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1" l="1"/>
  <c r="P27" i="1"/>
  <c r="P34" i="1"/>
  <c r="P5" i="1"/>
  <c r="Q5" i="1"/>
  <c r="U5" i="1" s="1"/>
  <c r="R5" i="1"/>
  <c r="V5" i="1" s="1"/>
  <c r="X5" i="1"/>
  <c r="Y5" i="1"/>
  <c r="P6" i="1"/>
  <c r="Q6" i="1"/>
  <c r="R6" i="1"/>
  <c r="X6" i="1"/>
  <c r="Y6" i="1"/>
  <c r="P7" i="1"/>
  <c r="Q7" i="1"/>
  <c r="U7" i="1" s="1"/>
  <c r="R7" i="1"/>
  <c r="X7" i="1"/>
  <c r="Y7" i="1"/>
  <c r="P8" i="1"/>
  <c r="Q8" i="1"/>
  <c r="S8" i="1" s="1"/>
  <c r="R8" i="1"/>
  <c r="X8" i="1"/>
  <c r="Y8" i="1"/>
  <c r="P9" i="1"/>
  <c r="Q9" i="1"/>
  <c r="R9" i="1"/>
  <c r="X9" i="1"/>
  <c r="Y9" i="1"/>
  <c r="P10" i="1"/>
  <c r="Q10" i="1"/>
  <c r="S10" i="1" s="1"/>
  <c r="R10" i="1"/>
  <c r="X10" i="1"/>
  <c r="Y10" i="1"/>
  <c r="P11" i="1"/>
  <c r="Q11" i="1"/>
  <c r="S11" i="1" s="1"/>
  <c r="R11" i="1"/>
  <c r="X11" i="1"/>
  <c r="Y11" i="1"/>
  <c r="P12" i="1"/>
  <c r="Q12" i="1"/>
  <c r="S12" i="1" s="1"/>
  <c r="R12" i="1"/>
  <c r="X12" i="1"/>
  <c r="Y12" i="1"/>
  <c r="P13" i="1"/>
  <c r="Q13" i="1"/>
  <c r="S13" i="1" s="1"/>
  <c r="R13" i="1"/>
  <c r="X13" i="1"/>
  <c r="Y13" i="1"/>
  <c r="P14" i="1"/>
  <c r="Q14" i="1"/>
  <c r="S14" i="1" s="1"/>
  <c r="R14" i="1"/>
  <c r="X14" i="1"/>
  <c r="Y14" i="1"/>
  <c r="P15" i="1"/>
  <c r="Q15" i="1"/>
  <c r="S15" i="1" s="1"/>
  <c r="R15" i="1"/>
  <c r="X15" i="1"/>
  <c r="Y15" i="1"/>
  <c r="P16" i="1"/>
  <c r="Q16" i="1"/>
  <c r="S16" i="1" s="1"/>
  <c r="R16" i="1"/>
  <c r="X16" i="1"/>
  <c r="Y16" i="1"/>
  <c r="P17" i="1"/>
  <c r="Q17" i="1"/>
  <c r="S17" i="1" s="1"/>
  <c r="R17" i="1"/>
  <c r="X17" i="1"/>
  <c r="Y17" i="1"/>
  <c r="P18" i="1"/>
  <c r="Q18" i="1"/>
  <c r="S18" i="1" s="1"/>
  <c r="R18" i="1"/>
  <c r="X18" i="1"/>
  <c r="Y18" i="1"/>
  <c r="P19" i="1"/>
  <c r="Q19" i="1"/>
  <c r="S19" i="1" s="1"/>
  <c r="R19" i="1"/>
  <c r="X19" i="1"/>
  <c r="Y19" i="1"/>
  <c r="P20" i="1"/>
  <c r="Q20" i="1"/>
  <c r="S20" i="1" s="1"/>
  <c r="R20" i="1"/>
  <c r="X20" i="1"/>
  <c r="Y20" i="1"/>
  <c r="P21" i="1"/>
  <c r="Q21" i="1"/>
  <c r="S21" i="1" s="1"/>
  <c r="R21" i="1"/>
  <c r="X21" i="1"/>
  <c r="Y21" i="1"/>
  <c r="P22" i="1"/>
  <c r="Q22" i="1"/>
  <c r="S22" i="1" s="1"/>
  <c r="R22" i="1"/>
  <c r="X22" i="1"/>
  <c r="Y22" i="1"/>
  <c r="P23" i="1"/>
  <c r="Q23" i="1"/>
  <c r="S23" i="1" s="1"/>
  <c r="R23" i="1"/>
  <c r="X23" i="1"/>
  <c r="Y23" i="1"/>
  <c r="P24" i="1"/>
  <c r="Q24" i="1"/>
  <c r="S24" i="1" s="1"/>
  <c r="R24" i="1"/>
  <c r="X24" i="1"/>
  <c r="Y24" i="1"/>
  <c r="P25" i="1"/>
  <c r="Q25" i="1"/>
  <c r="S25" i="1" s="1"/>
  <c r="R25" i="1"/>
  <c r="X25" i="1"/>
  <c r="Y25" i="1"/>
  <c r="P26" i="1"/>
  <c r="Q26" i="1"/>
  <c r="S26" i="1" s="1"/>
  <c r="R26" i="1"/>
  <c r="X26" i="1"/>
  <c r="Y26" i="1"/>
  <c r="Q27" i="1"/>
  <c r="U27" i="1" s="1"/>
  <c r="R27" i="1"/>
  <c r="X27" i="1"/>
  <c r="Y27" i="1"/>
  <c r="P28" i="1"/>
  <c r="Q28" i="1"/>
  <c r="R28" i="1"/>
  <c r="V28" i="1" s="1"/>
  <c r="X28" i="1"/>
  <c r="Y28" i="1"/>
  <c r="P29" i="1"/>
  <c r="Q29" i="1"/>
  <c r="S29" i="1" s="1"/>
  <c r="R29" i="1"/>
  <c r="X29" i="1"/>
  <c r="Y29" i="1"/>
  <c r="P30" i="1"/>
  <c r="Q30" i="1"/>
  <c r="R30" i="1"/>
  <c r="X30" i="1"/>
  <c r="Y30" i="1"/>
  <c r="P31" i="1"/>
  <c r="Q31" i="1"/>
  <c r="S31" i="1" s="1"/>
  <c r="R31" i="1"/>
  <c r="X31" i="1"/>
  <c r="Y31" i="1"/>
  <c r="P32" i="1"/>
  <c r="Q32" i="1"/>
  <c r="S32" i="1" s="1"/>
  <c r="R32" i="1"/>
  <c r="X32" i="1"/>
  <c r="Y32" i="1"/>
  <c r="P33" i="1"/>
  <c r="Q33" i="1"/>
  <c r="S33" i="1" s="1"/>
  <c r="R33" i="1"/>
  <c r="X33" i="1"/>
  <c r="Y33" i="1"/>
  <c r="Q34" i="1"/>
  <c r="S34" i="1" s="1"/>
  <c r="R34" i="1"/>
  <c r="X34" i="1"/>
  <c r="Y34" i="1"/>
  <c r="P35" i="1"/>
  <c r="Q35" i="1"/>
  <c r="S35" i="1" s="1"/>
  <c r="R35" i="1"/>
  <c r="X35" i="1"/>
  <c r="Y35" i="1"/>
  <c r="P36" i="1"/>
  <c r="Q36" i="1"/>
  <c r="U36" i="1" s="1"/>
  <c r="R36" i="1"/>
  <c r="X36" i="1"/>
  <c r="Y36" i="1"/>
  <c r="P37" i="1"/>
  <c r="Q37" i="1"/>
  <c r="S37" i="1" s="1"/>
  <c r="R37" i="1"/>
  <c r="X37" i="1"/>
  <c r="Y37" i="1"/>
  <c r="P38" i="1"/>
  <c r="V38" i="1" s="1"/>
  <c r="Q38" i="1"/>
  <c r="S38" i="1" s="1"/>
  <c r="R38" i="1"/>
  <c r="X38" i="1"/>
  <c r="Y38" i="1"/>
  <c r="P39" i="1"/>
  <c r="Q39" i="1"/>
  <c r="S39" i="1" s="1"/>
  <c r="R39" i="1"/>
  <c r="X39" i="1"/>
  <c r="Y39" i="1"/>
  <c r="P40" i="1"/>
  <c r="Q40" i="1"/>
  <c r="S40" i="1" s="1"/>
  <c r="R40" i="1"/>
  <c r="V40" i="1" s="1"/>
  <c r="X40" i="1"/>
  <c r="Y40" i="1"/>
  <c r="P41" i="1"/>
  <c r="Q41" i="1"/>
  <c r="R41" i="1"/>
  <c r="X41" i="1"/>
  <c r="Y41" i="1"/>
  <c r="P42" i="1"/>
  <c r="V42" i="1" s="1"/>
  <c r="Q42" i="1"/>
  <c r="S42" i="1" s="1"/>
  <c r="R42" i="1"/>
  <c r="X42" i="1"/>
  <c r="Y42" i="1"/>
  <c r="P43" i="1"/>
  <c r="Q43" i="1"/>
  <c r="S43" i="1" s="1"/>
  <c r="R43" i="1"/>
  <c r="X43" i="1"/>
  <c r="Y43" i="1"/>
  <c r="P44" i="1"/>
  <c r="Q44" i="1"/>
  <c r="U44" i="1" s="1"/>
  <c r="R44" i="1"/>
  <c r="V44" i="1" s="1"/>
  <c r="X44" i="1"/>
  <c r="Y44" i="1"/>
  <c r="P45" i="1"/>
  <c r="Q45" i="1"/>
  <c r="S45" i="1" s="1"/>
  <c r="R45" i="1"/>
  <c r="X45" i="1"/>
  <c r="Y45" i="1"/>
  <c r="P46" i="1"/>
  <c r="Q46" i="1"/>
  <c r="S46" i="1" s="1"/>
  <c r="R46" i="1"/>
  <c r="X46" i="1"/>
  <c r="Y46" i="1"/>
  <c r="P47" i="1"/>
  <c r="Q47" i="1"/>
  <c r="S47" i="1" s="1"/>
  <c r="R47" i="1"/>
  <c r="X47" i="1"/>
  <c r="Y47" i="1"/>
  <c r="P48" i="1"/>
  <c r="Q48" i="1"/>
  <c r="S48" i="1" s="1"/>
  <c r="R48" i="1"/>
  <c r="X48" i="1"/>
  <c r="Y48" i="1"/>
  <c r="P49" i="1"/>
  <c r="Q49" i="1"/>
  <c r="R49" i="1"/>
  <c r="X49" i="1"/>
  <c r="Y49" i="1"/>
  <c r="P50" i="1"/>
  <c r="Q50" i="1"/>
  <c r="S50" i="1" s="1"/>
  <c r="R50" i="1"/>
  <c r="X50" i="1"/>
  <c r="Y50" i="1"/>
  <c r="P51" i="1"/>
  <c r="Q51" i="1"/>
  <c r="S51" i="1" s="1"/>
  <c r="R51" i="1"/>
  <c r="X51" i="1"/>
  <c r="Y51" i="1"/>
  <c r="P52" i="1"/>
  <c r="Q52" i="1"/>
  <c r="S52" i="1" s="1"/>
  <c r="R52" i="1"/>
  <c r="X52" i="1"/>
  <c r="Y52" i="1"/>
  <c r="P53" i="1"/>
  <c r="Q53" i="1"/>
  <c r="S53" i="1" s="1"/>
  <c r="R53" i="1"/>
  <c r="X53" i="1"/>
  <c r="Y53" i="1"/>
  <c r="P54" i="1"/>
  <c r="Q54" i="1"/>
  <c r="S54" i="1" s="1"/>
  <c r="R54" i="1"/>
  <c r="X54" i="1"/>
  <c r="Y54" i="1"/>
  <c r="P55" i="1"/>
  <c r="Q55" i="1"/>
  <c r="S55" i="1" s="1"/>
  <c r="R55" i="1"/>
  <c r="X55" i="1"/>
  <c r="Y55" i="1"/>
  <c r="P56" i="1"/>
  <c r="Q56" i="1"/>
  <c r="U56" i="1" s="1"/>
  <c r="R56" i="1"/>
  <c r="X56" i="1"/>
  <c r="Y56" i="1"/>
  <c r="P57" i="1"/>
  <c r="U57" i="1" s="1"/>
  <c r="Q57" i="1"/>
  <c r="R57" i="1"/>
  <c r="X57" i="1"/>
  <c r="Y57" i="1"/>
  <c r="P58" i="1"/>
  <c r="Q58" i="1"/>
  <c r="S58" i="1" s="1"/>
  <c r="R58" i="1"/>
  <c r="X58" i="1"/>
  <c r="Y58" i="1"/>
  <c r="P59" i="1"/>
  <c r="Q59" i="1"/>
  <c r="S59" i="1" s="1"/>
  <c r="R59" i="1"/>
  <c r="X59" i="1"/>
  <c r="Y59" i="1"/>
  <c r="P60" i="1"/>
  <c r="Q60" i="1"/>
  <c r="U60" i="1" s="1"/>
  <c r="R60" i="1"/>
  <c r="X60" i="1"/>
  <c r="Y60" i="1"/>
  <c r="P61" i="1"/>
  <c r="Q61" i="1"/>
  <c r="S61" i="1" s="1"/>
  <c r="R61" i="1"/>
  <c r="X61" i="1"/>
  <c r="Y61" i="1"/>
  <c r="P62" i="1"/>
  <c r="Q62" i="1"/>
  <c r="S62" i="1" s="1"/>
  <c r="R62" i="1"/>
  <c r="X62" i="1"/>
  <c r="Y62" i="1"/>
  <c r="P63" i="1"/>
  <c r="Q63" i="1"/>
  <c r="S63" i="1" s="1"/>
  <c r="R63" i="1"/>
  <c r="X63" i="1"/>
  <c r="Y63" i="1"/>
  <c r="P64" i="1"/>
  <c r="Q64" i="1"/>
  <c r="S64" i="1" s="1"/>
  <c r="R64" i="1"/>
  <c r="X64" i="1"/>
  <c r="Y64" i="1"/>
  <c r="P65" i="1"/>
  <c r="Q65" i="1"/>
  <c r="R65" i="1"/>
  <c r="V65" i="1" s="1"/>
  <c r="X65" i="1"/>
  <c r="Y65" i="1"/>
  <c r="P66" i="1"/>
  <c r="Q66" i="1"/>
  <c r="S66" i="1" s="1"/>
  <c r="R66" i="1"/>
  <c r="X66" i="1"/>
  <c r="Y66" i="1"/>
  <c r="P67" i="1"/>
  <c r="Q67" i="1"/>
  <c r="S67" i="1" s="1"/>
  <c r="R67" i="1"/>
  <c r="X67" i="1"/>
  <c r="Y67" i="1"/>
  <c r="P68" i="1"/>
  <c r="Q68" i="1"/>
  <c r="S68" i="1" s="1"/>
  <c r="R68" i="1"/>
  <c r="X68" i="1"/>
  <c r="Y68" i="1"/>
  <c r="P69" i="1"/>
  <c r="Q69" i="1"/>
  <c r="U69" i="1" s="1"/>
  <c r="R69" i="1"/>
  <c r="V69" i="1" s="1"/>
  <c r="X69" i="1"/>
  <c r="Y69" i="1"/>
  <c r="P70" i="1"/>
  <c r="Q70" i="1"/>
  <c r="S70" i="1" s="1"/>
  <c r="R70" i="1"/>
  <c r="X70" i="1"/>
  <c r="Y70" i="1"/>
  <c r="P71" i="1"/>
  <c r="Q71" i="1"/>
  <c r="S71" i="1" s="1"/>
  <c r="R71" i="1"/>
  <c r="X71" i="1"/>
  <c r="Y71" i="1"/>
  <c r="P72" i="1"/>
  <c r="Q72" i="1"/>
  <c r="S72" i="1" s="1"/>
  <c r="R72" i="1"/>
  <c r="X72" i="1"/>
  <c r="Y72" i="1"/>
  <c r="P73" i="1"/>
  <c r="Q73" i="1"/>
  <c r="R73" i="1"/>
  <c r="X73" i="1"/>
  <c r="Y73" i="1"/>
  <c r="P74" i="1"/>
  <c r="Q74" i="1"/>
  <c r="S74" i="1" s="1"/>
  <c r="R74" i="1"/>
  <c r="X74" i="1"/>
  <c r="Y74" i="1"/>
  <c r="P75" i="1"/>
  <c r="Q75" i="1"/>
  <c r="S75" i="1" s="1"/>
  <c r="R75" i="1"/>
  <c r="X75" i="1"/>
  <c r="Y75" i="1"/>
  <c r="P76" i="1"/>
  <c r="Q76" i="1"/>
  <c r="S76" i="1" s="1"/>
  <c r="R76" i="1"/>
  <c r="X76" i="1"/>
  <c r="Y76" i="1"/>
  <c r="P77" i="1"/>
  <c r="Q77" i="1"/>
  <c r="S77" i="1" s="1"/>
  <c r="R77" i="1"/>
  <c r="X77" i="1"/>
  <c r="Y77" i="1"/>
  <c r="P78" i="1"/>
  <c r="Q78" i="1"/>
  <c r="S78" i="1" s="1"/>
  <c r="R78" i="1"/>
  <c r="X78" i="1"/>
  <c r="Y78" i="1"/>
  <c r="P79" i="1"/>
  <c r="Q79" i="1"/>
  <c r="S79" i="1" s="1"/>
  <c r="R79" i="1"/>
  <c r="X79" i="1"/>
  <c r="Y79" i="1"/>
  <c r="P80" i="1"/>
  <c r="Q80" i="1"/>
  <c r="S80" i="1" s="1"/>
  <c r="R80" i="1"/>
  <c r="X80" i="1"/>
  <c r="Y80" i="1"/>
  <c r="P81" i="1"/>
  <c r="Q81" i="1"/>
  <c r="R81" i="1"/>
  <c r="X81" i="1"/>
  <c r="Y81" i="1"/>
  <c r="P82" i="1"/>
  <c r="Q82" i="1"/>
  <c r="S82" i="1" s="1"/>
  <c r="R82" i="1"/>
  <c r="X82" i="1"/>
  <c r="Y82" i="1"/>
  <c r="P83" i="1"/>
  <c r="Q83" i="1"/>
  <c r="S83" i="1" s="1"/>
  <c r="R83" i="1"/>
  <c r="X83" i="1"/>
  <c r="Y83" i="1"/>
  <c r="P84" i="1"/>
  <c r="Q84" i="1"/>
  <c r="S84" i="1" s="1"/>
  <c r="R84" i="1"/>
  <c r="X84" i="1"/>
  <c r="Y84" i="1"/>
  <c r="P85" i="1"/>
  <c r="Q85" i="1"/>
  <c r="S85" i="1" s="1"/>
  <c r="R85" i="1"/>
  <c r="X85" i="1"/>
  <c r="Y85" i="1"/>
  <c r="P86" i="1"/>
  <c r="Q86" i="1"/>
  <c r="S86" i="1" s="1"/>
  <c r="R86" i="1"/>
  <c r="X86" i="1"/>
  <c r="Y86" i="1"/>
  <c r="P87" i="1"/>
  <c r="Q87" i="1"/>
  <c r="R87" i="1"/>
  <c r="X87" i="1"/>
  <c r="Y87" i="1"/>
  <c r="P88" i="1"/>
  <c r="Q88" i="1"/>
  <c r="R88" i="1"/>
  <c r="X88" i="1"/>
  <c r="Y88" i="1"/>
  <c r="P89" i="1"/>
  <c r="U89" i="1" s="1"/>
  <c r="Q89" i="1"/>
  <c r="R89" i="1"/>
  <c r="X89" i="1"/>
  <c r="Y89" i="1"/>
  <c r="P90" i="1"/>
  <c r="Q90" i="1"/>
  <c r="S90" i="1" s="1"/>
  <c r="R90" i="1"/>
  <c r="X90" i="1"/>
  <c r="Y90" i="1"/>
  <c r="P91" i="1"/>
  <c r="Q91" i="1"/>
  <c r="R91" i="1"/>
  <c r="X91" i="1"/>
  <c r="Y91" i="1"/>
  <c r="P92" i="1"/>
  <c r="Q92" i="1"/>
  <c r="S92" i="1" s="1"/>
  <c r="R92" i="1"/>
  <c r="X92" i="1"/>
  <c r="Y92" i="1"/>
  <c r="P93" i="1"/>
  <c r="Q93" i="1"/>
  <c r="S93" i="1" s="1"/>
  <c r="R93" i="1"/>
  <c r="X93" i="1"/>
  <c r="Y93" i="1"/>
  <c r="P94" i="1"/>
  <c r="Q94" i="1"/>
  <c r="S94" i="1" s="1"/>
  <c r="R94" i="1"/>
  <c r="X94" i="1"/>
  <c r="Y94" i="1"/>
  <c r="P95" i="1"/>
  <c r="Q95" i="1"/>
  <c r="R95" i="1"/>
  <c r="X95" i="1"/>
  <c r="Y95" i="1"/>
  <c r="P96" i="1"/>
  <c r="Q96" i="1"/>
  <c r="R96" i="1"/>
  <c r="X96" i="1"/>
  <c r="Y96" i="1"/>
  <c r="P97" i="1"/>
  <c r="Q97" i="1"/>
  <c r="R97" i="1"/>
  <c r="X97" i="1"/>
  <c r="Y97" i="1"/>
  <c r="P98" i="1"/>
  <c r="Q98" i="1"/>
  <c r="S98" i="1" s="1"/>
  <c r="R98" i="1"/>
  <c r="X98" i="1"/>
  <c r="Y98" i="1"/>
  <c r="P99" i="1"/>
  <c r="Q99" i="1"/>
  <c r="R99" i="1"/>
  <c r="X99" i="1"/>
  <c r="Y99" i="1"/>
  <c r="P100" i="1"/>
  <c r="Q100" i="1"/>
  <c r="S100" i="1" s="1"/>
  <c r="R100" i="1"/>
  <c r="X100" i="1"/>
  <c r="Y100" i="1"/>
  <c r="P101" i="1"/>
  <c r="Q101" i="1"/>
  <c r="S101" i="1" s="1"/>
  <c r="R101" i="1"/>
  <c r="X101" i="1"/>
  <c r="Y101" i="1"/>
  <c r="P102" i="1"/>
  <c r="Q102" i="1"/>
  <c r="S102" i="1" s="1"/>
  <c r="R102" i="1"/>
  <c r="X102" i="1"/>
  <c r="Y102" i="1"/>
  <c r="P103" i="1"/>
  <c r="Q103" i="1"/>
  <c r="R103" i="1"/>
  <c r="X103" i="1"/>
  <c r="Y103" i="1"/>
  <c r="P104" i="1"/>
  <c r="Q104" i="1"/>
  <c r="R104" i="1"/>
  <c r="X104" i="1"/>
  <c r="Y104" i="1"/>
  <c r="P105" i="1"/>
  <c r="Q105" i="1"/>
  <c r="R105" i="1"/>
  <c r="V105" i="1" s="1"/>
  <c r="X105" i="1"/>
  <c r="Y105" i="1"/>
  <c r="P106" i="1"/>
  <c r="V106" i="1" s="1"/>
  <c r="Q106" i="1"/>
  <c r="S106" i="1" s="1"/>
  <c r="R106" i="1"/>
  <c r="X106" i="1"/>
  <c r="Y106" i="1"/>
  <c r="P107" i="1"/>
  <c r="Q107" i="1"/>
  <c r="R107" i="1"/>
  <c r="X107" i="1"/>
  <c r="Y107" i="1"/>
  <c r="P108" i="1"/>
  <c r="Q108" i="1"/>
  <c r="S108" i="1" s="1"/>
  <c r="R108" i="1"/>
  <c r="X108" i="1"/>
  <c r="Y108" i="1"/>
  <c r="P109" i="1"/>
  <c r="Q109" i="1"/>
  <c r="S109" i="1" s="1"/>
  <c r="R109" i="1"/>
  <c r="V109" i="1" s="1"/>
  <c r="X109" i="1"/>
  <c r="Y109" i="1"/>
  <c r="P110" i="1"/>
  <c r="Q110" i="1"/>
  <c r="S110" i="1" s="1"/>
  <c r="R110" i="1"/>
  <c r="X110" i="1"/>
  <c r="Y110" i="1"/>
  <c r="P111" i="1"/>
  <c r="Q111" i="1"/>
  <c r="R111" i="1"/>
  <c r="X111" i="1"/>
  <c r="Y111" i="1"/>
  <c r="P112" i="1"/>
  <c r="Q112" i="1"/>
  <c r="R112" i="1"/>
  <c r="X112" i="1"/>
  <c r="Y112" i="1"/>
  <c r="P113" i="1"/>
  <c r="Q113" i="1"/>
  <c r="R113" i="1"/>
  <c r="V113" i="1" s="1"/>
  <c r="X113" i="1"/>
  <c r="Y113" i="1"/>
  <c r="P114" i="1"/>
  <c r="Q114" i="1"/>
  <c r="S114" i="1" s="1"/>
  <c r="R114" i="1"/>
  <c r="X114" i="1"/>
  <c r="Y114" i="1"/>
  <c r="P115" i="1"/>
  <c r="Q115" i="1"/>
  <c r="R115" i="1"/>
  <c r="X115" i="1"/>
  <c r="Y115" i="1"/>
  <c r="P116" i="1"/>
  <c r="Q116" i="1"/>
  <c r="S116" i="1" s="1"/>
  <c r="R116" i="1"/>
  <c r="X116" i="1"/>
  <c r="Y116" i="1"/>
  <c r="P117" i="1"/>
  <c r="Q117" i="1"/>
  <c r="R117" i="1"/>
  <c r="V117" i="1" s="1"/>
  <c r="X117" i="1"/>
  <c r="Y117" i="1"/>
  <c r="P118" i="1"/>
  <c r="V118" i="1" s="1"/>
  <c r="Q118" i="1"/>
  <c r="S118" i="1" s="1"/>
  <c r="R118" i="1"/>
  <c r="X118" i="1"/>
  <c r="Y118" i="1"/>
  <c r="P119" i="1"/>
  <c r="Q119" i="1"/>
  <c r="R119" i="1"/>
  <c r="X119" i="1"/>
  <c r="Y119" i="1"/>
  <c r="P120" i="1"/>
  <c r="Q120" i="1"/>
  <c r="R120" i="1"/>
  <c r="V120" i="1" s="1"/>
  <c r="X120" i="1"/>
  <c r="Y120" i="1"/>
  <c r="P121" i="1"/>
  <c r="Q121" i="1"/>
  <c r="R121" i="1"/>
  <c r="X121" i="1"/>
  <c r="Y121" i="1"/>
  <c r="P122" i="1"/>
  <c r="Q122" i="1"/>
  <c r="S122" i="1" s="1"/>
  <c r="R122" i="1"/>
  <c r="X122" i="1"/>
  <c r="Y122" i="1"/>
  <c r="P123" i="1"/>
  <c r="Q123" i="1"/>
  <c r="R123" i="1"/>
  <c r="X123" i="1"/>
  <c r="Y123" i="1"/>
  <c r="P124" i="1"/>
  <c r="Q124" i="1"/>
  <c r="S124" i="1" s="1"/>
  <c r="R124" i="1"/>
  <c r="X124" i="1"/>
  <c r="Y124" i="1"/>
  <c r="P125" i="1"/>
  <c r="Q125" i="1"/>
  <c r="R125" i="1"/>
  <c r="V125" i="1" s="1"/>
  <c r="X125" i="1"/>
  <c r="Y125" i="1"/>
  <c r="P126" i="1"/>
  <c r="Q126" i="1"/>
  <c r="S126" i="1" s="1"/>
  <c r="R126" i="1"/>
  <c r="X126" i="1"/>
  <c r="Y126" i="1"/>
  <c r="P127" i="1"/>
  <c r="Q127" i="1"/>
  <c r="R127" i="1"/>
  <c r="X127" i="1"/>
  <c r="Y127" i="1"/>
  <c r="P128" i="1"/>
  <c r="Q128" i="1"/>
  <c r="R128" i="1"/>
  <c r="X128" i="1"/>
  <c r="Y128" i="1"/>
  <c r="P129" i="1"/>
  <c r="Q129" i="1"/>
  <c r="R129" i="1"/>
  <c r="V129" i="1" s="1"/>
  <c r="X129" i="1"/>
  <c r="Y129" i="1"/>
  <c r="P130" i="1"/>
  <c r="Q130" i="1"/>
  <c r="S130" i="1" s="1"/>
  <c r="R130" i="1"/>
  <c r="X130" i="1"/>
  <c r="Y130" i="1"/>
  <c r="P131" i="1"/>
  <c r="Q131" i="1"/>
  <c r="R131" i="1"/>
  <c r="X131" i="1"/>
  <c r="Y131" i="1"/>
  <c r="P132" i="1"/>
  <c r="Q132" i="1"/>
  <c r="S132" i="1" s="1"/>
  <c r="R132" i="1"/>
  <c r="X132" i="1"/>
  <c r="Y132" i="1"/>
  <c r="P133" i="1"/>
  <c r="Q133" i="1"/>
  <c r="R133" i="1"/>
  <c r="V133" i="1" s="1"/>
  <c r="X133" i="1"/>
  <c r="Y133" i="1"/>
  <c r="P134" i="1"/>
  <c r="V134" i="1" s="1"/>
  <c r="Q134" i="1"/>
  <c r="S134" i="1" s="1"/>
  <c r="R134" i="1"/>
  <c r="X134" i="1"/>
  <c r="Y134" i="1"/>
  <c r="P135" i="1"/>
  <c r="Q135" i="1"/>
  <c r="R135" i="1"/>
  <c r="X135" i="1"/>
  <c r="Y135" i="1"/>
  <c r="P136" i="1"/>
  <c r="Q136" i="1"/>
  <c r="R136" i="1"/>
  <c r="V136" i="1" s="1"/>
  <c r="X136" i="1"/>
  <c r="Y136" i="1"/>
  <c r="P137" i="1"/>
  <c r="Q137" i="1"/>
  <c r="R137" i="1"/>
  <c r="X137" i="1"/>
  <c r="Y137" i="1"/>
  <c r="P138" i="1"/>
  <c r="Q138" i="1"/>
  <c r="S138" i="1" s="1"/>
  <c r="R138" i="1"/>
  <c r="X138" i="1"/>
  <c r="Y138" i="1"/>
  <c r="P139" i="1"/>
  <c r="Q139" i="1"/>
  <c r="R139" i="1"/>
  <c r="X139" i="1"/>
  <c r="Y139" i="1"/>
  <c r="P140" i="1"/>
  <c r="Q140" i="1"/>
  <c r="S140" i="1" s="1"/>
  <c r="R140" i="1"/>
  <c r="X140" i="1"/>
  <c r="Y140" i="1"/>
  <c r="P141" i="1"/>
  <c r="Q141" i="1"/>
  <c r="R141" i="1"/>
  <c r="V141" i="1" s="1"/>
  <c r="X141" i="1"/>
  <c r="Y141" i="1"/>
  <c r="P142" i="1"/>
  <c r="Q142" i="1"/>
  <c r="S142" i="1" s="1"/>
  <c r="R142" i="1"/>
  <c r="X142" i="1"/>
  <c r="Y142" i="1"/>
  <c r="P143" i="1"/>
  <c r="Q143" i="1"/>
  <c r="R143" i="1"/>
  <c r="X143" i="1"/>
  <c r="Y143" i="1"/>
  <c r="P144" i="1"/>
  <c r="Q144" i="1"/>
  <c r="R144" i="1"/>
  <c r="X144" i="1"/>
  <c r="Y144" i="1"/>
  <c r="P145" i="1"/>
  <c r="Q145" i="1"/>
  <c r="R145" i="1"/>
  <c r="X145" i="1"/>
  <c r="Y145" i="1"/>
  <c r="P146" i="1"/>
  <c r="Q146" i="1"/>
  <c r="S146" i="1" s="1"/>
  <c r="R146" i="1"/>
  <c r="X146" i="1"/>
  <c r="Y146" i="1"/>
  <c r="P147" i="1"/>
  <c r="Q147" i="1"/>
  <c r="R147" i="1"/>
  <c r="X147" i="1"/>
  <c r="Y147" i="1"/>
  <c r="P148" i="1"/>
  <c r="Q148" i="1"/>
  <c r="S148" i="1" s="1"/>
  <c r="R148" i="1"/>
  <c r="X148" i="1"/>
  <c r="Y148" i="1"/>
  <c r="P149" i="1"/>
  <c r="Q149" i="1"/>
  <c r="R149" i="1"/>
  <c r="X149" i="1"/>
  <c r="Y149" i="1"/>
  <c r="P150" i="1"/>
  <c r="V150" i="1" s="1"/>
  <c r="Q150" i="1"/>
  <c r="S150" i="1" s="1"/>
  <c r="R150" i="1"/>
  <c r="X150" i="1"/>
  <c r="Y150" i="1"/>
  <c r="P151" i="1"/>
  <c r="Q151" i="1"/>
  <c r="R151" i="1"/>
  <c r="X151" i="1"/>
  <c r="Y151" i="1"/>
  <c r="P152" i="1"/>
  <c r="Q152" i="1"/>
  <c r="R152" i="1"/>
  <c r="V152" i="1" s="1"/>
  <c r="X152" i="1"/>
  <c r="Y152" i="1"/>
  <c r="P153" i="1"/>
  <c r="Q153" i="1"/>
  <c r="R153" i="1"/>
  <c r="X153" i="1"/>
  <c r="Y153" i="1"/>
  <c r="P154" i="1"/>
  <c r="V154" i="1" s="1"/>
  <c r="Q154" i="1"/>
  <c r="S154" i="1" s="1"/>
  <c r="R154" i="1"/>
  <c r="X154" i="1"/>
  <c r="Y154" i="1"/>
  <c r="P155" i="1"/>
  <c r="Q155" i="1"/>
  <c r="R155" i="1"/>
  <c r="X155" i="1"/>
  <c r="Y155" i="1"/>
  <c r="P156" i="1"/>
  <c r="Q156" i="1"/>
  <c r="S156" i="1" s="1"/>
  <c r="R156" i="1"/>
  <c r="X156" i="1"/>
  <c r="Y156" i="1"/>
  <c r="P157" i="1"/>
  <c r="Q157" i="1"/>
  <c r="S157" i="1" s="1"/>
  <c r="R157" i="1"/>
  <c r="X157" i="1"/>
  <c r="Y157" i="1"/>
  <c r="P158" i="1"/>
  <c r="Q158" i="1"/>
  <c r="S158" i="1" s="1"/>
  <c r="R158" i="1"/>
  <c r="X158" i="1"/>
  <c r="Y158" i="1"/>
  <c r="P159" i="1"/>
  <c r="Q159" i="1"/>
  <c r="R159" i="1"/>
  <c r="X159" i="1"/>
  <c r="Y159" i="1"/>
  <c r="P160" i="1"/>
  <c r="Q160" i="1"/>
  <c r="R160" i="1"/>
  <c r="X160" i="1"/>
  <c r="Y160" i="1"/>
  <c r="P161" i="1"/>
  <c r="Q161" i="1"/>
  <c r="R161" i="1"/>
  <c r="X161" i="1"/>
  <c r="Y161" i="1"/>
  <c r="P162" i="1"/>
  <c r="Q162" i="1"/>
  <c r="S162" i="1" s="1"/>
  <c r="R162" i="1"/>
  <c r="X162" i="1"/>
  <c r="Y162" i="1"/>
  <c r="P163" i="1"/>
  <c r="Q163" i="1"/>
  <c r="R163" i="1"/>
  <c r="X163" i="1"/>
  <c r="Y163" i="1"/>
  <c r="P164" i="1"/>
  <c r="Q164" i="1"/>
  <c r="S164" i="1" s="1"/>
  <c r="R164" i="1"/>
  <c r="X164" i="1"/>
  <c r="Y164" i="1"/>
  <c r="P165" i="1"/>
  <c r="Q165" i="1"/>
  <c r="S165" i="1" s="1"/>
  <c r="R165" i="1"/>
  <c r="X165" i="1"/>
  <c r="Y165" i="1"/>
  <c r="P166" i="1"/>
  <c r="Q166" i="1"/>
  <c r="S166" i="1" s="1"/>
  <c r="R166" i="1"/>
  <c r="X166" i="1"/>
  <c r="Y166" i="1"/>
  <c r="P167" i="1"/>
  <c r="Q167" i="1"/>
  <c r="S167" i="1" s="1"/>
  <c r="R167" i="1"/>
  <c r="X167" i="1"/>
  <c r="Y167" i="1"/>
  <c r="P168" i="1"/>
  <c r="Q168" i="1"/>
  <c r="R168" i="1"/>
  <c r="X168" i="1"/>
  <c r="Y168" i="1"/>
  <c r="P169" i="1"/>
  <c r="Q169" i="1"/>
  <c r="R169" i="1"/>
  <c r="X169" i="1"/>
  <c r="Y169" i="1"/>
  <c r="P170" i="1"/>
  <c r="U170" i="1" s="1"/>
  <c r="Q170" i="1"/>
  <c r="S170" i="1" s="1"/>
  <c r="R170" i="1"/>
  <c r="X170" i="1"/>
  <c r="Y170" i="1"/>
  <c r="P171" i="1"/>
  <c r="Q171" i="1"/>
  <c r="R171" i="1"/>
  <c r="X171" i="1"/>
  <c r="Y171" i="1"/>
  <c r="P172" i="1"/>
  <c r="Q172" i="1"/>
  <c r="S172" i="1" s="1"/>
  <c r="R172" i="1"/>
  <c r="X172" i="1"/>
  <c r="Y172" i="1"/>
  <c r="P173" i="1"/>
  <c r="Q173" i="1"/>
  <c r="S173" i="1" s="1"/>
  <c r="R173" i="1"/>
  <c r="X173" i="1"/>
  <c r="Y173" i="1"/>
  <c r="P174" i="1"/>
  <c r="Q174" i="1"/>
  <c r="S174" i="1" s="1"/>
  <c r="R174" i="1"/>
  <c r="X174" i="1"/>
  <c r="Y174" i="1"/>
  <c r="P175" i="1"/>
  <c r="Q175" i="1"/>
  <c r="S175" i="1" s="1"/>
  <c r="R175" i="1"/>
  <c r="X175" i="1"/>
  <c r="Y175" i="1"/>
  <c r="P176" i="1"/>
  <c r="Q176" i="1"/>
  <c r="R176" i="1"/>
  <c r="X176" i="1"/>
  <c r="Y176" i="1"/>
  <c r="P177" i="1"/>
  <c r="Q177" i="1"/>
  <c r="R177" i="1"/>
  <c r="X177" i="1"/>
  <c r="Y177" i="1"/>
  <c r="P178" i="1"/>
  <c r="Q178" i="1"/>
  <c r="S178" i="1" s="1"/>
  <c r="R178" i="1"/>
  <c r="X178" i="1"/>
  <c r="Y178" i="1"/>
  <c r="P179" i="1"/>
  <c r="Q179" i="1"/>
  <c r="R179" i="1"/>
  <c r="X179" i="1"/>
  <c r="Y179" i="1"/>
  <c r="P180" i="1"/>
  <c r="Q180" i="1"/>
  <c r="S180" i="1" s="1"/>
  <c r="R180" i="1"/>
  <c r="X180" i="1"/>
  <c r="Y180" i="1"/>
  <c r="P181" i="1"/>
  <c r="Q181" i="1"/>
  <c r="S181" i="1" s="1"/>
  <c r="R181" i="1"/>
  <c r="X181" i="1"/>
  <c r="Y181" i="1"/>
  <c r="P182" i="1"/>
  <c r="Q182" i="1"/>
  <c r="S182" i="1" s="1"/>
  <c r="R182" i="1"/>
  <c r="X182" i="1"/>
  <c r="Y182" i="1"/>
  <c r="P183" i="1"/>
  <c r="Q183" i="1"/>
  <c r="S183" i="1" s="1"/>
  <c r="R183" i="1"/>
  <c r="X183" i="1"/>
  <c r="Y183" i="1"/>
  <c r="P184" i="1"/>
  <c r="Q184" i="1"/>
  <c r="R184" i="1"/>
  <c r="X184" i="1"/>
  <c r="Y184" i="1"/>
  <c r="P185" i="1"/>
  <c r="Q185" i="1"/>
  <c r="R185" i="1"/>
  <c r="X185" i="1"/>
  <c r="Y185" i="1"/>
  <c r="P186" i="1"/>
  <c r="Q186" i="1"/>
  <c r="S186" i="1" s="1"/>
  <c r="R186" i="1"/>
  <c r="X186" i="1"/>
  <c r="Y186" i="1"/>
  <c r="P187" i="1"/>
  <c r="Q187" i="1"/>
  <c r="R187" i="1"/>
  <c r="X187" i="1"/>
  <c r="Y187" i="1"/>
  <c r="P188" i="1"/>
  <c r="Q188" i="1"/>
  <c r="S188" i="1" s="1"/>
  <c r="R188" i="1"/>
  <c r="X188" i="1"/>
  <c r="Y188" i="1"/>
  <c r="P189" i="1"/>
  <c r="Q189" i="1"/>
  <c r="S189" i="1" s="1"/>
  <c r="R189" i="1"/>
  <c r="V189" i="1" s="1"/>
  <c r="X189" i="1"/>
  <c r="Y189" i="1"/>
  <c r="P190" i="1"/>
  <c r="Q190" i="1"/>
  <c r="S190" i="1" s="1"/>
  <c r="R190" i="1"/>
  <c r="X190" i="1"/>
  <c r="Y190" i="1"/>
  <c r="P191" i="1"/>
  <c r="Q191" i="1"/>
  <c r="S191" i="1" s="1"/>
  <c r="R191" i="1"/>
  <c r="X191" i="1"/>
  <c r="Y191" i="1"/>
  <c r="P192" i="1"/>
  <c r="Q192" i="1"/>
  <c r="R192" i="1"/>
  <c r="V192" i="1" s="1"/>
  <c r="X192" i="1"/>
  <c r="Y192" i="1"/>
  <c r="P193" i="1"/>
  <c r="Q193" i="1"/>
  <c r="R193" i="1"/>
  <c r="X193" i="1"/>
  <c r="Y193" i="1"/>
  <c r="P194" i="1"/>
  <c r="Q194" i="1"/>
  <c r="S194" i="1" s="1"/>
  <c r="R194" i="1"/>
  <c r="X194" i="1"/>
  <c r="Y194" i="1"/>
  <c r="P195" i="1"/>
  <c r="Q195" i="1"/>
  <c r="R195" i="1"/>
  <c r="X195" i="1"/>
  <c r="Y195" i="1"/>
  <c r="P196" i="1"/>
  <c r="Q196" i="1"/>
  <c r="S196" i="1" s="1"/>
  <c r="R196" i="1"/>
  <c r="X196" i="1"/>
  <c r="Y196" i="1"/>
  <c r="P197" i="1"/>
  <c r="Q197" i="1"/>
  <c r="S197" i="1" s="1"/>
  <c r="R197" i="1"/>
  <c r="X197" i="1"/>
  <c r="Y197" i="1"/>
  <c r="P198" i="1"/>
  <c r="Q198" i="1"/>
  <c r="S198" i="1" s="1"/>
  <c r="R198" i="1"/>
  <c r="X198" i="1"/>
  <c r="Y198" i="1"/>
  <c r="P199" i="1"/>
  <c r="Q199" i="1"/>
  <c r="S199" i="1" s="1"/>
  <c r="R199" i="1"/>
  <c r="X199" i="1"/>
  <c r="Y199" i="1"/>
  <c r="P200" i="1"/>
  <c r="Q200" i="1"/>
  <c r="R200" i="1"/>
  <c r="X200" i="1"/>
  <c r="Y200" i="1"/>
  <c r="P201" i="1"/>
  <c r="Q201" i="1"/>
  <c r="R201" i="1"/>
  <c r="X201" i="1"/>
  <c r="Y201" i="1"/>
  <c r="P202" i="1"/>
  <c r="Q202" i="1"/>
  <c r="S202" i="1" s="1"/>
  <c r="R202" i="1"/>
  <c r="X202" i="1"/>
  <c r="Y202" i="1"/>
  <c r="P203" i="1"/>
  <c r="Q203" i="1"/>
  <c r="R203" i="1"/>
  <c r="X203" i="1"/>
  <c r="Y203" i="1"/>
  <c r="P204" i="1"/>
  <c r="Q204" i="1"/>
  <c r="S204" i="1" s="1"/>
  <c r="R204" i="1"/>
  <c r="X204" i="1"/>
  <c r="Y204" i="1"/>
  <c r="P205" i="1"/>
  <c r="Q205" i="1"/>
  <c r="S205" i="1" s="1"/>
  <c r="R205" i="1"/>
  <c r="X205" i="1"/>
  <c r="Y205" i="1"/>
  <c r="P206" i="1"/>
  <c r="Q206" i="1"/>
  <c r="S206" i="1" s="1"/>
  <c r="R206" i="1"/>
  <c r="X206" i="1"/>
  <c r="Y206" i="1"/>
  <c r="P207" i="1"/>
  <c r="Q207" i="1"/>
  <c r="S207" i="1" s="1"/>
  <c r="R207" i="1"/>
  <c r="X207" i="1"/>
  <c r="Y207" i="1"/>
  <c r="P208" i="1"/>
  <c r="Q208" i="1"/>
  <c r="R208" i="1"/>
  <c r="X208" i="1"/>
  <c r="Y208" i="1"/>
  <c r="P209" i="1"/>
  <c r="Q209" i="1"/>
  <c r="R209" i="1"/>
  <c r="X209" i="1"/>
  <c r="Y209" i="1"/>
  <c r="P210" i="1"/>
  <c r="Q210" i="1"/>
  <c r="S210" i="1" s="1"/>
  <c r="R210" i="1"/>
  <c r="X210" i="1"/>
  <c r="Y210" i="1"/>
  <c r="P211" i="1"/>
  <c r="Q211" i="1"/>
  <c r="R211" i="1"/>
  <c r="X211" i="1"/>
  <c r="Y211" i="1"/>
  <c r="P212" i="1"/>
  <c r="Q212" i="1"/>
  <c r="S212" i="1" s="1"/>
  <c r="R212" i="1"/>
  <c r="X212" i="1"/>
  <c r="Y212" i="1"/>
  <c r="P213" i="1"/>
  <c r="Q213" i="1"/>
  <c r="S213" i="1" s="1"/>
  <c r="R213" i="1"/>
  <c r="X213" i="1"/>
  <c r="Y213" i="1"/>
  <c r="P214" i="1"/>
  <c r="Q214" i="1"/>
  <c r="S214" i="1" s="1"/>
  <c r="R214" i="1"/>
  <c r="X214" i="1"/>
  <c r="Y214" i="1"/>
  <c r="P215" i="1"/>
  <c r="Q215" i="1"/>
  <c r="S215" i="1" s="1"/>
  <c r="R215" i="1"/>
  <c r="X215" i="1"/>
  <c r="Y215" i="1"/>
  <c r="P216" i="1"/>
  <c r="Q216" i="1"/>
  <c r="R216" i="1"/>
  <c r="X216" i="1"/>
  <c r="Y216" i="1"/>
  <c r="P217" i="1"/>
  <c r="Q217" i="1"/>
  <c r="R217" i="1"/>
  <c r="X217" i="1"/>
  <c r="Y217" i="1"/>
  <c r="P218" i="1"/>
  <c r="Q218" i="1"/>
  <c r="S218" i="1" s="1"/>
  <c r="R218" i="1"/>
  <c r="X218" i="1"/>
  <c r="Y218" i="1"/>
  <c r="P219" i="1"/>
  <c r="Q219" i="1"/>
  <c r="R219" i="1"/>
  <c r="X219" i="1"/>
  <c r="Y219" i="1"/>
  <c r="P220" i="1"/>
  <c r="Q220" i="1"/>
  <c r="S220" i="1" s="1"/>
  <c r="R220" i="1"/>
  <c r="X220" i="1"/>
  <c r="Y220" i="1"/>
  <c r="P221" i="1"/>
  <c r="Q221" i="1"/>
  <c r="S221" i="1" s="1"/>
  <c r="R221" i="1"/>
  <c r="X221" i="1"/>
  <c r="Y221" i="1"/>
  <c r="P222" i="1"/>
  <c r="Q222" i="1"/>
  <c r="S222" i="1" s="1"/>
  <c r="R222" i="1"/>
  <c r="X222" i="1"/>
  <c r="Y222" i="1"/>
  <c r="P223" i="1"/>
  <c r="Q223" i="1"/>
  <c r="S223" i="1" s="1"/>
  <c r="R223" i="1"/>
  <c r="X223" i="1"/>
  <c r="Y223" i="1"/>
  <c r="P224" i="1"/>
  <c r="Q224" i="1"/>
  <c r="R224" i="1"/>
  <c r="X224" i="1"/>
  <c r="Y224" i="1"/>
  <c r="P225" i="1"/>
  <c r="Q225" i="1"/>
  <c r="R225" i="1"/>
  <c r="V225" i="1" s="1"/>
  <c r="X225" i="1"/>
  <c r="Y225" i="1"/>
  <c r="P226" i="1"/>
  <c r="Q226" i="1"/>
  <c r="S226" i="1" s="1"/>
  <c r="R226" i="1"/>
  <c r="X226" i="1"/>
  <c r="Y226" i="1"/>
  <c r="P227" i="1"/>
  <c r="Q227" i="1"/>
  <c r="R227" i="1"/>
  <c r="X227" i="1"/>
  <c r="Y227" i="1"/>
  <c r="P228" i="1"/>
  <c r="Q228" i="1"/>
  <c r="S228" i="1" s="1"/>
  <c r="R228" i="1"/>
  <c r="X228" i="1"/>
  <c r="Y228" i="1"/>
  <c r="P229" i="1"/>
  <c r="Q229" i="1"/>
  <c r="S229" i="1" s="1"/>
  <c r="R229" i="1"/>
  <c r="X229" i="1"/>
  <c r="Y229" i="1"/>
  <c r="P230" i="1"/>
  <c r="Q230" i="1"/>
  <c r="S230" i="1" s="1"/>
  <c r="R230" i="1"/>
  <c r="X230" i="1"/>
  <c r="Y230" i="1"/>
  <c r="P231" i="1"/>
  <c r="Q231" i="1"/>
  <c r="S231" i="1" s="1"/>
  <c r="R231" i="1"/>
  <c r="X231" i="1"/>
  <c r="Y231" i="1"/>
  <c r="P232" i="1"/>
  <c r="Q232" i="1"/>
  <c r="R232" i="1"/>
  <c r="X232" i="1"/>
  <c r="Y232" i="1"/>
  <c r="P233" i="1"/>
  <c r="Q233" i="1"/>
  <c r="R233" i="1"/>
  <c r="V233" i="1" s="1"/>
  <c r="X233" i="1"/>
  <c r="Y233" i="1"/>
  <c r="P234" i="1"/>
  <c r="Q234" i="1"/>
  <c r="S234" i="1" s="1"/>
  <c r="R234" i="1"/>
  <c r="X234" i="1"/>
  <c r="Y234" i="1"/>
  <c r="P235" i="1"/>
  <c r="U235" i="1" s="1"/>
  <c r="Q235" i="1"/>
  <c r="R235" i="1"/>
  <c r="X235" i="1"/>
  <c r="Y235" i="1"/>
  <c r="P236" i="1"/>
  <c r="Q236" i="1"/>
  <c r="S236" i="1" s="1"/>
  <c r="R236" i="1"/>
  <c r="X236" i="1"/>
  <c r="Y236" i="1"/>
  <c r="P237" i="1"/>
  <c r="Q237" i="1"/>
  <c r="S237" i="1" s="1"/>
  <c r="R237" i="1"/>
  <c r="X237" i="1"/>
  <c r="Y237" i="1"/>
  <c r="P238" i="1"/>
  <c r="Q238" i="1"/>
  <c r="S238" i="1" s="1"/>
  <c r="R238" i="1"/>
  <c r="X238" i="1"/>
  <c r="Y238" i="1"/>
  <c r="P239" i="1"/>
  <c r="Q239" i="1"/>
  <c r="S239" i="1" s="1"/>
  <c r="R239" i="1"/>
  <c r="X239" i="1"/>
  <c r="Y239" i="1"/>
  <c r="P240" i="1"/>
  <c r="Q240" i="1"/>
  <c r="R240" i="1"/>
  <c r="X240" i="1"/>
  <c r="Y240" i="1"/>
  <c r="P241" i="1"/>
  <c r="Q241" i="1"/>
  <c r="R241" i="1"/>
  <c r="X241" i="1"/>
  <c r="Y241" i="1"/>
  <c r="P242" i="1"/>
  <c r="Q242" i="1"/>
  <c r="S242" i="1" s="1"/>
  <c r="R242" i="1"/>
  <c r="X242" i="1"/>
  <c r="Y242" i="1"/>
  <c r="P243" i="1"/>
  <c r="Q243" i="1"/>
  <c r="R243" i="1"/>
  <c r="X243" i="1"/>
  <c r="Y243" i="1"/>
  <c r="P244" i="1"/>
  <c r="Q244" i="1"/>
  <c r="S244" i="1" s="1"/>
  <c r="R244" i="1"/>
  <c r="X244" i="1"/>
  <c r="Y244" i="1"/>
  <c r="P245" i="1"/>
  <c r="Q245" i="1"/>
  <c r="S245" i="1" s="1"/>
  <c r="R245" i="1"/>
  <c r="X245" i="1"/>
  <c r="Y245" i="1"/>
  <c r="P246" i="1"/>
  <c r="Q246" i="1"/>
  <c r="S246" i="1" s="1"/>
  <c r="R246" i="1"/>
  <c r="X246" i="1"/>
  <c r="Y246" i="1"/>
  <c r="P247" i="1"/>
  <c r="Q247" i="1"/>
  <c r="S247" i="1" s="1"/>
  <c r="R247" i="1"/>
  <c r="X247" i="1"/>
  <c r="Y247" i="1"/>
  <c r="P248" i="1"/>
  <c r="Q248" i="1"/>
  <c r="R248" i="1"/>
  <c r="X248" i="1"/>
  <c r="Y248" i="1"/>
  <c r="P249" i="1"/>
  <c r="Q249" i="1"/>
  <c r="R249" i="1"/>
  <c r="V249" i="1" s="1"/>
  <c r="X249" i="1"/>
  <c r="Y249" i="1"/>
  <c r="P250" i="1"/>
  <c r="Q250" i="1"/>
  <c r="S250" i="1" s="1"/>
  <c r="R250" i="1"/>
  <c r="X250" i="1"/>
  <c r="Y250" i="1"/>
  <c r="P251" i="1"/>
  <c r="Q251" i="1"/>
  <c r="R251" i="1"/>
  <c r="X251" i="1"/>
  <c r="Y251" i="1"/>
  <c r="P252" i="1"/>
  <c r="Q252" i="1"/>
  <c r="S252" i="1" s="1"/>
  <c r="R252" i="1"/>
  <c r="X252" i="1"/>
  <c r="Y252" i="1"/>
  <c r="P253" i="1"/>
  <c r="Q253" i="1"/>
  <c r="S253" i="1" s="1"/>
  <c r="R253" i="1"/>
  <c r="X253" i="1"/>
  <c r="Y253" i="1"/>
  <c r="P254" i="1"/>
  <c r="Q254" i="1"/>
  <c r="S254" i="1" s="1"/>
  <c r="R254" i="1"/>
  <c r="X254" i="1"/>
  <c r="Y254" i="1"/>
  <c r="P255" i="1"/>
  <c r="Q255" i="1"/>
  <c r="S255" i="1" s="1"/>
  <c r="R255" i="1"/>
  <c r="X255" i="1"/>
  <c r="Y255" i="1"/>
  <c r="P256" i="1"/>
  <c r="Q256" i="1"/>
  <c r="R256" i="1"/>
  <c r="X256" i="1"/>
  <c r="Y256" i="1"/>
  <c r="P257" i="1"/>
  <c r="Q257" i="1"/>
  <c r="R257" i="1"/>
  <c r="V257" i="1" s="1"/>
  <c r="X257" i="1"/>
  <c r="Y257" i="1"/>
  <c r="P258" i="1"/>
  <c r="Q258" i="1"/>
  <c r="S258" i="1" s="1"/>
  <c r="R258" i="1"/>
  <c r="X258" i="1"/>
  <c r="Y258" i="1"/>
  <c r="P259" i="1"/>
  <c r="Q259" i="1"/>
  <c r="R259" i="1"/>
  <c r="X259" i="1"/>
  <c r="Y259" i="1"/>
  <c r="P260" i="1"/>
  <c r="Q260" i="1"/>
  <c r="S260" i="1" s="1"/>
  <c r="R260" i="1"/>
  <c r="X260" i="1"/>
  <c r="Y260" i="1"/>
  <c r="P261" i="1"/>
  <c r="Q261" i="1"/>
  <c r="S261" i="1" s="1"/>
  <c r="R261" i="1"/>
  <c r="V261" i="1" s="1"/>
  <c r="X261" i="1"/>
  <c r="Y261" i="1"/>
  <c r="P262" i="1"/>
  <c r="Q262" i="1"/>
  <c r="S262" i="1" s="1"/>
  <c r="R262" i="1"/>
  <c r="X262" i="1"/>
  <c r="Y262" i="1"/>
  <c r="P263" i="1"/>
  <c r="U263" i="1" s="1"/>
  <c r="Q263" i="1"/>
  <c r="S263" i="1" s="1"/>
  <c r="R263" i="1"/>
  <c r="X263" i="1"/>
  <c r="Y263" i="1"/>
  <c r="P264" i="1"/>
  <c r="Q264" i="1"/>
  <c r="R264" i="1"/>
  <c r="X264" i="1"/>
  <c r="Y264" i="1"/>
  <c r="P265" i="1"/>
  <c r="Q265" i="1"/>
  <c r="R265" i="1"/>
  <c r="X265" i="1"/>
  <c r="Y265" i="1"/>
  <c r="P266" i="1"/>
  <c r="Q266" i="1"/>
  <c r="S266" i="1" s="1"/>
  <c r="R266" i="1"/>
  <c r="X266" i="1"/>
  <c r="Y266" i="1"/>
  <c r="P267" i="1"/>
  <c r="Q267" i="1"/>
  <c r="R267" i="1"/>
  <c r="X267" i="1"/>
  <c r="Y267" i="1"/>
  <c r="P268" i="1"/>
  <c r="Q268" i="1"/>
  <c r="S268" i="1" s="1"/>
  <c r="R268" i="1"/>
  <c r="X268" i="1"/>
  <c r="Y268" i="1"/>
  <c r="P269" i="1"/>
  <c r="Q269" i="1"/>
  <c r="S269" i="1" s="1"/>
  <c r="R269" i="1"/>
  <c r="X269" i="1"/>
  <c r="Y269" i="1"/>
  <c r="P270" i="1"/>
  <c r="Q270" i="1"/>
  <c r="S270" i="1" s="1"/>
  <c r="R270" i="1"/>
  <c r="X270" i="1"/>
  <c r="Y270" i="1"/>
  <c r="P271" i="1"/>
  <c r="U271" i="1" s="1"/>
  <c r="Q271" i="1"/>
  <c r="S271" i="1" s="1"/>
  <c r="R271" i="1"/>
  <c r="X271" i="1"/>
  <c r="Y271" i="1"/>
  <c r="P272" i="1"/>
  <c r="Q272" i="1"/>
  <c r="R272" i="1"/>
  <c r="X272" i="1"/>
  <c r="Y272" i="1"/>
  <c r="P273" i="1"/>
  <c r="Q273" i="1"/>
  <c r="R273" i="1"/>
  <c r="X273" i="1"/>
  <c r="Y273" i="1"/>
  <c r="P274" i="1"/>
  <c r="Q274" i="1"/>
  <c r="S274" i="1" s="1"/>
  <c r="R274" i="1"/>
  <c r="X274" i="1"/>
  <c r="Y274" i="1"/>
  <c r="P275" i="1"/>
  <c r="Q275" i="1"/>
  <c r="R275" i="1"/>
  <c r="X275" i="1"/>
  <c r="Y275" i="1"/>
  <c r="P276" i="1"/>
  <c r="Q276" i="1"/>
  <c r="S276" i="1" s="1"/>
  <c r="R276" i="1"/>
  <c r="X276" i="1"/>
  <c r="Y276" i="1"/>
  <c r="P277" i="1"/>
  <c r="Q277" i="1"/>
  <c r="S277" i="1" s="1"/>
  <c r="R277" i="1"/>
  <c r="X277" i="1"/>
  <c r="Y277" i="1"/>
  <c r="P278" i="1"/>
  <c r="Q278" i="1"/>
  <c r="S278" i="1" s="1"/>
  <c r="R278" i="1"/>
  <c r="X278" i="1"/>
  <c r="Y278" i="1"/>
  <c r="P279" i="1"/>
  <c r="Q279" i="1"/>
  <c r="S279" i="1" s="1"/>
  <c r="R279" i="1"/>
  <c r="X279" i="1"/>
  <c r="Y279" i="1"/>
  <c r="P280" i="1"/>
  <c r="Q280" i="1"/>
  <c r="R280" i="1"/>
  <c r="X280" i="1"/>
  <c r="Y280" i="1"/>
  <c r="P281" i="1"/>
  <c r="Q281" i="1"/>
  <c r="R281" i="1"/>
  <c r="X281" i="1"/>
  <c r="Y281" i="1"/>
  <c r="P282" i="1"/>
  <c r="Q282" i="1"/>
  <c r="S282" i="1" s="1"/>
  <c r="R282" i="1"/>
  <c r="X282" i="1"/>
  <c r="Y282" i="1"/>
  <c r="P283" i="1"/>
  <c r="Q283" i="1"/>
  <c r="R283" i="1"/>
  <c r="X283" i="1"/>
  <c r="Y283" i="1"/>
  <c r="P284" i="1"/>
  <c r="Q284" i="1"/>
  <c r="S284" i="1" s="1"/>
  <c r="R284" i="1"/>
  <c r="X284" i="1"/>
  <c r="Y284" i="1"/>
  <c r="P285" i="1"/>
  <c r="Q285" i="1"/>
  <c r="S285" i="1" s="1"/>
  <c r="R285" i="1"/>
  <c r="X285" i="1"/>
  <c r="Y285" i="1"/>
  <c r="P286" i="1"/>
  <c r="Q286" i="1"/>
  <c r="S286" i="1" s="1"/>
  <c r="R286" i="1"/>
  <c r="X286" i="1"/>
  <c r="Y286" i="1"/>
  <c r="P287" i="1"/>
  <c r="U287" i="1" s="1"/>
  <c r="Q287" i="1"/>
  <c r="R287" i="1"/>
  <c r="X287" i="1"/>
  <c r="Y287" i="1"/>
  <c r="P288" i="1"/>
  <c r="Q288" i="1"/>
  <c r="R288" i="1"/>
  <c r="X288" i="1"/>
  <c r="Y288" i="1"/>
  <c r="P289" i="1"/>
  <c r="Q289" i="1"/>
  <c r="R289" i="1"/>
  <c r="X289" i="1"/>
  <c r="Y289" i="1"/>
  <c r="P290" i="1"/>
  <c r="Q290" i="1"/>
  <c r="S290" i="1" s="1"/>
  <c r="R290" i="1"/>
  <c r="X290" i="1"/>
  <c r="Y290" i="1"/>
  <c r="P291" i="1"/>
  <c r="U291" i="1" s="1"/>
  <c r="Q291" i="1"/>
  <c r="R291" i="1"/>
  <c r="X291" i="1"/>
  <c r="Y291" i="1"/>
  <c r="P292" i="1"/>
  <c r="Q292" i="1"/>
  <c r="S292" i="1" s="1"/>
  <c r="R292" i="1"/>
  <c r="X292" i="1"/>
  <c r="Y292" i="1"/>
  <c r="P293" i="1"/>
  <c r="Q293" i="1"/>
  <c r="S293" i="1" s="1"/>
  <c r="R293" i="1"/>
  <c r="X293" i="1"/>
  <c r="Y293" i="1"/>
  <c r="P294" i="1"/>
  <c r="Q294" i="1"/>
  <c r="S294" i="1" s="1"/>
  <c r="R294" i="1"/>
  <c r="X294" i="1"/>
  <c r="Y294" i="1"/>
  <c r="P295" i="1"/>
  <c r="Q295" i="1"/>
  <c r="R295" i="1"/>
  <c r="X295" i="1"/>
  <c r="Y295" i="1"/>
  <c r="P296" i="1"/>
  <c r="Q296" i="1"/>
  <c r="R296" i="1"/>
  <c r="X296" i="1"/>
  <c r="Y296" i="1"/>
  <c r="P297" i="1"/>
  <c r="Q297" i="1"/>
  <c r="R297" i="1"/>
  <c r="X297" i="1"/>
  <c r="Y297" i="1"/>
  <c r="P298" i="1"/>
  <c r="U298" i="1" s="1"/>
  <c r="Q298" i="1"/>
  <c r="S298" i="1" s="1"/>
  <c r="R298" i="1"/>
  <c r="X298" i="1"/>
  <c r="Y298" i="1"/>
  <c r="P299" i="1"/>
  <c r="Q299" i="1"/>
  <c r="R299" i="1"/>
  <c r="X299" i="1"/>
  <c r="Y299" i="1"/>
  <c r="P300" i="1"/>
  <c r="Q300" i="1"/>
  <c r="R300" i="1"/>
  <c r="X300" i="1"/>
  <c r="Y300" i="1"/>
  <c r="P301" i="1"/>
  <c r="Q301" i="1"/>
  <c r="S301" i="1" s="1"/>
  <c r="R301" i="1"/>
  <c r="X301" i="1"/>
  <c r="Y301" i="1"/>
  <c r="P302" i="1"/>
  <c r="Q302" i="1"/>
  <c r="R302" i="1"/>
  <c r="X302" i="1"/>
  <c r="Y302" i="1"/>
  <c r="P303" i="1"/>
  <c r="Q303" i="1"/>
  <c r="R303" i="1"/>
  <c r="X303" i="1"/>
  <c r="Y303" i="1"/>
  <c r="P304" i="1"/>
  <c r="Q304" i="1"/>
  <c r="R304" i="1"/>
  <c r="X304" i="1"/>
  <c r="Y304" i="1"/>
  <c r="P305" i="1"/>
  <c r="Q305" i="1"/>
  <c r="R305" i="1"/>
  <c r="X305" i="1"/>
  <c r="Y305" i="1"/>
  <c r="P306" i="1"/>
  <c r="Q306" i="1"/>
  <c r="S306" i="1" s="1"/>
  <c r="R306" i="1"/>
  <c r="X306" i="1"/>
  <c r="Y306" i="1"/>
  <c r="P307" i="1"/>
  <c r="Q307" i="1"/>
  <c r="R307" i="1"/>
  <c r="X307" i="1"/>
  <c r="Y307" i="1"/>
  <c r="P308" i="1"/>
  <c r="Q308" i="1"/>
  <c r="S308" i="1" s="1"/>
  <c r="R308" i="1"/>
  <c r="X308" i="1"/>
  <c r="Y308" i="1"/>
  <c r="P309" i="1"/>
  <c r="Q309" i="1"/>
  <c r="S309" i="1" s="1"/>
  <c r="R309" i="1"/>
  <c r="X309" i="1"/>
  <c r="Y309" i="1"/>
  <c r="P310" i="1"/>
  <c r="Q310" i="1"/>
  <c r="S310" i="1" s="1"/>
  <c r="R310" i="1"/>
  <c r="X310" i="1"/>
  <c r="Y310" i="1"/>
  <c r="P311" i="1"/>
  <c r="Q311" i="1"/>
  <c r="R311" i="1"/>
  <c r="X311" i="1"/>
  <c r="Y311" i="1"/>
  <c r="P312" i="1"/>
  <c r="Q312" i="1"/>
  <c r="R312" i="1"/>
  <c r="X312" i="1"/>
  <c r="Y312" i="1"/>
  <c r="P313" i="1"/>
  <c r="Q313" i="1"/>
  <c r="R313" i="1"/>
  <c r="X313" i="1"/>
  <c r="Y313" i="1"/>
  <c r="P314" i="1"/>
  <c r="Q314" i="1"/>
  <c r="S314" i="1" s="1"/>
  <c r="R314" i="1"/>
  <c r="X314" i="1"/>
  <c r="Y314" i="1"/>
  <c r="P315" i="1"/>
  <c r="Q315" i="1"/>
  <c r="R315" i="1"/>
  <c r="X315" i="1"/>
  <c r="Y315" i="1"/>
  <c r="P316" i="1"/>
  <c r="Q316" i="1"/>
  <c r="S316" i="1" s="1"/>
  <c r="R316" i="1"/>
  <c r="X316" i="1"/>
  <c r="Y316" i="1"/>
  <c r="P317" i="1"/>
  <c r="Q317" i="1"/>
  <c r="S317" i="1" s="1"/>
  <c r="R317" i="1"/>
  <c r="X317" i="1"/>
  <c r="Y317" i="1"/>
  <c r="P318" i="1"/>
  <c r="Q318" i="1"/>
  <c r="S318" i="1" s="1"/>
  <c r="R318" i="1"/>
  <c r="X318" i="1"/>
  <c r="Y318" i="1"/>
  <c r="P319" i="1"/>
  <c r="Q319" i="1"/>
  <c r="S319" i="1" s="1"/>
  <c r="R319" i="1"/>
  <c r="X319" i="1"/>
  <c r="Y319" i="1"/>
  <c r="P320" i="1"/>
  <c r="Q320" i="1"/>
  <c r="R320" i="1"/>
  <c r="X320" i="1"/>
  <c r="Y320" i="1"/>
  <c r="P321" i="1"/>
  <c r="Q321" i="1"/>
  <c r="R321" i="1"/>
  <c r="X321" i="1"/>
  <c r="Y321" i="1"/>
  <c r="P322" i="1"/>
  <c r="Q322" i="1"/>
  <c r="S322" i="1" s="1"/>
  <c r="R322" i="1"/>
  <c r="X322" i="1"/>
  <c r="Y322" i="1"/>
  <c r="P323" i="1"/>
  <c r="Q323" i="1"/>
  <c r="R323" i="1"/>
  <c r="X323" i="1"/>
  <c r="Y323" i="1"/>
  <c r="P324" i="1"/>
  <c r="Q324" i="1"/>
  <c r="S324" i="1" s="1"/>
  <c r="R324" i="1"/>
  <c r="X324" i="1"/>
  <c r="Y324" i="1"/>
  <c r="P325" i="1"/>
  <c r="Q325" i="1"/>
  <c r="S325" i="1" s="1"/>
  <c r="R325" i="1"/>
  <c r="X325" i="1"/>
  <c r="Y325" i="1"/>
  <c r="P326" i="1"/>
  <c r="Q326" i="1"/>
  <c r="S326" i="1" s="1"/>
  <c r="R326" i="1"/>
  <c r="X326" i="1"/>
  <c r="Y326" i="1"/>
  <c r="P327" i="1"/>
  <c r="Q327" i="1"/>
  <c r="R327" i="1"/>
  <c r="X327" i="1"/>
  <c r="Y327" i="1"/>
  <c r="P328" i="1"/>
  <c r="Q328" i="1"/>
  <c r="R328" i="1"/>
  <c r="X328" i="1"/>
  <c r="Y328" i="1"/>
  <c r="P329" i="1"/>
  <c r="Q329" i="1"/>
  <c r="R329" i="1"/>
  <c r="X329" i="1"/>
  <c r="Y329" i="1"/>
  <c r="P330" i="1"/>
  <c r="Q330" i="1"/>
  <c r="S330" i="1" s="1"/>
  <c r="R330" i="1"/>
  <c r="X330" i="1"/>
  <c r="Y330" i="1"/>
  <c r="P331" i="1"/>
  <c r="Q331" i="1"/>
  <c r="R331" i="1"/>
  <c r="X331" i="1"/>
  <c r="Y331" i="1"/>
  <c r="P332" i="1"/>
  <c r="Q332" i="1"/>
  <c r="S332" i="1" s="1"/>
  <c r="R332" i="1"/>
  <c r="X332" i="1"/>
  <c r="Y332" i="1"/>
  <c r="P333" i="1"/>
  <c r="Q333" i="1"/>
  <c r="S333" i="1" s="1"/>
  <c r="R333" i="1"/>
  <c r="X333" i="1"/>
  <c r="Y333" i="1"/>
  <c r="P334" i="1"/>
  <c r="Q334" i="1"/>
  <c r="S334" i="1" s="1"/>
  <c r="R334" i="1"/>
  <c r="X334" i="1"/>
  <c r="Y334" i="1"/>
  <c r="P335" i="1"/>
  <c r="Q335" i="1"/>
  <c r="R335" i="1"/>
  <c r="X335" i="1"/>
  <c r="Y335" i="1"/>
  <c r="P336" i="1"/>
  <c r="Q336" i="1"/>
  <c r="R336" i="1"/>
  <c r="X336" i="1"/>
  <c r="Y336" i="1"/>
  <c r="P337" i="1"/>
  <c r="Q337" i="1"/>
  <c r="R337" i="1"/>
  <c r="X337" i="1"/>
  <c r="Y337" i="1"/>
  <c r="P338" i="1"/>
  <c r="Q338" i="1"/>
  <c r="S338" i="1" s="1"/>
  <c r="R338" i="1"/>
  <c r="X338" i="1"/>
  <c r="Y338" i="1"/>
  <c r="P339" i="1"/>
  <c r="Q339" i="1"/>
  <c r="R339" i="1"/>
  <c r="X339" i="1"/>
  <c r="Y339" i="1"/>
  <c r="P340" i="1"/>
  <c r="Q340" i="1"/>
  <c r="S340" i="1" s="1"/>
  <c r="R340" i="1"/>
  <c r="X340" i="1"/>
  <c r="Y340" i="1"/>
  <c r="P341" i="1"/>
  <c r="Q341" i="1"/>
  <c r="S341" i="1" s="1"/>
  <c r="R341" i="1"/>
  <c r="X341" i="1"/>
  <c r="Y341" i="1"/>
  <c r="P342" i="1"/>
  <c r="Q342" i="1"/>
  <c r="S342" i="1" s="1"/>
  <c r="R342" i="1"/>
  <c r="X342" i="1"/>
  <c r="Y342" i="1"/>
  <c r="P343" i="1"/>
  <c r="Q343" i="1"/>
  <c r="R343" i="1"/>
  <c r="X343" i="1"/>
  <c r="Y343" i="1"/>
  <c r="P344" i="1"/>
  <c r="Q344" i="1"/>
  <c r="R344" i="1"/>
  <c r="X344" i="1"/>
  <c r="Y344" i="1"/>
  <c r="P345" i="1"/>
  <c r="Q345" i="1"/>
  <c r="R345" i="1"/>
  <c r="X345" i="1"/>
  <c r="Y345" i="1"/>
  <c r="P346" i="1"/>
  <c r="Q346" i="1"/>
  <c r="S346" i="1" s="1"/>
  <c r="R346" i="1"/>
  <c r="X346" i="1"/>
  <c r="Y346" i="1"/>
  <c r="P347" i="1"/>
  <c r="Q347" i="1"/>
  <c r="R347" i="1"/>
  <c r="X347" i="1"/>
  <c r="Y347" i="1"/>
  <c r="P348" i="1"/>
  <c r="Q348" i="1"/>
  <c r="S348" i="1" s="1"/>
  <c r="R348" i="1"/>
  <c r="X348" i="1"/>
  <c r="Y348" i="1"/>
  <c r="P349" i="1"/>
  <c r="Q349" i="1"/>
  <c r="S349" i="1" s="1"/>
  <c r="R349" i="1"/>
  <c r="X349" i="1"/>
  <c r="Y349" i="1"/>
  <c r="P350" i="1"/>
  <c r="Q350" i="1"/>
  <c r="S350" i="1" s="1"/>
  <c r="R350" i="1"/>
  <c r="X350" i="1"/>
  <c r="Y350" i="1"/>
  <c r="P351" i="1"/>
  <c r="Q351" i="1"/>
  <c r="R351" i="1"/>
  <c r="X351" i="1"/>
  <c r="Y351" i="1"/>
  <c r="P352" i="1"/>
  <c r="Q352" i="1"/>
  <c r="R352" i="1"/>
  <c r="X352" i="1"/>
  <c r="Y352" i="1"/>
  <c r="P353" i="1"/>
  <c r="Q353" i="1"/>
  <c r="R353" i="1"/>
  <c r="X353" i="1"/>
  <c r="Y353" i="1"/>
  <c r="P354" i="1"/>
  <c r="Q354" i="1"/>
  <c r="S354" i="1" s="1"/>
  <c r="R354" i="1"/>
  <c r="X354" i="1"/>
  <c r="Y354" i="1"/>
  <c r="P355" i="1"/>
  <c r="Q355" i="1"/>
  <c r="R355" i="1"/>
  <c r="X355" i="1"/>
  <c r="Y355" i="1"/>
  <c r="P356" i="1"/>
  <c r="Q356" i="1"/>
  <c r="S356" i="1" s="1"/>
  <c r="R356" i="1"/>
  <c r="X356" i="1"/>
  <c r="Y356" i="1"/>
  <c r="P357" i="1"/>
  <c r="Q357" i="1"/>
  <c r="S357" i="1" s="1"/>
  <c r="R357" i="1"/>
  <c r="X357" i="1"/>
  <c r="Y357" i="1"/>
  <c r="P358" i="1"/>
  <c r="Q358" i="1"/>
  <c r="S358" i="1" s="1"/>
  <c r="R358" i="1"/>
  <c r="X358" i="1"/>
  <c r="Y358" i="1"/>
  <c r="P359" i="1"/>
  <c r="Q359" i="1"/>
  <c r="R359" i="1"/>
  <c r="X359" i="1"/>
  <c r="Y359" i="1"/>
  <c r="P360" i="1"/>
  <c r="Q360" i="1"/>
  <c r="R360" i="1"/>
  <c r="X360" i="1"/>
  <c r="Y360" i="1"/>
  <c r="P361" i="1"/>
  <c r="Q361" i="1"/>
  <c r="R361" i="1"/>
  <c r="X361" i="1"/>
  <c r="Y361" i="1"/>
  <c r="P362" i="1"/>
  <c r="Q362" i="1"/>
  <c r="S362" i="1" s="1"/>
  <c r="R362" i="1"/>
  <c r="X362" i="1"/>
  <c r="Y362" i="1"/>
  <c r="P363" i="1"/>
  <c r="Q363" i="1"/>
  <c r="R363" i="1"/>
  <c r="X363" i="1"/>
  <c r="Y363" i="1"/>
  <c r="P364" i="1"/>
  <c r="Q364" i="1"/>
  <c r="S364" i="1" s="1"/>
  <c r="R364" i="1"/>
  <c r="X364" i="1"/>
  <c r="Y364" i="1"/>
  <c r="P365" i="1"/>
  <c r="Q365" i="1"/>
  <c r="S365" i="1" s="1"/>
  <c r="R365" i="1"/>
  <c r="X365" i="1"/>
  <c r="Y365" i="1"/>
  <c r="P366" i="1"/>
  <c r="Q366" i="1"/>
  <c r="S366" i="1" s="1"/>
  <c r="R366" i="1"/>
  <c r="X366" i="1"/>
  <c r="Y366" i="1"/>
  <c r="P367" i="1"/>
  <c r="Q367" i="1"/>
  <c r="R367" i="1"/>
  <c r="X367" i="1"/>
  <c r="Y367" i="1"/>
  <c r="P368" i="1"/>
  <c r="Q368" i="1"/>
  <c r="R368" i="1"/>
  <c r="X368" i="1"/>
  <c r="Y368" i="1"/>
  <c r="P369" i="1"/>
  <c r="Q369" i="1"/>
  <c r="R369" i="1"/>
  <c r="X369" i="1"/>
  <c r="Y369" i="1"/>
  <c r="P370" i="1"/>
  <c r="Q370" i="1"/>
  <c r="S370" i="1" s="1"/>
  <c r="R370" i="1"/>
  <c r="X370" i="1"/>
  <c r="Y370" i="1"/>
  <c r="P371" i="1"/>
  <c r="Q371" i="1"/>
  <c r="R371" i="1"/>
  <c r="X371" i="1"/>
  <c r="Y371" i="1"/>
  <c r="P372" i="1"/>
  <c r="Q372" i="1"/>
  <c r="S372" i="1" s="1"/>
  <c r="R372" i="1"/>
  <c r="X372" i="1"/>
  <c r="Y372" i="1"/>
  <c r="P373" i="1"/>
  <c r="Q373" i="1"/>
  <c r="S373" i="1" s="1"/>
  <c r="R373" i="1"/>
  <c r="X373" i="1"/>
  <c r="Y373" i="1"/>
  <c r="P374" i="1"/>
  <c r="Q374" i="1"/>
  <c r="S374" i="1" s="1"/>
  <c r="R374" i="1"/>
  <c r="X374" i="1"/>
  <c r="Y374" i="1"/>
  <c r="P375" i="1"/>
  <c r="Q375" i="1"/>
  <c r="R375" i="1"/>
  <c r="X375" i="1"/>
  <c r="Y375" i="1"/>
  <c r="P376" i="1"/>
  <c r="Q376" i="1"/>
  <c r="R376" i="1"/>
  <c r="X376" i="1"/>
  <c r="Y376" i="1"/>
  <c r="P377" i="1"/>
  <c r="Q377" i="1"/>
  <c r="R377" i="1"/>
  <c r="X377" i="1"/>
  <c r="Y377" i="1"/>
  <c r="P378" i="1"/>
  <c r="Q378" i="1"/>
  <c r="S378" i="1" s="1"/>
  <c r="R378" i="1"/>
  <c r="X378" i="1"/>
  <c r="Y378" i="1"/>
  <c r="P379" i="1"/>
  <c r="Q379" i="1"/>
  <c r="R379" i="1"/>
  <c r="X379" i="1"/>
  <c r="Y379" i="1"/>
  <c r="P380" i="1"/>
  <c r="Q380" i="1"/>
  <c r="S380" i="1" s="1"/>
  <c r="R380" i="1"/>
  <c r="X380" i="1"/>
  <c r="Y380" i="1"/>
  <c r="P381" i="1"/>
  <c r="Q381" i="1"/>
  <c r="S381" i="1" s="1"/>
  <c r="R381" i="1"/>
  <c r="X381" i="1"/>
  <c r="Y381" i="1"/>
  <c r="P382" i="1"/>
  <c r="Q382" i="1"/>
  <c r="S382" i="1" s="1"/>
  <c r="R382" i="1"/>
  <c r="X382" i="1"/>
  <c r="Y382" i="1"/>
  <c r="P383" i="1"/>
  <c r="Q383" i="1"/>
  <c r="R383" i="1"/>
  <c r="X383" i="1"/>
  <c r="Y383" i="1"/>
  <c r="P384" i="1"/>
  <c r="Q384" i="1"/>
  <c r="R384" i="1"/>
  <c r="X384" i="1"/>
  <c r="Y384" i="1"/>
  <c r="P385" i="1"/>
  <c r="Q385" i="1"/>
  <c r="R385" i="1"/>
  <c r="X385" i="1"/>
  <c r="Y385" i="1"/>
  <c r="P386" i="1"/>
  <c r="Q386" i="1"/>
  <c r="S386" i="1" s="1"/>
  <c r="R386" i="1"/>
  <c r="X386" i="1"/>
  <c r="Y386" i="1"/>
  <c r="P387" i="1"/>
  <c r="U387" i="1" s="1"/>
  <c r="Q387" i="1"/>
  <c r="R387" i="1"/>
  <c r="X387" i="1"/>
  <c r="Y387" i="1"/>
  <c r="P388" i="1"/>
  <c r="Q388" i="1"/>
  <c r="S388" i="1" s="1"/>
  <c r="R388" i="1"/>
  <c r="X388" i="1"/>
  <c r="Y388" i="1"/>
  <c r="P389" i="1"/>
  <c r="Q389" i="1"/>
  <c r="S389" i="1" s="1"/>
  <c r="R389" i="1"/>
  <c r="X389" i="1"/>
  <c r="Y389" i="1"/>
  <c r="P390" i="1"/>
  <c r="Q390" i="1"/>
  <c r="S390" i="1" s="1"/>
  <c r="R390" i="1"/>
  <c r="X390" i="1"/>
  <c r="Y390" i="1"/>
  <c r="P391" i="1"/>
  <c r="Q391" i="1"/>
  <c r="U391" i="1" s="1"/>
  <c r="R391" i="1"/>
  <c r="X391" i="1"/>
  <c r="Y391" i="1"/>
  <c r="P392" i="1"/>
  <c r="Q392" i="1"/>
  <c r="S392" i="1" s="1"/>
  <c r="R392" i="1"/>
  <c r="X392" i="1"/>
  <c r="Y392" i="1"/>
  <c r="P393" i="1"/>
  <c r="Q393" i="1"/>
  <c r="S393" i="1" s="1"/>
  <c r="R393" i="1"/>
  <c r="X393" i="1"/>
  <c r="Y393" i="1"/>
  <c r="P394" i="1"/>
  <c r="Q394" i="1"/>
  <c r="R394" i="1"/>
  <c r="X394" i="1"/>
  <c r="Y394" i="1"/>
  <c r="P395" i="1"/>
  <c r="Q395" i="1"/>
  <c r="R395" i="1"/>
  <c r="V395" i="1" s="1"/>
  <c r="X395" i="1"/>
  <c r="Y395" i="1"/>
  <c r="P396" i="1"/>
  <c r="Q396" i="1"/>
  <c r="R396" i="1"/>
  <c r="X396" i="1"/>
  <c r="Y396" i="1"/>
  <c r="P397" i="1"/>
  <c r="Q397" i="1"/>
  <c r="S397" i="1" s="1"/>
  <c r="R397" i="1"/>
  <c r="X397" i="1"/>
  <c r="Y397" i="1"/>
  <c r="P398" i="1"/>
  <c r="Q398" i="1"/>
  <c r="R398" i="1"/>
  <c r="X398" i="1"/>
  <c r="Y398" i="1"/>
  <c r="P399" i="1"/>
  <c r="Q399" i="1"/>
  <c r="S399" i="1" s="1"/>
  <c r="R399" i="1"/>
  <c r="X399" i="1"/>
  <c r="Y399" i="1"/>
  <c r="P400" i="1"/>
  <c r="Q400" i="1"/>
  <c r="S400" i="1" s="1"/>
  <c r="R400" i="1"/>
  <c r="X400" i="1"/>
  <c r="Y400" i="1"/>
  <c r="P401" i="1"/>
  <c r="Q401" i="1"/>
  <c r="S401" i="1" s="1"/>
  <c r="R401" i="1"/>
  <c r="X401" i="1"/>
  <c r="Y401" i="1"/>
  <c r="P402" i="1"/>
  <c r="Q402" i="1"/>
  <c r="R402" i="1"/>
  <c r="X402" i="1"/>
  <c r="Y402" i="1"/>
  <c r="P403" i="1"/>
  <c r="Q403" i="1"/>
  <c r="R403" i="1"/>
  <c r="X403" i="1"/>
  <c r="Y403" i="1"/>
  <c r="P404" i="1"/>
  <c r="Q404" i="1"/>
  <c r="R404" i="1"/>
  <c r="X404" i="1"/>
  <c r="Y404" i="1"/>
  <c r="P405" i="1"/>
  <c r="Q405" i="1"/>
  <c r="S405" i="1" s="1"/>
  <c r="R405" i="1"/>
  <c r="X405" i="1"/>
  <c r="Y405" i="1"/>
  <c r="P406" i="1"/>
  <c r="Q406" i="1"/>
  <c r="R406" i="1"/>
  <c r="X406" i="1"/>
  <c r="Y406" i="1"/>
  <c r="P407" i="1"/>
  <c r="Q407" i="1"/>
  <c r="S407" i="1" s="1"/>
  <c r="R407" i="1"/>
  <c r="X407" i="1"/>
  <c r="Y407" i="1"/>
  <c r="P408" i="1"/>
  <c r="Q408" i="1"/>
  <c r="S408" i="1" s="1"/>
  <c r="R408" i="1"/>
  <c r="X408" i="1"/>
  <c r="Y408" i="1"/>
  <c r="P409" i="1"/>
  <c r="Q409" i="1"/>
  <c r="S409" i="1" s="1"/>
  <c r="R409" i="1"/>
  <c r="X409" i="1"/>
  <c r="Y409" i="1"/>
  <c r="P410" i="1"/>
  <c r="Q410" i="1"/>
  <c r="R410" i="1"/>
  <c r="X410" i="1"/>
  <c r="Y410" i="1"/>
  <c r="P411" i="1"/>
  <c r="Q411" i="1"/>
  <c r="R411" i="1"/>
  <c r="V411" i="1" s="1"/>
  <c r="X411" i="1"/>
  <c r="Y411" i="1"/>
  <c r="P412" i="1"/>
  <c r="Q412" i="1"/>
  <c r="R412" i="1"/>
  <c r="X412" i="1"/>
  <c r="Y412" i="1"/>
  <c r="P413" i="1"/>
  <c r="Q413" i="1"/>
  <c r="S413" i="1" s="1"/>
  <c r="R413" i="1"/>
  <c r="X413" i="1"/>
  <c r="Y413" i="1"/>
  <c r="P414" i="1"/>
  <c r="Q414" i="1"/>
  <c r="R414" i="1"/>
  <c r="X414" i="1"/>
  <c r="Y414" i="1"/>
  <c r="P415" i="1"/>
  <c r="Q415" i="1"/>
  <c r="S415" i="1" s="1"/>
  <c r="R415" i="1"/>
  <c r="X415" i="1"/>
  <c r="Y415" i="1"/>
  <c r="P416" i="1"/>
  <c r="Q416" i="1"/>
  <c r="S416" i="1" s="1"/>
  <c r="R416" i="1"/>
  <c r="X416" i="1"/>
  <c r="Y416" i="1"/>
  <c r="P417" i="1"/>
  <c r="Q417" i="1"/>
  <c r="S417" i="1" s="1"/>
  <c r="R417" i="1"/>
  <c r="X417" i="1"/>
  <c r="Y417" i="1"/>
  <c r="P418" i="1"/>
  <c r="Q418" i="1"/>
  <c r="R418" i="1"/>
  <c r="X418" i="1"/>
  <c r="Y418" i="1"/>
  <c r="P419" i="1"/>
  <c r="Q419" i="1"/>
  <c r="R419" i="1"/>
  <c r="X419" i="1"/>
  <c r="Y419" i="1"/>
  <c r="P420" i="1"/>
  <c r="Q420" i="1"/>
  <c r="R420" i="1"/>
  <c r="X420" i="1"/>
  <c r="Y420" i="1"/>
  <c r="P421" i="1"/>
  <c r="Q421" i="1"/>
  <c r="S421" i="1" s="1"/>
  <c r="R421" i="1"/>
  <c r="X421" i="1"/>
  <c r="Y421" i="1"/>
  <c r="P422" i="1"/>
  <c r="Q422" i="1"/>
  <c r="R422" i="1"/>
  <c r="X422" i="1"/>
  <c r="Y422" i="1"/>
  <c r="P423" i="1"/>
  <c r="Q423" i="1"/>
  <c r="S423" i="1" s="1"/>
  <c r="R423" i="1"/>
  <c r="X423" i="1"/>
  <c r="Y423" i="1"/>
  <c r="P424" i="1"/>
  <c r="Q424" i="1"/>
  <c r="S424" i="1" s="1"/>
  <c r="R424" i="1"/>
  <c r="X424" i="1"/>
  <c r="Y424" i="1"/>
  <c r="P425" i="1"/>
  <c r="Q425" i="1"/>
  <c r="S425" i="1" s="1"/>
  <c r="R425" i="1"/>
  <c r="X425" i="1"/>
  <c r="Y425" i="1"/>
  <c r="P426" i="1"/>
  <c r="Q426" i="1"/>
  <c r="R426" i="1"/>
  <c r="X426" i="1"/>
  <c r="Y426" i="1"/>
  <c r="P427" i="1"/>
  <c r="Q427" i="1"/>
  <c r="R427" i="1"/>
  <c r="X427" i="1"/>
  <c r="Y427" i="1"/>
  <c r="P428" i="1"/>
  <c r="Q428" i="1"/>
  <c r="R428" i="1"/>
  <c r="X428" i="1"/>
  <c r="Y428" i="1"/>
  <c r="P429" i="1"/>
  <c r="Q429" i="1"/>
  <c r="S429" i="1" s="1"/>
  <c r="R429" i="1"/>
  <c r="X429" i="1"/>
  <c r="Y429" i="1"/>
  <c r="P430" i="1"/>
  <c r="Q430" i="1"/>
  <c r="R430" i="1"/>
  <c r="X430" i="1"/>
  <c r="Y430" i="1"/>
  <c r="P431" i="1"/>
  <c r="Q431" i="1"/>
  <c r="S431" i="1" s="1"/>
  <c r="R431" i="1"/>
  <c r="X431" i="1"/>
  <c r="Y431" i="1"/>
  <c r="P432" i="1"/>
  <c r="Q432" i="1"/>
  <c r="S432" i="1" s="1"/>
  <c r="R432" i="1"/>
  <c r="X432" i="1"/>
  <c r="Y432" i="1"/>
  <c r="P433" i="1"/>
  <c r="Q433" i="1"/>
  <c r="S433" i="1" s="1"/>
  <c r="R433" i="1"/>
  <c r="X433" i="1"/>
  <c r="Y433" i="1"/>
  <c r="P434" i="1"/>
  <c r="Q434" i="1"/>
  <c r="R434" i="1"/>
  <c r="X434" i="1"/>
  <c r="Y434" i="1"/>
  <c r="P435" i="1"/>
  <c r="Q435" i="1"/>
  <c r="R435" i="1"/>
  <c r="X435" i="1"/>
  <c r="Y435" i="1"/>
  <c r="P436" i="1"/>
  <c r="Q436" i="1"/>
  <c r="R436" i="1"/>
  <c r="X436" i="1"/>
  <c r="Y436" i="1"/>
  <c r="P437" i="1"/>
  <c r="Q437" i="1"/>
  <c r="S437" i="1" s="1"/>
  <c r="R437" i="1"/>
  <c r="X437" i="1"/>
  <c r="Y437" i="1"/>
  <c r="P438" i="1"/>
  <c r="Q438" i="1"/>
  <c r="R438" i="1"/>
  <c r="X438" i="1"/>
  <c r="Y438" i="1"/>
  <c r="P439" i="1"/>
  <c r="Q439" i="1"/>
  <c r="S439" i="1" s="1"/>
  <c r="R439" i="1"/>
  <c r="X439" i="1"/>
  <c r="Y439" i="1"/>
  <c r="P440" i="1"/>
  <c r="Q440" i="1"/>
  <c r="S440" i="1" s="1"/>
  <c r="R440" i="1"/>
  <c r="X440" i="1"/>
  <c r="Y440" i="1"/>
  <c r="P441" i="1"/>
  <c r="Q441" i="1"/>
  <c r="S441" i="1" s="1"/>
  <c r="R441" i="1"/>
  <c r="X441" i="1"/>
  <c r="Y441" i="1"/>
  <c r="P442" i="1"/>
  <c r="Q442" i="1"/>
  <c r="R442" i="1"/>
  <c r="X442" i="1"/>
  <c r="Y442" i="1"/>
  <c r="P443" i="1"/>
  <c r="Q443" i="1"/>
  <c r="R443" i="1"/>
  <c r="X443" i="1"/>
  <c r="Y443" i="1"/>
  <c r="P444" i="1"/>
  <c r="Q444" i="1"/>
  <c r="R444" i="1"/>
  <c r="X444" i="1"/>
  <c r="Y444" i="1"/>
  <c r="P445" i="1"/>
  <c r="Q445" i="1"/>
  <c r="S445" i="1" s="1"/>
  <c r="R445" i="1"/>
  <c r="X445" i="1"/>
  <c r="Y445" i="1"/>
  <c r="P446" i="1"/>
  <c r="Q446" i="1"/>
  <c r="R446" i="1"/>
  <c r="X446" i="1"/>
  <c r="Y446" i="1"/>
  <c r="P447" i="1"/>
  <c r="Q447" i="1"/>
  <c r="S447" i="1" s="1"/>
  <c r="R447" i="1"/>
  <c r="X447" i="1"/>
  <c r="Y447" i="1"/>
  <c r="P448" i="1"/>
  <c r="Q448" i="1"/>
  <c r="S448" i="1" s="1"/>
  <c r="R448" i="1"/>
  <c r="X448" i="1"/>
  <c r="Y448" i="1"/>
  <c r="P449" i="1"/>
  <c r="Q449" i="1"/>
  <c r="S449" i="1" s="1"/>
  <c r="R449" i="1"/>
  <c r="X449" i="1"/>
  <c r="Y449" i="1"/>
  <c r="P450" i="1"/>
  <c r="Q450" i="1"/>
  <c r="R450" i="1"/>
  <c r="X450" i="1"/>
  <c r="Y450" i="1"/>
  <c r="P451" i="1"/>
  <c r="Q451" i="1"/>
  <c r="R451" i="1"/>
  <c r="V451" i="1" s="1"/>
  <c r="X451" i="1"/>
  <c r="Y451" i="1"/>
  <c r="P452" i="1"/>
  <c r="Q452" i="1"/>
  <c r="R452" i="1"/>
  <c r="X452" i="1"/>
  <c r="Y452" i="1"/>
  <c r="P453" i="1"/>
  <c r="Q453" i="1"/>
  <c r="S453" i="1" s="1"/>
  <c r="R453" i="1"/>
  <c r="X453" i="1"/>
  <c r="Y453" i="1"/>
  <c r="P454" i="1"/>
  <c r="Q454" i="1"/>
  <c r="R454" i="1"/>
  <c r="X454" i="1"/>
  <c r="Y454" i="1"/>
  <c r="P455" i="1"/>
  <c r="Q455" i="1"/>
  <c r="S455" i="1" s="1"/>
  <c r="R455" i="1"/>
  <c r="X455" i="1"/>
  <c r="Y455" i="1"/>
  <c r="P456" i="1"/>
  <c r="Q456" i="1"/>
  <c r="S456" i="1" s="1"/>
  <c r="R456" i="1"/>
  <c r="X456" i="1"/>
  <c r="Y456" i="1"/>
  <c r="P457" i="1"/>
  <c r="Q457" i="1"/>
  <c r="S457" i="1" s="1"/>
  <c r="R457" i="1"/>
  <c r="X457" i="1"/>
  <c r="Y457" i="1"/>
  <c r="P458" i="1"/>
  <c r="Q458" i="1"/>
  <c r="R458" i="1"/>
  <c r="X458" i="1"/>
  <c r="Y458" i="1"/>
  <c r="P459" i="1"/>
  <c r="Q459" i="1"/>
  <c r="R459" i="1"/>
  <c r="X459" i="1"/>
  <c r="Y459" i="1"/>
  <c r="P460" i="1"/>
  <c r="Q460" i="1"/>
  <c r="R460" i="1"/>
  <c r="X460" i="1"/>
  <c r="Y460" i="1"/>
  <c r="P461" i="1"/>
  <c r="Q461" i="1"/>
  <c r="S461" i="1" s="1"/>
  <c r="R461" i="1"/>
  <c r="X461" i="1"/>
  <c r="Y461" i="1"/>
  <c r="P462" i="1"/>
  <c r="Q462" i="1"/>
  <c r="R462" i="1"/>
  <c r="X462" i="1"/>
  <c r="Y462" i="1"/>
  <c r="P463" i="1"/>
  <c r="Q463" i="1"/>
  <c r="S463" i="1" s="1"/>
  <c r="R463" i="1"/>
  <c r="X463" i="1"/>
  <c r="Y463" i="1"/>
  <c r="P464" i="1"/>
  <c r="Q464" i="1"/>
  <c r="S464" i="1" s="1"/>
  <c r="R464" i="1"/>
  <c r="X464" i="1"/>
  <c r="Y464" i="1"/>
  <c r="P465" i="1"/>
  <c r="Q465" i="1"/>
  <c r="S465" i="1" s="1"/>
  <c r="R465" i="1"/>
  <c r="X465" i="1"/>
  <c r="Y465" i="1"/>
  <c r="P466" i="1"/>
  <c r="Q466" i="1"/>
  <c r="R466" i="1"/>
  <c r="X466" i="1"/>
  <c r="Y466" i="1"/>
  <c r="P467" i="1"/>
  <c r="Q467" i="1"/>
  <c r="R467" i="1"/>
  <c r="X467" i="1"/>
  <c r="Y467" i="1"/>
  <c r="P468" i="1"/>
  <c r="Q468" i="1"/>
  <c r="R468" i="1"/>
  <c r="X468" i="1"/>
  <c r="Y468" i="1"/>
  <c r="P469" i="1"/>
  <c r="Q469" i="1"/>
  <c r="S469" i="1" s="1"/>
  <c r="R469" i="1"/>
  <c r="X469" i="1"/>
  <c r="Y469" i="1"/>
  <c r="P470" i="1"/>
  <c r="Q470" i="1"/>
  <c r="R470" i="1"/>
  <c r="X470" i="1"/>
  <c r="Y470" i="1"/>
  <c r="P471" i="1"/>
  <c r="Q471" i="1"/>
  <c r="S471" i="1" s="1"/>
  <c r="R471" i="1"/>
  <c r="X471" i="1"/>
  <c r="Y471" i="1"/>
  <c r="P472" i="1"/>
  <c r="Q472" i="1"/>
  <c r="S472" i="1" s="1"/>
  <c r="R472" i="1"/>
  <c r="X472" i="1"/>
  <c r="Y472" i="1"/>
  <c r="P473" i="1"/>
  <c r="Q473" i="1"/>
  <c r="S473" i="1" s="1"/>
  <c r="R473" i="1"/>
  <c r="X473" i="1"/>
  <c r="Y473" i="1"/>
  <c r="P474" i="1"/>
  <c r="Q474" i="1"/>
  <c r="R474" i="1"/>
  <c r="X474" i="1"/>
  <c r="Y474" i="1"/>
  <c r="P475" i="1"/>
  <c r="Q475" i="1"/>
  <c r="R475" i="1"/>
  <c r="X475" i="1"/>
  <c r="Y475" i="1"/>
  <c r="P476" i="1"/>
  <c r="Q476" i="1"/>
  <c r="R476" i="1"/>
  <c r="X476" i="1"/>
  <c r="Y476" i="1"/>
  <c r="P477" i="1"/>
  <c r="Q477" i="1"/>
  <c r="S477" i="1" s="1"/>
  <c r="R477" i="1"/>
  <c r="X477" i="1"/>
  <c r="Y477" i="1"/>
  <c r="P478" i="1"/>
  <c r="Q478" i="1"/>
  <c r="R478" i="1"/>
  <c r="X478" i="1"/>
  <c r="Y478" i="1"/>
  <c r="P479" i="1"/>
  <c r="Q479" i="1"/>
  <c r="S479" i="1" s="1"/>
  <c r="R479" i="1"/>
  <c r="X479" i="1"/>
  <c r="Y479" i="1"/>
  <c r="P480" i="1"/>
  <c r="Q480" i="1"/>
  <c r="S480" i="1" s="1"/>
  <c r="R480" i="1"/>
  <c r="X480" i="1"/>
  <c r="Y480" i="1"/>
  <c r="P481" i="1"/>
  <c r="Q481" i="1"/>
  <c r="S481" i="1" s="1"/>
  <c r="R481" i="1"/>
  <c r="X481" i="1"/>
  <c r="Y481" i="1"/>
  <c r="P482" i="1"/>
  <c r="Q482" i="1"/>
  <c r="R482" i="1"/>
  <c r="X482" i="1"/>
  <c r="Y482" i="1"/>
  <c r="P483" i="1"/>
  <c r="Q483" i="1"/>
  <c r="R483" i="1"/>
  <c r="X483" i="1"/>
  <c r="Y483" i="1"/>
  <c r="P484" i="1"/>
  <c r="Q484" i="1"/>
  <c r="R484" i="1"/>
  <c r="X484" i="1"/>
  <c r="Y484" i="1"/>
  <c r="P485" i="1"/>
  <c r="Q485" i="1"/>
  <c r="S485" i="1" s="1"/>
  <c r="R485" i="1"/>
  <c r="X485" i="1"/>
  <c r="Y485" i="1"/>
  <c r="P486" i="1"/>
  <c r="Q486" i="1"/>
  <c r="R486" i="1"/>
  <c r="X486" i="1"/>
  <c r="Y486" i="1"/>
  <c r="P487" i="1"/>
  <c r="Q487" i="1"/>
  <c r="S487" i="1" s="1"/>
  <c r="R487" i="1"/>
  <c r="X487" i="1"/>
  <c r="Y487" i="1"/>
  <c r="P488" i="1"/>
  <c r="Q488" i="1"/>
  <c r="S488" i="1" s="1"/>
  <c r="R488" i="1"/>
  <c r="X488" i="1"/>
  <c r="Y488" i="1"/>
  <c r="P489" i="1"/>
  <c r="Q489" i="1"/>
  <c r="S489" i="1" s="1"/>
  <c r="R489" i="1"/>
  <c r="X489" i="1"/>
  <c r="Y489" i="1"/>
  <c r="P490" i="1"/>
  <c r="Q490" i="1"/>
  <c r="R490" i="1"/>
  <c r="X490" i="1"/>
  <c r="Y490" i="1"/>
  <c r="P491" i="1"/>
  <c r="Q491" i="1"/>
  <c r="R491" i="1"/>
  <c r="X491" i="1"/>
  <c r="Y491" i="1"/>
  <c r="P492" i="1"/>
  <c r="Q492" i="1"/>
  <c r="R492" i="1"/>
  <c r="X492" i="1"/>
  <c r="Y492" i="1"/>
  <c r="P493" i="1"/>
  <c r="Q493" i="1"/>
  <c r="S493" i="1" s="1"/>
  <c r="R493" i="1"/>
  <c r="X493" i="1"/>
  <c r="Y493" i="1"/>
  <c r="P494" i="1"/>
  <c r="Q494" i="1"/>
  <c r="R494" i="1"/>
  <c r="X494" i="1"/>
  <c r="Y494" i="1"/>
  <c r="P495" i="1"/>
  <c r="Q495" i="1"/>
  <c r="S495" i="1" s="1"/>
  <c r="R495" i="1"/>
  <c r="X495" i="1"/>
  <c r="Y495" i="1"/>
  <c r="P496" i="1"/>
  <c r="Q496" i="1"/>
  <c r="R496" i="1"/>
  <c r="X496" i="1"/>
  <c r="Y496" i="1"/>
  <c r="P497" i="1"/>
  <c r="Q497" i="1"/>
  <c r="S497" i="1" s="1"/>
  <c r="R497" i="1"/>
  <c r="X497" i="1"/>
  <c r="Y497" i="1"/>
  <c r="P498" i="1"/>
  <c r="Q498" i="1"/>
  <c r="R498" i="1"/>
  <c r="X498" i="1"/>
  <c r="Y498" i="1"/>
  <c r="P499" i="1"/>
  <c r="Q499" i="1"/>
  <c r="R499" i="1"/>
  <c r="X499" i="1"/>
  <c r="Y499" i="1"/>
  <c r="P500" i="1"/>
  <c r="Q500" i="1"/>
  <c r="R500" i="1"/>
  <c r="X500" i="1"/>
  <c r="Y500" i="1"/>
  <c r="P501" i="1"/>
  <c r="Q501" i="1"/>
  <c r="S501" i="1" s="1"/>
  <c r="R501" i="1"/>
  <c r="X501" i="1"/>
  <c r="Y501" i="1"/>
  <c r="P502" i="1"/>
  <c r="Q502" i="1"/>
  <c r="R502" i="1"/>
  <c r="X502" i="1"/>
  <c r="Y502" i="1"/>
  <c r="P503" i="1"/>
  <c r="Q503" i="1"/>
  <c r="S503" i="1" s="1"/>
  <c r="R503" i="1"/>
  <c r="X503" i="1"/>
  <c r="Y503" i="1"/>
  <c r="P504" i="1"/>
  <c r="Q504" i="1"/>
  <c r="R504" i="1"/>
  <c r="X504" i="1"/>
  <c r="Y504" i="1"/>
  <c r="P505" i="1"/>
  <c r="Q505" i="1"/>
  <c r="S505" i="1" s="1"/>
  <c r="R505" i="1"/>
  <c r="X505" i="1"/>
  <c r="Y505" i="1"/>
  <c r="P506" i="1"/>
  <c r="Q506" i="1"/>
  <c r="R506" i="1"/>
  <c r="X506" i="1"/>
  <c r="Y506" i="1"/>
  <c r="P507" i="1"/>
  <c r="Q507" i="1"/>
  <c r="R507" i="1"/>
  <c r="X507" i="1"/>
  <c r="Y507" i="1"/>
  <c r="P508" i="1"/>
  <c r="Q508" i="1"/>
  <c r="R508" i="1"/>
  <c r="X508" i="1"/>
  <c r="Y508" i="1"/>
  <c r="P509" i="1"/>
  <c r="Q509" i="1"/>
  <c r="S509" i="1" s="1"/>
  <c r="R509" i="1"/>
  <c r="X509" i="1"/>
  <c r="Y509" i="1"/>
  <c r="P510" i="1"/>
  <c r="Q510" i="1"/>
  <c r="R510" i="1"/>
  <c r="X510" i="1"/>
  <c r="Y510" i="1"/>
  <c r="P511" i="1"/>
  <c r="Q511" i="1"/>
  <c r="S511" i="1" s="1"/>
  <c r="R511" i="1"/>
  <c r="X511" i="1"/>
  <c r="Y511" i="1"/>
  <c r="P512" i="1"/>
  <c r="Q512" i="1"/>
  <c r="R512" i="1"/>
  <c r="X512" i="1"/>
  <c r="Y512" i="1"/>
  <c r="P513" i="1"/>
  <c r="Q513" i="1"/>
  <c r="R513" i="1"/>
  <c r="X513" i="1"/>
  <c r="Y513" i="1"/>
  <c r="P514" i="1"/>
  <c r="Q514" i="1"/>
  <c r="R514" i="1"/>
  <c r="X514" i="1"/>
  <c r="Y514" i="1"/>
  <c r="P515" i="1"/>
  <c r="Q515" i="1"/>
  <c r="R515" i="1"/>
  <c r="U515" i="1"/>
  <c r="X515" i="1"/>
  <c r="Y515" i="1"/>
  <c r="P516" i="1"/>
  <c r="Q516" i="1"/>
  <c r="S516" i="1" s="1"/>
  <c r="R516" i="1"/>
  <c r="X516" i="1"/>
  <c r="Y516" i="1"/>
  <c r="P517" i="1"/>
  <c r="Q517" i="1"/>
  <c r="R517" i="1"/>
  <c r="X517" i="1"/>
  <c r="Y517" i="1"/>
  <c r="P518" i="1"/>
  <c r="Q518" i="1"/>
  <c r="R518" i="1"/>
  <c r="X518" i="1"/>
  <c r="Y518" i="1"/>
  <c r="P519" i="1"/>
  <c r="Q519" i="1"/>
  <c r="R519" i="1"/>
  <c r="V519" i="1" s="1"/>
  <c r="X519" i="1"/>
  <c r="Y519" i="1"/>
  <c r="P520" i="1"/>
  <c r="Q520" i="1"/>
  <c r="S520" i="1" s="1"/>
  <c r="R520" i="1"/>
  <c r="X520" i="1"/>
  <c r="Y520" i="1"/>
  <c r="P521" i="1"/>
  <c r="Q521" i="1"/>
  <c r="R521" i="1"/>
  <c r="X521" i="1"/>
  <c r="Y521" i="1"/>
  <c r="P522" i="1"/>
  <c r="Q522" i="1"/>
  <c r="S522" i="1" s="1"/>
  <c r="R522" i="1"/>
  <c r="X522" i="1"/>
  <c r="Y522" i="1"/>
  <c r="P523" i="1"/>
  <c r="Q523" i="1"/>
  <c r="R523" i="1"/>
  <c r="X523" i="1"/>
  <c r="Y523" i="1"/>
  <c r="P524" i="1"/>
  <c r="Q524" i="1"/>
  <c r="S524" i="1" s="1"/>
  <c r="R524" i="1"/>
  <c r="X524" i="1"/>
  <c r="Y524" i="1"/>
  <c r="P525" i="1"/>
  <c r="Q525" i="1"/>
  <c r="R525" i="1"/>
  <c r="X525" i="1"/>
  <c r="Y525" i="1"/>
  <c r="P526" i="1"/>
  <c r="Q526" i="1"/>
  <c r="R526" i="1"/>
  <c r="X526" i="1"/>
  <c r="Y526" i="1"/>
  <c r="P527" i="1"/>
  <c r="Q527" i="1"/>
  <c r="R527" i="1"/>
  <c r="X527" i="1"/>
  <c r="Y527" i="1"/>
  <c r="P528" i="1"/>
  <c r="Q528" i="1"/>
  <c r="S528" i="1" s="1"/>
  <c r="R528" i="1"/>
  <c r="X528" i="1"/>
  <c r="Y528" i="1"/>
  <c r="P529" i="1"/>
  <c r="Q529" i="1"/>
  <c r="R529" i="1"/>
  <c r="X529" i="1"/>
  <c r="Y529" i="1"/>
  <c r="P530" i="1"/>
  <c r="Q530" i="1"/>
  <c r="S530" i="1" s="1"/>
  <c r="R530" i="1"/>
  <c r="X530" i="1"/>
  <c r="Y530" i="1"/>
  <c r="P531" i="1"/>
  <c r="Q531" i="1"/>
  <c r="S531" i="1" s="1"/>
  <c r="R531" i="1"/>
  <c r="X531" i="1"/>
  <c r="Y531" i="1"/>
  <c r="P532" i="1"/>
  <c r="Q532" i="1"/>
  <c r="S532" i="1" s="1"/>
  <c r="R532" i="1"/>
  <c r="X532" i="1"/>
  <c r="Y532" i="1"/>
  <c r="P533" i="1"/>
  <c r="Q533" i="1"/>
  <c r="R533" i="1"/>
  <c r="X533" i="1"/>
  <c r="Y533" i="1"/>
  <c r="P534" i="1"/>
  <c r="Q534" i="1"/>
  <c r="R534" i="1"/>
  <c r="X534" i="1"/>
  <c r="Y534" i="1"/>
  <c r="P535" i="1"/>
  <c r="Q535" i="1"/>
  <c r="R535" i="1"/>
  <c r="V535" i="1" s="1"/>
  <c r="X535" i="1"/>
  <c r="Y535" i="1"/>
  <c r="P536" i="1"/>
  <c r="Q536" i="1"/>
  <c r="S536" i="1" s="1"/>
  <c r="R536" i="1"/>
  <c r="X536" i="1"/>
  <c r="Y536" i="1"/>
  <c r="P537" i="1"/>
  <c r="Q537" i="1"/>
  <c r="R537" i="1"/>
  <c r="X537" i="1"/>
  <c r="Y537" i="1"/>
  <c r="P538" i="1"/>
  <c r="Q538" i="1"/>
  <c r="S538" i="1" s="1"/>
  <c r="R538" i="1"/>
  <c r="X538" i="1"/>
  <c r="Y538" i="1"/>
  <c r="P539" i="1"/>
  <c r="Q539" i="1"/>
  <c r="S539" i="1" s="1"/>
  <c r="R539" i="1"/>
  <c r="X539" i="1"/>
  <c r="Y539" i="1"/>
  <c r="P540" i="1"/>
  <c r="Q540" i="1"/>
  <c r="S540" i="1" s="1"/>
  <c r="R540" i="1"/>
  <c r="X540" i="1"/>
  <c r="Y540" i="1"/>
  <c r="P541" i="1"/>
  <c r="Q541" i="1"/>
  <c r="R541" i="1"/>
  <c r="X541" i="1"/>
  <c r="Y541" i="1"/>
  <c r="P542" i="1"/>
  <c r="Q542" i="1"/>
  <c r="R542" i="1"/>
  <c r="X542" i="1"/>
  <c r="Y542" i="1"/>
  <c r="P543" i="1"/>
  <c r="Q543" i="1"/>
  <c r="R543" i="1"/>
  <c r="X543" i="1"/>
  <c r="Y543" i="1"/>
  <c r="P544" i="1"/>
  <c r="Q544" i="1"/>
  <c r="S544" i="1" s="1"/>
  <c r="R544" i="1"/>
  <c r="X544" i="1"/>
  <c r="Y544" i="1"/>
  <c r="P545" i="1"/>
  <c r="Q545" i="1"/>
  <c r="R545" i="1"/>
  <c r="X545" i="1"/>
  <c r="Y545" i="1"/>
  <c r="P546" i="1"/>
  <c r="Q546" i="1"/>
  <c r="S546" i="1" s="1"/>
  <c r="R546" i="1"/>
  <c r="X546" i="1"/>
  <c r="Y546" i="1"/>
  <c r="P547" i="1"/>
  <c r="Q547" i="1"/>
  <c r="S547" i="1" s="1"/>
  <c r="R547" i="1"/>
  <c r="X547" i="1"/>
  <c r="Y547" i="1"/>
  <c r="P548" i="1"/>
  <c r="Q548" i="1"/>
  <c r="S548" i="1" s="1"/>
  <c r="R548" i="1"/>
  <c r="X548" i="1"/>
  <c r="Y548" i="1"/>
  <c r="P549" i="1"/>
  <c r="Q549" i="1"/>
  <c r="R549" i="1"/>
  <c r="X549" i="1"/>
  <c r="Y549" i="1"/>
  <c r="P550" i="1"/>
  <c r="Q550" i="1"/>
  <c r="R550" i="1"/>
  <c r="X550" i="1"/>
  <c r="Y550" i="1"/>
  <c r="P551" i="1"/>
  <c r="Q551" i="1"/>
  <c r="R551" i="1"/>
  <c r="V551" i="1" s="1"/>
  <c r="X551" i="1"/>
  <c r="Y551" i="1"/>
  <c r="P552" i="1"/>
  <c r="Q552" i="1"/>
  <c r="S552" i="1" s="1"/>
  <c r="R552" i="1"/>
  <c r="X552" i="1"/>
  <c r="Y552" i="1"/>
  <c r="P553" i="1"/>
  <c r="Q553" i="1"/>
  <c r="R553" i="1"/>
  <c r="X553" i="1"/>
  <c r="Y553" i="1"/>
  <c r="P554" i="1"/>
  <c r="Q554" i="1"/>
  <c r="S554" i="1" s="1"/>
  <c r="R554" i="1"/>
  <c r="X554" i="1"/>
  <c r="Y554" i="1"/>
  <c r="P555" i="1"/>
  <c r="Q555" i="1"/>
  <c r="U555" i="1" s="1"/>
  <c r="R555" i="1"/>
  <c r="V555" i="1" s="1"/>
  <c r="X555" i="1"/>
  <c r="Y555" i="1"/>
  <c r="P556" i="1"/>
  <c r="V556" i="1" s="1"/>
  <c r="Q556" i="1"/>
  <c r="R556" i="1"/>
  <c r="X556" i="1"/>
  <c r="Y556" i="1"/>
  <c r="P557" i="1"/>
  <c r="Q557" i="1"/>
  <c r="S557" i="1" s="1"/>
  <c r="R557" i="1"/>
  <c r="X557" i="1"/>
  <c r="Y557" i="1"/>
  <c r="P558" i="1"/>
  <c r="Q558" i="1"/>
  <c r="R558" i="1"/>
  <c r="V558" i="1" s="1"/>
  <c r="X558" i="1"/>
  <c r="Y558" i="1"/>
  <c r="P559" i="1"/>
  <c r="Q559" i="1"/>
  <c r="S559" i="1" s="1"/>
  <c r="R559" i="1"/>
  <c r="X559" i="1"/>
  <c r="Y559" i="1"/>
  <c r="P560" i="1"/>
  <c r="V560" i="1" s="1"/>
  <c r="Q560" i="1"/>
  <c r="R560" i="1"/>
  <c r="X560" i="1"/>
  <c r="Y560" i="1"/>
  <c r="P561" i="1"/>
  <c r="Q561" i="1"/>
  <c r="R561" i="1"/>
  <c r="X561" i="1"/>
  <c r="Y561" i="1"/>
  <c r="P562" i="1"/>
  <c r="Q562" i="1"/>
  <c r="R562" i="1"/>
  <c r="X562" i="1"/>
  <c r="Y562" i="1"/>
  <c r="P563" i="1"/>
  <c r="Q563" i="1"/>
  <c r="S563" i="1" s="1"/>
  <c r="R563" i="1"/>
  <c r="X563" i="1"/>
  <c r="Y563" i="1"/>
  <c r="P564" i="1"/>
  <c r="Q564" i="1"/>
  <c r="R564" i="1"/>
  <c r="X564" i="1"/>
  <c r="Y564" i="1"/>
  <c r="P565" i="1"/>
  <c r="Q565" i="1"/>
  <c r="S565" i="1" s="1"/>
  <c r="R565" i="1"/>
  <c r="X565" i="1"/>
  <c r="Y565" i="1"/>
  <c r="P566" i="1"/>
  <c r="Q566" i="1"/>
  <c r="S566" i="1" s="1"/>
  <c r="R566" i="1"/>
  <c r="V566" i="1" s="1"/>
  <c r="X566" i="1"/>
  <c r="Y566" i="1"/>
  <c r="P567" i="1"/>
  <c r="Q567" i="1"/>
  <c r="S567" i="1" s="1"/>
  <c r="R567" i="1"/>
  <c r="X567" i="1"/>
  <c r="Y567" i="1"/>
  <c r="P568" i="1"/>
  <c r="Q568" i="1"/>
  <c r="R568" i="1"/>
  <c r="X568" i="1"/>
  <c r="Y568" i="1"/>
  <c r="P569" i="1"/>
  <c r="Q569" i="1"/>
  <c r="R569" i="1"/>
  <c r="X569" i="1"/>
  <c r="Y569" i="1"/>
  <c r="P570" i="1"/>
  <c r="Q570" i="1"/>
  <c r="R570" i="1"/>
  <c r="X570" i="1"/>
  <c r="Y570" i="1"/>
  <c r="P571" i="1"/>
  <c r="Q571" i="1"/>
  <c r="S571" i="1" s="1"/>
  <c r="R571" i="1"/>
  <c r="X571" i="1"/>
  <c r="Y571" i="1"/>
  <c r="P572" i="1"/>
  <c r="Q572" i="1"/>
  <c r="R572" i="1"/>
  <c r="X572" i="1"/>
  <c r="Y572" i="1"/>
  <c r="P573" i="1"/>
  <c r="Q573" i="1"/>
  <c r="S573" i="1" s="1"/>
  <c r="R573" i="1"/>
  <c r="X573" i="1"/>
  <c r="Y573" i="1"/>
  <c r="P574" i="1"/>
  <c r="Q574" i="1"/>
  <c r="S574" i="1" s="1"/>
  <c r="R574" i="1"/>
  <c r="V574" i="1" s="1"/>
  <c r="X574" i="1"/>
  <c r="Y574" i="1"/>
  <c r="P575" i="1"/>
  <c r="Q575" i="1"/>
  <c r="R575" i="1"/>
  <c r="X575" i="1"/>
  <c r="Y575" i="1"/>
  <c r="P576" i="1"/>
  <c r="Q576" i="1"/>
  <c r="R576" i="1"/>
  <c r="X576" i="1"/>
  <c r="Y576" i="1"/>
  <c r="P577" i="1"/>
  <c r="Q577" i="1"/>
  <c r="R577" i="1"/>
  <c r="X577" i="1"/>
  <c r="Y577" i="1"/>
  <c r="P578" i="1"/>
  <c r="Q578" i="1"/>
  <c r="R578" i="1"/>
  <c r="X578" i="1"/>
  <c r="Y578" i="1"/>
  <c r="P579" i="1"/>
  <c r="Q579" i="1"/>
  <c r="R579" i="1"/>
  <c r="X579" i="1"/>
  <c r="Y579" i="1"/>
  <c r="P580" i="1"/>
  <c r="Q580" i="1"/>
  <c r="R580" i="1"/>
  <c r="X580" i="1"/>
  <c r="Y580" i="1"/>
  <c r="P581" i="1"/>
  <c r="Q581" i="1"/>
  <c r="S581" i="1" s="1"/>
  <c r="R581" i="1"/>
  <c r="X581" i="1"/>
  <c r="Y581" i="1"/>
  <c r="P582" i="1"/>
  <c r="Q582" i="1"/>
  <c r="S582" i="1" s="1"/>
  <c r="R582" i="1"/>
  <c r="X582" i="1"/>
  <c r="Y582" i="1"/>
  <c r="P583" i="1"/>
  <c r="Q583" i="1"/>
  <c r="R583" i="1"/>
  <c r="X583" i="1"/>
  <c r="Y583" i="1"/>
  <c r="P584" i="1"/>
  <c r="Q584" i="1"/>
  <c r="R584" i="1"/>
  <c r="X584" i="1"/>
  <c r="Y584" i="1"/>
  <c r="P585" i="1"/>
  <c r="Q585" i="1"/>
  <c r="R585" i="1"/>
  <c r="X585" i="1"/>
  <c r="Y585" i="1"/>
  <c r="P586" i="1"/>
  <c r="Q586" i="1"/>
  <c r="R586" i="1"/>
  <c r="X586" i="1"/>
  <c r="Y586" i="1"/>
  <c r="P587" i="1"/>
  <c r="Q587" i="1"/>
  <c r="S587" i="1" s="1"/>
  <c r="R587" i="1"/>
  <c r="X587" i="1"/>
  <c r="Y587" i="1"/>
  <c r="P588" i="1"/>
  <c r="Q588" i="1"/>
  <c r="R588" i="1"/>
  <c r="X588" i="1"/>
  <c r="Y588" i="1"/>
  <c r="P589" i="1"/>
  <c r="Q589" i="1"/>
  <c r="S589" i="1" s="1"/>
  <c r="R589" i="1"/>
  <c r="X589" i="1"/>
  <c r="Y589" i="1"/>
  <c r="P590" i="1"/>
  <c r="Q590" i="1"/>
  <c r="R590" i="1"/>
  <c r="X590" i="1"/>
  <c r="Y590" i="1"/>
  <c r="P591" i="1"/>
  <c r="Q591" i="1"/>
  <c r="R591" i="1"/>
  <c r="X591" i="1"/>
  <c r="Y591" i="1"/>
  <c r="P592" i="1"/>
  <c r="Q592" i="1"/>
  <c r="R592" i="1"/>
  <c r="X592" i="1"/>
  <c r="Y592" i="1"/>
  <c r="P593" i="1"/>
  <c r="Q593" i="1"/>
  <c r="R593" i="1"/>
  <c r="X593" i="1"/>
  <c r="Y593" i="1"/>
  <c r="P594" i="1"/>
  <c r="Q594" i="1"/>
  <c r="R594" i="1"/>
  <c r="X594" i="1"/>
  <c r="Y594" i="1"/>
  <c r="P595" i="1"/>
  <c r="Q595" i="1"/>
  <c r="S595" i="1" s="1"/>
  <c r="R595" i="1"/>
  <c r="X595" i="1"/>
  <c r="Y595" i="1"/>
  <c r="P596" i="1"/>
  <c r="Q596" i="1"/>
  <c r="R596" i="1"/>
  <c r="X596" i="1"/>
  <c r="Y596" i="1"/>
  <c r="P597" i="1"/>
  <c r="Q597" i="1"/>
  <c r="S597" i="1" s="1"/>
  <c r="R597" i="1"/>
  <c r="X597" i="1"/>
  <c r="Y597" i="1"/>
  <c r="P598" i="1"/>
  <c r="Q598" i="1"/>
  <c r="R598" i="1"/>
  <c r="X598" i="1"/>
  <c r="Y598" i="1"/>
  <c r="P599" i="1"/>
  <c r="Q599" i="1"/>
  <c r="S599" i="1" s="1"/>
  <c r="R599" i="1"/>
  <c r="X599" i="1"/>
  <c r="Y599" i="1"/>
  <c r="P600" i="1"/>
  <c r="Q600" i="1"/>
  <c r="R600" i="1"/>
  <c r="X600" i="1"/>
  <c r="Y600" i="1"/>
  <c r="P601" i="1"/>
  <c r="Q601" i="1"/>
  <c r="R601" i="1"/>
  <c r="X601" i="1"/>
  <c r="Y601" i="1"/>
  <c r="P602" i="1"/>
  <c r="Q602" i="1"/>
  <c r="R602" i="1"/>
  <c r="X602" i="1"/>
  <c r="Y602" i="1"/>
  <c r="P603" i="1"/>
  <c r="Q603" i="1"/>
  <c r="S603" i="1" s="1"/>
  <c r="R603" i="1"/>
  <c r="X603" i="1"/>
  <c r="Y603" i="1"/>
  <c r="P604" i="1"/>
  <c r="Q604" i="1"/>
  <c r="R604" i="1"/>
  <c r="X604" i="1"/>
  <c r="Y604" i="1"/>
  <c r="P605" i="1"/>
  <c r="Q605" i="1"/>
  <c r="S605" i="1" s="1"/>
  <c r="R605" i="1"/>
  <c r="X605" i="1"/>
  <c r="Y605" i="1"/>
  <c r="P606" i="1"/>
  <c r="Q606" i="1"/>
  <c r="R606" i="1"/>
  <c r="X606" i="1"/>
  <c r="Y606" i="1"/>
  <c r="P607" i="1"/>
  <c r="Q607" i="1"/>
  <c r="S607" i="1" s="1"/>
  <c r="R607" i="1"/>
  <c r="X607" i="1"/>
  <c r="Y607" i="1"/>
  <c r="P608" i="1"/>
  <c r="Q608" i="1"/>
  <c r="R608" i="1"/>
  <c r="X608" i="1"/>
  <c r="Y608" i="1"/>
  <c r="P609" i="1"/>
  <c r="Q609" i="1"/>
  <c r="R609" i="1"/>
  <c r="X609" i="1"/>
  <c r="Y609" i="1"/>
  <c r="P610" i="1"/>
  <c r="Q610" i="1"/>
  <c r="R610" i="1"/>
  <c r="X610" i="1"/>
  <c r="Y610" i="1"/>
  <c r="P611" i="1"/>
  <c r="Q611" i="1"/>
  <c r="S611" i="1" s="1"/>
  <c r="R611" i="1"/>
  <c r="X611" i="1"/>
  <c r="Y611" i="1"/>
  <c r="P612" i="1"/>
  <c r="Q612" i="1"/>
  <c r="R612" i="1"/>
  <c r="X612" i="1"/>
  <c r="Y612" i="1"/>
  <c r="P613" i="1"/>
  <c r="Q613" i="1"/>
  <c r="S613" i="1" s="1"/>
  <c r="R613" i="1"/>
  <c r="X613" i="1"/>
  <c r="Y613" i="1"/>
  <c r="P614" i="1"/>
  <c r="Q614" i="1"/>
  <c r="R614" i="1"/>
  <c r="X614" i="1"/>
  <c r="Y614" i="1"/>
  <c r="P615" i="1"/>
  <c r="Q615" i="1"/>
  <c r="S615" i="1" s="1"/>
  <c r="R615" i="1"/>
  <c r="X615" i="1"/>
  <c r="Y615" i="1"/>
  <c r="P616" i="1"/>
  <c r="Q616" i="1"/>
  <c r="R616" i="1"/>
  <c r="X616" i="1"/>
  <c r="Y616" i="1"/>
  <c r="P617" i="1"/>
  <c r="Q617" i="1"/>
  <c r="R617" i="1"/>
  <c r="X617" i="1"/>
  <c r="Y617" i="1"/>
  <c r="P618" i="1"/>
  <c r="Q618" i="1"/>
  <c r="R618" i="1"/>
  <c r="X618" i="1"/>
  <c r="Y618" i="1"/>
  <c r="P619" i="1"/>
  <c r="Q619" i="1"/>
  <c r="S619" i="1" s="1"/>
  <c r="R619" i="1"/>
  <c r="X619" i="1"/>
  <c r="Y619" i="1"/>
  <c r="P620" i="1"/>
  <c r="Q620" i="1"/>
  <c r="R620" i="1"/>
  <c r="X620" i="1"/>
  <c r="Y620" i="1"/>
  <c r="P621" i="1"/>
  <c r="Q621" i="1"/>
  <c r="S621" i="1" s="1"/>
  <c r="R621" i="1"/>
  <c r="X621" i="1"/>
  <c r="Y621" i="1"/>
  <c r="P622" i="1"/>
  <c r="Q622" i="1"/>
  <c r="R622" i="1"/>
  <c r="V622" i="1" s="1"/>
  <c r="X622" i="1"/>
  <c r="Y622" i="1"/>
  <c r="P623" i="1"/>
  <c r="Q623" i="1"/>
  <c r="S623" i="1" s="1"/>
  <c r="R623" i="1"/>
  <c r="X623" i="1"/>
  <c r="Y623" i="1"/>
  <c r="P624" i="1"/>
  <c r="Q624" i="1"/>
  <c r="R624" i="1"/>
  <c r="X624" i="1"/>
  <c r="Y624" i="1"/>
  <c r="P625" i="1"/>
  <c r="Q625" i="1"/>
  <c r="R625" i="1"/>
  <c r="X625" i="1"/>
  <c r="Y625" i="1"/>
  <c r="P626" i="1"/>
  <c r="Q626" i="1"/>
  <c r="R626" i="1"/>
  <c r="X626" i="1"/>
  <c r="Y626" i="1"/>
  <c r="P627" i="1"/>
  <c r="Q627" i="1"/>
  <c r="S627" i="1" s="1"/>
  <c r="R627" i="1"/>
  <c r="X627" i="1"/>
  <c r="Y627" i="1"/>
  <c r="P628" i="1"/>
  <c r="Q628" i="1"/>
  <c r="R628" i="1"/>
  <c r="X628" i="1"/>
  <c r="Y628" i="1"/>
  <c r="P629" i="1"/>
  <c r="Q629" i="1"/>
  <c r="S629" i="1" s="1"/>
  <c r="R629" i="1"/>
  <c r="X629" i="1"/>
  <c r="Y629" i="1"/>
  <c r="P630" i="1"/>
  <c r="Q630" i="1"/>
  <c r="R630" i="1"/>
  <c r="X630" i="1"/>
  <c r="Y630" i="1"/>
  <c r="P631" i="1"/>
  <c r="Q631" i="1"/>
  <c r="S631" i="1" s="1"/>
  <c r="R631" i="1"/>
  <c r="X631" i="1"/>
  <c r="Y631" i="1"/>
  <c r="P632" i="1"/>
  <c r="Q632" i="1"/>
  <c r="R632" i="1"/>
  <c r="X632" i="1"/>
  <c r="Y632" i="1"/>
  <c r="P633" i="1"/>
  <c r="Q633" i="1"/>
  <c r="R633" i="1"/>
  <c r="X633" i="1"/>
  <c r="Y633" i="1"/>
  <c r="P634" i="1"/>
  <c r="Q634" i="1"/>
  <c r="R634" i="1"/>
  <c r="X634" i="1"/>
  <c r="Y634" i="1"/>
  <c r="P635" i="1"/>
  <c r="Q635" i="1"/>
  <c r="S635" i="1" s="1"/>
  <c r="R635" i="1"/>
  <c r="X635" i="1"/>
  <c r="Y635" i="1"/>
  <c r="P636" i="1"/>
  <c r="Q636" i="1"/>
  <c r="R636" i="1"/>
  <c r="X636" i="1"/>
  <c r="Y636" i="1"/>
  <c r="P637" i="1"/>
  <c r="Q637" i="1"/>
  <c r="S637" i="1" s="1"/>
  <c r="R637" i="1"/>
  <c r="X637" i="1"/>
  <c r="Y637" i="1"/>
  <c r="P638" i="1"/>
  <c r="Q638" i="1"/>
  <c r="R638" i="1"/>
  <c r="X638" i="1"/>
  <c r="Y638" i="1"/>
  <c r="P639" i="1"/>
  <c r="Q639" i="1"/>
  <c r="S639" i="1" s="1"/>
  <c r="R639" i="1"/>
  <c r="X639" i="1"/>
  <c r="Y639" i="1"/>
  <c r="P640" i="1"/>
  <c r="Q640" i="1"/>
  <c r="R640" i="1"/>
  <c r="X640" i="1"/>
  <c r="Y640" i="1"/>
  <c r="P641" i="1"/>
  <c r="Q641" i="1"/>
  <c r="R641" i="1"/>
  <c r="X641" i="1"/>
  <c r="Y641" i="1"/>
  <c r="P642" i="1"/>
  <c r="Q642" i="1"/>
  <c r="R642" i="1"/>
  <c r="X642" i="1"/>
  <c r="Y642" i="1"/>
  <c r="P643" i="1"/>
  <c r="Q643" i="1"/>
  <c r="S643" i="1" s="1"/>
  <c r="R643" i="1"/>
  <c r="X643" i="1"/>
  <c r="Y643" i="1"/>
  <c r="P644" i="1"/>
  <c r="Q644" i="1"/>
  <c r="R644" i="1"/>
  <c r="X644" i="1"/>
  <c r="Y644" i="1"/>
  <c r="P645" i="1"/>
  <c r="Q645" i="1"/>
  <c r="S645" i="1" s="1"/>
  <c r="R645" i="1"/>
  <c r="X645" i="1"/>
  <c r="Y645" i="1"/>
  <c r="P646" i="1"/>
  <c r="Q646" i="1"/>
  <c r="R646" i="1"/>
  <c r="X646" i="1"/>
  <c r="Y646" i="1"/>
  <c r="P647" i="1"/>
  <c r="Q647" i="1"/>
  <c r="S647" i="1" s="1"/>
  <c r="R647" i="1"/>
  <c r="X647" i="1"/>
  <c r="Y647" i="1"/>
  <c r="P648" i="1"/>
  <c r="Q648" i="1"/>
  <c r="R648" i="1"/>
  <c r="X648" i="1"/>
  <c r="Y648" i="1"/>
  <c r="P649" i="1"/>
  <c r="Q649" i="1"/>
  <c r="R649" i="1"/>
  <c r="X649" i="1"/>
  <c r="Y649" i="1"/>
  <c r="P650" i="1"/>
  <c r="Q650" i="1"/>
  <c r="R650" i="1"/>
  <c r="X650" i="1"/>
  <c r="Y650" i="1"/>
  <c r="P651" i="1"/>
  <c r="Q651" i="1"/>
  <c r="S651" i="1" s="1"/>
  <c r="R651" i="1"/>
  <c r="X651" i="1"/>
  <c r="Y651" i="1"/>
  <c r="P652" i="1"/>
  <c r="V652" i="1" s="1"/>
  <c r="Q652" i="1"/>
  <c r="R652" i="1"/>
  <c r="X652" i="1"/>
  <c r="Y652" i="1"/>
  <c r="P653" i="1"/>
  <c r="Q653" i="1"/>
  <c r="S653" i="1" s="1"/>
  <c r="R653" i="1"/>
  <c r="X653" i="1"/>
  <c r="Y653" i="1"/>
  <c r="P654" i="1"/>
  <c r="Q654" i="1"/>
  <c r="R654" i="1"/>
  <c r="X654" i="1"/>
  <c r="Y654" i="1"/>
  <c r="P655" i="1"/>
  <c r="Q655" i="1"/>
  <c r="S655" i="1" s="1"/>
  <c r="R655" i="1"/>
  <c r="X655" i="1"/>
  <c r="Y655" i="1"/>
  <c r="P656" i="1"/>
  <c r="Q656" i="1"/>
  <c r="R656" i="1"/>
  <c r="X656" i="1"/>
  <c r="Y656" i="1"/>
  <c r="P657" i="1"/>
  <c r="Q657" i="1"/>
  <c r="R657" i="1"/>
  <c r="X657" i="1"/>
  <c r="Y657" i="1"/>
  <c r="P658" i="1"/>
  <c r="Q658" i="1"/>
  <c r="R658" i="1"/>
  <c r="X658" i="1"/>
  <c r="Y658" i="1"/>
  <c r="P659" i="1"/>
  <c r="Q659" i="1"/>
  <c r="S659" i="1" s="1"/>
  <c r="R659" i="1"/>
  <c r="X659" i="1"/>
  <c r="Y659" i="1"/>
  <c r="P660" i="1"/>
  <c r="Q660" i="1"/>
  <c r="R660" i="1"/>
  <c r="X660" i="1"/>
  <c r="Y660" i="1"/>
  <c r="P661" i="1"/>
  <c r="Q661" i="1"/>
  <c r="S661" i="1" s="1"/>
  <c r="R661" i="1"/>
  <c r="X661" i="1"/>
  <c r="Y661" i="1"/>
  <c r="P662" i="1"/>
  <c r="Q662" i="1"/>
  <c r="R662" i="1"/>
  <c r="X662" i="1"/>
  <c r="Y662" i="1"/>
  <c r="P663" i="1"/>
  <c r="Q663" i="1"/>
  <c r="S663" i="1" s="1"/>
  <c r="R663" i="1"/>
  <c r="X663" i="1"/>
  <c r="Y663" i="1"/>
  <c r="P664" i="1"/>
  <c r="Q664" i="1"/>
  <c r="R664" i="1"/>
  <c r="X664" i="1"/>
  <c r="Y664" i="1"/>
  <c r="P665" i="1"/>
  <c r="Q665" i="1"/>
  <c r="R665" i="1"/>
  <c r="X665" i="1"/>
  <c r="Y665" i="1"/>
  <c r="P666" i="1"/>
  <c r="Q666" i="1"/>
  <c r="R666" i="1"/>
  <c r="X666" i="1"/>
  <c r="Y666" i="1"/>
  <c r="P667" i="1"/>
  <c r="Q667" i="1"/>
  <c r="S667" i="1" s="1"/>
  <c r="R667" i="1"/>
  <c r="X667" i="1"/>
  <c r="Y667" i="1"/>
  <c r="P668" i="1"/>
  <c r="Q668" i="1"/>
  <c r="R668" i="1"/>
  <c r="X668" i="1"/>
  <c r="Y668" i="1"/>
  <c r="P669" i="1"/>
  <c r="Q669" i="1"/>
  <c r="S669" i="1" s="1"/>
  <c r="R669" i="1"/>
  <c r="X669" i="1"/>
  <c r="Y669" i="1"/>
  <c r="P670" i="1"/>
  <c r="Q670" i="1"/>
  <c r="R670" i="1"/>
  <c r="X670" i="1"/>
  <c r="Y670" i="1"/>
  <c r="P671" i="1"/>
  <c r="Q671" i="1"/>
  <c r="S671" i="1" s="1"/>
  <c r="R671" i="1"/>
  <c r="X671" i="1"/>
  <c r="Y671" i="1"/>
  <c r="P672" i="1"/>
  <c r="Q672" i="1"/>
  <c r="R672" i="1"/>
  <c r="X672" i="1"/>
  <c r="Y672" i="1"/>
  <c r="P673" i="1"/>
  <c r="Q673" i="1"/>
  <c r="R673" i="1"/>
  <c r="X673" i="1"/>
  <c r="Y673" i="1"/>
  <c r="P674" i="1"/>
  <c r="Q674" i="1"/>
  <c r="R674" i="1"/>
  <c r="X674" i="1"/>
  <c r="Y674" i="1"/>
  <c r="P675" i="1"/>
  <c r="Q675" i="1"/>
  <c r="R675" i="1"/>
  <c r="X675" i="1"/>
  <c r="Y675" i="1"/>
  <c r="P676" i="1"/>
  <c r="Q676" i="1"/>
  <c r="R676" i="1"/>
  <c r="X676" i="1"/>
  <c r="Y676" i="1"/>
  <c r="P677" i="1"/>
  <c r="Q677" i="1"/>
  <c r="R677" i="1"/>
  <c r="X677" i="1"/>
  <c r="Y677" i="1"/>
  <c r="P678" i="1"/>
  <c r="Q678" i="1"/>
  <c r="S678" i="1" s="1"/>
  <c r="R678" i="1"/>
  <c r="X678" i="1"/>
  <c r="Y678" i="1"/>
  <c r="P679" i="1"/>
  <c r="V679" i="1" s="1"/>
  <c r="Q679" i="1"/>
  <c r="R679" i="1"/>
  <c r="X679" i="1"/>
  <c r="Y679" i="1"/>
  <c r="P680" i="1"/>
  <c r="Q680" i="1"/>
  <c r="S680" i="1" s="1"/>
  <c r="R680" i="1"/>
  <c r="X680" i="1"/>
  <c r="Y680" i="1"/>
  <c r="P681" i="1"/>
  <c r="Q681" i="1"/>
  <c r="R681" i="1"/>
  <c r="V681" i="1" s="1"/>
  <c r="X681" i="1"/>
  <c r="Y681" i="1"/>
  <c r="P682" i="1"/>
  <c r="Q682" i="1"/>
  <c r="R682" i="1"/>
  <c r="X682" i="1"/>
  <c r="Y682" i="1"/>
  <c r="P683" i="1"/>
  <c r="Q683" i="1"/>
  <c r="R683" i="1"/>
  <c r="X683" i="1"/>
  <c r="Y683" i="1"/>
  <c r="P684" i="1"/>
  <c r="Q684" i="1"/>
  <c r="R684" i="1"/>
  <c r="X684" i="1"/>
  <c r="Y684" i="1"/>
  <c r="P685" i="1"/>
  <c r="Q685" i="1"/>
  <c r="R685" i="1"/>
  <c r="X685" i="1"/>
  <c r="Y685" i="1"/>
  <c r="P686" i="1"/>
  <c r="Q686" i="1"/>
  <c r="R686" i="1"/>
  <c r="X686" i="1"/>
  <c r="Y686" i="1"/>
  <c r="P687" i="1"/>
  <c r="Q687" i="1"/>
  <c r="R687" i="1"/>
  <c r="X687" i="1"/>
  <c r="Y687" i="1"/>
  <c r="P688" i="1"/>
  <c r="Q688" i="1"/>
  <c r="S688" i="1" s="1"/>
  <c r="R688" i="1"/>
  <c r="X688" i="1"/>
  <c r="Y688" i="1"/>
  <c r="P689" i="1"/>
  <c r="Q689" i="1"/>
  <c r="R689" i="1"/>
  <c r="X689" i="1"/>
  <c r="Y689" i="1"/>
  <c r="P690" i="1"/>
  <c r="Q690" i="1"/>
  <c r="S690" i="1" s="1"/>
  <c r="R690" i="1"/>
  <c r="X690" i="1"/>
  <c r="Y690" i="1"/>
  <c r="P691" i="1"/>
  <c r="Q691" i="1"/>
  <c r="R691" i="1"/>
  <c r="X691" i="1"/>
  <c r="Y691" i="1"/>
  <c r="P692" i="1"/>
  <c r="Q692" i="1"/>
  <c r="R692" i="1"/>
  <c r="X692" i="1"/>
  <c r="Y692" i="1"/>
  <c r="P693" i="1"/>
  <c r="Q693" i="1"/>
  <c r="R693" i="1"/>
  <c r="X693" i="1"/>
  <c r="Y693" i="1"/>
  <c r="P694" i="1"/>
  <c r="Q694" i="1"/>
  <c r="R694" i="1"/>
  <c r="X694" i="1"/>
  <c r="Y694" i="1"/>
  <c r="P695" i="1"/>
  <c r="Q695" i="1"/>
  <c r="R695" i="1"/>
  <c r="X695" i="1"/>
  <c r="Y695" i="1"/>
  <c r="P696" i="1"/>
  <c r="Q696" i="1"/>
  <c r="S696" i="1" s="1"/>
  <c r="R696" i="1"/>
  <c r="X696" i="1"/>
  <c r="Y696" i="1"/>
  <c r="P697" i="1"/>
  <c r="Q697" i="1"/>
  <c r="R697" i="1"/>
  <c r="X697" i="1"/>
  <c r="Y697" i="1"/>
  <c r="P698" i="1"/>
  <c r="Q698" i="1"/>
  <c r="S698" i="1" s="1"/>
  <c r="R698" i="1"/>
  <c r="X698" i="1"/>
  <c r="Y698" i="1"/>
  <c r="P699" i="1"/>
  <c r="Q699" i="1"/>
  <c r="R699" i="1"/>
  <c r="X699" i="1"/>
  <c r="Y699" i="1"/>
  <c r="P700" i="1"/>
  <c r="Q700" i="1"/>
  <c r="R700" i="1"/>
  <c r="X700" i="1"/>
  <c r="Y700" i="1"/>
  <c r="P701" i="1"/>
  <c r="Q701" i="1"/>
  <c r="R701" i="1"/>
  <c r="X701" i="1"/>
  <c r="Y701" i="1"/>
  <c r="P702" i="1"/>
  <c r="Q702" i="1"/>
  <c r="S702" i="1" s="1"/>
  <c r="R702" i="1"/>
  <c r="X702" i="1"/>
  <c r="Y702" i="1"/>
  <c r="P703" i="1"/>
  <c r="Q703" i="1"/>
  <c r="R703" i="1"/>
  <c r="X703" i="1"/>
  <c r="Y703" i="1"/>
  <c r="P704" i="1"/>
  <c r="Q704" i="1"/>
  <c r="S704" i="1" s="1"/>
  <c r="R704" i="1"/>
  <c r="X704" i="1"/>
  <c r="Y704" i="1"/>
  <c r="P705" i="1"/>
  <c r="Q705" i="1"/>
  <c r="R705" i="1"/>
  <c r="X705" i="1"/>
  <c r="Y705" i="1"/>
  <c r="P706" i="1"/>
  <c r="Q706" i="1"/>
  <c r="S706" i="1" s="1"/>
  <c r="R706" i="1"/>
  <c r="X706" i="1"/>
  <c r="Y706" i="1"/>
  <c r="P707" i="1"/>
  <c r="Q707" i="1"/>
  <c r="R707" i="1"/>
  <c r="X707" i="1"/>
  <c r="Y707" i="1"/>
  <c r="P708" i="1"/>
  <c r="Q708" i="1"/>
  <c r="R708" i="1"/>
  <c r="X708" i="1"/>
  <c r="Y708" i="1"/>
  <c r="P709" i="1"/>
  <c r="Q709" i="1"/>
  <c r="R709" i="1"/>
  <c r="X709" i="1"/>
  <c r="Y709" i="1"/>
  <c r="P710" i="1"/>
  <c r="Q710" i="1"/>
  <c r="S710" i="1" s="1"/>
  <c r="R710" i="1"/>
  <c r="X710" i="1"/>
  <c r="Y710" i="1"/>
  <c r="P711" i="1"/>
  <c r="Q711" i="1"/>
  <c r="R711" i="1"/>
  <c r="X711" i="1"/>
  <c r="Y711" i="1"/>
  <c r="P712" i="1"/>
  <c r="Q712" i="1"/>
  <c r="S712" i="1" s="1"/>
  <c r="R712" i="1"/>
  <c r="X712" i="1"/>
  <c r="Y712" i="1"/>
  <c r="P713" i="1"/>
  <c r="Q713" i="1"/>
  <c r="R713" i="1"/>
  <c r="X713" i="1"/>
  <c r="Y713" i="1"/>
  <c r="P714" i="1"/>
  <c r="Q714" i="1"/>
  <c r="S714" i="1" s="1"/>
  <c r="R714" i="1"/>
  <c r="X714" i="1"/>
  <c r="Y714" i="1"/>
  <c r="P715" i="1"/>
  <c r="Q715" i="1"/>
  <c r="R715" i="1"/>
  <c r="X715" i="1"/>
  <c r="Y715" i="1"/>
  <c r="P716" i="1"/>
  <c r="Q716" i="1"/>
  <c r="R716" i="1"/>
  <c r="X716" i="1"/>
  <c r="Y716" i="1"/>
  <c r="P717" i="1"/>
  <c r="Q717" i="1"/>
  <c r="R717" i="1"/>
  <c r="X717" i="1"/>
  <c r="Y717" i="1"/>
  <c r="P718" i="1"/>
  <c r="Q718" i="1"/>
  <c r="S718" i="1" s="1"/>
  <c r="R718" i="1"/>
  <c r="X718" i="1"/>
  <c r="Y718" i="1"/>
  <c r="P719" i="1"/>
  <c r="Q719" i="1"/>
  <c r="R719" i="1"/>
  <c r="X719" i="1"/>
  <c r="Y719" i="1"/>
  <c r="P720" i="1"/>
  <c r="Q720" i="1"/>
  <c r="S720" i="1" s="1"/>
  <c r="R720" i="1"/>
  <c r="X720" i="1"/>
  <c r="Y720" i="1"/>
  <c r="P721" i="1"/>
  <c r="Q721" i="1"/>
  <c r="R721" i="1"/>
  <c r="X721" i="1"/>
  <c r="Y721" i="1"/>
  <c r="P722" i="1"/>
  <c r="Q722" i="1"/>
  <c r="S722" i="1" s="1"/>
  <c r="R722" i="1"/>
  <c r="X722" i="1"/>
  <c r="Y722" i="1"/>
  <c r="P723" i="1"/>
  <c r="Q723" i="1"/>
  <c r="R723" i="1"/>
  <c r="X723" i="1"/>
  <c r="Y723" i="1"/>
  <c r="P724" i="1"/>
  <c r="Q724" i="1"/>
  <c r="R724" i="1"/>
  <c r="X724" i="1"/>
  <c r="Y724" i="1"/>
  <c r="P725" i="1"/>
  <c r="Q725" i="1"/>
  <c r="R725" i="1"/>
  <c r="X725" i="1"/>
  <c r="Y725" i="1"/>
  <c r="P726" i="1"/>
  <c r="Q726" i="1"/>
  <c r="S726" i="1" s="1"/>
  <c r="R726" i="1"/>
  <c r="X726" i="1"/>
  <c r="Y726" i="1"/>
  <c r="P727" i="1"/>
  <c r="Q727" i="1"/>
  <c r="R727" i="1"/>
  <c r="X727" i="1"/>
  <c r="Y727" i="1"/>
  <c r="P728" i="1"/>
  <c r="Q728" i="1"/>
  <c r="S728" i="1" s="1"/>
  <c r="R728" i="1"/>
  <c r="X728" i="1"/>
  <c r="Y728" i="1"/>
  <c r="P729" i="1"/>
  <c r="Q729" i="1"/>
  <c r="R729" i="1"/>
  <c r="X729" i="1"/>
  <c r="Y729" i="1"/>
  <c r="P730" i="1"/>
  <c r="Q730" i="1"/>
  <c r="R730" i="1"/>
  <c r="X730" i="1"/>
  <c r="Y730" i="1"/>
  <c r="P731" i="1"/>
  <c r="Q731" i="1"/>
  <c r="R731" i="1"/>
  <c r="X731" i="1"/>
  <c r="Y731" i="1"/>
  <c r="P732" i="1"/>
  <c r="Q732" i="1"/>
  <c r="R732" i="1"/>
  <c r="X732" i="1"/>
  <c r="Y732" i="1"/>
  <c r="P733" i="1"/>
  <c r="Q733" i="1"/>
  <c r="R733" i="1"/>
  <c r="X733" i="1"/>
  <c r="Y733" i="1"/>
  <c r="P734" i="1"/>
  <c r="Q734" i="1"/>
  <c r="S734" i="1" s="1"/>
  <c r="R734" i="1"/>
  <c r="X734" i="1"/>
  <c r="Y734" i="1"/>
  <c r="P735" i="1"/>
  <c r="Q735" i="1"/>
  <c r="R735" i="1"/>
  <c r="X735" i="1"/>
  <c r="Y735" i="1"/>
  <c r="P736" i="1"/>
  <c r="Q736" i="1"/>
  <c r="S736" i="1" s="1"/>
  <c r="R736" i="1"/>
  <c r="X736" i="1"/>
  <c r="Y736" i="1"/>
  <c r="P737" i="1"/>
  <c r="Q737" i="1"/>
  <c r="R737" i="1"/>
  <c r="X737" i="1"/>
  <c r="Y737" i="1"/>
  <c r="P738" i="1"/>
  <c r="Q738" i="1"/>
  <c r="S738" i="1" s="1"/>
  <c r="R738" i="1"/>
  <c r="X738" i="1"/>
  <c r="Y738" i="1"/>
  <c r="P739" i="1"/>
  <c r="Q739" i="1"/>
  <c r="R739" i="1"/>
  <c r="X739" i="1"/>
  <c r="Y739" i="1"/>
  <c r="P740" i="1"/>
  <c r="Q740" i="1"/>
  <c r="R740" i="1"/>
  <c r="X740" i="1"/>
  <c r="Y740" i="1"/>
  <c r="P741" i="1"/>
  <c r="Q741" i="1"/>
  <c r="R741" i="1"/>
  <c r="X741" i="1"/>
  <c r="Y741" i="1"/>
  <c r="P742" i="1"/>
  <c r="Q742" i="1"/>
  <c r="S742" i="1" s="1"/>
  <c r="R742" i="1"/>
  <c r="X742" i="1"/>
  <c r="Y742" i="1"/>
  <c r="P743" i="1"/>
  <c r="Q743" i="1"/>
  <c r="R743" i="1"/>
  <c r="X743" i="1"/>
  <c r="Y743" i="1"/>
  <c r="P744" i="1"/>
  <c r="Q744" i="1"/>
  <c r="S744" i="1" s="1"/>
  <c r="R744" i="1"/>
  <c r="X744" i="1"/>
  <c r="Y744" i="1"/>
  <c r="P745" i="1"/>
  <c r="Q745" i="1"/>
  <c r="R745" i="1"/>
  <c r="X745" i="1"/>
  <c r="Y745" i="1"/>
  <c r="P746" i="1"/>
  <c r="Q746" i="1"/>
  <c r="R746" i="1"/>
  <c r="X746" i="1"/>
  <c r="Y746" i="1"/>
  <c r="P747" i="1"/>
  <c r="Q747" i="1"/>
  <c r="R747" i="1"/>
  <c r="X747" i="1"/>
  <c r="Y747" i="1"/>
  <c r="P748" i="1"/>
  <c r="Q748" i="1"/>
  <c r="R748" i="1"/>
  <c r="X748" i="1"/>
  <c r="Y748" i="1"/>
  <c r="P749" i="1"/>
  <c r="Q749" i="1"/>
  <c r="R749" i="1"/>
  <c r="X749" i="1"/>
  <c r="Y749" i="1"/>
  <c r="P750" i="1"/>
  <c r="Q750" i="1"/>
  <c r="S750" i="1" s="1"/>
  <c r="R750" i="1"/>
  <c r="X750" i="1"/>
  <c r="Y750" i="1"/>
  <c r="P751" i="1"/>
  <c r="Q751" i="1"/>
  <c r="R751" i="1"/>
  <c r="X751" i="1"/>
  <c r="Y751" i="1"/>
  <c r="P752" i="1"/>
  <c r="Q752" i="1"/>
  <c r="S752" i="1" s="1"/>
  <c r="R752" i="1"/>
  <c r="X752" i="1"/>
  <c r="Y752" i="1"/>
  <c r="P753" i="1"/>
  <c r="Q753" i="1"/>
  <c r="R753" i="1"/>
  <c r="X753" i="1"/>
  <c r="Y753" i="1"/>
  <c r="P754" i="1"/>
  <c r="Q754" i="1"/>
  <c r="S754" i="1" s="1"/>
  <c r="R754" i="1"/>
  <c r="X754" i="1"/>
  <c r="Y754" i="1"/>
  <c r="P755" i="1"/>
  <c r="Q755" i="1"/>
  <c r="R755" i="1"/>
  <c r="X755" i="1"/>
  <c r="Y755" i="1"/>
  <c r="P756" i="1"/>
  <c r="Q756" i="1"/>
  <c r="R756" i="1"/>
  <c r="X756" i="1"/>
  <c r="Y756" i="1"/>
  <c r="P757" i="1"/>
  <c r="Q757" i="1"/>
  <c r="R757" i="1"/>
  <c r="X757" i="1"/>
  <c r="Y757" i="1"/>
  <c r="P758" i="1"/>
  <c r="Q758" i="1"/>
  <c r="R758" i="1"/>
  <c r="X758" i="1"/>
  <c r="Y758" i="1"/>
  <c r="P759" i="1"/>
  <c r="Q759" i="1"/>
  <c r="R759" i="1"/>
  <c r="X759" i="1"/>
  <c r="Y759" i="1"/>
  <c r="P760" i="1"/>
  <c r="Q760" i="1"/>
  <c r="S760" i="1" s="1"/>
  <c r="R760" i="1"/>
  <c r="X760" i="1"/>
  <c r="Y760" i="1"/>
  <c r="P761" i="1"/>
  <c r="Q761" i="1"/>
  <c r="R761" i="1"/>
  <c r="X761" i="1"/>
  <c r="Y761" i="1"/>
  <c r="P762" i="1"/>
  <c r="Q762" i="1"/>
  <c r="R762" i="1"/>
  <c r="X762" i="1"/>
  <c r="Y762" i="1"/>
  <c r="P763" i="1"/>
  <c r="Q763" i="1"/>
  <c r="R763" i="1"/>
  <c r="X763" i="1"/>
  <c r="Y763" i="1"/>
  <c r="P764" i="1"/>
  <c r="Q764" i="1"/>
  <c r="R764" i="1"/>
  <c r="X764" i="1"/>
  <c r="Y764" i="1"/>
  <c r="P765" i="1"/>
  <c r="Q765" i="1"/>
  <c r="R765" i="1"/>
  <c r="X765" i="1"/>
  <c r="Y765" i="1"/>
  <c r="P766" i="1"/>
  <c r="Q766" i="1"/>
  <c r="S766" i="1" s="1"/>
  <c r="R766" i="1"/>
  <c r="X766" i="1"/>
  <c r="Y766" i="1"/>
  <c r="P767" i="1"/>
  <c r="Q767" i="1"/>
  <c r="R767" i="1"/>
  <c r="X767" i="1"/>
  <c r="Y767" i="1"/>
  <c r="P768" i="1"/>
  <c r="Q768" i="1"/>
  <c r="S768" i="1" s="1"/>
  <c r="R768" i="1"/>
  <c r="X768" i="1"/>
  <c r="Y768" i="1"/>
  <c r="P769" i="1"/>
  <c r="Q769" i="1"/>
  <c r="R769" i="1"/>
  <c r="X769" i="1"/>
  <c r="Y769" i="1"/>
  <c r="P770" i="1"/>
  <c r="Q770" i="1"/>
  <c r="S770" i="1" s="1"/>
  <c r="R770" i="1"/>
  <c r="X770" i="1"/>
  <c r="Y770" i="1"/>
  <c r="P771" i="1"/>
  <c r="Q771" i="1"/>
  <c r="R771" i="1"/>
  <c r="X771" i="1"/>
  <c r="Y771" i="1"/>
  <c r="P772" i="1"/>
  <c r="Q772" i="1"/>
  <c r="R772" i="1"/>
  <c r="V772" i="1" s="1"/>
  <c r="X772" i="1"/>
  <c r="Y772" i="1"/>
  <c r="P773" i="1"/>
  <c r="Q773" i="1"/>
  <c r="R773" i="1"/>
  <c r="X773" i="1"/>
  <c r="Y773" i="1"/>
  <c r="P774" i="1"/>
  <c r="Q774" i="1"/>
  <c r="S774" i="1" s="1"/>
  <c r="R774" i="1"/>
  <c r="X774" i="1"/>
  <c r="Y774" i="1"/>
  <c r="P775" i="1"/>
  <c r="Q775" i="1"/>
  <c r="R775" i="1"/>
  <c r="X775" i="1"/>
  <c r="Y775" i="1"/>
  <c r="P776" i="1"/>
  <c r="Q776" i="1"/>
  <c r="S776" i="1" s="1"/>
  <c r="R776" i="1"/>
  <c r="X776" i="1"/>
  <c r="Y776" i="1"/>
  <c r="P777" i="1"/>
  <c r="Q777" i="1"/>
  <c r="R777" i="1"/>
  <c r="X777" i="1"/>
  <c r="Y777" i="1"/>
  <c r="P778" i="1"/>
  <c r="Q778" i="1"/>
  <c r="S778" i="1" s="1"/>
  <c r="R778" i="1"/>
  <c r="X778" i="1"/>
  <c r="Y778" i="1"/>
  <c r="P779" i="1"/>
  <c r="Q779" i="1"/>
  <c r="R779" i="1"/>
  <c r="X779" i="1"/>
  <c r="Y779" i="1"/>
  <c r="P780" i="1"/>
  <c r="Q780" i="1"/>
  <c r="R780" i="1"/>
  <c r="X780" i="1"/>
  <c r="Y780" i="1"/>
  <c r="P781" i="1"/>
  <c r="Q781" i="1"/>
  <c r="R781" i="1"/>
  <c r="X781" i="1"/>
  <c r="Y781" i="1"/>
  <c r="P782" i="1"/>
  <c r="Q782" i="1"/>
  <c r="S782" i="1" s="1"/>
  <c r="R782" i="1"/>
  <c r="X782" i="1"/>
  <c r="Y782" i="1"/>
  <c r="P783" i="1"/>
  <c r="Q783" i="1"/>
  <c r="R783" i="1"/>
  <c r="X783" i="1"/>
  <c r="Y783" i="1"/>
  <c r="P784" i="1"/>
  <c r="Q784" i="1"/>
  <c r="S784" i="1" s="1"/>
  <c r="R784" i="1"/>
  <c r="X784" i="1"/>
  <c r="Y784" i="1"/>
  <c r="P785" i="1"/>
  <c r="Q785" i="1"/>
  <c r="R785" i="1"/>
  <c r="X785" i="1"/>
  <c r="Y785" i="1"/>
  <c r="P786" i="1"/>
  <c r="Q786" i="1"/>
  <c r="S786" i="1" s="1"/>
  <c r="R786" i="1"/>
  <c r="X786" i="1"/>
  <c r="Y786" i="1"/>
  <c r="P787" i="1"/>
  <c r="Q787" i="1"/>
  <c r="R787" i="1"/>
  <c r="X787" i="1"/>
  <c r="Y787" i="1"/>
  <c r="P788" i="1"/>
  <c r="Q788" i="1"/>
  <c r="R788" i="1"/>
  <c r="X788" i="1"/>
  <c r="Y788" i="1"/>
  <c r="P789" i="1"/>
  <c r="Q789" i="1"/>
  <c r="R789" i="1"/>
  <c r="X789" i="1"/>
  <c r="Y789" i="1"/>
  <c r="P790" i="1"/>
  <c r="Q790" i="1"/>
  <c r="S790" i="1" s="1"/>
  <c r="R790" i="1"/>
  <c r="X790" i="1"/>
  <c r="Y790" i="1"/>
  <c r="P791" i="1"/>
  <c r="Q791" i="1"/>
  <c r="R791" i="1"/>
  <c r="X791" i="1"/>
  <c r="Y791" i="1"/>
  <c r="P792" i="1"/>
  <c r="Q792" i="1"/>
  <c r="S792" i="1" s="1"/>
  <c r="R792" i="1"/>
  <c r="X792" i="1"/>
  <c r="Y792" i="1"/>
  <c r="P793" i="1"/>
  <c r="Q793" i="1"/>
  <c r="R793" i="1"/>
  <c r="X793" i="1"/>
  <c r="Y793" i="1"/>
  <c r="P794" i="1"/>
  <c r="Q794" i="1"/>
  <c r="R794" i="1"/>
  <c r="X794" i="1"/>
  <c r="Y794" i="1"/>
  <c r="P795" i="1"/>
  <c r="Q795" i="1"/>
  <c r="R795" i="1"/>
  <c r="X795" i="1"/>
  <c r="Y795" i="1"/>
  <c r="P796" i="1"/>
  <c r="Q796" i="1"/>
  <c r="R796" i="1"/>
  <c r="X796" i="1"/>
  <c r="Y796" i="1"/>
  <c r="P797" i="1"/>
  <c r="Q797" i="1"/>
  <c r="R797" i="1"/>
  <c r="X797" i="1"/>
  <c r="Y797" i="1"/>
  <c r="P798" i="1"/>
  <c r="Q798" i="1"/>
  <c r="S798" i="1" s="1"/>
  <c r="R798" i="1"/>
  <c r="X798" i="1"/>
  <c r="Y798" i="1"/>
  <c r="P799" i="1"/>
  <c r="Q799" i="1"/>
  <c r="R799" i="1"/>
  <c r="X799" i="1"/>
  <c r="Y799" i="1"/>
  <c r="P800" i="1"/>
  <c r="Q800" i="1"/>
  <c r="S800" i="1" s="1"/>
  <c r="R800" i="1"/>
  <c r="X800" i="1"/>
  <c r="Y800" i="1"/>
  <c r="P801" i="1"/>
  <c r="Q801" i="1"/>
  <c r="R801" i="1"/>
  <c r="X801" i="1"/>
  <c r="Y801" i="1"/>
  <c r="P802" i="1"/>
  <c r="Q802" i="1"/>
  <c r="S802" i="1" s="1"/>
  <c r="R802" i="1"/>
  <c r="X802" i="1"/>
  <c r="Y802" i="1"/>
  <c r="P803" i="1"/>
  <c r="Q803" i="1"/>
  <c r="R803" i="1"/>
  <c r="X803" i="1"/>
  <c r="Y803" i="1"/>
  <c r="P804" i="1"/>
  <c r="Q804" i="1"/>
  <c r="R804" i="1"/>
  <c r="V804" i="1" s="1"/>
  <c r="X804" i="1"/>
  <c r="Y804" i="1"/>
  <c r="P805" i="1"/>
  <c r="Q805" i="1"/>
  <c r="R805" i="1"/>
  <c r="X805" i="1"/>
  <c r="Y805" i="1"/>
  <c r="P806" i="1"/>
  <c r="Q806" i="1"/>
  <c r="S806" i="1" s="1"/>
  <c r="R806" i="1"/>
  <c r="X806" i="1"/>
  <c r="Y806" i="1"/>
  <c r="P807" i="1"/>
  <c r="Q807" i="1"/>
  <c r="R807" i="1"/>
  <c r="X807" i="1"/>
  <c r="Y807" i="1"/>
  <c r="P808" i="1"/>
  <c r="Q808" i="1"/>
  <c r="R808" i="1"/>
  <c r="V808" i="1" s="1"/>
  <c r="X808" i="1"/>
  <c r="Y808" i="1"/>
  <c r="P809" i="1"/>
  <c r="Q809" i="1"/>
  <c r="R809" i="1"/>
  <c r="X809" i="1"/>
  <c r="Y809" i="1"/>
  <c r="P810" i="1"/>
  <c r="Q810" i="1"/>
  <c r="R810" i="1"/>
  <c r="X810" i="1"/>
  <c r="Y810" i="1"/>
  <c r="P811" i="1"/>
  <c r="Q811" i="1"/>
  <c r="S811" i="1" s="1"/>
  <c r="R811" i="1"/>
  <c r="X811" i="1"/>
  <c r="Y811" i="1"/>
  <c r="P812" i="1"/>
  <c r="Q812" i="1"/>
  <c r="R812" i="1"/>
  <c r="X812" i="1"/>
  <c r="Y812" i="1"/>
  <c r="P813" i="1"/>
  <c r="Q813" i="1"/>
  <c r="R813" i="1"/>
  <c r="X813" i="1"/>
  <c r="Y813" i="1"/>
  <c r="P814" i="1"/>
  <c r="Q814" i="1"/>
  <c r="S814" i="1" s="1"/>
  <c r="R814" i="1"/>
  <c r="X814" i="1"/>
  <c r="Y814" i="1"/>
  <c r="P815" i="1"/>
  <c r="Q815" i="1"/>
  <c r="R815" i="1"/>
  <c r="X815" i="1"/>
  <c r="Y815" i="1"/>
  <c r="P816" i="1"/>
  <c r="Q816" i="1"/>
  <c r="S816" i="1" s="1"/>
  <c r="R816" i="1"/>
  <c r="X816" i="1"/>
  <c r="Y816" i="1"/>
  <c r="P817" i="1"/>
  <c r="Q817" i="1"/>
  <c r="R817" i="1"/>
  <c r="X817" i="1"/>
  <c r="Y817" i="1"/>
  <c r="P818" i="1"/>
  <c r="Q818" i="1"/>
  <c r="R818" i="1"/>
  <c r="V818" i="1" s="1"/>
  <c r="X818" i="1"/>
  <c r="Y818" i="1"/>
  <c r="P819" i="1"/>
  <c r="Q819" i="1"/>
  <c r="R819" i="1"/>
  <c r="X819" i="1"/>
  <c r="Y819" i="1"/>
  <c r="P820" i="1"/>
  <c r="Q820" i="1"/>
  <c r="S820" i="1" s="1"/>
  <c r="R820" i="1"/>
  <c r="X820" i="1"/>
  <c r="Y820" i="1"/>
  <c r="P821" i="1"/>
  <c r="Q821" i="1"/>
  <c r="R821" i="1"/>
  <c r="X821" i="1"/>
  <c r="Y821" i="1"/>
  <c r="P822" i="1"/>
  <c r="Q822" i="1"/>
  <c r="R822" i="1"/>
  <c r="V822" i="1" s="1"/>
  <c r="X822" i="1"/>
  <c r="Y822" i="1"/>
  <c r="P823" i="1"/>
  <c r="Q823" i="1"/>
  <c r="R823" i="1"/>
  <c r="X823" i="1"/>
  <c r="Y823" i="1"/>
  <c r="P824" i="1"/>
  <c r="Q824" i="1"/>
  <c r="S824" i="1" s="1"/>
  <c r="R824" i="1"/>
  <c r="X824" i="1"/>
  <c r="Y824" i="1"/>
  <c r="P825" i="1"/>
  <c r="Q825" i="1"/>
  <c r="R825" i="1"/>
  <c r="V825" i="1" s="1"/>
  <c r="X825" i="1"/>
  <c r="Y825" i="1"/>
  <c r="P826" i="1"/>
  <c r="Q826" i="1"/>
  <c r="R826" i="1"/>
  <c r="X826" i="1"/>
  <c r="Y826" i="1"/>
  <c r="P827" i="1"/>
  <c r="Q827" i="1"/>
  <c r="R827" i="1"/>
  <c r="X827" i="1"/>
  <c r="Y827" i="1"/>
  <c r="P828" i="1"/>
  <c r="Q828" i="1"/>
  <c r="S828" i="1" s="1"/>
  <c r="R828" i="1"/>
  <c r="X828" i="1"/>
  <c r="Y828" i="1"/>
  <c r="P829" i="1"/>
  <c r="U829" i="1" s="1"/>
  <c r="Q829" i="1"/>
  <c r="R829" i="1"/>
  <c r="X829" i="1"/>
  <c r="Y829" i="1"/>
  <c r="P830" i="1"/>
  <c r="Q830" i="1"/>
  <c r="R830" i="1"/>
  <c r="X830" i="1"/>
  <c r="Y830" i="1"/>
  <c r="P831" i="1"/>
  <c r="Q831" i="1"/>
  <c r="S831" i="1" s="1"/>
  <c r="R831" i="1"/>
  <c r="X831" i="1"/>
  <c r="Y831" i="1"/>
  <c r="P832" i="1"/>
  <c r="Q832" i="1"/>
  <c r="R832" i="1"/>
  <c r="X832" i="1"/>
  <c r="Y832" i="1"/>
  <c r="P833" i="1"/>
  <c r="Q833" i="1"/>
  <c r="R833" i="1"/>
  <c r="X833" i="1"/>
  <c r="Y833" i="1"/>
  <c r="P834" i="1"/>
  <c r="Q834" i="1"/>
  <c r="R834" i="1"/>
  <c r="X834" i="1"/>
  <c r="Y834" i="1"/>
  <c r="P835" i="1"/>
  <c r="Q835" i="1"/>
  <c r="S835" i="1" s="1"/>
  <c r="R835" i="1"/>
  <c r="X835" i="1"/>
  <c r="Y835" i="1"/>
  <c r="P836" i="1"/>
  <c r="Q836" i="1"/>
  <c r="R836" i="1"/>
  <c r="V836" i="1" s="1"/>
  <c r="X836" i="1"/>
  <c r="Y836" i="1"/>
  <c r="P837" i="1"/>
  <c r="Q837" i="1"/>
  <c r="R837" i="1"/>
  <c r="X837" i="1"/>
  <c r="Y837" i="1"/>
  <c r="P838" i="1"/>
  <c r="Q838" i="1"/>
  <c r="R838" i="1"/>
  <c r="X838" i="1"/>
  <c r="Y838" i="1"/>
  <c r="P839" i="1"/>
  <c r="Q839" i="1"/>
  <c r="S839" i="1" s="1"/>
  <c r="R839" i="1"/>
  <c r="X839" i="1"/>
  <c r="Y839" i="1"/>
  <c r="P840" i="1"/>
  <c r="Q840" i="1"/>
  <c r="R840" i="1"/>
  <c r="X840" i="1"/>
  <c r="Y840" i="1"/>
  <c r="P841" i="1"/>
  <c r="Q841" i="1"/>
  <c r="S841" i="1" s="1"/>
  <c r="R841" i="1"/>
  <c r="X841" i="1"/>
  <c r="Y841" i="1"/>
  <c r="P842" i="1"/>
  <c r="Q842" i="1"/>
  <c r="R842" i="1"/>
  <c r="X842" i="1"/>
  <c r="Y842" i="1"/>
  <c r="P843" i="1"/>
  <c r="Q843" i="1"/>
  <c r="S843" i="1" s="1"/>
  <c r="R843" i="1"/>
  <c r="X843" i="1"/>
  <c r="Y843" i="1"/>
  <c r="P844" i="1"/>
  <c r="Q844" i="1"/>
  <c r="R844" i="1"/>
  <c r="X844" i="1"/>
  <c r="Y844" i="1"/>
  <c r="P845" i="1"/>
  <c r="Q845" i="1"/>
  <c r="R845" i="1"/>
  <c r="X845" i="1"/>
  <c r="Y845" i="1"/>
  <c r="P846" i="1"/>
  <c r="Q846" i="1"/>
  <c r="R846" i="1"/>
  <c r="X846" i="1"/>
  <c r="Y846" i="1"/>
  <c r="P847" i="1"/>
  <c r="Q847" i="1"/>
  <c r="S847" i="1" s="1"/>
  <c r="R847" i="1"/>
  <c r="X847" i="1"/>
  <c r="Y847" i="1"/>
  <c r="P848" i="1"/>
  <c r="Q848" i="1"/>
  <c r="R848" i="1"/>
  <c r="X848" i="1"/>
  <c r="Y848" i="1"/>
  <c r="P849" i="1"/>
  <c r="Q849" i="1"/>
  <c r="S849" i="1" s="1"/>
  <c r="R849" i="1"/>
  <c r="X849" i="1"/>
  <c r="Y849" i="1"/>
  <c r="P850" i="1"/>
  <c r="Q850" i="1"/>
  <c r="R850" i="1"/>
  <c r="X850" i="1"/>
  <c r="Y850" i="1"/>
  <c r="P851" i="1"/>
  <c r="Q851" i="1"/>
  <c r="S851" i="1" s="1"/>
  <c r="R851" i="1"/>
  <c r="X851" i="1"/>
  <c r="Y851" i="1"/>
  <c r="P852" i="1"/>
  <c r="Q852" i="1"/>
  <c r="R852" i="1"/>
  <c r="X852" i="1"/>
  <c r="Y852" i="1"/>
  <c r="P853" i="1"/>
  <c r="Q853" i="1"/>
  <c r="R853" i="1"/>
  <c r="X853" i="1"/>
  <c r="Y853" i="1"/>
  <c r="P854" i="1"/>
  <c r="Q854" i="1"/>
  <c r="R854" i="1"/>
  <c r="X854" i="1"/>
  <c r="Y854" i="1"/>
  <c r="P855" i="1"/>
  <c r="Q855" i="1"/>
  <c r="S855" i="1" s="1"/>
  <c r="R855" i="1"/>
  <c r="X855" i="1"/>
  <c r="Y855" i="1"/>
  <c r="P856" i="1"/>
  <c r="Q856" i="1"/>
  <c r="R856" i="1"/>
  <c r="X856" i="1"/>
  <c r="Y856" i="1"/>
  <c r="P857" i="1"/>
  <c r="Q857" i="1"/>
  <c r="S857" i="1" s="1"/>
  <c r="R857" i="1"/>
  <c r="X857" i="1"/>
  <c r="Y857" i="1"/>
  <c r="P858" i="1"/>
  <c r="Q858" i="1"/>
  <c r="R858" i="1"/>
  <c r="X858" i="1"/>
  <c r="Y858" i="1"/>
  <c r="P859" i="1"/>
  <c r="Q859" i="1"/>
  <c r="S859" i="1" s="1"/>
  <c r="R859" i="1"/>
  <c r="X859" i="1"/>
  <c r="Y859" i="1"/>
  <c r="P860" i="1"/>
  <c r="Q860" i="1"/>
  <c r="R860" i="1"/>
  <c r="X860" i="1"/>
  <c r="Y860" i="1"/>
  <c r="P861" i="1"/>
  <c r="Q861" i="1"/>
  <c r="R861" i="1"/>
  <c r="X861" i="1"/>
  <c r="Y861" i="1"/>
  <c r="P862" i="1"/>
  <c r="Q862" i="1"/>
  <c r="R862" i="1"/>
  <c r="X862" i="1"/>
  <c r="Y862" i="1"/>
  <c r="P863" i="1"/>
  <c r="Q863" i="1"/>
  <c r="S863" i="1" s="1"/>
  <c r="R863" i="1"/>
  <c r="X863" i="1"/>
  <c r="Y863" i="1"/>
  <c r="P864" i="1"/>
  <c r="Q864" i="1"/>
  <c r="R864" i="1"/>
  <c r="X864" i="1"/>
  <c r="Y864" i="1"/>
  <c r="P865" i="1"/>
  <c r="Q865" i="1"/>
  <c r="S865" i="1" s="1"/>
  <c r="R865" i="1"/>
  <c r="X865" i="1"/>
  <c r="Y865" i="1"/>
  <c r="P866" i="1"/>
  <c r="Q866" i="1"/>
  <c r="R866" i="1"/>
  <c r="X866" i="1"/>
  <c r="Y866" i="1"/>
  <c r="P867" i="1"/>
  <c r="Q867" i="1"/>
  <c r="S867" i="1" s="1"/>
  <c r="R867" i="1"/>
  <c r="X867" i="1"/>
  <c r="Y867" i="1"/>
  <c r="P868" i="1"/>
  <c r="Q868" i="1"/>
  <c r="R868" i="1"/>
  <c r="X868" i="1"/>
  <c r="Y868" i="1"/>
  <c r="P869" i="1"/>
  <c r="Q869" i="1"/>
  <c r="R869" i="1"/>
  <c r="X869" i="1"/>
  <c r="Y869" i="1"/>
  <c r="P870" i="1"/>
  <c r="Q870" i="1"/>
  <c r="R870" i="1"/>
  <c r="X870" i="1"/>
  <c r="Y870" i="1"/>
  <c r="P871" i="1"/>
  <c r="Q871" i="1"/>
  <c r="S871" i="1" s="1"/>
  <c r="R871" i="1"/>
  <c r="X871" i="1"/>
  <c r="Y871" i="1"/>
  <c r="P872" i="1"/>
  <c r="Q872" i="1"/>
  <c r="R872" i="1"/>
  <c r="X872" i="1"/>
  <c r="Y872" i="1"/>
  <c r="P873" i="1"/>
  <c r="Q873" i="1"/>
  <c r="S873" i="1" s="1"/>
  <c r="R873" i="1"/>
  <c r="X873" i="1"/>
  <c r="Y873" i="1"/>
  <c r="P874" i="1"/>
  <c r="Q874" i="1"/>
  <c r="R874" i="1"/>
  <c r="X874" i="1"/>
  <c r="Y874" i="1"/>
  <c r="P875" i="1"/>
  <c r="Q875" i="1"/>
  <c r="S875" i="1" s="1"/>
  <c r="R875" i="1"/>
  <c r="X875" i="1"/>
  <c r="Y875" i="1"/>
  <c r="P876" i="1"/>
  <c r="Q876" i="1"/>
  <c r="R876" i="1"/>
  <c r="X876" i="1"/>
  <c r="Y876" i="1"/>
  <c r="P877" i="1"/>
  <c r="Q877" i="1"/>
  <c r="R877" i="1"/>
  <c r="X877" i="1"/>
  <c r="Y877" i="1"/>
  <c r="P878" i="1"/>
  <c r="Q878" i="1"/>
  <c r="R878" i="1"/>
  <c r="X878" i="1"/>
  <c r="Y878" i="1"/>
  <c r="P879" i="1"/>
  <c r="Q879" i="1"/>
  <c r="S879" i="1" s="1"/>
  <c r="R879" i="1"/>
  <c r="X879" i="1"/>
  <c r="Y879" i="1"/>
  <c r="P880" i="1"/>
  <c r="Q880" i="1"/>
  <c r="R880" i="1"/>
  <c r="X880" i="1"/>
  <c r="Y880" i="1"/>
  <c r="P881" i="1"/>
  <c r="Q881" i="1"/>
  <c r="S881" i="1" s="1"/>
  <c r="R881" i="1"/>
  <c r="X881" i="1"/>
  <c r="Y881" i="1"/>
  <c r="P882" i="1"/>
  <c r="Q882" i="1"/>
  <c r="R882" i="1"/>
  <c r="X882" i="1"/>
  <c r="Y882" i="1"/>
  <c r="P883" i="1"/>
  <c r="Q883" i="1"/>
  <c r="S883" i="1" s="1"/>
  <c r="R883" i="1"/>
  <c r="X883" i="1"/>
  <c r="Y883" i="1"/>
  <c r="P884" i="1"/>
  <c r="Q884" i="1"/>
  <c r="R884" i="1"/>
  <c r="X884" i="1"/>
  <c r="Y884" i="1"/>
  <c r="P885" i="1"/>
  <c r="Q885" i="1"/>
  <c r="R885" i="1"/>
  <c r="X885" i="1"/>
  <c r="Y885" i="1"/>
  <c r="P886" i="1"/>
  <c r="Q886" i="1"/>
  <c r="R886" i="1"/>
  <c r="X886" i="1"/>
  <c r="Y886" i="1"/>
  <c r="P887" i="1"/>
  <c r="Q887" i="1"/>
  <c r="S887" i="1" s="1"/>
  <c r="R887" i="1"/>
  <c r="X887" i="1"/>
  <c r="Y887" i="1"/>
  <c r="P888" i="1"/>
  <c r="Q888" i="1"/>
  <c r="R888" i="1"/>
  <c r="X888" i="1"/>
  <c r="Y888" i="1"/>
  <c r="P889" i="1"/>
  <c r="Q889" i="1"/>
  <c r="S889" i="1" s="1"/>
  <c r="R889" i="1"/>
  <c r="X889" i="1"/>
  <c r="Y889" i="1"/>
  <c r="P890" i="1"/>
  <c r="Q890" i="1"/>
  <c r="R890" i="1"/>
  <c r="X890" i="1"/>
  <c r="Y890" i="1"/>
  <c r="P891" i="1"/>
  <c r="Q891" i="1"/>
  <c r="S891" i="1" s="1"/>
  <c r="R891" i="1"/>
  <c r="X891" i="1"/>
  <c r="Y891" i="1"/>
  <c r="P892" i="1"/>
  <c r="Q892" i="1"/>
  <c r="R892" i="1"/>
  <c r="X892" i="1"/>
  <c r="Y892" i="1"/>
  <c r="P893" i="1"/>
  <c r="Q893" i="1"/>
  <c r="R893" i="1"/>
  <c r="X893" i="1"/>
  <c r="Y893" i="1"/>
  <c r="P894" i="1"/>
  <c r="Q894" i="1"/>
  <c r="R894" i="1"/>
  <c r="X894" i="1"/>
  <c r="Y894" i="1"/>
  <c r="P895" i="1"/>
  <c r="Q895" i="1"/>
  <c r="S895" i="1" s="1"/>
  <c r="R895" i="1"/>
  <c r="X895" i="1"/>
  <c r="Y895" i="1"/>
  <c r="P896" i="1"/>
  <c r="Q896" i="1"/>
  <c r="R896" i="1"/>
  <c r="X896" i="1"/>
  <c r="Y896" i="1"/>
  <c r="P897" i="1"/>
  <c r="Q897" i="1"/>
  <c r="S897" i="1" s="1"/>
  <c r="R897" i="1"/>
  <c r="X897" i="1"/>
  <c r="Y897" i="1"/>
  <c r="P898" i="1"/>
  <c r="Q898" i="1"/>
  <c r="R898" i="1"/>
  <c r="X898" i="1"/>
  <c r="Y898" i="1"/>
  <c r="P899" i="1"/>
  <c r="Q899" i="1"/>
  <c r="S899" i="1" s="1"/>
  <c r="R899" i="1"/>
  <c r="X899" i="1"/>
  <c r="Y899" i="1"/>
  <c r="P900" i="1"/>
  <c r="Q900" i="1"/>
  <c r="R900" i="1"/>
  <c r="X900" i="1"/>
  <c r="Y900" i="1"/>
  <c r="P901" i="1"/>
  <c r="Q901" i="1"/>
  <c r="R901" i="1"/>
  <c r="X901" i="1"/>
  <c r="Y901" i="1"/>
  <c r="P902" i="1"/>
  <c r="Q902" i="1"/>
  <c r="R902" i="1"/>
  <c r="X902" i="1"/>
  <c r="Y902" i="1"/>
  <c r="P903" i="1"/>
  <c r="Q903" i="1"/>
  <c r="S903" i="1" s="1"/>
  <c r="R903" i="1"/>
  <c r="X903" i="1"/>
  <c r="Y903" i="1"/>
  <c r="P904" i="1"/>
  <c r="Q904" i="1"/>
  <c r="R904" i="1"/>
  <c r="X904" i="1"/>
  <c r="Y904" i="1"/>
  <c r="P905" i="1"/>
  <c r="Q905" i="1"/>
  <c r="S905" i="1" s="1"/>
  <c r="R905" i="1"/>
  <c r="X905" i="1"/>
  <c r="Y905" i="1"/>
  <c r="P906" i="1"/>
  <c r="Q906" i="1"/>
  <c r="R906" i="1"/>
  <c r="X906" i="1"/>
  <c r="Y906" i="1"/>
  <c r="P907" i="1"/>
  <c r="Q907" i="1"/>
  <c r="S907" i="1" s="1"/>
  <c r="R907" i="1"/>
  <c r="X907" i="1"/>
  <c r="Y907" i="1"/>
  <c r="P908" i="1"/>
  <c r="Q908" i="1"/>
  <c r="R908" i="1"/>
  <c r="X908" i="1"/>
  <c r="Y908" i="1"/>
  <c r="P909" i="1"/>
  <c r="Q909" i="1"/>
  <c r="R909" i="1"/>
  <c r="X909" i="1"/>
  <c r="Y909" i="1"/>
  <c r="P910" i="1"/>
  <c r="Q910" i="1"/>
  <c r="R910" i="1"/>
  <c r="X910" i="1"/>
  <c r="Y910" i="1"/>
  <c r="P911" i="1"/>
  <c r="Q911" i="1"/>
  <c r="S911" i="1" s="1"/>
  <c r="R911" i="1"/>
  <c r="X911" i="1"/>
  <c r="Y911" i="1"/>
  <c r="P912" i="1"/>
  <c r="Q912" i="1"/>
  <c r="R912" i="1"/>
  <c r="X912" i="1"/>
  <c r="Y912" i="1"/>
  <c r="P913" i="1"/>
  <c r="Q913" i="1"/>
  <c r="S913" i="1" s="1"/>
  <c r="R913" i="1"/>
  <c r="X913" i="1"/>
  <c r="Y913" i="1"/>
  <c r="P914" i="1"/>
  <c r="Q914" i="1"/>
  <c r="R914" i="1"/>
  <c r="X914" i="1"/>
  <c r="Y914" i="1"/>
  <c r="P915" i="1"/>
  <c r="Q915" i="1"/>
  <c r="S915" i="1" s="1"/>
  <c r="R915" i="1"/>
  <c r="X915" i="1"/>
  <c r="Y915" i="1"/>
  <c r="P916" i="1"/>
  <c r="Q916" i="1"/>
  <c r="R916" i="1"/>
  <c r="X916" i="1"/>
  <c r="Y916" i="1"/>
  <c r="P917" i="1"/>
  <c r="Q917" i="1"/>
  <c r="R917" i="1"/>
  <c r="X917" i="1"/>
  <c r="Y917" i="1"/>
  <c r="P918" i="1"/>
  <c r="Q918" i="1"/>
  <c r="R918" i="1"/>
  <c r="X918" i="1"/>
  <c r="Y918" i="1"/>
  <c r="P919" i="1"/>
  <c r="Q919" i="1"/>
  <c r="S919" i="1" s="1"/>
  <c r="R919" i="1"/>
  <c r="X919" i="1"/>
  <c r="Y919" i="1"/>
  <c r="P920" i="1"/>
  <c r="Q920" i="1"/>
  <c r="R920" i="1"/>
  <c r="X920" i="1"/>
  <c r="Y920" i="1"/>
  <c r="P921" i="1"/>
  <c r="Q921" i="1"/>
  <c r="R921" i="1"/>
  <c r="X921" i="1"/>
  <c r="Y921" i="1"/>
  <c r="P922" i="1"/>
  <c r="Q922" i="1"/>
  <c r="R922" i="1"/>
  <c r="X922" i="1"/>
  <c r="Y922" i="1"/>
  <c r="P923" i="1"/>
  <c r="Q923" i="1"/>
  <c r="R923" i="1"/>
  <c r="X923" i="1"/>
  <c r="Y923" i="1"/>
  <c r="P924" i="1"/>
  <c r="Q924" i="1"/>
  <c r="R924" i="1"/>
  <c r="X924" i="1"/>
  <c r="Y924" i="1"/>
  <c r="P925" i="1"/>
  <c r="Q925" i="1"/>
  <c r="R925" i="1"/>
  <c r="X925" i="1"/>
  <c r="Y925" i="1"/>
  <c r="P926" i="1"/>
  <c r="Q926" i="1"/>
  <c r="R926" i="1"/>
  <c r="X926" i="1"/>
  <c r="Y926" i="1"/>
  <c r="P927" i="1"/>
  <c r="Q927" i="1"/>
  <c r="S927" i="1" s="1"/>
  <c r="R927" i="1"/>
  <c r="X927" i="1"/>
  <c r="Y927" i="1"/>
  <c r="P928" i="1"/>
  <c r="Q928" i="1"/>
  <c r="R928" i="1"/>
  <c r="X928" i="1"/>
  <c r="Y928" i="1"/>
  <c r="P929" i="1"/>
  <c r="Q929" i="1"/>
  <c r="S929" i="1" s="1"/>
  <c r="R929" i="1"/>
  <c r="X929" i="1"/>
  <c r="Y929" i="1"/>
  <c r="P930" i="1"/>
  <c r="Q930" i="1"/>
  <c r="R930" i="1"/>
  <c r="X930" i="1"/>
  <c r="Y930" i="1"/>
  <c r="P931" i="1"/>
  <c r="Q931" i="1"/>
  <c r="S931" i="1" s="1"/>
  <c r="R931" i="1"/>
  <c r="X931" i="1"/>
  <c r="Y931" i="1"/>
  <c r="P932" i="1"/>
  <c r="Q932" i="1"/>
  <c r="R932" i="1"/>
  <c r="X932" i="1"/>
  <c r="Y932" i="1"/>
  <c r="P933" i="1"/>
  <c r="Q933" i="1"/>
  <c r="R933" i="1"/>
  <c r="X933" i="1"/>
  <c r="Y933" i="1"/>
  <c r="P934" i="1"/>
  <c r="Q934" i="1"/>
  <c r="R934" i="1"/>
  <c r="X934" i="1"/>
  <c r="Y934" i="1"/>
  <c r="P935" i="1"/>
  <c r="Q935" i="1"/>
  <c r="S935" i="1" s="1"/>
  <c r="R935" i="1"/>
  <c r="X935" i="1"/>
  <c r="Y935" i="1"/>
  <c r="P936" i="1"/>
  <c r="Q936" i="1"/>
  <c r="R936" i="1"/>
  <c r="X936" i="1"/>
  <c r="Y936" i="1"/>
  <c r="P937" i="1"/>
  <c r="Q937" i="1"/>
  <c r="S937" i="1" s="1"/>
  <c r="R937" i="1"/>
  <c r="X937" i="1"/>
  <c r="Y937" i="1"/>
  <c r="P938" i="1"/>
  <c r="Q938" i="1"/>
  <c r="R938" i="1"/>
  <c r="V938" i="1" s="1"/>
  <c r="X938" i="1"/>
  <c r="Y938" i="1"/>
  <c r="P939" i="1"/>
  <c r="Q939" i="1"/>
  <c r="S939" i="1" s="1"/>
  <c r="R939" i="1"/>
  <c r="X939" i="1"/>
  <c r="Y939" i="1"/>
  <c r="P940" i="1"/>
  <c r="U940" i="1" s="1"/>
  <c r="Q940" i="1"/>
  <c r="R940" i="1"/>
  <c r="X940" i="1"/>
  <c r="Y940" i="1"/>
  <c r="P941" i="1"/>
  <c r="Q941" i="1"/>
  <c r="R941" i="1"/>
  <c r="V941" i="1" s="1"/>
  <c r="X941" i="1"/>
  <c r="Y941" i="1"/>
  <c r="P942" i="1"/>
  <c r="Q942" i="1"/>
  <c r="R942" i="1"/>
  <c r="X942" i="1"/>
  <c r="Y942" i="1"/>
  <c r="P943" i="1"/>
  <c r="Q943" i="1"/>
  <c r="S943" i="1" s="1"/>
  <c r="R943" i="1"/>
  <c r="X943" i="1"/>
  <c r="Y943" i="1"/>
  <c r="P944" i="1"/>
  <c r="Q944" i="1"/>
  <c r="R944" i="1"/>
  <c r="X944" i="1"/>
  <c r="Y944" i="1"/>
  <c r="P945" i="1"/>
  <c r="Q945" i="1"/>
  <c r="S945" i="1" s="1"/>
  <c r="R945" i="1"/>
  <c r="X945" i="1"/>
  <c r="Y945" i="1"/>
  <c r="P946" i="1"/>
  <c r="Q946" i="1"/>
  <c r="R946" i="1"/>
  <c r="X946" i="1"/>
  <c r="Y946" i="1"/>
  <c r="P947" i="1"/>
  <c r="Q947" i="1"/>
  <c r="S947" i="1" s="1"/>
  <c r="R947" i="1"/>
  <c r="X947" i="1"/>
  <c r="Y947" i="1"/>
  <c r="P948" i="1"/>
  <c r="Q948" i="1"/>
  <c r="R948" i="1"/>
  <c r="X948" i="1"/>
  <c r="Y948" i="1"/>
  <c r="P949" i="1"/>
  <c r="Q949" i="1"/>
  <c r="R949" i="1"/>
  <c r="X949" i="1"/>
  <c r="Y949" i="1"/>
  <c r="P950" i="1"/>
  <c r="Q950" i="1"/>
  <c r="R950" i="1"/>
  <c r="X950" i="1"/>
  <c r="Y950" i="1"/>
  <c r="P951" i="1"/>
  <c r="Q951" i="1"/>
  <c r="S951" i="1" s="1"/>
  <c r="R951" i="1"/>
  <c r="X951" i="1"/>
  <c r="Y951" i="1"/>
  <c r="P952" i="1"/>
  <c r="U952" i="1" s="1"/>
  <c r="Q952" i="1"/>
  <c r="R952" i="1"/>
  <c r="X952" i="1"/>
  <c r="Y952" i="1"/>
  <c r="P953" i="1"/>
  <c r="Q953" i="1"/>
  <c r="S953" i="1" s="1"/>
  <c r="R953" i="1"/>
  <c r="X953" i="1"/>
  <c r="Y953" i="1"/>
  <c r="P954" i="1"/>
  <c r="Q954" i="1"/>
  <c r="R954" i="1"/>
  <c r="X954" i="1"/>
  <c r="Y954" i="1"/>
  <c r="P955" i="1"/>
  <c r="Q955" i="1"/>
  <c r="S955" i="1" s="1"/>
  <c r="R955" i="1"/>
  <c r="X955" i="1"/>
  <c r="Y955" i="1"/>
  <c r="P956" i="1"/>
  <c r="Q956" i="1"/>
  <c r="R956" i="1"/>
  <c r="X956" i="1"/>
  <c r="Y956" i="1"/>
  <c r="P957" i="1"/>
  <c r="Q957" i="1"/>
  <c r="R957" i="1"/>
  <c r="X957" i="1"/>
  <c r="Y957" i="1"/>
  <c r="P958" i="1"/>
  <c r="Q958" i="1"/>
  <c r="R958" i="1"/>
  <c r="X958" i="1"/>
  <c r="Y958" i="1"/>
  <c r="P959" i="1"/>
  <c r="Q959" i="1"/>
  <c r="S959" i="1" s="1"/>
  <c r="R959" i="1"/>
  <c r="X959" i="1"/>
  <c r="Y959" i="1"/>
  <c r="P960" i="1"/>
  <c r="Q960" i="1"/>
  <c r="R960" i="1"/>
  <c r="X960" i="1"/>
  <c r="Y960" i="1"/>
  <c r="P961" i="1"/>
  <c r="Q961" i="1"/>
  <c r="S961" i="1" s="1"/>
  <c r="R961" i="1"/>
  <c r="X961" i="1"/>
  <c r="Y961" i="1"/>
  <c r="P962" i="1"/>
  <c r="Q962" i="1"/>
  <c r="R962" i="1"/>
  <c r="X962" i="1"/>
  <c r="Y962" i="1"/>
  <c r="P963" i="1"/>
  <c r="Q963" i="1"/>
  <c r="S963" i="1" s="1"/>
  <c r="R963" i="1"/>
  <c r="X963" i="1"/>
  <c r="Y963" i="1"/>
  <c r="P964" i="1"/>
  <c r="Q964" i="1"/>
  <c r="R964" i="1"/>
  <c r="X964" i="1"/>
  <c r="Y964" i="1"/>
  <c r="P965" i="1"/>
  <c r="Q965" i="1"/>
  <c r="R965" i="1"/>
  <c r="V965" i="1" s="1"/>
  <c r="X965" i="1"/>
  <c r="Y965" i="1"/>
  <c r="P966" i="1"/>
  <c r="Q966" i="1"/>
  <c r="R966" i="1"/>
  <c r="X966" i="1"/>
  <c r="Y966" i="1"/>
  <c r="P967" i="1"/>
  <c r="Q967" i="1"/>
  <c r="S967" i="1" s="1"/>
  <c r="R967" i="1"/>
  <c r="X967" i="1"/>
  <c r="Y967" i="1"/>
  <c r="P968" i="1"/>
  <c r="Q968" i="1"/>
  <c r="R968" i="1"/>
  <c r="X968" i="1"/>
  <c r="Y968" i="1"/>
  <c r="P969" i="1"/>
  <c r="Q969" i="1"/>
  <c r="S969" i="1" s="1"/>
  <c r="R969" i="1"/>
  <c r="X969" i="1"/>
  <c r="Y969" i="1"/>
  <c r="P970" i="1"/>
  <c r="Q970" i="1"/>
  <c r="R970" i="1"/>
  <c r="X970" i="1"/>
  <c r="Y970" i="1"/>
  <c r="P971" i="1"/>
  <c r="Q971" i="1"/>
  <c r="S971" i="1" s="1"/>
  <c r="R971" i="1"/>
  <c r="X971" i="1"/>
  <c r="Y971" i="1"/>
  <c r="P972" i="1"/>
  <c r="Q972" i="1"/>
  <c r="R972" i="1"/>
  <c r="X972" i="1"/>
  <c r="Y972" i="1"/>
  <c r="P973" i="1"/>
  <c r="Q973" i="1"/>
  <c r="R973" i="1"/>
  <c r="X973" i="1"/>
  <c r="Y973" i="1"/>
  <c r="P974" i="1"/>
  <c r="Q974" i="1"/>
  <c r="R974" i="1"/>
  <c r="X974" i="1"/>
  <c r="Y974" i="1"/>
  <c r="P975" i="1"/>
  <c r="Q975" i="1"/>
  <c r="S975" i="1" s="1"/>
  <c r="R975" i="1"/>
  <c r="X975" i="1"/>
  <c r="Y975" i="1"/>
  <c r="P976" i="1"/>
  <c r="Q976" i="1"/>
  <c r="R976" i="1"/>
  <c r="X976" i="1"/>
  <c r="Y976" i="1"/>
  <c r="P977" i="1"/>
  <c r="Q977" i="1"/>
  <c r="S977" i="1" s="1"/>
  <c r="R977" i="1"/>
  <c r="X977" i="1"/>
  <c r="Y977" i="1"/>
  <c r="P978" i="1"/>
  <c r="Q978" i="1"/>
  <c r="R978" i="1"/>
  <c r="X978" i="1"/>
  <c r="Y978" i="1"/>
  <c r="P979" i="1"/>
  <c r="Q979" i="1"/>
  <c r="S979" i="1" s="1"/>
  <c r="R979" i="1"/>
  <c r="X979" i="1"/>
  <c r="Y979" i="1"/>
  <c r="P980" i="1"/>
  <c r="Q980" i="1"/>
  <c r="R980" i="1"/>
  <c r="X980" i="1"/>
  <c r="Y980" i="1"/>
  <c r="P981" i="1"/>
  <c r="Q981" i="1"/>
  <c r="R981" i="1"/>
  <c r="X981" i="1"/>
  <c r="Y981" i="1"/>
  <c r="P982" i="1"/>
  <c r="Q982" i="1"/>
  <c r="R982" i="1"/>
  <c r="X982" i="1"/>
  <c r="Y982" i="1"/>
  <c r="P983" i="1"/>
  <c r="Q983" i="1"/>
  <c r="S983" i="1" s="1"/>
  <c r="R983" i="1"/>
  <c r="X983" i="1"/>
  <c r="Y983" i="1"/>
  <c r="P984" i="1"/>
  <c r="Q984" i="1"/>
  <c r="R984" i="1"/>
  <c r="X984" i="1"/>
  <c r="Y984" i="1"/>
  <c r="P985" i="1"/>
  <c r="Q985" i="1"/>
  <c r="S985" i="1" s="1"/>
  <c r="R985" i="1"/>
  <c r="X985" i="1"/>
  <c r="Y985" i="1"/>
  <c r="P986" i="1"/>
  <c r="Q986" i="1"/>
  <c r="R986" i="1"/>
  <c r="X986" i="1"/>
  <c r="Y986" i="1"/>
  <c r="P987" i="1"/>
  <c r="Q987" i="1"/>
  <c r="S987" i="1" s="1"/>
  <c r="R987" i="1"/>
  <c r="X987" i="1"/>
  <c r="Y987" i="1"/>
  <c r="P988" i="1"/>
  <c r="Q988" i="1"/>
  <c r="R988" i="1"/>
  <c r="X988" i="1"/>
  <c r="Y988" i="1"/>
  <c r="P989" i="1"/>
  <c r="Q989" i="1"/>
  <c r="R989" i="1"/>
  <c r="X989" i="1"/>
  <c r="Y989" i="1"/>
  <c r="P990" i="1"/>
  <c r="Q990" i="1"/>
  <c r="R990" i="1"/>
  <c r="X990" i="1"/>
  <c r="Y990" i="1"/>
  <c r="P991" i="1"/>
  <c r="Q991" i="1"/>
  <c r="S991" i="1" s="1"/>
  <c r="R991" i="1"/>
  <c r="X991" i="1"/>
  <c r="Y991" i="1"/>
  <c r="P992" i="1"/>
  <c r="Q992" i="1"/>
  <c r="R992" i="1"/>
  <c r="X992" i="1"/>
  <c r="Y992" i="1"/>
  <c r="P993" i="1"/>
  <c r="Q993" i="1"/>
  <c r="S993" i="1" s="1"/>
  <c r="R993" i="1"/>
  <c r="X993" i="1"/>
  <c r="Y993" i="1"/>
  <c r="P994" i="1"/>
  <c r="Q994" i="1"/>
  <c r="R994" i="1"/>
  <c r="X994" i="1"/>
  <c r="Y994" i="1"/>
  <c r="P995" i="1"/>
  <c r="Q995" i="1"/>
  <c r="S995" i="1" s="1"/>
  <c r="R995" i="1"/>
  <c r="X995" i="1"/>
  <c r="Y995" i="1"/>
  <c r="P996" i="1"/>
  <c r="Q996" i="1"/>
  <c r="R996" i="1"/>
  <c r="X996" i="1"/>
  <c r="Y996" i="1"/>
  <c r="P997" i="1"/>
  <c r="Q997" i="1"/>
  <c r="R997" i="1"/>
  <c r="X997" i="1"/>
  <c r="Y997" i="1"/>
  <c r="P998" i="1"/>
  <c r="Q998" i="1"/>
  <c r="R998" i="1"/>
  <c r="X998" i="1"/>
  <c r="Y998" i="1"/>
  <c r="P999" i="1"/>
  <c r="Q999" i="1"/>
  <c r="R999" i="1"/>
  <c r="X999" i="1"/>
  <c r="Y999" i="1"/>
  <c r="P1000" i="1"/>
  <c r="Q1000" i="1"/>
  <c r="R1000" i="1"/>
  <c r="X1000" i="1"/>
  <c r="Y1000" i="1"/>
  <c r="P1001" i="1"/>
  <c r="Q1001" i="1"/>
  <c r="S1001" i="1" s="1"/>
  <c r="R1001" i="1"/>
  <c r="X1001" i="1"/>
  <c r="Y1001" i="1"/>
  <c r="P1002" i="1"/>
  <c r="Q1002" i="1"/>
  <c r="R1002" i="1"/>
  <c r="X1002" i="1"/>
  <c r="Y1002" i="1"/>
  <c r="P1003" i="1"/>
  <c r="Q1003" i="1"/>
  <c r="R1003" i="1"/>
  <c r="X1003" i="1"/>
  <c r="Y1003" i="1"/>
  <c r="P1004" i="1"/>
  <c r="Q1004" i="1"/>
  <c r="R1004" i="1"/>
  <c r="X1004" i="1"/>
  <c r="Y1004" i="1"/>
  <c r="P1005" i="1"/>
  <c r="Q1005" i="1"/>
  <c r="R1005" i="1"/>
  <c r="X1005" i="1"/>
  <c r="Y1005" i="1"/>
  <c r="P1006" i="1"/>
  <c r="Q1006" i="1"/>
  <c r="R1006" i="1"/>
  <c r="X1006" i="1"/>
  <c r="Y1006" i="1"/>
  <c r="P1007" i="1"/>
  <c r="Q1007" i="1"/>
  <c r="S1007" i="1" s="1"/>
  <c r="R1007" i="1"/>
  <c r="X1007" i="1"/>
  <c r="Y1007" i="1"/>
  <c r="P1008" i="1"/>
  <c r="Q1008" i="1"/>
  <c r="R1008" i="1"/>
  <c r="X1008" i="1"/>
  <c r="Y1008" i="1"/>
  <c r="P1009" i="1"/>
  <c r="Q1009" i="1"/>
  <c r="S1009" i="1" s="1"/>
  <c r="R1009" i="1"/>
  <c r="X1009" i="1"/>
  <c r="Y1009" i="1"/>
  <c r="P1010" i="1"/>
  <c r="Q1010" i="1"/>
  <c r="R1010" i="1"/>
  <c r="X1010" i="1"/>
  <c r="Y1010" i="1"/>
  <c r="P1011" i="1"/>
  <c r="Q1011" i="1"/>
  <c r="R1011" i="1"/>
  <c r="X1011" i="1"/>
  <c r="Y1011" i="1"/>
  <c r="P1012" i="1"/>
  <c r="Q1012" i="1"/>
  <c r="R1012" i="1"/>
  <c r="X1012" i="1"/>
  <c r="Y1012" i="1"/>
  <c r="P1013" i="1"/>
  <c r="Q1013" i="1"/>
  <c r="R1013" i="1"/>
  <c r="X1013" i="1"/>
  <c r="Y1013" i="1"/>
  <c r="P1014" i="1"/>
  <c r="Q1014" i="1"/>
  <c r="R1014" i="1"/>
  <c r="X1014" i="1"/>
  <c r="Y1014" i="1"/>
  <c r="P1015" i="1"/>
  <c r="Q1015" i="1"/>
  <c r="R1015" i="1"/>
  <c r="X1015" i="1"/>
  <c r="Y1015" i="1"/>
  <c r="P1016" i="1"/>
  <c r="Q1016" i="1"/>
  <c r="R1016" i="1"/>
  <c r="X1016" i="1"/>
  <c r="Y1016" i="1"/>
  <c r="P1017" i="1"/>
  <c r="Q1017" i="1"/>
  <c r="S1017" i="1" s="1"/>
  <c r="R1017" i="1"/>
  <c r="X1017" i="1"/>
  <c r="Y1017" i="1"/>
  <c r="P1018" i="1"/>
  <c r="Q1018" i="1"/>
  <c r="R1018" i="1"/>
  <c r="X1018" i="1"/>
  <c r="Y1018" i="1"/>
  <c r="P1019" i="1"/>
  <c r="Q1019" i="1"/>
  <c r="S1019" i="1" s="1"/>
  <c r="R1019" i="1"/>
  <c r="X1019" i="1"/>
  <c r="Y1019" i="1"/>
  <c r="P1020" i="1"/>
  <c r="Q1020" i="1"/>
  <c r="R1020" i="1"/>
  <c r="X1020" i="1"/>
  <c r="Y1020" i="1"/>
  <c r="P1021" i="1"/>
  <c r="Q1021" i="1"/>
  <c r="R1021" i="1"/>
  <c r="X1021" i="1"/>
  <c r="Y1021" i="1"/>
  <c r="P1022" i="1"/>
  <c r="Q1022" i="1"/>
  <c r="R1022" i="1"/>
  <c r="X1022" i="1"/>
  <c r="Y1022" i="1"/>
  <c r="P1023" i="1"/>
  <c r="Q1023" i="1"/>
  <c r="R1023" i="1"/>
  <c r="X1023" i="1"/>
  <c r="Y1023" i="1"/>
  <c r="P1024" i="1"/>
  <c r="U1024" i="1" s="1"/>
  <c r="Q1024" i="1"/>
  <c r="R1024" i="1"/>
  <c r="X1024" i="1"/>
  <c r="Y1024" i="1"/>
  <c r="P1025" i="1"/>
  <c r="Q1025" i="1"/>
  <c r="S1025" i="1" s="1"/>
  <c r="R1025" i="1"/>
  <c r="X1025" i="1"/>
  <c r="Y1025" i="1"/>
  <c r="P1026" i="1"/>
  <c r="Q1026" i="1"/>
  <c r="R1026" i="1"/>
  <c r="X1026" i="1"/>
  <c r="Y1026" i="1"/>
  <c r="P1027" i="1"/>
  <c r="Q1027" i="1"/>
  <c r="S1027" i="1" s="1"/>
  <c r="R1027" i="1"/>
  <c r="X1027" i="1"/>
  <c r="Y1027" i="1"/>
  <c r="P1028" i="1"/>
  <c r="Q1028" i="1"/>
  <c r="R1028" i="1"/>
  <c r="X1028" i="1"/>
  <c r="Y1028" i="1"/>
  <c r="P1029" i="1"/>
  <c r="Q1029" i="1"/>
  <c r="R1029" i="1"/>
  <c r="X1029" i="1"/>
  <c r="Y1029" i="1"/>
  <c r="P1030" i="1"/>
  <c r="Q1030" i="1"/>
  <c r="R1030" i="1"/>
  <c r="X1030" i="1"/>
  <c r="Y1030" i="1"/>
  <c r="P1031" i="1"/>
  <c r="Q1031" i="1"/>
  <c r="S1031" i="1" s="1"/>
  <c r="R1031" i="1"/>
  <c r="X1031" i="1"/>
  <c r="Y1031" i="1"/>
  <c r="P1032" i="1"/>
  <c r="Q1032" i="1"/>
  <c r="R1032" i="1"/>
  <c r="X1032" i="1"/>
  <c r="Y1032" i="1"/>
  <c r="P1033" i="1"/>
  <c r="Q1033" i="1"/>
  <c r="S1033" i="1" s="1"/>
  <c r="R1033" i="1"/>
  <c r="X1033" i="1"/>
  <c r="Y1033" i="1"/>
  <c r="P1034" i="1"/>
  <c r="Q1034" i="1"/>
  <c r="R1034" i="1"/>
  <c r="X1034" i="1"/>
  <c r="Y1034" i="1"/>
  <c r="P1035" i="1"/>
  <c r="Q1035" i="1"/>
  <c r="R1035" i="1"/>
  <c r="X1035" i="1"/>
  <c r="Y1035" i="1"/>
  <c r="P1036" i="1"/>
  <c r="U1036" i="1" s="1"/>
  <c r="Q1036" i="1"/>
  <c r="R1036" i="1"/>
  <c r="X1036" i="1"/>
  <c r="Y1036" i="1"/>
  <c r="P1037" i="1"/>
  <c r="Q1037" i="1"/>
  <c r="R1037" i="1"/>
  <c r="X1037" i="1"/>
  <c r="Y1037" i="1"/>
  <c r="P1038" i="1"/>
  <c r="Q1038" i="1"/>
  <c r="R1038" i="1"/>
  <c r="X1038" i="1"/>
  <c r="Y1038" i="1"/>
  <c r="P1039" i="1"/>
  <c r="Q1039" i="1"/>
  <c r="R1039" i="1"/>
  <c r="X1039" i="1"/>
  <c r="Y1039" i="1"/>
  <c r="P1040" i="1"/>
  <c r="Q1040" i="1"/>
  <c r="R1040" i="1"/>
  <c r="X1040" i="1"/>
  <c r="Y1040" i="1"/>
  <c r="P1041" i="1"/>
  <c r="Q1041" i="1"/>
  <c r="S1041" i="1" s="1"/>
  <c r="R1041" i="1"/>
  <c r="X1041" i="1"/>
  <c r="Y1041" i="1"/>
  <c r="P1042" i="1"/>
  <c r="Q1042" i="1"/>
  <c r="R1042" i="1"/>
  <c r="X1042" i="1"/>
  <c r="Y1042" i="1"/>
  <c r="P1043" i="1"/>
  <c r="Q1043" i="1"/>
  <c r="S1043" i="1" s="1"/>
  <c r="R1043" i="1"/>
  <c r="X1043" i="1"/>
  <c r="Y1043" i="1"/>
  <c r="P1044" i="1"/>
  <c r="U1044" i="1" s="1"/>
  <c r="Q1044" i="1"/>
  <c r="R1044" i="1"/>
  <c r="X1044" i="1"/>
  <c r="Y1044" i="1"/>
  <c r="P1045" i="1"/>
  <c r="Q1045" i="1"/>
  <c r="R1045" i="1"/>
  <c r="X1045" i="1"/>
  <c r="Y1045" i="1"/>
  <c r="P1046" i="1"/>
  <c r="Q1046" i="1"/>
  <c r="R1046" i="1"/>
  <c r="X1046" i="1"/>
  <c r="Y1046" i="1"/>
  <c r="P1047" i="1"/>
  <c r="Q1047" i="1"/>
  <c r="S1047" i="1" s="1"/>
  <c r="R1047" i="1"/>
  <c r="X1047" i="1"/>
  <c r="Y1047" i="1"/>
  <c r="P1048" i="1"/>
  <c r="Q1048" i="1"/>
  <c r="R1048" i="1"/>
  <c r="X1048" i="1"/>
  <c r="Y1048" i="1"/>
  <c r="P1049" i="1"/>
  <c r="Q1049" i="1"/>
  <c r="S1049" i="1" s="1"/>
  <c r="R1049" i="1"/>
  <c r="X1049" i="1"/>
  <c r="Y1049" i="1"/>
  <c r="P1050" i="1"/>
  <c r="Q1050" i="1"/>
  <c r="R1050" i="1"/>
  <c r="X1050" i="1"/>
  <c r="Y1050" i="1"/>
  <c r="P1051" i="1"/>
  <c r="Q1051" i="1"/>
  <c r="S1051" i="1" s="1"/>
  <c r="R1051" i="1"/>
  <c r="X1051" i="1"/>
  <c r="Y1051" i="1"/>
  <c r="P1052" i="1"/>
  <c r="Q1052" i="1"/>
  <c r="R1052" i="1"/>
  <c r="X1052" i="1"/>
  <c r="Y1052" i="1"/>
  <c r="P1053" i="1"/>
  <c r="Q1053" i="1"/>
  <c r="R1053" i="1"/>
  <c r="X1053" i="1"/>
  <c r="Y1053" i="1"/>
  <c r="P1054" i="1"/>
  <c r="Q1054" i="1"/>
  <c r="R1054" i="1"/>
  <c r="X1054" i="1"/>
  <c r="Y1054" i="1"/>
  <c r="P1055" i="1"/>
  <c r="Q1055" i="1"/>
  <c r="S1055" i="1" s="1"/>
  <c r="R1055" i="1"/>
  <c r="X1055" i="1"/>
  <c r="Y1055" i="1"/>
  <c r="P1056" i="1"/>
  <c r="Q1056" i="1"/>
  <c r="R1056" i="1"/>
  <c r="X1056" i="1"/>
  <c r="Y1056" i="1"/>
  <c r="P1057" i="1"/>
  <c r="Q1057" i="1"/>
  <c r="S1057" i="1" s="1"/>
  <c r="R1057" i="1"/>
  <c r="X1057" i="1"/>
  <c r="Y1057" i="1"/>
  <c r="P1058" i="1"/>
  <c r="Q1058" i="1"/>
  <c r="R1058" i="1"/>
  <c r="X1058" i="1"/>
  <c r="Y1058" i="1"/>
  <c r="P1059" i="1"/>
  <c r="Q1059" i="1"/>
  <c r="S1059" i="1" s="1"/>
  <c r="R1059" i="1"/>
  <c r="X1059" i="1"/>
  <c r="Y1059" i="1"/>
  <c r="P1060" i="1"/>
  <c r="Q1060" i="1"/>
  <c r="R1060" i="1"/>
  <c r="X1060" i="1"/>
  <c r="Y1060" i="1"/>
  <c r="P1061" i="1"/>
  <c r="Q1061" i="1"/>
  <c r="R1061" i="1"/>
  <c r="X1061" i="1"/>
  <c r="Y1061" i="1"/>
  <c r="P1062" i="1"/>
  <c r="Q1062" i="1"/>
  <c r="R1062" i="1"/>
  <c r="X1062" i="1"/>
  <c r="Y1062" i="1"/>
  <c r="P1063" i="1"/>
  <c r="Q1063" i="1"/>
  <c r="S1063" i="1" s="1"/>
  <c r="R1063" i="1"/>
  <c r="X1063" i="1"/>
  <c r="Y1063" i="1"/>
  <c r="P1064" i="1"/>
  <c r="U1064" i="1" s="1"/>
  <c r="Q1064" i="1"/>
  <c r="R1064" i="1"/>
  <c r="X1064" i="1"/>
  <c r="Y1064" i="1"/>
  <c r="P1065" i="1"/>
  <c r="Q1065" i="1"/>
  <c r="S1065" i="1" s="1"/>
  <c r="R1065" i="1"/>
  <c r="X1065" i="1"/>
  <c r="Y1065" i="1"/>
  <c r="P1066" i="1"/>
  <c r="Q1066" i="1"/>
  <c r="R1066" i="1"/>
  <c r="X1066" i="1"/>
  <c r="Y1066" i="1"/>
  <c r="P1067" i="1"/>
  <c r="Q1067" i="1"/>
  <c r="S1067" i="1" s="1"/>
  <c r="R1067" i="1"/>
  <c r="X1067" i="1"/>
  <c r="Y1067" i="1"/>
  <c r="P1068" i="1"/>
  <c r="Q1068" i="1"/>
  <c r="R1068" i="1"/>
  <c r="X1068" i="1"/>
  <c r="Y1068" i="1"/>
  <c r="P1069" i="1"/>
  <c r="Q1069" i="1"/>
  <c r="R1069" i="1"/>
  <c r="X1069" i="1"/>
  <c r="Y1069" i="1"/>
  <c r="P1070" i="1"/>
  <c r="Q1070" i="1"/>
  <c r="R1070" i="1"/>
  <c r="X1070" i="1"/>
  <c r="Y1070" i="1"/>
  <c r="P1071" i="1"/>
  <c r="Q1071" i="1"/>
  <c r="S1071" i="1" s="1"/>
  <c r="R1071" i="1"/>
  <c r="X1071" i="1"/>
  <c r="Y1071" i="1"/>
  <c r="P1072" i="1"/>
  <c r="Q1072" i="1"/>
  <c r="R1072" i="1"/>
  <c r="X1072" i="1"/>
  <c r="Y1072" i="1"/>
  <c r="P1073" i="1"/>
  <c r="Q1073" i="1"/>
  <c r="S1073" i="1" s="1"/>
  <c r="R1073" i="1"/>
  <c r="X1073" i="1"/>
  <c r="Y1073" i="1"/>
  <c r="P1074" i="1"/>
  <c r="Q1074" i="1"/>
  <c r="R1074" i="1"/>
  <c r="X1074" i="1"/>
  <c r="Y1074" i="1"/>
  <c r="P1075" i="1"/>
  <c r="Q1075" i="1"/>
  <c r="S1075" i="1" s="1"/>
  <c r="R1075" i="1"/>
  <c r="X1075" i="1"/>
  <c r="Y1075" i="1"/>
  <c r="P1076" i="1"/>
  <c r="Q1076" i="1"/>
  <c r="R1076" i="1"/>
  <c r="X1076" i="1"/>
  <c r="Y1076" i="1"/>
  <c r="P1077" i="1"/>
  <c r="Q1077" i="1"/>
  <c r="R1077" i="1"/>
  <c r="X1077" i="1"/>
  <c r="Y1077" i="1"/>
  <c r="P1078" i="1"/>
  <c r="Q1078" i="1"/>
  <c r="R1078" i="1"/>
  <c r="X1078" i="1"/>
  <c r="Y1078" i="1"/>
  <c r="P1079" i="1"/>
  <c r="Q1079" i="1"/>
  <c r="S1079" i="1" s="1"/>
  <c r="R1079" i="1"/>
  <c r="X1079" i="1"/>
  <c r="Y1079" i="1"/>
  <c r="P1080" i="1"/>
  <c r="Q1080" i="1"/>
  <c r="R1080" i="1"/>
  <c r="X1080" i="1"/>
  <c r="Y1080" i="1"/>
  <c r="P1081" i="1"/>
  <c r="Q1081" i="1"/>
  <c r="S1081" i="1" s="1"/>
  <c r="R1081" i="1"/>
  <c r="X1081" i="1"/>
  <c r="Y1081" i="1"/>
  <c r="P1082" i="1"/>
  <c r="Q1082" i="1"/>
  <c r="R1082" i="1"/>
  <c r="X1082" i="1"/>
  <c r="Y1082" i="1"/>
  <c r="P1083" i="1"/>
  <c r="Q1083" i="1"/>
  <c r="R1083" i="1"/>
  <c r="X1083" i="1"/>
  <c r="Y1083" i="1"/>
  <c r="P1084" i="1"/>
  <c r="Q1084" i="1"/>
  <c r="R1084" i="1"/>
  <c r="X1084" i="1"/>
  <c r="Y1084" i="1"/>
  <c r="P1085" i="1"/>
  <c r="Q1085" i="1"/>
  <c r="R1085" i="1"/>
  <c r="X1085" i="1"/>
  <c r="Y1085" i="1"/>
  <c r="P1086" i="1"/>
  <c r="Q1086" i="1"/>
  <c r="R1086" i="1"/>
  <c r="X1086" i="1"/>
  <c r="Y1086" i="1"/>
  <c r="P1087" i="1"/>
  <c r="Q1087" i="1"/>
  <c r="S1087" i="1" s="1"/>
  <c r="R1087" i="1"/>
  <c r="X1087" i="1"/>
  <c r="Y1087" i="1"/>
  <c r="P1088" i="1"/>
  <c r="Q1088" i="1"/>
  <c r="R1088" i="1"/>
  <c r="X1088" i="1"/>
  <c r="Y1088" i="1"/>
  <c r="P1089" i="1"/>
  <c r="Q1089" i="1"/>
  <c r="S1089" i="1" s="1"/>
  <c r="R1089" i="1"/>
  <c r="X1089" i="1"/>
  <c r="Y1089" i="1"/>
  <c r="P1090" i="1"/>
  <c r="Q1090" i="1"/>
  <c r="R1090" i="1"/>
  <c r="X1090" i="1"/>
  <c r="Y1090" i="1"/>
  <c r="P1091" i="1"/>
  <c r="Q1091" i="1"/>
  <c r="R1091" i="1"/>
  <c r="X1091" i="1"/>
  <c r="Y1091" i="1"/>
  <c r="P1092" i="1"/>
  <c r="Q1092" i="1"/>
  <c r="R1092" i="1"/>
  <c r="X1092" i="1"/>
  <c r="Y1092" i="1"/>
  <c r="P1093" i="1"/>
  <c r="Q1093" i="1"/>
  <c r="R1093" i="1"/>
  <c r="V1093" i="1" s="1"/>
  <c r="X1093" i="1"/>
  <c r="Y1093" i="1"/>
  <c r="P1094" i="1"/>
  <c r="Q1094" i="1"/>
  <c r="R1094" i="1"/>
  <c r="X1094" i="1"/>
  <c r="Y1094" i="1"/>
  <c r="P1095" i="1"/>
  <c r="Q1095" i="1"/>
  <c r="R1095" i="1"/>
  <c r="X1095" i="1"/>
  <c r="Y1095" i="1"/>
  <c r="P1096" i="1"/>
  <c r="Q1096" i="1"/>
  <c r="R1096" i="1"/>
  <c r="X1096" i="1"/>
  <c r="Y1096" i="1"/>
  <c r="P1097" i="1"/>
  <c r="Q1097" i="1"/>
  <c r="S1097" i="1" s="1"/>
  <c r="R1097" i="1"/>
  <c r="X1097" i="1"/>
  <c r="Y1097" i="1"/>
  <c r="P1098" i="1"/>
  <c r="Q1098" i="1"/>
  <c r="R1098" i="1"/>
  <c r="X1098" i="1"/>
  <c r="Y1098" i="1"/>
  <c r="P1099" i="1"/>
  <c r="Q1099" i="1"/>
  <c r="S1099" i="1" s="1"/>
  <c r="R1099" i="1"/>
  <c r="X1099" i="1"/>
  <c r="Y1099" i="1"/>
  <c r="P1100" i="1"/>
  <c r="Q1100" i="1"/>
  <c r="R1100" i="1"/>
  <c r="X1100" i="1"/>
  <c r="Y1100" i="1"/>
  <c r="P1101" i="1"/>
  <c r="Q1101" i="1"/>
  <c r="R1101" i="1"/>
  <c r="V1101" i="1" s="1"/>
  <c r="X1101" i="1"/>
  <c r="Y1101" i="1"/>
  <c r="P1102" i="1"/>
  <c r="Q1102" i="1"/>
  <c r="R1102" i="1"/>
  <c r="X1102" i="1"/>
  <c r="Y1102" i="1"/>
  <c r="P1103" i="1"/>
  <c r="Q1103" i="1"/>
  <c r="S1103" i="1" s="1"/>
  <c r="R1103" i="1"/>
  <c r="X1103" i="1"/>
  <c r="Y1103" i="1"/>
  <c r="P1104" i="1"/>
  <c r="Q1104" i="1"/>
  <c r="R1104" i="1"/>
  <c r="X1104" i="1"/>
  <c r="Y1104" i="1"/>
  <c r="P1105" i="1"/>
  <c r="Q1105" i="1"/>
  <c r="S1105" i="1" s="1"/>
  <c r="R1105" i="1"/>
  <c r="X1105" i="1"/>
  <c r="Y1105" i="1"/>
  <c r="P1106" i="1"/>
  <c r="Q1106" i="1"/>
  <c r="R1106" i="1"/>
  <c r="X1106" i="1"/>
  <c r="Y1106" i="1"/>
  <c r="P1107" i="1"/>
  <c r="Q1107" i="1"/>
  <c r="R1107" i="1"/>
  <c r="X1107" i="1"/>
  <c r="Y1107" i="1"/>
  <c r="P1108" i="1"/>
  <c r="U1108" i="1" s="1"/>
  <c r="Q1108" i="1"/>
  <c r="R1108" i="1"/>
  <c r="X1108" i="1"/>
  <c r="Y1108" i="1"/>
  <c r="P1109" i="1"/>
  <c r="Q1109" i="1"/>
  <c r="R1109" i="1"/>
  <c r="X1109" i="1"/>
  <c r="Y1109" i="1"/>
  <c r="P1110" i="1"/>
  <c r="Q1110" i="1"/>
  <c r="R1110" i="1"/>
  <c r="X1110" i="1"/>
  <c r="Y1110" i="1"/>
  <c r="P1111" i="1"/>
  <c r="Q1111" i="1"/>
  <c r="S1111" i="1" s="1"/>
  <c r="R1111" i="1"/>
  <c r="X1111" i="1"/>
  <c r="Y1111" i="1"/>
  <c r="P1112" i="1"/>
  <c r="U1112" i="1" s="1"/>
  <c r="Q1112" i="1"/>
  <c r="R1112" i="1"/>
  <c r="X1112" i="1"/>
  <c r="Y1112" i="1"/>
  <c r="P1113" i="1"/>
  <c r="Q1113" i="1"/>
  <c r="S1113" i="1" s="1"/>
  <c r="R1113" i="1"/>
  <c r="X1113" i="1"/>
  <c r="Y1113" i="1"/>
  <c r="P1114" i="1"/>
  <c r="Q1114" i="1"/>
  <c r="R1114" i="1"/>
  <c r="X1114" i="1"/>
  <c r="Y1114" i="1"/>
  <c r="P1115" i="1"/>
  <c r="Q1115" i="1"/>
  <c r="S1115" i="1" s="1"/>
  <c r="R1115" i="1"/>
  <c r="X1115" i="1"/>
  <c r="Y1115" i="1"/>
  <c r="P1116" i="1"/>
  <c r="Q1116" i="1"/>
  <c r="R1116" i="1"/>
  <c r="X1116" i="1"/>
  <c r="Y1116" i="1"/>
  <c r="P1117" i="1"/>
  <c r="Q1117" i="1"/>
  <c r="R1117" i="1"/>
  <c r="X1117" i="1"/>
  <c r="Y1117" i="1"/>
  <c r="P1118" i="1"/>
  <c r="Q1118" i="1"/>
  <c r="R1118" i="1"/>
  <c r="X1118" i="1"/>
  <c r="Y1118" i="1"/>
  <c r="P1119" i="1"/>
  <c r="Q1119" i="1"/>
  <c r="S1119" i="1" s="1"/>
  <c r="R1119" i="1"/>
  <c r="X1119" i="1"/>
  <c r="Y1119" i="1"/>
  <c r="P1120" i="1"/>
  <c r="Q1120" i="1"/>
  <c r="R1120" i="1"/>
  <c r="X1120" i="1"/>
  <c r="Y1120" i="1"/>
  <c r="P1121" i="1"/>
  <c r="Q1121" i="1"/>
  <c r="S1121" i="1" s="1"/>
  <c r="R1121" i="1"/>
  <c r="X1121" i="1"/>
  <c r="Y1121" i="1"/>
  <c r="P1122" i="1"/>
  <c r="Q1122" i="1"/>
  <c r="R1122" i="1"/>
  <c r="X1122" i="1"/>
  <c r="Y1122" i="1"/>
  <c r="P1123" i="1"/>
  <c r="Q1123" i="1"/>
  <c r="S1123" i="1" s="1"/>
  <c r="R1123" i="1"/>
  <c r="X1123" i="1"/>
  <c r="Y1123" i="1"/>
  <c r="P1124" i="1"/>
  <c r="Q1124" i="1"/>
  <c r="R1124" i="1"/>
  <c r="X1124" i="1"/>
  <c r="Y1124" i="1"/>
  <c r="P1125" i="1"/>
  <c r="Q1125" i="1"/>
  <c r="R1125" i="1"/>
  <c r="X1125" i="1"/>
  <c r="Y1125" i="1"/>
  <c r="P1126" i="1"/>
  <c r="Q1126" i="1"/>
  <c r="R1126" i="1"/>
  <c r="X1126" i="1"/>
  <c r="Y1126" i="1"/>
  <c r="P1127" i="1"/>
  <c r="Q1127" i="1"/>
  <c r="S1127" i="1" s="1"/>
  <c r="R1127" i="1"/>
  <c r="X1127" i="1"/>
  <c r="Y1127" i="1"/>
  <c r="P1128" i="1"/>
  <c r="Q1128" i="1"/>
  <c r="R1128" i="1"/>
  <c r="X1128" i="1"/>
  <c r="Y1128" i="1"/>
  <c r="P1129" i="1"/>
  <c r="Q1129" i="1"/>
  <c r="R1129" i="1"/>
  <c r="X1129" i="1"/>
  <c r="Y1129" i="1"/>
  <c r="P1130" i="1"/>
  <c r="Q1130" i="1"/>
  <c r="R1130" i="1"/>
  <c r="X1130" i="1"/>
  <c r="Y1130" i="1"/>
  <c r="P1131" i="1"/>
  <c r="Q1131" i="1"/>
  <c r="S1131" i="1" s="1"/>
  <c r="R1131" i="1"/>
  <c r="X1131" i="1"/>
  <c r="Y1131" i="1"/>
  <c r="P1132" i="1"/>
  <c r="Q1132" i="1"/>
  <c r="R1132" i="1"/>
  <c r="X1132" i="1"/>
  <c r="Y1132" i="1"/>
  <c r="P1133" i="1"/>
  <c r="Q1133" i="1"/>
  <c r="R1133" i="1"/>
  <c r="X1133" i="1"/>
  <c r="Y1133" i="1"/>
  <c r="P1134" i="1"/>
  <c r="Q1134" i="1"/>
  <c r="R1134" i="1"/>
  <c r="X1134" i="1"/>
  <c r="Y1134" i="1"/>
  <c r="P1135" i="1"/>
  <c r="Q1135" i="1"/>
  <c r="S1135" i="1" s="1"/>
  <c r="R1135" i="1"/>
  <c r="X1135" i="1"/>
  <c r="Y1135" i="1"/>
  <c r="P1136" i="1"/>
  <c r="Q1136" i="1"/>
  <c r="R1136" i="1"/>
  <c r="X1136" i="1"/>
  <c r="Y1136" i="1"/>
  <c r="P1137" i="1"/>
  <c r="Q1137" i="1"/>
  <c r="R1137" i="1"/>
  <c r="X1137" i="1"/>
  <c r="Y1137" i="1"/>
  <c r="P1138" i="1"/>
  <c r="Q1138" i="1"/>
  <c r="R1138" i="1"/>
  <c r="X1138" i="1"/>
  <c r="Y1138" i="1"/>
  <c r="P1139" i="1"/>
  <c r="Q1139" i="1"/>
  <c r="R1139" i="1"/>
  <c r="X1139" i="1"/>
  <c r="Y1139" i="1"/>
  <c r="P1140" i="1"/>
  <c r="Q1140" i="1"/>
  <c r="R1140" i="1"/>
  <c r="X1140" i="1"/>
  <c r="Y1140" i="1"/>
  <c r="P1141" i="1"/>
  <c r="Q1141" i="1"/>
  <c r="R1141" i="1"/>
  <c r="X1141" i="1"/>
  <c r="Y1141" i="1"/>
  <c r="P1142" i="1"/>
  <c r="Q1142" i="1"/>
  <c r="R1142" i="1"/>
  <c r="X1142" i="1"/>
  <c r="Y1142" i="1"/>
  <c r="P1143" i="1"/>
  <c r="Q1143" i="1"/>
  <c r="S1143" i="1" s="1"/>
  <c r="R1143" i="1"/>
  <c r="X1143" i="1"/>
  <c r="Y1143" i="1"/>
  <c r="P1144" i="1"/>
  <c r="Q1144" i="1"/>
  <c r="R1144" i="1"/>
  <c r="X1144" i="1"/>
  <c r="Y1144" i="1"/>
  <c r="P1145" i="1"/>
  <c r="Q1145" i="1"/>
  <c r="S1145" i="1" s="1"/>
  <c r="R1145" i="1"/>
  <c r="X1145" i="1"/>
  <c r="Y1145" i="1"/>
  <c r="P1146" i="1"/>
  <c r="Q1146" i="1"/>
  <c r="R1146" i="1"/>
  <c r="X1146" i="1"/>
  <c r="Y1146" i="1"/>
  <c r="P1147" i="1"/>
  <c r="Q1147" i="1"/>
  <c r="S1147" i="1" s="1"/>
  <c r="R1147" i="1"/>
  <c r="X1147" i="1"/>
  <c r="Y1147" i="1"/>
  <c r="P1148" i="1"/>
  <c r="Q1148" i="1"/>
  <c r="R1148" i="1"/>
  <c r="X1148" i="1"/>
  <c r="Y1148" i="1"/>
  <c r="P1149" i="1"/>
  <c r="Q1149" i="1"/>
  <c r="R1149" i="1"/>
  <c r="X1149" i="1"/>
  <c r="Y1149" i="1"/>
  <c r="P1150" i="1"/>
  <c r="Q1150" i="1"/>
  <c r="R1150" i="1"/>
  <c r="X1150" i="1"/>
  <c r="Y1150" i="1"/>
  <c r="P1151" i="1"/>
  <c r="Q1151" i="1"/>
  <c r="S1151" i="1" s="1"/>
  <c r="R1151" i="1"/>
  <c r="X1151" i="1"/>
  <c r="Y1151" i="1"/>
  <c r="P1152" i="1"/>
  <c r="Q1152" i="1"/>
  <c r="R1152" i="1"/>
  <c r="X1152" i="1"/>
  <c r="Y1152" i="1"/>
  <c r="P1153" i="1"/>
  <c r="Q1153" i="1"/>
  <c r="S1153" i="1" s="1"/>
  <c r="R1153" i="1"/>
  <c r="X1153" i="1"/>
  <c r="Y1153" i="1"/>
  <c r="P1154" i="1"/>
  <c r="Q1154" i="1"/>
  <c r="R1154" i="1"/>
  <c r="X1154" i="1"/>
  <c r="Y1154" i="1"/>
  <c r="P1155" i="1"/>
  <c r="Q1155" i="1"/>
  <c r="S1155" i="1" s="1"/>
  <c r="R1155" i="1"/>
  <c r="X1155" i="1"/>
  <c r="Y1155" i="1"/>
  <c r="P1156" i="1"/>
  <c r="Q1156" i="1"/>
  <c r="R1156" i="1"/>
  <c r="X1156" i="1"/>
  <c r="Y1156" i="1"/>
  <c r="P1157" i="1"/>
  <c r="Q1157" i="1"/>
  <c r="R1157" i="1"/>
  <c r="X1157" i="1"/>
  <c r="Y1157" i="1"/>
  <c r="P1158" i="1"/>
  <c r="Q1158" i="1"/>
  <c r="R1158" i="1"/>
  <c r="X1158" i="1"/>
  <c r="Y1158" i="1"/>
  <c r="P1159" i="1"/>
  <c r="Q1159" i="1"/>
  <c r="S1159" i="1" s="1"/>
  <c r="R1159" i="1"/>
  <c r="X1159" i="1"/>
  <c r="Y1159" i="1"/>
  <c r="P1160" i="1"/>
  <c r="Q1160" i="1"/>
  <c r="R1160" i="1"/>
  <c r="X1160" i="1"/>
  <c r="Y1160" i="1"/>
  <c r="P1161" i="1"/>
  <c r="Q1161" i="1"/>
  <c r="S1161" i="1" s="1"/>
  <c r="R1161" i="1"/>
  <c r="X1161" i="1"/>
  <c r="Y1161" i="1"/>
  <c r="P1162" i="1"/>
  <c r="Q1162" i="1"/>
  <c r="R1162" i="1"/>
  <c r="X1162" i="1"/>
  <c r="Y1162" i="1"/>
  <c r="P1163" i="1"/>
  <c r="Q1163" i="1"/>
  <c r="S1163" i="1" s="1"/>
  <c r="R1163" i="1"/>
  <c r="X1163" i="1"/>
  <c r="Y1163" i="1"/>
  <c r="P1164" i="1"/>
  <c r="Q1164" i="1"/>
  <c r="R1164" i="1"/>
  <c r="V1164" i="1" s="1"/>
  <c r="X1164" i="1"/>
  <c r="Y1164" i="1"/>
  <c r="P1165" i="1"/>
  <c r="Q1165" i="1"/>
  <c r="R1165" i="1"/>
  <c r="X1165" i="1"/>
  <c r="Y1165" i="1"/>
  <c r="P1166" i="1"/>
  <c r="Q1166" i="1"/>
  <c r="S1166" i="1" s="1"/>
  <c r="R1166" i="1"/>
  <c r="X1166" i="1"/>
  <c r="Y1166" i="1"/>
  <c r="P1167" i="1"/>
  <c r="Q1167" i="1"/>
  <c r="R1167" i="1"/>
  <c r="X1167" i="1"/>
  <c r="Y1167" i="1"/>
  <c r="P1168" i="1"/>
  <c r="Q1168" i="1"/>
  <c r="R1168" i="1"/>
  <c r="X1168" i="1"/>
  <c r="Y1168" i="1"/>
  <c r="P1169" i="1"/>
  <c r="Q1169" i="1"/>
  <c r="R1169" i="1"/>
  <c r="X1169" i="1"/>
  <c r="Y1169" i="1"/>
  <c r="P1170" i="1"/>
  <c r="Q1170" i="1"/>
  <c r="S1170" i="1" s="1"/>
  <c r="R1170" i="1"/>
  <c r="X1170" i="1"/>
  <c r="Y1170" i="1"/>
  <c r="P1171" i="1"/>
  <c r="Q1171" i="1"/>
  <c r="R1171" i="1"/>
  <c r="X1171" i="1"/>
  <c r="Y1171" i="1"/>
  <c r="P1172" i="1"/>
  <c r="Q1172" i="1"/>
  <c r="S1172" i="1" s="1"/>
  <c r="R1172" i="1"/>
  <c r="X1172" i="1"/>
  <c r="Y1172" i="1"/>
  <c r="P1173" i="1"/>
  <c r="Q1173" i="1"/>
  <c r="R1173" i="1"/>
  <c r="X1173" i="1"/>
  <c r="Y1173" i="1"/>
  <c r="P1174" i="1"/>
  <c r="Q1174" i="1"/>
  <c r="S1174" i="1" s="1"/>
  <c r="R1174" i="1"/>
  <c r="X1174" i="1"/>
  <c r="Y1174" i="1"/>
  <c r="P1175" i="1"/>
  <c r="Q1175" i="1"/>
  <c r="R1175" i="1"/>
  <c r="X1175" i="1"/>
  <c r="Y1175" i="1"/>
  <c r="P1176" i="1"/>
  <c r="Q1176" i="1"/>
  <c r="R1176" i="1"/>
  <c r="X1176" i="1"/>
  <c r="Y1176" i="1"/>
  <c r="P1177" i="1"/>
  <c r="Q1177" i="1"/>
  <c r="R1177" i="1"/>
  <c r="X1177" i="1"/>
  <c r="Y1177" i="1"/>
  <c r="P1178" i="1"/>
  <c r="Q1178" i="1"/>
  <c r="S1178" i="1" s="1"/>
  <c r="R1178" i="1"/>
  <c r="X1178" i="1"/>
  <c r="Y1178" i="1"/>
  <c r="P1179" i="1"/>
  <c r="Q1179" i="1"/>
  <c r="R1179" i="1"/>
  <c r="X1179" i="1"/>
  <c r="Y1179" i="1"/>
  <c r="P1180" i="1"/>
  <c r="Q1180" i="1"/>
  <c r="S1180" i="1" s="1"/>
  <c r="R1180" i="1"/>
  <c r="X1180" i="1"/>
  <c r="Y1180" i="1"/>
  <c r="P1181" i="1"/>
  <c r="Q1181" i="1"/>
  <c r="R1181" i="1"/>
  <c r="X1181" i="1"/>
  <c r="Y1181" i="1"/>
  <c r="P1182" i="1"/>
  <c r="Q1182" i="1"/>
  <c r="S1182" i="1" s="1"/>
  <c r="R1182" i="1"/>
  <c r="X1182" i="1"/>
  <c r="Y1182" i="1"/>
  <c r="P1183" i="1"/>
  <c r="Q1183" i="1"/>
  <c r="R1183" i="1"/>
  <c r="X1183" i="1"/>
  <c r="Y1183" i="1"/>
  <c r="P1184" i="1"/>
  <c r="Q1184" i="1"/>
  <c r="R1184" i="1"/>
  <c r="X1184" i="1"/>
  <c r="Y1184" i="1"/>
  <c r="P1185" i="1"/>
  <c r="Q1185" i="1"/>
  <c r="R1185" i="1"/>
  <c r="X1185" i="1"/>
  <c r="Y1185" i="1"/>
  <c r="P1186" i="1"/>
  <c r="Q1186" i="1"/>
  <c r="S1186" i="1" s="1"/>
  <c r="R1186" i="1"/>
  <c r="X1186" i="1"/>
  <c r="Y1186" i="1"/>
  <c r="P1187" i="1"/>
  <c r="Q1187" i="1"/>
  <c r="R1187" i="1"/>
  <c r="X1187" i="1"/>
  <c r="Y1187" i="1"/>
  <c r="P1188" i="1"/>
  <c r="Q1188" i="1"/>
  <c r="S1188" i="1" s="1"/>
  <c r="R1188" i="1"/>
  <c r="X1188" i="1"/>
  <c r="Y1188" i="1"/>
  <c r="P1189" i="1"/>
  <c r="Q1189" i="1"/>
  <c r="R1189" i="1"/>
  <c r="X1189" i="1"/>
  <c r="Y1189" i="1"/>
  <c r="P1190" i="1"/>
  <c r="Q1190" i="1"/>
  <c r="S1190" i="1" s="1"/>
  <c r="R1190" i="1"/>
  <c r="X1190" i="1"/>
  <c r="Y1190" i="1"/>
  <c r="P1191" i="1"/>
  <c r="Q1191" i="1"/>
  <c r="R1191" i="1"/>
  <c r="X1191" i="1"/>
  <c r="Y1191" i="1"/>
  <c r="P1192" i="1"/>
  <c r="Q1192" i="1"/>
  <c r="R1192" i="1"/>
  <c r="X1192" i="1"/>
  <c r="Y1192" i="1"/>
  <c r="P1193" i="1"/>
  <c r="Q1193" i="1"/>
  <c r="R1193" i="1"/>
  <c r="X1193" i="1"/>
  <c r="Y1193" i="1"/>
  <c r="P1194" i="1"/>
  <c r="Q1194" i="1"/>
  <c r="S1194" i="1" s="1"/>
  <c r="R1194" i="1"/>
  <c r="X1194" i="1"/>
  <c r="Y1194" i="1"/>
  <c r="P1195" i="1"/>
  <c r="Q1195" i="1"/>
  <c r="R1195" i="1"/>
  <c r="X1195" i="1"/>
  <c r="Y1195" i="1"/>
  <c r="P1196" i="1"/>
  <c r="Q1196" i="1"/>
  <c r="S1196" i="1" s="1"/>
  <c r="R1196" i="1"/>
  <c r="X1196" i="1"/>
  <c r="Y1196" i="1"/>
  <c r="P1197" i="1"/>
  <c r="Q1197" i="1"/>
  <c r="R1197" i="1"/>
  <c r="X1197" i="1"/>
  <c r="Y1197" i="1"/>
  <c r="P1198" i="1"/>
  <c r="Q1198" i="1"/>
  <c r="S1198" i="1" s="1"/>
  <c r="R1198" i="1"/>
  <c r="X1198" i="1"/>
  <c r="Y1198" i="1"/>
  <c r="P1199" i="1"/>
  <c r="Q1199" i="1"/>
  <c r="R1199" i="1"/>
  <c r="X1199" i="1"/>
  <c r="Y1199" i="1"/>
  <c r="P1200" i="1"/>
  <c r="Q1200" i="1"/>
  <c r="R1200" i="1"/>
  <c r="V1200" i="1" s="1"/>
  <c r="X1200" i="1"/>
  <c r="Y1200" i="1"/>
  <c r="P1201" i="1"/>
  <c r="Q1201" i="1"/>
  <c r="R1201" i="1"/>
  <c r="X1201" i="1"/>
  <c r="Y1201" i="1"/>
  <c r="P1202" i="1"/>
  <c r="Q1202" i="1"/>
  <c r="S1202" i="1" s="1"/>
  <c r="R1202" i="1"/>
  <c r="X1202" i="1"/>
  <c r="Y1202" i="1"/>
  <c r="P1203" i="1"/>
  <c r="Q1203" i="1"/>
  <c r="R1203" i="1"/>
  <c r="X1203" i="1"/>
  <c r="Y1203" i="1"/>
  <c r="P1204" i="1"/>
  <c r="Q1204" i="1"/>
  <c r="S1204" i="1" s="1"/>
  <c r="R1204" i="1"/>
  <c r="X1204" i="1"/>
  <c r="Y1204" i="1"/>
  <c r="P1205" i="1"/>
  <c r="Q1205" i="1"/>
  <c r="R1205" i="1"/>
  <c r="X1205" i="1"/>
  <c r="Y1205" i="1"/>
  <c r="P1206" i="1"/>
  <c r="Q1206" i="1"/>
  <c r="S1206" i="1" s="1"/>
  <c r="R1206" i="1"/>
  <c r="X1206" i="1"/>
  <c r="Y1206" i="1"/>
  <c r="P1207" i="1"/>
  <c r="Q1207" i="1"/>
  <c r="R1207" i="1"/>
  <c r="X1207" i="1"/>
  <c r="Y1207" i="1"/>
  <c r="P1208" i="1"/>
  <c r="Q1208" i="1"/>
  <c r="R1208" i="1"/>
  <c r="V1208" i="1" s="1"/>
  <c r="X1208" i="1"/>
  <c r="Y1208" i="1"/>
  <c r="P1209" i="1"/>
  <c r="Q1209" i="1"/>
  <c r="R1209" i="1"/>
  <c r="X1209" i="1"/>
  <c r="Y1209" i="1"/>
  <c r="P1210" i="1"/>
  <c r="Q1210" i="1"/>
  <c r="S1210" i="1" s="1"/>
  <c r="R1210" i="1"/>
  <c r="X1210" i="1"/>
  <c r="Y1210" i="1"/>
  <c r="P1211" i="1"/>
  <c r="Q1211" i="1"/>
  <c r="R1211" i="1"/>
  <c r="X1211" i="1"/>
  <c r="Y1211" i="1"/>
  <c r="P1212" i="1"/>
  <c r="Q1212" i="1"/>
  <c r="S1212" i="1" s="1"/>
  <c r="R1212" i="1"/>
  <c r="X1212" i="1"/>
  <c r="Y1212" i="1"/>
  <c r="P1213" i="1"/>
  <c r="Q1213" i="1"/>
  <c r="R1213" i="1"/>
  <c r="X1213" i="1"/>
  <c r="Y1213" i="1"/>
  <c r="P1214" i="1"/>
  <c r="Q1214" i="1"/>
  <c r="S1214" i="1" s="1"/>
  <c r="R1214" i="1"/>
  <c r="X1214" i="1"/>
  <c r="Y1214" i="1"/>
  <c r="P1215" i="1"/>
  <c r="Q1215" i="1"/>
  <c r="R1215" i="1"/>
  <c r="X1215" i="1"/>
  <c r="Y1215" i="1"/>
  <c r="P1216" i="1"/>
  <c r="Q1216" i="1"/>
  <c r="R1216" i="1"/>
  <c r="X1216" i="1"/>
  <c r="Y1216" i="1"/>
  <c r="P1217" i="1"/>
  <c r="Q1217" i="1"/>
  <c r="R1217" i="1"/>
  <c r="X1217" i="1"/>
  <c r="Y1217" i="1"/>
  <c r="P1218" i="1"/>
  <c r="Q1218" i="1"/>
  <c r="S1218" i="1" s="1"/>
  <c r="R1218" i="1"/>
  <c r="X1218" i="1"/>
  <c r="Y1218" i="1"/>
  <c r="P1219" i="1"/>
  <c r="Q1219" i="1"/>
  <c r="R1219" i="1"/>
  <c r="X1219" i="1"/>
  <c r="Y1219" i="1"/>
  <c r="P1220" i="1"/>
  <c r="Q1220" i="1"/>
  <c r="S1220" i="1" s="1"/>
  <c r="R1220" i="1"/>
  <c r="X1220" i="1"/>
  <c r="Y1220" i="1"/>
  <c r="P1221" i="1"/>
  <c r="Q1221" i="1"/>
  <c r="R1221" i="1"/>
  <c r="X1221" i="1"/>
  <c r="Y1221" i="1"/>
  <c r="P1222" i="1"/>
  <c r="Q1222" i="1"/>
  <c r="S1222" i="1" s="1"/>
  <c r="R1222" i="1"/>
  <c r="X1222" i="1"/>
  <c r="Y1222" i="1"/>
  <c r="P1223" i="1"/>
  <c r="Q1223" i="1"/>
  <c r="R1223" i="1"/>
  <c r="X1223" i="1"/>
  <c r="Y1223" i="1"/>
  <c r="P1224" i="1"/>
  <c r="Q1224" i="1"/>
  <c r="R1224" i="1"/>
  <c r="X1224" i="1"/>
  <c r="Y1224" i="1"/>
  <c r="P1225" i="1"/>
  <c r="Q1225" i="1"/>
  <c r="R1225" i="1"/>
  <c r="X1225" i="1"/>
  <c r="Y1225" i="1"/>
  <c r="P1226" i="1"/>
  <c r="Q1226" i="1"/>
  <c r="S1226" i="1" s="1"/>
  <c r="R1226" i="1"/>
  <c r="X1226" i="1"/>
  <c r="Y1226" i="1"/>
  <c r="P1227" i="1"/>
  <c r="Q1227" i="1"/>
  <c r="R1227" i="1"/>
  <c r="X1227" i="1"/>
  <c r="Y1227" i="1"/>
  <c r="P1228" i="1"/>
  <c r="Q1228" i="1"/>
  <c r="S1228" i="1" s="1"/>
  <c r="R1228" i="1"/>
  <c r="X1228" i="1"/>
  <c r="Y1228" i="1"/>
  <c r="P1229" i="1"/>
  <c r="Q1229" i="1"/>
  <c r="R1229" i="1"/>
  <c r="X1229" i="1"/>
  <c r="Y1229" i="1"/>
  <c r="P1230" i="1"/>
  <c r="Q1230" i="1"/>
  <c r="S1230" i="1" s="1"/>
  <c r="R1230" i="1"/>
  <c r="X1230" i="1"/>
  <c r="Y1230" i="1"/>
  <c r="P1231" i="1"/>
  <c r="Q1231" i="1"/>
  <c r="R1231" i="1"/>
  <c r="X1231" i="1"/>
  <c r="Y1231" i="1"/>
  <c r="P1232" i="1"/>
  <c r="Q1232" i="1"/>
  <c r="R1232" i="1"/>
  <c r="X1232" i="1"/>
  <c r="Y1232" i="1"/>
  <c r="P1233" i="1"/>
  <c r="Q1233" i="1"/>
  <c r="R1233" i="1"/>
  <c r="X1233" i="1"/>
  <c r="Y1233" i="1"/>
  <c r="P1234" i="1"/>
  <c r="Q1234" i="1"/>
  <c r="R1234" i="1"/>
  <c r="X1234" i="1"/>
  <c r="Y1234" i="1"/>
  <c r="P1235" i="1"/>
  <c r="Q1235" i="1"/>
  <c r="R1235" i="1"/>
  <c r="X1235" i="1"/>
  <c r="Y1235" i="1"/>
  <c r="P1236" i="1"/>
  <c r="Q1236" i="1"/>
  <c r="S1236" i="1" s="1"/>
  <c r="R1236" i="1"/>
  <c r="X1236" i="1"/>
  <c r="Y1236" i="1"/>
  <c r="P1237" i="1"/>
  <c r="Q1237" i="1"/>
  <c r="R1237" i="1"/>
  <c r="X1237" i="1"/>
  <c r="Y1237" i="1"/>
  <c r="P1238" i="1"/>
  <c r="Q1238" i="1"/>
  <c r="S1238" i="1" s="1"/>
  <c r="R1238" i="1"/>
  <c r="X1238" i="1"/>
  <c r="Y1238" i="1"/>
  <c r="P1239" i="1"/>
  <c r="Q1239" i="1"/>
  <c r="R1239" i="1"/>
  <c r="X1239" i="1"/>
  <c r="Y1239" i="1"/>
  <c r="P1240" i="1"/>
  <c r="Q1240" i="1"/>
  <c r="R1240" i="1"/>
  <c r="X1240" i="1"/>
  <c r="Y1240" i="1"/>
  <c r="P1241" i="1"/>
  <c r="Q1241" i="1"/>
  <c r="R1241" i="1"/>
  <c r="X1241" i="1"/>
  <c r="Y1241" i="1"/>
  <c r="P1242" i="1"/>
  <c r="Q1242" i="1"/>
  <c r="R1242" i="1"/>
  <c r="X1242" i="1"/>
  <c r="Y1242" i="1"/>
  <c r="P1243" i="1"/>
  <c r="Q1243" i="1"/>
  <c r="R1243" i="1"/>
  <c r="X1243" i="1"/>
  <c r="Y1243" i="1"/>
  <c r="P1244" i="1"/>
  <c r="Q1244" i="1"/>
  <c r="S1244" i="1" s="1"/>
  <c r="R1244" i="1"/>
  <c r="X1244" i="1"/>
  <c r="Y1244" i="1"/>
  <c r="P1245" i="1"/>
  <c r="Q1245" i="1"/>
  <c r="R1245" i="1"/>
  <c r="X1245" i="1"/>
  <c r="Y1245" i="1"/>
  <c r="P1246" i="1"/>
  <c r="Q1246" i="1"/>
  <c r="S1246" i="1" s="1"/>
  <c r="R1246" i="1"/>
  <c r="X1246" i="1"/>
  <c r="Y1246" i="1"/>
  <c r="P1247" i="1"/>
  <c r="Q1247" i="1"/>
  <c r="R1247" i="1"/>
  <c r="X1247" i="1"/>
  <c r="Y1247" i="1"/>
  <c r="P1248" i="1"/>
  <c r="Q1248" i="1"/>
  <c r="R1248" i="1"/>
  <c r="X1248" i="1"/>
  <c r="Y1248" i="1"/>
  <c r="P1249" i="1"/>
  <c r="Q1249" i="1"/>
  <c r="R1249" i="1"/>
  <c r="X1249" i="1"/>
  <c r="Y1249" i="1"/>
  <c r="P1250" i="1"/>
  <c r="Q1250" i="1"/>
  <c r="R1250" i="1"/>
  <c r="X1250" i="1"/>
  <c r="Y1250" i="1"/>
  <c r="P1251" i="1"/>
  <c r="Q1251" i="1"/>
  <c r="R1251" i="1"/>
  <c r="X1251" i="1"/>
  <c r="Y1251" i="1"/>
  <c r="P1252" i="1"/>
  <c r="Q1252" i="1"/>
  <c r="S1252" i="1" s="1"/>
  <c r="R1252" i="1"/>
  <c r="X1252" i="1"/>
  <c r="Y1252" i="1"/>
  <c r="P1253" i="1"/>
  <c r="Q1253" i="1"/>
  <c r="R1253" i="1"/>
  <c r="X1253" i="1"/>
  <c r="Y1253" i="1"/>
  <c r="P1254" i="1"/>
  <c r="Q1254" i="1"/>
  <c r="S1254" i="1" s="1"/>
  <c r="R1254" i="1"/>
  <c r="X1254" i="1"/>
  <c r="Y1254" i="1"/>
  <c r="P1255" i="1"/>
  <c r="Q1255" i="1"/>
  <c r="R1255" i="1"/>
  <c r="X1255" i="1"/>
  <c r="Y1255" i="1"/>
  <c r="P1256" i="1"/>
  <c r="Q1256" i="1"/>
  <c r="R1256" i="1"/>
  <c r="X1256" i="1"/>
  <c r="Y1256" i="1"/>
  <c r="P1257" i="1"/>
  <c r="Q1257" i="1"/>
  <c r="R1257" i="1"/>
  <c r="X1257" i="1"/>
  <c r="Y1257" i="1"/>
  <c r="P1258" i="1"/>
  <c r="Q1258" i="1"/>
  <c r="S1258" i="1" s="1"/>
  <c r="R1258" i="1"/>
  <c r="X1258" i="1"/>
  <c r="Y1258" i="1"/>
  <c r="P1259" i="1"/>
  <c r="U1259" i="1" s="1"/>
  <c r="Q1259" i="1"/>
  <c r="R1259" i="1"/>
  <c r="X1259" i="1"/>
  <c r="Y1259" i="1"/>
  <c r="P1260" i="1"/>
  <c r="Q1260" i="1"/>
  <c r="S1260" i="1" s="1"/>
  <c r="R1260" i="1"/>
  <c r="X1260" i="1"/>
  <c r="Y1260" i="1"/>
  <c r="P1261" i="1"/>
  <c r="Q1261" i="1"/>
  <c r="R1261" i="1"/>
  <c r="X1261" i="1"/>
  <c r="Y1261" i="1"/>
  <c r="P1262" i="1"/>
  <c r="Q1262" i="1"/>
  <c r="R1262" i="1"/>
  <c r="X1262" i="1"/>
  <c r="Y1262" i="1"/>
  <c r="P1263" i="1"/>
  <c r="Q1263" i="1"/>
  <c r="R1263" i="1"/>
  <c r="X1263" i="1"/>
  <c r="Y1263" i="1"/>
  <c r="P1264" i="1"/>
  <c r="Q1264" i="1"/>
  <c r="R1264" i="1"/>
  <c r="V1264" i="1" s="1"/>
  <c r="X1264" i="1"/>
  <c r="Y1264" i="1"/>
  <c r="P1265" i="1"/>
  <c r="Q1265" i="1"/>
  <c r="R1265" i="1"/>
  <c r="X1265" i="1"/>
  <c r="Y1265" i="1"/>
  <c r="P1266" i="1"/>
  <c r="Q1266" i="1"/>
  <c r="S1266" i="1" s="1"/>
  <c r="R1266" i="1"/>
  <c r="X1266" i="1"/>
  <c r="Y1266" i="1"/>
  <c r="P1267" i="1"/>
  <c r="Q1267" i="1"/>
  <c r="R1267" i="1"/>
  <c r="X1267" i="1"/>
  <c r="Y1267" i="1"/>
  <c r="P1268" i="1"/>
  <c r="Q1268" i="1"/>
  <c r="S1268" i="1" s="1"/>
  <c r="R1268" i="1"/>
  <c r="X1268" i="1"/>
  <c r="Y1268" i="1"/>
  <c r="P1269" i="1"/>
  <c r="Q1269" i="1"/>
  <c r="R1269" i="1"/>
  <c r="X1269" i="1"/>
  <c r="Y1269" i="1"/>
  <c r="P1270" i="1"/>
  <c r="Q1270" i="1"/>
  <c r="S1270" i="1" s="1"/>
  <c r="R1270" i="1"/>
  <c r="X1270" i="1"/>
  <c r="Y1270" i="1"/>
  <c r="P1271" i="1"/>
  <c r="Q1271" i="1"/>
  <c r="R1271" i="1"/>
  <c r="X1271" i="1"/>
  <c r="Y1271" i="1"/>
  <c r="P1272" i="1"/>
  <c r="Q1272" i="1"/>
  <c r="R1272" i="1"/>
  <c r="X1272" i="1"/>
  <c r="Y1272" i="1"/>
  <c r="P1273" i="1"/>
  <c r="Q1273" i="1"/>
  <c r="R1273" i="1"/>
  <c r="X1273" i="1"/>
  <c r="Y1273" i="1"/>
  <c r="P1274" i="1"/>
  <c r="Q1274" i="1"/>
  <c r="R1274" i="1"/>
  <c r="X1274" i="1"/>
  <c r="Y1274" i="1"/>
  <c r="P1275" i="1"/>
  <c r="U1275" i="1" s="1"/>
  <c r="Q1275" i="1"/>
  <c r="R1275" i="1"/>
  <c r="X1275" i="1"/>
  <c r="Y1275" i="1"/>
  <c r="P1276" i="1"/>
  <c r="Q1276" i="1"/>
  <c r="S1276" i="1" s="1"/>
  <c r="R1276" i="1"/>
  <c r="X1276" i="1"/>
  <c r="Y1276" i="1"/>
  <c r="P1277" i="1"/>
  <c r="Q1277" i="1"/>
  <c r="R1277" i="1"/>
  <c r="X1277" i="1"/>
  <c r="Y1277" i="1"/>
  <c r="P1278" i="1"/>
  <c r="Q1278" i="1"/>
  <c r="R1278" i="1"/>
  <c r="X1278" i="1"/>
  <c r="Y1278" i="1"/>
  <c r="P1279" i="1"/>
  <c r="Q1279" i="1"/>
  <c r="R1279" i="1"/>
  <c r="X1279" i="1"/>
  <c r="Y1279" i="1"/>
  <c r="P1280" i="1"/>
  <c r="Q1280" i="1"/>
  <c r="R1280" i="1"/>
  <c r="V1280" i="1" s="1"/>
  <c r="X1280" i="1"/>
  <c r="Y1280" i="1"/>
  <c r="P1281" i="1"/>
  <c r="Q1281" i="1"/>
  <c r="R1281" i="1"/>
  <c r="X1281" i="1"/>
  <c r="Y1281" i="1"/>
  <c r="P1282" i="1"/>
  <c r="Q1282" i="1"/>
  <c r="S1282" i="1" s="1"/>
  <c r="R1282" i="1"/>
  <c r="X1282" i="1"/>
  <c r="Y1282" i="1"/>
  <c r="P1283" i="1"/>
  <c r="Q1283" i="1"/>
  <c r="R1283" i="1"/>
  <c r="X1283" i="1"/>
  <c r="Y1283" i="1"/>
  <c r="P1284" i="1"/>
  <c r="Q1284" i="1"/>
  <c r="R1284" i="1"/>
  <c r="X1284" i="1"/>
  <c r="Y1284" i="1"/>
  <c r="P1285" i="1"/>
  <c r="Q1285" i="1"/>
  <c r="R1285" i="1"/>
  <c r="X1285" i="1"/>
  <c r="Y1285" i="1"/>
  <c r="P1286" i="1"/>
  <c r="Q1286" i="1"/>
  <c r="R1286" i="1"/>
  <c r="X1286" i="1"/>
  <c r="Y1286" i="1"/>
  <c r="P1287" i="1"/>
  <c r="Q1287" i="1"/>
  <c r="R1287" i="1"/>
  <c r="X1287" i="1"/>
  <c r="Y1287" i="1"/>
  <c r="P1288" i="1"/>
  <c r="Q1288" i="1"/>
  <c r="R1288" i="1"/>
  <c r="X1288" i="1"/>
  <c r="Y1288" i="1"/>
  <c r="P1289" i="1"/>
  <c r="Q1289" i="1"/>
  <c r="R1289" i="1"/>
  <c r="X1289" i="1"/>
  <c r="Y1289" i="1"/>
  <c r="P1290" i="1"/>
  <c r="Q1290" i="1"/>
  <c r="R1290" i="1"/>
  <c r="X1290" i="1"/>
  <c r="Y1290" i="1"/>
  <c r="P1291" i="1"/>
  <c r="Q1291" i="1"/>
  <c r="R1291" i="1"/>
  <c r="X1291" i="1"/>
  <c r="Y1291" i="1"/>
  <c r="P1292" i="1"/>
  <c r="Q1292" i="1"/>
  <c r="S1292" i="1" s="1"/>
  <c r="R1292" i="1"/>
  <c r="X1292" i="1"/>
  <c r="Y1292" i="1"/>
  <c r="P1293" i="1"/>
  <c r="Q1293" i="1"/>
  <c r="R1293" i="1"/>
  <c r="X1293" i="1"/>
  <c r="Y1293" i="1"/>
  <c r="P1294" i="1"/>
  <c r="V1294" i="1" s="1"/>
  <c r="Q1294" i="1"/>
  <c r="S1294" i="1" s="1"/>
  <c r="R1294" i="1"/>
  <c r="X1294" i="1"/>
  <c r="Y1294" i="1"/>
  <c r="P1295" i="1"/>
  <c r="Q1295" i="1"/>
  <c r="R1295" i="1"/>
  <c r="X1295" i="1"/>
  <c r="Y1295" i="1"/>
  <c r="P1296" i="1"/>
  <c r="Q1296" i="1"/>
  <c r="S1296" i="1" s="1"/>
  <c r="R1296" i="1"/>
  <c r="X1296" i="1"/>
  <c r="Y1296" i="1"/>
  <c r="P1297" i="1"/>
  <c r="Q1297" i="1"/>
  <c r="R1297" i="1"/>
  <c r="X1297" i="1"/>
  <c r="Y1297" i="1"/>
  <c r="P1298" i="1"/>
  <c r="Q1298" i="1"/>
  <c r="S1298" i="1" s="1"/>
  <c r="R1298" i="1"/>
  <c r="X1298" i="1"/>
  <c r="Y1298" i="1"/>
  <c r="P1299" i="1"/>
  <c r="Q1299" i="1"/>
  <c r="R1299" i="1"/>
  <c r="X1299" i="1"/>
  <c r="Y1299" i="1"/>
  <c r="P1300" i="1"/>
  <c r="Q1300" i="1"/>
  <c r="S1300" i="1" s="1"/>
  <c r="R1300" i="1"/>
  <c r="X1300" i="1"/>
  <c r="Y1300" i="1"/>
  <c r="P1301" i="1"/>
  <c r="Q1301" i="1"/>
  <c r="R1301" i="1"/>
  <c r="X1301" i="1"/>
  <c r="Y1301" i="1"/>
  <c r="P1302" i="1"/>
  <c r="Q1302" i="1"/>
  <c r="S1302" i="1" s="1"/>
  <c r="R1302" i="1"/>
  <c r="X1302" i="1"/>
  <c r="Y1302" i="1"/>
  <c r="P1303" i="1"/>
  <c r="Q1303" i="1"/>
  <c r="R1303" i="1"/>
  <c r="X1303" i="1"/>
  <c r="Y1303" i="1"/>
  <c r="P1304" i="1"/>
  <c r="Q1304" i="1"/>
  <c r="R1304" i="1"/>
  <c r="X1304" i="1"/>
  <c r="Y1304" i="1"/>
  <c r="P1305" i="1"/>
  <c r="Q1305" i="1"/>
  <c r="R1305" i="1"/>
  <c r="X1305" i="1"/>
  <c r="Y1305" i="1"/>
  <c r="P1306" i="1"/>
  <c r="Q1306" i="1"/>
  <c r="R1306" i="1"/>
  <c r="X1306" i="1"/>
  <c r="Y1306" i="1"/>
  <c r="P1307" i="1"/>
  <c r="Q1307" i="1"/>
  <c r="R1307" i="1"/>
  <c r="X1307" i="1"/>
  <c r="Y1307" i="1"/>
  <c r="P1308" i="1"/>
  <c r="Q1308" i="1"/>
  <c r="R1308" i="1"/>
  <c r="X1308" i="1"/>
  <c r="Y1308" i="1"/>
  <c r="P1309" i="1"/>
  <c r="Q1309" i="1"/>
  <c r="R1309" i="1"/>
  <c r="X1309" i="1"/>
  <c r="Y1309" i="1"/>
  <c r="P1310" i="1"/>
  <c r="Q1310" i="1"/>
  <c r="S1310" i="1" s="1"/>
  <c r="R1310" i="1"/>
  <c r="X1310" i="1"/>
  <c r="Y1310" i="1"/>
  <c r="P1311" i="1"/>
  <c r="Q1311" i="1"/>
  <c r="R1311" i="1"/>
  <c r="X1311" i="1"/>
  <c r="Y1311" i="1"/>
  <c r="P1312" i="1"/>
  <c r="Q1312" i="1"/>
  <c r="S1312" i="1" s="1"/>
  <c r="R1312" i="1"/>
  <c r="X1312" i="1"/>
  <c r="Y1312" i="1"/>
  <c r="P1313" i="1"/>
  <c r="Q1313" i="1"/>
  <c r="R1313" i="1"/>
  <c r="X1313" i="1"/>
  <c r="Y1313" i="1"/>
  <c r="P1314" i="1"/>
  <c r="Q1314" i="1"/>
  <c r="S1314" i="1" s="1"/>
  <c r="R1314" i="1"/>
  <c r="X1314" i="1"/>
  <c r="Y1314" i="1"/>
  <c r="P1315" i="1"/>
  <c r="Q1315" i="1"/>
  <c r="R1315" i="1"/>
  <c r="X1315" i="1"/>
  <c r="Y1315" i="1"/>
  <c r="P1316" i="1"/>
  <c r="Q1316" i="1"/>
  <c r="R1316" i="1"/>
  <c r="X1316" i="1"/>
  <c r="Y1316" i="1"/>
  <c r="P1317" i="1"/>
  <c r="Q1317" i="1"/>
  <c r="R1317" i="1"/>
  <c r="X1317" i="1"/>
  <c r="Y1317" i="1"/>
  <c r="P1318" i="1"/>
  <c r="Q1318" i="1"/>
  <c r="R1318" i="1"/>
  <c r="X1318" i="1"/>
  <c r="Y1318" i="1"/>
  <c r="P1319" i="1"/>
  <c r="Q1319" i="1"/>
  <c r="R1319" i="1"/>
  <c r="V1319" i="1" s="1"/>
  <c r="X1319" i="1"/>
  <c r="Y1319" i="1"/>
  <c r="P1320" i="1"/>
  <c r="Q1320" i="1"/>
  <c r="R1320" i="1"/>
  <c r="X1320" i="1"/>
  <c r="Y1320" i="1"/>
  <c r="P1321" i="1"/>
  <c r="U1321" i="1" s="1"/>
  <c r="Q1321" i="1"/>
  <c r="R1321" i="1"/>
  <c r="X1321" i="1"/>
  <c r="Y1321" i="1"/>
  <c r="P1322" i="1"/>
  <c r="Q1322" i="1"/>
  <c r="S1322" i="1" s="1"/>
  <c r="R1322" i="1"/>
  <c r="X1322" i="1"/>
  <c r="Y1322" i="1"/>
  <c r="P1323" i="1"/>
  <c r="Q1323" i="1"/>
  <c r="R1323" i="1"/>
  <c r="X1323" i="1"/>
  <c r="Y1323" i="1"/>
  <c r="P1324" i="1"/>
  <c r="Q1324" i="1"/>
  <c r="R1324" i="1"/>
  <c r="X1324" i="1"/>
  <c r="Y1324" i="1"/>
  <c r="P1325" i="1"/>
  <c r="Q1325" i="1"/>
  <c r="R1325" i="1"/>
  <c r="X1325" i="1"/>
  <c r="Y1325" i="1"/>
  <c r="P1326" i="1"/>
  <c r="Q1326" i="1"/>
  <c r="S1326" i="1" s="1"/>
  <c r="R1326" i="1"/>
  <c r="X1326" i="1"/>
  <c r="Y1326" i="1"/>
  <c r="P1327" i="1"/>
  <c r="Q1327" i="1"/>
  <c r="R1327" i="1"/>
  <c r="X1327" i="1"/>
  <c r="Y1327" i="1"/>
  <c r="P1328" i="1"/>
  <c r="Q1328" i="1"/>
  <c r="S1328" i="1" s="1"/>
  <c r="R1328" i="1"/>
  <c r="X1328" i="1"/>
  <c r="Y1328" i="1"/>
  <c r="P1329" i="1"/>
  <c r="Q1329" i="1"/>
  <c r="R1329" i="1"/>
  <c r="X1329" i="1"/>
  <c r="Y1329" i="1"/>
  <c r="P1330" i="1"/>
  <c r="Q1330" i="1"/>
  <c r="S1330" i="1" s="1"/>
  <c r="R1330" i="1"/>
  <c r="X1330" i="1"/>
  <c r="Y1330" i="1"/>
  <c r="P1331" i="1"/>
  <c r="Q1331" i="1"/>
  <c r="R1331" i="1"/>
  <c r="X1331" i="1"/>
  <c r="Y1331" i="1"/>
  <c r="P1332" i="1"/>
  <c r="Q1332" i="1"/>
  <c r="S1332" i="1" s="1"/>
  <c r="R1332" i="1"/>
  <c r="X1332" i="1"/>
  <c r="Y1332" i="1"/>
  <c r="P1333" i="1"/>
  <c r="Q1333" i="1"/>
  <c r="R1333" i="1"/>
  <c r="X1333" i="1"/>
  <c r="Y1333" i="1"/>
  <c r="P1334" i="1"/>
  <c r="Q1334" i="1"/>
  <c r="S1334" i="1" s="1"/>
  <c r="R1334" i="1"/>
  <c r="X1334" i="1"/>
  <c r="Y1334" i="1"/>
  <c r="P1335" i="1"/>
  <c r="Q1335" i="1"/>
  <c r="R1335" i="1"/>
  <c r="X1335" i="1"/>
  <c r="Y1335" i="1"/>
  <c r="P1336" i="1"/>
  <c r="Q1336" i="1"/>
  <c r="S1336" i="1" s="1"/>
  <c r="R1336" i="1"/>
  <c r="X1336" i="1"/>
  <c r="Y1336" i="1"/>
  <c r="P1337" i="1"/>
  <c r="Q1337" i="1"/>
  <c r="R1337" i="1"/>
  <c r="X1337" i="1"/>
  <c r="Y1337" i="1"/>
  <c r="P1338" i="1"/>
  <c r="Q1338" i="1"/>
  <c r="S1338" i="1" s="1"/>
  <c r="R1338" i="1"/>
  <c r="X1338" i="1"/>
  <c r="Y1338" i="1"/>
  <c r="P1339" i="1"/>
  <c r="Q1339" i="1"/>
  <c r="R1339" i="1"/>
  <c r="X1339" i="1"/>
  <c r="Y1339" i="1"/>
  <c r="P1340" i="1"/>
  <c r="Q1340" i="1"/>
  <c r="S1340" i="1" s="1"/>
  <c r="R1340" i="1"/>
  <c r="X1340" i="1"/>
  <c r="Y1340" i="1"/>
  <c r="P1341" i="1"/>
  <c r="Q1341" i="1"/>
  <c r="R1341" i="1"/>
  <c r="X1341" i="1"/>
  <c r="Y1341" i="1"/>
  <c r="P1342" i="1"/>
  <c r="Q1342" i="1"/>
  <c r="S1342" i="1" s="1"/>
  <c r="R1342" i="1"/>
  <c r="X1342" i="1"/>
  <c r="Y1342" i="1"/>
  <c r="P1343" i="1"/>
  <c r="Q1343" i="1"/>
  <c r="R1343" i="1"/>
  <c r="X1343" i="1"/>
  <c r="Y1343" i="1"/>
  <c r="P1344" i="1"/>
  <c r="Q1344" i="1"/>
  <c r="S1344" i="1" s="1"/>
  <c r="R1344" i="1"/>
  <c r="X1344" i="1"/>
  <c r="Y1344" i="1"/>
  <c r="P1345" i="1"/>
  <c r="Q1345" i="1"/>
  <c r="R1345" i="1"/>
  <c r="X1345" i="1"/>
  <c r="Y1345" i="1"/>
  <c r="P1346" i="1"/>
  <c r="Q1346" i="1"/>
  <c r="S1346" i="1" s="1"/>
  <c r="R1346" i="1"/>
  <c r="X1346" i="1"/>
  <c r="Y1346" i="1"/>
  <c r="P1347" i="1"/>
  <c r="Q1347" i="1"/>
  <c r="R1347" i="1"/>
  <c r="X1347" i="1"/>
  <c r="Y1347" i="1"/>
  <c r="P1348" i="1"/>
  <c r="Q1348" i="1"/>
  <c r="S1348" i="1" s="1"/>
  <c r="R1348" i="1"/>
  <c r="X1348" i="1"/>
  <c r="Y1348" i="1"/>
  <c r="P1349" i="1"/>
  <c r="Q1349" i="1"/>
  <c r="R1349" i="1"/>
  <c r="X1349" i="1"/>
  <c r="Y1349" i="1"/>
  <c r="P1350" i="1"/>
  <c r="Q1350" i="1"/>
  <c r="S1350" i="1" s="1"/>
  <c r="R1350" i="1"/>
  <c r="X1350" i="1"/>
  <c r="Y1350" i="1"/>
  <c r="P1351" i="1"/>
  <c r="Q1351" i="1"/>
  <c r="R1351" i="1"/>
  <c r="X1351" i="1"/>
  <c r="Y1351" i="1"/>
  <c r="P1352" i="1"/>
  <c r="Q1352" i="1"/>
  <c r="S1352" i="1" s="1"/>
  <c r="R1352" i="1"/>
  <c r="X1352" i="1"/>
  <c r="Y1352" i="1"/>
  <c r="P1353" i="1"/>
  <c r="Q1353" i="1"/>
  <c r="R1353" i="1"/>
  <c r="X1353" i="1"/>
  <c r="Y1353" i="1"/>
  <c r="P1354" i="1"/>
  <c r="Q1354" i="1"/>
  <c r="S1354" i="1" s="1"/>
  <c r="R1354" i="1"/>
  <c r="X1354" i="1"/>
  <c r="Y1354" i="1"/>
  <c r="P1355" i="1"/>
  <c r="Q1355" i="1"/>
  <c r="R1355" i="1"/>
  <c r="X1355" i="1"/>
  <c r="Y1355" i="1"/>
  <c r="P1356" i="1"/>
  <c r="Q1356" i="1"/>
  <c r="S1356" i="1" s="1"/>
  <c r="R1356" i="1"/>
  <c r="X1356" i="1"/>
  <c r="Y1356" i="1"/>
  <c r="P1357" i="1"/>
  <c r="Q1357" i="1"/>
  <c r="R1357" i="1"/>
  <c r="X1357" i="1"/>
  <c r="Y1357" i="1"/>
  <c r="P1358" i="1"/>
  <c r="Q1358" i="1"/>
  <c r="S1358" i="1" s="1"/>
  <c r="R1358" i="1"/>
  <c r="X1358" i="1"/>
  <c r="Y1358" i="1"/>
  <c r="P1359" i="1"/>
  <c r="Q1359" i="1"/>
  <c r="R1359" i="1"/>
  <c r="X1359" i="1"/>
  <c r="Y1359" i="1"/>
  <c r="P1360" i="1"/>
  <c r="Q1360" i="1"/>
  <c r="S1360" i="1" s="1"/>
  <c r="R1360" i="1"/>
  <c r="X1360" i="1"/>
  <c r="Y1360" i="1"/>
  <c r="P1361" i="1"/>
  <c r="Q1361" i="1"/>
  <c r="R1361" i="1"/>
  <c r="X1361" i="1"/>
  <c r="Y1361" i="1"/>
  <c r="P1362" i="1"/>
  <c r="Q1362" i="1"/>
  <c r="S1362" i="1" s="1"/>
  <c r="R1362" i="1"/>
  <c r="X1362" i="1"/>
  <c r="Y1362" i="1"/>
  <c r="P1363" i="1"/>
  <c r="Q1363" i="1"/>
  <c r="R1363" i="1"/>
  <c r="X1363" i="1"/>
  <c r="Y1363" i="1"/>
  <c r="P1364" i="1"/>
  <c r="Q1364" i="1"/>
  <c r="S1364" i="1" s="1"/>
  <c r="R1364" i="1"/>
  <c r="X1364" i="1"/>
  <c r="Y1364" i="1"/>
  <c r="P1365" i="1"/>
  <c r="Q1365" i="1"/>
  <c r="R1365" i="1"/>
  <c r="X1365" i="1"/>
  <c r="Y1365" i="1"/>
  <c r="P1366" i="1"/>
  <c r="Q1366" i="1"/>
  <c r="S1366" i="1" s="1"/>
  <c r="R1366" i="1"/>
  <c r="X1366" i="1"/>
  <c r="Y1366" i="1"/>
  <c r="P1367" i="1"/>
  <c r="Q1367" i="1"/>
  <c r="R1367" i="1"/>
  <c r="X1367" i="1"/>
  <c r="Y1367" i="1"/>
  <c r="P1368" i="1"/>
  <c r="Q1368" i="1"/>
  <c r="S1368" i="1" s="1"/>
  <c r="R1368" i="1"/>
  <c r="X1368" i="1"/>
  <c r="Y1368" i="1"/>
  <c r="P1369" i="1"/>
  <c r="Q1369" i="1"/>
  <c r="R1369" i="1"/>
  <c r="X1369" i="1"/>
  <c r="Y1369" i="1"/>
  <c r="P1370" i="1"/>
  <c r="Q1370" i="1"/>
  <c r="S1370" i="1" s="1"/>
  <c r="R1370" i="1"/>
  <c r="X1370" i="1"/>
  <c r="Y1370" i="1"/>
  <c r="P1371" i="1"/>
  <c r="Q1371" i="1"/>
  <c r="R1371" i="1"/>
  <c r="X1371" i="1"/>
  <c r="Y1371" i="1"/>
  <c r="P1372" i="1"/>
  <c r="Q1372" i="1"/>
  <c r="S1372" i="1" s="1"/>
  <c r="R1372" i="1"/>
  <c r="X1372" i="1"/>
  <c r="Y1372" i="1"/>
  <c r="P1373" i="1"/>
  <c r="Q1373" i="1"/>
  <c r="R1373" i="1"/>
  <c r="X1373" i="1"/>
  <c r="Y1373" i="1"/>
  <c r="P1374" i="1"/>
  <c r="Q1374" i="1"/>
  <c r="S1374" i="1" s="1"/>
  <c r="R1374" i="1"/>
  <c r="X1374" i="1"/>
  <c r="Y1374" i="1"/>
  <c r="P1375" i="1"/>
  <c r="Q1375" i="1"/>
  <c r="R1375" i="1"/>
  <c r="X1375" i="1"/>
  <c r="Y1375" i="1"/>
  <c r="P1376" i="1"/>
  <c r="Q1376" i="1"/>
  <c r="S1376" i="1" s="1"/>
  <c r="R1376" i="1"/>
  <c r="X1376" i="1"/>
  <c r="Y1376" i="1"/>
  <c r="P1377" i="1"/>
  <c r="Q1377" i="1"/>
  <c r="R1377" i="1"/>
  <c r="X1377" i="1"/>
  <c r="Y1377" i="1"/>
  <c r="P1378" i="1"/>
  <c r="Q1378" i="1"/>
  <c r="S1378" i="1" s="1"/>
  <c r="R1378" i="1"/>
  <c r="X1378" i="1"/>
  <c r="Y1378" i="1"/>
  <c r="P1379" i="1"/>
  <c r="Q1379" i="1"/>
  <c r="R1379" i="1"/>
  <c r="X1379" i="1"/>
  <c r="Y1379" i="1"/>
  <c r="P1380" i="1"/>
  <c r="Q1380" i="1"/>
  <c r="S1380" i="1" s="1"/>
  <c r="R1380" i="1"/>
  <c r="X1380" i="1"/>
  <c r="Y1380" i="1"/>
  <c r="P1381" i="1"/>
  <c r="Q1381" i="1"/>
  <c r="R1381" i="1"/>
  <c r="X1381" i="1"/>
  <c r="Y1381" i="1"/>
  <c r="P1382" i="1"/>
  <c r="Q1382" i="1"/>
  <c r="S1382" i="1" s="1"/>
  <c r="R1382" i="1"/>
  <c r="X1382" i="1"/>
  <c r="Y1382" i="1"/>
  <c r="P1383" i="1"/>
  <c r="Q1383" i="1"/>
  <c r="R1383" i="1"/>
  <c r="X1383" i="1"/>
  <c r="Y1383" i="1"/>
  <c r="P1384" i="1"/>
  <c r="Q1384" i="1"/>
  <c r="S1384" i="1" s="1"/>
  <c r="R1384" i="1"/>
  <c r="X1384" i="1"/>
  <c r="Y1384" i="1"/>
  <c r="P1385" i="1"/>
  <c r="Q1385" i="1"/>
  <c r="R1385" i="1"/>
  <c r="X1385" i="1"/>
  <c r="Y1385" i="1"/>
  <c r="P1386" i="1"/>
  <c r="Q1386" i="1"/>
  <c r="S1386" i="1" s="1"/>
  <c r="R1386" i="1"/>
  <c r="X1386" i="1"/>
  <c r="Y1386" i="1"/>
  <c r="P1387" i="1"/>
  <c r="Q1387" i="1"/>
  <c r="R1387" i="1"/>
  <c r="X1387" i="1"/>
  <c r="Y1387" i="1"/>
  <c r="P1388" i="1"/>
  <c r="Q1388" i="1"/>
  <c r="S1388" i="1" s="1"/>
  <c r="R1388" i="1"/>
  <c r="X1388" i="1"/>
  <c r="Y1388" i="1"/>
  <c r="P1389" i="1"/>
  <c r="Q1389" i="1"/>
  <c r="R1389" i="1"/>
  <c r="X1389" i="1"/>
  <c r="Y1389" i="1"/>
  <c r="P1390" i="1"/>
  <c r="Q1390" i="1"/>
  <c r="S1390" i="1" s="1"/>
  <c r="R1390" i="1"/>
  <c r="X1390" i="1"/>
  <c r="Y1390" i="1"/>
  <c r="P1391" i="1"/>
  <c r="Q1391" i="1"/>
  <c r="R1391" i="1"/>
  <c r="X1391" i="1"/>
  <c r="Y1391" i="1"/>
  <c r="P1392" i="1"/>
  <c r="Q1392" i="1"/>
  <c r="S1392" i="1" s="1"/>
  <c r="R1392" i="1"/>
  <c r="X1392" i="1"/>
  <c r="Y1392" i="1"/>
  <c r="P1393" i="1"/>
  <c r="V1393" i="1" s="1"/>
  <c r="Q1393" i="1"/>
  <c r="R1393" i="1"/>
  <c r="X1393" i="1"/>
  <c r="Y1393" i="1"/>
  <c r="P1394" i="1"/>
  <c r="Q1394" i="1"/>
  <c r="R1394" i="1"/>
  <c r="X1394" i="1"/>
  <c r="Y1394" i="1"/>
  <c r="P1395" i="1"/>
  <c r="Q1395" i="1"/>
  <c r="R1395" i="1"/>
  <c r="X1395" i="1"/>
  <c r="Y1395" i="1"/>
  <c r="P1396" i="1"/>
  <c r="Q1396" i="1"/>
  <c r="S1396" i="1" s="1"/>
  <c r="R1396" i="1"/>
  <c r="X1396" i="1"/>
  <c r="Y1396" i="1"/>
  <c r="P1397" i="1"/>
  <c r="Q1397" i="1"/>
  <c r="R1397" i="1"/>
  <c r="X1397" i="1"/>
  <c r="Y1397" i="1"/>
  <c r="P1398" i="1"/>
  <c r="Q1398" i="1"/>
  <c r="R1398" i="1"/>
  <c r="X1398" i="1"/>
  <c r="Y1398" i="1"/>
  <c r="P1399" i="1"/>
  <c r="Q1399" i="1"/>
  <c r="R1399" i="1"/>
  <c r="X1399" i="1"/>
  <c r="Y1399" i="1"/>
  <c r="P1400" i="1"/>
  <c r="Q1400" i="1"/>
  <c r="S1400" i="1" s="1"/>
  <c r="R1400" i="1"/>
  <c r="X1400" i="1"/>
  <c r="Y1400" i="1"/>
  <c r="P1401" i="1"/>
  <c r="Q1401" i="1"/>
  <c r="R1401" i="1"/>
  <c r="X1401" i="1"/>
  <c r="Y1401" i="1"/>
  <c r="P1402" i="1"/>
  <c r="V1402" i="1" s="1"/>
  <c r="Q1402" i="1"/>
  <c r="S1402" i="1" s="1"/>
  <c r="R1402" i="1"/>
  <c r="X1402" i="1"/>
  <c r="Y1402" i="1"/>
  <c r="P1403" i="1"/>
  <c r="Q1403" i="1"/>
  <c r="R1403" i="1"/>
  <c r="X1403" i="1"/>
  <c r="Y1403" i="1"/>
  <c r="P1404" i="1"/>
  <c r="Q1404" i="1"/>
  <c r="S1404" i="1" s="1"/>
  <c r="R1404" i="1"/>
  <c r="X1404" i="1"/>
  <c r="Y1404" i="1"/>
  <c r="P1405" i="1"/>
  <c r="Q1405" i="1"/>
  <c r="R1405" i="1"/>
  <c r="X1405" i="1"/>
  <c r="Y1405" i="1"/>
  <c r="P1406" i="1"/>
  <c r="Q1406" i="1"/>
  <c r="S1406" i="1" s="1"/>
  <c r="R1406" i="1"/>
  <c r="X1406" i="1"/>
  <c r="Y1406" i="1"/>
  <c r="P1407" i="1"/>
  <c r="Q1407" i="1"/>
  <c r="R1407" i="1"/>
  <c r="X1407" i="1"/>
  <c r="Y1407" i="1"/>
  <c r="P1408" i="1"/>
  <c r="Q1408" i="1"/>
  <c r="S1408" i="1" s="1"/>
  <c r="R1408" i="1"/>
  <c r="X1408" i="1"/>
  <c r="Y1408" i="1"/>
  <c r="P1409" i="1"/>
  <c r="Q1409" i="1"/>
  <c r="R1409" i="1"/>
  <c r="X1409" i="1"/>
  <c r="Y1409" i="1"/>
  <c r="P1410" i="1"/>
  <c r="Q1410" i="1"/>
  <c r="S1410" i="1" s="1"/>
  <c r="R1410" i="1"/>
  <c r="X1410" i="1"/>
  <c r="Y1410" i="1"/>
  <c r="P1411" i="1"/>
  <c r="Q1411" i="1"/>
  <c r="R1411" i="1"/>
  <c r="X1411" i="1"/>
  <c r="Y1411" i="1"/>
  <c r="P1412" i="1"/>
  <c r="Q1412" i="1"/>
  <c r="S1412" i="1" s="1"/>
  <c r="R1412" i="1"/>
  <c r="X1412" i="1"/>
  <c r="Y1412" i="1"/>
  <c r="P1413" i="1"/>
  <c r="Q1413" i="1"/>
  <c r="R1413" i="1"/>
  <c r="X1413" i="1"/>
  <c r="Y1413" i="1"/>
  <c r="P1414" i="1"/>
  <c r="Q1414" i="1"/>
  <c r="S1414" i="1" s="1"/>
  <c r="R1414" i="1"/>
  <c r="X1414" i="1"/>
  <c r="Y1414" i="1"/>
  <c r="P1415" i="1"/>
  <c r="Q1415" i="1"/>
  <c r="R1415" i="1"/>
  <c r="X1415" i="1"/>
  <c r="Y1415" i="1"/>
  <c r="P1416" i="1"/>
  <c r="Q1416" i="1"/>
  <c r="S1416" i="1" s="1"/>
  <c r="R1416" i="1"/>
  <c r="X1416" i="1"/>
  <c r="Y1416" i="1"/>
  <c r="P1417" i="1"/>
  <c r="Q1417" i="1"/>
  <c r="R1417" i="1"/>
  <c r="X1417" i="1"/>
  <c r="Y1417" i="1"/>
  <c r="P1418" i="1"/>
  <c r="Q1418" i="1"/>
  <c r="S1418" i="1" s="1"/>
  <c r="R1418" i="1"/>
  <c r="X1418" i="1"/>
  <c r="Y1418" i="1"/>
  <c r="P1419" i="1"/>
  <c r="Q1419" i="1"/>
  <c r="R1419" i="1"/>
  <c r="X1419" i="1"/>
  <c r="Y1419" i="1"/>
  <c r="P1420" i="1"/>
  <c r="Q1420" i="1"/>
  <c r="S1420" i="1" s="1"/>
  <c r="R1420" i="1"/>
  <c r="X1420" i="1"/>
  <c r="Y1420" i="1"/>
  <c r="P1421" i="1"/>
  <c r="Q1421" i="1"/>
  <c r="R1421" i="1"/>
  <c r="X1421" i="1"/>
  <c r="Y1421" i="1"/>
  <c r="P1422" i="1"/>
  <c r="V1422" i="1" s="1"/>
  <c r="Q1422" i="1"/>
  <c r="S1422" i="1" s="1"/>
  <c r="R1422" i="1"/>
  <c r="X1422" i="1"/>
  <c r="Y1422" i="1"/>
  <c r="P1423" i="1"/>
  <c r="Q1423" i="1"/>
  <c r="R1423" i="1"/>
  <c r="X1423" i="1"/>
  <c r="Y1423" i="1"/>
  <c r="P1424" i="1"/>
  <c r="Q1424" i="1"/>
  <c r="S1424" i="1" s="1"/>
  <c r="R1424" i="1"/>
  <c r="X1424" i="1"/>
  <c r="Y1424" i="1"/>
  <c r="P1425" i="1"/>
  <c r="Q1425" i="1"/>
  <c r="R1425" i="1"/>
  <c r="X1425" i="1"/>
  <c r="Y1425" i="1"/>
  <c r="P1426" i="1"/>
  <c r="Q1426" i="1"/>
  <c r="S1426" i="1" s="1"/>
  <c r="R1426" i="1"/>
  <c r="X1426" i="1"/>
  <c r="Y1426" i="1"/>
  <c r="P1427" i="1"/>
  <c r="Q1427" i="1"/>
  <c r="R1427" i="1"/>
  <c r="X1427" i="1"/>
  <c r="Y1427" i="1"/>
  <c r="P1428" i="1"/>
  <c r="Q1428" i="1"/>
  <c r="S1428" i="1" s="1"/>
  <c r="R1428" i="1"/>
  <c r="X1428" i="1"/>
  <c r="Y1428" i="1"/>
  <c r="P1429" i="1"/>
  <c r="Q1429" i="1"/>
  <c r="R1429" i="1"/>
  <c r="X1429" i="1"/>
  <c r="Y1429" i="1"/>
  <c r="P1430" i="1"/>
  <c r="Q1430" i="1"/>
  <c r="S1430" i="1" s="1"/>
  <c r="R1430" i="1"/>
  <c r="X1430" i="1"/>
  <c r="Y1430" i="1"/>
  <c r="P1431" i="1"/>
  <c r="Q1431" i="1"/>
  <c r="R1431" i="1"/>
  <c r="X1431" i="1"/>
  <c r="Y1431" i="1"/>
  <c r="P1432" i="1"/>
  <c r="Q1432" i="1"/>
  <c r="R1432" i="1"/>
  <c r="V1432" i="1" s="1"/>
  <c r="X1432" i="1"/>
  <c r="Y1432" i="1"/>
  <c r="P1433" i="1"/>
  <c r="Q1433" i="1"/>
  <c r="R1433" i="1"/>
  <c r="X1433" i="1"/>
  <c r="Y1433" i="1"/>
  <c r="P1434" i="1"/>
  <c r="Q1434" i="1"/>
  <c r="S1434" i="1" s="1"/>
  <c r="R1434" i="1"/>
  <c r="X1434" i="1"/>
  <c r="Y1434" i="1"/>
  <c r="P1435" i="1"/>
  <c r="Q1435" i="1"/>
  <c r="R1435" i="1"/>
  <c r="X1435" i="1"/>
  <c r="Y1435" i="1"/>
  <c r="P1436" i="1"/>
  <c r="Q1436" i="1"/>
  <c r="S1436" i="1" s="1"/>
  <c r="R1436" i="1"/>
  <c r="X1436" i="1"/>
  <c r="Y1436" i="1"/>
  <c r="P1437" i="1"/>
  <c r="Q1437" i="1"/>
  <c r="R1437" i="1"/>
  <c r="X1437" i="1"/>
  <c r="Y1437" i="1"/>
  <c r="P1438" i="1"/>
  <c r="Q1438" i="1"/>
  <c r="S1438" i="1" s="1"/>
  <c r="R1438" i="1"/>
  <c r="X1438" i="1"/>
  <c r="Y1438" i="1"/>
  <c r="P1439" i="1"/>
  <c r="Q1439" i="1"/>
  <c r="R1439" i="1"/>
  <c r="X1439" i="1"/>
  <c r="Y1439" i="1"/>
  <c r="P1440" i="1"/>
  <c r="Q1440" i="1"/>
  <c r="R1440" i="1"/>
  <c r="X1440" i="1"/>
  <c r="Y1440" i="1"/>
  <c r="P1441" i="1"/>
  <c r="Q1441" i="1"/>
  <c r="R1441" i="1"/>
  <c r="X1441" i="1"/>
  <c r="Y1441" i="1"/>
  <c r="P1442" i="1"/>
  <c r="Q1442" i="1"/>
  <c r="S1442" i="1" s="1"/>
  <c r="R1442" i="1"/>
  <c r="X1442" i="1"/>
  <c r="Y1442" i="1"/>
  <c r="P1443" i="1"/>
  <c r="Q1443" i="1"/>
  <c r="R1443" i="1"/>
  <c r="X1443" i="1"/>
  <c r="Y1443" i="1"/>
  <c r="P1444" i="1"/>
  <c r="Q1444" i="1"/>
  <c r="S1444" i="1" s="1"/>
  <c r="R1444" i="1"/>
  <c r="X1444" i="1"/>
  <c r="Y1444" i="1"/>
  <c r="P1445" i="1"/>
  <c r="Q1445" i="1"/>
  <c r="R1445" i="1"/>
  <c r="X1445" i="1"/>
  <c r="Y1445" i="1"/>
  <c r="P1446" i="1"/>
  <c r="Q1446" i="1"/>
  <c r="S1446" i="1" s="1"/>
  <c r="R1446" i="1"/>
  <c r="X1446" i="1"/>
  <c r="Y1446" i="1"/>
  <c r="P1447" i="1"/>
  <c r="Q1447" i="1"/>
  <c r="R1447" i="1"/>
  <c r="X1447" i="1"/>
  <c r="Y1447" i="1"/>
  <c r="P1448" i="1"/>
  <c r="Q1448" i="1"/>
  <c r="R1448" i="1"/>
  <c r="X1448" i="1"/>
  <c r="Y1448" i="1"/>
  <c r="P1449" i="1"/>
  <c r="Q1449" i="1"/>
  <c r="R1449" i="1"/>
  <c r="X1449" i="1"/>
  <c r="Y1449" i="1"/>
  <c r="P1450" i="1"/>
  <c r="V1450" i="1" s="1"/>
  <c r="Q1450" i="1"/>
  <c r="S1450" i="1" s="1"/>
  <c r="R1450" i="1"/>
  <c r="X1450" i="1"/>
  <c r="Y1450" i="1"/>
  <c r="P1451" i="1"/>
  <c r="Q1451" i="1"/>
  <c r="R1451" i="1"/>
  <c r="X1451" i="1"/>
  <c r="Y1451" i="1"/>
  <c r="P1452" i="1"/>
  <c r="Q1452" i="1"/>
  <c r="S1452" i="1" s="1"/>
  <c r="R1452" i="1"/>
  <c r="X1452" i="1"/>
  <c r="Y1452" i="1"/>
  <c r="P1453" i="1"/>
  <c r="Q1453" i="1"/>
  <c r="R1453" i="1"/>
  <c r="X1453" i="1"/>
  <c r="Y1453" i="1"/>
  <c r="P1454" i="1"/>
  <c r="Q1454" i="1"/>
  <c r="S1454" i="1" s="1"/>
  <c r="R1454" i="1"/>
  <c r="X1454" i="1"/>
  <c r="Y1454" i="1"/>
  <c r="P1455" i="1"/>
  <c r="Q1455" i="1"/>
  <c r="R1455" i="1"/>
  <c r="X1455" i="1"/>
  <c r="Y1455" i="1"/>
  <c r="P1456" i="1"/>
  <c r="Q1456" i="1"/>
  <c r="R1456" i="1"/>
  <c r="X1456" i="1"/>
  <c r="Y1456" i="1"/>
  <c r="P1457" i="1"/>
  <c r="Q1457" i="1"/>
  <c r="R1457" i="1"/>
  <c r="X1457" i="1"/>
  <c r="Y1457" i="1"/>
  <c r="P1458" i="1"/>
  <c r="Q1458" i="1"/>
  <c r="R1458" i="1"/>
  <c r="X1458" i="1"/>
  <c r="Y1458" i="1"/>
  <c r="P1459" i="1"/>
  <c r="Q1459" i="1"/>
  <c r="R1459" i="1"/>
  <c r="X1459" i="1"/>
  <c r="Y1459" i="1"/>
  <c r="P1460" i="1"/>
  <c r="Q1460" i="1"/>
  <c r="R1460" i="1"/>
  <c r="X1460" i="1"/>
  <c r="Y1460" i="1"/>
  <c r="P1461" i="1"/>
  <c r="Q1461" i="1"/>
  <c r="R1461" i="1"/>
  <c r="X1461" i="1"/>
  <c r="Y1461" i="1"/>
  <c r="P1462" i="1"/>
  <c r="Q1462" i="1"/>
  <c r="R1462" i="1"/>
  <c r="X1462" i="1"/>
  <c r="Y1462" i="1"/>
  <c r="P1463" i="1"/>
  <c r="Q1463" i="1"/>
  <c r="R1463" i="1"/>
  <c r="X1463" i="1"/>
  <c r="Y1463" i="1"/>
  <c r="P1464" i="1"/>
  <c r="Q1464" i="1"/>
  <c r="R1464" i="1"/>
  <c r="X1464" i="1"/>
  <c r="Y1464" i="1"/>
  <c r="P1465" i="1"/>
  <c r="Q1465" i="1"/>
  <c r="R1465" i="1"/>
  <c r="X1465" i="1"/>
  <c r="Y1465" i="1"/>
  <c r="P1466" i="1"/>
  <c r="Q1466" i="1"/>
  <c r="S1466" i="1" s="1"/>
  <c r="R1466" i="1"/>
  <c r="X1466" i="1"/>
  <c r="Y1466" i="1"/>
  <c r="P1467" i="1"/>
  <c r="Q1467" i="1"/>
  <c r="R1467" i="1"/>
  <c r="X1467" i="1"/>
  <c r="Y1467" i="1"/>
  <c r="P1468" i="1"/>
  <c r="Q1468" i="1"/>
  <c r="S1468" i="1" s="1"/>
  <c r="R1468" i="1"/>
  <c r="X1468" i="1"/>
  <c r="Y1468" i="1"/>
  <c r="P1469" i="1"/>
  <c r="Q1469" i="1"/>
  <c r="R1469" i="1"/>
  <c r="V1469" i="1" s="1"/>
  <c r="X1469" i="1"/>
  <c r="Y1469" i="1"/>
  <c r="P1470" i="1"/>
  <c r="Q1470" i="1"/>
  <c r="R1470" i="1"/>
  <c r="X1470" i="1"/>
  <c r="Y1470" i="1"/>
  <c r="P1471" i="1"/>
  <c r="Q1471" i="1"/>
  <c r="R1471" i="1"/>
  <c r="X1471" i="1"/>
  <c r="Y1471" i="1"/>
  <c r="P1472" i="1"/>
  <c r="Q1472" i="1"/>
  <c r="R1472" i="1"/>
  <c r="X1472" i="1"/>
  <c r="Y1472" i="1"/>
  <c r="P1473" i="1"/>
  <c r="Q1473" i="1"/>
  <c r="R1473" i="1"/>
  <c r="X1473" i="1"/>
  <c r="Y1473" i="1"/>
  <c r="P1474" i="1"/>
  <c r="Q1474" i="1"/>
  <c r="R1474" i="1"/>
  <c r="X1474" i="1"/>
  <c r="Y1474" i="1"/>
  <c r="P1475" i="1"/>
  <c r="Q1475" i="1"/>
  <c r="R1475" i="1"/>
  <c r="X1475" i="1"/>
  <c r="Y1475" i="1"/>
  <c r="P1476" i="1"/>
  <c r="Q1476" i="1"/>
  <c r="S1476" i="1" s="1"/>
  <c r="R1476" i="1"/>
  <c r="X1476" i="1"/>
  <c r="Y1476" i="1"/>
  <c r="P1477" i="1"/>
  <c r="Q1477" i="1"/>
  <c r="R1477" i="1"/>
  <c r="X1477" i="1"/>
  <c r="Y1477" i="1"/>
  <c r="P1478" i="1"/>
  <c r="V1478" i="1" s="1"/>
  <c r="Q1478" i="1"/>
  <c r="S1478" i="1" s="1"/>
  <c r="R1478" i="1"/>
  <c r="X1478" i="1"/>
  <c r="Y1478" i="1"/>
  <c r="P1479" i="1"/>
  <c r="Q1479" i="1"/>
  <c r="R1479" i="1"/>
  <c r="X1479" i="1"/>
  <c r="Y1479" i="1"/>
  <c r="P1480" i="1"/>
  <c r="Q1480" i="1"/>
  <c r="R1480" i="1"/>
  <c r="X1480" i="1"/>
  <c r="Y1480" i="1"/>
  <c r="P1481" i="1"/>
  <c r="Q1481" i="1"/>
  <c r="R1481" i="1"/>
  <c r="X1481" i="1"/>
  <c r="Y1481" i="1"/>
  <c r="P1482" i="1"/>
  <c r="V1482" i="1" s="1"/>
  <c r="Q1482" i="1"/>
  <c r="S1482" i="1" s="1"/>
  <c r="R1482" i="1"/>
  <c r="X1482" i="1"/>
  <c r="Y1482" i="1"/>
  <c r="P1483" i="1"/>
  <c r="Q1483" i="1"/>
  <c r="R1483" i="1"/>
  <c r="X1483" i="1"/>
  <c r="Y1483" i="1"/>
  <c r="P1484" i="1"/>
  <c r="Q1484" i="1"/>
  <c r="R1484" i="1"/>
  <c r="X1484" i="1"/>
  <c r="Y1484" i="1"/>
  <c r="P1485" i="1"/>
  <c r="Q1485" i="1"/>
  <c r="R1485" i="1"/>
  <c r="X1485" i="1"/>
  <c r="Y1485" i="1"/>
  <c r="P1486" i="1"/>
  <c r="Q1486" i="1"/>
  <c r="S1486" i="1" s="1"/>
  <c r="R1486" i="1"/>
  <c r="X1486" i="1"/>
  <c r="Y1486" i="1"/>
  <c r="P1487" i="1"/>
  <c r="Q1487" i="1"/>
  <c r="R1487" i="1"/>
  <c r="X1487" i="1"/>
  <c r="Y1487" i="1"/>
  <c r="P1488" i="1"/>
  <c r="Q1488" i="1"/>
  <c r="R1488" i="1"/>
  <c r="V1488" i="1" s="1"/>
  <c r="X1488" i="1"/>
  <c r="Y1488" i="1"/>
  <c r="P1489" i="1"/>
  <c r="Q1489" i="1"/>
  <c r="R1489" i="1"/>
  <c r="X1489" i="1"/>
  <c r="Y1489" i="1"/>
  <c r="P1490" i="1"/>
  <c r="V1490" i="1" s="1"/>
  <c r="Q1490" i="1"/>
  <c r="S1490" i="1" s="1"/>
  <c r="R1490" i="1"/>
  <c r="X1490" i="1"/>
  <c r="Y1490" i="1"/>
  <c r="P1491" i="1"/>
  <c r="Q1491" i="1"/>
  <c r="R1491" i="1"/>
  <c r="X1491" i="1"/>
  <c r="Y1491" i="1"/>
  <c r="R4" i="1"/>
  <c r="Y4" i="1"/>
  <c r="X4" i="1"/>
  <c r="Q4" i="1"/>
  <c r="S4" i="1" s="1"/>
  <c r="P4" i="1"/>
  <c r="U1324" i="1" l="1"/>
  <c r="S1324" i="1"/>
  <c r="U1316" i="1"/>
  <c r="S1316" i="1"/>
  <c r="U1308" i="1"/>
  <c r="S1308" i="1"/>
  <c r="U1284" i="1"/>
  <c r="S1284" i="1"/>
  <c r="U1137" i="1"/>
  <c r="S1137" i="1"/>
  <c r="U1129" i="1"/>
  <c r="S1129" i="1"/>
  <c r="U921" i="1"/>
  <c r="S921" i="1"/>
  <c r="U833" i="1"/>
  <c r="S833" i="1"/>
  <c r="U1460" i="1"/>
  <c r="S1460" i="1"/>
  <c r="S1487" i="1"/>
  <c r="S1479" i="1"/>
  <c r="S1471" i="1"/>
  <c r="S1463" i="1"/>
  <c r="S1455" i="1"/>
  <c r="S1447" i="1"/>
  <c r="S1439" i="1"/>
  <c r="S1431" i="1"/>
  <c r="S1423" i="1"/>
  <c r="S1415" i="1"/>
  <c r="S1407" i="1"/>
  <c r="S1399" i="1"/>
  <c r="U1391" i="1"/>
  <c r="S1391" i="1"/>
  <c r="S1383" i="1"/>
  <c r="V1378" i="1"/>
  <c r="U1375" i="1"/>
  <c r="S1375" i="1"/>
  <c r="S1367" i="1"/>
  <c r="V1362" i="1"/>
  <c r="U1359" i="1"/>
  <c r="S1359" i="1"/>
  <c r="V1354" i="1"/>
  <c r="S1351" i="1"/>
  <c r="S1343" i="1"/>
  <c r="S1335" i="1"/>
  <c r="S1327" i="1"/>
  <c r="S1319" i="1"/>
  <c r="S1311" i="1"/>
  <c r="S1303" i="1"/>
  <c r="U1295" i="1"/>
  <c r="S1295" i="1"/>
  <c r="S1287" i="1"/>
  <c r="S1279" i="1"/>
  <c r="S1271" i="1"/>
  <c r="S1263" i="1"/>
  <c r="S1255" i="1"/>
  <c r="S1247" i="1"/>
  <c r="S1239" i="1"/>
  <c r="S1231" i="1"/>
  <c r="S1223" i="1"/>
  <c r="S1215" i="1"/>
  <c r="S1207" i="1"/>
  <c r="S1199" i="1"/>
  <c r="S1191" i="1"/>
  <c r="S1183" i="1"/>
  <c r="S1175" i="1"/>
  <c r="U1167" i="1"/>
  <c r="S1167" i="1"/>
  <c r="S1164" i="1"/>
  <c r="S1156" i="1"/>
  <c r="S1148" i="1"/>
  <c r="S1140" i="1"/>
  <c r="S1132" i="1"/>
  <c r="S1124" i="1"/>
  <c r="S1116" i="1"/>
  <c r="S1108" i="1"/>
  <c r="S1100" i="1"/>
  <c r="S1092" i="1"/>
  <c r="S1084" i="1"/>
  <c r="S1076" i="1"/>
  <c r="S1068" i="1"/>
  <c r="S1060" i="1"/>
  <c r="S1052" i="1"/>
  <c r="S1044" i="1"/>
  <c r="S1036" i="1"/>
  <c r="S1028" i="1"/>
  <c r="S1020" i="1"/>
  <c r="S1012" i="1"/>
  <c r="S1004" i="1"/>
  <c r="S996" i="1"/>
  <c r="S988" i="1"/>
  <c r="S980" i="1"/>
  <c r="S972" i="1"/>
  <c r="S964" i="1"/>
  <c r="S956" i="1"/>
  <c r="S948" i="1"/>
  <c r="U1394" i="1"/>
  <c r="S1394" i="1"/>
  <c r="U1306" i="1"/>
  <c r="S1306" i="1"/>
  <c r="U1290" i="1"/>
  <c r="S1290" i="1"/>
  <c r="U1274" i="1"/>
  <c r="S1274" i="1"/>
  <c r="U1250" i="1"/>
  <c r="S1250" i="1"/>
  <c r="U1242" i="1"/>
  <c r="S1242" i="1"/>
  <c r="U1234" i="1"/>
  <c r="S1234" i="1"/>
  <c r="U1095" i="1"/>
  <c r="S1095" i="1"/>
  <c r="U1039" i="1"/>
  <c r="S1039" i="1"/>
  <c r="U1023" i="1"/>
  <c r="S1023" i="1"/>
  <c r="U1015" i="1"/>
  <c r="S1015" i="1"/>
  <c r="U999" i="1"/>
  <c r="S999" i="1"/>
  <c r="S1477" i="1"/>
  <c r="S1461" i="1"/>
  <c r="S1453" i="1"/>
  <c r="S1445" i="1"/>
  <c r="S1437" i="1"/>
  <c r="S1429" i="1"/>
  <c r="S1421" i="1"/>
  <c r="S1413" i="1"/>
  <c r="S1405" i="1"/>
  <c r="S1397" i="1"/>
  <c r="S1389" i="1"/>
  <c r="S1381" i="1"/>
  <c r="S1373" i="1"/>
  <c r="S1365" i="1"/>
  <c r="S1357" i="1"/>
  <c r="S1349" i="1"/>
  <c r="S1341" i="1"/>
  <c r="S1333" i="1"/>
  <c r="S1325" i="1"/>
  <c r="S1317" i="1"/>
  <c r="S1309" i="1"/>
  <c r="S1301" i="1"/>
  <c r="S1293" i="1"/>
  <c r="S1285" i="1"/>
  <c r="S1277" i="1"/>
  <c r="S1269" i="1"/>
  <c r="S1261" i="1"/>
  <c r="S1253" i="1"/>
  <c r="S1245" i="1"/>
  <c r="S1237" i="1"/>
  <c r="S1229" i="1"/>
  <c r="S1221" i="1"/>
  <c r="S1213" i="1"/>
  <c r="S1205" i="1"/>
  <c r="S1197" i="1"/>
  <c r="S1189" i="1"/>
  <c r="S1181" i="1"/>
  <c r="S1173" i="1"/>
  <c r="U1165" i="1"/>
  <c r="S1165" i="1"/>
  <c r="S1162" i="1"/>
  <c r="S1154" i="1"/>
  <c r="U1146" i="1"/>
  <c r="S1146" i="1"/>
  <c r="S1138" i="1"/>
  <c r="S1130" i="1"/>
  <c r="S1122" i="1"/>
  <c r="S1114" i="1"/>
  <c r="S1106" i="1"/>
  <c r="S1098" i="1"/>
  <c r="S1090" i="1"/>
  <c r="S1082" i="1"/>
  <c r="S1074" i="1"/>
  <c r="S1066" i="1"/>
  <c r="S1058" i="1"/>
  <c r="S1050" i="1"/>
  <c r="S1042" i="1"/>
  <c r="S1034" i="1"/>
  <c r="S1026" i="1"/>
  <c r="S1018" i="1"/>
  <c r="S1010" i="1"/>
  <c r="S1002" i="1"/>
  <c r="S994" i="1"/>
  <c r="S986" i="1"/>
  <c r="S978" i="1"/>
  <c r="S970" i="1"/>
  <c r="S962" i="1"/>
  <c r="S954" i="1"/>
  <c r="S946" i="1"/>
  <c r="U943" i="1"/>
  <c r="U938" i="1"/>
  <c r="S938" i="1"/>
  <c r="S930" i="1"/>
  <c r="S922" i="1"/>
  <c r="S914" i="1"/>
  <c r="S906" i="1"/>
  <c r="S898" i="1"/>
  <c r="S890" i="1"/>
  <c r="S882" i="1"/>
  <c r="U874" i="1"/>
  <c r="S874" i="1"/>
  <c r="S810" i="1"/>
  <c r="U810" i="1"/>
  <c r="U794" i="1"/>
  <c r="S794" i="1"/>
  <c r="S1480" i="1"/>
  <c r="U1464" i="1"/>
  <c r="S1464" i="1"/>
  <c r="U1456" i="1"/>
  <c r="S1456" i="1"/>
  <c r="S1432" i="1"/>
  <c r="U1320" i="1"/>
  <c r="S1320" i="1"/>
  <c r="V1315" i="1"/>
  <c r="U1304" i="1"/>
  <c r="S1304" i="1"/>
  <c r="V1301" i="1"/>
  <c r="U1288" i="1"/>
  <c r="S1288" i="1"/>
  <c r="U1280" i="1"/>
  <c r="S1280" i="1"/>
  <c r="S1272" i="1"/>
  <c r="U1264" i="1"/>
  <c r="S1264" i="1"/>
  <c r="S1256" i="1"/>
  <c r="S1248" i="1"/>
  <c r="S1240" i="1"/>
  <c r="S1232" i="1"/>
  <c r="S1224" i="1"/>
  <c r="S1216" i="1"/>
  <c r="S1208" i="1"/>
  <c r="S1200" i="1"/>
  <c r="S1192" i="1"/>
  <c r="S1184" i="1"/>
  <c r="S1176" i="1"/>
  <c r="S1168" i="1"/>
  <c r="S1157" i="1"/>
  <c r="S1149" i="1"/>
  <c r="S1141" i="1"/>
  <c r="U1133" i="1"/>
  <c r="S1133" i="1"/>
  <c r="S1125" i="1"/>
  <c r="U1117" i="1"/>
  <c r="S1117" i="1"/>
  <c r="S1109" i="1"/>
  <c r="U1101" i="1"/>
  <c r="S1101" i="1"/>
  <c r="U1093" i="1"/>
  <c r="S1093" i="1"/>
  <c r="S1085" i="1"/>
  <c r="S1077" i="1"/>
  <c r="S1069" i="1"/>
  <c r="S1061" i="1"/>
  <c r="S1053" i="1"/>
  <c r="S1045" i="1"/>
  <c r="S1037" i="1"/>
  <c r="S1029" i="1"/>
  <c r="S1021" i="1"/>
  <c r="S1013" i="1"/>
  <c r="S1005" i="1"/>
  <c r="S997" i="1"/>
  <c r="S989" i="1"/>
  <c r="S981" i="1"/>
  <c r="S973" i="1"/>
  <c r="S965" i="1"/>
  <c r="S813" i="1"/>
  <c r="U813" i="1"/>
  <c r="U1474" i="1"/>
  <c r="S1474" i="1"/>
  <c r="S1485" i="1"/>
  <c r="S1469" i="1"/>
  <c r="U1488" i="1"/>
  <c r="S1488" i="1"/>
  <c r="S1472" i="1"/>
  <c r="S1448" i="1"/>
  <c r="S1440" i="1"/>
  <c r="S1491" i="1"/>
  <c r="S1483" i="1"/>
  <c r="S1475" i="1"/>
  <c r="S1467" i="1"/>
  <c r="S1459" i="1"/>
  <c r="S1451" i="1"/>
  <c r="S1443" i="1"/>
  <c r="S1435" i="1"/>
  <c r="S1427" i="1"/>
  <c r="S1419" i="1"/>
  <c r="S1411" i="1"/>
  <c r="S1403" i="1"/>
  <c r="U1400" i="1"/>
  <c r="S1395" i="1"/>
  <c r="U1387" i="1"/>
  <c r="S1387" i="1"/>
  <c r="V1382" i="1"/>
  <c r="S1379" i="1"/>
  <c r="U1371" i="1"/>
  <c r="S1371" i="1"/>
  <c r="V1366" i="1"/>
  <c r="S1363" i="1"/>
  <c r="U1355" i="1"/>
  <c r="S1355" i="1"/>
  <c r="S1347" i="1"/>
  <c r="U1339" i="1"/>
  <c r="S1339" i="1"/>
  <c r="S1331" i="1"/>
  <c r="S1323" i="1"/>
  <c r="V1318" i="1"/>
  <c r="S1315" i="1"/>
  <c r="S1307" i="1"/>
  <c r="U1299" i="1"/>
  <c r="S1299" i="1"/>
  <c r="S1291" i="1"/>
  <c r="S1283" i="1"/>
  <c r="S1275" i="1"/>
  <c r="S1267" i="1"/>
  <c r="S1259" i="1"/>
  <c r="S1251" i="1"/>
  <c r="S1243" i="1"/>
  <c r="S1235" i="1"/>
  <c r="S1227" i="1"/>
  <c r="S1219" i="1"/>
  <c r="S1211" i="1"/>
  <c r="S1203" i="1"/>
  <c r="S1195" i="1"/>
  <c r="S1187" i="1"/>
  <c r="S1179" i="1"/>
  <c r="S1171" i="1"/>
  <c r="S1160" i="1"/>
  <c r="S1152" i="1"/>
  <c r="S1144" i="1"/>
  <c r="S1136" i="1"/>
  <c r="S1128" i="1"/>
  <c r="S1120" i="1"/>
  <c r="S1112" i="1"/>
  <c r="S1104" i="1"/>
  <c r="U808" i="1"/>
  <c r="S808" i="1"/>
  <c r="U1484" i="1"/>
  <c r="S1484" i="1"/>
  <c r="U1470" i="1"/>
  <c r="S1470" i="1"/>
  <c r="U1462" i="1"/>
  <c r="S1462" i="1"/>
  <c r="V1441" i="1"/>
  <c r="U1398" i="1"/>
  <c r="S1398" i="1"/>
  <c r="U1318" i="1"/>
  <c r="S1318" i="1"/>
  <c r="U1286" i="1"/>
  <c r="S1286" i="1"/>
  <c r="U1278" i="1"/>
  <c r="S1278" i="1"/>
  <c r="U1262" i="1"/>
  <c r="S1262" i="1"/>
  <c r="U1139" i="1"/>
  <c r="S1139" i="1"/>
  <c r="U1107" i="1"/>
  <c r="S1107" i="1"/>
  <c r="U1091" i="1"/>
  <c r="S1091" i="1"/>
  <c r="U1083" i="1"/>
  <c r="S1083" i="1"/>
  <c r="U1035" i="1"/>
  <c r="S1035" i="1"/>
  <c r="U1011" i="1"/>
  <c r="S1011" i="1"/>
  <c r="U1003" i="1"/>
  <c r="S1003" i="1"/>
  <c r="V950" i="1"/>
  <c r="U923" i="1"/>
  <c r="S923" i="1"/>
  <c r="U1458" i="1"/>
  <c r="S1458" i="1"/>
  <c r="S1489" i="1"/>
  <c r="S1481" i="1"/>
  <c r="S1473" i="1"/>
  <c r="S1465" i="1"/>
  <c r="S1457" i="1"/>
  <c r="S1449" i="1"/>
  <c r="S1441" i="1"/>
  <c r="S1433" i="1"/>
  <c r="V1428" i="1"/>
  <c r="S1425" i="1"/>
  <c r="S1417" i="1"/>
  <c r="S1409" i="1"/>
  <c r="S1401" i="1"/>
  <c r="S1393" i="1"/>
  <c r="S1385" i="1"/>
  <c r="S1377" i="1"/>
  <c r="S1369" i="1"/>
  <c r="S1361" i="1"/>
  <c r="S1353" i="1"/>
  <c r="S1345" i="1"/>
  <c r="S1337" i="1"/>
  <c r="S1329" i="1"/>
  <c r="S1321" i="1"/>
  <c r="S1313" i="1"/>
  <c r="S1305" i="1"/>
  <c r="S1297" i="1"/>
  <c r="S1289" i="1"/>
  <c r="S1281" i="1"/>
  <c r="V1276" i="1"/>
  <c r="S1273" i="1"/>
  <c r="S1265" i="1"/>
  <c r="V1260" i="1"/>
  <c r="S1257" i="1"/>
  <c r="S1249" i="1"/>
  <c r="S1241" i="1"/>
  <c r="S1233" i="1"/>
  <c r="S1225" i="1"/>
  <c r="S1217" i="1"/>
  <c r="S1209" i="1"/>
  <c r="V1204" i="1"/>
  <c r="S1201" i="1"/>
  <c r="S1193" i="1"/>
  <c r="S1185" i="1"/>
  <c r="S1177" i="1"/>
  <c r="S1169" i="1"/>
  <c r="U1158" i="1"/>
  <c r="S1158" i="1"/>
  <c r="U1150" i="1"/>
  <c r="S1150" i="1"/>
  <c r="U1142" i="1"/>
  <c r="S1142" i="1"/>
  <c r="S1134" i="1"/>
  <c r="S1126" i="1"/>
  <c r="S1118" i="1"/>
  <c r="S1110" i="1"/>
  <c r="S1102" i="1"/>
  <c r="S1094" i="1"/>
  <c r="V1089" i="1"/>
  <c r="S1086" i="1"/>
  <c r="S1078" i="1"/>
  <c r="S1070" i="1"/>
  <c r="S1062" i="1"/>
  <c r="S1054" i="1"/>
  <c r="S1046" i="1"/>
  <c r="S1038" i="1"/>
  <c r="S1030" i="1"/>
  <c r="S1022" i="1"/>
  <c r="S1014" i="1"/>
  <c r="S1006" i="1"/>
  <c r="S998" i="1"/>
  <c r="S990" i="1"/>
  <c r="S982" i="1"/>
  <c r="S974" i="1"/>
  <c r="S966" i="1"/>
  <c r="S958" i="1"/>
  <c r="U955" i="1"/>
  <c r="V953" i="1"/>
  <c r="U950" i="1"/>
  <c r="S950" i="1"/>
  <c r="S942" i="1"/>
  <c r="S934" i="1"/>
  <c r="U822" i="1"/>
  <c r="S822" i="1"/>
  <c r="V765" i="1"/>
  <c r="U762" i="1"/>
  <c r="S762" i="1"/>
  <c r="U746" i="1"/>
  <c r="S746" i="1"/>
  <c r="V733" i="1"/>
  <c r="U730" i="1"/>
  <c r="S730" i="1"/>
  <c r="V701" i="1"/>
  <c r="V685" i="1"/>
  <c r="U682" i="1"/>
  <c r="S682" i="1"/>
  <c r="V677" i="1"/>
  <c r="V674" i="1"/>
  <c r="V666" i="1"/>
  <c r="V602" i="1"/>
  <c r="U591" i="1"/>
  <c r="S591" i="1"/>
  <c r="V586" i="1"/>
  <c r="U583" i="1"/>
  <c r="S583" i="1"/>
  <c r="U575" i="1"/>
  <c r="S575" i="1"/>
  <c r="U513" i="1"/>
  <c r="S513" i="1"/>
  <c r="U302" i="1"/>
  <c r="S302" i="1"/>
  <c r="S926" i="1"/>
  <c r="S918" i="1"/>
  <c r="S910" i="1"/>
  <c r="S902" i="1"/>
  <c r="S894" i="1"/>
  <c r="S886" i="1"/>
  <c r="S878" i="1"/>
  <c r="S870" i="1"/>
  <c r="S862" i="1"/>
  <c r="S854" i="1"/>
  <c r="S846" i="1"/>
  <c r="S838" i="1"/>
  <c r="S830" i="1"/>
  <c r="S827" i="1"/>
  <c r="S819" i="1"/>
  <c r="S805" i="1"/>
  <c r="S797" i="1"/>
  <c r="S789" i="1"/>
  <c r="U781" i="1"/>
  <c r="S781" i="1"/>
  <c r="S773" i="1"/>
  <c r="U765" i="1"/>
  <c r="S765" i="1"/>
  <c r="S757" i="1"/>
  <c r="S749" i="1"/>
  <c r="S741" i="1"/>
  <c r="S733" i="1"/>
  <c r="S725" i="1"/>
  <c r="S717" i="1"/>
  <c r="S709" i="1"/>
  <c r="S701" i="1"/>
  <c r="S693" i="1"/>
  <c r="S685" i="1"/>
  <c r="S677" i="1"/>
  <c r="S674" i="1"/>
  <c r="S666" i="1"/>
  <c r="U658" i="1"/>
  <c r="S658" i="1"/>
  <c r="S650" i="1"/>
  <c r="S642" i="1"/>
  <c r="S634" i="1"/>
  <c r="U626" i="1"/>
  <c r="S626" i="1"/>
  <c r="S618" i="1"/>
  <c r="U610" i="1"/>
  <c r="S610" i="1"/>
  <c r="S602" i="1"/>
  <c r="S594" i="1"/>
  <c r="S586" i="1"/>
  <c r="S578" i="1"/>
  <c r="S570" i="1"/>
  <c r="S562" i="1"/>
  <c r="S551" i="1"/>
  <c r="S543" i="1"/>
  <c r="S535" i="1"/>
  <c r="S527" i="1"/>
  <c r="S519" i="1"/>
  <c r="S508" i="1"/>
  <c r="S500" i="1"/>
  <c r="S492" i="1"/>
  <c r="S484" i="1"/>
  <c r="S476" i="1"/>
  <c r="V471" i="1"/>
  <c r="S468" i="1"/>
  <c r="S460" i="1"/>
  <c r="V455" i="1"/>
  <c r="S452" i="1"/>
  <c r="V447" i="1"/>
  <c r="S444" i="1"/>
  <c r="S436" i="1"/>
  <c r="S428" i="1"/>
  <c r="S420" i="1"/>
  <c r="S412" i="1"/>
  <c r="S404" i="1"/>
  <c r="S396" i="1"/>
  <c r="S385" i="1"/>
  <c r="S377" i="1"/>
  <c r="S369" i="1"/>
  <c r="S361" i="1"/>
  <c r="S353" i="1"/>
  <c r="S345" i="1"/>
  <c r="S337" i="1"/>
  <c r="S329" i="1"/>
  <c r="S321" i="1"/>
  <c r="S313" i="1"/>
  <c r="S305" i="1"/>
  <c r="S297" i="1"/>
  <c r="S289" i="1"/>
  <c r="V474" i="1"/>
  <c r="V394" i="1"/>
  <c r="V391" i="1"/>
  <c r="V375" i="1"/>
  <c r="V367" i="1"/>
  <c r="V359" i="1"/>
  <c r="U300" i="1"/>
  <c r="S300" i="1"/>
  <c r="S940" i="1"/>
  <c r="S932" i="1"/>
  <c r="S924" i="1"/>
  <c r="S916" i="1"/>
  <c r="S908" i="1"/>
  <c r="S900" i="1"/>
  <c r="S892" i="1"/>
  <c r="S884" i="1"/>
  <c r="S876" i="1"/>
  <c r="S868" i="1"/>
  <c r="S860" i="1"/>
  <c r="S852" i="1"/>
  <c r="S844" i="1"/>
  <c r="S836" i="1"/>
  <c r="S825" i="1"/>
  <c r="S817" i="1"/>
  <c r="S803" i="1"/>
  <c r="S795" i="1"/>
  <c r="S787" i="1"/>
  <c r="S779" i="1"/>
  <c r="S771" i="1"/>
  <c r="S763" i="1"/>
  <c r="S755" i="1"/>
  <c r="S747" i="1"/>
  <c r="S739" i="1"/>
  <c r="S731" i="1"/>
  <c r="S723" i="1"/>
  <c r="S715" i="1"/>
  <c r="S707" i="1"/>
  <c r="V702" i="1"/>
  <c r="S699" i="1"/>
  <c r="S691" i="1"/>
  <c r="S683" i="1"/>
  <c r="S675" i="1"/>
  <c r="S672" i="1"/>
  <c r="S664" i="1"/>
  <c r="S656" i="1"/>
  <c r="V651" i="1"/>
  <c r="S648" i="1"/>
  <c r="S640" i="1"/>
  <c r="S632" i="1"/>
  <c r="S624" i="1"/>
  <c r="S616" i="1"/>
  <c r="S608" i="1"/>
  <c r="S600" i="1"/>
  <c r="S592" i="1"/>
  <c r="S584" i="1"/>
  <c r="S576" i="1"/>
  <c r="S568" i="1"/>
  <c r="V563" i="1"/>
  <c r="S560" i="1"/>
  <c r="S549" i="1"/>
  <c r="S541" i="1"/>
  <c r="S533" i="1"/>
  <c r="S525" i="1"/>
  <c r="S517" i="1"/>
  <c r="S514" i="1"/>
  <c r="S506" i="1"/>
  <c r="U503" i="1"/>
  <c r="S498" i="1"/>
  <c r="S490" i="1"/>
  <c r="U487" i="1"/>
  <c r="S482" i="1"/>
  <c r="U474" i="1"/>
  <c r="S474" i="1"/>
  <c r="S466" i="1"/>
  <c r="S458" i="1"/>
  <c r="S450" i="1"/>
  <c r="S442" i="1"/>
  <c r="S434" i="1"/>
  <c r="S426" i="1"/>
  <c r="S418" i="1"/>
  <c r="S410" i="1"/>
  <c r="S402" i="1"/>
  <c r="S394" i="1"/>
  <c r="S391" i="1"/>
  <c r="S383" i="1"/>
  <c r="S375" i="1"/>
  <c r="S367" i="1"/>
  <c r="S359" i="1"/>
  <c r="S351" i="1"/>
  <c r="S343" i="1"/>
  <c r="S335" i="1"/>
  <c r="U327" i="1"/>
  <c r="S327" i="1"/>
  <c r="U311" i="1"/>
  <c r="S311" i="1"/>
  <c r="U303" i="1"/>
  <c r="S303" i="1"/>
  <c r="S295" i="1"/>
  <c r="S287" i="1"/>
  <c r="V763" i="1"/>
  <c r="U758" i="1"/>
  <c r="S758" i="1"/>
  <c r="V731" i="1"/>
  <c r="U694" i="1"/>
  <c r="S694" i="1"/>
  <c r="U686" i="1"/>
  <c r="S686" i="1"/>
  <c r="V640" i="1"/>
  <c r="V584" i="1"/>
  <c r="U579" i="1"/>
  <c r="S579" i="1"/>
  <c r="S866" i="1"/>
  <c r="S858" i="1"/>
  <c r="S850" i="1"/>
  <c r="S842" i="1"/>
  <c r="S834" i="1"/>
  <c r="S823" i="1"/>
  <c r="S815" i="1"/>
  <c r="S812" i="1"/>
  <c r="S809" i="1"/>
  <c r="S801" i="1"/>
  <c r="S793" i="1"/>
  <c r="S785" i="1"/>
  <c r="S777" i="1"/>
  <c r="U769" i="1"/>
  <c r="S769" i="1"/>
  <c r="S761" i="1"/>
  <c r="S753" i="1"/>
  <c r="S745" i="1"/>
  <c r="S737" i="1"/>
  <c r="S729" i="1"/>
  <c r="S721" i="1"/>
  <c r="S713" i="1"/>
  <c r="S705" i="1"/>
  <c r="S697" i="1"/>
  <c r="S689" i="1"/>
  <c r="S681" i="1"/>
  <c r="S670" i="1"/>
  <c r="S662" i="1"/>
  <c r="U654" i="1"/>
  <c r="S654" i="1"/>
  <c r="U646" i="1"/>
  <c r="S646" i="1"/>
  <c r="S638" i="1"/>
  <c r="S630" i="1"/>
  <c r="U622" i="1"/>
  <c r="S622" i="1"/>
  <c r="S614" i="1"/>
  <c r="S606" i="1"/>
  <c r="S598" i="1"/>
  <c r="S590" i="1"/>
  <c r="S558" i="1"/>
  <c r="S555" i="1"/>
  <c r="S523" i="1"/>
  <c r="S512" i="1"/>
  <c r="S504" i="1"/>
  <c r="S496" i="1"/>
  <c r="U149" i="1"/>
  <c r="S149" i="1"/>
  <c r="U141" i="1"/>
  <c r="S141" i="1"/>
  <c r="U133" i="1"/>
  <c r="S133" i="1"/>
  <c r="U125" i="1"/>
  <c r="S125" i="1"/>
  <c r="U117" i="1"/>
  <c r="S117" i="1"/>
  <c r="S957" i="1"/>
  <c r="S949" i="1"/>
  <c r="S941" i="1"/>
  <c r="S933" i="1"/>
  <c r="S925" i="1"/>
  <c r="U917" i="1"/>
  <c r="S917" i="1"/>
  <c r="S909" i="1"/>
  <c r="S901" i="1"/>
  <c r="S893" i="1"/>
  <c r="S885" i="1"/>
  <c r="S877" i="1"/>
  <c r="S869" i="1"/>
  <c r="U861" i="1"/>
  <c r="S861" i="1"/>
  <c r="S853" i="1"/>
  <c r="S845" i="1"/>
  <c r="S837" i="1"/>
  <c r="S826" i="1"/>
  <c r="V823" i="1"/>
  <c r="U818" i="1"/>
  <c r="S818" i="1"/>
  <c r="U804" i="1"/>
  <c r="S804" i="1"/>
  <c r="S796" i="1"/>
  <c r="S788" i="1"/>
  <c r="S780" i="1"/>
  <c r="S772" i="1"/>
  <c r="S764" i="1"/>
  <c r="S756" i="1"/>
  <c r="S748" i="1"/>
  <c r="S740" i="1"/>
  <c r="S732" i="1"/>
  <c r="S724" i="1"/>
  <c r="S716" i="1"/>
  <c r="S708" i="1"/>
  <c r="S700" i="1"/>
  <c r="S692" i="1"/>
  <c r="S684" i="1"/>
  <c r="S676" i="1"/>
  <c r="S673" i="1"/>
  <c r="S665" i="1"/>
  <c r="S657" i="1"/>
  <c r="S649" i="1"/>
  <c r="S641" i="1"/>
  <c r="S633" i="1"/>
  <c r="S625" i="1"/>
  <c r="S617" i="1"/>
  <c r="S609" i="1"/>
  <c r="S601" i="1"/>
  <c r="S593" i="1"/>
  <c r="S585" i="1"/>
  <c r="S577" i="1"/>
  <c r="S569" i="1"/>
  <c r="S561" i="1"/>
  <c r="S550" i="1"/>
  <c r="S542" i="1"/>
  <c r="S534" i="1"/>
  <c r="S526" i="1"/>
  <c r="S518" i="1"/>
  <c r="S515" i="1"/>
  <c r="S507" i="1"/>
  <c r="S499" i="1"/>
  <c r="S491" i="1"/>
  <c r="S483" i="1"/>
  <c r="S475" i="1"/>
  <c r="V472" i="1"/>
  <c r="S467" i="1"/>
  <c r="S459" i="1"/>
  <c r="S451" i="1"/>
  <c r="S443" i="1"/>
  <c r="S435" i="1"/>
  <c r="S427" i="1"/>
  <c r="S419" i="1"/>
  <c r="S411" i="1"/>
  <c r="S403" i="1"/>
  <c r="U395" i="1"/>
  <c r="S395" i="1"/>
  <c r="V392" i="1"/>
  <c r="S384" i="1"/>
  <c r="V379" i="1"/>
  <c r="S376" i="1"/>
  <c r="V371" i="1"/>
  <c r="S368" i="1"/>
  <c r="V363" i="1"/>
  <c r="S360" i="1"/>
  <c r="V355" i="1"/>
  <c r="S352" i="1"/>
  <c r="S344" i="1"/>
  <c r="S336" i="1"/>
  <c r="S328" i="1"/>
  <c r="S320" i="1"/>
  <c r="S312" i="1"/>
  <c r="S304" i="1"/>
  <c r="S296" i="1"/>
  <c r="S288" i="1"/>
  <c r="S280" i="1"/>
  <c r="S272" i="1"/>
  <c r="S264" i="1"/>
  <c r="S256" i="1"/>
  <c r="S248" i="1"/>
  <c r="S1096" i="1"/>
  <c r="S1088" i="1"/>
  <c r="S1080" i="1"/>
  <c r="S1072" i="1"/>
  <c r="S1064" i="1"/>
  <c r="S1056" i="1"/>
  <c r="S1048" i="1"/>
  <c r="S1040" i="1"/>
  <c r="S1032" i="1"/>
  <c r="S1024" i="1"/>
  <c r="S1016" i="1"/>
  <c r="S1008" i="1"/>
  <c r="S1000" i="1"/>
  <c r="S992" i="1"/>
  <c r="S984" i="1"/>
  <c r="S976" i="1"/>
  <c r="S968" i="1"/>
  <c r="S960" i="1"/>
  <c r="S952" i="1"/>
  <c r="S944" i="1"/>
  <c r="S936" i="1"/>
  <c r="S928" i="1"/>
  <c r="S920" i="1"/>
  <c r="S912" i="1"/>
  <c r="S904" i="1"/>
  <c r="S896" i="1"/>
  <c r="S888" i="1"/>
  <c r="S880" i="1"/>
  <c r="S872" i="1"/>
  <c r="S864" i="1"/>
  <c r="S856" i="1"/>
  <c r="S848" i="1"/>
  <c r="S840" i="1"/>
  <c r="S832" i="1"/>
  <c r="S829" i="1"/>
  <c r="S821" i="1"/>
  <c r="S807" i="1"/>
  <c r="S799" i="1"/>
  <c r="S791" i="1"/>
  <c r="S783" i="1"/>
  <c r="S775" i="1"/>
  <c r="S767" i="1"/>
  <c r="V762" i="1"/>
  <c r="S759" i="1"/>
  <c r="S751" i="1"/>
  <c r="S743" i="1"/>
  <c r="S735" i="1"/>
  <c r="V730" i="1"/>
  <c r="S727" i="1"/>
  <c r="S719" i="1"/>
  <c r="S711" i="1"/>
  <c r="S703" i="1"/>
  <c r="S695" i="1"/>
  <c r="S687" i="1"/>
  <c r="S679" i="1"/>
  <c r="U674" i="1"/>
  <c r="S668" i="1"/>
  <c r="S660" i="1"/>
  <c r="V655" i="1"/>
  <c r="S652" i="1"/>
  <c r="S644" i="1"/>
  <c r="S636" i="1"/>
  <c r="S628" i="1"/>
  <c r="S620" i="1"/>
  <c r="S612" i="1"/>
  <c r="S604" i="1"/>
  <c r="S596" i="1"/>
  <c r="S588" i="1"/>
  <c r="S580" i="1"/>
  <c r="V575" i="1"/>
  <c r="S572" i="1"/>
  <c r="S564" i="1"/>
  <c r="S556" i="1"/>
  <c r="S553" i="1"/>
  <c r="U550" i="1"/>
  <c r="S545" i="1"/>
  <c r="S537" i="1"/>
  <c r="S529" i="1"/>
  <c r="U526" i="1"/>
  <c r="S521" i="1"/>
  <c r="S510" i="1"/>
  <c r="S502" i="1"/>
  <c r="S494" i="1"/>
  <c r="S486" i="1"/>
  <c r="V481" i="1"/>
  <c r="S478" i="1"/>
  <c r="V475" i="1"/>
  <c r="S470" i="1"/>
  <c r="S462" i="1"/>
  <c r="S454" i="1"/>
  <c r="S446" i="1"/>
  <c r="U438" i="1"/>
  <c r="S438" i="1"/>
  <c r="S430" i="1"/>
  <c r="U422" i="1"/>
  <c r="S422" i="1"/>
  <c r="U414" i="1"/>
  <c r="S414" i="1"/>
  <c r="S406" i="1"/>
  <c r="S398" i="1"/>
  <c r="S387" i="1"/>
  <c r="S379" i="1"/>
  <c r="S371" i="1"/>
  <c r="S363" i="1"/>
  <c r="S355" i="1"/>
  <c r="S347" i="1"/>
  <c r="S339" i="1"/>
  <c r="S331" i="1"/>
  <c r="V23" i="1"/>
  <c r="S7" i="1"/>
  <c r="S56" i="1"/>
  <c r="S281" i="1"/>
  <c r="S273" i="1"/>
  <c r="S265" i="1"/>
  <c r="S257" i="1"/>
  <c r="S249" i="1"/>
  <c r="S241" i="1"/>
  <c r="S233" i="1"/>
  <c r="S225" i="1"/>
  <c r="S217" i="1"/>
  <c r="S209" i="1"/>
  <c r="S201" i="1"/>
  <c r="V196" i="1"/>
  <c r="S193" i="1"/>
  <c r="S185" i="1"/>
  <c r="S177" i="1"/>
  <c r="S169" i="1"/>
  <c r="S161" i="1"/>
  <c r="V156" i="1"/>
  <c r="S153" i="1"/>
  <c r="U145" i="1"/>
  <c r="S145" i="1"/>
  <c r="S137" i="1"/>
  <c r="U129" i="1"/>
  <c r="S129" i="1"/>
  <c r="S121" i="1"/>
  <c r="U113" i="1"/>
  <c r="S113" i="1"/>
  <c r="V108" i="1"/>
  <c r="S105" i="1"/>
  <c r="S97" i="1"/>
  <c r="S89" i="1"/>
  <c r="S81" i="1"/>
  <c r="S73" i="1"/>
  <c r="S65" i="1"/>
  <c r="S57" i="1"/>
  <c r="S49" i="1"/>
  <c r="S41" i="1"/>
  <c r="U28" i="1"/>
  <c r="S5" i="1"/>
  <c r="S36" i="1"/>
  <c r="S159" i="1"/>
  <c r="S151" i="1"/>
  <c r="S143" i="1"/>
  <c r="S135" i="1"/>
  <c r="S127" i="1"/>
  <c r="S119" i="1"/>
  <c r="S111" i="1"/>
  <c r="S103" i="1"/>
  <c r="S95" i="1"/>
  <c r="S87" i="1"/>
  <c r="S44" i="1"/>
  <c r="S69" i="1"/>
  <c r="S60" i="1"/>
  <c r="S240" i="1"/>
  <c r="S232" i="1"/>
  <c r="S224" i="1"/>
  <c r="S216" i="1"/>
  <c r="S208" i="1"/>
  <c r="V203" i="1"/>
  <c r="S200" i="1"/>
  <c r="S192" i="1"/>
  <c r="S184" i="1"/>
  <c r="S176" i="1"/>
  <c r="S168" i="1"/>
  <c r="S160" i="1"/>
  <c r="S152" i="1"/>
  <c r="S144" i="1"/>
  <c r="S136" i="1"/>
  <c r="S128" i="1"/>
  <c r="S120" i="1"/>
  <c r="S112" i="1"/>
  <c r="S104" i="1"/>
  <c r="U101" i="1"/>
  <c r="S96" i="1"/>
  <c r="S88" i="1"/>
  <c r="S28" i="1"/>
  <c r="S323" i="1"/>
  <c r="S315" i="1"/>
  <c r="S307" i="1"/>
  <c r="S299" i="1"/>
  <c r="S291" i="1"/>
  <c r="S283" i="1"/>
  <c r="S275" i="1"/>
  <c r="S267" i="1"/>
  <c r="S259" i="1"/>
  <c r="S251" i="1"/>
  <c r="S243" i="1"/>
  <c r="S235" i="1"/>
  <c r="V232" i="1"/>
  <c r="S227" i="1"/>
  <c r="V224" i="1"/>
  <c r="S219" i="1"/>
  <c r="U211" i="1"/>
  <c r="S211" i="1"/>
  <c r="S203" i="1"/>
  <c r="S195" i="1"/>
  <c r="S187" i="1"/>
  <c r="S179" i="1"/>
  <c r="S171" i="1"/>
  <c r="S163" i="1"/>
  <c r="S155" i="1"/>
  <c r="S147" i="1"/>
  <c r="S139" i="1"/>
  <c r="S131" i="1"/>
  <c r="S123" i="1"/>
  <c r="S115" i="1"/>
  <c r="S107" i="1"/>
  <c r="S99" i="1"/>
  <c r="S91" i="1"/>
  <c r="S30" i="1"/>
  <c r="S9" i="1"/>
  <c r="S27" i="1"/>
  <c r="U1368" i="1"/>
  <c r="U1457" i="1"/>
  <c r="V1411" i="1"/>
  <c r="V1400" i="1"/>
  <c r="V1389" i="1"/>
  <c r="V1385" i="1"/>
  <c r="V1369" i="1"/>
  <c r="V1337" i="1"/>
  <c r="V1329" i="1"/>
  <c r="U1296" i="1"/>
  <c r="U1289" i="1"/>
  <c r="U1285" i="1"/>
  <c r="U1388" i="1"/>
  <c r="U295" i="1"/>
  <c r="V295" i="1"/>
  <c r="U1461" i="1"/>
  <c r="U1448" i="1"/>
  <c r="V1434" i="1"/>
  <c r="U1403" i="1"/>
  <c r="V1151" i="1"/>
  <c r="V1149" i="1"/>
  <c r="V1141" i="1"/>
  <c r="V1108" i="1"/>
  <c r="U913" i="1"/>
  <c r="U1203" i="1"/>
  <c r="U1190" i="1"/>
  <c r="U1182" i="1"/>
  <c r="U1178" i="1"/>
  <c r="U1170" i="1"/>
  <c r="V1152" i="1"/>
  <c r="V1150" i="1"/>
  <c r="V1142" i="1"/>
  <c r="V1133" i="1"/>
  <c r="V1127" i="1"/>
  <c r="V1125" i="1"/>
  <c r="V1121" i="1"/>
  <c r="V1083" i="1"/>
  <c r="V1057" i="1"/>
  <c r="V1035" i="1"/>
  <c r="V1033" i="1"/>
  <c r="V1029" i="1"/>
  <c r="V1017" i="1"/>
  <c r="V1015" i="1"/>
  <c r="V1005" i="1"/>
  <c r="V1003" i="1"/>
  <c r="V1001" i="1"/>
  <c r="V980" i="1"/>
  <c r="V976" i="1"/>
  <c r="U957" i="1"/>
  <c r="U953" i="1"/>
  <c r="U941" i="1"/>
  <c r="V921" i="1"/>
  <c r="V917" i="1"/>
  <c r="V915" i="1"/>
  <c r="V910" i="1"/>
  <c r="U903" i="1"/>
  <c r="V882" i="1"/>
  <c r="U865" i="1"/>
  <c r="U836" i="1"/>
  <c r="U825" i="1"/>
  <c r="U772" i="1"/>
  <c r="U749" i="1"/>
  <c r="V734" i="1"/>
  <c r="U733" i="1"/>
  <c r="U713" i="1"/>
  <c r="U709" i="1"/>
  <c r="U705" i="1"/>
  <c r="U697" i="1"/>
  <c r="U685" i="1"/>
  <c r="U614" i="1"/>
  <c r="U602" i="1"/>
  <c r="U535" i="1"/>
  <c r="V522" i="1"/>
  <c r="V520" i="1"/>
  <c r="V516" i="1"/>
  <c r="V515" i="1"/>
  <c r="V511" i="1"/>
  <c r="U471" i="1"/>
  <c r="V443" i="1"/>
  <c r="V423" i="1"/>
  <c r="V318" i="1"/>
  <c r="V316" i="1"/>
  <c r="V310" i="1"/>
  <c r="V308" i="1"/>
  <c r="V288" i="1"/>
  <c r="V280" i="1"/>
  <c r="V276" i="1"/>
  <c r="V272" i="1"/>
  <c r="V264" i="1"/>
  <c r="V244" i="1"/>
  <c r="V236" i="1"/>
  <c r="U207" i="1"/>
  <c r="U192" i="1"/>
  <c r="U176" i="1"/>
  <c r="V167" i="1"/>
  <c r="U164" i="1"/>
  <c r="V163" i="1"/>
  <c r="V157" i="1"/>
  <c r="U156" i="1"/>
  <c r="U152" i="1"/>
  <c r="V151" i="1"/>
  <c r="U148" i="1"/>
  <c r="U65" i="1"/>
  <c r="V1062" i="1"/>
  <c r="V1060" i="1"/>
  <c r="V1058" i="1"/>
  <c r="V1042" i="1"/>
  <c r="V1034" i="1"/>
  <c r="V1022" i="1"/>
  <c r="V1014" i="1"/>
  <c r="V1010" i="1"/>
  <c r="V983" i="1"/>
  <c r="V931" i="1"/>
  <c r="V927" i="1"/>
  <c r="V925" i="1"/>
  <c r="V877" i="1"/>
  <c r="V875" i="1"/>
  <c r="V874" i="1"/>
  <c r="V797" i="1"/>
  <c r="V795" i="1"/>
  <c r="V794" i="1"/>
  <c r="U483" i="1"/>
  <c r="U465" i="1"/>
  <c r="U446" i="1"/>
  <c r="U410" i="1"/>
  <c r="U406" i="1"/>
  <c r="U375" i="1"/>
  <c r="U371" i="1"/>
  <c r="V351" i="1"/>
  <c r="U346" i="1"/>
  <c r="V345" i="1"/>
  <c r="U343" i="1"/>
  <c r="U342" i="1"/>
  <c r="V341" i="1"/>
  <c r="U334" i="1"/>
  <c r="U331" i="1"/>
  <c r="U330" i="1"/>
  <c r="V329" i="1"/>
  <c r="V319" i="1"/>
  <c r="U318" i="1"/>
  <c r="U310" i="1"/>
  <c r="V309" i="1"/>
  <c r="V305" i="1"/>
  <c r="U299" i="1"/>
  <c r="V298" i="1"/>
  <c r="U276" i="1"/>
  <c r="V239" i="1"/>
  <c r="U236" i="1"/>
  <c r="U212" i="1"/>
  <c r="V204" i="1"/>
  <c r="U197" i="1"/>
  <c r="V193" i="1"/>
  <c r="U190" i="1"/>
  <c r="U187" i="1"/>
  <c r="V186" i="1"/>
  <c r="U183" i="1"/>
  <c r="U179" i="1"/>
  <c r="V61" i="1"/>
  <c r="V55" i="1"/>
  <c r="V51" i="1"/>
  <c r="V45" i="1"/>
  <c r="U1062" i="1"/>
  <c r="U1058" i="1"/>
  <c r="U1050" i="1"/>
  <c r="U1042" i="1"/>
  <c r="U1034" i="1"/>
  <c r="U1030" i="1"/>
  <c r="U1022" i="1"/>
  <c r="U1018" i="1"/>
  <c r="U1014" i="1"/>
  <c r="U1010" i="1"/>
  <c r="U1006" i="1"/>
  <c r="U987" i="1"/>
  <c r="U983" i="1"/>
  <c r="U931" i="1"/>
  <c r="U927" i="1"/>
  <c r="U885" i="1"/>
  <c r="U877" i="1"/>
  <c r="U797" i="1"/>
  <c r="U790" i="1"/>
  <c r="U506" i="1"/>
  <c r="U478" i="1"/>
  <c r="U385" i="1"/>
  <c r="U345" i="1"/>
  <c r="U255" i="1"/>
  <c r="U247" i="1"/>
  <c r="U231" i="1"/>
  <c r="U223" i="1"/>
  <c r="U215" i="1"/>
  <c r="U186" i="1"/>
  <c r="U99" i="1"/>
  <c r="U96" i="1"/>
  <c r="U95" i="1"/>
  <c r="U92" i="1"/>
  <c r="U87" i="1"/>
  <c r="U83" i="1"/>
  <c r="U79" i="1"/>
  <c r="U71" i="1"/>
  <c r="U55" i="1"/>
  <c r="U51" i="1"/>
  <c r="U47" i="1"/>
  <c r="U1446" i="1"/>
  <c r="U1442" i="1"/>
  <c r="U1439" i="1"/>
  <c r="U1436" i="1"/>
  <c r="U1435" i="1"/>
  <c r="U1432" i="1"/>
  <c r="U1428" i="1"/>
  <c r="U1424" i="1"/>
  <c r="U1416" i="1"/>
  <c r="U1413" i="1"/>
  <c r="U1412" i="1"/>
  <c r="U1408" i="1"/>
  <c r="U1382" i="1"/>
  <c r="U1378" i="1"/>
  <c r="U1366" i="1"/>
  <c r="U1362" i="1"/>
  <c r="U1334" i="1"/>
  <c r="U1330" i="1"/>
  <c r="U1327" i="1"/>
  <c r="U1315" i="1"/>
  <c r="U1311" i="1"/>
  <c r="U1193" i="1"/>
  <c r="U1155" i="1"/>
  <c r="U1151" i="1"/>
  <c r="U997" i="1"/>
  <c r="U993" i="1"/>
  <c r="V1459" i="1"/>
  <c r="V1455" i="1"/>
  <c r="V1448" i="1"/>
  <c r="V1437" i="1"/>
  <c r="V1414" i="1"/>
  <c r="V1410" i="1"/>
  <c r="V1370" i="1"/>
  <c r="V1352" i="1"/>
  <c r="V1348" i="1"/>
  <c r="V1342" i="1"/>
  <c r="V1338" i="1"/>
  <c r="V1336" i="1"/>
  <c r="V1309" i="1"/>
  <c r="V1287" i="1"/>
  <c r="V1283" i="1"/>
  <c r="V1271" i="1"/>
  <c r="V1267" i="1"/>
  <c r="V1265" i="1"/>
  <c r="V1227" i="1"/>
  <c r="V1225" i="1"/>
  <c r="V1215" i="1"/>
  <c r="V1185" i="1"/>
  <c r="V1175" i="1"/>
  <c r="V1173" i="1"/>
  <c r="V1086" i="1"/>
  <c r="V1483" i="1"/>
  <c r="V1444" i="1"/>
  <c r="V1418" i="1"/>
  <c r="U1491" i="1"/>
  <c r="U1483" i="1"/>
  <c r="U1479" i="1"/>
  <c r="U1476" i="1"/>
  <c r="V1474" i="1"/>
  <c r="V1470" i="1"/>
  <c r="V1462" i="1"/>
  <c r="V1458" i="1"/>
  <c r="U1455" i="1"/>
  <c r="U1451" i="1"/>
  <c r="U1444" i="1"/>
  <c r="V1425" i="1"/>
  <c r="V1421" i="1"/>
  <c r="U1414" i="1"/>
  <c r="U1410" i="1"/>
  <c r="U1384" i="1"/>
  <c r="V1379" i="1"/>
  <c r="V1375" i="1"/>
  <c r="U1361" i="1"/>
  <c r="U1360" i="1"/>
  <c r="V1359" i="1"/>
  <c r="U1352" i="1"/>
  <c r="U1348" i="1"/>
  <c r="V1347" i="1"/>
  <c r="U1344" i="1"/>
  <c r="U1336" i="1"/>
  <c r="V1310" i="1"/>
  <c r="V1308" i="1"/>
  <c r="V1304" i="1"/>
  <c r="V1297" i="1"/>
  <c r="V1290" i="1"/>
  <c r="V1286" i="1"/>
  <c r="U1283" i="1"/>
  <c r="V1272" i="1"/>
  <c r="U1271" i="1"/>
  <c r="V1268" i="1"/>
  <c r="V1266" i="1"/>
  <c r="U1256" i="1"/>
  <c r="U1255" i="1"/>
  <c r="V1254" i="1"/>
  <c r="U1248" i="1"/>
  <c r="U1247" i="1"/>
  <c r="V1246" i="1"/>
  <c r="U1240" i="1"/>
  <c r="U1239" i="1"/>
  <c r="V1238" i="1"/>
  <c r="U1232" i="1"/>
  <c r="U1231" i="1"/>
  <c r="V1230" i="1"/>
  <c r="U1227" i="1"/>
  <c r="U1215" i="1"/>
  <c r="V1214" i="1"/>
  <c r="U1211" i="1"/>
  <c r="U1200" i="1"/>
  <c r="U1195" i="1"/>
  <c r="V1192" i="1"/>
  <c r="V1190" i="1"/>
  <c r="V1188" i="1"/>
  <c r="V1186" i="1"/>
  <c r="U1179" i="1"/>
  <c r="V1178" i="1"/>
  <c r="U1175" i="1"/>
  <c r="V1170" i="1"/>
  <c r="V1167" i="1"/>
  <c r="V1165" i="1"/>
  <c r="U1161" i="1"/>
  <c r="V1156" i="1"/>
  <c r="U1153" i="1"/>
  <c r="U1119" i="1"/>
  <c r="V1117" i="1"/>
  <c r="U1114" i="1"/>
  <c r="V1113" i="1"/>
  <c r="V1109" i="1"/>
  <c r="U1098" i="1"/>
  <c r="U1086" i="1"/>
  <c r="U1075" i="1"/>
  <c r="V1065" i="1"/>
  <c r="U1055" i="1"/>
  <c r="V1053" i="1"/>
  <c r="V1045" i="1"/>
  <c r="U963" i="1"/>
  <c r="U893" i="1"/>
  <c r="U838" i="1"/>
  <c r="U774" i="1"/>
  <c r="U1027" i="1"/>
  <c r="V1025" i="1"/>
  <c r="U992" i="1"/>
  <c r="V990" i="1"/>
  <c r="U984" i="1"/>
  <c r="V982" i="1"/>
  <c r="U972" i="1"/>
  <c r="V970" i="1"/>
  <c r="V960" i="1"/>
  <c r="V897" i="1"/>
  <c r="V895" i="1"/>
  <c r="V880" i="1"/>
  <c r="V854" i="1"/>
  <c r="V850" i="1"/>
  <c r="V842" i="1"/>
  <c r="V826" i="1"/>
  <c r="V824" i="1"/>
  <c r="V778" i="1"/>
  <c r="V728" i="1"/>
  <c r="U726" i="1"/>
  <c r="V724" i="1"/>
  <c r="V718" i="1"/>
  <c r="U714" i="1"/>
  <c r="V712" i="1"/>
  <c r="V708" i="1"/>
  <c r="U698" i="1"/>
  <c r="V692" i="1"/>
  <c r="V688" i="1"/>
  <c r="V653" i="1"/>
  <c r="U647" i="1"/>
  <c r="V641" i="1"/>
  <c r="V621" i="1"/>
  <c r="V617" i="1"/>
  <c r="V609" i="1"/>
  <c r="U603" i="1"/>
  <c r="V597" i="1"/>
  <c r="V593" i="1"/>
  <c r="V589" i="1"/>
  <c r="V587" i="1"/>
  <c r="V1107" i="1"/>
  <c r="V1105" i="1"/>
  <c r="V1085" i="1"/>
  <c r="U1081" i="1"/>
  <c r="V1076" i="1"/>
  <c r="U1065" i="1"/>
  <c r="U1061" i="1"/>
  <c r="U1053" i="1"/>
  <c r="U1045" i="1"/>
  <c r="U1025" i="1"/>
  <c r="U1021" i="1"/>
  <c r="V997" i="1"/>
  <c r="V993" i="1"/>
  <c r="U990" i="1"/>
  <c r="U982" i="1"/>
  <c r="V977" i="1"/>
  <c r="V973" i="1"/>
  <c r="U970" i="1"/>
  <c r="U967" i="1"/>
  <c r="U966" i="1"/>
  <c r="V963" i="1"/>
  <c r="U910" i="1"/>
  <c r="V908" i="1"/>
  <c r="U906" i="1"/>
  <c r="V904" i="1"/>
  <c r="V902" i="1"/>
  <c r="U901" i="1"/>
  <c r="U898" i="1"/>
  <c r="V896" i="1"/>
  <c r="U883" i="1"/>
  <c r="U880" i="1"/>
  <c r="U869" i="1"/>
  <c r="V862" i="1"/>
  <c r="V861" i="1"/>
  <c r="V859" i="1"/>
  <c r="V857" i="1"/>
  <c r="V855" i="1"/>
  <c r="U854" i="1"/>
  <c r="U850" i="1"/>
  <c r="U846" i="1"/>
  <c r="V845" i="1"/>
  <c r="V843" i="1"/>
  <c r="V830" i="1"/>
  <c r="U824" i="1"/>
  <c r="U806" i="1"/>
  <c r="V792" i="1"/>
  <c r="V782" i="1"/>
  <c r="V781" i="1"/>
  <c r="V779" i="1"/>
  <c r="U771" i="1"/>
  <c r="V766" i="1"/>
  <c r="V760" i="1"/>
  <c r="V756" i="1"/>
  <c r="V750" i="1"/>
  <c r="V749" i="1"/>
  <c r="V747" i="1"/>
  <c r="V746" i="1"/>
  <c r="V742" i="1"/>
  <c r="U739" i="1"/>
  <c r="V738" i="1"/>
  <c r="U735" i="1"/>
  <c r="U728" i="1"/>
  <c r="U720" i="1"/>
  <c r="U712" i="1"/>
  <c r="U708" i="1"/>
  <c r="U670" i="1"/>
  <c r="U662" i="1"/>
  <c r="V660" i="1"/>
  <c r="V656" i="1"/>
  <c r="V648" i="1"/>
  <c r="V644" i="1"/>
  <c r="U641" i="1"/>
  <c r="V636" i="1"/>
  <c r="U634" i="1"/>
  <c r="U538" i="1"/>
  <c r="U973" i="1"/>
  <c r="U969" i="1"/>
  <c r="U935" i="1"/>
  <c r="U911" i="1"/>
  <c r="U908" i="1"/>
  <c r="U896" i="1"/>
  <c r="U864" i="1"/>
  <c r="U857" i="1"/>
  <c r="U853" i="1"/>
  <c r="U845" i="1"/>
  <c r="U801" i="1"/>
  <c r="U792" i="1"/>
  <c r="U760" i="1"/>
  <c r="U756" i="1"/>
  <c r="U752" i="1"/>
  <c r="U738" i="1"/>
  <c r="U672" i="1"/>
  <c r="U664" i="1"/>
  <c r="U636" i="1"/>
  <c r="U632" i="1"/>
  <c r="U612" i="1"/>
  <c r="U549" i="1"/>
  <c r="U490" i="1"/>
  <c r="U426" i="1"/>
  <c r="U323" i="1"/>
  <c r="U227" i="1"/>
  <c r="U169" i="1"/>
  <c r="U153" i="1"/>
  <c r="U12" i="1"/>
  <c r="U629" i="1"/>
  <c r="V628" i="1"/>
  <c r="V616" i="1"/>
  <c r="V604" i="1"/>
  <c r="U597" i="1"/>
  <c r="U581" i="1"/>
  <c r="U570" i="1"/>
  <c r="U562" i="1"/>
  <c r="V561" i="1"/>
  <c r="U559" i="1"/>
  <c r="U558" i="1"/>
  <c r="V533" i="1"/>
  <c r="U531" i="1"/>
  <c r="V523" i="1"/>
  <c r="U522" i="1"/>
  <c r="V503" i="1"/>
  <c r="V499" i="1"/>
  <c r="V495" i="1"/>
  <c r="U488" i="1"/>
  <c r="U481" i="1"/>
  <c r="U455" i="1"/>
  <c r="V454" i="1"/>
  <c r="V452" i="1"/>
  <c r="U451" i="1"/>
  <c r="U447" i="1"/>
  <c r="V435" i="1"/>
  <c r="V427" i="1"/>
  <c r="U424" i="1"/>
  <c r="V419" i="1"/>
  <c r="U403" i="1"/>
  <c r="V401" i="1"/>
  <c r="V397" i="1"/>
  <c r="V382" i="1"/>
  <c r="V378" i="1"/>
  <c r="V376" i="1"/>
  <c r="V362" i="1"/>
  <c r="V360" i="1"/>
  <c r="U359" i="1"/>
  <c r="V358" i="1"/>
  <c r="V356" i="1"/>
  <c r="U348" i="1"/>
  <c r="U321" i="1"/>
  <c r="U313" i="1"/>
  <c r="U305" i="1"/>
  <c r="U288" i="1"/>
  <c r="U264" i="1"/>
  <c r="V252" i="1"/>
  <c r="V248" i="1"/>
  <c r="U243" i="1"/>
  <c r="U239" i="1"/>
  <c r="V228" i="1"/>
  <c r="V202" i="1"/>
  <c r="U200" i="1"/>
  <c r="V198" i="1"/>
  <c r="V184" i="1"/>
  <c r="V173" i="1"/>
  <c r="V170" i="1"/>
  <c r="U167" i="1"/>
  <c r="U159" i="1"/>
  <c r="U140" i="1"/>
  <c r="U136" i="1"/>
  <c r="U132" i="1"/>
  <c r="U124" i="1"/>
  <c r="U120" i="1"/>
  <c r="U116" i="1"/>
  <c r="U108" i="1"/>
  <c r="V76" i="1"/>
  <c r="V74" i="1"/>
  <c r="V72" i="1"/>
  <c r="V70" i="1"/>
  <c r="V21" i="1"/>
  <c r="V13" i="1"/>
  <c r="U572" i="1"/>
  <c r="U546" i="1"/>
  <c r="U542" i="1"/>
  <c r="V538" i="1"/>
  <c r="U510" i="1"/>
  <c r="V506" i="1"/>
  <c r="V504" i="1"/>
  <c r="U470" i="1"/>
  <c r="V469" i="1"/>
  <c r="V465" i="1"/>
  <c r="V459" i="1"/>
  <c r="U454" i="1"/>
  <c r="V453" i="1"/>
  <c r="U439" i="1"/>
  <c r="V438" i="1"/>
  <c r="V436" i="1"/>
  <c r="U435" i="1"/>
  <c r="U431" i="1"/>
  <c r="U427" i="1"/>
  <c r="V422" i="1"/>
  <c r="V420" i="1"/>
  <c r="U415" i="1"/>
  <c r="U409" i="1"/>
  <c r="U401" i="1"/>
  <c r="V383" i="1"/>
  <c r="U382" i="1"/>
  <c r="U366" i="1"/>
  <c r="V332" i="1"/>
  <c r="V330" i="1"/>
  <c r="V328" i="1"/>
  <c r="V327" i="1"/>
  <c r="U324" i="1"/>
  <c r="V323" i="1"/>
  <c r="U294" i="1"/>
  <c r="V293" i="1"/>
  <c r="V289" i="1"/>
  <c r="V285" i="1"/>
  <c r="V273" i="1"/>
  <c r="V269" i="1"/>
  <c r="V265" i="1"/>
  <c r="U259" i="1"/>
  <c r="V255" i="1"/>
  <c r="U248" i="1"/>
  <c r="V241" i="1"/>
  <c r="V231" i="1"/>
  <c r="U228" i="1"/>
  <c r="V223" i="1"/>
  <c r="V212" i="1"/>
  <c r="V209" i="1"/>
  <c r="V205" i="1"/>
  <c r="V197" i="1"/>
  <c r="V185" i="1"/>
  <c r="U184" i="1"/>
  <c r="V181" i="1"/>
  <c r="V177" i="1"/>
  <c r="V176" i="1"/>
  <c r="V149" i="1"/>
  <c r="V145" i="1"/>
  <c r="V99" i="1"/>
  <c r="V87" i="1"/>
  <c r="V83" i="1"/>
  <c r="V77" i="1"/>
  <c r="U72" i="1"/>
  <c r="V71" i="1"/>
  <c r="U68" i="1"/>
  <c r="U61" i="1"/>
  <c r="U53" i="1"/>
  <c r="U49" i="1"/>
  <c r="V37" i="1"/>
  <c r="U33" i="1"/>
  <c r="V26" i="1"/>
  <c r="U21" i="1"/>
  <c r="U17" i="1"/>
  <c r="U13" i="1"/>
  <c r="U347" i="1"/>
  <c r="V347" i="1"/>
  <c r="U1452" i="1"/>
  <c r="U1429" i="1"/>
  <c r="U1279" i="1"/>
  <c r="U1276" i="1"/>
  <c r="U1270" i="1"/>
  <c r="U1263" i="1"/>
  <c r="U1260" i="1"/>
  <c r="V1257" i="1"/>
  <c r="V1252" i="1"/>
  <c r="U1241" i="1"/>
  <c r="V1236" i="1"/>
  <c r="U1219" i="1"/>
  <c r="U1218" i="1"/>
  <c r="U1214" i="1"/>
  <c r="U1208" i="1"/>
  <c r="V1206" i="1"/>
  <c r="U1204" i="1"/>
  <c r="V1203" i="1"/>
  <c r="V1201" i="1"/>
  <c r="U1183" i="1"/>
  <c r="V1159" i="1"/>
  <c r="U1147" i="1"/>
  <c r="V1134" i="1"/>
  <c r="V1111" i="1"/>
  <c r="V1099" i="1"/>
  <c r="V1097" i="1"/>
  <c r="U1067" i="1"/>
  <c r="U1063" i="1"/>
  <c r="V1024" i="1"/>
  <c r="U1019" i="1"/>
  <c r="U1016" i="1"/>
  <c r="V698" i="1"/>
  <c r="U1404" i="1"/>
  <c r="U1377" i="1"/>
  <c r="V1361" i="1"/>
  <c r="U1356" i="1"/>
  <c r="U1349" i="1"/>
  <c r="U1317" i="1"/>
  <c r="U1292" i="1"/>
  <c r="V1256" i="1"/>
  <c r="U1243" i="1"/>
  <c r="U1235" i="1"/>
  <c r="U1216" i="1"/>
  <c r="U1192" i="1"/>
  <c r="U1176" i="1"/>
  <c r="U1172" i="1"/>
  <c r="U1152" i="1"/>
  <c r="U1084" i="1"/>
  <c r="U4" i="1"/>
  <c r="V1486" i="1"/>
  <c r="U1480" i="1"/>
  <c r="V1476" i="1"/>
  <c r="V1472" i="1"/>
  <c r="V1453" i="1"/>
  <c r="V1443" i="1"/>
  <c r="V1438" i="1"/>
  <c r="V1433" i="1"/>
  <c r="V1426" i="1"/>
  <c r="U1425" i="1"/>
  <c r="V1423" i="1"/>
  <c r="V1409" i="1"/>
  <c r="V1405" i="1"/>
  <c r="U1397" i="1"/>
  <c r="V1395" i="1"/>
  <c r="V1390" i="1"/>
  <c r="V1386" i="1"/>
  <c r="V1377" i="1"/>
  <c r="U1372" i="1"/>
  <c r="V1368" i="1"/>
  <c r="V1364" i="1"/>
  <c r="V1357" i="1"/>
  <c r="V1353" i="1"/>
  <c r="V1346" i="1"/>
  <c r="U1340" i="1"/>
  <c r="U1333" i="1"/>
  <c r="V1331" i="1"/>
  <c r="V1326" i="1"/>
  <c r="V1317" i="1"/>
  <c r="U1312" i="1"/>
  <c r="U1305" i="1"/>
  <c r="V1303" i="1"/>
  <c r="V1298" i="1"/>
  <c r="V1293" i="1"/>
  <c r="V1489" i="1"/>
  <c r="U1486" i="1"/>
  <c r="U1473" i="1"/>
  <c r="U1472" i="1"/>
  <c r="V1471" i="1"/>
  <c r="U1469" i="1"/>
  <c r="V1464" i="1"/>
  <c r="V1460" i="1"/>
  <c r="V1454" i="1"/>
  <c r="V1449" i="1"/>
  <c r="V1446" i="1"/>
  <c r="V1442" i="1"/>
  <c r="U1441" i="1"/>
  <c r="U1440" i="1"/>
  <c r="V1439" i="1"/>
  <c r="U1426" i="1"/>
  <c r="U1423" i="1"/>
  <c r="U1420" i="1"/>
  <c r="U1419" i="1"/>
  <c r="V1416" i="1"/>
  <c r="V1412" i="1"/>
  <c r="V1406" i="1"/>
  <c r="V1401" i="1"/>
  <c r="V1398" i="1"/>
  <c r="V1394" i="1"/>
  <c r="U1393" i="1"/>
  <c r="U1392" i="1"/>
  <c r="V1391" i="1"/>
  <c r="V1384" i="1"/>
  <c r="V1373" i="1"/>
  <c r="U1365" i="1"/>
  <c r="U1364" i="1"/>
  <c r="V1363" i="1"/>
  <c r="V1358" i="1"/>
  <c r="U1346" i="1"/>
  <c r="V1345" i="1"/>
  <c r="V1341" i="1"/>
  <c r="V1334" i="1"/>
  <c r="V1330" i="1"/>
  <c r="U1329" i="1"/>
  <c r="U1328" i="1"/>
  <c r="V1327" i="1"/>
  <c r="V1324" i="1"/>
  <c r="V1320" i="1"/>
  <c r="V1313" i="1"/>
  <c r="V1306" i="1"/>
  <c r="U1301" i="1"/>
  <c r="U1300" i="1"/>
  <c r="V1299" i="1"/>
  <c r="V1288" i="1"/>
  <c r="V1282" i="1"/>
  <c r="V1278" i="1"/>
  <c r="U1272" i="1"/>
  <c r="V1262" i="1"/>
  <c r="V1255" i="1"/>
  <c r="V1253" i="1"/>
  <c r="V1247" i="1"/>
  <c r="V1245" i="1"/>
  <c r="V1239" i="1"/>
  <c r="V1237" i="1"/>
  <c r="V1231" i="1"/>
  <c r="V1229" i="1"/>
  <c r="U1225" i="1"/>
  <c r="V1224" i="1"/>
  <c r="V1220" i="1"/>
  <c r="V1216" i="1"/>
  <c r="U1209" i="1"/>
  <c r="U1206" i="1"/>
  <c r="U1199" i="1"/>
  <c r="V1195" i="1"/>
  <c r="V1129" i="1"/>
  <c r="U1126" i="1"/>
  <c r="U1122" i="1"/>
  <c r="V1114" i="1"/>
  <c r="U1111" i="1"/>
  <c r="V1106" i="1"/>
  <c r="V1091" i="1"/>
  <c r="V1081" i="1"/>
  <c r="U1078" i="1"/>
  <c r="U1074" i="1"/>
  <c r="U1047" i="1"/>
  <c r="U1043" i="1"/>
  <c r="U995" i="1"/>
  <c r="U975" i="1"/>
  <c r="U826" i="1"/>
  <c r="U737" i="1"/>
  <c r="V1077" i="1"/>
  <c r="V1073" i="1"/>
  <c r="V1071" i="1"/>
  <c r="V1069" i="1"/>
  <c r="U1056" i="1"/>
  <c r="V1055" i="1"/>
  <c r="V1049" i="1"/>
  <c r="V1037" i="1"/>
  <c r="U1031" i="1"/>
  <c r="V1027" i="1"/>
  <c r="U1007" i="1"/>
  <c r="U1004" i="1"/>
  <c r="V1002" i="1"/>
  <c r="V985" i="1"/>
  <c r="V978" i="1"/>
  <c r="V959" i="1"/>
  <c r="V957" i="1"/>
  <c r="V948" i="1"/>
  <c r="V944" i="1"/>
  <c r="V933" i="1"/>
  <c r="U928" i="1"/>
  <c r="V926" i="1"/>
  <c r="U918" i="1"/>
  <c r="V916" i="1"/>
  <c r="V913" i="1"/>
  <c r="V911" i="1"/>
  <c r="V888" i="1"/>
  <c r="V885" i="1"/>
  <c r="U858" i="1"/>
  <c r="V856" i="1"/>
  <c r="V852" i="1"/>
  <c r="V846" i="1"/>
  <c r="V841" i="1"/>
  <c r="V839" i="1"/>
  <c r="V838" i="1"/>
  <c r="V834" i="1"/>
  <c r="V829" i="1"/>
  <c r="V827" i="1"/>
  <c r="V820" i="1"/>
  <c r="V814" i="1"/>
  <c r="V813" i="1"/>
  <c r="V811" i="1"/>
  <c r="V810" i="1"/>
  <c r="U785" i="1"/>
  <c r="V777" i="1"/>
  <c r="V775" i="1"/>
  <c r="V774" i="1"/>
  <c r="V770" i="1"/>
  <c r="U753" i="1"/>
  <c r="V745" i="1"/>
  <c r="V743" i="1"/>
  <c r="U721" i="1"/>
  <c r="U717" i="1"/>
  <c r="U690" i="1"/>
  <c r="U655" i="1"/>
  <c r="U599" i="1"/>
  <c r="V1193" i="1"/>
  <c r="V1184" i="1"/>
  <c r="U1181" i="1"/>
  <c r="U1169" i="1"/>
  <c r="V1168" i="1"/>
  <c r="U1164" i="1"/>
  <c r="U1163" i="1"/>
  <c r="U1159" i="1"/>
  <c r="V1158" i="1"/>
  <c r="V1140" i="1"/>
  <c r="V1137" i="1"/>
  <c r="U1134" i="1"/>
  <c r="U1131" i="1"/>
  <c r="U1128" i="1"/>
  <c r="U1127" i="1"/>
  <c r="V1126" i="1"/>
  <c r="V1122" i="1"/>
  <c r="V1119" i="1"/>
  <c r="U1109" i="1"/>
  <c r="U1106" i="1"/>
  <c r="U1103" i="1"/>
  <c r="U1102" i="1"/>
  <c r="U1100" i="1"/>
  <c r="U1099" i="1"/>
  <c r="V1098" i="1"/>
  <c r="U1089" i="1"/>
  <c r="U1079" i="1"/>
  <c r="V1078" i="1"/>
  <c r="U1072" i="1"/>
  <c r="U1071" i="1"/>
  <c r="V1063" i="1"/>
  <c r="V1061" i="1"/>
  <c r="U1051" i="1"/>
  <c r="V1050" i="1"/>
  <c r="V1047" i="1"/>
  <c r="V1043" i="1"/>
  <c r="U1037" i="1"/>
  <c r="U1033" i="1"/>
  <c r="V1023" i="1"/>
  <c r="V1021" i="1"/>
  <c r="U1017" i="1"/>
  <c r="V1012" i="1"/>
  <c r="V1008" i="1"/>
  <c r="U1002" i="1"/>
  <c r="U985" i="1"/>
  <c r="U981" i="1"/>
  <c r="U978" i="1"/>
  <c r="V971" i="1"/>
  <c r="V969" i="1"/>
  <c r="U965" i="1"/>
  <c r="V961" i="1"/>
  <c r="U960" i="1"/>
  <c r="U959" i="1"/>
  <c r="V951" i="1"/>
  <c r="V939" i="1"/>
  <c r="U933" i="1"/>
  <c r="U926" i="1"/>
  <c r="V905" i="1"/>
  <c r="V903" i="1"/>
  <c r="U899" i="1"/>
  <c r="V894" i="1"/>
  <c r="U888" i="1"/>
  <c r="V872" i="1"/>
  <c r="U856" i="1"/>
  <c r="U852" i="1"/>
  <c r="U849" i="1"/>
  <c r="U848" i="1"/>
  <c r="U842" i="1"/>
  <c r="U841" i="1"/>
  <c r="V840" i="1"/>
  <c r="U834" i="1"/>
  <c r="U831" i="1"/>
  <c r="U820" i="1"/>
  <c r="U817" i="1"/>
  <c r="U816" i="1"/>
  <c r="V809" i="1"/>
  <c r="V807" i="1"/>
  <c r="U803" i="1"/>
  <c r="U799" i="1"/>
  <c r="V798" i="1"/>
  <c r="V793" i="1"/>
  <c r="V791" i="1"/>
  <c r="V790" i="1"/>
  <c r="U787" i="1"/>
  <c r="V786" i="1"/>
  <c r="U778" i="1"/>
  <c r="U777" i="1"/>
  <c r="V776" i="1"/>
  <c r="U770" i="1"/>
  <c r="U767" i="1"/>
  <c r="V759" i="1"/>
  <c r="V758" i="1"/>
  <c r="U755" i="1"/>
  <c r="V754" i="1"/>
  <c r="U751" i="1"/>
  <c r="U745" i="1"/>
  <c r="V744" i="1"/>
  <c r="U742" i="1"/>
  <c r="U741" i="1"/>
  <c r="V729" i="1"/>
  <c r="V727" i="1"/>
  <c r="V726" i="1"/>
  <c r="U723" i="1"/>
  <c r="V722" i="1"/>
  <c r="U719" i="1"/>
  <c r="U715" i="1"/>
  <c r="V714" i="1"/>
  <c r="V710" i="1"/>
  <c r="U707" i="1"/>
  <c r="V706" i="1"/>
  <c r="U701" i="1"/>
  <c r="U692" i="1"/>
  <c r="U688" i="1"/>
  <c r="U681" i="1"/>
  <c r="V680" i="1"/>
  <c r="U677" i="1"/>
  <c r="V676" i="1"/>
  <c r="V673" i="1"/>
  <c r="V669" i="1"/>
  <c r="U666" i="1"/>
  <c r="V665" i="1"/>
  <c r="V661" i="1"/>
  <c r="U657" i="1"/>
  <c r="U656" i="1"/>
  <c r="U653" i="1"/>
  <c r="V649" i="1"/>
  <c r="U644" i="1"/>
  <c r="V634" i="1"/>
  <c r="U624" i="1"/>
  <c r="V619" i="1"/>
  <c r="U609" i="1"/>
  <c r="U606" i="1"/>
  <c r="V600" i="1"/>
  <c r="V596" i="1"/>
  <c r="V592" i="1"/>
  <c r="V588" i="1"/>
  <c r="U582" i="1"/>
  <c r="U563" i="1"/>
  <c r="V507" i="1"/>
  <c r="V335" i="1"/>
  <c r="U307" i="1"/>
  <c r="U290" i="1"/>
  <c r="U137" i="1"/>
  <c r="V137" i="1"/>
  <c r="U121" i="1"/>
  <c r="V121" i="1"/>
  <c r="U1005" i="1"/>
  <c r="U971" i="1"/>
  <c r="U961" i="1"/>
  <c r="U954" i="1"/>
  <c r="U951" i="1"/>
  <c r="U939" i="1"/>
  <c r="U905" i="1"/>
  <c r="U891" i="1"/>
  <c r="U887" i="1"/>
  <c r="U881" i="1"/>
  <c r="U872" i="1"/>
  <c r="U862" i="1"/>
  <c r="U859" i="1"/>
  <c r="U851" i="1"/>
  <c r="U847" i="1"/>
  <c r="U843" i="1"/>
  <c r="U840" i="1"/>
  <c r="U837" i="1"/>
  <c r="U815" i="1"/>
  <c r="U809" i="1"/>
  <c r="U793" i="1"/>
  <c r="U786" i="1"/>
  <c r="U782" i="1"/>
  <c r="U779" i="1"/>
  <c r="U776" i="1"/>
  <c r="U773" i="1"/>
  <c r="U754" i="1"/>
  <c r="U744" i="1"/>
  <c r="U729" i="1"/>
  <c r="U722" i="1"/>
  <c r="V717" i="1"/>
  <c r="V715" i="1"/>
  <c r="V713" i="1"/>
  <c r="V711" i="1"/>
  <c r="U710" i="1"/>
  <c r="U706" i="1"/>
  <c r="U703" i="1"/>
  <c r="V697" i="1"/>
  <c r="V695" i="1"/>
  <c r="V694" i="1"/>
  <c r="V686" i="1"/>
  <c r="V684" i="1"/>
  <c r="U680" i="1"/>
  <c r="U676" i="1"/>
  <c r="U673" i="1"/>
  <c r="V672" i="1"/>
  <c r="U669" i="1"/>
  <c r="V668" i="1"/>
  <c r="U665" i="1"/>
  <c r="V664" i="1"/>
  <c r="U661" i="1"/>
  <c r="V658" i="1"/>
  <c r="U652" i="1"/>
  <c r="U649" i="1"/>
  <c r="V646" i="1"/>
  <c r="V639" i="1"/>
  <c r="V629" i="1"/>
  <c r="V626" i="1"/>
  <c r="V607" i="1"/>
  <c r="V603" i="1"/>
  <c r="V579" i="1"/>
  <c r="U569" i="1"/>
  <c r="V568" i="1"/>
  <c r="U565" i="1"/>
  <c r="U534" i="1"/>
  <c r="U504" i="1"/>
  <c r="U497" i="1"/>
  <c r="U493" i="1"/>
  <c r="U482" i="1"/>
  <c r="U462" i="1"/>
  <c r="U458" i="1"/>
  <c r="U442" i="1"/>
  <c r="U398" i="1"/>
  <c r="U335" i="1"/>
  <c r="U188" i="1"/>
  <c r="V624" i="1"/>
  <c r="U617" i="1"/>
  <c r="U615" i="1"/>
  <c r="V614" i="1"/>
  <c r="V608" i="1"/>
  <c r="U600" i="1"/>
  <c r="V591" i="1"/>
  <c r="U588" i="1"/>
  <c r="V583" i="1"/>
  <c r="U578" i="1"/>
  <c r="V567" i="1"/>
  <c r="V552" i="1"/>
  <c r="V531" i="1"/>
  <c r="V527" i="1"/>
  <c r="U519" i="1"/>
  <c r="U518" i="1"/>
  <c r="V517" i="1"/>
  <c r="U511" i="1"/>
  <c r="V502" i="1"/>
  <c r="V500" i="1"/>
  <c r="U499" i="1"/>
  <c r="V488" i="1"/>
  <c r="V486" i="1"/>
  <c r="V484" i="1"/>
  <c r="V483" i="1"/>
  <c r="V479" i="1"/>
  <c r="V467" i="1"/>
  <c r="V463" i="1"/>
  <c r="U453" i="1"/>
  <c r="U450" i="1"/>
  <c r="V433" i="1"/>
  <c r="U430" i="1"/>
  <c r="V429" i="1"/>
  <c r="U419" i="1"/>
  <c r="V417" i="1"/>
  <c r="V407" i="1"/>
  <c r="U404" i="1"/>
  <c r="V403" i="1"/>
  <c r="V399" i="1"/>
  <c r="U394" i="1"/>
  <c r="U393" i="1"/>
  <c r="V390" i="1"/>
  <c r="V388" i="1"/>
  <c r="U379" i="1"/>
  <c r="V377" i="1"/>
  <c r="V374" i="1"/>
  <c r="V372" i="1"/>
  <c r="U367" i="1"/>
  <c r="U361" i="1"/>
  <c r="U358" i="1"/>
  <c r="V357" i="1"/>
  <c r="U355" i="1"/>
  <c r="U354" i="1"/>
  <c r="U351" i="1"/>
  <c r="V348" i="1"/>
  <c r="V343" i="1"/>
  <c r="U340" i="1"/>
  <c r="V339" i="1"/>
  <c r="U329" i="1"/>
  <c r="V326" i="1"/>
  <c r="V324" i="1"/>
  <c r="U314" i="1"/>
  <c r="V256" i="1"/>
  <c r="U251" i="1"/>
  <c r="V240" i="1"/>
  <c r="U165" i="1"/>
  <c r="U161" i="1"/>
  <c r="U85" i="1"/>
  <c r="U81" i="1"/>
  <c r="V547" i="1"/>
  <c r="V546" i="1"/>
  <c r="V544" i="1"/>
  <c r="V539" i="1"/>
  <c r="V534" i="1"/>
  <c r="V532" i="1"/>
  <c r="U527" i="1"/>
  <c r="U523" i="1"/>
  <c r="U520" i="1"/>
  <c r="U514" i="1"/>
  <c r="V513" i="1"/>
  <c r="U502" i="1"/>
  <c r="V501" i="1"/>
  <c r="V497" i="1"/>
  <c r="U486" i="1"/>
  <c r="U479" i="1"/>
  <c r="V470" i="1"/>
  <c r="V468" i="1"/>
  <c r="U467" i="1"/>
  <c r="V456" i="1"/>
  <c r="V442" i="1"/>
  <c r="V440" i="1"/>
  <c r="V439" i="1"/>
  <c r="U433" i="1"/>
  <c r="U423" i="1"/>
  <c r="U420" i="1"/>
  <c r="U417" i="1"/>
  <c r="V406" i="1"/>
  <c r="V404" i="1"/>
  <c r="U399" i="1"/>
  <c r="U390" i="1"/>
  <c r="V389" i="1"/>
  <c r="V385" i="1"/>
  <c r="U383" i="1"/>
  <c r="U377" i="1"/>
  <c r="U374" i="1"/>
  <c r="V373" i="1"/>
  <c r="U370" i="1"/>
  <c r="U350" i="1"/>
  <c r="V346" i="1"/>
  <c r="V344" i="1"/>
  <c r="U326" i="1"/>
  <c r="V321" i="1"/>
  <c r="U319" i="1"/>
  <c r="U256" i="1"/>
  <c r="U240" i="1"/>
  <c r="U220" i="1"/>
  <c r="U216" i="1"/>
  <c r="U206" i="1"/>
  <c r="U174" i="1"/>
  <c r="U168" i="1"/>
  <c r="U103" i="1"/>
  <c r="U88" i="1"/>
  <c r="U73" i="1"/>
  <c r="U25" i="1"/>
  <c r="V291" i="1"/>
  <c r="U285" i="1"/>
  <c r="V283" i="1"/>
  <c r="U277" i="1"/>
  <c r="V275" i="1"/>
  <c r="V271" i="1"/>
  <c r="U269" i="1"/>
  <c r="V260" i="1"/>
  <c r="U252" i="1"/>
  <c r="U244" i="1"/>
  <c r="V237" i="1"/>
  <c r="V235" i="1"/>
  <c r="V229" i="1"/>
  <c r="V227" i="1"/>
  <c r="V221" i="1"/>
  <c r="U219" i="1"/>
  <c r="V207" i="1"/>
  <c r="U205" i="1"/>
  <c r="V201" i="1"/>
  <c r="U198" i="1"/>
  <c r="V191" i="1"/>
  <c r="U180" i="1"/>
  <c r="V178" i="1"/>
  <c r="U173" i="1"/>
  <c r="V172" i="1"/>
  <c r="U163" i="1"/>
  <c r="U160" i="1"/>
  <c r="U151" i="1"/>
  <c r="V147" i="1"/>
  <c r="V131" i="1"/>
  <c r="V115" i="1"/>
  <c r="V104" i="1"/>
  <c r="V102" i="1"/>
  <c r="V101" i="1"/>
  <c r="V97" i="1"/>
  <c r="V93" i="1"/>
  <c r="V89" i="1"/>
  <c r="U80" i="1"/>
  <c r="U76" i="1"/>
  <c r="V67" i="1"/>
  <c r="U48" i="1"/>
  <c r="U41" i="1"/>
  <c r="U37" i="1"/>
  <c r="V35" i="1"/>
  <c r="U32" i="1"/>
  <c r="U31" i="1"/>
  <c r="U20" i="1"/>
  <c r="V19" i="1"/>
  <c r="V12" i="1"/>
  <c r="V8" i="1"/>
  <c r="V312" i="1"/>
  <c r="V311" i="1"/>
  <c r="V307" i="1"/>
  <c r="V303" i="1"/>
  <c r="U297" i="1"/>
  <c r="V294" i="1"/>
  <c r="V292" i="1"/>
  <c r="U283" i="1"/>
  <c r="V282" i="1"/>
  <c r="U280" i="1"/>
  <c r="U272" i="1"/>
  <c r="V270" i="1"/>
  <c r="V266" i="1"/>
  <c r="U260" i="1"/>
  <c r="V259" i="1"/>
  <c r="V253" i="1"/>
  <c r="V251" i="1"/>
  <c r="V245" i="1"/>
  <c r="V243" i="1"/>
  <c r="U232" i="1"/>
  <c r="U224" i="1"/>
  <c r="V220" i="1"/>
  <c r="V216" i="1"/>
  <c r="V200" i="1"/>
  <c r="U195" i="1"/>
  <c r="V188" i="1"/>
  <c r="U182" i="1"/>
  <c r="V174" i="1"/>
  <c r="U172" i="1"/>
  <c r="V168" i="1"/>
  <c r="V166" i="1"/>
  <c r="V165" i="1"/>
  <c r="V161" i="1"/>
  <c r="V153" i="1"/>
  <c r="U147" i="1"/>
  <c r="U144" i="1"/>
  <c r="U143" i="1"/>
  <c r="V140" i="1"/>
  <c r="V138" i="1"/>
  <c r="U131" i="1"/>
  <c r="U128" i="1"/>
  <c r="U127" i="1"/>
  <c r="V124" i="1"/>
  <c r="V122" i="1"/>
  <c r="U115" i="1"/>
  <c r="U112" i="1"/>
  <c r="U111" i="1"/>
  <c r="U105" i="1"/>
  <c r="U104" i="1"/>
  <c r="V103" i="1"/>
  <c r="U97" i="1"/>
  <c r="V92" i="1"/>
  <c r="V90" i="1"/>
  <c r="V88" i="1"/>
  <c r="V86" i="1"/>
  <c r="V85" i="1"/>
  <c r="V81" i="1"/>
  <c r="V73" i="1"/>
  <c r="U67" i="1"/>
  <c r="U64" i="1"/>
  <c r="U63" i="1"/>
  <c r="V60" i="1"/>
  <c r="V58" i="1"/>
  <c r="V56" i="1"/>
  <c r="V54" i="1"/>
  <c r="V53" i="1"/>
  <c r="V49" i="1"/>
  <c r="U39" i="1"/>
  <c r="U35" i="1"/>
  <c r="V33" i="1"/>
  <c r="V29" i="1"/>
  <c r="U19" i="1"/>
  <c r="U15" i="1"/>
  <c r="U8" i="1"/>
  <c r="V7" i="1"/>
  <c r="V1481" i="1"/>
  <c r="V1466" i="1"/>
  <c r="V1427" i="1"/>
  <c r="V1417" i="1"/>
  <c r="U1409" i="1"/>
  <c r="V1407" i="1"/>
  <c r="V1380" i="1"/>
  <c r="V1350" i="1"/>
  <c r="U1345" i="1"/>
  <c r="V1343" i="1"/>
  <c r="V1314" i="1"/>
  <c r="V1302" i="1"/>
  <c r="V1285" i="1"/>
  <c r="U1251" i="1"/>
  <c r="V1213" i="1"/>
  <c r="V1198" i="1"/>
  <c r="V1157" i="1"/>
  <c r="V1135" i="1"/>
  <c r="V1124" i="1"/>
  <c r="U1105" i="1"/>
  <c r="V1070" i="1"/>
  <c r="V1041" i="1"/>
  <c r="V995" i="1"/>
  <c r="V991" i="1"/>
  <c r="V989" i="1"/>
  <c r="V958" i="1"/>
  <c r="V949" i="1"/>
  <c r="V945" i="1"/>
  <c r="V870" i="1"/>
  <c r="U678" i="1"/>
  <c r="V678" i="1"/>
  <c r="V1457" i="1"/>
  <c r="V1477" i="1"/>
  <c r="U1468" i="1"/>
  <c r="V1467" i="1"/>
  <c r="V1465" i="1"/>
  <c r="U1445" i="1"/>
  <c r="V1430" i="1"/>
  <c r="U1407" i="1"/>
  <c r="V1396" i="1"/>
  <c r="U1381" i="1"/>
  <c r="U1380" i="1"/>
  <c r="V1374" i="1"/>
  <c r="U1350" i="1"/>
  <c r="U1343" i="1"/>
  <c r="V1332" i="1"/>
  <c r="V1322" i="1"/>
  <c r="U1302" i="1"/>
  <c r="V1292" i="1"/>
  <c r="V1269" i="1"/>
  <c r="U1249" i="1"/>
  <c r="V1244" i="1"/>
  <c r="U1233" i="1"/>
  <c r="U1224" i="1"/>
  <c r="V1222" i="1"/>
  <c r="U1220" i="1"/>
  <c r="V1211" i="1"/>
  <c r="V1209" i="1"/>
  <c r="U1198" i="1"/>
  <c r="V1187" i="1"/>
  <c r="V1172" i="1"/>
  <c r="V1162" i="1"/>
  <c r="V1160" i="1"/>
  <c r="V1148" i="1"/>
  <c r="U1145" i="1"/>
  <c r="U1136" i="1"/>
  <c r="U1135" i="1"/>
  <c r="U1070" i="1"/>
  <c r="U1029" i="1"/>
  <c r="V1013" i="1"/>
  <c r="V1009" i="1"/>
  <c r="U991" i="1"/>
  <c r="V981" i="1"/>
  <c r="U958" i="1"/>
  <c r="U947" i="1"/>
  <c r="V946" i="1"/>
  <c r="V937" i="1"/>
  <c r="V929" i="1"/>
  <c r="V919" i="1"/>
  <c r="V883" i="1"/>
  <c r="U879" i="1"/>
  <c r="U870" i="1"/>
  <c r="U867" i="1"/>
  <c r="U802" i="1"/>
  <c r="U788" i="1"/>
  <c r="U784" i="1"/>
  <c r="V690" i="1"/>
  <c r="U1467" i="1"/>
  <c r="U1430" i="1"/>
  <c r="U1396" i="1"/>
  <c r="U1376" i="1"/>
  <c r="U1332" i="1"/>
  <c r="U1322" i="1"/>
  <c r="U1269" i="1"/>
  <c r="U1222" i="1"/>
  <c r="U1187" i="1"/>
  <c r="U1162" i="1"/>
  <c r="U1130" i="1"/>
  <c r="U1123" i="1"/>
  <c r="U1073" i="1"/>
  <c r="U946" i="1"/>
  <c r="U942" i="1"/>
  <c r="U929" i="1"/>
  <c r="U919" i="1"/>
  <c r="U835" i="1"/>
  <c r="U805" i="1"/>
  <c r="U783" i="1"/>
  <c r="V761" i="1"/>
  <c r="V740" i="1"/>
  <c r="V696" i="1"/>
  <c r="V866" i="1"/>
  <c r="U819" i="1"/>
  <c r="V806" i="1"/>
  <c r="V802" i="1"/>
  <c r="V788" i="1"/>
  <c r="U761" i="1"/>
  <c r="U724" i="1"/>
  <c r="U699" i="1"/>
  <c r="U696" i="1"/>
  <c r="V654" i="1"/>
  <c r="V632" i="1"/>
  <c r="V620" i="1"/>
  <c r="V612" i="1"/>
  <c r="V581" i="1"/>
  <c r="U573" i="1"/>
  <c r="V562" i="1"/>
  <c r="U554" i="1"/>
  <c r="V553" i="1"/>
  <c r="U529" i="1"/>
  <c r="U525" i="1"/>
  <c r="V518" i="1"/>
  <c r="U494" i="1"/>
  <c r="V485" i="1"/>
  <c r="U461" i="1"/>
  <c r="U449" i="1"/>
  <c r="V437" i="1"/>
  <c r="V431" i="1"/>
  <c r="V415" i="1"/>
  <c r="U407" i="1"/>
  <c r="V387" i="1"/>
  <c r="U369" i="1"/>
  <c r="U353" i="1"/>
  <c r="V350" i="1"/>
  <c r="U338" i="1"/>
  <c r="U337" i="1"/>
  <c r="V334" i="1"/>
  <c r="V314" i="1"/>
  <c r="V299" i="1"/>
  <c r="V287" i="1"/>
  <c r="U284" i="1"/>
  <c r="V247" i="1"/>
  <c r="V213" i="1"/>
  <c r="U208" i="1"/>
  <c r="V182" i="1"/>
  <c r="V171" i="1"/>
  <c r="U157" i="1"/>
  <c r="U135" i="1"/>
  <c r="U119" i="1"/>
  <c r="U109" i="1"/>
  <c r="U100" i="1"/>
  <c r="U93" i="1"/>
  <c r="U84" i="1"/>
  <c r="U77" i="1"/>
  <c r="V57" i="1"/>
  <c r="U52" i="1"/>
  <c r="U45" i="1"/>
  <c r="U16" i="1"/>
  <c r="V10" i="1"/>
  <c r="U740" i="1"/>
  <c r="U718" i="1"/>
  <c r="U668" i="1"/>
  <c r="U638" i="1"/>
  <c r="U637" i="1"/>
  <c r="U621" i="1"/>
  <c r="U589" i="1"/>
  <c r="U495" i="1"/>
  <c r="U491" i="1"/>
  <c r="U463" i="1"/>
  <c r="U418" i="1"/>
  <c r="U378" i="1"/>
  <c r="U362" i="1"/>
  <c r="U339" i="1"/>
  <c r="U279" i="1"/>
  <c r="V277" i="1"/>
  <c r="U275" i="1"/>
  <c r="U268" i="1"/>
  <c r="U267" i="1"/>
  <c r="U261" i="1"/>
  <c r="U203" i="1"/>
  <c r="U191" i="1"/>
  <c r="U178" i="1"/>
  <c r="U40" i="1"/>
  <c r="V39" i="1"/>
  <c r="U29" i="1"/>
  <c r="V24" i="1"/>
  <c r="V22" i="1"/>
  <c r="V17" i="1"/>
  <c r="U9" i="1"/>
  <c r="V554" i="1"/>
  <c r="V536" i="1"/>
  <c r="V529" i="1"/>
  <c r="V491" i="1"/>
  <c r="V490" i="1"/>
  <c r="V458" i="1"/>
  <c r="V449" i="1"/>
  <c r="V369" i="1"/>
  <c r="V353" i="1"/>
  <c r="V325" i="1"/>
  <c r="V296" i="1"/>
  <c r="V217" i="1"/>
  <c r="V180" i="1"/>
  <c r="V135" i="1"/>
  <c r="V119" i="1"/>
  <c r="U24" i="1"/>
  <c r="U1028" i="1"/>
  <c r="V1028" i="1"/>
  <c r="V1429" i="1"/>
  <c r="U1417" i="1"/>
  <c r="V1413" i="1"/>
  <c r="V1397" i="1"/>
  <c r="V1381" i="1"/>
  <c r="U1353" i="1"/>
  <c r="U1337" i="1"/>
  <c r="V1333" i="1"/>
  <c r="U1309" i="1"/>
  <c r="V1305" i="1"/>
  <c r="V1289" i="1"/>
  <c r="U1228" i="1"/>
  <c r="U1212" i="1"/>
  <c r="V1044" i="1"/>
  <c r="V928" i="1"/>
  <c r="U914" i="1"/>
  <c r="V858" i="1"/>
  <c r="U675" i="1"/>
  <c r="V675" i="1"/>
  <c r="V662" i="1"/>
  <c r="U964" i="1"/>
  <c r="V964" i="1"/>
  <c r="U878" i="1"/>
  <c r="V878" i="1"/>
  <c r="U1489" i="1"/>
  <c r="U1449" i="1"/>
  <c r="V1445" i="1"/>
  <c r="U1433" i="1"/>
  <c r="U1385" i="1"/>
  <c r="U1369" i="1"/>
  <c r="V1365" i="1"/>
  <c r="V1275" i="1"/>
  <c r="V1240" i="1"/>
  <c r="V992" i="1"/>
  <c r="U1490" i="1"/>
  <c r="V1487" i="1"/>
  <c r="U1481" i="1"/>
  <c r="V1480" i="1"/>
  <c r="U1478" i="1"/>
  <c r="V1475" i="1"/>
  <c r="U1471" i="1"/>
  <c r="V1463" i="1"/>
  <c r="U1459" i="1"/>
  <c r="U1453" i="1"/>
  <c r="V1452" i="1"/>
  <c r="U1450" i="1"/>
  <c r="V1447" i="1"/>
  <c r="U1443" i="1"/>
  <c r="U1437" i="1"/>
  <c r="V1436" i="1"/>
  <c r="U1434" i="1"/>
  <c r="V1431" i="1"/>
  <c r="U1427" i="1"/>
  <c r="U1421" i="1"/>
  <c r="V1420" i="1"/>
  <c r="U1418" i="1"/>
  <c r="V1415" i="1"/>
  <c r="U1411" i="1"/>
  <c r="U1405" i="1"/>
  <c r="V1404" i="1"/>
  <c r="U1402" i="1"/>
  <c r="V1399" i="1"/>
  <c r="U1395" i="1"/>
  <c r="U1389" i="1"/>
  <c r="V1388" i="1"/>
  <c r="U1386" i="1"/>
  <c r="V1383" i="1"/>
  <c r="U1379" i="1"/>
  <c r="U1373" i="1"/>
  <c r="V1372" i="1"/>
  <c r="U1370" i="1"/>
  <c r="V1367" i="1"/>
  <c r="U1363" i="1"/>
  <c r="U1357" i="1"/>
  <c r="V1356" i="1"/>
  <c r="U1354" i="1"/>
  <c r="V1351" i="1"/>
  <c r="U1347" i="1"/>
  <c r="U1341" i="1"/>
  <c r="V1340" i="1"/>
  <c r="U1338" i="1"/>
  <c r="V1335" i="1"/>
  <c r="U1331" i="1"/>
  <c r="V1323" i="1"/>
  <c r="U1319" i="1"/>
  <c r="U1313" i="1"/>
  <c r="V1312" i="1"/>
  <c r="U1310" i="1"/>
  <c r="V1307" i="1"/>
  <c r="U1303" i="1"/>
  <c r="U1297" i="1"/>
  <c r="V1296" i="1"/>
  <c r="U1294" i="1"/>
  <c r="V1291" i="1"/>
  <c r="U1287" i="1"/>
  <c r="V1277" i="1"/>
  <c r="V1273" i="1"/>
  <c r="U1267" i="1"/>
  <c r="U1266" i="1"/>
  <c r="V1261" i="1"/>
  <c r="V1258" i="1"/>
  <c r="U1254" i="1"/>
  <c r="U1252" i="1"/>
  <c r="V1251" i="1"/>
  <c r="V1249" i="1"/>
  <c r="U1246" i="1"/>
  <c r="U1244" i="1"/>
  <c r="V1243" i="1"/>
  <c r="V1241" i="1"/>
  <c r="U1238" i="1"/>
  <c r="U1236" i="1"/>
  <c r="V1235" i="1"/>
  <c r="V1233" i="1"/>
  <c r="U1230" i="1"/>
  <c r="V1223" i="1"/>
  <c r="V1221" i="1"/>
  <c r="U1217" i="1"/>
  <c r="V1207" i="1"/>
  <c r="V1205" i="1"/>
  <c r="U1201" i="1"/>
  <c r="V1176" i="1"/>
  <c r="U1171" i="1"/>
  <c r="U1168" i="1"/>
  <c r="U1154" i="1"/>
  <c r="U1138" i="1"/>
  <c r="U1125" i="1"/>
  <c r="U1120" i="1"/>
  <c r="U1097" i="1"/>
  <c r="U1094" i="1"/>
  <c r="U1092" i="1"/>
  <c r="V1092" i="1"/>
  <c r="U1069" i="1"/>
  <c r="U1066" i="1"/>
  <c r="U1048" i="1"/>
  <c r="U1041" i="1"/>
  <c r="U1038" i="1"/>
  <c r="U1013" i="1"/>
  <c r="U1001" i="1"/>
  <c r="U998" i="1"/>
  <c r="U996" i="1"/>
  <c r="V996" i="1"/>
  <c r="U989" i="1"/>
  <c r="U986" i="1"/>
  <c r="U974" i="1"/>
  <c r="U949" i="1"/>
  <c r="U937" i="1"/>
  <c r="U934" i="1"/>
  <c r="U932" i="1"/>
  <c r="V932" i="1"/>
  <c r="U925" i="1"/>
  <c r="U922" i="1"/>
  <c r="V918" i="1"/>
  <c r="U889" i="1"/>
  <c r="U886" i="1"/>
  <c r="V886" i="1"/>
  <c r="U814" i="1"/>
  <c r="U811" i="1"/>
  <c r="U750" i="1"/>
  <c r="U747" i="1"/>
  <c r="V670" i="1"/>
  <c r="U623" i="1"/>
  <c r="V623" i="1"/>
  <c r="U587" i="1"/>
  <c r="V487" i="1"/>
  <c r="U667" i="1"/>
  <c r="V667" i="1"/>
  <c r="U1477" i="1"/>
  <c r="V1473" i="1"/>
  <c r="V1461" i="1"/>
  <c r="U1401" i="1"/>
  <c r="V1349" i="1"/>
  <c r="U1325" i="1"/>
  <c r="V1321" i="1"/>
  <c r="U1293" i="1"/>
  <c r="U1281" i="1"/>
  <c r="V1248" i="1"/>
  <c r="V1232" i="1"/>
  <c r="U1196" i="1"/>
  <c r="V1491" i="1"/>
  <c r="U1487" i="1"/>
  <c r="V1485" i="1"/>
  <c r="V1484" i="1"/>
  <c r="U1482" i="1"/>
  <c r="V1479" i="1"/>
  <c r="U1475" i="1"/>
  <c r="V1468" i="1"/>
  <c r="U1466" i="1"/>
  <c r="U1463" i="1"/>
  <c r="V1456" i="1"/>
  <c r="U1454" i="1"/>
  <c r="V1451" i="1"/>
  <c r="U1447" i="1"/>
  <c r="V1440" i="1"/>
  <c r="U1438" i="1"/>
  <c r="V1435" i="1"/>
  <c r="U1431" i="1"/>
  <c r="V1424" i="1"/>
  <c r="U1422" i="1"/>
  <c r="V1419" i="1"/>
  <c r="U1415" i="1"/>
  <c r="V1408" i="1"/>
  <c r="U1406" i="1"/>
  <c r="V1403" i="1"/>
  <c r="U1399" i="1"/>
  <c r="V1392" i="1"/>
  <c r="U1390" i="1"/>
  <c r="V1387" i="1"/>
  <c r="U1383" i="1"/>
  <c r="V1376" i="1"/>
  <c r="U1374" i="1"/>
  <c r="V1371" i="1"/>
  <c r="U1367" i="1"/>
  <c r="V1360" i="1"/>
  <c r="U1358" i="1"/>
  <c r="V1355" i="1"/>
  <c r="U1351" i="1"/>
  <c r="V1344" i="1"/>
  <c r="U1342" i="1"/>
  <c r="V1339" i="1"/>
  <c r="U1335" i="1"/>
  <c r="V1328" i="1"/>
  <c r="U1326" i="1"/>
  <c r="U1323" i="1"/>
  <c r="V1316" i="1"/>
  <c r="U1314" i="1"/>
  <c r="V1311" i="1"/>
  <c r="U1307" i="1"/>
  <c r="V1300" i="1"/>
  <c r="U1298" i="1"/>
  <c r="V1295" i="1"/>
  <c r="U1291" i="1"/>
  <c r="V1284" i="1"/>
  <c r="U1282" i="1"/>
  <c r="V1279" i="1"/>
  <c r="U1277" i="1"/>
  <c r="V1274" i="1"/>
  <c r="V1270" i="1"/>
  <c r="U1268" i="1"/>
  <c r="V1263" i="1"/>
  <c r="U1261" i="1"/>
  <c r="U1258" i="1"/>
  <c r="U1253" i="1"/>
  <c r="V1250" i="1"/>
  <c r="U1245" i="1"/>
  <c r="V1242" i="1"/>
  <c r="U1237" i="1"/>
  <c r="V1234" i="1"/>
  <c r="V1228" i="1"/>
  <c r="U1226" i="1"/>
  <c r="U1223" i="1"/>
  <c r="V1219" i="1"/>
  <c r="V1217" i="1"/>
  <c r="V1212" i="1"/>
  <c r="U1210" i="1"/>
  <c r="U1207" i="1"/>
  <c r="V1196" i="1"/>
  <c r="U1191" i="1"/>
  <c r="U1173" i="1"/>
  <c r="U1143" i="1"/>
  <c r="U1115" i="1"/>
  <c r="U1087" i="1"/>
  <c r="U1059" i="1"/>
  <c r="U979" i="1"/>
  <c r="U892" i="1"/>
  <c r="U875" i="1"/>
  <c r="U873" i="1"/>
  <c r="U687" i="1"/>
  <c r="V687" i="1"/>
  <c r="U650" i="1"/>
  <c r="U635" i="1"/>
  <c r="V635" i="1"/>
  <c r="U598" i="1"/>
  <c r="U1229" i="1"/>
  <c r="V1226" i="1"/>
  <c r="U1221" i="1"/>
  <c r="V1218" i="1"/>
  <c r="U1213" i="1"/>
  <c r="V1210" i="1"/>
  <c r="U1205" i="1"/>
  <c r="V1202" i="1"/>
  <c r="U1197" i="1"/>
  <c r="V1194" i="1"/>
  <c r="U1189" i="1"/>
  <c r="U1186" i="1"/>
  <c r="U1184" i="1"/>
  <c r="V1183" i="1"/>
  <c r="V1181" i="1"/>
  <c r="U1177" i="1"/>
  <c r="V1174" i="1"/>
  <c r="V1166" i="1"/>
  <c r="U1156" i="1"/>
  <c r="V1155" i="1"/>
  <c r="V1153" i="1"/>
  <c r="U1148" i="1"/>
  <c r="V1147" i="1"/>
  <c r="V1145" i="1"/>
  <c r="U1140" i="1"/>
  <c r="V1139" i="1"/>
  <c r="U1132" i="1"/>
  <c r="V1131" i="1"/>
  <c r="V1118" i="1"/>
  <c r="V1110" i="1"/>
  <c r="U1104" i="1"/>
  <c r="V1103" i="1"/>
  <c r="U1096" i="1"/>
  <c r="V1095" i="1"/>
  <c r="V1090" i="1"/>
  <c r="V1082" i="1"/>
  <c r="U1076" i="1"/>
  <c r="V1075" i="1"/>
  <c r="U1068" i="1"/>
  <c r="V1067" i="1"/>
  <c r="V1054" i="1"/>
  <c r="V1046" i="1"/>
  <c r="U1040" i="1"/>
  <c r="V1039" i="1"/>
  <c r="U1032" i="1"/>
  <c r="V1031" i="1"/>
  <c r="V1026" i="1"/>
  <c r="U1020" i="1"/>
  <c r="V1019" i="1"/>
  <c r="U1008" i="1"/>
  <c r="V1007" i="1"/>
  <c r="U1000" i="1"/>
  <c r="V999" i="1"/>
  <c r="V994" i="1"/>
  <c r="U988" i="1"/>
  <c r="V987" i="1"/>
  <c r="U976" i="1"/>
  <c r="V975" i="1"/>
  <c r="U968" i="1"/>
  <c r="V967" i="1"/>
  <c r="V962" i="1"/>
  <c r="U956" i="1"/>
  <c r="V955" i="1"/>
  <c r="U944" i="1"/>
  <c r="V943" i="1"/>
  <c r="U936" i="1"/>
  <c r="V935" i="1"/>
  <c r="V930" i="1"/>
  <c r="U924" i="1"/>
  <c r="V923" i="1"/>
  <c r="V920" i="1"/>
  <c r="V909" i="1"/>
  <c r="V907" i="1"/>
  <c r="V900" i="1"/>
  <c r="U897" i="1"/>
  <c r="U894" i="1"/>
  <c r="V893" i="1"/>
  <c r="V891" i="1"/>
  <c r="V884" i="1"/>
  <c r="V876" i="1"/>
  <c r="V868" i="1"/>
  <c r="U866" i="1"/>
  <c r="U863" i="1"/>
  <c r="U830" i="1"/>
  <c r="U827" i="1"/>
  <c r="U798" i="1"/>
  <c r="U795" i="1"/>
  <c r="U766" i="1"/>
  <c r="U763" i="1"/>
  <c r="U734" i="1"/>
  <c r="U731" i="1"/>
  <c r="U702" i="1"/>
  <c r="U671" i="1"/>
  <c r="V671" i="1"/>
  <c r="U663" i="1"/>
  <c r="V663" i="1"/>
  <c r="U642" i="1"/>
  <c r="U630" i="1"/>
  <c r="U618" i="1"/>
  <c r="V595" i="1"/>
  <c r="U1202" i="1"/>
  <c r="V1199" i="1"/>
  <c r="V1197" i="1"/>
  <c r="U1194" i="1"/>
  <c r="V1191" i="1"/>
  <c r="V1189" i="1"/>
  <c r="U1185" i="1"/>
  <c r="V1182" i="1"/>
  <c r="V1180" i="1"/>
  <c r="V1179" i="1"/>
  <c r="V1177" i="1"/>
  <c r="U1174" i="1"/>
  <c r="V1171" i="1"/>
  <c r="V1169" i="1"/>
  <c r="U1166" i="1"/>
  <c r="V1163" i="1"/>
  <c r="V1161" i="1"/>
  <c r="U1157" i="1"/>
  <c r="V1154" i="1"/>
  <c r="U1149" i="1"/>
  <c r="V1146" i="1"/>
  <c r="V1144" i="1"/>
  <c r="V1143" i="1"/>
  <c r="U1141" i="1"/>
  <c r="V1138" i="1"/>
  <c r="V1130" i="1"/>
  <c r="U1124" i="1"/>
  <c r="V1123" i="1"/>
  <c r="U1121" i="1"/>
  <c r="U1118" i="1"/>
  <c r="U1116" i="1"/>
  <c r="V1115" i="1"/>
  <c r="U1113" i="1"/>
  <c r="U1110" i="1"/>
  <c r="V1102" i="1"/>
  <c r="V1094" i="1"/>
  <c r="U1090" i="1"/>
  <c r="U1088" i="1"/>
  <c r="V1087" i="1"/>
  <c r="U1085" i="1"/>
  <c r="U1082" i="1"/>
  <c r="U1080" i="1"/>
  <c r="V1079" i="1"/>
  <c r="U1077" i="1"/>
  <c r="V1074" i="1"/>
  <c r="V1066" i="1"/>
  <c r="U1060" i="1"/>
  <c r="V1059" i="1"/>
  <c r="U1057" i="1"/>
  <c r="U1054" i="1"/>
  <c r="U1052" i="1"/>
  <c r="V1051" i="1"/>
  <c r="U1049" i="1"/>
  <c r="U1046" i="1"/>
  <c r="V1038" i="1"/>
  <c r="V1030" i="1"/>
  <c r="U1026" i="1"/>
  <c r="V1018" i="1"/>
  <c r="U1012" i="1"/>
  <c r="V1011" i="1"/>
  <c r="U1009" i="1"/>
  <c r="V1006" i="1"/>
  <c r="V998" i="1"/>
  <c r="U994" i="1"/>
  <c r="V986" i="1"/>
  <c r="U980" i="1"/>
  <c r="V979" i="1"/>
  <c r="U977" i="1"/>
  <c r="V974" i="1"/>
  <c r="V966" i="1"/>
  <c r="U962" i="1"/>
  <c r="V954" i="1"/>
  <c r="U948" i="1"/>
  <c r="V947" i="1"/>
  <c r="U945" i="1"/>
  <c r="V942" i="1"/>
  <c r="V934" i="1"/>
  <c r="U930" i="1"/>
  <c r="V922" i="1"/>
  <c r="U920" i="1"/>
  <c r="U915" i="1"/>
  <c r="U912" i="1"/>
  <c r="U909" i="1"/>
  <c r="U900" i="1"/>
  <c r="V873" i="1"/>
  <c r="V871" i="1"/>
  <c r="U868" i="1"/>
  <c r="V865" i="1"/>
  <c r="V863" i="1"/>
  <c r="V860" i="1"/>
  <c r="U832" i="1"/>
  <c r="U821" i="1"/>
  <c r="U800" i="1"/>
  <c r="U789" i="1"/>
  <c r="U768" i="1"/>
  <c r="U757" i="1"/>
  <c r="U736" i="1"/>
  <c r="U725" i="1"/>
  <c r="U704" i="1"/>
  <c r="U693" i="1"/>
  <c r="U691" i="1"/>
  <c r="V691" i="1"/>
  <c r="U684" i="1"/>
  <c r="U620" i="1"/>
  <c r="U605" i="1"/>
  <c r="U595" i="1"/>
  <c r="U577" i="1"/>
  <c r="U459" i="1"/>
  <c r="U456" i="1"/>
  <c r="V849" i="1"/>
  <c r="V847" i="1"/>
  <c r="V844" i="1"/>
  <c r="V833" i="1"/>
  <c r="V831" i="1"/>
  <c r="V828" i="1"/>
  <c r="V817" i="1"/>
  <c r="V815" i="1"/>
  <c r="V812" i="1"/>
  <c r="V801" i="1"/>
  <c r="V799" i="1"/>
  <c r="V796" i="1"/>
  <c r="V785" i="1"/>
  <c r="V783" i="1"/>
  <c r="V780" i="1"/>
  <c r="V769" i="1"/>
  <c r="V767" i="1"/>
  <c r="V764" i="1"/>
  <c r="V753" i="1"/>
  <c r="V751" i="1"/>
  <c r="V748" i="1"/>
  <c r="V737" i="1"/>
  <c r="V735" i="1"/>
  <c r="V732" i="1"/>
  <c r="V721" i="1"/>
  <c r="V719" i="1"/>
  <c r="V716" i="1"/>
  <c r="V705" i="1"/>
  <c r="V703" i="1"/>
  <c r="V700" i="1"/>
  <c r="V689" i="1"/>
  <c r="V682" i="1"/>
  <c r="V657" i="1"/>
  <c r="V645" i="1"/>
  <c r="U639" i="1"/>
  <c r="V638" i="1"/>
  <c r="V633" i="1"/>
  <c r="V625" i="1"/>
  <c r="V613" i="1"/>
  <c r="U607" i="1"/>
  <c r="V606" i="1"/>
  <c r="U604" i="1"/>
  <c r="V601" i="1"/>
  <c r="U596" i="1"/>
  <c r="U594" i="1"/>
  <c r="U593" i="1"/>
  <c r="V585" i="1"/>
  <c r="V578" i="1"/>
  <c r="V576" i="1"/>
  <c r="U574" i="1"/>
  <c r="U539" i="1"/>
  <c r="U536" i="1"/>
  <c r="U507" i="1"/>
  <c r="U475" i="1"/>
  <c r="U472" i="1"/>
  <c r="U443" i="1"/>
  <c r="U440" i="1"/>
  <c r="U425" i="1"/>
  <c r="U386" i="1"/>
  <c r="U315" i="1"/>
  <c r="V315" i="1"/>
  <c r="U916" i="1"/>
  <c r="V912" i="1"/>
  <c r="U907" i="1"/>
  <c r="U904" i="1"/>
  <c r="U902" i="1"/>
  <c r="V901" i="1"/>
  <c r="V899" i="1"/>
  <c r="U895" i="1"/>
  <c r="V892" i="1"/>
  <c r="U890" i="1"/>
  <c r="V889" i="1"/>
  <c r="V887" i="1"/>
  <c r="U884" i="1"/>
  <c r="U882" i="1"/>
  <c r="V881" i="1"/>
  <c r="V879" i="1"/>
  <c r="U876" i="1"/>
  <c r="U871" i="1"/>
  <c r="V869" i="1"/>
  <c r="V867" i="1"/>
  <c r="V864" i="1"/>
  <c r="U860" i="1"/>
  <c r="U855" i="1"/>
  <c r="V853" i="1"/>
  <c r="V851" i="1"/>
  <c r="V848" i="1"/>
  <c r="U844" i="1"/>
  <c r="U839" i="1"/>
  <c r="V837" i="1"/>
  <c r="V835" i="1"/>
  <c r="V832" i="1"/>
  <c r="U828" i="1"/>
  <c r="U823" i="1"/>
  <c r="V821" i="1"/>
  <c r="V819" i="1"/>
  <c r="V816" i="1"/>
  <c r="U812" i="1"/>
  <c r="U807" i="1"/>
  <c r="V805" i="1"/>
  <c r="V803" i="1"/>
  <c r="V800" i="1"/>
  <c r="U796" i="1"/>
  <c r="U791" i="1"/>
  <c r="V789" i="1"/>
  <c r="V787" i="1"/>
  <c r="V784" i="1"/>
  <c r="U780" i="1"/>
  <c r="U775" i="1"/>
  <c r="V773" i="1"/>
  <c r="V771" i="1"/>
  <c r="V768" i="1"/>
  <c r="U764" i="1"/>
  <c r="U759" i="1"/>
  <c r="V757" i="1"/>
  <c r="V755" i="1"/>
  <c r="V752" i="1"/>
  <c r="U748" i="1"/>
  <c r="U743" i="1"/>
  <c r="V741" i="1"/>
  <c r="V739" i="1"/>
  <c r="V736" i="1"/>
  <c r="U732" i="1"/>
  <c r="U727" i="1"/>
  <c r="V725" i="1"/>
  <c r="V723" i="1"/>
  <c r="V720" i="1"/>
  <c r="U716" i="1"/>
  <c r="U711" i="1"/>
  <c r="V709" i="1"/>
  <c r="V707" i="1"/>
  <c r="V704" i="1"/>
  <c r="U700" i="1"/>
  <c r="U695" i="1"/>
  <c r="V693" i="1"/>
  <c r="U689" i="1"/>
  <c r="U660" i="1"/>
  <c r="U651" i="1"/>
  <c r="V650" i="1"/>
  <c r="U648" i="1"/>
  <c r="U645" i="1"/>
  <c r="V642" i="1"/>
  <c r="U640" i="1"/>
  <c r="V637" i="1"/>
  <c r="U633" i="1"/>
  <c r="U631" i="1"/>
  <c r="V630" i="1"/>
  <c r="U628" i="1"/>
  <c r="U625" i="1"/>
  <c r="U619" i="1"/>
  <c r="V618" i="1"/>
  <c r="U616" i="1"/>
  <c r="U613" i="1"/>
  <c r="V610" i="1"/>
  <c r="U608" i="1"/>
  <c r="V605" i="1"/>
  <c r="U601" i="1"/>
  <c r="V598" i="1"/>
  <c r="U586" i="1"/>
  <c r="U585" i="1"/>
  <c r="V577" i="1"/>
  <c r="U547" i="1"/>
  <c r="U544" i="1"/>
  <c r="U541" i="1"/>
  <c r="U530" i="1"/>
  <c r="U509" i="1"/>
  <c r="U498" i="1"/>
  <c r="U477" i="1"/>
  <c r="U466" i="1"/>
  <c r="U445" i="1"/>
  <c r="V331" i="1"/>
  <c r="V573" i="1"/>
  <c r="U571" i="1"/>
  <c r="V570" i="1"/>
  <c r="U566" i="1"/>
  <c r="V565" i="1"/>
  <c r="U561" i="1"/>
  <c r="V557" i="1"/>
  <c r="U553" i="1"/>
  <c r="U551" i="1"/>
  <c r="V550" i="1"/>
  <c r="V548" i="1"/>
  <c r="V545" i="1"/>
  <c r="V542" i="1"/>
  <c r="V540" i="1"/>
  <c r="V537" i="1"/>
  <c r="U533" i="1"/>
  <c r="U528" i="1"/>
  <c r="V526" i="1"/>
  <c r="V524" i="1"/>
  <c r="V521" i="1"/>
  <c r="U517" i="1"/>
  <c r="U512" i="1"/>
  <c r="V510" i="1"/>
  <c r="V508" i="1"/>
  <c r="V505" i="1"/>
  <c r="U501" i="1"/>
  <c r="U496" i="1"/>
  <c r="V494" i="1"/>
  <c r="V492" i="1"/>
  <c r="V489" i="1"/>
  <c r="U485" i="1"/>
  <c r="U480" i="1"/>
  <c r="V478" i="1"/>
  <c r="V476" i="1"/>
  <c r="V473" i="1"/>
  <c r="U469" i="1"/>
  <c r="U464" i="1"/>
  <c r="V462" i="1"/>
  <c r="V460" i="1"/>
  <c r="V457" i="1"/>
  <c r="U448" i="1"/>
  <c r="V446" i="1"/>
  <c r="V444" i="1"/>
  <c r="V441" i="1"/>
  <c r="U437" i="1"/>
  <c r="V434" i="1"/>
  <c r="V432" i="1"/>
  <c r="U429" i="1"/>
  <c r="V426" i="1"/>
  <c r="V424" i="1"/>
  <c r="V421" i="1"/>
  <c r="V413" i="1"/>
  <c r="U411" i="1"/>
  <c r="V410" i="1"/>
  <c r="V408" i="1"/>
  <c r="V405" i="1"/>
  <c r="V402" i="1"/>
  <c r="V400" i="1"/>
  <c r="U363" i="1"/>
  <c r="U322" i="1"/>
  <c r="V569" i="1"/>
  <c r="U567" i="1"/>
  <c r="V564" i="1"/>
  <c r="U560" i="1"/>
  <c r="U557" i="1"/>
  <c r="U552" i="1"/>
  <c r="V549" i="1"/>
  <c r="U545" i="1"/>
  <c r="V541" i="1"/>
  <c r="U537" i="1"/>
  <c r="V530" i="1"/>
  <c r="V528" i="1"/>
  <c r="V525" i="1"/>
  <c r="U521" i="1"/>
  <c r="V514" i="1"/>
  <c r="V512" i="1"/>
  <c r="V509" i="1"/>
  <c r="U505" i="1"/>
  <c r="V498" i="1"/>
  <c r="V496" i="1"/>
  <c r="V493" i="1"/>
  <c r="U489" i="1"/>
  <c r="V482" i="1"/>
  <c r="V480" i="1"/>
  <c r="V477" i="1"/>
  <c r="U473" i="1"/>
  <c r="V466" i="1"/>
  <c r="V464" i="1"/>
  <c r="V461" i="1"/>
  <c r="U457" i="1"/>
  <c r="V450" i="1"/>
  <c r="V448" i="1"/>
  <c r="V445" i="1"/>
  <c r="U441" i="1"/>
  <c r="U434" i="1"/>
  <c r="V418" i="1"/>
  <c r="V416" i="1"/>
  <c r="U402" i="1"/>
  <c r="U306" i="1"/>
  <c r="V281" i="1"/>
  <c r="V208" i="1"/>
  <c r="U199" i="1"/>
  <c r="U432" i="1"/>
  <c r="V430" i="1"/>
  <c r="V428" i="1"/>
  <c r="V425" i="1"/>
  <c r="U421" i="1"/>
  <c r="U416" i="1"/>
  <c r="V414" i="1"/>
  <c r="V412" i="1"/>
  <c r="V409" i="1"/>
  <c r="U405" i="1"/>
  <c r="U400" i="1"/>
  <c r="V398" i="1"/>
  <c r="V396" i="1"/>
  <c r="V393" i="1"/>
  <c r="U389" i="1"/>
  <c r="V380" i="1"/>
  <c r="U373" i="1"/>
  <c r="V366" i="1"/>
  <c r="V364" i="1"/>
  <c r="V361" i="1"/>
  <c r="U357" i="1"/>
  <c r="U341" i="1"/>
  <c r="U325" i="1"/>
  <c r="V313" i="1"/>
  <c r="U309" i="1"/>
  <c r="U304" i="1"/>
  <c r="V302" i="1"/>
  <c r="V300" i="1"/>
  <c r="V297" i="1"/>
  <c r="U293" i="1"/>
  <c r="U289" i="1"/>
  <c r="V286" i="1"/>
  <c r="U273" i="1"/>
  <c r="V219" i="1"/>
  <c r="V215" i="1"/>
  <c r="V211" i="1"/>
  <c r="U209" i="1"/>
  <c r="V206" i="1"/>
  <c r="U202" i="1"/>
  <c r="U196" i="1"/>
  <c r="V195" i="1"/>
  <c r="U193" i="1"/>
  <c r="V190" i="1"/>
  <c r="V386" i="1"/>
  <c r="V384" i="1"/>
  <c r="V381" i="1"/>
  <c r="V370" i="1"/>
  <c r="V368" i="1"/>
  <c r="V365" i="1"/>
  <c r="V354" i="1"/>
  <c r="V352" i="1"/>
  <c r="V349" i="1"/>
  <c r="V338" i="1"/>
  <c r="V336" i="1"/>
  <c r="V333" i="1"/>
  <c r="V322" i="1"/>
  <c r="V320" i="1"/>
  <c r="V317" i="1"/>
  <c r="V306" i="1"/>
  <c r="V304" i="1"/>
  <c r="V301" i="1"/>
  <c r="V290" i="1"/>
  <c r="V284" i="1"/>
  <c r="V279" i="1"/>
  <c r="V274" i="1"/>
  <c r="V268" i="1"/>
  <c r="V263" i="1"/>
  <c r="V258" i="1"/>
  <c r="V254" i="1"/>
  <c r="V250" i="1"/>
  <c r="V246" i="1"/>
  <c r="V242" i="1"/>
  <c r="V238" i="1"/>
  <c r="V234" i="1"/>
  <c r="V230" i="1"/>
  <c r="V226" i="1"/>
  <c r="V222" i="1"/>
  <c r="V218" i="1"/>
  <c r="V214" i="1"/>
  <c r="V210" i="1"/>
  <c r="V199" i="1"/>
  <c r="V194" i="1"/>
  <c r="V41" i="1"/>
  <c r="V25" i="1"/>
  <c r="V9" i="1"/>
  <c r="U413" i="1"/>
  <c r="U408" i="1"/>
  <c r="U397" i="1"/>
  <c r="U392" i="1"/>
  <c r="U381" i="1"/>
  <c r="U365" i="1"/>
  <c r="U349" i="1"/>
  <c r="U344" i="1"/>
  <c r="V342" i="1"/>
  <c r="V340" i="1"/>
  <c r="V337" i="1"/>
  <c r="U333" i="1"/>
  <c r="U317" i="1"/>
  <c r="U301" i="1"/>
  <c r="U296" i="1"/>
  <c r="U281" i="1"/>
  <c r="V267" i="1"/>
  <c r="U265" i="1"/>
  <c r="U258" i="1"/>
  <c r="U254" i="1"/>
  <c r="U250" i="1"/>
  <c r="U246" i="1"/>
  <c r="U242" i="1"/>
  <c r="U238" i="1"/>
  <c r="U234" i="1"/>
  <c r="U230" i="1"/>
  <c r="U226" i="1"/>
  <c r="U222" i="1"/>
  <c r="U218" i="1"/>
  <c r="U214" i="1"/>
  <c r="U210" i="1"/>
  <c r="U204" i="1"/>
  <c r="U201" i="1"/>
  <c r="U194" i="1"/>
  <c r="V175" i="1"/>
  <c r="V169" i="1"/>
  <c r="V160" i="1"/>
  <c r="V158" i="1"/>
  <c r="V155" i="1"/>
  <c r="V144" i="1"/>
  <c r="V142" i="1"/>
  <c r="V139" i="1"/>
  <c r="V128" i="1"/>
  <c r="V126" i="1"/>
  <c r="V123" i="1"/>
  <c r="V112" i="1"/>
  <c r="V110" i="1"/>
  <c r="V107" i="1"/>
  <c r="V96" i="1"/>
  <c r="V94" i="1"/>
  <c r="V91" i="1"/>
  <c r="V80" i="1"/>
  <c r="V78" i="1"/>
  <c r="V75" i="1"/>
  <c r="V64" i="1"/>
  <c r="V62" i="1"/>
  <c r="V59" i="1"/>
  <c r="V48" i="1"/>
  <c r="V46" i="1"/>
  <c r="V43" i="1"/>
  <c r="V32" i="1"/>
  <c r="V30" i="1"/>
  <c r="V27" i="1"/>
  <c r="U23" i="1"/>
  <c r="V16" i="1"/>
  <c r="V14" i="1"/>
  <c r="V11" i="1"/>
  <c r="U189" i="1"/>
  <c r="V187" i="1"/>
  <c r="U185" i="1"/>
  <c r="V183" i="1"/>
  <c r="U181" i="1"/>
  <c r="V179" i="1"/>
  <c r="U177" i="1"/>
  <c r="U175" i="1"/>
  <c r="V164" i="1"/>
  <c r="V162" i="1"/>
  <c r="V159" i="1"/>
  <c r="U155" i="1"/>
  <c r="V148" i="1"/>
  <c r="V146" i="1"/>
  <c r="V143" i="1"/>
  <c r="U139" i="1"/>
  <c r="V132" i="1"/>
  <c r="V130" i="1"/>
  <c r="V127" i="1"/>
  <c r="U123" i="1"/>
  <c r="V116" i="1"/>
  <c r="V114" i="1"/>
  <c r="V111" i="1"/>
  <c r="U107" i="1"/>
  <c r="V100" i="1"/>
  <c r="V98" i="1"/>
  <c r="V95" i="1"/>
  <c r="U91" i="1"/>
  <c r="V84" i="1"/>
  <c r="V82" i="1"/>
  <c r="V79" i="1"/>
  <c r="U75" i="1"/>
  <c r="V68" i="1"/>
  <c r="V66" i="1"/>
  <c r="V63" i="1"/>
  <c r="U59" i="1"/>
  <c r="V52" i="1"/>
  <c r="V50" i="1"/>
  <c r="V47" i="1"/>
  <c r="U43" i="1"/>
  <c r="V36" i="1"/>
  <c r="V34" i="1"/>
  <c r="V31" i="1"/>
  <c r="V20" i="1"/>
  <c r="V18" i="1"/>
  <c r="V15" i="1"/>
  <c r="U11" i="1"/>
  <c r="V1325" i="1"/>
  <c r="V1281" i="1"/>
  <c r="V1259" i="1"/>
  <c r="U543" i="1"/>
  <c r="V543" i="1"/>
  <c r="U1485" i="1"/>
  <c r="U1465" i="1"/>
  <c r="U1188" i="1"/>
  <c r="U1180" i="1"/>
  <c r="U1160" i="1"/>
  <c r="U1144" i="1"/>
  <c r="V1128" i="1"/>
  <c r="V1112" i="1"/>
  <c r="V1096" i="1"/>
  <c r="V1080" i="1"/>
  <c r="V1064" i="1"/>
  <c r="V1048" i="1"/>
  <c r="V1032" i="1"/>
  <c r="V1016" i="1"/>
  <c r="V1000" i="1"/>
  <c r="V984" i="1"/>
  <c r="V968" i="1"/>
  <c r="V952" i="1"/>
  <c r="V936" i="1"/>
  <c r="U643" i="1"/>
  <c r="V643" i="1"/>
  <c r="U611" i="1"/>
  <c r="V611" i="1"/>
  <c r="U683" i="1"/>
  <c r="V683" i="1"/>
  <c r="V1132" i="1"/>
  <c r="V1116" i="1"/>
  <c r="V1100" i="1"/>
  <c r="V1084" i="1"/>
  <c r="V1068" i="1"/>
  <c r="V1052" i="1"/>
  <c r="V1036" i="1"/>
  <c r="V1020" i="1"/>
  <c r="V1004" i="1"/>
  <c r="V988" i="1"/>
  <c r="V972" i="1"/>
  <c r="V956" i="1"/>
  <c r="V940" i="1"/>
  <c r="V924" i="1"/>
  <c r="V914" i="1"/>
  <c r="V906" i="1"/>
  <c r="V898" i="1"/>
  <c r="V890" i="1"/>
  <c r="U6" i="1"/>
  <c r="V6" i="1"/>
  <c r="U1273" i="1"/>
  <c r="U1265" i="1"/>
  <c r="U1257" i="1"/>
  <c r="V1136" i="1"/>
  <c r="V1120" i="1"/>
  <c r="V1104" i="1"/>
  <c r="V1088" i="1"/>
  <c r="V1072" i="1"/>
  <c r="V1056" i="1"/>
  <c r="V1040" i="1"/>
  <c r="U659" i="1"/>
  <c r="V659" i="1"/>
  <c r="U627" i="1"/>
  <c r="V627" i="1"/>
  <c r="V699" i="1"/>
  <c r="U679" i="1"/>
  <c r="V647" i="1"/>
  <c r="V631" i="1"/>
  <c r="V615" i="1"/>
  <c r="V599" i="1"/>
  <c r="V594" i="1"/>
  <c r="U590" i="1"/>
  <c r="V590" i="1"/>
  <c r="V571" i="1"/>
  <c r="V559" i="1"/>
  <c r="U564" i="1"/>
  <c r="U548" i="1"/>
  <c r="U532" i="1"/>
  <c r="U516" i="1"/>
  <c r="U500" i="1"/>
  <c r="U484" i="1"/>
  <c r="U468" i="1"/>
  <c r="U452" i="1"/>
  <c r="U436" i="1"/>
  <c r="V582" i="1"/>
  <c r="V580" i="1"/>
  <c r="U580" i="1"/>
  <c r="V572" i="1"/>
  <c r="U556" i="1"/>
  <c r="U540" i="1"/>
  <c r="U524" i="1"/>
  <c r="U508" i="1"/>
  <c r="U492" i="1"/>
  <c r="U476" i="1"/>
  <c r="U460" i="1"/>
  <c r="U444" i="1"/>
  <c r="U428" i="1"/>
  <c r="U412" i="1"/>
  <c r="U396" i="1"/>
  <c r="U388" i="1"/>
  <c r="U384" i="1"/>
  <c r="U380" i="1"/>
  <c r="U376" i="1"/>
  <c r="U372" i="1"/>
  <c r="U368" i="1"/>
  <c r="U364" i="1"/>
  <c r="U360" i="1"/>
  <c r="U356" i="1"/>
  <c r="U352" i="1"/>
  <c r="U336" i="1"/>
  <c r="U332" i="1"/>
  <c r="U328" i="1"/>
  <c r="U320" i="1"/>
  <c r="U316" i="1"/>
  <c r="U312" i="1"/>
  <c r="U308" i="1"/>
  <c r="U292" i="1"/>
  <c r="V278" i="1"/>
  <c r="V262" i="1"/>
  <c r="U592" i="1"/>
  <c r="U584" i="1"/>
  <c r="U576" i="1"/>
  <c r="U568" i="1"/>
  <c r="U282" i="1"/>
  <c r="U274" i="1"/>
  <c r="U266" i="1"/>
  <c r="U257" i="1"/>
  <c r="U253" i="1"/>
  <c r="U249" i="1"/>
  <c r="U245" i="1"/>
  <c r="U241" i="1"/>
  <c r="U237" i="1"/>
  <c r="U233" i="1"/>
  <c r="U229" i="1"/>
  <c r="U225" i="1"/>
  <c r="U221" i="1"/>
  <c r="U217" i="1"/>
  <c r="U213" i="1"/>
  <c r="U286" i="1"/>
  <c r="U278" i="1"/>
  <c r="U270" i="1"/>
  <c r="U262" i="1"/>
  <c r="U166" i="1"/>
  <c r="U171" i="1"/>
  <c r="U162" i="1"/>
  <c r="U158" i="1"/>
  <c r="U154" i="1"/>
  <c r="U150" i="1"/>
  <c r="U146" i="1"/>
  <c r="U142" i="1"/>
  <c r="U138" i="1"/>
  <c r="U134" i="1"/>
  <c r="U130" i="1"/>
  <c r="U126" i="1"/>
  <c r="U122" i="1"/>
  <c r="U118" i="1"/>
  <c r="U114" i="1"/>
  <c r="U110" i="1"/>
  <c r="U106" i="1"/>
  <c r="U102" i="1"/>
  <c r="U98" i="1"/>
  <c r="U94" i="1"/>
  <c r="U90" i="1"/>
  <c r="U86" i="1"/>
  <c r="U82" i="1"/>
  <c r="U78" i="1"/>
  <c r="U74" i="1"/>
  <c r="U70" i="1"/>
  <c r="U66" i="1"/>
  <c r="U62" i="1"/>
  <c r="U58" i="1"/>
  <c r="U54" i="1"/>
  <c r="U50" i="1"/>
  <c r="U46" i="1"/>
  <c r="U42" i="1"/>
  <c r="U38" i="1"/>
  <c r="U34" i="1"/>
  <c r="U30" i="1"/>
  <c r="U26" i="1"/>
  <c r="U22" i="1"/>
  <c r="U18" i="1"/>
  <c r="U14" i="1"/>
  <c r="U10" i="1"/>
  <c r="V4" i="1"/>
</calcChain>
</file>

<file path=xl/sharedStrings.xml><?xml version="1.0" encoding="utf-8"?>
<sst xmlns="http://schemas.openxmlformats.org/spreadsheetml/2006/main" count="2765" uniqueCount="2667">
  <si>
    <t>Accession</t>
  </si>
  <si>
    <t>Protein</t>
  </si>
  <si>
    <t>PSMs</t>
  </si>
  <si>
    <t>AT3G62250.1</t>
  </si>
  <si>
    <t>RPS27AC</t>
  </si>
  <si>
    <t>AT5G16390.1</t>
  </si>
  <si>
    <t>BCCP1</t>
  </si>
  <si>
    <t>AT1G03090.2</t>
  </si>
  <si>
    <t>MCCA</t>
  </si>
  <si>
    <t>AT3G49910.1</t>
  </si>
  <si>
    <t>RPL26A</t>
  </si>
  <si>
    <t>AT3G23390.1_x000D_; AT4G14320.1</t>
  </si>
  <si>
    <t>RPL36AA; RPL36AB</t>
  </si>
  <si>
    <t>AT1G12270.1</t>
  </si>
  <si>
    <t>HOP1</t>
  </si>
  <si>
    <t>AT5G15530.1</t>
  </si>
  <si>
    <t>BCCP2</t>
  </si>
  <si>
    <t>AT3G56130.1</t>
  </si>
  <si>
    <t>BLP3</t>
  </si>
  <si>
    <t>AT1G36160.2_x000D_; AT1G36160.1</t>
  </si>
  <si>
    <t>ACC1</t>
  </si>
  <si>
    <t>AT1G14830.1</t>
  </si>
  <si>
    <t>DRP1C</t>
  </si>
  <si>
    <t>AT3G07050.1</t>
  </si>
  <si>
    <t>NSN1</t>
  </si>
  <si>
    <t>AT4G34030.1</t>
  </si>
  <si>
    <t>MCCB</t>
  </si>
  <si>
    <t>AT1G43170.9_x000D_; AT1G43170.1_x000D_; AT1G43170.3_x000D_; AT1G43170.6_x000D_; AT1G43170.2_x000D_; AT1G43170.8_x000D_; AT1G43170.5_x000D_; AT1G43170.7</t>
  </si>
  <si>
    <t>ARP1</t>
  </si>
  <si>
    <t>AT1G52670.1</t>
  </si>
  <si>
    <t>BLP1</t>
  </si>
  <si>
    <t>AT1G08580.1</t>
  </si>
  <si>
    <t>AT2G39460.1_x000D_; AT2G39460.2</t>
  </si>
  <si>
    <t>RPL23AA</t>
  </si>
  <si>
    <t>AT1G02780.1</t>
  </si>
  <si>
    <t>RPL19A</t>
  </si>
  <si>
    <t>AT3G04920.1</t>
  </si>
  <si>
    <t>RPS24A</t>
  </si>
  <si>
    <t>AT5G20290.1</t>
  </si>
  <si>
    <t>RPS8A</t>
  </si>
  <si>
    <t>AT1G07940.2_x000D_; AT5G60390.1_x000D_; AT1G07920.1_x000D_; AT1G07940.1_x000D_; AT1G07930.1_x000D_; AT5G60390.3</t>
  </si>
  <si>
    <t>A1</t>
  </si>
  <si>
    <t>AT5G42080.1</t>
  </si>
  <si>
    <t>DRP1A</t>
  </si>
  <si>
    <t>AT3G04120.1</t>
  </si>
  <si>
    <t>GAPC1</t>
  </si>
  <si>
    <t>AT3G15690.2</t>
  </si>
  <si>
    <t>BLP2</t>
  </si>
  <si>
    <t>AT5G61500.1</t>
  </si>
  <si>
    <t>ATG3</t>
  </si>
  <si>
    <t>AT4G17390.1</t>
  </si>
  <si>
    <t>RPL15B</t>
  </si>
  <si>
    <t>TID</t>
  </si>
  <si>
    <t>AT4G29390.1_x000D_; AT5G56670.1_x000D_; AT2G19750.1</t>
  </si>
  <si>
    <t>RPS30A; RPS30B; RPS30C</t>
  </si>
  <si>
    <t>AT4G31700.1</t>
  </si>
  <si>
    <t>RPS6A</t>
  </si>
  <si>
    <t>AT1G59610.1</t>
  </si>
  <si>
    <t>DRP2B</t>
  </si>
  <si>
    <t>AT5G45690.1</t>
  </si>
  <si>
    <t>OBAP2A</t>
  </si>
  <si>
    <t>AT3G06420</t>
  </si>
  <si>
    <t>AT4G34670.1</t>
  </si>
  <si>
    <t>RPS3AB</t>
  </si>
  <si>
    <t>AT1G13930.2_x000D_; AT1G13930.3_x000D_; AT1G13930.1</t>
  </si>
  <si>
    <t>AT3G11510.1</t>
  </si>
  <si>
    <t>RPS14B</t>
  </si>
  <si>
    <t>AT5G35360.1</t>
  </si>
  <si>
    <t>CAC2</t>
  </si>
  <si>
    <t>AT1G66580.1</t>
  </si>
  <si>
    <t>RPL10C</t>
  </si>
  <si>
    <t>AT2G37040.1</t>
  </si>
  <si>
    <t>PAL1</t>
  </si>
  <si>
    <t>AT4G21980</t>
  </si>
  <si>
    <t>AT1G05510.1</t>
  </si>
  <si>
    <t>OBAP1A</t>
  </si>
  <si>
    <t>ATCG00490.1</t>
  </si>
  <si>
    <t>rbcL</t>
  </si>
  <si>
    <t>AT3G52930.1</t>
  </si>
  <si>
    <t>FBA8</t>
  </si>
  <si>
    <t>AT5G40200.1</t>
  </si>
  <si>
    <t>DEGP9</t>
  </si>
  <si>
    <t>AT1G23290.1</t>
  </si>
  <si>
    <t>RPL27AB</t>
  </si>
  <si>
    <t>AT5G55070.1</t>
  </si>
  <si>
    <t>AT1G33120.1_x000D_; AT1G33140.1</t>
  </si>
  <si>
    <t>RPL9B; RPL9C</t>
  </si>
  <si>
    <t>AT3G08580.1_x000D_; AT3G08580.2</t>
  </si>
  <si>
    <t>AAC1</t>
  </si>
  <si>
    <t>AT5G02960.1</t>
  </si>
  <si>
    <t>RPS23B</t>
  </si>
  <si>
    <t>AT3G15730.1</t>
  </si>
  <si>
    <t>PLDALPHA1</t>
  </si>
  <si>
    <t>AT5G17920.1_x000D_; AT5G17920.2</t>
  </si>
  <si>
    <t>MS1</t>
  </si>
  <si>
    <t>AT3G10650.1</t>
  </si>
  <si>
    <t>NUP1</t>
  </si>
  <si>
    <t>AT2G40510.1</t>
  </si>
  <si>
    <t>RPS26B</t>
  </si>
  <si>
    <t>AT2G47610.1</t>
  </si>
  <si>
    <t>RPL7AA</t>
  </si>
  <si>
    <t>AT5G02500.1</t>
  </si>
  <si>
    <t>HSP70-1</t>
  </si>
  <si>
    <t>AT3G53260.1</t>
  </si>
  <si>
    <t>PAL2</t>
  </si>
  <si>
    <t>AT3G09260.1</t>
  </si>
  <si>
    <t>BGLU23</t>
  </si>
  <si>
    <t>AT1G14320.1</t>
  </si>
  <si>
    <t>RPL10A</t>
  </si>
  <si>
    <t>AT5G07090.1</t>
  </si>
  <si>
    <t>RPS4B</t>
  </si>
  <si>
    <t>AT2G36880.1_x000D_; AT2G36880.2</t>
  </si>
  <si>
    <t>METK3</t>
  </si>
  <si>
    <t>AT3G48930.1</t>
  </si>
  <si>
    <t>RPS11A</t>
  </si>
  <si>
    <t>AT5G27850.1</t>
  </si>
  <si>
    <t>RPL18C</t>
  </si>
  <si>
    <t>AT1G09010.1</t>
  </si>
  <si>
    <t>EBM</t>
  </si>
  <si>
    <t>AT1G07770.1_x000D_; AT5G59850.1_x000D_; AT1G07770.2</t>
  </si>
  <si>
    <t>RPS15AA; RPS15AF</t>
  </si>
  <si>
    <t>AT3G04840.1</t>
  </si>
  <si>
    <t>RPS3AA</t>
  </si>
  <si>
    <t>AT5G20280.1</t>
  </si>
  <si>
    <t>SPS1</t>
  </si>
  <si>
    <t>AT5G39740.2_x000D_; AT5G39740.1</t>
  </si>
  <si>
    <t>RPL5B</t>
  </si>
  <si>
    <t>AT3G18780.2</t>
  </si>
  <si>
    <t>ACT2</t>
  </si>
  <si>
    <t>AT5G45490.1
; AT5G45490.2</t>
  </si>
  <si>
    <t>AT3G16640.1</t>
  </si>
  <si>
    <t>TCTP1</t>
  </si>
  <si>
    <t>AT4G02450.1</t>
  </si>
  <si>
    <t>P23-1</t>
  </si>
  <si>
    <t>AT1G48610.1</t>
  </si>
  <si>
    <t>AT1G10290.1</t>
  </si>
  <si>
    <t>DRP2A</t>
  </si>
  <si>
    <t>AT5G45900.1</t>
  </si>
  <si>
    <t>ATG7</t>
  </si>
  <si>
    <t>AT3G45930.1_x000D_; AT5G59690.1_x000D_; AT1G07820.1_x000D_; AT1G07660.1_x000D_; AT3G53730.1_x000D_; AT2G28740.1_x000D_; AT1G07820.2_x000D_; AT5G59970.1_x000D_; AT3G46320.1</t>
  </si>
  <si>
    <t>AT2G42740.1</t>
  </si>
  <si>
    <t>RPL11A</t>
  </si>
  <si>
    <t>AT5G15200.1</t>
  </si>
  <si>
    <t>RPS9B</t>
  </si>
  <si>
    <t>AT3G53040.1</t>
  </si>
  <si>
    <t>AT1G12900.1</t>
  </si>
  <si>
    <t>GAPA2</t>
  </si>
  <si>
    <t>AT2G31610.1</t>
  </si>
  <si>
    <t>RPS3A</t>
  </si>
  <si>
    <t>AT1G57660.1_x000D_; AT1G57860.1</t>
  </si>
  <si>
    <t>RPL21E; RPL21F</t>
  </si>
  <si>
    <t>AT2G34480.1</t>
  </si>
  <si>
    <t>RPL18AB</t>
  </si>
  <si>
    <t>AT1G67090.1</t>
  </si>
  <si>
    <t>RBCS-1A</t>
  </si>
  <si>
    <t>AT1G42970.1</t>
  </si>
  <si>
    <t>GAPB</t>
  </si>
  <si>
    <t>AT3G04400.1_x000D_; AT2G33370.1_x000D_; AT1G04480.1</t>
  </si>
  <si>
    <t>RPL23A; RPL23B; RPL23C</t>
  </si>
  <si>
    <t>AT3G13235.2_x000D_; AT3G13235.1</t>
  </si>
  <si>
    <t>DDI1</t>
  </si>
  <si>
    <t>AT4G36130.1</t>
  </si>
  <si>
    <t>RPL8C</t>
  </si>
  <si>
    <t>AT3G60190.1</t>
  </si>
  <si>
    <t>DRP1E</t>
  </si>
  <si>
    <t>AT2G39730.1</t>
  </si>
  <si>
    <t>RCA</t>
  </si>
  <si>
    <t>AT3G61110.1</t>
  </si>
  <si>
    <t>RPS27B</t>
  </si>
  <si>
    <t>AT2G41840.1</t>
  </si>
  <si>
    <t>RPS2C</t>
  </si>
  <si>
    <t>AT5G62300.2_x000D_; AT3G45030.1_x000D_; AT5G62300.1</t>
  </si>
  <si>
    <t>RPS20A; RPS20C</t>
  </si>
  <si>
    <t>ATCG00120.1</t>
  </si>
  <si>
    <t>atpA</t>
  </si>
  <si>
    <t>AT5G59910.1</t>
  </si>
  <si>
    <t>AT1G29910.1_x000D_; AT1G29920.1</t>
  </si>
  <si>
    <t>LHCB1.1</t>
  </si>
  <si>
    <t>AT3G44010.1_x000D_; AT4G33865.1_x000D_; AT3G43980.1</t>
  </si>
  <si>
    <t>RPS29A; RPS29B; RPS29C</t>
  </si>
  <si>
    <t>AT1G26630.1</t>
  </si>
  <si>
    <t>ELF5A-2</t>
  </si>
  <si>
    <t>AT4G13940.1</t>
  </si>
  <si>
    <t>SAHH1</t>
  </si>
  <si>
    <t>AT2G31410.1</t>
  </si>
  <si>
    <t>AT2G36930.1</t>
  </si>
  <si>
    <t>AT5G26280.1</t>
  </si>
  <si>
    <t>AT3G16460.1_x000D_; AT3G16460.2</t>
  </si>
  <si>
    <t>JAL34</t>
  </si>
  <si>
    <t>AT3G12780.1</t>
  </si>
  <si>
    <t>PGK1</t>
  </si>
  <si>
    <t>AT3G51010.1</t>
  </si>
  <si>
    <t>F24M12.50</t>
  </si>
  <si>
    <t>AT1G04820.1_x000D_; AT1G50010.1</t>
  </si>
  <si>
    <t>TUBA2</t>
  </si>
  <si>
    <t>AT2G09990.1</t>
  </si>
  <si>
    <t>RPS16A</t>
  </si>
  <si>
    <t>AT1G60640.2_x000D_; AT1G60640.1</t>
  </si>
  <si>
    <t>AT4G27090.1</t>
  </si>
  <si>
    <t>RPL14B</t>
  </si>
  <si>
    <t>AT1G54270.1</t>
  </si>
  <si>
    <t>TIF4A-2</t>
  </si>
  <si>
    <t>AT5G02450.1</t>
  </si>
  <si>
    <t>RPL36C</t>
  </si>
  <si>
    <t>AT5G62390.1</t>
  </si>
  <si>
    <t>BAG7</t>
  </si>
  <si>
    <t>ATCG01230.1_x000D_; ATCG00905.1_x000D_; ATCG00065.1</t>
  </si>
  <si>
    <t>rpl2-A; rpl2-B; rps12; rps12-2; rps12-A; rps12-B</t>
  </si>
  <si>
    <t>AT5G14040.1</t>
  </si>
  <si>
    <t>MPT3</t>
  </si>
  <si>
    <t>AT4G26750.1</t>
  </si>
  <si>
    <t>LIP5</t>
  </si>
  <si>
    <t>AT3G13930.1</t>
  </si>
  <si>
    <t>cont_P00029</t>
  </si>
  <si>
    <t>mCherry</t>
  </si>
  <si>
    <t>AT1G56070.1</t>
  </si>
  <si>
    <t>LOS1</t>
  </si>
  <si>
    <t>AT1G15690.1</t>
  </si>
  <si>
    <t>AVP1</t>
  </si>
  <si>
    <t>AT3G51800.2</t>
  </si>
  <si>
    <t>AT1G70410.2</t>
  </si>
  <si>
    <t>BCA4</t>
  </si>
  <si>
    <t>AT3G56340.1</t>
  </si>
  <si>
    <t>RPS26C</t>
  </si>
  <si>
    <t>AT2G45860.1</t>
  </si>
  <si>
    <t>AT5G10360.1</t>
  </si>
  <si>
    <t>RPS6B</t>
  </si>
  <si>
    <t>AT1G23410.1</t>
  </si>
  <si>
    <t>RPS27AA</t>
  </si>
  <si>
    <t>AT2G42560.1</t>
  </si>
  <si>
    <t>LEA25</t>
  </si>
  <si>
    <t>AT5G20010.1</t>
  </si>
  <si>
    <t>RAN1</t>
  </si>
  <si>
    <t>AT2G07698.1</t>
  </si>
  <si>
    <t>AT5G09810.1</t>
  </si>
  <si>
    <t>ACT7</t>
  </si>
  <si>
    <t>AT4G10340.1</t>
  </si>
  <si>
    <t>LHCB5</t>
  </si>
  <si>
    <t>AT5G15970.1</t>
  </si>
  <si>
    <t>KIN2</t>
  </si>
  <si>
    <t>AT3G24830.1</t>
  </si>
  <si>
    <t>RPL13AB</t>
  </si>
  <si>
    <t>AT5G58440.1</t>
  </si>
  <si>
    <t>SNX2A</t>
  </si>
  <si>
    <t>AT1G20260.1</t>
  </si>
  <si>
    <t>VHA-B3</t>
  </si>
  <si>
    <t>AT2G36460.1</t>
  </si>
  <si>
    <t>FBA6</t>
  </si>
  <si>
    <t>AT1G18540.1</t>
  </si>
  <si>
    <t>RPL6A</t>
  </si>
  <si>
    <t>AT1G02500.2_x000D_; AT1G02500.1</t>
  </si>
  <si>
    <t>SAM1</t>
  </si>
  <si>
    <t>ATCG01310.1_x000D_; ATCG00830.1</t>
  </si>
  <si>
    <t>rpl2-A; rpl2-B</t>
  </si>
  <si>
    <t>AT5G16840.1</t>
  </si>
  <si>
    <t>BPA1</t>
  </si>
  <si>
    <t>AT3G17390.1</t>
  </si>
  <si>
    <t>METK4</t>
  </si>
  <si>
    <t>AT2G44160.1</t>
  </si>
  <si>
    <t>MTHFR2</t>
  </si>
  <si>
    <t>AT1G56110.1</t>
  </si>
  <si>
    <t>AT4G20360.1</t>
  </si>
  <si>
    <t>TUFA</t>
  </si>
  <si>
    <t>AT3G47470.1</t>
  </si>
  <si>
    <t>LHCA4</t>
  </si>
  <si>
    <t>AT4G35450.5</t>
  </si>
  <si>
    <t>AKR2</t>
  </si>
  <si>
    <t>AT3G59970.3</t>
  </si>
  <si>
    <t>MTHFR1</t>
  </si>
  <si>
    <t>AT4G18100.1</t>
  </si>
  <si>
    <t>RPL32A</t>
  </si>
  <si>
    <t>AT1G04410.1</t>
  </si>
  <si>
    <t>MDH1</t>
  </si>
  <si>
    <t>AT2G36620.1</t>
  </si>
  <si>
    <t>RPL24A</t>
  </si>
  <si>
    <t>AT3G26650.1</t>
  </si>
  <si>
    <t>GAPA1</t>
  </si>
  <si>
    <t>AT1G41880.1</t>
  </si>
  <si>
    <t>RPL35AB</t>
  </si>
  <si>
    <t>AT1G73230.1</t>
  </si>
  <si>
    <t>AT5G55920.1</t>
  </si>
  <si>
    <t>NOP2A</t>
  </si>
  <si>
    <t>AT1G67680.1</t>
  </si>
  <si>
    <t>AT1G27400.1</t>
  </si>
  <si>
    <t>RPL17A</t>
  </si>
  <si>
    <t>AT5G28540.1</t>
  </si>
  <si>
    <t>BIP1</t>
  </si>
  <si>
    <t>AT1G72370.1</t>
  </si>
  <si>
    <t>RPSaA</t>
  </si>
  <si>
    <t>AT3G60245.1</t>
  </si>
  <si>
    <t>RPL37AC</t>
  </si>
  <si>
    <t>AT3G22230.1</t>
  </si>
  <si>
    <t>RPL27B</t>
  </si>
  <si>
    <t>AT5G53770.1</t>
  </si>
  <si>
    <t>TRL</t>
  </si>
  <si>
    <t>AT1G30230.2</t>
  </si>
  <si>
    <t>EEF-1BB1</t>
  </si>
  <si>
    <t>AT5G28050.2</t>
  </si>
  <si>
    <t>GSDA</t>
  </si>
  <si>
    <t>AT5G14740.2</t>
  </si>
  <si>
    <t>AT3G56910.1</t>
  </si>
  <si>
    <t>PSRP5</t>
  </si>
  <si>
    <t>AT5G56030.1</t>
  </si>
  <si>
    <t>HSP90-2</t>
  </si>
  <si>
    <t>AT2G18193.1</t>
  </si>
  <si>
    <t>AT3G57150.1</t>
  </si>
  <si>
    <t>CBF5</t>
  </si>
  <si>
    <t>AT3G14420.2_x000D_; AT3G14420.1</t>
  </si>
  <si>
    <t>GLO1</t>
  </si>
  <si>
    <t>AT4G02510.1</t>
  </si>
  <si>
    <t>TOC159</t>
  </si>
  <si>
    <t>AT1G15250.1</t>
  </si>
  <si>
    <t>RPL37A</t>
  </si>
  <si>
    <t>AT3G52280.1</t>
  </si>
  <si>
    <t>GTE6</t>
  </si>
  <si>
    <t>AT3G05060.1</t>
  </si>
  <si>
    <t>NOP5-2</t>
  </si>
  <si>
    <t>AT2G44060.2_x000D_; AT2G44060.1</t>
  </si>
  <si>
    <t>LEA26</t>
  </si>
  <si>
    <t>AT3G11730.1</t>
  </si>
  <si>
    <t>RABD1</t>
  </si>
  <si>
    <t>AT2G33040.1</t>
  </si>
  <si>
    <t>ATPC</t>
  </si>
  <si>
    <t>AT5G39570.1</t>
  </si>
  <si>
    <t>AT3G44310.1_x000D_; AT3G44310.3</t>
  </si>
  <si>
    <t>NIT1</t>
  </si>
  <si>
    <t>AT3G10530.1</t>
  </si>
  <si>
    <t>F18K10.11</t>
  </si>
  <si>
    <t>AT1G61520.3_x000D_; AT1G61520.1</t>
  </si>
  <si>
    <t>LHCA3</t>
  </si>
  <si>
    <t>AT5G51180.2_x000D_; AT5G51180.1</t>
  </si>
  <si>
    <t>MWD22.12</t>
  </si>
  <si>
    <t>AT5G38410.1</t>
  </si>
  <si>
    <t>RBCS-3B</t>
  </si>
  <si>
    <t>AT4G25730.1</t>
  </si>
  <si>
    <t>TRM7B</t>
  </si>
  <si>
    <t>AT2G01250.1</t>
  </si>
  <si>
    <t>RPL7B</t>
  </si>
  <si>
    <t>AT3G05560.2_x000D_; AT3G05560.3_x000D_; AT3G05560.1</t>
  </si>
  <si>
    <t>RPL22B</t>
  </si>
  <si>
    <t>AT1G20010.1</t>
  </si>
  <si>
    <t>TUBB5</t>
  </si>
  <si>
    <t>AT1G26880.1</t>
  </si>
  <si>
    <t>RPL34A</t>
  </si>
  <si>
    <t>AT1G51060.1</t>
  </si>
  <si>
    <t>AT1G74050.1</t>
  </si>
  <si>
    <t>RPL6C</t>
  </si>
  <si>
    <t>AT5G64040.1</t>
  </si>
  <si>
    <t>PSAN</t>
  </si>
  <si>
    <t>AT3G60770.1</t>
  </si>
  <si>
    <t>RPS13A</t>
  </si>
  <si>
    <t>AT5G14670.1</t>
  </si>
  <si>
    <t>ARFA1B</t>
  </si>
  <si>
    <t>AT5G43960.1</t>
  </si>
  <si>
    <t>MRH10.6</t>
  </si>
  <si>
    <t>AT1G02930.2_x000D_; AT1G02930.1</t>
  </si>
  <si>
    <t>GSTF6</t>
  </si>
  <si>
    <t>AT1G57720.1_x000D_; AT1G57720.2</t>
  </si>
  <si>
    <t>AT3G06850.1_x000D_; AT3G06850.2</t>
  </si>
  <si>
    <t>BCE2</t>
  </si>
  <si>
    <t>AT4G39680.2_x000D_; AT4G39680.1</t>
  </si>
  <si>
    <t>AT5G35630.3_x000D_; AT5G35630.1_x000D_; AT5G35630.2</t>
  </si>
  <si>
    <t>GLN2</t>
  </si>
  <si>
    <t>AT5G49910.1</t>
  </si>
  <si>
    <t>HSP70-7</t>
  </si>
  <si>
    <t>AT1G79200.1</t>
  </si>
  <si>
    <t>SCI1</t>
  </si>
  <si>
    <t>AT4G27450.1</t>
  </si>
  <si>
    <t>AT5G14320.1</t>
  </si>
  <si>
    <t>RPS13</t>
  </si>
  <si>
    <t>AT2G17390.1</t>
  </si>
  <si>
    <t>AKR2B</t>
  </si>
  <si>
    <t>AT2G30490.1</t>
  </si>
  <si>
    <t>CYP73A5</t>
  </si>
  <si>
    <t>AT3G59800.1</t>
  </si>
  <si>
    <t>F24G16.70</t>
  </si>
  <si>
    <t>AT3G59770.1</t>
  </si>
  <si>
    <t>SAC9</t>
  </si>
  <si>
    <t>AT4G40030.2</t>
  </si>
  <si>
    <t>H33</t>
  </si>
  <si>
    <t>AT1G11860.1_x000D_; AT1G11860.2_x000D_; AT1G11860.3</t>
  </si>
  <si>
    <t>GDCST</t>
  </si>
  <si>
    <t>AT5G67500.1</t>
  </si>
  <si>
    <t>VDAC2</t>
  </si>
  <si>
    <t>AT1G79040.1</t>
  </si>
  <si>
    <t>PSBR</t>
  </si>
  <si>
    <t>AT1G60490.1</t>
  </si>
  <si>
    <t>VPS34</t>
  </si>
  <si>
    <t>AT4G37300.1</t>
  </si>
  <si>
    <t>MEE59</t>
  </si>
  <si>
    <t>AT1G20620.1</t>
  </si>
  <si>
    <t>CAT3</t>
  </si>
  <si>
    <t>AT4G34200.1</t>
  </si>
  <si>
    <t>PGDH1</t>
  </si>
  <si>
    <t>AT3G15670.1</t>
  </si>
  <si>
    <t>LEA29</t>
  </si>
  <si>
    <t>AT5G28840.1_x000D_; AT5G28840.2</t>
  </si>
  <si>
    <t>ATCG00380.1</t>
  </si>
  <si>
    <t>rps4</t>
  </si>
  <si>
    <t>AT5G35620.1</t>
  </si>
  <si>
    <t>EIF(ISO)4E</t>
  </si>
  <si>
    <t>AT4G29940.1</t>
  </si>
  <si>
    <t>PRH</t>
  </si>
  <si>
    <t>AT3G07110.2</t>
  </si>
  <si>
    <t>AT2G03440.1</t>
  </si>
  <si>
    <t>NRP1</t>
  </si>
  <si>
    <t>AT1G48630.1</t>
  </si>
  <si>
    <t>RACK1B</t>
  </si>
  <si>
    <t>AT4G33945.1</t>
  </si>
  <si>
    <t>AT3G55410.1</t>
  </si>
  <si>
    <t>AT4G17720.1</t>
  </si>
  <si>
    <t>BPL1</t>
  </si>
  <si>
    <t>AT4G39200.1</t>
  </si>
  <si>
    <t>RPS25E</t>
  </si>
  <si>
    <t>AT1G65930.1</t>
  </si>
  <si>
    <t>CICDH</t>
  </si>
  <si>
    <t>AT1G03350.1</t>
  </si>
  <si>
    <t>AT3G52300.1</t>
  </si>
  <si>
    <t>ATCG00280.1</t>
  </si>
  <si>
    <t>psbC</t>
  </si>
  <si>
    <t>AT3G11400.2</t>
  </si>
  <si>
    <t>EIF3G1</t>
  </si>
  <si>
    <t>AT5G19760.1</t>
  </si>
  <si>
    <t>DTC</t>
  </si>
  <si>
    <t>ATCG00810.1</t>
  </si>
  <si>
    <t>rpl22</t>
  </si>
  <si>
    <t>AT1G55670.1</t>
  </si>
  <si>
    <t>PSAG</t>
  </si>
  <si>
    <t>AT1G15820.1</t>
  </si>
  <si>
    <t>LHCB6</t>
  </si>
  <si>
    <t>AT4G23630.1</t>
  </si>
  <si>
    <t>RTNLB1</t>
  </si>
  <si>
    <t>AT5G03660.1</t>
  </si>
  <si>
    <t>AT3G60660.1</t>
  </si>
  <si>
    <t>AT1G53310.1_x000D_; AT1G53310.3_x000D_; AT1G53310.2</t>
  </si>
  <si>
    <t>PPC1</t>
  </si>
  <si>
    <t>AT2G06850.1</t>
  </si>
  <si>
    <t>XTH4</t>
  </si>
  <si>
    <t>AT1G78900.1_x000D_; AT1G78900.2</t>
  </si>
  <si>
    <t>VHA-A</t>
  </si>
  <si>
    <t>AT2G36530.1</t>
  </si>
  <si>
    <t>ENO2</t>
  </si>
  <si>
    <t>ATCG00270.1</t>
  </si>
  <si>
    <t>psbD</t>
  </si>
  <si>
    <t>AT4G09000.1</t>
  </si>
  <si>
    <t>GRF1</t>
  </si>
  <si>
    <t>ATMG00640.1</t>
  </si>
  <si>
    <t>AT1G11240.1</t>
  </si>
  <si>
    <t>AT5G65020.1</t>
  </si>
  <si>
    <t>ANN2</t>
  </si>
  <si>
    <t>AT3G49010.1_x000D_; AT3G49010.2_x000D_; AT3G49010.3</t>
  </si>
  <si>
    <t>RPL13B</t>
  </si>
  <si>
    <t>AT2G21660.1</t>
  </si>
  <si>
    <t>RBG7</t>
  </si>
  <si>
    <t>AT3G62870.1</t>
  </si>
  <si>
    <t>RPL7AB</t>
  </si>
  <si>
    <t>ATMG00480.1_x000D_; AT2G07707.1</t>
  </si>
  <si>
    <t>YMF19</t>
  </si>
  <si>
    <t>AT3G13120.1_x000D_; AT3G13120.2</t>
  </si>
  <si>
    <t>RPS10</t>
  </si>
  <si>
    <t>AT1G69510.2_x000D_; AT1G69510.1_x000D_; AT1G69510.3</t>
  </si>
  <si>
    <t>AT2G27030.3</t>
  </si>
  <si>
    <t>CAM5</t>
  </si>
  <si>
    <t>AT4G25630.1</t>
  </si>
  <si>
    <t>FIB2</t>
  </si>
  <si>
    <t>AT2G21490.1</t>
  </si>
  <si>
    <t>LEA</t>
  </si>
  <si>
    <t>AT3G56240.1</t>
  </si>
  <si>
    <t>CCH</t>
  </si>
  <si>
    <t>AT5G57870.1</t>
  </si>
  <si>
    <t>EIF(ISO)4G1</t>
  </si>
  <si>
    <t>AT5G38720.1</t>
  </si>
  <si>
    <t>RRP7</t>
  </si>
  <si>
    <t>AT1G18070.3</t>
  </si>
  <si>
    <t>AT4G26110.1</t>
  </si>
  <si>
    <t>NAP1;1</t>
  </si>
  <si>
    <t>AT3G53870.1</t>
  </si>
  <si>
    <t>RPS3B</t>
  </si>
  <si>
    <t>AT3G03960.1</t>
  </si>
  <si>
    <t>CCT8</t>
  </si>
  <si>
    <t>AT3G02230.1</t>
  </si>
  <si>
    <t>RGP1</t>
  </si>
  <si>
    <t>AT1G07890.8_x000D_; AT1G07890.7_x000D_; AT1G07890.5_x000D_; AT1G07890.4_x000D_; AT1G07890.2_x000D_; AT1G07890.3_x000D_; AT1G07890.1</t>
  </si>
  <si>
    <t>APX1</t>
  </si>
  <si>
    <t>AT3G61220.2</t>
  </si>
  <si>
    <t>SDR1</t>
  </si>
  <si>
    <t>AT4G26910.1</t>
  </si>
  <si>
    <t>AT3G20630.1</t>
  </si>
  <si>
    <t>UBP14</t>
  </si>
  <si>
    <t>AT1G58380.1</t>
  </si>
  <si>
    <t>RPS2A</t>
  </si>
  <si>
    <t>AT4G17530.1</t>
  </si>
  <si>
    <t>RABD2C</t>
  </si>
  <si>
    <t>AT3G11710.1</t>
  </si>
  <si>
    <t>AT5G12140.1</t>
  </si>
  <si>
    <t>CYS1</t>
  </si>
  <si>
    <t>AT1G24020.2_x000D_; AT1G24020.1</t>
  </si>
  <si>
    <t>MLP423</t>
  </si>
  <si>
    <t>ATCG00470.1</t>
  </si>
  <si>
    <t>atpE</t>
  </si>
  <si>
    <t>AT5G23060.1</t>
  </si>
  <si>
    <t>CAS</t>
  </si>
  <si>
    <t>AT5G52560.1</t>
  </si>
  <si>
    <t>USP</t>
  </si>
  <si>
    <t>AT5G27410.1</t>
  </si>
  <si>
    <t>AT3G13300.1</t>
  </si>
  <si>
    <t>VCS</t>
  </si>
  <si>
    <t>AT5G60790.1</t>
  </si>
  <si>
    <t>ABCF1</t>
  </si>
  <si>
    <t>AT5G36950.1</t>
  </si>
  <si>
    <t>DEGP10</t>
  </si>
  <si>
    <t>AT2G36640.1</t>
  </si>
  <si>
    <t>ECP63</t>
  </si>
  <si>
    <t>AT2G15860.1</t>
  </si>
  <si>
    <t>AT2G36580.1</t>
  </si>
  <si>
    <t>AT3G61710.1</t>
  </si>
  <si>
    <t>ATG6</t>
  </si>
  <si>
    <t>AT1G76180.2_x000D_; AT1G76180.1</t>
  </si>
  <si>
    <t>ERD14</t>
  </si>
  <si>
    <t>AT1G30580.1</t>
  </si>
  <si>
    <t>YchF1</t>
  </si>
  <si>
    <t>AT1G20440.1</t>
  </si>
  <si>
    <t>COR47</t>
  </si>
  <si>
    <t>AT5G18400.3_x000D_; AT5G18400.2</t>
  </si>
  <si>
    <t>AT5G09620.1</t>
  </si>
  <si>
    <t>AT2G39780.1</t>
  </si>
  <si>
    <t>RNS2</t>
  </si>
  <si>
    <t>AT4G02230.1</t>
  </si>
  <si>
    <t>RPL19C</t>
  </si>
  <si>
    <t>AT1G52570.1</t>
  </si>
  <si>
    <t>PLDALPHA2</t>
  </si>
  <si>
    <t>AT5G15090.1_x000D_; AT5G15090.2</t>
  </si>
  <si>
    <t>VDAC3</t>
  </si>
  <si>
    <t>AT3G18140.1</t>
  </si>
  <si>
    <t>LST8-1</t>
  </si>
  <si>
    <t>AT3G15260.2_x000D_; AT3G15260.1</t>
  </si>
  <si>
    <t>AT5G52580.1</t>
  </si>
  <si>
    <t>AT3G06860.1</t>
  </si>
  <si>
    <t>MFP2</t>
  </si>
  <si>
    <t>AT5G23080.1</t>
  </si>
  <si>
    <t>TGH</t>
  </si>
  <si>
    <t>AT3G09440.1_x000D_; AT3G09440.2</t>
  </si>
  <si>
    <t>HSP70-3</t>
  </si>
  <si>
    <t>AT1G79850.1</t>
  </si>
  <si>
    <t>RPS17</t>
  </si>
  <si>
    <t>AT5G13560.1</t>
  </si>
  <si>
    <t>AT1G55490.1_x000D_; AT1G55490.2</t>
  </si>
  <si>
    <t>CPN60B1</t>
  </si>
  <si>
    <t>AT3G53430.1</t>
  </si>
  <si>
    <t>RPL12B</t>
  </si>
  <si>
    <t>AT5G65010.2</t>
  </si>
  <si>
    <t>AT3G01280.1</t>
  </si>
  <si>
    <t>VDAC1</t>
  </si>
  <si>
    <t>AT5G53800.1</t>
  </si>
  <si>
    <t>AT5G27120.1</t>
  </si>
  <si>
    <t>NOP5-1</t>
  </si>
  <si>
    <t>AT2G43030.1</t>
  </si>
  <si>
    <t>RPL3A</t>
  </si>
  <si>
    <t>AT1G65960.2</t>
  </si>
  <si>
    <t>GAD2</t>
  </si>
  <si>
    <t>AT4G08540.1</t>
  </si>
  <si>
    <t>ATG14B</t>
  </si>
  <si>
    <t>AT2G30860.1</t>
  </si>
  <si>
    <t>GSTF9</t>
  </si>
  <si>
    <t>AT4G38970.1</t>
  </si>
  <si>
    <t>FBA2</t>
  </si>
  <si>
    <t>AT2G45960.3</t>
  </si>
  <si>
    <t>PIP1B</t>
  </si>
  <si>
    <t>AT3G18130.1</t>
  </si>
  <si>
    <t>RACK1C</t>
  </si>
  <si>
    <t>AT5G43830.1</t>
  </si>
  <si>
    <t>MQD19.19</t>
  </si>
  <si>
    <t>AT4G20850.1</t>
  </si>
  <si>
    <t>TPP2</t>
  </si>
  <si>
    <t>AT1G10670.1_x000D_; AT1G10670.2_x000D_; AT1G10670.4</t>
  </si>
  <si>
    <t>ACLA-1</t>
  </si>
  <si>
    <t>AT2G30620.1</t>
  </si>
  <si>
    <t>AT3G09500.1</t>
  </si>
  <si>
    <t>RPL35A</t>
  </si>
  <si>
    <t>AT1G50920.1</t>
  </si>
  <si>
    <t>AT4G02930.1</t>
  </si>
  <si>
    <t>AT4G02080.1</t>
  </si>
  <si>
    <t>SAR1A</t>
  </si>
  <si>
    <t>AT4G17330.1</t>
  </si>
  <si>
    <t>G2484-1</t>
  </si>
  <si>
    <t>AT3G62120.1_x000D_; AT3G62120.2</t>
  </si>
  <si>
    <t>AT5G46290.1</t>
  </si>
  <si>
    <t>KAS1</t>
  </si>
  <si>
    <t>AT5G35410.1</t>
  </si>
  <si>
    <t>CIPK24</t>
  </si>
  <si>
    <t>AT2G16940.2</t>
  </si>
  <si>
    <t>AT4G30190.1</t>
  </si>
  <si>
    <t>AHA2</t>
  </si>
  <si>
    <t>AT4G23680.1</t>
  </si>
  <si>
    <t>AT5G05010.1_x000D_; AT5G05010.2</t>
  </si>
  <si>
    <t>AT2G04520.1</t>
  </si>
  <si>
    <t>AT2G01720.1</t>
  </si>
  <si>
    <t>OST1B</t>
  </si>
  <si>
    <t>AT3G12390.1</t>
  </si>
  <si>
    <t>AT3G52200.2</t>
  </si>
  <si>
    <t>LTA3</t>
  </si>
  <si>
    <t>ATCG00500.1</t>
  </si>
  <si>
    <t>accD</t>
  </si>
  <si>
    <t>ATCG00800.1</t>
  </si>
  <si>
    <t>rps3</t>
  </si>
  <si>
    <t>AT4G32690.1</t>
  </si>
  <si>
    <t>GLB3</t>
  </si>
  <si>
    <t>AT1G23310.1</t>
  </si>
  <si>
    <t>GGAT1</t>
  </si>
  <si>
    <t>AT5G23740.1</t>
  </si>
  <si>
    <t>RPS11C</t>
  </si>
  <si>
    <t>AT5G60030.1</t>
  </si>
  <si>
    <t>MGO3.1</t>
  </si>
  <si>
    <t>AT3G11890.2</t>
  </si>
  <si>
    <t>F26K24.18</t>
  </si>
  <si>
    <t>AT1G05190.1</t>
  </si>
  <si>
    <t>RPL6</t>
  </si>
  <si>
    <t>AT4G09320.1</t>
  </si>
  <si>
    <t>AT5G35530.1</t>
  </si>
  <si>
    <t>RPS3C</t>
  </si>
  <si>
    <t>AT1G62380.1</t>
  </si>
  <si>
    <t>ACO2</t>
  </si>
  <si>
    <t>AT4G09800.1_x000D_; AT1G34030.1_x000D_; AT1G22780.1</t>
  </si>
  <si>
    <t>RPS18A; RPS18B; RPS18C</t>
  </si>
  <si>
    <t>AT2G19480.1</t>
  </si>
  <si>
    <t>NAP1;2</t>
  </si>
  <si>
    <t>AT5G25460.1</t>
  </si>
  <si>
    <t>DGR2</t>
  </si>
  <si>
    <t>AT5G13710.2_x000D_; AT5G13710.1</t>
  </si>
  <si>
    <t>SMT1</t>
  </si>
  <si>
    <t>AT5G02490.1</t>
  </si>
  <si>
    <t>HSP70-2</t>
  </si>
  <si>
    <t>AT5G27640.1</t>
  </si>
  <si>
    <t>TIF3B1</t>
  </si>
  <si>
    <t>AT4G10480.1</t>
  </si>
  <si>
    <t>AT5G45510.1</t>
  </si>
  <si>
    <t>AT5G07120.1</t>
  </si>
  <si>
    <t>SNX2B</t>
  </si>
  <si>
    <t>AT2G16600.1</t>
  </si>
  <si>
    <t>CYP19-1</t>
  </si>
  <si>
    <t>AT5G10010.1</t>
  </si>
  <si>
    <t>HIT4</t>
  </si>
  <si>
    <t>AT5G46800.1</t>
  </si>
  <si>
    <t>BOU</t>
  </si>
  <si>
    <t>AT5G42980.1</t>
  </si>
  <si>
    <t>TRX3</t>
  </si>
  <si>
    <t>AT5G08680.1</t>
  </si>
  <si>
    <t>AT5G02870.1</t>
  </si>
  <si>
    <t>RPL4D</t>
  </si>
  <si>
    <t>AT1G15930.2_x000D_; AT1G15930.1</t>
  </si>
  <si>
    <t>RPS12A</t>
  </si>
  <si>
    <t>AT4G00238.1</t>
  </si>
  <si>
    <t>STKL1</t>
  </si>
  <si>
    <t>AT5G16760.1</t>
  </si>
  <si>
    <t>ITPK1</t>
  </si>
  <si>
    <t>AT1G20110.1</t>
  </si>
  <si>
    <t>FREE1</t>
  </si>
  <si>
    <t>AT3G08940.2</t>
  </si>
  <si>
    <t>LHCB4.2</t>
  </si>
  <si>
    <t>AT4G28750.1</t>
  </si>
  <si>
    <t>PSAE1</t>
  </si>
  <si>
    <t>ATCG00480.1</t>
  </si>
  <si>
    <t>atpB</t>
  </si>
  <si>
    <t>AT2G43910.1</t>
  </si>
  <si>
    <t>HOL1</t>
  </si>
  <si>
    <t>AT5G44340.1</t>
  </si>
  <si>
    <t>TUBB4</t>
  </si>
  <si>
    <t>AT3G11130.1</t>
  </si>
  <si>
    <t>CHC1</t>
  </si>
  <si>
    <t>AT4G32180.1</t>
  </si>
  <si>
    <t>PANK2</t>
  </si>
  <si>
    <t>AT3G22660.1</t>
  </si>
  <si>
    <t>EBP2</t>
  </si>
  <si>
    <t>AT4G11260.1</t>
  </si>
  <si>
    <t>SGT1B</t>
  </si>
  <si>
    <t>AT1G63810.1</t>
  </si>
  <si>
    <t>AT3G01540.3_x000D_; AT3G01540.2_x000D_; AT3G01540.4</t>
  </si>
  <si>
    <t>RH14</t>
  </si>
  <si>
    <t>AT1G52690.2_x000D_; AT1G52690.1</t>
  </si>
  <si>
    <t>LEA7</t>
  </si>
  <si>
    <t>AT3G01290.1</t>
  </si>
  <si>
    <t>HIR3</t>
  </si>
  <si>
    <t>AT3G19820.2_x000D_; AT3G19820.1_x000D_; AT3G19820.3</t>
  </si>
  <si>
    <t>DIM</t>
  </si>
  <si>
    <t>AT4G04640.1</t>
  </si>
  <si>
    <t>ATPC1</t>
  </si>
  <si>
    <t>AT1G75950.1</t>
  </si>
  <si>
    <t>SKP1A</t>
  </si>
  <si>
    <t>AT5G17330.1</t>
  </si>
  <si>
    <t>GAD1</t>
  </si>
  <si>
    <t>AT5G47690.3</t>
  </si>
  <si>
    <t>AT2G29550.1</t>
  </si>
  <si>
    <t>TUBB7</t>
  </si>
  <si>
    <t>AT1G74470.1</t>
  </si>
  <si>
    <t>CHLP</t>
  </si>
  <si>
    <t>AT1G43890.2_x000D_; AT1G43890.3_x000D_; AT1G43890.1</t>
  </si>
  <si>
    <t>RABC1</t>
  </si>
  <si>
    <t>AT3G62820.1</t>
  </si>
  <si>
    <t>F26K9_250</t>
  </si>
  <si>
    <t>AT1G73180.1</t>
  </si>
  <si>
    <t>AT2G28150.1</t>
  </si>
  <si>
    <t>SOK3</t>
  </si>
  <si>
    <t>AT4G31490.1</t>
  </si>
  <si>
    <t>AT3G17020.1</t>
  </si>
  <si>
    <t>AT4G37870.1</t>
  </si>
  <si>
    <t>PCK1</t>
  </si>
  <si>
    <t>AT1G70100.3</t>
  </si>
  <si>
    <t>ATCG00680.1</t>
  </si>
  <si>
    <t>psbB</t>
  </si>
  <si>
    <t>AT5G14780.1</t>
  </si>
  <si>
    <t>FDH1</t>
  </si>
  <si>
    <t>AT3G20050.1</t>
  </si>
  <si>
    <t>CCT1</t>
  </si>
  <si>
    <t>AT1G22450.1</t>
  </si>
  <si>
    <t>COX6B-1</t>
  </si>
  <si>
    <t>AT1G03910.2</t>
  </si>
  <si>
    <t>CTN</t>
  </si>
  <si>
    <t>AT1G09310.1</t>
  </si>
  <si>
    <t>AT2G44210.2</t>
  </si>
  <si>
    <t>AT4G26600.1</t>
  </si>
  <si>
    <t>NOP2B</t>
  </si>
  <si>
    <t>AT5G54430.1</t>
  </si>
  <si>
    <t>PHOS32</t>
  </si>
  <si>
    <t>AT3G02360.2_x000D_; AT3G02360.1</t>
  </si>
  <si>
    <t>PGD2</t>
  </si>
  <si>
    <t>AT3G29360.2_x000D_; AT3G29360.1</t>
  </si>
  <si>
    <t>UGD2</t>
  </si>
  <si>
    <t>AT3G13920.1</t>
  </si>
  <si>
    <t>EIF4A1</t>
  </si>
  <si>
    <t>AT4G27440.1_x000D_; AT4G27440.2</t>
  </si>
  <si>
    <t>PORB</t>
  </si>
  <si>
    <t>AT5G16070.1</t>
  </si>
  <si>
    <t>CCT6B</t>
  </si>
  <si>
    <t>AT3G25230.2</t>
  </si>
  <si>
    <t>ROF1</t>
  </si>
  <si>
    <t>AT1G70830.1</t>
  </si>
  <si>
    <t>MLP28</t>
  </si>
  <si>
    <t>AT4G02770.1</t>
  </si>
  <si>
    <t>psaD1</t>
  </si>
  <si>
    <t>AT2G19730.3_x000D_; AT2G19730.2_x000D_; AT2G19730.1</t>
  </si>
  <si>
    <t>RPL28A</t>
  </si>
  <si>
    <t>AT5G03520.1</t>
  </si>
  <si>
    <t>RABE1D</t>
  </si>
  <si>
    <t>AT5G40760.1</t>
  </si>
  <si>
    <t>G6PD6</t>
  </si>
  <si>
    <t>AT1G48920.1</t>
  </si>
  <si>
    <t>NUCL1</t>
  </si>
  <si>
    <t>AT1G27970.2</t>
  </si>
  <si>
    <t>NTF2B</t>
  </si>
  <si>
    <t>AT3G55340.1</t>
  </si>
  <si>
    <t>PHIP1</t>
  </si>
  <si>
    <t>AT3G26420.1</t>
  </si>
  <si>
    <t>RZ1A</t>
  </si>
  <si>
    <t>AT4G23670.1</t>
  </si>
  <si>
    <t>AT2G42600.2_x000D_; AT2G42600.1</t>
  </si>
  <si>
    <t>PPC2</t>
  </si>
  <si>
    <t>ATCG00640.1</t>
  </si>
  <si>
    <t>rpl33</t>
  </si>
  <si>
    <t>AT3G02090.1</t>
  </si>
  <si>
    <t>MPPbeta</t>
  </si>
  <si>
    <t>AT4G18480.1</t>
  </si>
  <si>
    <t>CHLI1</t>
  </si>
  <si>
    <t>ATCG01060.1</t>
  </si>
  <si>
    <t>psaC</t>
  </si>
  <si>
    <t>AT1G22430.2_x000D_; AT1G22430.1</t>
  </si>
  <si>
    <t>AT1G47128.1</t>
  </si>
  <si>
    <t>RD21A</t>
  </si>
  <si>
    <t>AT5G08180.1_x000D_; AT5G08180.2</t>
  </si>
  <si>
    <t>AT4G11420.1</t>
  </si>
  <si>
    <t>TIF3A1</t>
  </si>
  <si>
    <t>AT5G07440.2_x000D_; AT5G07440.1</t>
  </si>
  <si>
    <t>GDH2</t>
  </si>
  <si>
    <t>AT2G28900.1</t>
  </si>
  <si>
    <t>OEP161</t>
  </si>
  <si>
    <t>AT1G61580.1</t>
  </si>
  <si>
    <t>ARP2</t>
  </si>
  <si>
    <t>AT5G24490.1</t>
  </si>
  <si>
    <t>AT3G03920.1</t>
  </si>
  <si>
    <t>AT5G24165.1</t>
  </si>
  <si>
    <t>AT5G07350.2</t>
  </si>
  <si>
    <t>AT4G24800.3_x000D_; AT4G24800.1_x000D_; AT4G24800.2</t>
  </si>
  <si>
    <t>MRF3</t>
  </si>
  <si>
    <t>AT4G02520.1</t>
  </si>
  <si>
    <t>GSTF2</t>
  </si>
  <si>
    <t>AT4G24690.1</t>
  </si>
  <si>
    <t>NBR1</t>
  </si>
  <si>
    <t>AT4G24190.1</t>
  </si>
  <si>
    <t>HSP90-7</t>
  </si>
  <si>
    <t>AT1G67730.1</t>
  </si>
  <si>
    <t>KCR1</t>
  </si>
  <si>
    <t>AT4G03280.1</t>
  </si>
  <si>
    <t>petC</t>
  </si>
  <si>
    <t>AT5G02890.1</t>
  </si>
  <si>
    <t>AT2G20140.1</t>
  </si>
  <si>
    <t>RPT2B</t>
  </si>
  <si>
    <t>AT1G60710.1</t>
  </si>
  <si>
    <t>AT5G64730.1</t>
  </si>
  <si>
    <t>MVP7.5</t>
  </si>
  <si>
    <t>AT5G26742.2</t>
  </si>
  <si>
    <t>RH3</t>
  </si>
  <si>
    <t>AT1G80410.2</t>
  </si>
  <si>
    <t>NAA15</t>
  </si>
  <si>
    <t>AT2G47710.1</t>
  </si>
  <si>
    <t>AT4G16630.1</t>
  </si>
  <si>
    <t>RH28</t>
  </si>
  <si>
    <t>AT5G41600.1</t>
  </si>
  <si>
    <t>RTNLB4</t>
  </si>
  <si>
    <t>AT1G48420.1</t>
  </si>
  <si>
    <t>DCD</t>
  </si>
  <si>
    <t>AT3G12580.1</t>
  </si>
  <si>
    <t>HSP70-4</t>
  </si>
  <si>
    <t>AT2G33120.2</t>
  </si>
  <si>
    <t>SAR1</t>
  </si>
  <si>
    <t>AT2G14835.2_x000D_; AT2G14835.1</t>
  </si>
  <si>
    <t>AT5G04600.1</t>
  </si>
  <si>
    <t>T32M21_200</t>
  </si>
  <si>
    <t>AT4G34050.1</t>
  </si>
  <si>
    <t>CCOAOMT1</t>
  </si>
  <si>
    <t>AT3G61760.1</t>
  </si>
  <si>
    <t>DRP1B</t>
  </si>
  <si>
    <t>AT3G18000.1</t>
  </si>
  <si>
    <t>NMT1</t>
  </si>
  <si>
    <t>AT1G79690.1</t>
  </si>
  <si>
    <t>NUDT3</t>
  </si>
  <si>
    <t>AT4G29380.1</t>
  </si>
  <si>
    <t>VPS15</t>
  </si>
  <si>
    <t>AT3G12050.1</t>
  </si>
  <si>
    <t>MEC18.18</t>
  </si>
  <si>
    <t>AT3G54890.1</t>
  </si>
  <si>
    <t>LHCA1</t>
  </si>
  <si>
    <t>AT5G06590.1</t>
  </si>
  <si>
    <t>AT1G30630.1</t>
  </si>
  <si>
    <t>AT1G76810.1</t>
  </si>
  <si>
    <t>EIF5B1</t>
  </si>
  <si>
    <t>AT3G19420.1</t>
  </si>
  <si>
    <t>PTEN2A</t>
  </si>
  <si>
    <t>AT1G35720.1</t>
  </si>
  <si>
    <t>ANN1</t>
  </si>
  <si>
    <t>AT4G37910.1</t>
  </si>
  <si>
    <t>HSP70-9</t>
  </si>
  <si>
    <t>AT3G01500.2</t>
  </si>
  <si>
    <t>BCA1</t>
  </si>
  <si>
    <t>AT1G66270.1</t>
  </si>
  <si>
    <t>BGLU21</t>
  </si>
  <si>
    <t>AT4G38420.1</t>
  </si>
  <si>
    <t>SKS9</t>
  </si>
  <si>
    <t>AT5G23680.1</t>
  </si>
  <si>
    <t>MQM1.5</t>
  </si>
  <si>
    <t>AT3G14415.3_x000D_; AT3G14415.1</t>
  </si>
  <si>
    <t>GLO2</t>
  </si>
  <si>
    <t>AT2G20630.1</t>
  </si>
  <si>
    <t>AT1G69010.1</t>
  </si>
  <si>
    <t>BIM2</t>
  </si>
  <si>
    <t>AT1G29320.1</t>
  </si>
  <si>
    <t>AT2G10940.1_x000D_; AT2G10940.2</t>
  </si>
  <si>
    <t>AT2G22170.1</t>
  </si>
  <si>
    <t>PLAT2</t>
  </si>
  <si>
    <t>AT2G43110.1</t>
  </si>
  <si>
    <t>AT3G54470.1</t>
  </si>
  <si>
    <t>PYRE-F</t>
  </si>
  <si>
    <t>AT3G52220.1</t>
  </si>
  <si>
    <t>F4F15.330</t>
  </si>
  <si>
    <t>AT3G05530.1</t>
  </si>
  <si>
    <t>RPT5A</t>
  </si>
  <si>
    <t>AT4G26630.1_x000D_; AT4G26630.2</t>
  </si>
  <si>
    <t>DEK3</t>
  </si>
  <si>
    <t>AT5G53560.1</t>
  </si>
  <si>
    <t>CYTB5-E</t>
  </si>
  <si>
    <t>AT3G12490.1</t>
  </si>
  <si>
    <t>AT4G37930.1</t>
  </si>
  <si>
    <t>SHM1</t>
  </si>
  <si>
    <t>AT2G21390.1</t>
  </si>
  <si>
    <t>AT1G52360.2</t>
  </si>
  <si>
    <t>AT1G23190.1</t>
  </si>
  <si>
    <t>AT2G33150.1</t>
  </si>
  <si>
    <t>PED1</t>
  </si>
  <si>
    <t>AT3G55360.1</t>
  </si>
  <si>
    <t>ECR</t>
  </si>
  <si>
    <t>AT1G24180.1</t>
  </si>
  <si>
    <t>IAR4</t>
  </si>
  <si>
    <t>AT4G34490.1</t>
  </si>
  <si>
    <t>CAP1</t>
  </si>
  <si>
    <t>AT4G38410.1</t>
  </si>
  <si>
    <t>AT1G06720.1</t>
  </si>
  <si>
    <t>AT5G37600.1</t>
  </si>
  <si>
    <t>GLN1-1</t>
  </si>
  <si>
    <t>AT1G13020.1</t>
  </si>
  <si>
    <t>EIF4B2</t>
  </si>
  <si>
    <t>AT2G04390.1</t>
  </si>
  <si>
    <t>RPS17A</t>
  </si>
  <si>
    <t>AT5G55660.1</t>
  </si>
  <si>
    <t>DEK4</t>
  </si>
  <si>
    <t>AT5G37475.1</t>
  </si>
  <si>
    <t>AT5G19510.1</t>
  </si>
  <si>
    <t>AT5G66680.1</t>
  </si>
  <si>
    <t>OST48</t>
  </si>
  <si>
    <t>AT4G30530.1</t>
  </si>
  <si>
    <t>GGP1</t>
  </si>
  <si>
    <t>AT1G50570.1_x000D_; AT1G50570.2</t>
  </si>
  <si>
    <t>AT3G09200.1</t>
  </si>
  <si>
    <t>RPP0B</t>
  </si>
  <si>
    <t>ATCG00770.1</t>
  </si>
  <si>
    <t>rps8</t>
  </si>
  <si>
    <t>AT3G03250.1</t>
  </si>
  <si>
    <t>UGP2</t>
  </si>
  <si>
    <t>AT4G33580.1</t>
  </si>
  <si>
    <t>BCA5</t>
  </si>
  <si>
    <t>AT1G53750.1</t>
  </si>
  <si>
    <t>RPT1A</t>
  </si>
  <si>
    <t>AT3G09300.1</t>
  </si>
  <si>
    <t>ORP3B</t>
  </si>
  <si>
    <t>AT5G11580.1</t>
  </si>
  <si>
    <t>AT1G04850.1</t>
  </si>
  <si>
    <t>AT4G37800.1</t>
  </si>
  <si>
    <t>XTH7</t>
  </si>
  <si>
    <t>AT1G43690.1</t>
  </si>
  <si>
    <t>AT5G42960.1</t>
  </si>
  <si>
    <t>OEP24B</t>
  </si>
  <si>
    <t>AT3G18190.1</t>
  </si>
  <si>
    <t>CCT4</t>
  </si>
  <si>
    <t>AT2G28910.1</t>
  </si>
  <si>
    <t>CXIP4</t>
  </si>
  <si>
    <t>AT1G66070.2_x000D_; AT1G66070.1</t>
  </si>
  <si>
    <t>AT3G25860.1</t>
  </si>
  <si>
    <t>LTA2</t>
  </si>
  <si>
    <t>AT3G55330.1</t>
  </si>
  <si>
    <t>PPL1</t>
  </si>
  <si>
    <t>AT1G24510.1</t>
  </si>
  <si>
    <t>CCT5</t>
  </si>
  <si>
    <t>AT1G54220.1_x000D_; AT1G54220.2</t>
  </si>
  <si>
    <t>AT1G34430.1</t>
  </si>
  <si>
    <t>EMB3003</t>
  </si>
  <si>
    <t>ATCG00670.1</t>
  </si>
  <si>
    <t>clpP</t>
  </si>
  <si>
    <t>AT3G46830.1</t>
  </si>
  <si>
    <t>RABA2C</t>
  </si>
  <si>
    <t>AT5G16130.1</t>
  </si>
  <si>
    <t>RPS7C</t>
  </si>
  <si>
    <t>AT4G19410.2</t>
  </si>
  <si>
    <t>PAE7</t>
  </si>
  <si>
    <t>AT5G23120.1</t>
  </si>
  <si>
    <t>HCF136</t>
  </si>
  <si>
    <t>AT1G24735.1</t>
  </si>
  <si>
    <t>AT4G36690.1</t>
  </si>
  <si>
    <t>U2AF65A</t>
  </si>
  <si>
    <t>AT1G51510.1</t>
  </si>
  <si>
    <t>Y14</t>
  </si>
  <si>
    <t>AT2G40290.1</t>
  </si>
  <si>
    <t>AT1G79930.1</t>
  </si>
  <si>
    <t>HSP70-14</t>
  </si>
  <si>
    <t>ATCG00130.1</t>
  </si>
  <si>
    <t>atpF</t>
  </si>
  <si>
    <t>AT4G01850.1_x000D_; AT4G01850.2</t>
  </si>
  <si>
    <t>SAM2</t>
  </si>
  <si>
    <t>AT4G30010.1</t>
  </si>
  <si>
    <t>AT4G33010.1</t>
  </si>
  <si>
    <t>GLDP1</t>
  </si>
  <si>
    <t>AT4G15930.1</t>
  </si>
  <si>
    <t>AT2G24990.1</t>
  </si>
  <si>
    <t>AT3G08740.1</t>
  </si>
  <si>
    <t>AT4G26530.1_x000D_; AT4G26530.2</t>
  </si>
  <si>
    <t>FBA5</t>
  </si>
  <si>
    <t>AT2G44120.2</t>
  </si>
  <si>
    <t>AT2G42010.1</t>
  </si>
  <si>
    <t>PLDBETA1</t>
  </si>
  <si>
    <t>AT5G26710.1</t>
  </si>
  <si>
    <t>AT1G09640.1</t>
  </si>
  <si>
    <t>AT1G08410.1</t>
  </si>
  <si>
    <t>LSG1-2</t>
  </si>
  <si>
    <t>AT3G44110.1</t>
  </si>
  <si>
    <t>ATJ3</t>
  </si>
  <si>
    <t>AT3G29075.1</t>
  </si>
  <si>
    <t>AT1G78570.1</t>
  </si>
  <si>
    <t>RHM1</t>
  </si>
  <si>
    <t>AT3G14990.1</t>
  </si>
  <si>
    <t>DJ1A</t>
  </si>
  <si>
    <t>AT4G29060.1</t>
  </si>
  <si>
    <t>PETs</t>
  </si>
  <si>
    <t>AT2G28000.1</t>
  </si>
  <si>
    <t>CPN60A1</t>
  </si>
  <si>
    <t>AT5G27470.1</t>
  </si>
  <si>
    <t>AT4G34660.1</t>
  </si>
  <si>
    <t>SH3P2</t>
  </si>
  <si>
    <t>AT1G52930.1</t>
  </si>
  <si>
    <t>BRIX1-2</t>
  </si>
  <si>
    <t>AT1G64880.1</t>
  </si>
  <si>
    <t>AT5G62270.2</t>
  </si>
  <si>
    <t>GCD1</t>
  </si>
  <si>
    <t>AT1G01510.1</t>
  </si>
  <si>
    <t>AN</t>
  </si>
  <si>
    <t>AT1G13030.1</t>
  </si>
  <si>
    <t>COIL</t>
  </si>
  <si>
    <t>AT5G59880.1</t>
  </si>
  <si>
    <t>ADF3</t>
  </si>
  <si>
    <t>ATCG00740.1</t>
  </si>
  <si>
    <t>rpoA</t>
  </si>
  <si>
    <t>AT2G15270.1</t>
  </si>
  <si>
    <t>AT5G53400.1</t>
  </si>
  <si>
    <t>BOB1</t>
  </si>
  <si>
    <t>AT5G45390.1</t>
  </si>
  <si>
    <t>CLPP4</t>
  </si>
  <si>
    <t>AT4G19210.1</t>
  </si>
  <si>
    <t>ABCE2</t>
  </si>
  <si>
    <t>AT1G78380.1</t>
  </si>
  <si>
    <t>GSTU19</t>
  </si>
  <si>
    <t>AT4G17170.1</t>
  </si>
  <si>
    <t>RABB1C</t>
  </si>
  <si>
    <t>AT3G14310.1</t>
  </si>
  <si>
    <t>PME3</t>
  </si>
  <si>
    <t>AT4G20720.1</t>
  </si>
  <si>
    <t>AT1G16350.1</t>
  </si>
  <si>
    <t>AT2G31390.1</t>
  </si>
  <si>
    <t>AT5G38480.1</t>
  </si>
  <si>
    <t>GRF3</t>
  </si>
  <si>
    <t>AT1G71500.1</t>
  </si>
  <si>
    <t>AT1G10200.1</t>
  </si>
  <si>
    <t>WLIM1</t>
  </si>
  <si>
    <t>AT1G70770.1_x000D_; AT1G70770.2</t>
  </si>
  <si>
    <t>F15H11.2</t>
  </si>
  <si>
    <t>AT1G50500.2</t>
  </si>
  <si>
    <t>AT1G01320.2</t>
  </si>
  <si>
    <t>REC1</t>
  </si>
  <si>
    <t>AT1G72150.1</t>
  </si>
  <si>
    <t>PATL1</t>
  </si>
  <si>
    <t>AT4G35090.1</t>
  </si>
  <si>
    <t>CAT2</t>
  </si>
  <si>
    <t>AT5G64130.3</t>
  </si>
  <si>
    <t>MHJ24.11</t>
  </si>
  <si>
    <t>AT2G44065.2_x000D_; AT2G44065.1</t>
  </si>
  <si>
    <t>RPL2-C</t>
  </si>
  <si>
    <t>AT1G28200.1</t>
  </si>
  <si>
    <t>FIP1</t>
  </si>
  <si>
    <t>AT1G78850.1</t>
  </si>
  <si>
    <t>AT2G40660.1</t>
  </si>
  <si>
    <t>AT5G12470.1</t>
  </si>
  <si>
    <t>RER4</t>
  </si>
  <si>
    <t>AT1G31970.1</t>
  </si>
  <si>
    <t>RH5</t>
  </si>
  <si>
    <t>AT4G17890.1</t>
  </si>
  <si>
    <t>AGD8</t>
  </si>
  <si>
    <t>AT3G26060.2</t>
  </si>
  <si>
    <t>PRXQ</t>
  </si>
  <si>
    <t>AT3G61440.1</t>
  </si>
  <si>
    <t>CYSC1</t>
  </si>
  <si>
    <t>AT5G53330.1</t>
  </si>
  <si>
    <t>AT3G53750.1_x000D_; AT2G37620.1_x000D_; AT2G37620.2</t>
  </si>
  <si>
    <t>ACT1</t>
  </si>
  <si>
    <t>AT3G23810.1</t>
  </si>
  <si>
    <t>SAHH2</t>
  </si>
  <si>
    <t>AT2G30970.2_x000D_; AT2G30970.1</t>
  </si>
  <si>
    <t>ASP1</t>
  </si>
  <si>
    <t>AT5G56350.1</t>
  </si>
  <si>
    <t>AT4G09650.1</t>
  </si>
  <si>
    <t>ATPD</t>
  </si>
  <si>
    <t>AT3G58730.1</t>
  </si>
  <si>
    <t>VHA-D</t>
  </si>
  <si>
    <t>AT5G62690.1_x000D_; AT5G62700.1</t>
  </si>
  <si>
    <t>TUBB2</t>
  </si>
  <si>
    <t>AT2G20450.1</t>
  </si>
  <si>
    <t>RPL14A</t>
  </si>
  <si>
    <t>AT5G20920.1_x000D_; AT5G20920.3</t>
  </si>
  <si>
    <t>EIF2B</t>
  </si>
  <si>
    <t>AT3G52960.1</t>
  </si>
  <si>
    <t>PRXIIE</t>
  </si>
  <si>
    <t>AT3G09630.1</t>
  </si>
  <si>
    <t>RPL4A</t>
  </si>
  <si>
    <t>AT3G15940.1_x000D_; AT3G15940.2</t>
  </si>
  <si>
    <t>1g52420</t>
  </si>
  <si>
    <t>AT1G51720.1</t>
  </si>
  <si>
    <t>AT5G58290.1</t>
  </si>
  <si>
    <t>RPT3</t>
  </si>
  <si>
    <t>AT1G24050.1</t>
  </si>
  <si>
    <t>AT5G20160.2</t>
  </si>
  <si>
    <t>AT3G04600.1_x000D_; AT3G04600.3</t>
  </si>
  <si>
    <t>AT3G54110.1</t>
  </si>
  <si>
    <t>PUMP1</t>
  </si>
  <si>
    <t>AT1G44835.1</t>
  </si>
  <si>
    <t>AT3G53110.1</t>
  </si>
  <si>
    <t>RH38</t>
  </si>
  <si>
    <t>AT3G60750.1</t>
  </si>
  <si>
    <t>TKL-1</t>
  </si>
  <si>
    <t>AT1G18150.3_x000D_; AT1G18150.1_x000D_; AT1G18150.2</t>
  </si>
  <si>
    <t>MPK8</t>
  </si>
  <si>
    <t>AT3G54540.1</t>
  </si>
  <si>
    <t>ABCF4</t>
  </si>
  <si>
    <t>AT1G48320.1</t>
  </si>
  <si>
    <t>DHNAT1</t>
  </si>
  <si>
    <t>AT3G11330.1</t>
  </si>
  <si>
    <t>PIRL9</t>
  </si>
  <si>
    <t>AT1G63000.1</t>
  </si>
  <si>
    <t>NRS/ER</t>
  </si>
  <si>
    <t>AT1G63660.1</t>
  </si>
  <si>
    <t>AT4G01700.1</t>
  </si>
  <si>
    <t>AT2G44820.1_x000D_; AT2G44820.2</t>
  </si>
  <si>
    <t>AT4G24280.1</t>
  </si>
  <si>
    <t>HSP70-6</t>
  </si>
  <si>
    <t>AT4G15770.1</t>
  </si>
  <si>
    <t>DL3925W</t>
  </si>
  <si>
    <t>AT5G13780.1</t>
  </si>
  <si>
    <t>NAA10</t>
  </si>
  <si>
    <t>AT1G04170.1</t>
  </si>
  <si>
    <t>AT1G07645.1</t>
  </si>
  <si>
    <t>AT3G18820.1</t>
  </si>
  <si>
    <t>RABG3F</t>
  </si>
  <si>
    <t>AT1G76010.1</t>
  </si>
  <si>
    <t>ALBA1</t>
  </si>
  <si>
    <t>AT5G46840.1</t>
  </si>
  <si>
    <t>MZA15.26</t>
  </si>
  <si>
    <t>AT2G39770.2_x000D_; AT2G39770.1</t>
  </si>
  <si>
    <t>CYT1</t>
  </si>
  <si>
    <t>AT4G21150.3_x000D_; AT4G21150.1</t>
  </si>
  <si>
    <t>RPN2</t>
  </si>
  <si>
    <t>AT1G78670.1</t>
  </si>
  <si>
    <t>GGH3</t>
  </si>
  <si>
    <t>AT1G55830.2</t>
  </si>
  <si>
    <t>AT1G42440.1</t>
  </si>
  <si>
    <t>AT1G11840.6</t>
  </si>
  <si>
    <t>AT1G01470.1</t>
  </si>
  <si>
    <t>LEA14</t>
  </si>
  <si>
    <t>AT3G58610.2_x000D_; AT3G58610.3_x000D_; AT3G58610.1</t>
  </si>
  <si>
    <t>AT3G63460.1</t>
  </si>
  <si>
    <t>SEC31B</t>
  </si>
  <si>
    <t>AT3G09820.1</t>
  </si>
  <si>
    <t>ADK1</t>
  </si>
  <si>
    <t>AT3G01390.2_x000D_; AT3G01390.1</t>
  </si>
  <si>
    <t>VHA-G1</t>
  </si>
  <si>
    <t>AT1G79340.1</t>
  </si>
  <si>
    <t>AMC4</t>
  </si>
  <si>
    <t>AT1G70620.3</t>
  </si>
  <si>
    <t>AT3G11910.1</t>
  </si>
  <si>
    <t>UBP13</t>
  </si>
  <si>
    <t>AT5G50920.1</t>
  </si>
  <si>
    <t>CLPC1</t>
  </si>
  <si>
    <t>AT3G24503.1</t>
  </si>
  <si>
    <t>ALDH2C4</t>
  </si>
  <si>
    <t>AT4G18040.1</t>
  </si>
  <si>
    <t>EIF4E1</t>
  </si>
  <si>
    <t>AT1G29150.1</t>
  </si>
  <si>
    <t>RPN6</t>
  </si>
  <si>
    <t>AT3G06050.1</t>
  </si>
  <si>
    <t>PRXIIF</t>
  </si>
  <si>
    <t>AT3G46440.1_x000D_; AT3G46440.2</t>
  </si>
  <si>
    <t>UXS5</t>
  </si>
  <si>
    <t>AT3G55770.2_x000D_; AT3G55770.5_x000D_; AT3G55770.4_x000D_; AT3G55770.3_x000D_; AT3G55770.1</t>
  </si>
  <si>
    <t>WLIM2B</t>
  </si>
  <si>
    <t>AT3G20000.1</t>
  </si>
  <si>
    <t>TOM40-1</t>
  </si>
  <si>
    <t>AT4G18800.1</t>
  </si>
  <si>
    <t>RABA1D</t>
  </si>
  <si>
    <t>AT5G41670.1_x000D_; AT5G41670.2</t>
  </si>
  <si>
    <t>PGD3</t>
  </si>
  <si>
    <t>AT3G11940.1_x000D_; AT3G11940.2</t>
  </si>
  <si>
    <t>RPS5B</t>
  </si>
  <si>
    <t>AT4G23710.1</t>
  </si>
  <si>
    <t>VHA-G2</t>
  </si>
  <si>
    <t>AT5G67530.1</t>
  </si>
  <si>
    <t>CYP65</t>
  </si>
  <si>
    <t>AT3G63410.1</t>
  </si>
  <si>
    <t>VTE3</t>
  </si>
  <si>
    <t>AT1G29680.1</t>
  </si>
  <si>
    <t>OBAP2C</t>
  </si>
  <si>
    <t>AT2G25070.1</t>
  </si>
  <si>
    <t>PPC4-2</t>
  </si>
  <si>
    <t>AT2G33800.1</t>
  </si>
  <si>
    <t>rps5</t>
  </si>
  <si>
    <t>AT1G32060.1</t>
  </si>
  <si>
    <t>AT4G01100.2</t>
  </si>
  <si>
    <t>ADNT1</t>
  </si>
  <si>
    <t>AT5G43060.1</t>
  </si>
  <si>
    <t>RD21B</t>
  </si>
  <si>
    <t>AT4G27500.1</t>
  </si>
  <si>
    <t>PPI1</t>
  </si>
  <si>
    <t>AT5G12230.1</t>
  </si>
  <si>
    <t>MED19A</t>
  </si>
  <si>
    <t>AT5G56950.1</t>
  </si>
  <si>
    <t>NAP1;3</t>
  </si>
  <si>
    <t>AT3G49430.1_x000D_; AT3G49430.3</t>
  </si>
  <si>
    <t>SR34A</t>
  </si>
  <si>
    <t>AT1G20450.1</t>
  </si>
  <si>
    <t>ERD10</t>
  </si>
  <si>
    <t>AT4G10450.1</t>
  </si>
  <si>
    <t>RPL9D</t>
  </si>
  <si>
    <t>AT3G27300.1_x000D_; AT3G27300.3_x000D_; AT3G27300.2</t>
  </si>
  <si>
    <t>G6PD5</t>
  </si>
  <si>
    <t>AT2G28600.1</t>
  </si>
  <si>
    <t>ATCG00160.1</t>
  </si>
  <si>
    <t>rps2</t>
  </si>
  <si>
    <t>AT1G79530.1</t>
  </si>
  <si>
    <t>GAPCP1</t>
  </si>
  <si>
    <t>AT3G52990.1</t>
  </si>
  <si>
    <t>AT1G18080.1</t>
  </si>
  <si>
    <t>RACK1A</t>
  </si>
  <si>
    <t>AT5G19770.1_x000D_; AT5G19780.1</t>
  </si>
  <si>
    <t>TUBA3</t>
  </si>
  <si>
    <t>AT1G07140.1</t>
  </si>
  <si>
    <t>RANBP1A</t>
  </si>
  <si>
    <t>AT1G11750.2</t>
  </si>
  <si>
    <t>CLPP6</t>
  </si>
  <si>
    <t>AT1G28960.1_x000D_; AT1G28960.3_x000D_; AT1G28960.5</t>
  </si>
  <si>
    <t>AT2G35840.3_x000D_; AT2G35840.2_x000D_; AT2G35840.1</t>
  </si>
  <si>
    <t>SPP2</t>
  </si>
  <si>
    <t>AT5G11200.2</t>
  </si>
  <si>
    <t>UAP56B</t>
  </si>
  <si>
    <t>AT1G04690.1</t>
  </si>
  <si>
    <t>KAB1</t>
  </si>
  <si>
    <t>AT2G46280.1_x000D_; AT2G46280.2</t>
  </si>
  <si>
    <t>TIF3I1</t>
  </si>
  <si>
    <t>AT1G29250.1</t>
  </si>
  <si>
    <t>IRP5</t>
  </si>
  <si>
    <t>AT3G58600.1</t>
  </si>
  <si>
    <t>AT5G58070.1</t>
  </si>
  <si>
    <t>TIL</t>
  </si>
  <si>
    <t>AT3G10270.1</t>
  </si>
  <si>
    <t>AT5G07460.1</t>
  </si>
  <si>
    <t>MRSA2</t>
  </si>
  <si>
    <t>AT2G41900.1</t>
  </si>
  <si>
    <t>AT5G13440.1</t>
  </si>
  <si>
    <t>UCR1-2</t>
  </si>
  <si>
    <t>AT4G16143.1_x000D_; AT4G16143.2</t>
  </si>
  <si>
    <t>IMPA2</t>
  </si>
  <si>
    <t>AT5G20600.1</t>
  </si>
  <si>
    <t>AT3G09840.1</t>
  </si>
  <si>
    <t>CDC48A</t>
  </si>
  <si>
    <t>AT2G47970.1</t>
  </si>
  <si>
    <t>AT5G62190.1</t>
  </si>
  <si>
    <t>RH7</t>
  </si>
  <si>
    <t>AT5G26260.1</t>
  </si>
  <si>
    <t>F9D12.8</t>
  </si>
  <si>
    <t>AT2G25710.2_x000D_; AT2G25710.1</t>
  </si>
  <si>
    <t>HCS1</t>
  </si>
  <si>
    <t>AT5G67510.1</t>
  </si>
  <si>
    <t>RPL26B</t>
  </si>
  <si>
    <t>AT3G53710.1_x000D_; AT3G53710.2</t>
  </si>
  <si>
    <t>AGD6</t>
  </si>
  <si>
    <t>AT3G16840.1</t>
  </si>
  <si>
    <t>RH13</t>
  </si>
  <si>
    <t>AT4G36020.1</t>
  </si>
  <si>
    <t>CSP1</t>
  </si>
  <si>
    <t>AT1G14810.1</t>
  </si>
  <si>
    <t>AT1G20220.1</t>
  </si>
  <si>
    <t>ATALBA2</t>
  </si>
  <si>
    <t>AT1G48900.1</t>
  </si>
  <si>
    <t>SRP-54C</t>
  </si>
  <si>
    <t>AT5G62980.1</t>
  </si>
  <si>
    <t>FOLB2</t>
  </si>
  <si>
    <t>AT3G46780.1</t>
  </si>
  <si>
    <t>PTAC16</t>
  </si>
  <si>
    <t>AT2G41100.3</t>
  </si>
  <si>
    <t>TCH3</t>
  </si>
  <si>
    <t>AT5G43940.2</t>
  </si>
  <si>
    <t>HOT5</t>
  </si>
  <si>
    <t>AT3G16830.1</t>
  </si>
  <si>
    <t>TPR2</t>
  </si>
  <si>
    <t>AT5G58060.2</t>
  </si>
  <si>
    <t>YKT61</t>
  </si>
  <si>
    <t>AT2G24970.1</t>
  </si>
  <si>
    <t>AT4G15790.1</t>
  </si>
  <si>
    <t>DL3935W</t>
  </si>
  <si>
    <t>AT1G79880.1</t>
  </si>
  <si>
    <t>LA2</t>
  </si>
  <si>
    <t>AT2G45470.1</t>
  </si>
  <si>
    <t>FLA8</t>
  </si>
  <si>
    <t>AT1G74250.1</t>
  </si>
  <si>
    <t>JJJ1</t>
  </si>
  <si>
    <t>AT3G57000.1</t>
  </si>
  <si>
    <t>F24I3.80</t>
  </si>
  <si>
    <t>AT2G40650.1</t>
  </si>
  <si>
    <t>PRP38</t>
  </si>
  <si>
    <t>AT1G48030.2_x000D_; AT1G48030.1</t>
  </si>
  <si>
    <t>LPD1</t>
  </si>
  <si>
    <t>AT3G03140.1</t>
  </si>
  <si>
    <t>PWO1</t>
  </si>
  <si>
    <t>AT3G23540.1</t>
  </si>
  <si>
    <t>AT1G79550.2_x000D_; AT1G79550.1</t>
  </si>
  <si>
    <t>PGK3</t>
  </si>
  <si>
    <t>AT5G52310.1</t>
  </si>
  <si>
    <t>RD29A</t>
  </si>
  <si>
    <t>AT2G30110.1</t>
  </si>
  <si>
    <t>UBA1</t>
  </si>
  <si>
    <t>AT1G48600.2</t>
  </si>
  <si>
    <t>NMT2</t>
  </si>
  <si>
    <t>AT2G27730.1</t>
  </si>
  <si>
    <t>AT4G32285.1_x000D_; AT4G32285.2</t>
  </si>
  <si>
    <t>AT2G30950.1</t>
  </si>
  <si>
    <t>FTSH2</t>
  </si>
  <si>
    <t>AT2G30930.1</t>
  </si>
  <si>
    <t>AT1G66200.1</t>
  </si>
  <si>
    <t>GLN1-2</t>
  </si>
  <si>
    <t>AT3G06110.3_x000D_; AT3G06110.2</t>
  </si>
  <si>
    <t>DSPTP1B</t>
  </si>
  <si>
    <t>AT3G16420.3_x000D_; AT3G16420.1_x000D_; AT3G16420.2</t>
  </si>
  <si>
    <t>PBP1</t>
  </si>
  <si>
    <t>AT3G49240.1</t>
  </si>
  <si>
    <t>EMB1796</t>
  </si>
  <si>
    <t>AT5G19990.1</t>
  </si>
  <si>
    <t>RPT6A</t>
  </si>
  <si>
    <t>AT1G02280.1_x000D_; AT1G02280.2</t>
  </si>
  <si>
    <t>TOC33</t>
  </si>
  <si>
    <t>AT5G22440.1_x000D_; AT5G22440.2</t>
  </si>
  <si>
    <t>RPL10AC</t>
  </si>
  <si>
    <t>AT3G24170.3_x000D_; AT3G24170.1_x000D_; AT3G24170.2</t>
  </si>
  <si>
    <t>ATCG00020.1</t>
  </si>
  <si>
    <t>psbA</t>
  </si>
  <si>
    <t>AT3G12290.1</t>
  </si>
  <si>
    <t>FOLD2</t>
  </si>
  <si>
    <t>AT2G32850.2</t>
  </si>
  <si>
    <t>AT5G19820.1</t>
  </si>
  <si>
    <t>AT1G78150.3</t>
  </si>
  <si>
    <t>AT5G13420.1</t>
  </si>
  <si>
    <t>AT2G20280.1</t>
  </si>
  <si>
    <t>AT3G46060.1_x000D_; AT3G46060.2_x000D_; AT3G46060.3</t>
  </si>
  <si>
    <t>RABE1C</t>
  </si>
  <si>
    <t>AT3G53120.1</t>
  </si>
  <si>
    <t>VPS37-1</t>
  </si>
  <si>
    <t>AT2G03760.1</t>
  </si>
  <si>
    <t>SOT12</t>
  </si>
  <si>
    <t>AT1G32990.1</t>
  </si>
  <si>
    <t>RPL11</t>
  </si>
  <si>
    <t>AT3G59950.1</t>
  </si>
  <si>
    <t>ATG4B</t>
  </si>
  <si>
    <t>AT5G06360.1</t>
  </si>
  <si>
    <t>MHF15.12</t>
  </si>
  <si>
    <t>AT1G22300.1</t>
  </si>
  <si>
    <t>GRF10</t>
  </si>
  <si>
    <t>AT1G47200.1</t>
  </si>
  <si>
    <t>WPP2</t>
  </si>
  <si>
    <t>AT1G73460.1</t>
  </si>
  <si>
    <t>DYRKP-2A</t>
  </si>
  <si>
    <t>AT4G24820.2_x000D_; AT4G24820.1</t>
  </si>
  <si>
    <t>RPN7</t>
  </si>
  <si>
    <t>AT1G24300.1</t>
  </si>
  <si>
    <t>AT5G42950.1</t>
  </si>
  <si>
    <t>EXA1</t>
  </si>
  <si>
    <t>AT4G33250.1</t>
  </si>
  <si>
    <t>TIF3K1</t>
  </si>
  <si>
    <t>AT1G60780.1</t>
  </si>
  <si>
    <t>AP1M2</t>
  </si>
  <si>
    <t>AT1G43190.2_x000D_; AT1G43190.1</t>
  </si>
  <si>
    <t>AT1G72160.1</t>
  </si>
  <si>
    <t>PATL3</t>
  </si>
  <si>
    <t>AT5G15810.1</t>
  </si>
  <si>
    <t>AT1G53210.1</t>
  </si>
  <si>
    <t>NCL</t>
  </si>
  <si>
    <t>AT5G13490.2_x000D_; AT5G13490.1</t>
  </si>
  <si>
    <t>AAC2</t>
  </si>
  <si>
    <t>AT2G20990.3</t>
  </si>
  <si>
    <t>SYTA</t>
  </si>
  <si>
    <t>AT2G23350.1</t>
  </si>
  <si>
    <t>PAB4</t>
  </si>
  <si>
    <t>AT1G68060.1</t>
  </si>
  <si>
    <t>MAP70.1</t>
  </si>
  <si>
    <t>AT4G29010.1</t>
  </si>
  <si>
    <t>AIM1</t>
  </si>
  <si>
    <t>AT2G35370.1</t>
  </si>
  <si>
    <t>GDH1</t>
  </si>
  <si>
    <t>AT2G47730.1</t>
  </si>
  <si>
    <t>GSTF8</t>
  </si>
  <si>
    <t>AT5G11520.1</t>
  </si>
  <si>
    <t>ASP3</t>
  </si>
  <si>
    <t>AT2G41740.1</t>
  </si>
  <si>
    <t>VLN2</t>
  </si>
  <si>
    <t>AT1G44910.1</t>
  </si>
  <si>
    <t>PRP40A</t>
  </si>
  <si>
    <t>AT4G39860.1</t>
  </si>
  <si>
    <t>AT3G52180.1</t>
  </si>
  <si>
    <t>DSP4</t>
  </si>
  <si>
    <t>AT2G18230.1</t>
  </si>
  <si>
    <t>PPA2</t>
  </si>
  <si>
    <t>AT4G17040.1</t>
  </si>
  <si>
    <t>CLPR4</t>
  </si>
  <si>
    <t>AT5G42540.2</t>
  </si>
  <si>
    <t>XRN2</t>
  </si>
  <si>
    <t>AT5G44800.1</t>
  </si>
  <si>
    <t>CHR4</t>
  </si>
  <si>
    <t>AT1G52730.2_x000D_; AT1G52730.1</t>
  </si>
  <si>
    <t>AT4G05180.1</t>
  </si>
  <si>
    <t>PSBQ2</t>
  </si>
  <si>
    <t>AT4G13930.1</t>
  </si>
  <si>
    <t>SHM4</t>
  </si>
  <si>
    <t>AT3G21540.1</t>
  </si>
  <si>
    <t>AT3G48990.1</t>
  </si>
  <si>
    <t>AAE3</t>
  </si>
  <si>
    <t>AT5G62790.2</t>
  </si>
  <si>
    <t>DXR</t>
  </si>
  <si>
    <t>AT3G56940.1</t>
  </si>
  <si>
    <t>CRD1</t>
  </si>
  <si>
    <t>AT5G42820.1_x000D_; AT5G42820.2</t>
  </si>
  <si>
    <t>U2AF35B</t>
  </si>
  <si>
    <t>AT3G47520.1</t>
  </si>
  <si>
    <t>AT1G05010.1</t>
  </si>
  <si>
    <t>ACO4</t>
  </si>
  <si>
    <t>AT3G44890.1</t>
  </si>
  <si>
    <t>RPL9</t>
  </si>
  <si>
    <t>AT1G68010.2</t>
  </si>
  <si>
    <t>AT2G44610.1</t>
  </si>
  <si>
    <t>RABH1B</t>
  </si>
  <si>
    <t>AT2G34570.1</t>
  </si>
  <si>
    <t>MEE21</t>
  </si>
  <si>
    <t>AT3G62530.1</t>
  </si>
  <si>
    <t>AT3G17820.1</t>
  </si>
  <si>
    <t>GLN1-3</t>
  </si>
  <si>
    <t>AT1G06760.1</t>
  </si>
  <si>
    <t>AT5G01010.2</t>
  </si>
  <si>
    <t>TOPTELOMERE.1</t>
  </si>
  <si>
    <t>AT3G59920.1</t>
  </si>
  <si>
    <t>GDI2</t>
  </si>
  <si>
    <t>AT5G63680.1</t>
  </si>
  <si>
    <t>MBK5.16</t>
  </si>
  <si>
    <t>AT5G10860.1</t>
  </si>
  <si>
    <t>CBSX3</t>
  </si>
  <si>
    <t>AT4G23650.1</t>
  </si>
  <si>
    <t>CPK3</t>
  </si>
  <si>
    <t>AT5G54310.1</t>
  </si>
  <si>
    <t>AGD5</t>
  </si>
  <si>
    <t>AT3G11630.1</t>
  </si>
  <si>
    <t>BAS1</t>
  </si>
  <si>
    <t>AT5G22650.1</t>
  </si>
  <si>
    <t>HDT2</t>
  </si>
  <si>
    <t>AT5G09900.1</t>
  </si>
  <si>
    <t>RPN5A</t>
  </si>
  <si>
    <t>AT5G50000.1</t>
  </si>
  <si>
    <t>CBC2</t>
  </si>
  <si>
    <t>AT4G35250.1</t>
  </si>
  <si>
    <t>HCF244</t>
  </si>
  <si>
    <t>AT1G06650.2</t>
  </si>
  <si>
    <t>AT3G55610.1</t>
  </si>
  <si>
    <t>P5CSB</t>
  </si>
  <si>
    <t>AT5G36230.1</t>
  </si>
  <si>
    <t>AT1G59870.1</t>
  </si>
  <si>
    <t>ABCG36</t>
  </si>
  <si>
    <t>AT1G19570.1</t>
  </si>
  <si>
    <t>DHAR1</t>
  </si>
  <si>
    <t>AT2G16060.1</t>
  </si>
  <si>
    <t>AHB1</t>
  </si>
  <si>
    <t>AT4G25100.5_x000D_; AT4G25100.1_x000D_; AT4G25100.3_x000D_; AT4G25100.2</t>
  </si>
  <si>
    <t>FSD1</t>
  </si>
  <si>
    <t>AT1G10840.1</t>
  </si>
  <si>
    <t>TIF3H1</t>
  </si>
  <si>
    <t>AT2G38040.2_x000D_; AT2G38040.1</t>
  </si>
  <si>
    <t>CAC3</t>
  </si>
  <si>
    <t>AT1G52380.1</t>
  </si>
  <si>
    <t>NUP50A</t>
  </si>
  <si>
    <t>AT5G06110.2_x000D_; AT5G06110.1</t>
  </si>
  <si>
    <t>ATGLSA2</t>
  </si>
  <si>
    <t>AT2G37970.1</t>
  </si>
  <si>
    <t>AT3G52950.2_x000D_; AT3G52950.1</t>
  </si>
  <si>
    <t>CBSCBSPB3</t>
  </si>
  <si>
    <t>AT3G05900.1</t>
  </si>
  <si>
    <t>AT5G54160.1</t>
  </si>
  <si>
    <t>OMT1</t>
  </si>
  <si>
    <t>AT1G02560.1</t>
  </si>
  <si>
    <t>CLPP5</t>
  </si>
  <si>
    <t>AT4G38630.1</t>
  </si>
  <si>
    <t>RPN10</t>
  </si>
  <si>
    <t>AT2G42500.1</t>
  </si>
  <si>
    <t>PP2A3</t>
  </si>
  <si>
    <t>AT5G54500.1</t>
  </si>
  <si>
    <t>FQR1</t>
  </si>
  <si>
    <t>AT5G10450.4</t>
  </si>
  <si>
    <t>AT3G16450.3_x000D_; AT3G16450.1_x000D_; AT3G16450.2</t>
  </si>
  <si>
    <t>JAL33</t>
  </si>
  <si>
    <t>AT1G04860.1</t>
  </si>
  <si>
    <t>UBP2</t>
  </si>
  <si>
    <t>AT1G01750.1</t>
  </si>
  <si>
    <t>ADF10</t>
  </si>
  <si>
    <t>AT3G21865.1</t>
  </si>
  <si>
    <t>PEX22</t>
  </si>
  <si>
    <t>AT1G69410.1</t>
  </si>
  <si>
    <t>ELF5A-3</t>
  </si>
  <si>
    <t>AT5G61970.1</t>
  </si>
  <si>
    <t>AT3G63170.1</t>
  </si>
  <si>
    <t>FAP1</t>
  </si>
  <si>
    <t>AT3G56460.1</t>
  </si>
  <si>
    <t>T5P19_110</t>
  </si>
  <si>
    <t>AT5G52040.2</t>
  </si>
  <si>
    <t>AT3G01560.1</t>
  </si>
  <si>
    <t>AT5G20890.1</t>
  </si>
  <si>
    <t>CCT2</t>
  </si>
  <si>
    <t>AT2G18040.1</t>
  </si>
  <si>
    <t>PIN1</t>
  </si>
  <si>
    <t>AT2G17840.1</t>
  </si>
  <si>
    <t>ERD7</t>
  </si>
  <si>
    <t>AT4G26010.1</t>
  </si>
  <si>
    <t>PER44</t>
  </si>
  <si>
    <t>AT2G18020.1</t>
  </si>
  <si>
    <t>RPL8A</t>
  </si>
  <si>
    <t>AT1G33790.2</t>
  </si>
  <si>
    <t>JAL4</t>
  </si>
  <si>
    <t>AT5G55530.2_x000D_; AT5G55530.1_x000D_; AT5G55530.3</t>
  </si>
  <si>
    <t>MTE17.25</t>
  </si>
  <si>
    <t>AT1G54170.1</t>
  </si>
  <si>
    <t>CID3</t>
  </si>
  <si>
    <t>AT3G27530.1</t>
  </si>
  <si>
    <t>GC6</t>
  </si>
  <si>
    <t>AT1G20950.1</t>
  </si>
  <si>
    <t>PFP-ALPHA1</t>
  </si>
  <si>
    <t>AT1G02920.1</t>
  </si>
  <si>
    <t>GSTF7</t>
  </si>
  <si>
    <t>AT1G74910.2_x000D_; AT1G74910.1</t>
  </si>
  <si>
    <t>KJC1</t>
  </si>
  <si>
    <t>AT3G11830.1</t>
  </si>
  <si>
    <t>CCT7</t>
  </si>
  <si>
    <t>AT3G27310.1</t>
  </si>
  <si>
    <t>PUX1</t>
  </si>
  <si>
    <t>AT1G80930.1</t>
  </si>
  <si>
    <t>AT2G34470.2</t>
  </si>
  <si>
    <t>UREG</t>
  </si>
  <si>
    <t>AT5G46750.1</t>
  </si>
  <si>
    <t>AGD9</t>
  </si>
  <si>
    <t>AT5G12940.1</t>
  </si>
  <si>
    <t>AT4G17260.1</t>
  </si>
  <si>
    <t>AT5G11500.1</t>
  </si>
  <si>
    <t>AT3G61050.2_x000D_; AT3G61050.1</t>
  </si>
  <si>
    <t>CLB</t>
  </si>
  <si>
    <t>AT1G13160.1</t>
  </si>
  <si>
    <t>AT3G55440.1</t>
  </si>
  <si>
    <t>CTIMC</t>
  </si>
  <si>
    <t>AT3G11964.1</t>
  </si>
  <si>
    <t>AT3G55510.1</t>
  </si>
  <si>
    <t>RBL</t>
  </si>
  <si>
    <t>AT5G14680.1</t>
  </si>
  <si>
    <t>AT5G14540.1</t>
  </si>
  <si>
    <t>AT5G40340.1</t>
  </si>
  <si>
    <t>PDP3</t>
  </si>
  <si>
    <t>AT1G01610.1</t>
  </si>
  <si>
    <t>GPAT4</t>
  </si>
  <si>
    <t>AT2G24500.1</t>
  </si>
  <si>
    <t>REIL2</t>
  </si>
  <si>
    <t>AT5G53470.1</t>
  </si>
  <si>
    <t>ACBP1</t>
  </si>
  <si>
    <t>AT1G16240.2
; AT1G16240.1</t>
  </si>
  <si>
    <t>SYP51</t>
  </si>
  <si>
    <t>AT1G24360.1</t>
  </si>
  <si>
    <t>AT4G38740.1</t>
  </si>
  <si>
    <t>CYP18-3</t>
  </si>
  <si>
    <t>AT2G38710.2_x000D_; AT2G38710.1</t>
  </si>
  <si>
    <t>AT5G65720.1</t>
  </si>
  <si>
    <t>NIFS1</t>
  </si>
  <si>
    <t>AT2G30200.1</t>
  </si>
  <si>
    <t>EMB3147</t>
  </si>
  <si>
    <t>AT3G08030.1</t>
  </si>
  <si>
    <t>ATHA2-1</t>
  </si>
  <si>
    <t>AT2G38230.1</t>
  </si>
  <si>
    <t>PDX11</t>
  </si>
  <si>
    <t>AT3G46740.1</t>
  </si>
  <si>
    <t>TOC75-3</t>
  </si>
  <si>
    <t>AT1G12200.1</t>
  </si>
  <si>
    <t>AT3G06400.1</t>
  </si>
  <si>
    <t>AT1G62390.1</t>
  </si>
  <si>
    <t>CLMP1</t>
  </si>
  <si>
    <t>AT1G62750.1</t>
  </si>
  <si>
    <t>CPEFG</t>
  </si>
  <si>
    <t>AT1G09340.1</t>
  </si>
  <si>
    <t>CSP41B</t>
  </si>
  <si>
    <t>AT2G18960.1</t>
  </si>
  <si>
    <t>AHA1</t>
  </si>
  <si>
    <t>AT1G01300.1</t>
  </si>
  <si>
    <t>APF2</t>
  </si>
  <si>
    <t>AT2G05710.1</t>
  </si>
  <si>
    <t>ACO3</t>
  </si>
  <si>
    <t>AT1G74310.1</t>
  </si>
  <si>
    <t>CLPB1</t>
  </si>
  <si>
    <t>AT5G22030.2_x000D_; AT5G22030.1</t>
  </si>
  <si>
    <t>AT5G30510.1</t>
  </si>
  <si>
    <t>RPS1</t>
  </si>
  <si>
    <t>AT4G26300.1</t>
  </si>
  <si>
    <t>EMB1027</t>
  </si>
  <si>
    <t>AT3G48800.1</t>
  </si>
  <si>
    <t>T21J18_70</t>
  </si>
  <si>
    <t>AT4G17090.1</t>
  </si>
  <si>
    <t>BAM3</t>
  </si>
  <si>
    <t>AT5G02240.1</t>
  </si>
  <si>
    <t>AT1G78680.1</t>
  </si>
  <si>
    <t>GGH2</t>
  </si>
  <si>
    <t>AT1G62820.1</t>
  </si>
  <si>
    <t>CML14</t>
  </si>
  <si>
    <t>AT1G09130.3</t>
  </si>
  <si>
    <t>AT5G09660.1</t>
  </si>
  <si>
    <t>PMDH2</t>
  </si>
  <si>
    <t>AT1G20200.1</t>
  </si>
  <si>
    <t>RPN3A</t>
  </si>
  <si>
    <t>AT3G62830.1_x000D_; AT3G62830.2</t>
  </si>
  <si>
    <t>UXS2</t>
  </si>
  <si>
    <t>AT1G06000.1</t>
  </si>
  <si>
    <t>UGT89C1</t>
  </si>
  <si>
    <t>AT5G19550.1</t>
  </si>
  <si>
    <t>ASP2</t>
  </si>
  <si>
    <t>AT5G11710.1</t>
  </si>
  <si>
    <t>EPSIN1</t>
  </si>
  <si>
    <t>AT5G20360.1</t>
  </si>
  <si>
    <t>PHOX3</t>
  </si>
  <si>
    <t>AT1G51980.1</t>
  </si>
  <si>
    <t>MPPalpha1</t>
  </si>
  <si>
    <t>AT5G06260.1</t>
  </si>
  <si>
    <t>OXR3</t>
  </si>
  <si>
    <t>AT3G18080.1</t>
  </si>
  <si>
    <t>BGLU44</t>
  </si>
  <si>
    <t>AT1G45145.1</t>
  </si>
  <si>
    <t>TRX5</t>
  </si>
  <si>
    <t>AT1G48160.1</t>
  </si>
  <si>
    <t>SRP19</t>
  </si>
  <si>
    <t>AT1G12920.1</t>
  </si>
  <si>
    <t>ERF1-2</t>
  </si>
  <si>
    <t>AT2G27020.1</t>
  </si>
  <si>
    <t>PAG1</t>
  </si>
  <si>
    <t>AT2G43950.1</t>
  </si>
  <si>
    <t>OEP37</t>
  </si>
  <si>
    <t>AT3G58510.2_x000D_; AT3G58510.1_x000D_; AT3G58510.3</t>
  </si>
  <si>
    <t>RH11</t>
  </si>
  <si>
    <t>AT2G18110.1</t>
  </si>
  <si>
    <t>AT3G25530.1</t>
  </si>
  <si>
    <t>GLYR1</t>
  </si>
  <si>
    <t>AT1G45201.1</t>
  </si>
  <si>
    <t>TLL1</t>
  </si>
  <si>
    <t>AT5G05210.1</t>
  </si>
  <si>
    <t>AT1G21630.1</t>
  </si>
  <si>
    <t>AT2G21330.1</t>
  </si>
  <si>
    <t>FBA1</t>
  </si>
  <si>
    <t>AT1G71860.1_x000D_; AT1G71860.3</t>
  </si>
  <si>
    <t>PTP1</t>
  </si>
  <si>
    <t>AT4G33360.1</t>
  </si>
  <si>
    <t>FLDH</t>
  </si>
  <si>
    <t>AT1G09620.1</t>
  </si>
  <si>
    <t>AT1G79830.4</t>
  </si>
  <si>
    <t>GC5</t>
  </si>
  <si>
    <t>AT1G12000.1</t>
  </si>
  <si>
    <t>PFP-BETA1</t>
  </si>
  <si>
    <t>AT1G09780.1</t>
  </si>
  <si>
    <t>PGM1</t>
  </si>
  <si>
    <t>AT5G57460.1</t>
  </si>
  <si>
    <t>TML</t>
  </si>
  <si>
    <t>AT2G39990.1</t>
  </si>
  <si>
    <t>TIF3F1</t>
  </si>
  <si>
    <t>AT5G67240.1</t>
  </si>
  <si>
    <t>SDN3</t>
  </si>
  <si>
    <t>AT2G04030.1</t>
  </si>
  <si>
    <t>HSP90-5</t>
  </si>
  <si>
    <t>AT4G39330.1</t>
  </si>
  <si>
    <t>CAD9</t>
  </si>
  <si>
    <t>AT3G48000.1</t>
  </si>
  <si>
    <t>ALDH2B4</t>
  </si>
  <si>
    <t>AT5G03900.2</t>
  </si>
  <si>
    <t>AT3G13870.1</t>
  </si>
  <si>
    <t>RHD3</t>
  </si>
  <si>
    <t>AT3G06650.1</t>
  </si>
  <si>
    <t>ACLB-1</t>
  </si>
  <si>
    <t>AT5G13110.1</t>
  </si>
  <si>
    <t>G6PD2</t>
  </si>
  <si>
    <t>AT5G61020.1</t>
  </si>
  <si>
    <t>ECT3</t>
  </si>
  <si>
    <t>AT5G49760.1</t>
  </si>
  <si>
    <t>HPCA1</t>
  </si>
  <si>
    <t>AT2G45300.1</t>
  </si>
  <si>
    <t>AT5G12250.1</t>
  </si>
  <si>
    <t>TUBB6</t>
  </si>
  <si>
    <t>AT3G05280.1</t>
  </si>
  <si>
    <t>AT1G45000.1</t>
  </si>
  <si>
    <t>RPT4B</t>
  </si>
  <si>
    <t>AT5G55610.1</t>
  </si>
  <si>
    <t>AT5G53140.1</t>
  </si>
  <si>
    <t>AT5G64100.1</t>
  </si>
  <si>
    <t>PER69</t>
  </si>
  <si>
    <t>AT2G19540.1</t>
  </si>
  <si>
    <t>HTD1</t>
  </si>
  <si>
    <t>AT5G11560.1</t>
  </si>
  <si>
    <t>AT1G50250.1</t>
  </si>
  <si>
    <t>FTSH1</t>
  </si>
  <si>
    <t>AT1G48130.1</t>
  </si>
  <si>
    <t>PER1</t>
  </si>
  <si>
    <t>AT4G29510.1</t>
  </si>
  <si>
    <t>PRMT11</t>
  </si>
  <si>
    <t>AT1G06950.1</t>
  </si>
  <si>
    <t>TIC110</t>
  </si>
  <si>
    <t>AT5G66570.1</t>
  </si>
  <si>
    <t>PSBO1</t>
  </si>
  <si>
    <t>AT2G31130.1</t>
  </si>
  <si>
    <t>AT5G07030.1</t>
  </si>
  <si>
    <t>AT1G04530.1</t>
  </si>
  <si>
    <t>TPR4</t>
  </si>
  <si>
    <t>AT1G21750.1</t>
  </si>
  <si>
    <t>PDIL1-1</t>
  </si>
  <si>
    <t>AT1G14610.1</t>
  </si>
  <si>
    <t>TWN2</t>
  </si>
  <si>
    <t>AT3G52140.1</t>
  </si>
  <si>
    <t>AT3G15460.1</t>
  </si>
  <si>
    <t>BRIX1-1</t>
  </si>
  <si>
    <t>AT3G56150.2_x000D_; AT3G56150.1</t>
  </si>
  <si>
    <t>TIF3C1</t>
  </si>
  <si>
    <t>AT1G65150.1_x000D_; AT1G65150.2</t>
  </si>
  <si>
    <t>AT4G39520.1</t>
  </si>
  <si>
    <t>DRG3</t>
  </si>
  <si>
    <t>AT1G66280.1</t>
  </si>
  <si>
    <t>BGLU22</t>
  </si>
  <si>
    <t>AT5G04140.2</t>
  </si>
  <si>
    <t>AT2G01140.1</t>
  </si>
  <si>
    <t>FBA3</t>
  </si>
  <si>
    <t>AT1G77120.1</t>
  </si>
  <si>
    <t>ADH1</t>
  </si>
  <si>
    <t>AT5G15650.1</t>
  </si>
  <si>
    <t>RGP2</t>
  </si>
  <si>
    <t>AT1G56190.1</t>
  </si>
  <si>
    <t>AT2G31300.1</t>
  </si>
  <si>
    <t>ARPC1B</t>
  </si>
  <si>
    <t>AT1G22410.1</t>
  </si>
  <si>
    <t>AT3G07770.1</t>
  </si>
  <si>
    <t>HSP90-6</t>
  </si>
  <si>
    <t>AT4G01560.1</t>
  </si>
  <si>
    <t>MEE49</t>
  </si>
  <si>
    <t>AT1G09430.1</t>
  </si>
  <si>
    <t>ACLA-3</t>
  </si>
  <si>
    <t>AT5G24520.2_x000D_; AT5G24520.1_x000D_; AT5G24520.3</t>
  </si>
  <si>
    <t>TTG1</t>
  </si>
  <si>
    <t>AT5G17820.1</t>
  </si>
  <si>
    <t>PER57</t>
  </si>
  <si>
    <t>AT2G47940.1</t>
  </si>
  <si>
    <t>DEGP2</t>
  </si>
  <si>
    <t>AT1G22530.1</t>
  </si>
  <si>
    <t>PATL2</t>
  </si>
  <si>
    <t>AT3G54050.1_x000D_; AT3G54050.2</t>
  </si>
  <si>
    <t>CFBP1</t>
  </si>
  <si>
    <t>AT1G04040.1</t>
  </si>
  <si>
    <t>AT5G65900.1</t>
  </si>
  <si>
    <t>RH27</t>
  </si>
  <si>
    <t>AT2G33210.1</t>
  </si>
  <si>
    <t>AT3G27190.1</t>
  </si>
  <si>
    <t>UKL2</t>
  </si>
  <si>
    <t>AT2G29890.3</t>
  </si>
  <si>
    <t>VLN1</t>
  </si>
  <si>
    <t>AT1G14000.1</t>
  </si>
  <si>
    <t>VIK</t>
  </si>
  <si>
    <t>AT2G44140.1</t>
  </si>
  <si>
    <t>ATG4A</t>
  </si>
  <si>
    <t>AT5G65460.1</t>
  </si>
  <si>
    <t>KIN14B</t>
  </si>
  <si>
    <t>AT5G08170.1</t>
  </si>
  <si>
    <t>AIH</t>
  </si>
  <si>
    <t>AT5G61780.1</t>
  </si>
  <si>
    <t>TSN2</t>
  </si>
  <si>
    <t>AT1G18500.1</t>
  </si>
  <si>
    <t>IPMS1</t>
  </si>
  <si>
    <t>AT1G69200.1</t>
  </si>
  <si>
    <t>AT5G11720.1</t>
  </si>
  <si>
    <t>AGLU1</t>
  </si>
  <si>
    <t>AT5G52920.1</t>
  </si>
  <si>
    <t>PKP2</t>
  </si>
  <si>
    <t>AT3G18990.1</t>
  </si>
  <si>
    <t>VRN1</t>
  </si>
  <si>
    <t>AT1G16610.3</t>
  </si>
  <si>
    <t>AT2G19900.1</t>
  </si>
  <si>
    <t>NADP-ME1</t>
  </si>
  <si>
    <t>AT2G38750.1</t>
  </si>
  <si>
    <t>ANN4</t>
  </si>
  <si>
    <t>AT3G57290.1</t>
  </si>
  <si>
    <t>TIF3E1</t>
  </si>
  <si>
    <t>AT1G76400.1</t>
  </si>
  <si>
    <t>OST1A</t>
  </si>
  <si>
    <t>AT1G49760.1_x000D_; AT1G49760.2</t>
  </si>
  <si>
    <t>PAB8</t>
  </si>
  <si>
    <t>AT2G45810.1</t>
  </si>
  <si>
    <t>RH6</t>
  </si>
  <si>
    <t>AT5G09590.1</t>
  </si>
  <si>
    <t>HSP70-10</t>
  </si>
  <si>
    <t>AT4G08950.1</t>
  </si>
  <si>
    <t>EXO</t>
  </si>
  <si>
    <t>AT2G37550.1_x000D_; AT2G37550.2</t>
  </si>
  <si>
    <t>AGD7</t>
  </si>
  <si>
    <t>AT5G39590.1</t>
  </si>
  <si>
    <t>AT5G65750.1</t>
  </si>
  <si>
    <t>MPA24.10</t>
  </si>
  <si>
    <t>AT4G09730.1</t>
  </si>
  <si>
    <t>RH39</t>
  </si>
  <si>
    <t>AT4G32420.1_x000D_; AT4G32420.3</t>
  </si>
  <si>
    <t>CYP95</t>
  </si>
  <si>
    <t>AT2G35780.1</t>
  </si>
  <si>
    <t>SCPL26</t>
  </si>
  <si>
    <t>AT1G73310.1</t>
  </si>
  <si>
    <t>SCPL4</t>
  </si>
  <si>
    <t>AT1G53240.1</t>
  </si>
  <si>
    <t>AT4G22690.1</t>
  </si>
  <si>
    <t>CYP706A1</t>
  </si>
  <si>
    <t>AT1G42550.1</t>
  </si>
  <si>
    <t>PMI1</t>
  </si>
  <si>
    <t>AT3G07680.1</t>
  </si>
  <si>
    <t>AT4G13780.1</t>
  </si>
  <si>
    <t>AT5G47210.1</t>
  </si>
  <si>
    <t>RGGC</t>
  </si>
  <si>
    <t>AT1G71440.1</t>
  </si>
  <si>
    <t>TFCE</t>
  </si>
  <si>
    <t>AT3G22200.2</t>
  </si>
  <si>
    <t>AT3G03780.3_x000D_; AT3G03780.1_x000D_; AT3G03780.2</t>
  </si>
  <si>
    <t>MS2</t>
  </si>
  <si>
    <t>AT2G47510.1_x000D_; AT2G47510.2</t>
  </si>
  <si>
    <t>FUM1</t>
  </si>
  <si>
    <t>AT3G14840.2</t>
  </si>
  <si>
    <t>LRR-RLK</t>
  </si>
  <si>
    <t>AT5G47770.1</t>
  </si>
  <si>
    <t>FPS1</t>
  </si>
  <si>
    <t>AT3G51160.1</t>
  </si>
  <si>
    <t>MUR1</t>
  </si>
  <si>
    <t>AT1G55540.2</t>
  </si>
  <si>
    <t>NUP214</t>
  </si>
  <si>
    <t>AT3G20550.1</t>
  </si>
  <si>
    <t>DDL</t>
  </si>
  <si>
    <t>AT3G22310.1</t>
  </si>
  <si>
    <t>RH9</t>
  </si>
  <si>
    <t>AT2G13360.1_x000D_; AT2G13360.2</t>
  </si>
  <si>
    <t>AGT1</t>
  </si>
  <si>
    <t>AT3G04830.1</t>
  </si>
  <si>
    <t>AT1G51710.1</t>
  </si>
  <si>
    <t>UBP6</t>
  </si>
  <si>
    <t>AT3G58140.1</t>
  </si>
  <si>
    <t>AT4G02880.2</t>
  </si>
  <si>
    <t>AT5G63980.1</t>
  </si>
  <si>
    <t>AT1G18210.2_x000D_; AT1G18210.1</t>
  </si>
  <si>
    <t>CML27</t>
  </si>
  <si>
    <t>AT3G13460.1</t>
  </si>
  <si>
    <t>ECT2</t>
  </si>
  <si>
    <t>AT5G48810.1</t>
  </si>
  <si>
    <t>CYTB5-D</t>
  </si>
  <si>
    <t>AT5G05000.1_x000D_; AT5G05000.2_x000D_; AT5G05000.3</t>
  </si>
  <si>
    <t>TOC34</t>
  </si>
  <si>
    <t>AT1G65280.1</t>
  </si>
  <si>
    <t>AT3G22110.1</t>
  </si>
  <si>
    <t>PAC1</t>
  </si>
  <si>
    <t>AT5G07220.1</t>
  </si>
  <si>
    <t>BAG3</t>
  </si>
  <si>
    <t>AT1G52100.1</t>
  </si>
  <si>
    <t>AT4G02720.1</t>
  </si>
  <si>
    <t>MAS2</t>
  </si>
  <si>
    <t>ATMG00560.1</t>
  </si>
  <si>
    <t>rpl2</t>
  </si>
  <si>
    <t>AT1G36180.1</t>
  </si>
  <si>
    <t>ACC2</t>
  </si>
  <si>
    <t>AT5G35980.1</t>
  </si>
  <si>
    <t>YAK1</t>
  </si>
  <si>
    <t>AT1G65010.1</t>
  </si>
  <si>
    <t>AT3G48750.1</t>
  </si>
  <si>
    <t>CDKA-1</t>
  </si>
  <si>
    <t>AT1G23820.1</t>
  </si>
  <si>
    <t>AT3G11950.1_x000D_; AT3G11950.2</t>
  </si>
  <si>
    <t>AT3G18600.1</t>
  </si>
  <si>
    <t>RH51</t>
  </si>
  <si>
    <t>AT3G16400.2_x000D_; AT3G16400.1</t>
  </si>
  <si>
    <t>NSP1</t>
  </si>
  <si>
    <t>AT1G37130.1</t>
  </si>
  <si>
    <t>NIA2</t>
  </si>
  <si>
    <t>AT5G49930.1</t>
  </si>
  <si>
    <t>EMB1441</t>
  </si>
  <si>
    <t>AT1G44770.1</t>
  </si>
  <si>
    <t>AT1G50200.1</t>
  </si>
  <si>
    <t>ALATS</t>
  </si>
  <si>
    <t>AT1G64550.1</t>
  </si>
  <si>
    <t>ABCF3</t>
  </si>
  <si>
    <t>AT4G34138.1</t>
  </si>
  <si>
    <t>UGT73B1</t>
  </si>
  <si>
    <t>AT5G09880.1</t>
  </si>
  <si>
    <t>MYH9.9</t>
  </si>
  <si>
    <t>AT1G78370.1</t>
  </si>
  <si>
    <t>GSTU20</t>
  </si>
  <si>
    <t>AT5G13650.2</t>
  </si>
  <si>
    <t>SVR3</t>
  </si>
  <si>
    <t>AT5G26360.1</t>
  </si>
  <si>
    <t>CCT3</t>
  </si>
  <si>
    <t>AT4G12780.1</t>
  </si>
  <si>
    <t>AUXI1</t>
  </si>
  <si>
    <t>AT4G23100.3_x000D_; AT4G23100.1</t>
  </si>
  <si>
    <t>GSH1</t>
  </si>
  <si>
    <t>AT3G19980.1</t>
  </si>
  <si>
    <t>FYPP3</t>
  </si>
  <si>
    <t>AT5G52520.1</t>
  </si>
  <si>
    <t>OVA6</t>
  </si>
  <si>
    <t>AT1G29880.1</t>
  </si>
  <si>
    <t>AT3G57410.1</t>
  </si>
  <si>
    <t>VLN3</t>
  </si>
  <si>
    <t>AT2G31750.1</t>
  </si>
  <si>
    <t>UGT74D1</t>
  </si>
  <si>
    <t>AT3G10340.1</t>
  </si>
  <si>
    <t>PAL4</t>
  </si>
  <si>
    <t>AT1G63940.2</t>
  </si>
  <si>
    <t>MDAR5</t>
  </si>
  <si>
    <t>AT2G32080.1</t>
  </si>
  <si>
    <t>PURA1</t>
  </si>
  <si>
    <t>AT3G07100.1</t>
  </si>
  <si>
    <t>SEC24A</t>
  </si>
  <si>
    <t>AT5G04870.1</t>
  </si>
  <si>
    <t>CPK1</t>
  </si>
  <si>
    <t>AT4G33090.1</t>
  </si>
  <si>
    <t>APM1</t>
  </si>
  <si>
    <t>AT5G21990.1</t>
  </si>
  <si>
    <t>OEP61</t>
  </si>
  <si>
    <t>AT1G52980.1</t>
  </si>
  <si>
    <t>NUG2</t>
  </si>
  <si>
    <t>AT5G39320.1</t>
  </si>
  <si>
    <t>UGD4</t>
  </si>
  <si>
    <t>AT5G14720.1</t>
  </si>
  <si>
    <t>AT3G49601.1</t>
  </si>
  <si>
    <t>AT1G30070.2</t>
  </si>
  <si>
    <t>AT5G53930.1</t>
  </si>
  <si>
    <t>AT1G79150.1</t>
  </si>
  <si>
    <t>NOC3</t>
  </si>
  <si>
    <t>AT1G20920.1</t>
  </si>
  <si>
    <t>RH42</t>
  </si>
  <si>
    <t>ATCG01130.1</t>
  </si>
  <si>
    <t>AT1G17220.1</t>
  </si>
  <si>
    <t>AT3G02780.1</t>
  </si>
  <si>
    <t>IPP2</t>
  </si>
  <si>
    <t>AT1G03630.1</t>
  </si>
  <si>
    <t>PORC</t>
  </si>
  <si>
    <t>AT5G08080.3</t>
  </si>
  <si>
    <t>SYP132</t>
  </si>
  <si>
    <t>AT4G11850.1</t>
  </si>
  <si>
    <t>PLDGAMMA1</t>
  </si>
  <si>
    <t>AT1G34220.2</t>
  </si>
  <si>
    <t>ISTL1</t>
  </si>
  <si>
    <t>AT2G01970.1</t>
  </si>
  <si>
    <t>TMN3</t>
  </si>
  <si>
    <t>AT5G54730.1</t>
  </si>
  <si>
    <t>ATG18F</t>
  </si>
  <si>
    <t>AT4G35260.1</t>
  </si>
  <si>
    <t>IDH1</t>
  </si>
  <si>
    <t>AT3G27320.1</t>
  </si>
  <si>
    <t>CXE11</t>
  </si>
  <si>
    <t>AT4G34450.1</t>
  </si>
  <si>
    <t>AT3G19760.1</t>
  </si>
  <si>
    <t>EIF4A3</t>
  </si>
  <si>
    <t>AT1G62740.1</t>
  </si>
  <si>
    <t>HOP2</t>
  </si>
  <si>
    <t>AT4G24230.6</t>
  </si>
  <si>
    <t>ACBP3</t>
  </si>
  <si>
    <t>AT4G27320.1</t>
  </si>
  <si>
    <t>PHOS34</t>
  </si>
  <si>
    <t>AT3G29310.1</t>
  </si>
  <si>
    <t>BAG1</t>
  </si>
  <si>
    <t>AT5G06140.1</t>
  </si>
  <si>
    <t>SNX1</t>
  </si>
  <si>
    <t>AT4G21470.1</t>
  </si>
  <si>
    <t>FHY</t>
  </si>
  <si>
    <t>AT5G16750.1</t>
  </si>
  <si>
    <t>TOZ</t>
  </si>
  <si>
    <t>AT1G04110.1</t>
  </si>
  <si>
    <t>SBT1.2</t>
  </si>
  <si>
    <t>AT4G03190.1</t>
  </si>
  <si>
    <t>GRH1</t>
  </si>
  <si>
    <t>AT1G68560.1</t>
  </si>
  <si>
    <t>XYL1</t>
  </si>
  <si>
    <t>AT2G03510.1</t>
  </si>
  <si>
    <t>AT3G23600.1</t>
  </si>
  <si>
    <t>AT4G00570.1</t>
  </si>
  <si>
    <t>NAD-ME2</t>
  </si>
  <si>
    <t>ATCG00350.1</t>
  </si>
  <si>
    <t>psaA</t>
  </si>
  <si>
    <t>AT1G60680.1</t>
  </si>
  <si>
    <t>AGD2</t>
  </si>
  <si>
    <t>AT3G53610.2_x000D_; AT3G53610.3_x000D_; AT3G53610.1</t>
  </si>
  <si>
    <t>RABE1A</t>
  </si>
  <si>
    <t>AT4G26270.1</t>
  </si>
  <si>
    <t>PFK3</t>
  </si>
  <si>
    <t>AT1G56660.1</t>
  </si>
  <si>
    <t>AT5G48300.1</t>
  </si>
  <si>
    <t>APS1</t>
  </si>
  <si>
    <t>AT1G13110.1</t>
  </si>
  <si>
    <t>CYP71B7</t>
  </si>
  <si>
    <t>AT5G54540.1</t>
  </si>
  <si>
    <t>MRB17.4</t>
  </si>
  <si>
    <t>AT3G02530.1</t>
  </si>
  <si>
    <t>CCT6A</t>
  </si>
  <si>
    <t>AT1G55450.1</t>
  </si>
  <si>
    <t>AT5G20990.1</t>
  </si>
  <si>
    <t>CNX1</t>
  </si>
  <si>
    <t>AT3G53930.2</t>
  </si>
  <si>
    <t>ATG1B</t>
  </si>
  <si>
    <t>AT3G55800.1</t>
  </si>
  <si>
    <t>AT1G17720.1</t>
  </si>
  <si>
    <t>PP2AB2</t>
  </si>
  <si>
    <t>AT4G27585.1</t>
  </si>
  <si>
    <t>AT2G43750.1_x000D_; AT2G43750.2</t>
  </si>
  <si>
    <t>OASB</t>
  </si>
  <si>
    <t>AT5G66760.1</t>
  </si>
  <si>
    <t>SDH1-1</t>
  </si>
  <si>
    <t>AT4G32960.1</t>
  </si>
  <si>
    <t>AT1G08680.4</t>
  </si>
  <si>
    <t>ZIGA4</t>
  </si>
  <si>
    <t>AT3G45780.2_x000D_; AT3G45780.1</t>
  </si>
  <si>
    <t>PHOT1</t>
  </si>
  <si>
    <t>AT2G44640.1</t>
  </si>
  <si>
    <t>AT1G09770.1</t>
  </si>
  <si>
    <t>CDC5</t>
  </si>
  <si>
    <t>AT3G08510.1_x000D_; AT3G08510.2</t>
  </si>
  <si>
    <t>PLC2</t>
  </si>
  <si>
    <t>AT5G28850.2</t>
  </si>
  <si>
    <t>B''BETA</t>
  </si>
  <si>
    <t>AT1G52510.1</t>
  </si>
  <si>
    <t>AT1G64710.1</t>
  </si>
  <si>
    <t>AT3G43230.1</t>
  </si>
  <si>
    <t>F7K15_80</t>
  </si>
  <si>
    <t>AT4G39980.1</t>
  </si>
  <si>
    <t>DHS1</t>
  </si>
  <si>
    <t>AT1G16870.1</t>
  </si>
  <si>
    <t>AT4G34110.1</t>
  </si>
  <si>
    <t>PAB2</t>
  </si>
  <si>
    <t>AT2G07734.1_x000D_; ATMG00290.1</t>
  </si>
  <si>
    <t>AT4G35860.1</t>
  </si>
  <si>
    <t>RABB1B</t>
  </si>
  <si>
    <t>AT3G08530.1</t>
  </si>
  <si>
    <t>CHC2</t>
  </si>
  <si>
    <t>AT1G69030.1</t>
  </si>
  <si>
    <t>AT5G25754.1_x000D_; AT5G25757.1</t>
  </si>
  <si>
    <t>AT3G02760.1</t>
  </si>
  <si>
    <t>AT1G29900.1</t>
  </si>
  <si>
    <t>CARB</t>
  </si>
  <si>
    <t>AT3G13470.1</t>
  </si>
  <si>
    <t>CPN60B2</t>
  </si>
  <si>
    <t>AT2G23600.1</t>
  </si>
  <si>
    <t>MES2</t>
  </si>
  <si>
    <t>AT5G10740.1</t>
  </si>
  <si>
    <t>AT5G10920.1</t>
  </si>
  <si>
    <t>AT5G16880.2_x000D_; AT5G16880.1</t>
  </si>
  <si>
    <t>TOL1</t>
  </si>
  <si>
    <t>AT1G35580.2_x000D_; AT1G35580.1</t>
  </si>
  <si>
    <t>CINV1</t>
  </si>
  <si>
    <t>AT2G26890.1</t>
  </si>
  <si>
    <t>GRV2</t>
  </si>
  <si>
    <t>AT4G14160.1</t>
  </si>
  <si>
    <t>ATSEC23F</t>
  </si>
  <si>
    <t>AT3G09350.1</t>
  </si>
  <si>
    <t>FES1A</t>
  </si>
  <si>
    <t>ATMG00090.1</t>
  </si>
  <si>
    <t>AT1G53590.1</t>
  </si>
  <si>
    <t>NTMC2T6.1</t>
  </si>
  <si>
    <t>AT4G14030.2_x000D_; AT4G14030.1</t>
  </si>
  <si>
    <t>SBP1</t>
  </si>
  <si>
    <t>AT5G06600.1</t>
  </si>
  <si>
    <t>UBP12</t>
  </si>
  <si>
    <t>AT5G40420.1</t>
  </si>
  <si>
    <t>AT5G51970.1_x000D_; AT5G51970.2</t>
  </si>
  <si>
    <t>SDH</t>
  </si>
  <si>
    <t>AT5G35590.1</t>
  </si>
  <si>
    <t>PAA1</t>
  </si>
  <si>
    <t>AT4G23850.1</t>
  </si>
  <si>
    <t>LACS4</t>
  </si>
  <si>
    <t>AT5G41950.1</t>
  </si>
  <si>
    <t>HLB1</t>
  </si>
  <si>
    <t>AT1G49970.1</t>
  </si>
  <si>
    <t>CLPR1</t>
  </si>
  <si>
    <t>AT2G24490.1_x000D_; AT2G24490.2</t>
  </si>
  <si>
    <t>RPA2A</t>
  </si>
  <si>
    <t>AT1G52760.1</t>
  </si>
  <si>
    <t>CSE</t>
  </si>
  <si>
    <t>AT1G47420.1</t>
  </si>
  <si>
    <t>SDH5</t>
  </si>
  <si>
    <t>AT5G58470.1_x000D_; AT5G58470.2</t>
  </si>
  <si>
    <t>TAF15B</t>
  </si>
  <si>
    <t>AT5G21160.3</t>
  </si>
  <si>
    <t>LARP1A</t>
  </si>
  <si>
    <t>AT5G13370.1</t>
  </si>
  <si>
    <t>GH3.15</t>
  </si>
  <si>
    <t>AT3G12400.1</t>
  </si>
  <si>
    <t>ELC</t>
  </si>
  <si>
    <t>AT3G20820.1</t>
  </si>
  <si>
    <t>AT5G50310.1</t>
  </si>
  <si>
    <t>MXI22.1</t>
  </si>
  <si>
    <t>AT5G08530.1</t>
  </si>
  <si>
    <t>AT2G40430.2</t>
  </si>
  <si>
    <t>SMO4</t>
  </si>
  <si>
    <t>AT1G49670.2</t>
  </si>
  <si>
    <t>NQR</t>
  </si>
  <si>
    <t>AT5G34850.1</t>
  </si>
  <si>
    <t>PAP26</t>
  </si>
  <si>
    <t>AT4G11150.1</t>
  </si>
  <si>
    <t>VHA-E1</t>
  </si>
  <si>
    <t>AT1G03860.1_x000D_; AT1G03860.3</t>
  </si>
  <si>
    <t>PHB2</t>
  </si>
  <si>
    <t>AT1G79000.2</t>
  </si>
  <si>
    <t>HAC1</t>
  </si>
  <si>
    <t>AT5G07920.1</t>
  </si>
  <si>
    <t>DGK1</t>
  </si>
  <si>
    <t>AT5G65110.1</t>
  </si>
  <si>
    <t>ACX2</t>
  </si>
  <si>
    <t>AT3G06810.1</t>
  </si>
  <si>
    <t>IBR3</t>
  </si>
  <si>
    <t>ATCG00190.1</t>
  </si>
  <si>
    <t>rpoB</t>
  </si>
  <si>
    <t>AT1G31230.1</t>
  </si>
  <si>
    <t>AKHSDH1</t>
  </si>
  <si>
    <t>AT1G72880.1_x000D_; AT1G72880.2</t>
  </si>
  <si>
    <t>AT1G53850.2_x000D_; AT1G53850.1</t>
  </si>
  <si>
    <t>PAE1</t>
  </si>
  <si>
    <t>AT2G46170.1</t>
  </si>
  <si>
    <t>RTNLB5</t>
  </si>
  <si>
    <t>AT1G79940.3_x000D_; AT1G79940.2_x000D_; AT1G79940.1</t>
  </si>
  <si>
    <t>ERDJ2A</t>
  </si>
  <si>
    <t>AT5G06460.1</t>
  </si>
  <si>
    <t>UBA2</t>
  </si>
  <si>
    <t>AT1G70850.3_x000D_; AT1G70850.1</t>
  </si>
  <si>
    <t>MLP34</t>
  </si>
  <si>
    <t>AT3G23820.1</t>
  </si>
  <si>
    <t>GAE6</t>
  </si>
  <si>
    <t>AT5G16280.1</t>
  </si>
  <si>
    <t>TRAPPC8</t>
  </si>
  <si>
    <t>AT5G63620.1</t>
  </si>
  <si>
    <t>AT5G08590.1</t>
  </si>
  <si>
    <t>SRK2G</t>
  </si>
  <si>
    <t>AT2G47470.1</t>
  </si>
  <si>
    <t>PDIL2-1</t>
  </si>
  <si>
    <t>AT5G66120.2</t>
  </si>
  <si>
    <t>DHQS</t>
  </si>
  <si>
    <t>AT4G22010.1</t>
  </si>
  <si>
    <t>SKS4</t>
  </si>
  <si>
    <t>AT3G26560.1</t>
  </si>
  <si>
    <t>AT3G13290.1</t>
  </si>
  <si>
    <t>VCR</t>
  </si>
  <si>
    <t>AT2G32240.1</t>
  </si>
  <si>
    <t>PICC</t>
  </si>
  <si>
    <t>AT3G02320.1</t>
  </si>
  <si>
    <t>AT5G57330.1</t>
  </si>
  <si>
    <t>AT1G69250.1</t>
  </si>
  <si>
    <t>F23O10.17</t>
  </si>
  <si>
    <t>AT5G18110.1</t>
  </si>
  <si>
    <t>NCBP</t>
  </si>
  <si>
    <t>AT4G35830.1</t>
  </si>
  <si>
    <t>ACO1</t>
  </si>
  <si>
    <t>AT1G69800.1</t>
  </si>
  <si>
    <t>CBSCBS2</t>
  </si>
  <si>
    <t>AT1G06410.1</t>
  </si>
  <si>
    <t>TPS7</t>
  </si>
  <si>
    <t>AT1G66670.1</t>
  </si>
  <si>
    <t>CLPP3</t>
  </si>
  <si>
    <t>AT3G06720.2_x000D_; AT3G06720.1</t>
  </si>
  <si>
    <t>IMPA1</t>
  </si>
  <si>
    <t>AT1G17470.2_x000D_; AT1G17470.1</t>
  </si>
  <si>
    <t>DRG1</t>
  </si>
  <si>
    <t>AT4G38470.1</t>
  </si>
  <si>
    <t>STY46</t>
  </si>
  <si>
    <t>AT4G04910.1</t>
  </si>
  <si>
    <t>NSF</t>
  </si>
  <si>
    <t>AT5G38640.1</t>
  </si>
  <si>
    <t>AT1G07670.1</t>
  </si>
  <si>
    <t>ECA4</t>
  </si>
  <si>
    <t>AT1G73380.1</t>
  </si>
  <si>
    <t>AT1G65270.2_x000D_; AT1G65270.3_x000D_; AT1G65270.1</t>
  </si>
  <si>
    <t>AT2G20420.1</t>
  </si>
  <si>
    <t>AT3G14010.1_x000D_; AT3G14010.3_x000D_; AT3G14010.2</t>
  </si>
  <si>
    <t>CID4</t>
  </si>
  <si>
    <t>AT4G01290.1</t>
  </si>
  <si>
    <t>CBE1</t>
  </si>
  <si>
    <t>AT3G16470.1_x000D_; AT3G16470.2</t>
  </si>
  <si>
    <t>JAL35</t>
  </si>
  <si>
    <t>AT5G01210.1</t>
  </si>
  <si>
    <t>AT2G15690.1</t>
  </si>
  <si>
    <t>PCMP-H66</t>
  </si>
  <si>
    <t>AT4G14930.1</t>
  </si>
  <si>
    <t>DL3505W</t>
  </si>
  <si>
    <t>AT3G16760.1</t>
  </si>
  <si>
    <t>AT5G19690.1</t>
  </si>
  <si>
    <t>STT3A</t>
  </si>
  <si>
    <t>AT5G45620.1</t>
  </si>
  <si>
    <t>RPN9A</t>
  </si>
  <si>
    <t>AT3G42050.1</t>
  </si>
  <si>
    <t>VHA-H</t>
  </si>
  <si>
    <t>AT5G05970.2</t>
  </si>
  <si>
    <t>NEDD1</t>
  </si>
  <si>
    <t>AT4G24550.2</t>
  </si>
  <si>
    <t>AP4M</t>
  </si>
  <si>
    <t>AT3G22060.1</t>
  </si>
  <si>
    <t>CRRSP38</t>
  </si>
  <si>
    <t>AT3G61960.1</t>
  </si>
  <si>
    <t>ATG1A</t>
  </si>
  <si>
    <t>AT1G53500.1</t>
  </si>
  <si>
    <t>RHM2</t>
  </si>
  <si>
    <t>AT1G62020.1</t>
  </si>
  <si>
    <t>AT1G05680.1</t>
  </si>
  <si>
    <t>UGT74E2</t>
  </si>
  <si>
    <t>AT5G22120.1</t>
  </si>
  <si>
    <t>AT4G16990.2</t>
  </si>
  <si>
    <t>RLM3</t>
  </si>
  <si>
    <t>AT5G62670.1</t>
  </si>
  <si>
    <t>AHA11</t>
  </si>
  <si>
    <t>AT2G35050.1</t>
  </si>
  <si>
    <t>AT3G06530.2</t>
  </si>
  <si>
    <t>AT5G24400.1</t>
  </si>
  <si>
    <t>PGL3</t>
  </si>
  <si>
    <t>AT4G04040.1</t>
  </si>
  <si>
    <t>PFP-BETA2</t>
  </si>
  <si>
    <t>AT2G43820.1</t>
  </si>
  <si>
    <t>UGT74F2</t>
  </si>
  <si>
    <t>AT3G43300.1</t>
  </si>
  <si>
    <t>AT4G15550.1</t>
  </si>
  <si>
    <t>UGT75D1</t>
  </si>
  <si>
    <t>AT1G80750.1</t>
  </si>
  <si>
    <t>RPL7A</t>
  </si>
  <si>
    <t>AT2G03820.1</t>
  </si>
  <si>
    <t>NMD3</t>
  </si>
  <si>
    <t>AT3G22890.1</t>
  </si>
  <si>
    <t>AT2G17410.1</t>
  </si>
  <si>
    <t>ARID3</t>
  </si>
  <si>
    <t>AT1G74960.3_x000D_; AT1G74960.1_x000D_; AT1G74960.2</t>
  </si>
  <si>
    <t>KAS2</t>
  </si>
  <si>
    <t>AT1G80480.1</t>
  </si>
  <si>
    <t>PTAC17</t>
  </si>
  <si>
    <t>AT5G05170.1</t>
  </si>
  <si>
    <t>CESA3</t>
  </si>
  <si>
    <t>AT4G23460.1</t>
  </si>
  <si>
    <t>BETAC-AD</t>
  </si>
  <si>
    <t>AT3G52880.2</t>
  </si>
  <si>
    <t>MDAR1</t>
  </si>
  <si>
    <t>AT5G17770.1</t>
  </si>
  <si>
    <t>CBR1</t>
  </si>
  <si>
    <t>AT5G08300.1</t>
  </si>
  <si>
    <t>AT4G13770.1</t>
  </si>
  <si>
    <t>CYP83A1</t>
  </si>
  <si>
    <t>AT2G31810.1</t>
  </si>
  <si>
    <t>AHASS1</t>
  </si>
  <si>
    <t>AT2G18220.1</t>
  </si>
  <si>
    <t>NOC2</t>
  </si>
  <si>
    <t>AT3G49490.1</t>
  </si>
  <si>
    <t>T9C5.90</t>
  </si>
  <si>
    <t>AT3G12270.1</t>
  </si>
  <si>
    <t>PRMT3</t>
  </si>
  <si>
    <t>AT3G46220.1</t>
  </si>
  <si>
    <t>AT5G62810.1</t>
  </si>
  <si>
    <t>PEX14</t>
  </si>
  <si>
    <t>AT5G36880.2</t>
  </si>
  <si>
    <t>ACS</t>
  </si>
  <si>
    <t>AT1G30470.1</t>
  </si>
  <si>
    <t>AT4G26870.1</t>
  </si>
  <si>
    <t>AT5G63190.2_x000D_; AT5G63190.1</t>
  </si>
  <si>
    <t>MRF1</t>
  </si>
  <si>
    <t>AT1G09270.2_x000D_; AT1G09270.1</t>
  </si>
  <si>
    <t>IMPA4</t>
  </si>
  <si>
    <t>AT4G10790.1</t>
  </si>
  <si>
    <t>PUX10</t>
  </si>
  <si>
    <t>AT1G17745.2</t>
  </si>
  <si>
    <t>AT5G64220.1_x000D_; AT5G64220.2</t>
  </si>
  <si>
    <t>CAMTA2</t>
  </si>
  <si>
    <t>AT5G03630.1</t>
  </si>
  <si>
    <t>MDAR2</t>
  </si>
  <si>
    <t>AT3G51130.1</t>
  </si>
  <si>
    <t>AT3G62310.1</t>
  </si>
  <si>
    <t>AT3G57010.1</t>
  </si>
  <si>
    <t>SSL8</t>
  </si>
  <si>
    <t>AT1G03475.1</t>
  </si>
  <si>
    <t>CPX1</t>
  </si>
  <si>
    <t>AT2G27600.1</t>
  </si>
  <si>
    <t>SKD1</t>
  </si>
  <si>
    <t>AT3G58640.1_x000D_; AT3G58640.2</t>
  </si>
  <si>
    <t>AT2G44490.1</t>
  </si>
  <si>
    <t>BGLU26</t>
  </si>
  <si>
    <t>AT3G16810.1</t>
  </si>
  <si>
    <t>APUM24</t>
  </si>
  <si>
    <t>AT3G42170.1</t>
  </si>
  <si>
    <t>HAT</t>
  </si>
  <si>
    <t>AT5G53480.1</t>
  </si>
  <si>
    <t>KPNB1</t>
  </si>
  <si>
    <t>AT5G08610.1</t>
  </si>
  <si>
    <t>RH26</t>
  </si>
  <si>
    <t>AT1G78300.1</t>
  </si>
  <si>
    <t>GRF2</t>
  </si>
  <si>
    <t>AT4G26190.1</t>
  </si>
  <si>
    <t>AT2G45000.1</t>
  </si>
  <si>
    <t>NUP62</t>
  </si>
  <si>
    <t>AT5G20950.1_x000D_; AT5G20950.2</t>
  </si>
  <si>
    <t>BGLC1</t>
  </si>
  <si>
    <t>AT1G43670.1</t>
  </si>
  <si>
    <t>CYFBP</t>
  </si>
  <si>
    <t>AT1G27090.1</t>
  </si>
  <si>
    <t>AT5G10630.2</t>
  </si>
  <si>
    <t>HBS1</t>
  </si>
  <si>
    <t>AT1G31730.1</t>
  </si>
  <si>
    <t>AT2G17980.1</t>
  </si>
  <si>
    <t>SLY1</t>
  </si>
  <si>
    <t>AT2G24200.2_x000D_; AT2G24200.1</t>
  </si>
  <si>
    <t>LAP1</t>
  </si>
  <si>
    <t>AT1G61730.1</t>
  </si>
  <si>
    <t>AT4G08850.1</t>
  </si>
  <si>
    <t>MIK2</t>
  </si>
  <si>
    <t>AT5G57490.1</t>
  </si>
  <si>
    <t>VDAC4</t>
  </si>
  <si>
    <t>AT2G19520.1</t>
  </si>
  <si>
    <t>MSI4</t>
  </si>
  <si>
    <t>AT3G19240.1</t>
  </si>
  <si>
    <t>AT2G42700.2</t>
  </si>
  <si>
    <t>MIP3</t>
  </si>
  <si>
    <t>AT5G46630.1</t>
  </si>
  <si>
    <t>AP2M</t>
  </si>
  <si>
    <t>AT5G54960.1</t>
  </si>
  <si>
    <t>PDC2</t>
  </si>
  <si>
    <t>AT5G52060.1</t>
  </si>
  <si>
    <t>AT4G24330.1</t>
  </si>
  <si>
    <t>AT2G05990.2_x000D_; AT2G05990.1</t>
  </si>
  <si>
    <t>MOD1</t>
  </si>
  <si>
    <t>AT1G08520.1</t>
  </si>
  <si>
    <t>CHLD</t>
  </si>
  <si>
    <t>AT4G13430.1</t>
  </si>
  <si>
    <t>IIL1</t>
  </si>
  <si>
    <t>AT5G58490.1</t>
  </si>
  <si>
    <t>AT1G74260.1</t>
  </si>
  <si>
    <t>AT1G12780.1</t>
  </si>
  <si>
    <t>UGE1</t>
  </si>
  <si>
    <t>AT5G17380.1</t>
  </si>
  <si>
    <t>HACL</t>
  </si>
  <si>
    <t>AT1G04280.1</t>
  </si>
  <si>
    <t>NADKC</t>
  </si>
  <si>
    <t>AT5G26760.2</t>
  </si>
  <si>
    <t>AT3G05970.1</t>
  </si>
  <si>
    <t>LACS6</t>
  </si>
  <si>
    <t>AT5G35180.4</t>
  </si>
  <si>
    <t>AT1G21380.1</t>
  </si>
  <si>
    <t>TOL3</t>
  </si>
  <si>
    <t>AT5G63860.1</t>
  </si>
  <si>
    <t>UVR8</t>
  </si>
  <si>
    <t>AT4G01970.1</t>
  </si>
  <si>
    <t>RFS4</t>
  </si>
  <si>
    <t>AT5G27540.1_x000D_; AT5G27540.2</t>
  </si>
  <si>
    <t>MIRO1</t>
  </si>
  <si>
    <t>AT4G31880.1</t>
  </si>
  <si>
    <t>PDS5C</t>
  </si>
  <si>
    <t>AT2G05920.1</t>
  </si>
  <si>
    <t>SBT1.8</t>
  </si>
  <si>
    <t>AT2G34357.1</t>
  </si>
  <si>
    <t>AT1G80490.2</t>
  </si>
  <si>
    <t>TPR1</t>
  </si>
  <si>
    <t>AT2G20580.1</t>
  </si>
  <si>
    <t>RPN1A</t>
  </si>
  <si>
    <t>AT1G20970.1</t>
  </si>
  <si>
    <t>AT5G40490.1</t>
  </si>
  <si>
    <t>HLP1</t>
  </si>
  <si>
    <t>AT5G15450.1</t>
  </si>
  <si>
    <t>CLPB3</t>
  </si>
  <si>
    <t>AT3G21370.1</t>
  </si>
  <si>
    <t>BGLU19</t>
  </si>
  <si>
    <t>AT4G28080.1</t>
  </si>
  <si>
    <t>REC2</t>
  </si>
  <si>
    <t>AT3G10220.1</t>
  </si>
  <si>
    <t>TFCB</t>
  </si>
  <si>
    <t>AT4G04460.1</t>
  </si>
  <si>
    <t>APA3</t>
  </si>
  <si>
    <t>AT2G34640.1</t>
  </si>
  <si>
    <t>PTAC12</t>
  </si>
  <si>
    <t>AT4G33400.1</t>
  </si>
  <si>
    <t>AT2G32910.1</t>
  </si>
  <si>
    <t>AT1G80460.1</t>
  </si>
  <si>
    <t>GLPK</t>
  </si>
  <si>
    <t>AT5G14200.1</t>
  </si>
  <si>
    <t>IMDH1</t>
  </si>
  <si>
    <t>AT3G11450.1</t>
  </si>
  <si>
    <t>ATGLSA1</t>
  </si>
  <si>
    <t>AT3G29320.1</t>
  </si>
  <si>
    <t>PHS1</t>
  </si>
  <si>
    <t>AT2G32920.1</t>
  </si>
  <si>
    <t>PDIL2-3</t>
  </si>
  <si>
    <t>AT5G66420.2</t>
  </si>
  <si>
    <t>AT1G47900.1</t>
  </si>
  <si>
    <t>FPP6</t>
  </si>
  <si>
    <t>AT3G45190.1</t>
  </si>
  <si>
    <t>AT5G03940.1</t>
  </si>
  <si>
    <t>FFC</t>
  </si>
  <si>
    <t>AT2G30050.1</t>
  </si>
  <si>
    <t>SEC13B</t>
  </si>
  <si>
    <t>AT2G26080.1</t>
  </si>
  <si>
    <t>GLDP2</t>
  </si>
  <si>
    <t>AT3G60240.4</t>
  </si>
  <si>
    <t>EIF4G</t>
  </si>
  <si>
    <t>AT4G31180.1_x000D_; AT4G31180.2</t>
  </si>
  <si>
    <t>IBI1</t>
  </si>
  <si>
    <t>AT1G02080.2</t>
  </si>
  <si>
    <t>NOT1</t>
  </si>
  <si>
    <t>AT1G19880.1</t>
  </si>
  <si>
    <t>AT5G63420.1</t>
  </si>
  <si>
    <t>RNJ</t>
  </si>
  <si>
    <t>AT5G13520.1</t>
  </si>
  <si>
    <t>LKHA4</t>
  </si>
  <si>
    <t>AT1G73600.2</t>
  </si>
  <si>
    <t>AT5G05680.1</t>
  </si>
  <si>
    <t>NUP88</t>
  </si>
  <si>
    <t>AT2G16950.1</t>
  </si>
  <si>
    <t>AT5G16780.1</t>
  </si>
  <si>
    <t>DOT2</t>
  </si>
  <si>
    <t>AT3G06580.1</t>
  </si>
  <si>
    <t>GAL1</t>
  </si>
  <si>
    <t>AT3G54760.1</t>
  </si>
  <si>
    <t>T5N23_120</t>
  </si>
  <si>
    <t>AT1G22920.1</t>
  </si>
  <si>
    <t>CSN5A</t>
  </si>
  <si>
    <t>AT5G15490.1</t>
  </si>
  <si>
    <t>UGD3</t>
  </si>
  <si>
    <t>AT5G64430.1</t>
  </si>
  <si>
    <t>AT4G00090.1</t>
  </si>
  <si>
    <t>AT1G03380.1</t>
  </si>
  <si>
    <t>ATG18G</t>
  </si>
  <si>
    <t>AT3G15980.3_x000D_; AT3G15980.2</t>
  </si>
  <si>
    <t>AT3G07410.1</t>
  </si>
  <si>
    <t>RABA5B</t>
  </si>
  <si>
    <t>AT1G27770.1</t>
  </si>
  <si>
    <t>ACA1</t>
  </si>
  <si>
    <t>AT1G70730.3</t>
  </si>
  <si>
    <t>PGM2</t>
  </si>
  <si>
    <t>AT2G04842.1</t>
  </si>
  <si>
    <t>EMB2761</t>
  </si>
  <si>
    <t>AT4G17770.1</t>
  </si>
  <si>
    <t>TPS5</t>
  </si>
  <si>
    <t>AT5G35700.1</t>
  </si>
  <si>
    <t>FIM5</t>
  </si>
  <si>
    <t>AT5G26570.1</t>
  </si>
  <si>
    <t>GWD3</t>
  </si>
  <si>
    <t>AT3G28710.1</t>
  </si>
  <si>
    <t>VHA-d1</t>
  </si>
  <si>
    <t>AT3G14940.1</t>
  </si>
  <si>
    <t>PPC3</t>
  </si>
  <si>
    <t>AT1G18450.1</t>
  </si>
  <si>
    <t>ARP4</t>
  </si>
  <si>
    <t>AT3G63130.2_x000D_; AT3G63130.1</t>
  </si>
  <si>
    <t>RANGAP1</t>
  </si>
  <si>
    <t>AT2G31060.2</t>
  </si>
  <si>
    <t>AT4G30160.2</t>
  </si>
  <si>
    <t>AT2G23070.1</t>
  </si>
  <si>
    <t>CKA4</t>
  </si>
  <si>
    <t>AT2G24050.1</t>
  </si>
  <si>
    <t>EIF(ISO)4G2</t>
  </si>
  <si>
    <t>AT1G79570.1</t>
  </si>
  <si>
    <t>AT4G08350.1</t>
  </si>
  <si>
    <t>AT1G25490.1</t>
  </si>
  <si>
    <t>PP2AA1</t>
  </si>
  <si>
    <t>AT3G43590.1</t>
  </si>
  <si>
    <t>F22J12_30</t>
  </si>
  <si>
    <t>AT3G57890.2</t>
  </si>
  <si>
    <t>AT4G10320.1</t>
  </si>
  <si>
    <t>AT2G24580.1</t>
  </si>
  <si>
    <t>AT3G25800.1</t>
  </si>
  <si>
    <t>PP2AA2</t>
  </si>
  <si>
    <t>AT1G15290.1</t>
  </si>
  <si>
    <t>REC3</t>
  </si>
  <si>
    <t>AT1G60200.1</t>
  </si>
  <si>
    <t>RBM25</t>
  </si>
  <si>
    <t>AT2G32730.1</t>
  </si>
  <si>
    <t>RPN2A</t>
  </si>
  <si>
    <t>AT4G27870.1</t>
  </si>
  <si>
    <t>MEBL</t>
  </si>
  <si>
    <t>AT5G54810.1</t>
  </si>
  <si>
    <t>TSB1</t>
  </si>
  <si>
    <t>AT4G10120.1_x000D_; AT4G10120.2</t>
  </si>
  <si>
    <t>SPS4</t>
  </si>
  <si>
    <t>AT5G52300.1</t>
  </si>
  <si>
    <t>LTI65</t>
  </si>
  <si>
    <t>AT2G41790.1</t>
  </si>
  <si>
    <t>PXM16</t>
  </si>
  <si>
    <t>AT2G46900.1</t>
  </si>
  <si>
    <t>AT4G30890.1_x000D_; AT4G30890.2_x000D_; AT4G30890.3</t>
  </si>
  <si>
    <t>UBP24</t>
  </si>
  <si>
    <t>AT1G71270.1</t>
  </si>
  <si>
    <t>VPS52</t>
  </si>
  <si>
    <t>AT5G49810.1</t>
  </si>
  <si>
    <t>MMT1</t>
  </si>
  <si>
    <t>AT5G26000.1</t>
  </si>
  <si>
    <t>TGG1</t>
  </si>
  <si>
    <t>AT3G43240.1</t>
  </si>
  <si>
    <t>ARID4</t>
  </si>
  <si>
    <t>AT1G22360.1</t>
  </si>
  <si>
    <t>UGT85A2</t>
  </si>
  <si>
    <t>AT1G28420.1</t>
  </si>
  <si>
    <t>RLT1</t>
  </si>
  <si>
    <t>AT1G64790.1</t>
  </si>
  <si>
    <t>AT5G53440.1</t>
  </si>
  <si>
    <t>MYN8.5</t>
  </si>
  <si>
    <t>AT1G20760.1</t>
  </si>
  <si>
    <t>ATEH1</t>
  </si>
  <si>
    <t>AT3G17750.1</t>
  </si>
  <si>
    <t>DYRKP-1</t>
  </si>
  <si>
    <t>AT4G39080.1</t>
  </si>
  <si>
    <t>VHA-a3</t>
  </si>
  <si>
    <t>AT1G48520.1</t>
  </si>
  <si>
    <t>GATB</t>
  </si>
  <si>
    <t>AT1G43860.1</t>
  </si>
  <si>
    <t>AT2G28290.1</t>
  </si>
  <si>
    <t>SYD</t>
  </si>
  <si>
    <t>AT5G25060.1</t>
  </si>
  <si>
    <t>RRC1</t>
  </si>
  <si>
    <t>AT5G44090.1</t>
  </si>
  <si>
    <t>B''ALPHA</t>
  </si>
  <si>
    <t>AT5G17930.1</t>
  </si>
  <si>
    <t>MCM23.1</t>
  </si>
  <si>
    <t>AT4G26510.1_x000D_; AT4G26510.2</t>
  </si>
  <si>
    <t>UKL4</t>
  </si>
  <si>
    <t>AT4G26970.1</t>
  </si>
  <si>
    <t>AT1G76090.1</t>
  </si>
  <si>
    <t>SMT3</t>
  </si>
  <si>
    <t>AT1G56450.1</t>
  </si>
  <si>
    <t>PBG1</t>
  </si>
  <si>
    <t>AT3G15950.1</t>
  </si>
  <si>
    <t>NAI2</t>
  </si>
  <si>
    <t>AT5G01920.1</t>
  </si>
  <si>
    <t>STN8</t>
  </si>
  <si>
    <t>AT3G17900.1</t>
  </si>
  <si>
    <t>AT3G09560.1_x000D_; AT3G09560.3_x000D_; AT3G09560.2</t>
  </si>
  <si>
    <t>PAH1</t>
  </si>
  <si>
    <t>AT1G07110.1</t>
  </si>
  <si>
    <t>FKFBP</t>
  </si>
  <si>
    <t>AT5G18420.2</t>
  </si>
  <si>
    <t>NOT11</t>
  </si>
  <si>
    <t>AT5G26830.1</t>
  </si>
  <si>
    <t>THRRS</t>
  </si>
  <si>
    <t>AT1G55250.1</t>
  </si>
  <si>
    <t>HUB2</t>
  </si>
  <si>
    <t>AT4G29130.1</t>
  </si>
  <si>
    <t>HXK1</t>
  </si>
  <si>
    <t>AT2G47000.1</t>
  </si>
  <si>
    <t>ABCB4</t>
  </si>
  <si>
    <t>AT3G01310.1</t>
  </si>
  <si>
    <t>ATVIP1</t>
  </si>
  <si>
    <t>AT2G15900.1</t>
  </si>
  <si>
    <t>AT5G10470.2</t>
  </si>
  <si>
    <t>AT4G38550.1</t>
  </si>
  <si>
    <t>AT1G17290.1</t>
  </si>
  <si>
    <t>ALAAT1</t>
  </si>
  <si>
    <t>AT2G40730.1</t>
  </si>
  <si>
    <t>AT5G46210.1</t>
  </si>
  <si>
    <t>CUL4</t>
  </si>
  <si>
    <t>AT5G40450.1</t>
  </si>
  <si>
    <t>RBB1</t>
  </si>
  <si>
    <t>AT5G13280.1</t>
  </si>
  <si>
    <t>AK1</t>
  </si>
  <si>
    <t>AT4G31120.1</t>
  </si>
  <si>
    <t>PMRT15</t>
  </si>
  <si>
    <t>AT1G69830.1</t>
  </si>
  <si>
    <t>AMY3</t>
  </si>
  <si>
    <t>AT1G77030.1</t>
  </si>
  <si>
    <t>RH29</t>
  </si>
  <si>
    <t>AT5G37630.1</t>
  </si>
  <si>
    <t>EMB2656</t>
  </si>
  <si>
    <t>AT5G22780.1</t>
  </si>
  <si>
    <t>ALPHAC-AD</t>
  </si>
  <si>
    <t>AT5G08450.2_x000D_; AT5G08450.1_x000D_; AT5G08450.3</t>
  </si>
  <si>
    <t>HDC1</t>
  </si>
  <si>
    <t>AT1G10760.1</t>
  </si>
  <si>
    <t>GWD1</t>
  </si>
  <si>
    <t>AT2G46020.2</t>
  </si>
  <si>
    <t>BRM</t>
  </si>
  <si>
    <t>AT4G19710.2</t>
  </si>
  <si>
    <t>AKHSDH2</t>
  </si>
  <si>
    <t>AT5G64330.1</t>
  </si>
  <si>
    <t>AT3G23980.1</t>
  </si>
  <si>
    <t>BLI</t>
  </si>
  <si>
    <t>AT3G16950.2</t>
  </si>
  <si>
    <t>AT5G58140.1_x000D_; AT5G58140.2</t>
  </si>
  <si>
    <t>PHOT2</t>
  </si>
  <si>
    <t>AT5G65950.1</t>
  </si>
  <si>
    <t>ROG2</t>
  </si>
  <si>
    <t>AT5G20490.1</t>
  </si>
  <si>
    <t>AT1G73450.1</t>
  </si>
  <si>
    <t>DYRKP-2B</t>
  </si>
  <si>
    <t>AT5G23630.1</t>
  </si>
  <si>
    <t>PDR2</t>
  </si>
  <si>
    <t>AT3G44340.1</t>
  </si>
  <si>
    <t>SEC24B</t>
  </si>
  <si>
    <t>AT4G11860.1</t>
  </si>
  <si>
    <t>AT1G48760.2_x000D_; AT1G48760.3_x000D_; AT1G48760.1</t>
  </si>
  <si>
    <t>DELTA-ADR</t>
  </si>
  <si>
    <t>AT1G06670.1</t>
  </si>
  <si>
    <t>NIH</t>
  </si>
  <si>
    <t>AT4G18240.1</t>
  </si>
  <si>
    <t>SS4</t>
  </si>
  <si>
    <t>AT4G16130.1</t>
  </si>
  <si>
    <t>ARA1</t>
  </si>
  <si>
    <t>AT1G12360.1</t>
  </si>
  <si>
    <t>KEU</t>
  </si>
  <si>
    <t>AT1G80210.1</t>
  </si>
  <si>
    <t>BRCC36A</t>
  </si>
  <si>
    <t>AT5G18590.2_x000D_; AT5G18590.1</t>
  </si>
  <si>
    <t>AT4G32070.1</t>
  </si>
  <si>
    <t>AT2G33630.1</t>
  </si>
  <si>
    <t>AT1G18270.3</t>
  </si>
  <si>
    <t>AT1G07990.1</t>
  </si>
  <si>
    <t>AT2G02560.1</t>
  </si>
  <si>
    <t>CAND1</t>
  </si>
  <si>
    <t>AT3G50590.1</t>
  </si>
  <si>
    <t>TWD40-1</t>
  </si>
  <si>
    <t>AT4G31210.1</t>
  </si>
  <si>
    <t>AT5G49160.1</t>
  </si>
  <si>
    <t>DMT1</t>
  </si>
  <si>
    <t>AT5G63950.1</t>
  </si>
  <si>
    <t>CHR24</t>
  </si>
  <si>
    <t>AT1G29470.2_x000D_; AT1G29470.1</t>
  </si>
  <si>
    <t>AT5G54440.1</t>
  </si>
  <si>
    <t>TRS130</t>
  </si>
  <si>
    <t>AT5G53460.3_x000D_; AT5G53460.1_x000D_; AT5G53460.2</t>
  </si>
  <si>
    <t>GLT1</t>
  </si>
  <si>
    <t>AT5G26860.1</t>
  </si>
  <si>
    <t>LON1</t>
  </si>
  <si>
    <t>AT1G73110.1</t>
  </si>
  <si>
    <t>AT2G22400.1</t>
  </si>
  <si>
    <t>TRM4B</t>
  </si>
  <si>
    <t>AT5G12400.1</t>
  </si>
  <si>
    <t>AT3G57330.1</t>
  </si>
  <si>
    <t>ACA11</t>
  </si>
  <si>
    <t>AT1G60095.1</t>
  </si>
  <si>
    <t>JAL16</t>
  </si>
  <si>
    <t>AT4G38440.1</t>
  </si>
  <si>
    <t>IYO</t>
  </si>
  <si>
    <t>AT2G05170.1</t>
  </si>
  <si>
    <t>VPS11</t>
  </si>
  <si>
    <t>AT3G10380.1</t>
  </si>
  <si>
    <t>SEC8</t>
  </si>
  <si>
    <t>AT1G01960.1</t>
  </si>
  <si>
    <t>BIG3</t>
  </si>
  <si>
    <t>ATCG00170.1</t>
  </si>
  <si>
    <t>rpoC2</t>
  </si>
  <si>
    <t>AT1G80070.1</t>
  </si>
  <si>
    <t>PRP8A</t>
  </si>
  <si>
    <t>AT1G49540.2</t>
  </si>
  <si>
    <t>ELP2</t>
  </si>
  <si>
    <t>AT2G22125.1</t>
  </si>
  <si>
    <t>CSI1</t>
  </si>
  <si>
    <t>AT5G58410.1</t>
  </si>
  <si>
    <t>AT3G02260.1</t>
  </si>
  <si>
    <t>BIG</t>
  </si>
  <si>
    <t>AT1G31850.3_x000D_; AT1G31850.2_x000D_; AT1G31850.1</t>
  </si>
  <si>
    <t>AT2G45540.2</t>
  </si>
  <si>
    <t>BCHC2</t>
  </si>
  <si>
    <t>AT1G27430.1</t>
  </si>
  <si>
    <t>AT2G20190.1</t>
  </si>
  <si>
    <t>CLASP</t>
  </si>
  <si>
    <t>AT1G70320.1</t>
  </si>
  <si>
    <t>UPL2</t>
  </si>
  <si>
    <t>AT4G00800.1</t>
  </si>
  <si>
    <t>SETH5</t>
  </si>
  <si>
    <t>AT4G19490.1_x000D_; AT4G19490.2</t>
  </si>
  <si>
    <t>VPS54</t>
  </si>
  <si>
    <t>AT4G17140.3</t>
  </si>
  <si>
    <t>DL4605C</t>
  </si>
  <si>
    <t>AT1G20960.2_x000D_; AT1G20960.1</t>
  </si>
  <si>
    <t>BRR2A</t>
  </si>
  <si>
    <t>AT4G02480.1</t>
  </si>
  <si>
    <t>AT5G61140.2</t>
  </si>
  <si>
    <t>BRR2C</t>
  </si>
  <si>
    <t>AT2G35630.1</t>
  </si>
  <si>
    <t>MOR1</t>
  </si>
  <si>
    <t>AT3G59410.2</t>
  </si>
  <si>
    <t>GCN2</t>
  </si>
  <si>
    <t>ATG8H</t>
  </si>
  <si>
    <t>TURBOID</t>
  </si>
  <si>
    <t>ATG8A</t>
  </si>
  <si>
    <t>Common interactors</t>
  </si>
  <si>
    <t>GLU1</t>
  </si>
  <si>
    <t>TID+N</t>
  </si>
  <si>
    <t>TID-N1</t>
  </si>
  <si>
    <t>TID-N2</t>
  </si>
  <si>
    <t>TID-N3</t>
  </si>
  <si>
    <t>Avg TID</t>
  </si>
  <si>
    <t>LogFC(TID-ATG8A/TID)</t>
  </si>
  <si>
    <t>LogFC(TID-ATG8H/TID)</t>
  </si>
  <si>
    <t>TID-ATG8A+N</t>
  </si>
  <si>
    <t>TID-ATG8A-N1</t>
  </si>
  <si>
    <t>TID-ATG8A-N2</t>
  </si>
  <si>
    <t>TID-ATG8A-N3</t>
  </si>
  <si>
    <t>TID-ATG8H+N</t>
  </si>
  <si>
    <t>TID-ATG8H-N1</t>
  </si>
  <si>
    <t>TID-ATG8H-N2</t>
  </si>
  <si>
    <t>TID-ATG8H-N3</t>
  </si>
  <si>
    <t>pval(TID-ATG8A/TID)</t>
  </si>
  <si>
    <t>pval((TID-ATG8A/TID)</t>
  </si>
  <si>
    <t>ATG8A-specific interactors</t>
  </si>
  <si>
    <t>ATG8H-specific interactors</t>
  </si>
  <si>
    <t>CESAR1</t>
  </si>
  <si>
    <t>10,10,1</t>
  </si>
  <si>
    <t>Ratio (Avg TID-ATG8A / Avg TID-ATG8H)</t>
  </si>
  <si>
    <t>Avg TID-ATG8A</t>
  </si>
  <si>
    <t>Avg TID-ATG8H</t>
  </si>
  <si>
    <t>Supplementary Table 3. ATG8A and ATG8H proxitomes upon nitrogen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"/>
  </numFmts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Tahoma"/>
      <family val="2"/>
    </font>
    <font>
      <u/>
      <sz val="11"/>
      <name val="Calibri"/>
      <family val="2"/>
    </font>
    <font>
      <b/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2" fillId="4" borderId="0" xfId="0" applyFont="1" applyFill="1"/>
    <xf numFmtId="0" fontId="0" fillId="4" borderId="0" xfId="0" applyFill="1"/>
    <xf numFmtId="164" fontId="0" fillId="0" borderId="0" xfId="0" applyNumberFormat="1"/>
    <xf numFmtId="0" fontId="2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2" fontId="0" fillId="0" borderId="0" xfId="0" applyNumberFormat="1"/>
    <xf numFmtId="2" fontId="1" fillId="5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/>
    <xf numFmtId="0" fontId="0" fillId="0" borderId="0" xfId="0" applyFill="1"/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Fill="1"/>
    <xf numFmtId="164" fontId="3" fillId="0" borderId="0" xfId="0" applyNumberFormat="1" applyFont="1" applyFill="1" applyAlignment="1">
      <alignment horizontal="center"/>
    </xf>
    <xf numFmtId="0" fontId="2" fillId="0" borderId="1" xfId="0" applyFont="1" applyFill="1" applyBorder="1"/>
    <xf numFmtId="0" fontId="0" fillId="0" borderId="0" xfId="0" applyFill="1" applyAlignment="1">
      <alignment wrapText="1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1491"/>
  <sheetViews>
    <sheetView tabSelected="1" zoomScale="80" zoomScaleNormal="80" workbookViewId="0"/>
  </sheetViews>
  <sheetFormatPr defaultColWidth="8.875" defaultRowHeight="14.25"/>
  <cols>
    <col min="1" max="1" width="17" style="17" customWidth="1"/>
    <col min="2" max="2" width="16" style="17" customWidth="1"/>
    <col min="3" max="15" width="8.875" style="17"/>
    <col min="16" max="16" width="13" customWidth="1"/>
    <col min="17" max="17" width="12.125" customWidth="1"/>
    <col min="18" max="18" width="12.5" customWidth="1"/>
    <col min="19" max="19" width="12.5" style="14" customWidth="1"/>
    <col min="21" max="21" width="12" customWidth="1"/>
    <col min="22" max="22" width="11.375" customWidth="1"/>
    <col min="24" max="24" width="11" customWidth="1"/>
    <col min="25" max="25" width="11.5" customWidth="1"/>
  </cols>
  <sheetData>
    <row r="1" spans="1:25" ht="15">
      <c r="A1" s="16" t="s">
        <v>2666</v>
      </c>
    </row>
    <row r="2" spans="1:25" ht="15">
      <c r="C2" s="23" t="s">
        <v>2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1:25" s="11" customFormat="1" ht="63.75" customHeight="1">
      <c r="A3" s="18" t="s">
        <v>0</v>
      </c>
      <c r="B3" s="18" t="s">
        <v>1</v>
      </c>
      <c r="C3" s="18" t="s">
        <v>2642</v>
      </c>
      <c r="D3" s="18" t="s">
        <v>2643</v>
      </c>
      <c r="E3" s="18" t="s">
        <v>2644</v>
      </c>
      <c r="F3" s="18" t="s">
        <v>2645</v>
      </c>
      <c r="G3" s="18" t="s">
        <v>2649</v>
      </c>
      <c r="H3" s="18" t="s">
        <v>2650</v>
      </c>
      <c r="I3" s="18" t="s">
        <v>2651</v>
      </c>
      <c r="J3" s="18" t="s">
        <v>2652</v>
      </c>
      <c r="K3" s="18" t="s">
        <v>2653</v>
      </c>
      <c r="L3" s="18" t="s">
        <v>2654</v>
      </c>
      <c r="M3" s="18" t="s">
        <v>2655</v>
      </c>
      <c r="N3" s="18" t="s">
        <v>2656</v>
      </c>
      <c r="O3" s="18"/>
      <c r="P3" s="12" t="s">
        <v>2646</v>
      </c>
      <c r="Q3" s="12" t="s">
        <v>2664</v>
      </c>
      <c r="R3" s="12" t="s">
        <v>2665</v>
      </c>
      <c r="S3" s="15" t="s">
        <v>2663</v>
      </c>
      <c r="T3" s="12"/>
      <c r="U3" s="13" t="s">
        <v>2647</v>
      </c>
      <c r="V3" s="13" t="s">
        <v>2648</v>
      </c>
      <c r="W3" s="12"/>
      <c r="X3" s="13" t="s">
        <v>2657</v>
      </c>
      <c r="Y3" s="13" t="s">
        <v>2658</v>
      </c>
    </row>
    <row r="4" spans="1:25" ht="15">
      <c r="A4" s="17" t="s">
        <v>3</v>
      </c>
      <c r="B4" s="19" t="s">
        <v>4</v>
      </c>
      <c r="C4" s="20">
        <v>93</v>
      </c>
      <c r="D4" s="20">
        <v>67</v>
      </c>
      <c r="E4" s="20">
        <v>10.19</v>
      </c>
      <c r="F4" s="20">
        <v>87</v>
      </c>
      <c r="G4" s="20">
        <v>117</v>
      </c>
      <c r="H4" s="20">
        <v>154</v>
      </c>
      <c r="I4" s="20">
        <v>159</v>
      </c>
      <c r="J4" s="20">
        <v>156</v>
      </c>
      <c r="K4" s="20">
        <v>10.17</v>
      </c>
      <c r="L4" s="20">
        <v>141</v>
      </c>
      <c r="M4" s="20">
        <v>159</v>
      </c>
      <c r="N4" s="20">
        <v>98</v>
      </c>
      <c r="P4" s="8">
        <f>AVERAGE(C4:F4)</f>
        <v>64.297499999999999</v>
      </c>
      <c r="Q4" s="8">
        <f>AVERAGE(G4:J4)</f>
        <v>146.5</v>
      </c>
      <c r="R4" s="8">
        <f>AVERAGE(K4:N4)</f>
        <v>102.04249999999999</v>
      </c>
      <c r="S4" s="14">
        <f>Q4/R4</f>
        <v>1.435676311340863</v>
      </c>
      <c r="U4">
        <f t="shared" ref="U4:U35" si="0">LOG((Q4/P4),2)</f>
        <v>1.1880661154143142</v>
      </c>
      <c r="V4">
        <f>LOG((R4/P4),2)</f>
        <v>0.66633560069809727</v>
      </c>
      <c r="X4">
        <f>TTEST(C4:F4,G4:J4,1,1)</f>
        <v>2.5057843630252628E-2</v>
      </c>
      <c r="Y4">
        <f>TTEST(C4:F4,K4:N4,1,1)</f>
        <v>0.24892255925833878</v>
      </c>
    </row>
    <row r="5" spans="1:25" ht="15">
      <c r="A5" s="17" t="s">
        <v>5</v>
      </c>
      <c r="B5" s="19" t="s">
        <v>6</v>
      </c>
      <c r="C5" s="20">
        <v>147</v>
      </c>
      <c r="D5" s="20">
        <v>134</v>
      </c>
      <c r="E5" s="20">
        <v>142</v>
      </c>
      <c r="F5" s="20">
        <v>138</v>
      </c>
      <c r="G5" s="20">
        <v>145</v>
      </c>
      <c r="H5" s="20">
        <v>148</v>
      </c>
      <c r="I5" s="20">
        <v>152</v>
      </c>
      <c r="J5" s="20">
        <v>122</v>
      </c>
      <c r="K5" s="20">
        <v>142</v>
      </c>
      <c r="L5" s="20">
        <v>168</v>
      </c>
      <c r="M5" s="20">
        <v>156</v>
      </c>
      <c r="N5" s="20">
        <v>151</v>
      </c>
      <c r="P5" s="8">
        <f t="shared" ref="P5:P68" si="1">AVERAGE(C5:F5)</f>
        <v>140.25</v>
      </c>
      <c r="Q5" s="8">
        <f t="shared" ref="Q5:Q68" si="2">AVERAGE(G5:J5)</f>
        <v>141.75</v>
      </c>
      <c r="R5" s="8">
        <f t="shared" ref="R5:R68" si="3">AVERAGE(K5:N5)</f>
        <v>154.25</v>
      </c>
      <c r="S5" s="14">
        <f t="shared" ref="S5:S68" si="4">Q5/R5</f>
        <v>0.91896272285251213</v>
      </c>
      <c r="U5">
        <f t="shared" si="0"/>
        <v>1.5347964333436048E-2</v>
      </c>
      <c r="V5">
        <f t="shared" ref="V5:V68" si="5">LOG((R5/P5),2)</f>
        <v>0.13726971854062509</v>
      </c>
      <c r="X5">
        <f t="shared" ref="X5:X68" si="6">TTEST(C5:F5,G5:J5,1,1)</f>
        <v>0.4192229717518649</v>
      </c>
      <c r="Y5">
        <f t="shared" ref="Y5:Y68" si="7">TTEST(C5:F5,K5:N5,1,1)</f>
        <v>8.8596277689799843E-2</v>
      </c>
    </row>
    <row r="6" spans="1:25" ht="15">
      <c r="A6" s="17" t="s">
        <v>7</v>
      </c>
      <c r="B6" s="19" t="s">
        <v>8</v>
      </c>
      <c r="C6" s="20">
        <v>770.1</v>
      </c>
      <c r="D6" s="20">
        <v>680.1</v>
      </c>
      <c r="E6" s="20">
        <v>868</v>
      </c>
      <c r="F6" s="20">
        <v>90.12</v>
      </c>
      <c r="G6" s="20">
        <v>758</v>
      </c>
      <c r="H6" s="20">
        <v>743</v>
      </c>
      <c r="I6" s="20">
        <v>80.13</v>
      </c>
      <c r="J6" s="20">
        <v>738</v>
      </c>
      <c r="K6" s="20">
        <v>822</v>
      </c>
      <c r="L6" s="20">
        <v>834</v>
      </c>
      <c r="M6" s="20">
        <v>763</v>
      </c>
      <c r="N6" s="20">
        <v>773</v>
      </c>
      <c r="P6" s="8">
        <f t="shared" si="1"/>
        <v>602.07999999999993</v>
      </c>
      <c r="Q6" s="8">
        <f t="shared" si="2"/>
        <v>579.78250000000003</v>
      </c>
      <c r="R6" s="8">
        <f t="shared" si="3"/>
        <v>798</v>
      </c>
      <c r="S6" s="14">
        <f t="shared" si="4"/>
        <v>0.72654448621553891</v>
      </c>
      <c r="U6">
        <f t="shared" si="0"/>
        <v>-5.4443406383417214E-2</v>
      </c>
      <c r="V6">
        <f t="shared" si="5"/>
        <v>0.40643355192918956</v>
      </c>
      <c r="X6">
        <f t="shared" si="6"/>
        <v>0.47223130944000102</v>
      </c>
      <c r="Y6">
        <f t="shared" si="7"/>
        <v>0.1673044641690388</v>
      </c>
    </row>
    <row r="7" spans="1:25" ht="15">
      <c r="A7" s="17" t="s">
        <v>9</v>
      </c>
      <c r="B7" s="19" t="s">
        <v>10</v>
      </c>
      <c r="C7" s="20">
        <v>37</v>
      </c>
      <c r="D7" s="20">
        <v>42</v>
      </c>
      <c r="E7" s="20">
        <v>47</v>
      </c>
      <c r="F7" s="20">
        <v>44</v>
      </c>
      <c r="G7" s="20">
        <v>43</v>
      </c>
      <c r="H7" s="20">
        <v>53</v>
      </c>
      <c r="I7" s="20">
        <v>42</v>
      </c>
      <c r="J7" s="20">
        <v>53</v>
      </c>
      <c r="K7" s="20">
        <v>41</v>
      </c>
      <c r="L7" s="20">
        <v>44</v>
      </c>
      <c r="M7" s="20">
        <v>47</v>
      </c>
      <c r="N7" s="20">
        <v>43</v>
      </c>
      <c r="P7" s="8">
        <f t="shared" si="1"/>
        <v>42.5</v>
      </c>
      <c r="Q7" s="8">
        <f t="shared" si="2"/>
        <v>47.75</v>
      </c>
      <c r="R7" s="8">
        <f t="shared" si="3"/>
        <v>43.75</v>
      </c>
      <c r="S7" s="14">
        <f t="shared" si="4"/>
        <v>1.0914285714285714</v>
      </c>
      <c r="U7">
        <f t="shared" si="0"/>
        <v>0.16803789189804694</v>
      </c>
      <c r="V7">
        <f t="shared" si="5"/>
        <v>4.1820175694626899E-2</v>
      </c>
      <c r="X7">
        <f t="shared" si="6"/>
        <v>0.11876908227001157</v>
      </c>
      <c r="Y7">
        <f t="shared" si="7"/>
        <v>0.17078799992027041</v>
      </c>
    </row>
    <row r="8" spans="1:25" ht="15">
      <c r="A8" s="17" t="s">
        <v>11</v>
      </c>
      <c r="B8" s="19" t="s">
        <v>12</v>
      </c>
      <c r="C8" s="20">
        <v>13</v>
      </c>
      <c r="D8" s="20">
        <v>26</v>
      </c>
      <c r="E8" s="20">
        <v>16</v>
      </c>
      <c r="F8" s="20">
        <v>20.100000000000001</v>
      </c>
      <c r="G8" s="20">
        <v>23</v>
      </c>
      <c r="H8" s="20">
        <v>31</v>
      </c>
      <c r="I8" s="20">
        <v>30.1</v>
      </c>
      <c r="J8" s="20">
        <v>29</v>
      </c>
      <c r="K8" s="20">
        <v>18</v>
      </c>
      <c r="L8" s="20">
        <v>18</v>
      </c>
      <c r="M8" s="20">
        <v>28</v>
      </c>
      <c r="N8" s="20">
        <v>23</v>
      </c>
      <c r="P8" s="8">
        <f t="shared" si="1"/>
        <v>18.774999999999999</v>
      </c>
      <c r="Q8" s="8">
        <f t="shared" si="2"/>
        <v>28.274999999999999</v>
      </c>
      <c r="R8" s="8">
        <f t="shared" si="3"/>
        <v>21.75</v>
      </c>
      <c r="S8" s="14">
        <f t="shared" si="4"/>
        <v>1.3</v>
      </c>
      <c r="U8">
        <f t="shared" si="0"/>
        <v>0.59071411647554861</v>
      </c>
      <c r="V8">
        <f t="shared" si="5"/>
        <v>0.212202493221819</v>
      </c>
      <c r="X8">
        <f t="shared" si="6"/>
        <v>7.3810461652412465E-3</v>
      </c>
      <c r="Y8">
        <f t="shared" si="7"/>
        <v>0.26230510430178022</v>
      </c>
    </row>
    <row r="9" spans="1:25" ht="15">
      <c r="A9" s="17" t="s">
        <v>13</v>
      </c>
      <c r="B9" s="19" t="s">
        <v>14</v>
      </c>
      <c r="C9" s="20">
        <v>221</v>
      </c>
      <c r="D9" s="20">
        <v>221</v>
      </c>
      <c r="E9" s="20">
        <v>232</v>
      </c>
      <c r="F9" s="20">
        <v>235</v>
      </c>
      <c r="G9" s="20">
        <v>20.149999999999999</v>
      </c>
      <c r="H9" s="20">
        <v>188</v>
      </c>
      <c r="I9" s="20">
        <v>196</v>
      </c>
      <c r="J9" s="20">
        <v>199</v>
      </c>
      <c r="K9" s="20">
        <v>152</v>
      </c>
      <c r="L9" s="20">
        <v>189</v>
      </c>
      <c r="M9" s="20">
        <v>172</v>
      </c>
      <c r="N9" s="20">
        <v>158</v>
      </c>
      <c r="P9" s="8">
        <f t="shared" si="1"/>
        <v>227.25</v>
      </c>
      <c r="Q9" s="8">
        <f t="shared" si="2"/>
        <v>150.78749999999999</v>
      </c>
      <c r="R9" s="8">
        <f t="shared" si="3"/>
        <v>167.75</v>
      </c>
      <c r="S9" s="14">
        <f t="shared" si="4"/>
        <v>0.89888226527570791</v>
      </c>
      <c r="U9">
        <f t="shared" si="0"/>
        <v>-0.59176345755995285</v>
      </c>
      <c r="V9">
        <f t="shared" si="5"/>
        <v>-0.43796752799392358</v>
      </c>
      <c r="X9">
        <f t="shared" si="6"/>
        <v>8.1205829671885041E-2</v>
      </c>
      <c r="Y9">
        <f t="shared" si="7"/>
        <v>4.4872151804535238E-3</v>
      </c>
    </row>
    <row r="10" spans="1:25" ht="15">
      <c r="A10" s="17" t="s">
        <v>15</v>
      </c>
      <c r="B10" s="19" t="s">
        <v>16</v>
      </c>
      <c r="C10" s="20">
        <v>116</v>
      </c>
      <c r="D10" s="20">
        <v>114</v>
      </c>
      <c r="E10" s="20">
        <v>10.11</v>
      </c>
      <c r="F10" s="20">
        <v>10.19</v>
      </c>
      <c r="G10" s="20">
        <v>113</v>
      </c>
      <c r="H10" s="20">
        <v>10.19</v>
      </c>
      <c r="I10" s="20">
        <v>120.1</v>
      </c>
      <c r="J10" s="20">
        <v>10.11</v>
      </c>
      <c r="K10" s="20">
        <v>110.1</v>
      </c>
      <c r="L10" s="20">
        <v>128</v>
      </c>
      <c r="M10" s="20">
        <v>115</v>
      </c>
      <c r="N10" s="20">
        <v>113</v>
      </c>
      <c r="P10" s="8">
        <f t="shared" si="1"/>
        <v>62.575000000000003</v>
      </c>
      <c r="Q10" s="8">
        <f t="shared" si="2"/>
        <v>63.349999999999994</v>
      </c>
      <c r="R10" s="8">
        <f t="shared" si="3"/>
        <v>116.52500000000001</v>
      </c>
      <c r="S10" s="14">
        <f t="shared" si="4"/>
        <v>0.54366015876421359</v>
      </c>
      <c r="U10">
        <f t="shared" si="0"/>
        <v>1.775823345247729E-2</v>
      </c>
      <c r="V10">
        <f t="shared" si="5"/>
        <v>0.89698122185061235</v>
      </c>
      <c r="X10">
        <f t="shared" si="6"/>
        <v>0.49347704053084207</v>
      </c>
      <c r="Y10">
        <f t="shared" si="7"/>
        <v>8.0385121054681485E-2</v>
      </c>
    </row>
    <row r="11" spans="1:25" ht="15">
      <c r="A11" s="17" t="s">
        <v>17</v>
      </c>
      <c r="B11" s="19" t="s">
        <v>18</v>
      </c>
      <c r="C11" s="20">
        <v>96</v>
      </c>
      <c r="D11" s="20">
        <v>94</v>
      </c>
      <c r="E11" s="20">
        <v>99</v>
      </c>
      <c r="F11" s="20">
        <v>10.14</v>
      </c>
      <c r="G11" s="20" t="s">
        <v>2662</v>
      </c>
      <c r="H11" s="20">
        <v>110.1</v>
      </c>
      <c r="I11" s="20">
        <v>10.19</v>
      </c>
      <c r="J11" s="20">
        <v>99</v>
      </c>
      <c r="K11" s="20">
        <v>110.1</v>
      </c>
      <c r="L11" s="20">
        <v>98</v>
      </c>
      <c r="M11" s="20">
        <v>94</v>
      </c>
      <c r="N11" s="20">
        <v>10.119999999999999</v>
      </c>
      <c r="P11" s="8">
        <f t="shared" si="1"/>
        <v>74.784999999999997</v>
      </c>
      <c r="Q11" s="8">
        <f t="shared" si="2"/>
        <v>73.096666666666664</v>
      </c>
      <c r="R11" s="8">
        <f t="shared" si="3"/>
        <v>78.055000000000007</v>
      </c>
      <c r="S11" s="14">
        <f t="shared" si="4"/>
        <v>0.93647641620225042</v>
      </c>
      <c r="U11">
        <f t="shared" si="0"/>
        <v>-3.2943312287598898E-2</v>
      </c>
      <c r="V11">
        <f t="shared" si="5"/>
        <v>6.1742119852190643E-2</v>
      </c>
      <c r="X11">
        <f t="shared" si="6"/>
        <v>0.46319171933444814</v>
      </c>
      <c r="Y11">
        <f t="shared" si="7"/>
        <v>0.23936227940622096</v>
      </c>
    </row>
    <row r="12" spans="1:25" ht="15">
      <c r="A12" s="17" t="s">
        <v>19</v>
      </c>
      <c r="B12" s="19" t="s">
        <v>20</v>
      </c>
      <c r="C12" s="20">
        <v>484</v>
      </c>
      <c r="D12" s="20">
        <v>474</v>
      </c>
      <c r="E12" s="20">
        <v>588</v>
      </c>
      <c r="F12" s="20">
        <v>617</v>
      </c>
      <c r="G12" s="20">
        <v>567</v>
      </c>
      <c r="H12" s="20">
        <v>670.1</v>
      </c>
      <c r="I12" s="20">
        <v>669</v>
      </c>
      <c r="J12" s="20">
        <v>589</v>
      </c>
      <c r="K12" s="20">
        <v>483</v>
      </c>
      <c r="L12" s="20">
        <v>60.17</v>
      </c>
      <c r="M12" s="20">
        <v>563</v>
      </c>
      <c r="N12" s="20">
        <v>510.1</v>
      </c>
      <c r="P12" s="8">
        <f t="shared" si="1"/>
        <v>540.75</v>
      </c>
      <c r="Q12" s="8">
        <f t="shared" si="2"/>
        <v>623.77499999999998</v>
      </c>
      <c r="R12" s="8">
        <f t="shared" si="3"/>
        <v>404.0675</v>
      </c>
      <c r="S12" s="14">
        <f t="shared" si="4"/>
        <v>1.5437395979632116</v>
      </c>
      <c r="U12">
        <f t="shared" si="0"/>
        <v>0.20606397255242126</v>
      </c>
      <c r="V12">
        <f t="shared" si="5"/>
        <v>-0.42036544299998746</v>
      </c>
      <c r="X12">
        <f t="shared" si="6"/>
        <v>8.3596696702597714E-2</v>
      </c>
      <c r="Y12">
        <f t="shared" si="7"/>
        <v>0.12314364298920727</v>
      </c>
    </row>
    <row r="13" spans="1:25" ht="15">
      <c r="A13" s="17" t="s">
        <v>21</v>
      </c>
      <c r="B13" s="19" t="s">
        <v>22</v>
      </c>
      <c r="C13" s="20">
        <v>220.1</v>
      </c>
      <c r="D13" s="20">
        <v>215</v>
      </c>
      <c r="E13" s="20">
        <v>20.13</v>
      </c>
      <c r="F13" s="20">
        <v>219</v>
      </c>
      <c r="G13" s="20">
        <v>179</v>
      </c>
      <c r="H13" s="20">
        <v>179</v>
      </c>
      <c r="I13" s="20">
        <v>169</v>
      </c>
      <c r="J13" s="20">
        <v>159</v>
      </c>
      <c r="K13" s="20">
        <v>160.1</v>
      </c>
      <c r="L13" s="20">
        <v>175</v>
      </c>
      <c r="M13" s="20">
        <v>165</v>
      </c>
      <c r="N13" s="20">
        <v>157</v>
      </c>
      <c r="P13" s="8">
        <f t="shared" si="1"/>
        <v>168.5575</v>
      </c>
      <c r="Q13" s="8">
        <f t="shared" si="2"/>
        <v>171.5</v>
      </c>
      <c r="R13" s="8">
        <f t="shared" si="3"/>
        <v>164.27500000000001</v>
      </c>
      <c r="S13" s="14">
        <f t="shared" si="4"/>
        <v>1.0439811292040786</v>
      </c>
      <c r="U13">
        <f t="shared" si="0"/>
        <v>2.4967754640607943E-2</v>
      </c>
      <c r="V13">
        <f t="shared" si="5"/>
        <v>-3.7127879633332007E-2</v>
      </c>
      <c r="X13">
        <f t="shared" si="6"/>
        <v>0.47790777684953833</v>
      </c>
      <c r="Y13">
        <f t="shared" si="7"/>
        <v>0.46854835331700584</v>
      </c>
    </row>
    <row r="14" spans="1:25" ht="15">
      <c r="A14" s="17" t="s">
        <v>23</v>
      </c>
      <c r="B14" s="19" t="s">
        <v>24</v>
      </c>
      <c r="C14" s="20">
        <v>127</v>
      </c>
      <c r="D14" s="20">
        <v>10.16</v>
      </c>
      <c r="E14" s="20">
        <v>114</v>
      </c>
      <c r="F14" s="20">
        <v>113</v>
      </c>
      <c r="G14" s="20">
        <v>142</v>
      </c>
      <c r="H14" s="20">
        <v>158</v>
      </c>
      <c r="I14" s="20">
        <v>124</v>
      </c>
      <c r="J14" s="20">
        <v>146</v>
      </c>
      <c r="K14" s="20">
        <v>120.1</v>
      </c>
      <c r="L14" s="20">
        <v>145</v>
      </c>
      <c r="M14" s="20">
        <v>150.1</v>
      </c>
      <c r="N14" s="20">
        <v>10.18</v>
      </c>
      <c r="P14" s="8">
        <f t="shared" si="1"/>
        <v>91.039999999999992</v>
      </c>
      <c r="Q14" s="8">
        <f t="shared" si="2"/>
        <v>142.5</v>
      </c>
      <c r="R14" s="8">
        <f t="shared" si="3"/>
        <v>106.34500000000001</v>
      </c>
      <c r="S14" s="14">
        <f t="shared" si="4"/>
        <v>1.3399783722789034</v>
      </c>
      <c r="U14">
        <f t="shared" si="0"/>
        <v>0.64638945652024704</v>
      </c>
      <c r="V14">
        <f t="shared" si="5"/>
        <v>0.22417974125345119</v>
      </c>
      <c r="X14">
        <f t="shared" si="6"/>
        <v>0.10576883655072902</v>
      </c>
      <c r="Y14">
        <f t="shared" si="7"/>
        <v>0.38827312305859341</v>
      </c>
    </row>
    <row r="15" spans="1:25" ht="15">
      <c r="A15" s="17" t="s">
        <v>25</v>
      </c>
      <c r="B15" s="19" t="s">
        <v>26</v>
      </c>
      <c r="C15" s="20">
        <v>123</v>
      </c>
      <c r="D15" s="20">
        <v>10.14</v>
      </c>
      <c r="E15" s="20">
        <v>134</v>
      </c>
      <c r="F15" s="20">
        <v>10.19</v>
      </c>
      <c r="G15" s="20">
        <v>10.19</v>
      </c>
      <c r="H15" s="20">
        <v>10.11</v>
      </c>
      <c r="I15" s="20" t="s">
        <v>2662</v>
      </c>
      <c r="J15" s="20">
        <v>94</v>
      </c>
      <c r="K15" s="20">
        <v>136</v>
      </c>
      <c r="L15" s="20">
        <v>111</v>
      </c>
      <c r="M15" s="20">
        <v>10.17</v>
      </c>
      <c r="N15" s="20">
        <v>99</v>
      </c>
      <c r="P15" s="8">
        <f t="shared" si="1"/>
        <v>69.332499999999996</v>
      </c>
      <c r="Q15" s="8">
        <f t="shared" si="2"/>
        <v>38.1</v>
      </c>
      <c r="R15" s="8">
        <f t="shared" si="3"/>
        <v>89.042500000000004</v>
      </c>
      <c r="S15" s="14">
        <f t="shared" si="4"/>
        <v>0.42788556026616503</v>
      </c>
      <c r="U15">
        <f t="shared" si="0"/>
        <v>-0.86374078462514203</v>
      </c>
      <c r="V15">
        <f t="shared" si="5"/>
        <v>0.36096231670371492</v>
      </c>
      <c r="X15">
        <f t="shared" si="6"/>
        <v>0.44036921592489919</v>
      </c>
      <c r="Y15">
        <f t="shared" si="7"/>
        <v>0.36408124613077208</v>
      </c>
    </row>
    <row r="16" spans="1:25" ht="15">
      <c r="A16" s="17" t="s">
        <v>27</v>
      </c>
      <c r="B16" s="19" t="s">
        <v>28</v>
      </c>
      <c r="C16" s="20">
        <v>75</v>
      </c>
      <c r="D16" s="20">
        <v>121</v>
      </c>
      <c r="E16" s="20">
        <v>71</v>
      </c>
      <c r="F16" s="20">
        <v>75</v>
      </c>
      <c r="G16" s="20">
        <v>90.1</v>
      </c>
      <c r="H16" s="20">
        <v>10.11</v>
      </c>
      <c r="I16" s="20">
        <v>111</v>
      </c>
      <c r="J16" s="20">
        <v>96</v>
      </c>
      <c r="K16" s="20">
        <v>71</v>
      </c>
      <c r="L16" s="20">
        <v>78</v>
      </c>
      <c r="M16" s="20">
        <v>95</v>
      </c>
      <c r="N16" s="20">
        <v>80.099999999999994</v>
      </c>
      <c r="P16" s="8">
        <f t="shared" si="1"/>
        <v>85.5</v>
      </c>
      <c r="Q16" s="8">
        <f t="shared" si="2"/>
        <v>76.802499999999995</v>
      </c>
      <c r="R16" s="8">
        <f t="shared" si="3"/>
        <v>81.025000000000006</v>
      </c>
      <c r="S16" s="14">
        <f t="shared" si="4"/>
        <v>0.94788645479790179</v>
      </c>
      <c r="U16">
        <f t="shared" si="0"/>
        <v>-0.15477114708725923</v>
      </c>
      <c r="V16">
        <f t="shared" si="5"/>
        <v>-7.7557304455419682E-2</v>
      </c>
      <c r="X16">
        <f t="shared" si="6"/>
        <v>0.40856145315397585</v>
      </c>
      <c r="Y16">
        <f t="shared" si="7"/>
        <v>0.38590950664947643</v>
      </c>
    </row>
    <row r="17" spans="1:90" ht="15">
      <c r="A17" s="17" t="s">
        <v>29</v>
      </c>
      <c r="B17" s="19" t="s">
        <v>30</v>
      </c>
      <c r="C17" s="20">
        <v>54</v>
      </c>
      <c r="D17" s="20">
        <v>68</v>
      </c>
      <c r="E17" s="20">
        <v>57</v>
      </c>
      <c r="F17" s="20">
        <v>60.1</v>
      </c>
      <c r="G17" s="20">
        <v>59</v>
      </c>
      <c r="H17" s="20">
        <v>65</v>
      </c>
      <c r="I17" s="20">
        <v>65</v>
      </c>
      <c r="J17" s="20">
        <v>60.1</v>
      </c>
      <c r="K17" s="20">
        <v>68</v>
      </c>
      <c r="L17" s="20">
        <v>58</v>
      </c>
      <c r="M17" s="20">
        <v>62</v>
      </c>
      <c r="N17" s="20">
        <v>57</v>
      </c>
      <c r="P17" s="8">
        <f t="shared" si="1"/>
        <v>59.774999999999999</v>
      </c>
      <c r="Q17" s="8">
        <f t="shared" si="2"/>
        <v>62.274999999999999</v>
      </c>
      <c r="R17" s="8">
        <f t="shared" si="3"/>
        <v>61.25</v>
      </c>
      <c r="S17" s="14">
        <f t="shared" si="4"/>
        <v>1.016734693877551</v>
      </c>
      <c r="U17">
        <f t="shared" si="0"/>
        <v>5.9110891529208655E-2</v>
      </c>
      <c r="V17">
        <f t="shared" si="5"/>
        <v>3.5167619178304951E-2</v>
      </c>
      <c r="X17">
        <f t="shared" si="6"/>
        <v>0.19270717096089512</v>
      </c>
      <c r="Y17">
        <f t="shared" si="7"/>
        <v>0.3971682950482881</v>
      </c>
    </row>
    <row r="18" spans="1:90" ht="15">
      <c r="A18" s="17" t="s">
        <v>31</v>
      </c>
      <c r="B18" s="19"/>
      <c r="C18" s="20">
        <v>25</v>
      </c>
      <c r="D18" s="20">
        <v>15</v>
      </c>
      <c r="E18" s="20">
        <v>25</v>
      </c>
      <c r="F18" s="20">
        <v>13</v>
      </c>
      <c r="G18" s="20">
        <v>23</v>
      </c>
      <c r="H18" s="20">
        <v>30.1</v>
      </c>
      <c r="I18" s="20">
        <v>23</v>
      </c>
      <c r="J18" s="20">
        <v>32</v>
      </c>
      <c r="K18" s="20">
        <v>23</v>
      </c>
      <c r="L18" s="20">
        <v>26</v>
      </c>
      <c r="M18" s="20">
        <v>25</v>
      </c>
      <c r="N18" s="20">
        <v>21</v>
      </c>
      <c r="P18" s="8">
        <f t="shared" si="1"/>
        <v>19.5</v>
      </c>
      <c r="Q18" s="8">
        <f t="shared" si="2"/>
        <v>27.024999999999999</v>
      </c>
      <c r="R18" s="8">
        <f t="shared" si="3"/>
        <v>23.75</v>
      </c>
      <c r="S18" s="14">
        <f t="shared" si="4"/>
        <v>1.1378947368421053</v>
      </c>
      <c r="U18">
        <f t="shared" si="0"/>
        <v>0.47082049398503956</v>
      </c>
      <c r="V18">
        <f t="shared" si="5"/>
        <v>0.28445338946869941</v>
      </c>
      <c r="X18">
        <f t="shared" si="6"/>
        <v>0.13431663732608703</v>
      </c>
      <c r="Y18">
        <f t="shared" si="7"/>
        <v>0.13314760674998094</v>
      </c>
    </row>
    <row r="19" spans="1:90" ht="15">
      <c r="A19" s="17" t="s">
        <v>32</v>
      </c>
      <c r="B19" s="19" t="s">
        <v>33</v>
      </c>
      <c r="C19" s="20">
        <v>20.100000000000001</v>
      </c>
      <c r="D19" s="20">
        <v>20.100000000000001</v>
      </c>
      <c r="E19" s="20">
        <v>22</v>
      </c>
      <c r="F19" s="20">
        <v>18</v>
      </c>
      <c r="G19" s="20">
        <v>20.100000000000001</v>
      </c>
      <c r="H19" s="20">
        <v>23</v>
      </c>
      <c r="I19" s="20">
        <v>17</v>
      </c>
      <c r="J19" s="20">
        <v>25</v>
      </c>
      <c r="K19" s="20">
        <v>20.100000000000001</v>
      </c>
      <c r="L19" s="20">
        <v>22</v>
      </c>
      <c r="M19" s="20">
        <v>22</v>
      </c>
      <c r="N19" s="20">
        <v>21</v>
      </c>
      <c r="P19" s="8">
        <f t="shared" si="1"/>
        <v>20.05</v>
      </c>
      <c r="Q19" s="8">
        <f t="shared" si="2"/>
        <v>21.274999999999999</v>
      </c>
      <c r="R19" s="8">
        <f t="shared" si="3"/>
        <v>21.274999999999999</v>
      </c>
      <c r="S19" s="14">
        <f t="shared" si="4"/>
        <v>1</v>
      </c>
      <c r="U19">
        <f t="shared" si="0"/>
        <v>8.5556895231042082E-2</v>
      </c>
      <c r="V19">
        <f t="shared" si="5"/>
        <v>8.5556895231042082E-2</v>
      </c>
      <c r="X19">
        <f t="shared" si="6"/>
        <v>0.33029603771936128</v>
      </c>
      <c r="Y19">
        <f t="shared" si="7"/>
        <v>9.8667175154866241E-2</v>
      </c>
    </row>
    <row r="20" spans="1:90" ht="15">
      <c r="A20" s="17" t="s">
        <v>34</v>
      </c>
      <c r="B20" s="19" t="s">
        <v>35</v>
      </c>
      <c r="C20" s="20">
        <v>17</v>
      </c>
      <c r="D20" s="20">
        <v>25</v>
      </c>
      <c r="E20" s="20">
        <v>23</v>
      </c>
      <c r="F20" s="20">
        <v>21</v>
      </c>
      <c r="G20" s="20">
        <v>21</v>
      </c>
      <c r="H20" s="20">
        <v>23</v>
      </c>
      <c r="I20" s="20">
        <v>23</v>
      </c>
      <c r="J20" s="20">
        <v>25</v>
      </c>
      <c r="K20" s="20">
        <v>20.100000000000001</v>
      </c>
      <c r="L20" s="20">
        <v>23</v>
      </c>
      <c r="M20" s="20">
        <v>24</v>
      </c>
      <c r="N20" s="20">
        <v>20.100000000000001</v>
      </c>
      <c r="P20" s="8">
        <f t="shared" si="1"/>
        <v>21.5</v>
      </c>
      <c r="Q20" s="8">
        <f t="shared" si="2"/>
        <v>23</v>
      </c>
      <c r="R20" s="8">
        <f t="shared" si="3"/>
        <v>21.799999999999997</v>
      </c>
      <c r="S20" s="14">
        <f t="shared" si="4"/>
        <v>1.0550458715596331</v>
      </c>
      <c r="U20">
        <f t="shared" si="0"/>
        <v>9.7297201354914792E-2</v>
      </c>
      <c r="V20">
        <f t="shared" si="5"/>
        <v>1.9991475187465853E-2</v>
      </c>
      <c r="X20">
        <f t="shared" si="6"/>
        <v>0.19550110947788529</v>
      </c>
      <c r="Y20">
        <f t="shared" si="7"/>
        <v>0.40310752771298103</v>
      </c>
    </row>
    <row r="21" spans="1:90" ht="15">
      <c r="A21" s="17" t="s">
        <v>36</v>
      </c>
      <c r="B21" s="19" t="s">
        <v>37</v>
      </c>
      <c r="C21" s="20">
        <v>18</v>
      </c>
      <c r="D21" s="20">
        <v>17</v>
      </c>
      <c r="E21" s="20">
        <v>15</v>
      </c>
      <c r="F21" s="20">
        <v>14</v>
      </c>
      <c r="G21" s="20">
        <v>18</v>
      </c>
      <c r="H21" s="20">
        <v>24</v>
      </c>
      <c r="I21" s="20">
        <v>16</v>
      </c>
      <c r="J21" s="20">
        <v>18</v>
      </c>
      <c r="K21" s="20">
        <v>17</v>
      </c>
      <c r="L21" s="20">
        <v>19</v>
      </c>
      <c r="M21" s="20">
        <v>18</v>
      </c>
      <c r="N21" s="20">
        <v>18</v>
      </c>
      <c r="P21" s="8">
        <f t="shared" si="1"/>
        <v>16</v>
      </c>
      <c r="Q21" s="8">
        <f t="shared" si="2"/>
        <v>19</v>
      </c>
      <c r="R21" s="8">
        <f t="shared" si="3"/>
        <v>18</v>
      </c>
      <c r="S21" s="14">
        <f t="shared" si="4"/>
        <v>1.0555555555555556</v>
      </c>
      <c r="U21">
        <f t="shared" si="0"/>
        <v>0.24792751344358552</v>
      </c>
      <c r="V21">
        <f t="shared" si="5"/>
        <v>0.16992500144231237</v>
      </c>
      <c r="X21">
        <f t="shared" si="6"/>
        <v>7.701545150046811E-2</v>
      </c>
      <c r="Y21">
        <f t="shared" si="7"/>
        <v>8.0580923606759752E-2</v>
      </c>
    </row>
    <row r="22" spans="1:90" ht="15">
      <c r="A22" s="17" t="s">
        <v>38</v>
      </c>
      <c r="B22" s="19" t="s">
        <v>39</v>
      </c>
      <c r="C22" s="20">
        <v>28</v>
      </c>
      <c r="D22" s="20">
        <v>39</v>
      </c>
      <c r="E22" s="20">
        <v>27</v>
      </c>
      <c r="F22" s="20">
        <v>26</v>
      </c>
      <c r="G22" s="20">
        <v>34</v>
      </c>
      <c r="H22" s="20">
        <v>41</v>
      </c>
      <c r="I22" s="20">
        <v>37</v>
      </c>
      <c r="J22" s="20">
        <v>36</v>
      </c>
      <c r="K22" s="20">
        <v>30.1</v>
      </c>
      <c r="L22" s="20">
        <v>39</v>
      </c>
      <c r="M22" s="20">
        <v>36</v>
      </c>
      <c r="N22" s="20">
        <v>31</v>
      </c>
      <c r="P22" s="8">
        <f t="shared" si="1"/>
        <v>30</v>
      </c>
      <c r="Q22" s="8">
        <f t="shared" si="2"/>
        <v>37</v>
      </c>
      <c r="R22" s="8">
        <f t="shared" si="3"/>
        <v>34.024999999999999</v>
      </c>
      <c r="S22" s="14">
        <f t="shared" si="4"/>
        <v>1.0874357090374724</v>
      </c>
      <c r="U22">
        <f t="shared" si="0"/>
        <v>0.3025627700204313</v>
      </c>
      <c r="V22">
        <f t="shared" si="5"/>
        <v>0.18163266100811365</v>
      </c>
      <c r="X22">
        <f t="shared" si="6"/>
        <v>1.7676423501258681E-2</v>
      </c>
      <c r="Y22">
        <f t="shared" si="7"/>
        <v>6.5457982541537993E-2</v>
      </c>
    </row>
    <row r="23" spans="1:90" ht="15">
      <c r="A23" s="17" t="s">
        <v>40</v>
      </c>
      <c r="B23" s="19" t="s">
        <v>41</v>
      </c>
      <c r="C23" s="20">
        <v>81</v>
      </c>
      <c r="D23" s="20">
        <v>69</v>
      </c>
      <c r="E23" s="20">
        <v>66</v>
      </c>
      <c r="F23" s="20">
        <v>65</v>
      </c>
      <c r="G23" s="20">
        <v>73</v>
      </c>
      <c r="H23" s="20">
        <v>73</v>
      </c>
      <c r="I23" s="20">
        <v>70.099999999999994</v>
      </c>
      <c r="J23" s="20">
        <v>65</v>
      </c>
      <c r="K23" s="20">
        <v>77</v>
      </c>
      <c r="L23" s="20">
        <v>76</v>
      </c>
      <c r="M23" s="20">
        <v>70.099999999999994</v>
      </c>
      <c r="N23" s="20">
        <v>75</v>
      </c>
      <c r="P23" s="8">
        <f t="shared" si="1"/>
        <v>70.25</v>
      </c>
      <c r="Q23" s="8">
        <f t="shared" si="2"/>
        <v>70.275000000000006</v>
      </c>
      <c r="R23" s="8">
        <f t="shared" si="3"/>
        <v>74.525000000000006</v>
      </c>
      <c r="S23" s="14">
        <f t="shared" si="4"/>
        <v>0.94297215699429726</v>
      </c>
      <c r="U23">
        <f t="shared" si="0"/>
        <v>5.1332327205483926E-4</v>
      </c>
      <c r="V23">
        <f t="shared" si="5"/>
        <v>8.5226244882880511E-2</v>
      </c>
      <c r="X23">
        <f t="shared" si="6"/>
        <v>0.49676489673446783</v>
      </c>
      <c r="Y23">
        <f t="shared" si="7"/>
        <v>0.12529790123027432</v>
      </c>
    </row>
    <row r="24" spans="1:90" ht="15">
      <c r="A24" s="17" t="s">
        <v>42</v>
      </c>
      <c r="B24" s="19" t="s">
        <v>43</v>
      </c>
      <c r="C24" s="20">
        <v>150.1</v>
      </c>
      <c r="D24" s="20">
        <v>180.1</v>
      </c>
      <c r="E24" s="20">
        <v>153</v>
      </c>
      <c r="F24" s="20">
        <v>171</v>
      </c>
      <c r="G24" s="20">
        <v>142</v>
      </c>
      <c r="H24" s="20">
        <v>152</v>
      </c>
      <c r="I24" s="20">
        <v>138</v>
      </c>
      <c r="J24" s="20">
        <v>140.1</v>
      </c>
      <c r="K24" s="20">
        <v>124</v>
      </c>
      <c r="L24" s="20">
        <v>129</v>
      </c>
      <c r="M24" s="20">
        <v>130.1</v>
      </c>
      <c r="N24" s="20">
        <v>116</v>
      </c>
      <c r="P24" s="8">
        <f t="shared" si="1"/>
        <v>163.55000000000001</v>
      </c>
      <c r="Q24" s="8">
        <f t="shared" si="2"/>
        <v>143.02500000000001</v>
      </c>
      <c r="R24" s="8">
        <f t="shared" si="3"/>
        <v>124.77500000000001</v>
      </c>
      <c r="S24" s="14">
        <f t="shared" si="4"/>
        <v>1.1462632738930074</v>
      </c>
      <c r="U24">
        <f t="shared" si="0"/>
        <v>-0.19346441504886591</v>
      </c>
      <c r="V24">
        <f t="shared" si="5"/>
        <v>-0.39040285558128612</v>
      </c>
      <c r="X24">
        <f t="shared" si="6"/>
        <v>1.5992670887596174E-2</v>
      </c>
      <c r="Y24">
        <f t="shared" si="7"/>
        <v>9.2782168032309285E-3</v>
      </c>
    </row>
    <row r="25" spans="1:90" ht="15">
      <c r="A25" s="17" t="s">
        <v>44</v>
      </c>
      <c r="B25" s="19" t="s">
        <v>45</v>
      </c>
      <c r="C25" s="20">
        <v>74</v>
      </c>
      <c r="D25" s="20">
        <v>51</v>
      </c>
      <c r="E25" s="20">
        <v>60.1</v>
      </c>
      <c r="F25" s="20">
        <v>58</v>
      </c>
      <c r="G25" s="20">
        <v>64</v>
      </c>
      <c r="H25" s="20">
        <v>55</v>
      </c>
      <c r="I25" s="20">
        <v>50.1</v>
      </c>
      <c r="J25" s="20">
        <v>53</v>
      </c>
      <c r="K25" s="20">
        <v>67</v>
      </c>
      <c r="L25" s="20">
        <v>76</v>
      </c>
      <c r="M25" s="20">
        <v>62</v>
      </c>
      <c r="N25" s="20">
        <v>64</v>
      </c>
      <c r="P25" s="8">
        <f t="shared" si="1"/>
        <v>60.774999999999999</v>
      </c>
      <c r="Q25" s="8">
        <f t="shared" si="2"/>
        <v>55.524999999999999</v>
      </c>
      <c r="R25" s="8">
        <f t="shared" si="3"/>
        <v>67.25</v>
      </c>
      <c r="S25" s="14">
        <f t="shared" si="4"/>
        <v>0.82565055762081785</v>
      </c>
      <c r="U25">
        <f t="shared" si="0"/>
        <v>-0.13034050048174822</v>
      </c>
      <c r="V25">
        <f t="shared" si="5"/>
        <v>0.14605627941525764</v>
      </c>
      <c r="X25">
        <f t="shared" si="6"/>
        <v>0.10497634722202348</v>
      </c>
      <c r="Y25">
        <f t="shared" si="7"/>
        <v>0.20393768493450734</v>
      </c>
    </row>
    <row r="26" spans="1:90" ht="15">
      <c r="A26" s="17" t="s">
        <v>46</v>
      </c>
      <c r="B26" s="19" t="s">
        <v>47</v>
      </c>
      <c r="C26" s="20">
        <v>37</v>
      </c>
      <c r="D26" s="20">
        <v>43</v>
      </c>
      <c r="E26" s="20">
        <v>39</v>
      </c>
      <c r="F26" s="20">
        <v>40.1</v>
      </c>
      <c r="G26" s="20">
        <v>39</v>
      </c>
      <c r="H26" s="20">
        <v>43</v>
      </c>
      <c r="I26" s="20">
        <v>41</v>
      </c>
      <c r="J26" s="20">
        <v>39</v>
      </c>
      <c r="K26" s="20">
        <v>37</v>
      </c>
      <c r="L26" s="20">
        <v>39</v>
      </c>
      <c r="M26" s="20">
        <v>39</v>
      </c>
      <c r="N26" s="20">
        <v>37</v>
      </c>
      <c r="P26" s="8">
        <f t="shared" si="1"/>
        <v>39.774999999999999</v>
      </c>
      <c r="Q26" s="8">
        <f t="shared" si="2"/>
        <v>40.5</v>
      </c>
      <c r="R26" s="8">
        <f t="shared" si="3"/>
        <v>38</v>
      </c>
      <c r="S26" s="14">
        <f t="shared" si="4"/>
        <v>1.0657894736842106</v>
      </c>
      <c r="U26">
        <f t="shared" si="0"/>
        <v>2.605997744093938E-2</v>
      </c>
      <c r="V26">
        <f t="shared" si="5"/>
        <v>-6.5862512000099904E-2</v>
      </c>
      <c r="X26">
        <f t="shared" si="6"/>
        <v>0.2078343118396988</v>
      </c>
      <c r="Y26">
        <f t="shared" si="7"/>
        <v>9.3381962124659837E-2</v>
      </c>
    </row>
    <row r="27" spans="1:90" s="2" customFormat="1" ht="15">
      <c r="A27" s="17" t="s">
        <v>48</v>
      </c>
      <c r="B27" s="19" t="s">
        <v>49</v>
      </c>
      <c r="C27" s="20">
        <v>0.1</v>
      </c>
      <c r="D27" s="20">
        <v>0.1</v>
      </c>
      <c r="E27" s="20">
        <v>0.1</v>
      </c>
      <c r="F27" s="20">
        <v>0.1</v>
      </c>
      <c r="G27" s="20">
        <v>60.1</v>
      </c>
      <c r="H27" s="20">
        <v>57</v>
      </c>
      <c r="I27" s="20">
        <v>57</v>
      </c>
      <c r="J27" s="20">
        <v>56</v>
      </c>
      <c r="K27" s="20">
        <v>46</v>
      </c>
      <c r="L27" s="20">
        <v>62</v>
      </c>
      <c r="M27" s="20">
        <v>56</v>
      </c>
      <c r="N27" s="20">
        <v>44</v>
      </c>
      <c r="O27" s="17"/>
      <c r="P27" s="8">
        <f t="shared" si="1"/>
        <v>0.1</v>
      </c>
      <c r="Q27" s="8">
        <f t="shared" si="2"/>
        <v>57.524999999999999</v>
      </c>
      <c r="R27" s="8">
        <f t="shared" si="3"/>
        <v>52</v>
      </c>
      <c r="S27" s="14">
        <f t="shared" si="4"/>
        <v>1.10625</v>
      </c>
      <c r="T27"/>
      <c r="U27">
        <f t="shared" si="0"/>
        <v>9.1680452682240894</v>
      </c>
      <c r="V27">
        <f t="shared" si="5"/>
        <v>9.0223678130284544</v>
      </c>
      <c r="W27"/>
      <c r="X27">
        <f t="shared" si="6"/>
        <v>4.1028898725973063E-6</v>
      </c>
      <c r="Y27">
        <f t="shared" si="7"/>
        <v>5.8816221131376676E-4</v>
      </c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</row>
    <row r="28" spans="1:90" ht="15">
      <c r="A28" s="17" t="s">
        <v>50</v>
      </c>
      <c r="B28" s="19" t="s">
        <v>51</v>
      </c>
      <c r="C28" s="20">
        <v>28</v>
      </c>
      <c r="D28" s="20">
        <v>43</v>
      </c>
      <c r="E28" s="20">
        <v>35</v>
      </c>
      <c r="F28" s="20">
        <v>31</v>
      </c>
      <c r="G28" s="20">
        <v>33</v>
      </c>
      <c r="H28" s="20">
        <v>41</v>
      </c>
      <c r="I28" s="20">
        <v>37</v>
      </c>
      <c r="J28" s="20">
        <v>39</v>
      </c>
      <c r="K28" s="20">
        <v>32</v>
      </c>
      <c r="L28" s="20">
        <v>31</v>
      </c>
      <c r="M28" s="20">
        <v>36</v>
      </c>
      <c r="N28" s="20">
        <v>33</v>
      </c>
      <c r="P28" s="8">
        <f t="shared" si="1"/>
        <v>34.25</v>
      </c>
      <c r="Q28" s="8">
        <f t="shared" si="2"/>
        <v>37.5</v>
      </c>
      <c r="R28" s="8">
        <f t="shared" si="3"/>
        <v>33</v>
      </c>
      <c r="S28" s="14">
        <f t="shared" si="4"/>
        <v>1.1363636363636365</v>
      </c>
      <c r="U28">
        <f t="shared" si="0"/>
        <v>0.13078660753535418</v>
      </c>
      <c r="V28">
        <f t="shared" si="5"/>
        <v>-5.3637963602073215E-2</v>
      </c>
      <c r="X28">
        <f t="shared" si="6"/>
        <v>0.11273893930542359</v>
      </c>
      <c r="Y28">
        <f t="shared" si="7"/>
        <v>0.37688475978457625</v>
      </c>
    </row>
    <row r="29" spans="1:90" ht="15">
      <c r="A29" s="17" t="s">
        <v>52</v>
      </c>
      <c r="B29" s="19" t="s">
        <v>2638</v>
      </c>
      <c r="C29" s="20">
        <v>67</v>
      </c>
      <c r="D29" s="20">
        <v>59</v>
      </c>
      <c r="E29" s="20">
        <v>63</v>
      </c>
      <c r="F29" s="20">
        <v>70.099999999999994</v>
      </c>
      <c r="G29" s="20">
        <v>58</v>
      </c>
      <c r="H29" s="20">
        <v>55</v>
      </c>
      <c r="I29" s="20">
        <v>53</v>
      </c>
      <c r="J29" s="20">
        <v>52</v>
      </c>
      <c r="K29" s="20">
        <v>55</v>
      </c>
      <c r="L29" s="20">
        <v>51</v>
      </c>
      <c r="M29" s="20">
        <v>50.1</v>
      </c>
      <c r="N29" s="20">
        <v>47</v>
      </c>
      <c r="P29" s="8">
        <f t="shared" si="1"/>
        <v>64.775000000000006</v>
      </c>
      <c r="Q29" s="8">
        <f t="shared" si="2"/>
        <v>54.5</v>
      </c>
      <c r="R29" s="8">
        <f t="shared" si="3"/>
        <v>50.774999999999999</v>
      </c>
      <c r="S29" s="14">
        <f t="shared" si="4"/>
        <v>1.0733628754308222</v>
      </c>
      <c r="U29">
        <f t="shared" si="0"/>
        <v>-0.24918088051580584</v>
      </c>
      <c r="V29">
        <f t="shared" si="5"/>
        <v>-0.35131877588394161</v>
      </c>
      <c r="X29">
        <f t="shared" si="6"/>
        <v>1.9472665476505072E-2</v>
      </c>
      <c r="Y29">
        <f t="shared" si="7"/>
        <v>1.1185748329233846E-2</v>
      </c>
    </row>
    <row r="30" spans="1:90" ht="15">
      <c r="A30" s="17" t="s">
        <v>53</v>
      </c>
      <c r="B30" s="19" t="s">
        <v>54</v>
      </c>
      <c r="C30" s="20">
        <v>3</v>
      </c>
      <c r="D30" s="20">
        <v>4</v>
      </c>
      <c r="E30" s="20">
        <v>8</v>
      </c>
      <c r="F30" s="20">
        <v>6</v>
      </c>
      <c r="G30" s="20">
        <v>5</v>
      </c>
      <c r="H30" s="20">
        <v>6</v>
      </c>
      <c r="I30" s="20">
        <v>5</v>
      </c>
      <c r="J30" s="20">
        <v>8</v>
      </c>
      <c r="K30" s="20">
        <v>5</v>
      </c>
      <c r="L30" s="20">
        <v>4</v>
      </c>
      <c r="M30" s="20">
        <v>6</v>
      </c>
      <c r="N30" s="20">
        <v>6</v>
      </c>
      <c r="P30" s="8">
        <f t="shared" si="1"/>
        <v>5.25</v>
      </c>
      <c r="Q30" s="8">
        <f t="shared" si="2"/>
        <v>6</v>
      </c>
      <c r="R30" s="8">
        <f t="shared" si="3"/>
        <v>5.25</v>
      </c>
      <c r="S30" s="14">
        <f t="shared" si="4"/>
        <v>1.1428571428571428</v>
      </c>
      <c r="U30">
        <f t="shared" si="0"/>
        <v>0.19264507794239583</v>
      </c>
      <c r="V30">
        <f t="shared" si="5"/>
        <v>0</v>
      </c>
      <c r="X30">
        <f t="shared" si="6"/>
        <v>0.29540060402699453</v>
      </c>
      <c r="Y30">
        <f t="shared" si="7"/>
        <v>0.5</v>
      </c>
    </row>
    <row r="31" spans="1:90" ht="15">
      <c r="A31" s="17" t="s">
        <v>55</v>
      </c>
      <c r="B31" s="19" t="s">
        <v>56</v>
      </c>
      <c r="C31" s="20">
        <v>15</v>
      </c>
      <c r="D31" s="20">
        <v>26</v>
      </c>
      <c r="E31" s="20">
        <v>18</v>
      </c>
      <c r="F31" s="20">
        <v>16</v>
      </c>
      <c r="G31" s="20">
        <v>16</v>
      </c>
      <c r="H31" s="20">
        <v>20.100000000000001</v>
      </c>
      <c r="I31" s="20">
        <v>19</v>
      </c>
      <c r="J31" s="20">
        <v>17</v>
      </c>
      <c r="K31" s="20">
        <v>20.100000000000001</v>
      </c>
      <c r="L31" s="20">
        <v>16</v>
      </c>
      <c r="M31" s="20">
        <v>17</v>
      </c>
      <c r="N31" s="20">
        <v>19</v>
      </c>
      <c r="P31" s="8">
        <f t="shared" si="1"/>
        <v>18.75</v>
      </c>
      <c r="Q31" s="8">
        <f t="shared" si="2"/>
        <v>18.024999999999999</v>
      </c>
      <c r="R31" s="8">
        <f t="shared" si="3"/>
        <v>18.024999999999999</v>
      </c>
      <c r="S31" s="14">
        <f t="shared" si="4"/>
        <v>1</v>
      </c>
      <c r="U31">
        <f t="shared" si="0"/>
        <v>-5.689133614242084E-2</v>
      </c>
      <c r="V31">
        <f t="shared" si="5"/>
        <v>-5.689133614242084E-2</v>
      </c>
      <c r="X31">
        <f t="shared" si="6"/>
        <v>0.35128099474477015</v>
      </c>
      <c r="Y31">
        <f t="shared" si="7"/>
        <v>0.42105225540918184</v>
      </c>
    </row>
    <row r="32" spans="1:90" ht="15">
      <c r="A32" s="17" t="s">
        <v>57</v>
      </c>
      <c r="B32" s="19" t="s">
        <v>58</v>
      </c>
      <c r="C32" s="20">
        <v>178</v>
      </c>
      <c r="D32" s="20">
        <v>189</v>
      </c>
      <c r="E32" s="20">
        <v>173</v>
      </c>
      <c r="F32" s="20">
        <v>199</v>
      </c>
      <c r="G32" s="20">
        <v>174</v>
      </c>
      <c r="H32" s="20">
        <v>174</v>
      </c>
      <c r="I32" s="20">
        <v>162</v>
      </c>
      <c r="J32" s="20">
        <v>162</v>
      </c>
      <c r="K32" s="20">
        <v>144</v>
      </c>
      <c r="L32" s="20">
        <v>159</v>
      </c>
      <c r="M32" s="20">
        <v>153</v>
      </c>
      <c r="N32" s="20">
        <v>133</v>
      </c>
      <c r="P32" s="8">
        <f t="shared" si="1"/>
        <v>184.75</v>
      </c>
      <c r="Q32" s="8">
        <f t="shared" si="2"/>
        <v>168</v>
      </c>
      <c r="R32" s="8">
        <f t="shared" si="3"/>
        <v>147.25</v>
      </c>
      <c r="S32" s="14">
        <f t="shared" si="4"/>
        <v>1.1409168081494059</v>
      </c>
      <c r="U32">
        <f t="shared" si="0"/>
        <v>-0.13711313136739062</v>
      </c>
      <c r="V32">
        <f t="shared" si="5"/>
        <v>-0.32730673031569013</v>
      </c>
      <c r="X32">
        <f t="shared" si="6"/>
        <v>5.0074556170626131E-2</v>
      </c>
      <c r="Y32">
        <f t="shared" si="7"/>
        <v>1.6327537606356711E-2</v>
      </c>
    </row>
    <row r="33" spans="1:25" ht="15">
      <c r="A33" s="17" t="s">
        <v>59</v>
      </c>
      <c r="B33" s="19" t="s">
        <v>60</v>
      </c>
      <c r="C33" s="20">
        <v>63</v>
      </c>
      <c r="D33" s="20">
        <v>58</v>
      </c>
      <c r="E33" s="20">
        <v>78</v>
      </c>
      <c r="F33" s="20">
        <v>84</v>
      </c>
      <c r="G33" s="20">
        <v>25</v>
      </c>
      <c r="H33" s="20">
        <v>22</v>
      </c>
      <c r="I33" s="20">
        <v>29</v>
      </c>
      <c r="J33" s="20">
        <v>24</v>
      </c>
      <c r="K33" s="20">
        <v>25</v>
      </c>
      <c r="L33" s="20">
        <v>30.1</v>
      </c>
      <c r="M33" s="20">
        <v>30.1</v>
      </c>
      <c r="N33" s="20">
        <v>25</v>
      </c>
      <c r="P33" s="8">
        <f t="shared" si="1"/>
        <v>70.75</v>
      </c>
      <c r="Q33" s="8">
        <f t="shared" si="2"/>
        <v>25</v>
      </c>
      <c r="R33" s="8">
        <f t="shared" si="3"/>
        <v>27.55</v>
      </c>
      <c r="S33" s="14">
        <f t="shared" si="4"/>
        <v>0.90744101633393826</v>
      </c>
      <c r="U33">
        <f t="shared" si="0"/>
        <v>-1.5008020530571575</v>
      </c>
      <c r="V33">
        <f t="shared" si="5"/>
        <v>-1.360677829148087</v>
      </c>
      <c r="X33">
        <f t="shared" si="6"/>
        <v>1.8625297682211893E-3</v>
      </c>
      <c r="Y33">
        <f t="shared" si="7"/>
        <v>3.7250616222415283E-3</v>
      </c>
    </row>
    <row r="34" spans="1:25" ht="15">
      <c r="A34" s="17" t="s">
        <v>61</v>
      </c>
      <c r="B34" s="19" t="s">
        <v>2637</v>
      </c>
      <c r="C34" s="20">
        <v>0.1</v>
      </c>
      <c r="D34" s="20">
        <v>0.1</v>
      </c>
      <c r="E34" s="20">
        <v>0.1</v>
      </c>
      <c r="F34" s="20">
        <v>0.1</v>
      </c>
      <c r="G34" s="20">
        <v>0.1</v>
      </c>
      <c r="H34" s="20">
        <v>0.1</v>
      </c>
      <c r="I34" s="20">
        <v>0.1</v>
      </c>
      <c r="J34" s="20">
        <v>0.1</v>
      </c>
      <c r="K34" s="20">
        <v>38</v>
      </c>
      <c r="L34" s="20">
        <v>42</v>
      </c>
      <c r="M34" s="20">
        <v>36</v>
      </c>
      <c r="N34" s="20">
        <v>35</v>
      </c>
      <c r="P34" s="8">
        <f>AVERAGE(C34:F34)</f>
        <v>0.1</v>
      </c>
      <c r="Q34" s="8">
        <f t="shared" si="2"/>
        <v>0.1</v>
      </c>
      <c r="R34" s="8">
        <f t="shared" si="3"/>
        <v>37.75</v>
      </c>
      <c r="S34" s="14">
        <f t="shared" si="4"/>
        <v>2.6490066225165563E-3</v>
      </c>
      <c r="U34">
        <f t="shared" si="0"/>
        <v>0</v>
      </c>
      <c r="V34">
        <f t="shared" si="5"/>
        <v>8.5603328342124421</v>
      </c>
      <c r="X34" t="e">
        <f t="shared" si="6"/>
        <v>#DIV/0!</v>
      </c>
      <c r="Y34">
        <f t="shared" si="7"/>
        <v>7.6154315414583289E-5</v>
      </c>
    </row>
    <row r="35" spans="1:25" ht="15">
      <c r="A35" s="17" t="s">
        <v>62</v>
      </c>
      <c r="B35" s="19" t="s">
        <v>63</v>
      </c>
      <c r="C35" s="20">
        <v>41</v>
      </c>
      <c r="D35" s="20">
        <v>44</v>
      </c>
      <c r="E35" s="20">
        <v>42</v>
      </c>
      <c r="F35" s="20">
        <v>39</v>
      </c>
      <c r="G35" s="20">
        <v>43</v>
      </c>
      <c r="H35" s="20">
        <v>49</v>
      </c>
      <c r="I35" s="20">
        <v>47</v>
      </c>
      <c r="J35" s="20">
        <v>45</v>
      </c>
      <c r="K35" s="20">
        <v>46</v>
      </c>
      <c r="L35" s="20">
        <v>43</v>
      </c>
      <c r="M35" s="20">
        <v>43</v>
      </c>
      <c r="N35" s="20">
        <v>40.1</v>
      </c>
      <c r="P35" s="8">
        <f t="shared" si="1"/>
        <v>41.5</v>
      </c>
      <c r="Q35" s="8">
        <f t="shared" si="2"/>
        <v>46</v>
      </c>
      <c r="R35" s="8">
        <f t="shared" si="3"/>
        <v>43.024999999999999</v>
      </c>
      <c r="S35" s="14">
        <f t="shared" si="4"/>
        <v>1.0691458454386984</v>
      </c>
      <c r="U35">
        <f t="shared" si="0"/>
        <v>0.14852252471008814</v>
      </c>
      <c r="V35">
        <f t="shared" si="5"/>
        <v>5.2063855805916368E-2</v>
      </c>
      <c r="X35">
        <f t="shared" si="6"/>
        <v>6.9234164944295242E-3</v>
      </c>
      <c r="Y35">
        <f t="shared" si="7"/>
        <v>0.15564954145365645</v>
      </c>
    </row>
    <row r="36" spans="1:25" ht="15">
      <c r="A36" s="17" t="s">
        <v>64</v>
      </c>
      <c r="B36" s="19"/>
      <c r="C36" s="20">
        <v>20.100000000000001</v>
      </c>
      <c r="D36" s="20">
        <v>19</v>
      </c>
      <c r="E36" s="20">
        <v>24</v>
      </c>
      <c r="F36" s="20">
        <v>23</v>
      </c>
      <c r="G36" s="20">
        <v>16</v>
      </c>
      <c r="H36" s="20">
        <v>14</v>
      </c>
      <c r="I36" s="20">
        <v>15</v>
      </c>
      <c r="J36" s="20">
        <v>18</v>
      </c>
      <c r="K36" s="20">
        <v>12</v>
      </c>
      <c r="L36" s="20">
        <v>15</v>
      </c>
      <c r="M36" s="20">
        <v>14</v>
      </c>
      <c r="N36" s="20">
        <v>14</v>
      </c>
      <c r="P36" s="8">
        <f t="shared" si="1"/>
        <v>21.524999999999999</v>
      </c>
      <c r="Q36" s="8">
        <f t="shared" si="2"/>
        <v>15.75</v>
      </c>
      <c r="R36" s="8">
        <f t="shared" si="3"/>
        <v>13.75</v>
      </c>
      <c r="S36" s="14">
        <f t="shared" si="4"/>
        <v>1.1454545454545455</v>
      </c>
      <c r="U36">
        <f t="shared" ref="U36:U68" si="8">LOG((Q36/P36),2)</f>
        <v>-0.45066140900956503</v>
      </c>
      <c r="V36">
        <f t="shared" si="5"/>
        <v>-0.6465816189848218</v>
      </c>
      <c r="X36">
        <f t="shared" si="6"/>
        <v>6.6571921214070651E-3</v>
      </c>
      <c r="Y36">
        <f t="shared" si="7"/>
        <v>4.8503751740614732E-3</v>
      </c>
    </row>
    <row r="37" spans="1:25" ht="15">
      <c r="A37" s="17" t="s">
        <v>65</v>
      </c>
      <c r="B37" s="19" t="s">
        <v>66</v>
      </c>
      <c r="C37" s="20">
        <v>10.1</v>
      </c>
      <c r="D37" s="20">
        <v>11</v>
      </c>
      <c r="E37" s="20">
        <v>12</v>
      </c>
      <c r="F37" s="20">
        <v>11</v>
      </c>
      <c r="G37" s="20">
        <v>12</v>
      </c>
      <c r="H37" s="20">
        <v>12</v>
      </c>
      <c r="I37" s="20">
        <v>11</v>
      </c>
      <c r="J37" s="20">
        <v>13</v>
      </c>
      <c r="K37" s="20">
        <v>12</v>
      </c>
      <c r="L37" s="20">
        <v>13</v>
      </c>
      <c r="M37" s="20">
        <v>11</v>
      </c>
      <c r="N37" s="20">
        <v>11</v>
      </c>
      <c r="P37" s="8">
        <f t="shared" si="1"/>
        <v>11.025</v>
      </c>
      <c r="Q37" s="8">
        <f t="shared" si="2"/>
        <v>12</v>
      </c>
      <c r="R37" s="8">
        <f t="shared" si="3"/>
        <v>11.75</v>
      </c>
      <c r="S37" s="14">
        <f t="shared" si="4"/>
        <v>1.0212765957446808</v>
      </c>
      <c r="U37">
        <f t="shared" si="8"/>
        <v>0.1222557500509978</v>
      </c>
      <c r="V37">
        <f t="shared" si="5"/>
        <v>9.1882101007479039E-2</v>
      </c>
      <c r="X37">
        <f t="shared" si="6"/>
        <v>0.12779888177896956</v>
      </c>
      <c r="Y37">
        <f t="shared" si="7"/>
        <v>0.19872783724267168</v>
      </c>
    </row>
    <row r="38" spans="1:25" ht="15">
      <c r="A38" s="17" t="s">
        <v>67</v>
      </c>
      <c r="B38" s="19" t="s">
        <v>68</v>
      </c>
      <c r="C38" s="20">
        <v>44</v>
      </c>
      <c r="D38" s="20">
        <v>47</v>
      </c>
      <c r="E38" s="20">
        <v>53</v>
      </c>
      <c r="F38" s="20">
        <v>50.1</v>
      </c>
      <c r="G38" s="20">
        <v>55</v>
      </c>
      <c r="H38" s="20">
        <v>59</v>
      </c>
      <c r="I38" s="20">
        <v>51</v>
      </c>
      <c r="J38" s="20">
        <v>50.1</v>
      </c>
      <c r="K38" s="20">
        <v>74</v>
      </c>
      <c r="L38" s="20">
        <v>56</v>
      </c>
      <c r="M38" s="20">
        <v>57</v>
      </c>
      <c r="N38" s="20">
        <v>58</v>
      </c>
      <c r="P38" s="8">
        <f t="shared" si="1"/>
        <v>48.524999999999999</v>
      </c>
      <c r="Q38" s="8">
        <f t="shared" si="2"/>
        <v>53.774999999999999</v>
      </c>
      <c r="R38" s="8">
        <f t="shared" si="3"/>
        <v>61.25</v>
      </c>
      <c r="S38" s="14">
        <f t="shared" si="4"/>
        <v>0.87795918367346937</v>
      </c>
      <c r="U38">
        <f t="shared" si="8"/>
        <v>0.14820740670939711</v>
      </c>
      <c r="V38">
        <f t="shared" si="5"/>
        <v>0.33598163117626934</v>
      </c>
      <c r="X38">
        <f t="shared" si="6"/>
        <v>0.12230627325562188</v>
      </c>
      <c r="Y38">
        <f t="shared" si="7"/>
        <v>5.909067979839959E-2</v>
      </c>
    </row>
    <row r="39" spans="1:25" ht="15">
      <c r="A39" s="17" t="s">
        <v>69</v>
      </c>
      <c r="B39" s="19" t="s">
        <v>70</v>
      </c>
      <c r="C39" s="20">
        <v>23</v>
      </c>
      <c r="D39" s="20">
        <v>30.1</v>
      </c>
      <c r="E39" s="20">
        <v>22</v>
      </c>
      <c r="F39" s="20">
        <v>21</v>
      </c>
      <c r="G39" s="20">
        <v>22</v>
      </c>
      <c r="H39" s="20">
        <v>22</v>
      </c>
      <c r="I39" s="20">
        <v>24</v>
      </c>
      <c r="J39" s="20">
        <v>23</v>
      </c>
      <c r="K39" s="20">
        <v>25</v>
      </c>
      <c r="L39" s="20">
        <v>23</v>
      </c>
      <c r="M39" s="20">
        <v>25</v>
      </c>
      <c r="N39" s="20">
        <v>22</v>
      </c>
      <c r="P39" s="8">
        <f t="shared" si="1"/>
        <v>24.024999999999999</v>
      </c>
      <c r="Q39" s="8">
        <f t="shared" si="2"/>
        <v>22.75</v>
      </c>
      <c r="R39" s="8">
        <f t="shared" si="3"/>
        <v>23.75</v>
      </c>
      <c r="S39" s="14">
        <f t="shared" si="4"/>
        <v>0.95789473684210524</v>
      </c>
      <c r="U39">
        <f t="shared" si="8"/>
        <v>-7.8669885687691801E-2</v>
      </c>
      <c r="V39">
        <f t="shared" si="5"/>
        <v>-1.6608917555440153E-2</v>
      </c>
      <c r="X39">
        <f t="shared" si="6"/>
        <v>0.31482568541024092</v>
      </c>
      <c r="Y39">
        <f t="shared" si="7"/>
        <v>0.4564060875709558</v>
      </c>
    </row>
    <row r="40" spans="1:25" ht="15">
      <c r="A40" s="17" t="s">
        <v>71</v>
      </c>
      <c r="B40" s="19" t="s">
        <v>72</v>
      </c>
      <c r="C40" s="20">
        <v>98</v>
      </c>
      <c r="D40" s="20">
        <v>126</v>
      </c>
      <c r="E40" s="20">
        <v>10.19</v>
      </c>
      <c r="F40" s="20">
        <v>10.119999999999999</v>
      </c>
      <c r="G40" s="20">
        <v>83</v>
      </c>
      <c r="H40" s="20">
        <v>77</v>
      </c>
      <c r="I40" s="20">
        <v>86</v>
      </c>
      <c r="J40" s="20">
        <v>75</v>
      </c>
      <c r="K40" s="20">
        <v>73</v>
      </c>
      <c r="L40" s="20">
        <v>74</v>
      </c>
      <c r="M40" s="20">
        <v>69</v>
      </c>
      <c r="N40" s="20">
        <v>71</v>
      </c>
      <c r="P40" s="8">
        <f t="shared" si="1"/>
        <v>61.077500000000001</v>
      </c>
      <c r="Q40" s="8">
        <f t="shared" si="2"/>
        <v>80.25</v>
      </c>
      <c r="R40" s="8">
        <f t="shared" si="3"/>
        <v>71.75</v>
      </c>
      <c r="S40" s="14">
        <f t="shared" si="4"/>
        <v>1.1184668989547037</v>
      </c>
      <c r="U40">
        <f t="shared" si="8"/>
        <v>0.39386038071274992</v>
      </c>
      <c r="V40">
        <f t="shared" si="5"/>
        <v>0.23233782026613464</v>
      </c>
      <c r="X40">
        <f t="shared" si="6"/>
        <v>0.28669327996482918</v>
      </c>
      <c r="Y40">
        <f t="shared" si="7"/>
        <v>0.36831660537607608</v>
      </c>
    </row>
    <row r="41" spans="1:25" ht="15">
      <c r="A41" s="17" t="s">
        <v>73</v>
      </c>
      <c r="B41" s="21" t="s">
        <v>2639</v>
      </c>
      <c r="C41" s="20">
        <v>0.1</v>
      </c>
      <c r="D41" s="20">
        <v>0.1</v>
      </c>
      <c r="E41" s="20">
        <v>0.1</v>
      </c>
      <c r="F41" s="20">
        <v>0.1</v>
      </c>
      <c r="G41" s="20">
        <v>13</v>
      </c>
      <c r="H41" s="20">
        <v>13</v>
      </c>
      <c r="I41" s="20">
        <v>14</v>
      </c>
      <c r="J41" s="20">
        <v>12</v>
      </c>
      <c r="K41" s="20">
        <v>0.1</v>
      </c>
      <c r="L41" s="20">
        <v>0.1</v>
      </c>
      <c r="M41" s="20">
        <v>0.1</v>
      </c>
      <c r="N41" s="20">
        <v>0.1</v>
      </c>
      <c r="P41" s="8">
        <f t="shared" si="1"/>
        <v>0.1</v>
      </c>
      <c r="Q41" s="8">
        <f t="shared" si="2"/>
        <v>13</v>
      </c>
      <c r="R41" s="8">
        <f t="shared" si="3"/>
        <v>0.1</v>
      </c>
      <c r="S41" s="14">
        <f t="shared" si="4"/>
        <v>130</v>
      </c>
      <c r="U41">
        <f t="shared" si="8"/>
        <v>7.0223678130284544</v>
      </c>
      <c r="V41">
        <f t="shared" si="5"/>
        <v>0</v>
      </c>
      <c r="X41">
        <f t="shared" si="6"/>
        <v>3.4824194997210447E-5</v>
      </c>
      <c r="Y41" t="e">
        <f t="shared" si="7"/>
        <v>#DIV/0!</v>
      </c>
    </row>
    <row r="42" spans="1:25" ht="15">
      <c r="A42" s="17" t="s">
        <v>74</v>
      </c>
      <c r="B42" s="19" t="s">
        <v>75</v>
      </c>
      <c r="C42" s="20">
        <v>39</v>
      </c>
      <c r="D42" s="20">
        <v>37</v>
      </c>
      <c r="E42" s="20">
        <v>43</v>
      </c>
      <c r="F42" s="20">
        <v>43</v>
      </c>
      <c r="G42" s="20">
        <v>24</v>
      </c>
      <c r="H42" s="20">
        <v>20.100000000000001</v>
      </c>
      <c r="I42" s="20">
        <v>24</v>
      </c>
      <c r="J42" s="20">
        <v>22</v>
      </c>
      <c r="K42" s="20">
        <v>21</v>
      </c>
      <c r="L42" s="20">
        <v>26</v>
      </c>
      <c r="M42" s="20">
        <v>22</v>
      </c>
      <c r="N42" s="20">
        <v>22</v>
      </c>
      <c r="P42" s="8">
        <f t="shared" si="1"/>
        <v>40.5</v>
      </c>
      <c r="Q42" s="8">
        <f t="shared" si="2"/>
        <v>22.524999999999999</v>
      </c>
      <c r="R42" s="8">
        <f t="shared" si="3"/>
        <v>22.75</v>
      </c>
      <c r="S42" s="14">
        <f t="shared" si="4"/>
        <v>0.99010989010989003</v>
      </c>
      <c r="U42">
        <f t="shared" si="8"/>
        <v>-0.84639480195844874</v>
      </c>
      <c r="V42">
        <f t="shared" si="5"/>
        <v>-0.83205536268592828</v>
      </c>
      <c r="X42">
        <f t="shared" si="6"/>
        <v>4.0723207482424993E-4</v>
      </c>
      <c r="Y42">
        <f t="shared" si="7"/>
        <v>2.4311622730599212E-3</v>
      </c>
    </row>
    <row r="43" spans="1:25" ht="15">
      <c r="A43" s="17" t="s">
        <v>76</v>
      </c>
      <c r="B43" s="19" t="s">
        <v>77</v>
      </c>
      <c r="C43" s="20">
        <v>57</v>
      </c>
      <c r="D43" s="20">
        <v>37</v>
      </c>
      <c r="E43" s="20">
        <v>45</v>
      </c>
      <c r="F43" s="20">
        <v>47</v>
      </c>
      <c r="G43" s="20">
        <v>45</v>
      </c>
      <c r="H43" s="20">
        <v>38</v>
      </c>
      <c r="I43" s="20">
        <v>43</v>
      </c>
      <c r="J43" s="20">
        <v>45</v>
      </c>
      <c r="K43" s="20">
        <v>55</v>
      </c>
      <c r="L43" s="20">
        <v>49</v>
      </c>
      <c r="M43" s="20">
        <v>53</v>
      </c>
      <c r="N43" s="20">
        <v>65</v>
      </c>
      <c r="P43" s="8">
        <f t="shared" si="1"/>
        <v>46.5</v>
      </c>
      <c r="Q43" s="8">
        <f t="shared" si="2"/>
        <v>42.75</v>
      </c>
      <c r="R43" s="8">
        <f t="shared" si="3"/>
        <v>55.5</v>
      </c>
      <c r="S43" s="14">
        <f t="shared" si="4"/>
        <v>0.77027027027027029</v>
      </c>
      <c r="U43">
        <f t="shared" si="8"/>
        <v>-0.1213062962221336</v>
      </c>
      <c r="V43">
        <f t="shared" si="5"/>
        <v>0.25525705524207465</v>
      </c>
      <c r="X43">
        <f t="shared" si="6"/>
        <v>0.13915967804601959</v>
      </c>
      <c r="Y43">
        <f t="shared" si="7"/>
        <v>6.0855222542444486E-2</v>
      </c>
    </row>
    <row r="44" spans="1:25" ht="15">
      <c r="A44" s="17" t="s">
        <v>78</v>
      </c>
      <c r="B44" s="19" t="s">
        <v>79</v>
      </c>
      <c r="C44" s="20">
        <v>47</v>
      </c>
      <c r="D44" s="20">
        <v>53</v>
      </c>
      <c r="E44" s="20">
        <v>52</v>
      </c>
      <c r="F44" s="20">
        <v>61</v>
      </c>
      <c r="G44" s="20">
        <v>41</v>
      </c>
      <c r="H44" s="20">
        <v>43</v>
      </c>
      <c r="I44" s="20">
        <v>45</v>
      </c>
      <c r="J44" s="20">
        <v>40.1</v>
      </c>
      <c r="K44" s="20">
        <v>40.1</v>
      </c>
      <c r="L44" s="20">
        <v>44</v>
      </c>
      <c r="M44" s="20">
        <v>42</v>
      </c>
      <c r="N44" s="20">
        <v>40.1</v>
      </c>
      <c r="P44" s="8">
        <f t="shared" si="1"/>
        <v>53.25</v>
      </c>
      <c r="Q44" s="8">
        <f t="shared" si="2"/>
        <v>42.274999999999999</v>
      </c>
      <c r="R44" s="8">
        <f t="shared" si="3"/>
        <v>41.55</v>
      </c>
      <c r="S44" s="14">
        <f t="shared" si="4"/>
        <v>1.0174488567990374</v>
      </c>
      <c r="U44">
        <f t="shared" si="8"/>
        <v>-0.33297677070321735</v>
      </c>
      <c r="V44">
        <f t="shared" si="5"/>
        <v>-0.35793304834285616</v>
      </c>
      <c r="X44">
        <f t="shared" si="6"/>
        <v>2.4420927613011515E-2</v>
      </c>
      <c r="Y44">
        <f t="shared" si="7"/>
        <v>1.6749271321631613E-2</v>
      </c>
    </row>
    <row r="45" spans="1:25" ht="15">
      <c r="A45" s="17" t="s">
        <v>80</v>
      </c>
      <c r="B45" s="19" t="s">
        <v>81</v>
      </c>
      <c r="C45" s="20">
        <v>69</v>
      </c>
      <c r="D45" s="20">
        <v>91</v>
      </c>
      <c r="E45" s="20">
        <v>86</v>
      </c>
      <c r="F45" s="20">
        <v>70.099999999999994</v>
      </c>
      <c r="G45" s="20">
        <v>81</v>
      </c>
      <c r="H45" s="20">
        <v>93</v>
      </c>
      <c r="I45" s="20">
        <v>79</v>
      </c>
      <c r="J45" s="20">
        <v>80.099999999999994</v>
      </c>
      <c r="K45" s="20">
        <v>76</v>
      </c>
      <c r="L45" s="20">
        <v>74</v>
      </c>
      <c r="M45" s="20">
        <v>91</v>
      </c>
      <c r="N45" s="20">
        <v>82</v>
      </c>
      <c r="P45" s="8">
        <f t="shared" si="1"/>
        <v>79.025000000000006</v>
      </c>
      <c r="Q45" s="8">
        <f t="shared" si="2"/>
        <v>83.275000000000006</v>
      </c>
      <c r="R45" s="8">
        <f t="shared" si="3"/>
        <v>80.75</v>
      </c>
      <c r="S45" s="14">
        <f t="shared" si="4"/>
        <v>1.0312693498452012</v>
      </c>
      <c r="U45">
        <f t="shared" si="8"/>
        <v>7.5574318769852558E-2</v>
      </c>
      <c r="V45">
        <f t="shared" si="5"/>
        <v>3.1153129676788779E-2</v>
      </c>
      <c r="X45">
        <f t="shared" si="6"/>
        <v>0.19924750258986021</v>
      </c>
      <c r="Y45">
        <f t="shared" si="7"/>
        <v>0.40261221490500232</v>
      </c>
    </row>
    <row r="46" spans="1:25" ht="15">
      <c r="A46" s="17" t="s">
        <v>82</v>
      </c>
      <c r="B46" s="19" t="s">
        <v>83</v>
      </c>
      <c r="C46" s="20">
        <v>9</v>
      </c>
      <c r="D46" s="20">
        <v>13</v>
      </c>
      <c r="E46" s="20">
        <v>9</v>
      </c>
      <c r="F46" s="20">
        <v>10.1</v>
      </c>
      <c r="G46" s="20">
        <v>9</v>
      </c>
      <c r="H46" s="20">
        <v>11</v>
      </c>
      <c r="I46" s="20">
        <v>10.1</v>
      </c>
      <c r="J46" s="20">
        <v>12</v>
      </c>
      <c r="K46" s="20">
        <v>12</v>
      </c>
      <c r="L46" s="20">
        <v>10.1</v>
      </c>
      <c r="M46" s="20">
        <v>10.1</v>
      </c>
      <c r="N46" s="20">
        <v>10.1</v>
      </c>
      <c r="P46" s="8">
        <f t="shared" si="1"/>
        <v>10.275</v>
      </c>
      <c r="Q46" s="8">
        <f t="shared" si="2"/>
        <v>10.525</v>
      </c>
      <c r="R46" s="8">
        <f t="shared" si="3"/>
        <v>10.575000000000001</v>
      </c>
      <c r="S46" s="14">
        <f t="shared" si="4"/>
        <v>0.99527186761229303</v>
      </c>
      <c r="U46">
        <f t="shared" si="8"/>
        <v>3.4681839384713142E-2</v>
      </c>
      <c r="V46">
        <f t="shared" si="5"/>
        <v>4.1519269438266788E-2</v>
      </c>
      <c r="X46">
        <f t="shared" si="6"/>
        <v>0.39332799378229166</v>
      </c>
      <c r="Y46">
        <f t="shared" si="7"/>
        <v>0.41176604830743835</v>
      </c>
    </row>
    <row r="47" spans="1:25" ht="15">
      <c r="A47" s="17" t="s">
        <v>84</v>
      </c>
      <c r="B47" s="19"/>
      <c r="C47" s="20">
        <v>16</v>
      </c>
      <c r="D47" s="20">
        <v>14</v>
      </c>
      <c r="E47" s="20">
        <v>53</v>
      </c>
      <c r="F47" s="20">
        <v>45</v>
      </c>
      <c r="G47" s="20">
        <v>14</v>
      </c>
      <c r="H47" s="20">
        <v>37</v>
      </c>
      <c r="I47" s="20">
        <v>60.1</v>
      </c>
      <c r="J47" s="20">
        <v>33</v>
      </c>
      <c r="K47" s="20">
        <v>46</v>
      </c>
      <c r="L47" s="20">
        <v>14</v>
      </c>
      <c r="M47" s="20">
        <v>33</v>
      </c>
      <c r="N47" s="20">
        <v>45</v>
      </c>
      <c r="P47" s="8">
        <f t="shared" si="1"/>
        <v>32</v>
      </c>
      <c r="Q47" s="8">
        <f t="shared" si="2"/>
        <v>36.024999999999999</v>
      </c>
      <c r="R47" s="8">
        <f t="shared" si="3"/>
        <v>34.5</v>
      </c>
      <c r="S47" s="14">
        <f t="shared" si="4"/>
        <v>1.0442028985507246</v>
      </c>
      <c r="U47">
        <f t="shared" si="8"/>
        <v>0.17092652528738514</v>
      </c>
      <c r="V47">
        <f t="shared" si="5"/>
        <v>0.10852445677816906</v>
      </c>
      <c r="X47">
        <f t="shared" si="6"/>
        <v>0.31284590778474819</v>
      </c>
      <c r="Y47">
        <f t="shared" si="7"/>
        <v>0.41200050294908203</v>
      </c>
    </row>
    <row r="48" spans="1:25" ht="15">
      <c r="A48" s="17" t="s">
        <v>85</v>
      </c>
      <c r="B48" s="19" t="s">
        <v>86</v>
      </c>
      <c r="C48" s="20">
        <v>21</v>
      </c>
      <c r="D48" s="20">
        <v>18</v>
      </c>
      <c r="E48" s="20">
        <v>19</v>
      </c>
      <c r="F48" s="20">
        <v>20.100000000000001</v>
      </c>
      <c r="G48" s="20">
        <v>20.100000000000001</v>
      </c>
      <c r="H48" s="20">
        <v>23</v>
      </c>
      <c r="I48" s="20">
        <v>22</v>
      </c>
      <c r="J48" s="20">
        <v>22</v>
      </c>
      <c r="K48" s="20">
        <v>22</v>
      </c>
      <c r="L48" s="20">
        <v>23</v>
      </c>
      <c r="M48" s="20">
        <v>19</v>
      </c>
      <c r="N48" s="20">
        <v>23</v>
      </c>
      <c r="P48" s="8">
        <f t="shared" si="1"/>
        <v>19.524999999999999</v>
      </c>
      <c r="Q48" s="8">
        <f t="shared" si="2"/>
        <v>21.774999999999999</v>
      </c>
      <c r="R48" s="8">
        <f t="shared" si="3"/>
        <v>21.75</v>
      </c>
      <c r="S48" s="14">
        <f t="shared" si="4"/>
        <v>1.0011494252873563</v>
      </c>
      <c r="U48">
        <f t="shared" si="8"/>
        <v>0.15735017045688518</v>
      </c>
      <c r="V48">
        <f t="shared" si="5"/>
        <v>0.15569285259411131</v>
      </c>
      <c r="X48">
        <f t="shared" si="6"/>
        <v>8.2457847877236853E-2</v>
      </c>
      <c r="Y48">
        <f t="shared" si="7"/>
        <v>6.8548906680357694E-2</v>
      </c>
    </row>
    <row r="49" spans="1:90" ht="15">
      <c r="A49" s="17" t="s">
        <v>87</v>
      </c>
      <c r="B49" s="19" t="s">
        <v>88</v>
      </c>
      <c r="C49" s="20">
        <v>33</v>
      </c>
      <c r="D49" s="20">
        <v>27</v>
      </c>
      <c r="E49" s="20">
        <v>36</v>
      </c>
      <c r="F49" s="20">
        <v>32</v>
      </c>
      <c r="G49" s="20">
        <v>31</v>
      </c>
      <c r="H49" s="20">
        <v>29</v>
      </c>
      <c r="I49" s="20">
        <v>30.1</v>
      </c>
      <c r="J49" s="20">
        <v>33</v>
      </c>
      <c r="K49" s="20">
        <v>37</v>
      </c>
      <c r="L49" s="20">
        <v>38</v>
      </c>
      <c r="M49" s="20">
        <v>31</v>
      </c>
      <c r="N49" s="20">
        <v>37</v>
      </c>
      <c r="P49" s="8">
        <f t="shared" si="1"/>
        <v>32</v>
      </c>
      <c r="Q49" s="8">
        <f t="shared" si="2"/>
        <v>30.774999999999999</v>
      </c>
      <c r="R49" s="8">
        <f t="shared" si="3"/>
        <v>35.75</v>
      </c>
      <c r="S49" s="14">
        <f t="shared" si="4"/>
        <v>0.86083916083916079</v>
      </c>
      <c r="U49">
        <f t="shared" si="8"/>
        <v>-5.6313048402905075E-2</v>
      </c>
      <c r="V49">
        <f t="shared" si="5"/>
        <v>0.15987133677838941</v>
      </c>
      <c r="X49">
        <f t="shared" si="6"/>
        <v>0.26985171268010905</v>
      </c>
      <c r="Y49">
        <f t="shared" si="7"/>
        <v>0.16923737628152738</v>
      </c>
    </row>
    <row r="50" spans="1:90" ht="15">
      <c r="A50" s="17" t="s">
        <v>89</v>
      </c>
      <c r="B50" s="19" t="s">
        <v>90</v>
      </c>
      <c r="C50" s="20">
        <v>13</v>
      </c>
      <c r="D50" s="20">
        <v>20.100000000000001</v>
      </c>
      <c r="E50" s="20">
        <v>12</v>
      </c>
      <c r="F50" s="20">
        <v>11</v>
      </c>
      <c r="G50" s="20">
        <v>15</v>
      </c>
      <c r="H50" s="20">
        <v>17</v>
      </c>
      <c r="I50" s="20">
        <v>17</v>
      </c>
      <c r="J50" s="20">
        <v>15</v>
      </c>
      <c r="K50" s="20">
        <v>11</v>
      </c>
      <c r="L50" s="20">
        <v>14</v>
      </c>
      <c r="M50" s="20">
        <v>15</v>
      </c>
      <c r="N50" s="20">
        <v>14</v>
      </c>
      <c r="P50" s="8">
        <f t="shared" si="1"/>
        <v>14.025</v>
      </c>
      <c r="Q50" s="8">
        <f t="shared" si="2"/>
        <v>16</v>
      </c>
      <c r="R50" s="8">
        <f t="shared" si="3"/>
        <v>13.5</v>
      </c>
      <c r="S50" s="14">
        <f t="shared" si="4"/>
        <v>1.1851851851851851</v>
      </c>
      <c r="U50">
        <f t="shared" si="8"/>
        <v>0.19007113427856956</v>
      </c>
      <c r="V50">
        <f t="shared" si="5"/>
        <v>-5.504136355796202E-2</v>
      </c>
      <c r="X50">
        <f t="shared" si="6"/>
        <v>0.17669702464089032</v>
      </c>
      <c r="Y50">
        <f t="shared" si="7"/>
        <v>0.41339993422227123</v>
      </c>
    </row>
    <row r="51" spans="1:90" ht="15">
      <c r="A51" s="17" t="s">
        <v>91</v>
      </c>
      <c r="B51" s="19" t="s">
        <v>92</v>
      </c>
      <c r="C51" s="20">
        <v>87</v>
      </c>
      <c r="D51" s="20">
        <v>81</v>
      </c>
      <c r="E51" s="20">
        <v>10.11</v>
      </c>
      <c r="F51" s="20">
        <v>99</v>
      </c>
      <c r="G51" s="20">
        <v>69</v>
      </c>
      <c r="H51" s="20">
        <v>66</v>
      </c>
      <c r="I51" s="20">
        <v>72</v>
      </c>
      <c r="J51" s="20">
        <v>64</v>
      </c>
      <c r="K51" s="20">
        <v>71</v>
      </c>
      <c r="L51" s="20">
        <v>65</v>
      </c>
      <c r="M51" s="20">
        <v>65</v>
      </c>
      <c r="N51" s="20">
        <v>69</v>
      </c>
      <c r="P51" s="8">
        <f t="shared" si="1"/>
        <v>69.277500000000003</v>
      </c>
      <c r="Q51" s="8">
        <f t="shared" si="2"/>
        <v>67.75</v>
      </c>
      <c r="R51" s="8">
        <f t="shared" si="3"/>
        <v>67.5</v>
      </c>
      <c r="S51" s="14">
        <f t="shared" si="4"/>
        <v>1.0037037037037038</v>
      </c>
      <c r="U51">
        <f t="shared" si="8"/>
        <v>-3.2165922358533335E-2</v>
      </c>
      <c r="V51">
        <f t="shared" si="5"/>
        <v>-3.7499366661574086E-2</v>
      </c>
      <c r="X51">
        <f t="shared" si="6"/>
        <v>0.47402788780801253</v>
      </c>
      <c r="Y51">
        <f t="shared" si="7"/>
        <v>0.4659936097656</v>
      </c>
    </row>
    <row r="52" spans="1:90" ht="15">
      <c r="A52" s="17" t="s">
        <v>93</v>
      </c>
      <c r="B52" s="19" t="s">
        <v>94</v>
      </c>
      <c r="C52" s="20">
        <v>78</v>
      </c>
      <c r="D52" s="20">
        <v>50.1</v>
      </c>
      <c r="E52" s="20">
        <v>67</v>
      </c>
      <c r="F52" s="20">
        <v>56</v>
      </c>
      <c r="G52" s="20">
        <v>56</v>
      </c>
      <c r="H52" s="20">
        <v>54</v>
      </c>
      <c r="I52" s="20">
        <v>49</v>
      </c>
      <c r="J52" s="20">
        <v>48</v>
      </c>
      <c r="K52" s="20">
        <v>62</v>
      </c>
      <c r="L52" s="20">
        <v>69</v>
      </c>
      <c r="M52" s="20">
        <v>57</v>
      </c>
      <c r="N52" s="20">
        <v>62</v>
      </c>
      <c r="P52" s="8">
        <f t="shared" si="1"/>
        <v>62.774999999999999</v>
      </c>
      <c r="Q52" s="8">
        <f t="shared" si="2"/>
        <v>51.75</v>
      </c>
      <c r="R52" s="8">
        <f t="shared" si="3"/>
        <v>62.5</v>
      </c>
      <c r="S52" s="14">
        <f t="shared" si="4"/>
        <v>0.82799999999999996</v>
      </c>
      <c r="U52">
        <f t="shared" si="8"/>
        <v>-0.27863126088481233</v>
      </c>
      <c r="V52">
        <f t="shared" si="5"/>
        <v>-6.3339337220504775E-3</v>
      </c>
      <c r="X52">
        <f t="shared" si="6"/>
        <v>7.6273978655819502E-2</v>
      </c>
      <c r="Y52">
        <f t="shared" si="7"/>
        <v>0.48720878490666603</v>
      </c>
    </row>
    <row r="53" spans="1:90" ht="15">
      <c r="A53" s="17" t="s">
        <v>95</v>
      </c>
      <c r="B53" s="19" t="s">
        <v>96</v>
      </c>
      <c r="C53" s="20">
        <v>17</v>
      </c>
      <c r="D53" s="20">
        <v>14</v>
      </c>
      <c r="E53" s="20">
        <v>17</v>
      </c>
      <c r="F53" s="20">
        <v>13</v>
      </c>
      <c r="G53" s="20">
        <v>6</v>
      </c>
      <c r="H53" s="20">
        <v>10.1</v>
      </c>
      <c r="I53" s="20">
        <v>12</v>
      </c>
      <c r="J53" s="20">
        <v>10.1</v>
      </c>
      <c r="K53" s="20">
        <v>10.1</v>
      </c>
      <c r="L53" s="20">
        <v>10.1</v>
      </c>
      <c r="M53" s="20">
        <v>9</v>
      </c>
      <c r="N53" s="20">
        <v>9</v>
      </c>
      <c r="P53" s="8">
        <f t="shared" si="1"/>
        <v>15.25</v>
      </c>
      <c r="Q53" s="8">
        <f t="shared" si="2"/>
        <v>9.5500000000000007</v>
      </c>
      <c r="R53" s="8">
        <f t="shared" si="3"/>
        <v>9.5500000000000007</v>
      </c>
      <c r="S53" s="14">
        <f t="shared" si="4"/>
        <v>1</v>
      </c>
      <c r="U53">
        <f t="shared" si="8"/>
        <v>-0.67523660441449973</v>
      </c>
      <c r="V53">
        <f t="shared" si="5"/>
        <v>-0.67523660441449973</v>
      </c>
      <c r="X53">
        <f t="shared" si="6"/>
        <v>2.5924537301538757E-2</v>
      </c>
      <c r="Y53">
        <f t="shared" si="7"/>
        <v>5.8965466437198881E-3</v>
      </c>
    </row>
    <row r="54" spans="1:90" ht="15">
      <c r="A54" s="17" t="s">
        <v>97</v>
      </c>
      <c r="B54" s="19" t="s">
        <v>98</v>
      </c>
      <c r="C54" s="20">
        <v>4</v>
      </c>
      <c r="D54" s="20">
        <v>12</v>
      </c>
      <c r="E54" s="20">
        <v>5</v>
      </c>
      <c r="F54" s="20">
        <v>5</v>
      </c>
      <c r="G54" s="20">
        <v>6</v>
      </c>
      <c r="H54" s="20">
        <v>7</v>
      </c>
      <c r="I54" s="20">
        <v>7</v>
      </c>
      <c r="J54" s="20">
        <v>8</v>
      </c>
      <c r="K54" s="20">
        <v>8</v>
      </c>
      <c r="L54" s="20">
        <v>5</v>
      </c>
      <c r="M54" s="20">
        <v>8</v>
      </c>
      <c r="N54" s="20">
        <v>8</v>
      </c>
      <c r="P54" s="8">
        <f t="shared" si="1"/>
        <v>6.5</v>
      </c>
      <c r="Q54" s="8">
        <f t="shared" si="2"/>
        <v>7</v>
      </c>
      <c r="R54" s="8">
        <f t="shared" si="3"/>
        <v>7.25</v>
      </c>
      <c r="S54" s="14">
        <f t="shared" si="4"/>
        <v>0.96551724137931039</v>
      </c>
      <c r="U54">
        <f t="shared" si="8"/>
        <v>0.10691520391651189</v>
      </c>
      <c r="V54">
        <f t="shared" si="5"/>
        <v>0.15754127698647999</v>
      </c>
      <c r="X54">
        <f t="shared" si="6"/>
        <v>0.40215865239368959</v>
      </c>
      <c r="Y54">
        <f t="shared" si="7"/>
        <v>0.39565836869570625</v>
      </c>
    </row>
    <row r="55" spans="1:90" ht="15">
      <c r="A55" s="17" t="s">
        <v>99</v>
      </c>
      <c r="B55" s="19" t="s">
        <v>100</v>
      </c>
      <c r="C55" s="20">
        <v>29</v>
      </c>
      <c r="D55" s="20">
        <v>27</v>
      </c>
      <c r="E55" s="20">
        <v>24</v>
      </c>
      <c r="F55" s="20">
        <v>24</v>
      </c>
      <c r="G55" s="20">
        <v>31</v>
      </c>
      <c r="H55" s="20">
        <v>36</v>
      </c>
      <c r="I55" s="20">
        <v>32</v>
      </c>
      <c r="J55" s="20">
        <v>37</v>
      </c>
      <c r="K55" s="20">
        <v>26</v>
      </c>
      <c r="L55" s="20">
        <v>27</v>
      </c>
      <c r="M55" s="20">
        <v>37</v>
      </c>
      <c r="N55" s="20">
        <v>32</v>
      </c>
      <c r="P55" s="8">
        <f t="shared" si="1"/>
        <v>26</v>
      </c>
      <c r="Q55" s="8">
        <f t="shared" si="2"/>
        <v>34</v>
      </c>
      <c r="R55" s="8">
        <f t="shared" si="3"/>
        <v>30.5</v>
      </c>
      <c r="S55" s="14">
        <f t="shared" si="4"/>
        <v>1.1147540983606556</v>
      </c>
      <c r="U55">
        <f t="shared" si="8"/>
        <v>0.3870231231092473</v>
      </c>
      <c r="V55">
        <f t="shared" si="5"/>
        <v>0.23029761942179419</v>
      </c>
      <c r="X55">
        <f t="shared" si="6"/>
        <v>1.9465185829363438E-2</v>
      </c>
      <c r="Y55">
        <f t="shared" si="7"/>
        <v>0.15341491124112089</v>
      </c>
    </row>
    <row r="56" spans="1:90" ht="15">
      <c r="A56" s="17" t="s">
        <v>101</v>
      </c>
      <c r="B56" s="19" t="s">
        <v>102</v>
      </c>
      <c r="C56" s="20">
        <v>84</v>
      </c>
      <c r="D56" s="20">
        <v>79</v>
      </c>
      <c r="E56" s="20">
        <v>86</v>
      </c>
      <c r="F56" s="20">
        <v>85</v>
      </c>
      <c r="G56" s="20">
        <v>85</v>
      </c>
      <c r="H56" s="20">
        <v>86</v>
      </c>
      <c r="I56" s="20">
        <v>88</v>
      </c>
      <c r="J56" s="20">
        <v>82</v>
      </c>
      <c r="K56" s="20">
        <v>88</v>
      </c>
      <c r="L56" s="20">
        <v>91</v>
      </c>
      <c r="M56" s="20">
        <v>88</v>
      </c>
      <c r="N56" s="20">
        <v>97</v>
      </c>
      <c r="P56" s="8">
        <f t="shared" si="1"/>
        <v>83.5</v>
      </c>
      <c r="Q56" s="8">
        <f t="shared" si="2"/>
        <v>85.25</v>
      </c>
      <c r="R56" s="8">
        <f t="shared" si="3"/>
        <v>91</v>
      </c>
      <c r="S56" s="14">
        <f t="shared" si="4"/>
        <v>0.93681318681318682</v>
      </c>
      <c r="U56">
        <f t="shared" si="8"/>
        <v>2.9923636550120241E-2</v>
      </c>
      <c r="V56">
        <f t="shared" si="5"/>
        <v>0.12409034772464396</v>
      </c>
      <c r="X56">
        <f t="shared" si="6"/>
        <v>0.22866030333418769</v>
      </c>
      <c r="Y56">
        <f t="shared" si="7"/>
        <v>3.2507519843112155E-2</v>
      </c>
    </row>
    <row r="57" spans="1:90" ht="15">
      <c r="A57" s="17" t="s">
        <v>103</v>
      </c>
      <c r="B57" s="19" t="s">
        <v>104</v>
      </c>
      <c r="C57" s="20">
        <v>97</v>
      </c>
      <c r="D57" s="20">
        <v>123</v>
      </c>
      <c r="E57" s="20">
        <v>10.11</v>
      </c>
      <c r="F57" s="20">
        <v>87</v>
      </c>
      <c r="G57" s="20">
        <v>80.099999999999994</v>
      </c>
      <c r="H57" s="20">
        <v>87</v>
      </c>
      <c r="I57" s="20">
        <v>92</v>
      </c>
      <c r="J57" s="20">
        <v>75</v>
      </c>
      <c r="K57" s="20">
        <v>67</v>
      </c>
      <c r="L57" s="20">
        <v>73</v>
      </c>
      <c r="M57" s="20">
        <v>64</v>
      </c>
      <c r="N57" s="20">
        <v>72</v>
      </c>
      <c r="P57" s="8">
        <f t="shared" si="1"/>
        <v>79.277500000000003</v>
      </c>
      <c r="Q57" s="8">
        <f t="shared" si="2"/>
        <v>83.525000000000006</v>
      </c>
      <c r="R57" s="8">
        <f t="shared" si="3"/>
        <v>69</v>
      </c>
      <c r="S57" s="14">
        <f t="shared" si="4"/>
        <v>1.2105072463768116</v>
      </c>
      <c r="U57">
        <f t="shared" si="8"/>
        <v>7.5296609416148533E-2</v>
      </c>
      <c r="V57">
        <f t="shared" si="5"/>
        <v>-0.20031510625329049</v>
      </c>
      <c r="X57">
        <f t="shared" si="6"/>
        <v>0.44118769309285388</v>
      </c>
      <c r="Y57">
        <f t="shared" si="7"/>
        <v>0.33981810754047032</v>
      </c>
    </row>
    <row r="58" spans="1:90" ht="15">
      <c r="A58" s="17" t="s">
        <v>105</v>
      </c>
      <c r="B58" s="19" t="s">
        <v>106</v>
      </c>
      <c r="C58" s="20">
        <v>36</v>
      </c>
      <c r="D58" s="20">
        <v>8</v>
      </c>
      <c r="E58" s="20">
        <v>29</v>
      </c>
      <c r="F58" s="20">
        <v>26</v>
      </c>
      <c r="G58" s="20">
        <v>61</v>
      </c>
      <c r="H58" s="20">
        <v>46</v>
      </c>
      <c r="I58" s="20">
        <v>26</v>
      </c>
      <c r="J58" s="20">
        <v>36</v>
      </c>
      <c r="K58" s="20">
        <v>24</v>
      </c>
      <c r="L58" s="20">
        <v>28</v>
      </c>
      <c r="M58" s="20">
        <v>39</v>
      </c>
      <c r="N58" s="20">
        <v>32</v>
      </c>
      <c r="P58" s="8">
        <f t="shared" si="1"/>
        <v>24.75</v>
      </c>
      <c r="Q58" s="8">
        <f t="shared" si="2"/>
        <v>42.25</v>
      </c>
      <c r="R58" s="8">
        <f t="shared" si="3"/>
        <v>30.75</v>
      </c>
      <c r="S58" s="14">
        <f t="shared" si="4"/>
        <v>1.3739837398373984</v>
      </c>
      <c r="U58">
        <f t="shared" si="8"/>
        <v>0.77152281620257457</v>
      </c>
      <c r="V58">
        <f t="shared" si="5"/>
        <v>0.31315788525963029</v>
      </c>
      <c r="X58">
        <f t="shared" si="6"/>
        <v>7.2162918625994776E-2</v>
      </c>
      <c r="Y58">
        <f t="shared" si="7"/>
        <v>0.21773687941587802</v>
      </c>
    </row>
    <row r="59" spans="1:90" ht="15">
      <c r="A59" s="17" t="s">
        <v>107</v>
      </c>
      <c r="B59" s="19" t="s">
        <v>108</v>
      </c>
      <c r="C59" s="20">
        <v>27</v>
      </c>
      <c r="D59" s="20">
        <v>38</v>
      </c>
      <c r="E59" s="20">
        <v>25</v>
      </c>
      <c r="F59" s="20">
        <v>25</v>
      </c>
      <c r="G59" s="20">
        <v>27</v>
      </c>
      <c r="H59" s="20">
        <v>28</v>
      </c>
      <c r="I59" s="20">
        <v>29</v>
      </c>
      <c r="J59" s="20">
        <v>26</v>
      </c>
      <c r="K59" s="20">
        <v>32</v>
      </c>
      <c r="L59" s="20">
        <v>28</v>
      </c>
      <c r="M59" s="20">
        <v>28</v>
      </c>
      <c r="N59" s="20">
        <v>26</v>
      </c>
      <c r="P59" s="8">
        <f t="shared" si="1"/>
        <v>28.75</v>
      </c>
      <c r="Q59" s="8">
        <f t="shared" si="2"/>
        <v>27.5</v>
      </c>
      <c r="R59" s="8">
        <f t="shared" si="3"/>
        <v>28.5</v>
      </c>
      <c r="S59" s="14">
        <f t="shared" si="4"/>
        <v>0.96491228070175439</v>
      </c>
      <c r="U59">
        <f t="shared" si="8"/>
        <v>-6.4130337419715577E-2</v>
      </c>
      <c r="V59">
        <f t="shared" si="5"/>
        <v>-1.2600036779633471E-2</v>
      </c>
      <c r="X59">
        <f t="shared" si="6"/>
        <v>0.35418190186252108</v>
      </c>
      <c r="Y59">
        <f t="shared" si="7"/>
        <v>0.47261270476024125</v>
      </c>
    </row>
    <row r="60" spans="1:90" ht="15">
      <c r="A60" s="17" t="s">
        <v>109</v>
      </c>
      <c r="B60" s="19" t="s">
        <v>110</v>
      </c>
      <c r="C60" s="20">
        <v>22</v>
      </c>
      <c r="D60" s="20">
        <v>27</v>
      </c>
      <c r="E60" s="20">
        <v>23</v>
      </c>
      <c r="F60" s="20">
        <v>24</v>
      </c>
      <c r="G60" s="20">
        <v>26</v>
      </c>
      <c r="H60" s="20">
        <v>30.1</v>
      </c>
      <c r="I60" s="20">
        <v>26</v>
      </c>
      <c r="J60" s="20">
        <v>24</v>
      </c>
      <c r="K60" s="20">
        <v>23</v>
      </c>
      <c r="L60" s="20">
        <v>28</v>
      </c>
      <c r="M60" s="20">
        <v>27</v>
      </c>
      <c r="N60" s="20">
        <v>25</v>
      </c>
      <c r="P60" s="8">
        <f t="shared" si="1"/>
        <v>24</v>
      </c>
      <c r="Q60" s="8">
        <f t="shared" si="2"/>
        <v>26.524999999999999</v>
      </c>
      <c r="R60" s="8">
        <f t="shared" si="3"/>
        <v>25.75</v>
      </c>
      <c r="S60" s="14">
        <f t="shared" si="4"/>
        <v>1.0300970873786408</v>
      </c>
      <c r="U60">
        <f t="shared" si="8"/>
        <v>0.14431834530624629</v>
      </c>
      <c r="V60">
        <f t="shared" si="5"/>
        <v>0.10153802646206231</v>
      </c>
      <c r="X60">
        <f t="shared" si="6"/>
        <v>3.1292811855189895E-2</v>
      </c>
      <c r="Y60">
        <f t="shared" si="7"/>
        <v>5.0918985188703567E-2</v>
      </c>
    </row>
    <row r="61" spans="1:90" ht="15">
      <c r="A61" s="17" t="s">
        <v>111</v>
      </c>
      <c r="B61" s="19" t="s">
        <v>112</v>
      </c>
      <c r="C61" s="20">
        <v>41</v>
      </c>
      <c r="D61" s="20">
        <v>33</v>
      </c>
      <c r="E61" s="20">
        <v>39</v>
      </c>
      <c r="F61" s="20">
        <v>35</v>
      </c>
      <c r="G61" s="20">
        <v>37</v>
      </c>
      <c r="H61" s="20">
        <v>35</v>
      </c>
      <c r="I61" s="20">
        <v>36</v>
      </c>
      <c r="J61" s="20">
        <v>35</v>
      </c>
      <c r="K61" s="20">
        <v>44</v>
      </c>
      <c r="L61" s="20">
        <v>41</v>
      </c>
      <c r="M61" s="20">
        <v>37</v>
      </c>
      <c r="N61" s="20">
        <v>37</v>
      </c>
      <c r="P61" s="8">
        <f t="shared" si="1"/>
        <v>37</v>
      </c>
      <c r="Q61" s="8">
        <f t="shared" si="2"/>
        <v>35.75</v>
      </c>
      <c r="R61" s="8">
        <f t="shared" si="3"/>
        <v>39.75</v>
      </c>
      <c r="S61" s="14">
        <f t="shared" si="4"/>
        <v>0.89937106918238996</v>
      </c>
      <c r="U61">
        <f t="shared" si="8"/>
        <v>-4.9582028850560345E-2</v>
      </c>
      <c r="V61">
        <f t="shared" si="5"/>
        <v>0.10342958965540561</v>
      </c>
      <c r="X61">
        <f t="shared" si="6"/>
        <v>0.21544523124343604</v>
      </c>
      <c r="Y61">
        <f t="shared" si="7"/>
        <v>0.13674940717216791</v>
      </c>
    </row>
    <row r="62" spans="1:90" ht="15">
      <c r="A62" s="17" t="s">
        <v>113</v>
      </c>
      <c r="B62" s="19" t="s">
        <v>114</v>
      </c>
      <c r="C62" s="20">
        <v>15</v>
      </c>
      <c r="D62" s="20">
        <v>16</v>
      </c>
      <c r="E62" s="20">
        <v>12</v>
      </c>
      <c r="F62" s="20">
        <v>14</v>
      </c>
      <c r="G62" s="20">
        <v>15</v>
      </c>
      <c r="H62" s="20">
        <v>14</v>
      </c>
      <c r="I62" s="20">
        <v>14</v>
      </c>
      <c r="J62" s="20">
        <v>13</v>
      </c>
      <c r="K62" s="20">
        <v>12</v>
      </c>
      <c r="L62" s="20">
        <v>14</v>
      </c>
      <c r="M62" s="20">
        <v>13</v>
      </c>
      <c r="N62" s="20">
        <v>13</v>
      </c>
      <c r="P62" s="8">
        <f t="shared" si="1"/>
        <v>14.25</v>
      </c>
      <c r="Q62" s="8">
        <f t="shared" si="2"/>
        <v>14</v>
      </c>
      <c r="R62" s="8">
        <f t="shared" si="3"/>
        <v>13</v>
      </c>
      <c r="S62" s="14">
        <f t="shared" si="4"/>
        <v>1.0769230769230769</v>
      </c>
      <c r="U62">
        <f t="shared" si="8"/>
        <v>-2.5535092107137652E-2</v>
      </c>
      <c r="V62">
        <f t="shared" si="5"/>
        <v>-0.13245029602364961</v>
      </c>
      <c r="X62">
        <f t="shared" si="6"/>
        <v>0.39438999089486787</v>
      </c>
      <c r="Y62">
        <f t="shared" si="7"/>
        <v>0.11972129931800156</v>
      </c>
    </row>
    <row r="63" spans="1:90" ht="15">
      <c r="A63" s="17" t="s">
        <v>115</v>
      </c>
      <c r="B63" s="19" t="s">
        <v>116</v>
      </c>
      <c r="C63" s="20">
        <v>14</v>
      </c>
      <c r="D63" s="20">
        <v>20.100000000000001</v>
      </c>
      <c r="E63" s="20">
        <v>17</v>
      </c>
      <c r="F63" s="20">
        <v>13</v>
      </c>
      <c r="G63" s="20">
        <v>16</v>
      </c>
      <c r="H63" s="20">
        <v>18</v>
      </c>
      <c r="I63" s="20">
        <v>15</v>
      </c>
      <c r="J63" s="20">
        <v>17</v>
      </c>
      <c r="K63" s="20">
        <v>20.100000000000001</v>
      </c>
      <c r="L63" s="20">
        <v>17</v>
      </c>
      <c r="M63" s="20">
        <v>16</v>
      </c>
      <c r="N63" s="20">
        <v>15</v>
      </c>
      <c r="P63" s="8">
        <f t="shared" si="1"/>
        <v>16.024999999999999</v>
      </c>
      <c r="Q63" s="8">
        <f t="shared" si="2"/>
        <v>16.5</v>
      </c>
      <c r="R63" s="8">
        <f t="shared" si="3"/>
        <v>17.024999999999999</v>
      </c>
      <c r="S63" s="14">
        <f t="shared" si="4"/>
        <v>0.96916299559471375</v>
      </c>
      <c r="U63">
        <f t="shared" si="8"/>
        <v>4.2141667627074768E-2</v>
      </c>
      <c r="V63">
        <f t="shared" si="5"/>
        <v>8.7330441393330072E-2</v>
      </c>
      <c r="X63">
        <f t="shared" si="6"/>
        <v>0.38713702602647887</v>
      </c>
      <c r="Y63">
        <f t="shared" si="7"/>
        <v>0.32542963216264509</v>
      </c>
    </row>
    <row r="64" spans="1:90" s="2" customFormat="1" ht="15">
      <c r="A64" s="22" t="s">
        <v>117</v>
      </c>
      <c r="B64" s="19" t="s">
        <v>118</v>
      </c>
      <c r="C64" s="20">
        <v>7</v>
      </c>
      <c r="D64" s="20">
        <v>8</v>
      </c>
      <c r="E64" s="20">
        <v>8</v>
      </c>
      <c r="F64" s="20">
        <v>9</v>
      </c>
      <c r="G64" s="20">
        <v>148</v>
      </c>
      <c r="H64" s="20">
        <v>134</v>
      </c>
      <c r="I64" s="20">
        <v>127</v>
      </c>
      <c r="J64" s="20">
        <v>128</v>
      </c>
      <c r="K64" s="20">
        <v>38</v>
      </c>
      <c r="L64" s="20">
        <v>53</v>
      </c>
      <c r="M64" s="20">
        <v>49</v>
      </c>
      <c r="N64" s="20">
        <v>44</v>
      </c>
      <c r="O64" s="17"/>
      <c r="P64" s="8">
        <f t="shared" si="1"/>
        <v>8</v>
      </c>
      <c r="Q64" s="8">
        <f t="shared" si="2"/>
        <v>134.25</v>
      </c>
      <c r="R64" s="8">
        <f t="shared" si="3"/>
        <v>46</v>
      </c>
      <c r="S64" s="14">
        <f t="shared" si="4"/>
        <v>2.9184782608695654</v>
      </c>
      <c r="T64"/>
      <c r="U64">
        <f t="shared" si="8"/>
        <v>4.0687782779854125</v>
      </c>
      <c r="V64">
        <f t="shared" si="5"/>
        <v>2.5235619560570131</v>
      </c>
      <c r="W64"/>
      <c r="X64">
        <f t="shared" si="6"/>
        <v>7.5970006701383242E-5</v>
      </c>
      <c r="Y64">
        <f t="shared" si="7"/>
        <v>5.8970732333586359E-4</v>
      </c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</row>
    <row r="65" spans="1:90" ht="15">
      <c r="A65" s="17" t="s">
        <v>119</v>
      </c>
      <c r="B65" s="19" t="s">
        <v>120</v>
      </c>
      <c r="C65" s="20">
        <v>15</v>
      </c>
      <c r="D65" s="20">
        <v>17</v>
      </c>
      <c r="E65" s="20">
        <v>14</v>
      </c>
      <c r="F65" s="20">
        <v>15</v>
      </c>
      <c r="G65" s="20">
        <v>19</v>
      </c>
      <c r="H65" s="20">
        <v>17</v>
      </c>
      <c r="I65" s="20">
        <v>17</v>
      </c>
      <c r="J65" s="20">
        <v>17</v>
      </c>
      <c r="K65" s="20">
        <v>13</v>
      </c>
      <c r="L65" s="20">
        <v>17</v>
      </c>
      <c r="M65" s="20">
        <v>18</v>
      </c>
      <c r="N65" s="20">
        <v>15</v>
      </c>
      <c r="P65" s="8">
        <f t="shared" si="1"/>
        <v>15.25</v>
      </c>
      <c r="Q65" s="8">
        <f t="shared" si="2"/>
        <v>17.5</v>
      </c>
      <c r="R65" s="8">
        <f t="shared" si="3"/>
        <v>15.75</v>
      </c>
      <c r="S65" s="14">
        <f t="shared" si="4"/>
        <v>1.1111111111111112</v>
      </c>
      <c r="U65">
        <f t="shared" si="8"/>
        <v>0.19854567938208012</v>
      </c>
      <c r="V65">
        <f t="shared" si="5"/>
        <v>4.6542585937030249E-2</v>
      </c>
      <c r="X65">
        <f t="shared" si="6"/>
        <v>3.8997163215113068E-2</v>
      </c>
      <c r="Y65">
        <f t="shared" si="7"/>
        <v>0.35884282210539298</v>
      </c>
    </row>
    <row r="66" spans="1:90" ht="15">
      <c r="A66" s="17" t="s">
        <v>121</v>
      </c>
      <c r="B66" s="19" t="s">
        <v>122</v>
      </c>
      <c r="C66" s="20">
        <v>40.1</v>
      </c>
      <c r="D66" s="20">
        <v>42</v>
      </c>
      <c r="E66" s="20">
        <v>36</v>
      </c>
      <c r="F66" s="20">
        <v>37</v>
      </c>
      <c r="G66" s="20">
        <v>42</v>
      </c>
      <c r="H66" s="20">
        <v>51</v>
      </c>
      <c r="I66" s="20">
        <v>42</v>
      </c>
      <c r="J66" s="20">
        <v>40.1</v>
      </c>
      <c r="K66" s="20">
        <v>38</v>
      </c>
      <c r="L66" s="20">
        <v>39</v>
      </c>
      <c r="M66" s="20">
        <v>39</v>
      </c>
      <c r="N66" s="20">
        <v>34</v>
      </c>
      <c r="P66" s="8">
        <f t="shared" si="1"/>
        <v>38.774999999999999</v>
      </c>
      <c r="Q66" s="8">
        <f t="shared" si="2"/>
        <v>43.774999999999999</v>
      </c>
      <c r="R66" s="8">
        <f t="shared" si="3"/>
        <v>37.5</v>
      </c>
      <c r="S66" s="14">
        <f t="shared" si="4"/>
        <v>1.1673333333333333</v>
      </c>
      <c r="U66">
        <f t="shared" si="8"/>
        <v>0.17498039739746707</v>
      </c>
      <c r="V66">
        <f t="shared" si="5"/>
        <v>-4.823618565284752E-2</v>
      </c>
      <c r="X66">
        <f t="shared" si="6"/>
        <v>2.5617923001644134E-2</v>
      </c>
      <c r="Y66">
        <f t="shared" si="7"/>
        <v>0.22067156969408749</v>
      </c>
    </row>
    <row r="67" spans="1:90" ht="15">
      <c r="A67" s="17" t="s">
        <v>123</v>
      </c>
      <c r="B67" s="19" t="s">
        <v>124</v>
      </c>
      <c r="C67" s="20">
        <v>81</v>
      </c>
      <c r="D67" s="20">
        <v>84</v>
      </c>
      <c r="E67" s="20" t="s">
        <v>2662</v>
      </c>
      <c r="F67" s="20" t="s">
        <v>2662</v>
      </c>
      <c r="G67" s="20">
        <v>96</v>
      </c>
      <c r="H67" s="20">
        <v>91</v>
      </c>
      <c r="I67" s="20">
        <v>93</v>
      </c>
      <c r="J67" s="20">
        <v>89</v>
      </c>
      <c r="K67" s="20">
        <v>91</v>
      </c>
      <c r="L67" s="20">
        <v>10.11</v>
      </c>
      <c r="M67" s="20">
        <v>97</v>
      </c>
      <c r="N67" s="20">
        <v>95</v>
      </c>
      <c r="P67" s="8">
        <f t="shared" si="1"/>
        <v>82.5</v>
      </c>
      <c r="Q67" s="8">
        <f t="shared" si="2"/>
        <v>92.25</v>
      </c>
      <c r="R67" s="8">
        <f t="shared" si="3"/>
        <v>73.277500000000003</v>
      </c>
      <c r="S67" s="14">
        <f t="shared" si="4"/>
        <v>1.2589130360615468</v>
      </c>
      <c r="U67">
        <f t="shared" si="8"/>
        <v>0.16115479181458026</v>
      </c>
      <c r="V67">
        <f t="shared" si="5"/>
        <v>-0.17102383534399562</v>
      </c>
      <c r="X67">
        <f t="shared" si="6"/>
        <v>0.11101725845499989</v>
      </c>
      <c r="Y67">
        <f t="shared" si="7"/>
        <v>0.29281872897665412</v>
      </c>
    </row>
    <row r="68" spans="1:90" ht="15">
      <c r="A68" s="17" t="s">
        <v>125</v>
      </c>
      <c r="B68" s="19" t="s">
        <v>126</v>
      </c>
      <c r="C68" s="20">
        <v>19</v>
      </c>
      <c r="D68" s="20">
        <v>18</v>
      </c>
      <c r="E68" s="20">
        <v>17</v>
      </c>
      <c r="F68" s="20">
        <v>15</v>
      </c>
      <c r="G68" s="20">
        <v>17</v>
      </c>
      <c r="H68" s="20">
        <v>20.100000000000001</v>
      </c>
      <c r="I68" s="20">
        <v>17</v>
      </c>
      <c r="J68" s="20">
        <v>18</v>
      </c>
      <c r="K68" s="20">
        <v>17</v>
      </c>
      <c r="L68" s="20">
        <v>19</v>
      </c>
      <c r="M68" s="20">
        <v>18</v>
      </c>
      <c r="N68" s="20">
        <v>18</v>
      </c>
      <c r="P68" s="8">
        <f t="shared" si="1"/>
        <v>17.25</v>
      </c>
      <c r="Q68" s="8">
        <f t="shared" si="2"/>
        <v>18.024999999999999</v>
      </c>
      <c r="R68" s="8">
        <f t="shared" si="3"/>
        <v>18</v>
      </c>
      <c r="S68" s="14">
        <f t="shared" si="4"/>
        <v>1.0013888888888889</v>
      </c>
      <c r="U68">
        <f t="shared" si="8"/>
        <v>6.3402897575290926E-2</v>
      </c>
      <c r="V68">
        <f t="shared" si="5"/>
        <v>6.1400544664143276E-2</v>
      </c>
      <c r="X68">
        <f t="shared" si="6"/>
        <v>0.26906781123967988</v>
      </c>
      <c r="Y68">
        <f t="shared" si="7"/>
        <v>0.25974898093272442</v>
      </c>
    </row>
    <row r="69" spans="1:90" ht="15">
      <c r="A69" s="17" t="s">
        <v>127</v>
      </c>
      <c r="B69" s="19" t="s">
        <v>128</v>
      </c>
      <c r="C69" s="20">
        <v>41</v>
      </c>
      <c r="D69" s="20">
        <v>35</v>
      </c>
      <c r="E69" s="20">
        <v>42</v>
      </c>
      <c r="F69" s="20">
        <v>40.1</v>
      </c>
      <c r="G69" s="20">
        <v>40.1</v>
      </c>
      <c r="H69" s="20">
        <v>37</v>
      </c>
      <c r="I69" s="20">
        <v>35</v>
      </c>
      <c r="J69" s="20">
        <v>38</v>
      </c>
      <c r="K69" s="20">
        <v>47</v>
      </c>
      <c r="L69" s="20">
        <v>41</v>
      </c>
      <c r="M69" s="20">
        <v>37</v>
      </c>
      <c r="N69" s="20">
        <v>40.1</v>
      </c>
      <c r="P69" s="8">
        <f t="shared" ref="P69:P132" si="9">AVERAGE(C69:F69)</f>
        <v>39.524999999999999</v>
      </c>
      <c r="Q69" s="8">
        <f t="shared" ref="Q69:Q132" si="10">AVERAGE(G69:J69)</f>
        <v>37.524999999999999</v>
      </c>
      <c r="R69" s="8">
        <f t="shared" ref="R69:R132" si="11">AVERAGE(K69:N69)</f>
        <v>41.274999999999999</v>
      </c>
      <c r="S69" s="14">
        <f t="shared" ref="S69:S132" si="12">Q69/R69</f>
        <v>0.90914597213809811</v>
      </c>
      <c r="U69">
        <f t="shared" ref="U69:U132" si="13">LOG((Q69/P69),2)</f>
        <v>-7.4913390737682467E-2</v>
      </c>
      <c r="V69">
        <f t="shared" ref="V69:V132" si="14">LOG((R69/P69),2)</f>
        <v>6.2502752554887103E-2</v>
      </c>
      <c r="X69">
        <f t="shared" ref="X69:X132" si="15">TTEST(C69:F69,G69:J69,1,1)</f>
        <v>0.1822513347948487</v>
      </c>
      <c r="Y69">
        <f t="shared" ref="Y69:Y132" si="16">TTEST(C69:F69,K69:N69,1,1)</f>
        <v>0.27862008408689426</v>
      </c>
    </row>
    <row r="70" spans="1:90" s="7" customFormat="1" ht="29.25">
      <c r="A70" s="22" t="s">
        <v>129</v>
      </c>
      <c r="B70" s="19"/>
      <c r="C70" s="20">
        <v>9</v>
      </c>
      <c r="D70" s="20">
        <v>8</v>
      </c>
      <c r="E70" s="20">
        <v>7</v>
      </c>
      <c r="F70" s="20">
        <v>8</v>
      </c>
      <c r="G70" s="20">
        <v>42</v>
      </c>
      <c r="H70" s="20">
        <v>48</v>
      </c>
      <c r="I70" s="20">
        <v>48</v>
      </c>
      <c r="J70" s="20">
        <v>45</v>
      </c>
      <c r="K70" s="20">
        <v>8</v>
      </c>
      <c r="L70" s="20">
        <v>8</v>
      </c>
      <c r="M70" s="20">
        <v>10.1</v>
      </c>
      <c r="N70" s="20">
        <v>6</v>
      </c>
      <c r="O70" s="17"/>
      <c r="P70" s="8">
        <f t="shared" si="9"/>
        <v>8</v>
      </c>
      <c r="Q70" s="8">
        <f t="shared" si="10"/>
        <v>45.75</v>
      </c>
      <c r="R70" s="8">
        <f t="shared" si="11"/>
        <v>8.0250000000000004</v>
      </c>
      <c r="S70" s="14">
        <f t="shared" si="12"/>
        <v>5.7009345794392523</v>
      </c>
      <c r="T70"/>
      <c r="U70">
        <f t="shared" si="13"/>
        <v>2.5156998382840423</v>
      </c>
      <c r="V70">
        <f t="shared" si="14"/>
        <v>4.5013922349408453E-3</v>
      </c>
      <c r="W70"/>
      <c r="X70">
        <f t="shared" si="15"/>
        <v>1.1797611872256423E-4</v>
      </c>
      <c r="Y70">
        <f t="shared" si="16"/>
        <v>0.4916725385083191</v>
      </c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</row>
    <row r="71" spans="1:90" ht="15">
      <c r="A71" s="17" t="s">
        <v>130</v>
      </c>
      <c r="B71" s="19" t="s">
        <v>131</v>
      </c>
      <c r="C71" s="20">
        <v>8</v>
      </c>
      <c r="D71" s="20">
        <v>7</v>
      </c>
      <c r="E71" s="20">
        <v>13</v>
      </c>
      <c r="F71" s="20">
        <v>9</v>
      </c>
      <c r="G71" s="20">
        <v>6</v>
      </c>
      <c r="H71" s="20">
        <v>10.1</v>
      </c>
      <c r="I71" s="20">
        <v>15</v>
      </c>
      <c r="J71" s="20">
        <v>11</v>
      </c>
      <c r="K71" s="20">
        <v>13</v>
      </c>
      <c r="L71" s="20">
        <v>8</v>
      </c>
      <c r="M71" s="20">
        <v>11</v>
      </c>
      <c r="N71" s="20">
        <v>12</v>
      </c>
      <c r="P71" s="8">
        <f t="shared" si="9"/>
        <v>9.25</v>
      </c>
      <c r="Q71" s="8">
        <f t="shared" si="10"/>
        <v>10.525</v>
      </c>
      <c r="R71" s="8">
        <f t="shared" si="11"/>
        <v>11</v>
      </c>
      <c r="S71" s="14">
        <f t="shared" si="12"/>
        <v>0.9568181818181819</v>
      </c>
      <c r="U71">
        <f t="shared" si="13"/>
        <v>0.18629496255008413</v>
      </c>
      <c r="V71">
        <f t="shared" si="14"/>
        <v>0.24997825300834758</v>
      </c>
      <c r="X71">
        <f t="shared" si="15"/>
        <v>0.16918874489748603</v>
      </c>
      <c r="Y71">
        <f t="shared" si="16"/>
        <v>0.16288285526747642</v>
      </c>
    </row>
    <row r="72" spans="1:90" ht="15">
      <c r="A72" s="17" t="s">
        <v>132</v>
      </c>
      <c r="B72" s="19" t="s">
        <v>133</v>
      </c>
      <c r="C72" s="20">
        <v>17</v>
      </c>
      <c r="D72" s="20">
        <v>15</v>
      </c>
      <c r="E72" s="20">
        <v>18</v>
      </c>
      <c r="F72" s="20">
        <v>19</v>
      </c>
      <c r="G72" s="20">
        <v>14</v>
      </c>
      <c r="H72" s="20">
        <v>13</v>
      </c>
      <c r="I72" s="20">
        <v>16</v>
      </c>
      <c r="J72" s="20">
        <v>14</v>
      </c>
      <c r="K72" s="20">
        <v>12</v>
      </c>
      <c r="L72" s="20">
        <v>17</v>
      </c>
      <c r="M72" s="20">
        <v>14</v>
      </c>
      <c r="N72" s="20">
        <v>14</v>
      </c>
      <c r="P72" s="8">
        <f t="shared" si="9"/>
        <v>17.25</v>
      </c>
      <c r="Q72" s="8">
        <f t="shared" si="10"/>
        <v>14.25</v>
      </c>
      <c r="R72" s="8">
        <f t="shared" si="11"/>
        <v>14.25</v>
      </c>
      <c r="S72" s="14">
        <f t="shared" si="12"/>
        <v>1</v>
      </c>
      <c r="U72">
        <f t="shared" si="13"/>
        <v>-0.27563444261342734</v>
      </c>
      <c r="V72">
        <f t="shared" si="14"/>
        <v>-0.27563444261342734</v>
      </c>
      <c r="X72">
        <f t="shared" si="15"/>
        <v>1.1990599895328335E-2</v>
      </c>
      <c r="Y72">
        <f t="shared" si="16"/>
        <v>8.6362128378341493E-2</v>
      </c>
    </row>
    <row r="73" spans="1:90" ht="15">
      <c r="A73" s="17" t="s">
        <v>134</v>
      </c>
      <c r="B73" s="19"/>
      <c r="C73" s="20">
        <v>6</v>
      </c>
      <c r="D73" s="20">
        <v>11</v>
      </c>
      <c r="E73" s="20">
        <v>10.1</v>
      </c>
      <c r="F73" s="20">
        <v>7</v>
      </c>
      <c r="G73" s="20">
        <v>11</v>
      </c>
      <c r="H73" s="20">
        <v>10.1</v>
      </c>
      <c r="I73" s="20">
        <v>9</v>
      </c>
      <c r="J73" s="20">
        <v>12</v>
      </c>
      <c r="K73" s="20">
        <v>10.1</v>
      </c>
      <c r="L73" s="20">
        <v>9</v>
      </c>
      <c r="M73" s="20">
        <v>10.1</v>
      </c>
      <c r="N73" s="20">
        <v>11</v>
      </c>
      <c r="P73" s="8">
        <f t="shared" si="9"/>
        <v>8.5250000000000004</v>
      </c>
      <c r="Q73" s="8">
        <f t="shared" si="10"/>
        <v>10.525</v>
      </c>
      <c r="R73" s="8">
        <f t="shared" si="11"/>
        <v>10.050000000000001</v>
      </c>
      <c r="S73" s="14">
        <f t="shared" si="12"/>
        <v>1.0472636815920398</v>
      </c>
      <c r="U73">
        <f t="shared" si="13"/>
        <v>0.30404849404222362</v>
      </c>
      <c r="V73">
        <f t="shared" si="14"/>
        <v>0.23742376215475625</v>
      </c>
      <c r="X73">
        <f t="shared" si="15"/>
        <v>0.1659771938596768</v>
      </c>
      <c r="Y73">
        <f t="shared" si="16"/>
        <v>0.19400873933536375</v>
      </c>
    </row>
    <row r="74" spans="1:90" ht="15">
      <c r="A74" s="17" t="s">
        <v>135</v>
      </c>
      <c r="B74" s="19" t="s">
        <v>136</v>
      </c>
      <c r="C74" s="20">
        <v>184</v>
      </c>
      <c r="D74" s="20">
        <v>194</v>
      </c>
      <c r="E74" s="20">
        <v>171</v>
      </c>
      <c r="F74" s="20">
        <v>188</v>
      </c>
      <c r="G74" s="20">
        <v>170.1</v>
      </c>
      <c r="H74" s="20">
        <v>174</v>
      </c>
      <c r="I74" s="20">
        <v>163</v>
      </c>
      <c r="J74" s="20">
        <v>163</v>
      </c>
      <c r="K74" s="20">
        <v>146</v>
      </c>
      <c r="L74" s="20">
        <v>163</v>
      </c>
      <c r="M74" s="20">
        <v>158</v>
      </c>
      <c r="N74" s="20">
        <v>138</v>
      </c>
      <c r="P74" s="8">
        <f t="shared" si="9"/>
        <v>184.25</v>
      </c>
      <c r="Q74" s="8">
        <f t="shared" si="10"/>
        <v>167.52500000000001</v>
      </c>
      <c r="R74" s="8">
        <f t="shared" si="11"/>
        <v>151.25</v>
      </c>
      <c r="S74" s="14">
        <f t="shared" si="12"/>
        <v>1.107603305785124</v>
      </c>
      <c r="U74">
        <f t="shared" si="13"/>
        <v>-0.1372882121995182</v>
      </c>
      <c r="V74">
        <f t="shared" si="14"/>
        <v>-0.28472947693311279</v>
      </c>
      <c r="X74">
        <f t="shared" si="15"/>
        <v>1.0041584752182671E-2</v>
      </c>
      <c r="Y74">
        <f t="shared" si="16"/>
        <v>1.1815467560418251E-2</v>
      </c>
    </row>
    <row r="75" spans="1:90" s="2" customFormat="1" ht="15">
      <c r="A75" s="17" t="s">
        <v>137</v>
      </c>
      <c r="B75" s="19" t="s">
        <v>138</v>
      </c>
      <c r="C75" s="20">
        <v>0.1</v>
      </c>
      <c r="D75" s="20">
        <v>0.1</v>
      </c>
      <c r="E75" s="20">
        <v>0.1</v>
      </c>
      <c r="F75" s="20">
        <v>0.1</v>
      </c>
      <c r="G75" s="20">
        <v>67</v>
      </c>
      <c r="H75" s="20">
        <v>59</v>
      </c>
      <c r="I75" s="20">
        <v>68</v>
      </c>
      <c r="J75" s="20">
        <v>70.099999999999994</v>
      </c>
      <c r="K75" s="20">
        <v>66</v>
      </c>
      <c r="L75" s="20">
        <v>65</v>
      </c>
      <c r="M75" s="20">
        <v>63</v>
      </c>
      <c r="N75" s="20">
        <v>67</v>
      </c>
      <c r="O75" s="17"/>
      <c r="P75" s="8">
        <f t="shared" si="9"/>
        <v>0.1</v>
      </c>
      <c r="Q75" s="8">
        <f t="shared" si="10"/>
        <v>66.025000000000006</v>
      </c>
      <c r="R75" s="8">
        <f t="shared" si="11"/>
        <v>65.25</v>
      </c>
      <c r="S75" s="14">
        <f t="shared" si="12"/>
        <v>1.0118773946360153</v>
      </c>
      <c r="T75"/>
      <c r="U75">
        <f t="shared" si="13"/>
        <v>9.3668685861670937</v>
      </c>
      <c r="V75">
        <f t="shared" si="14"/>
        <v>9.3498340914572484</v>
      </c>
      <c r="W75"/>
      <c r="X75">
        <f t="shared" si="15"/>
        <v>5.4893224483777397E-5</v>
      </c>
      <c r="Y75">
        <f t="shared" si="16"/>
        <v>2.4812423150800018E-6</v>
      </c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</row>
    <row r="76" spans="1:90" ht="15">
      <c r="A76" s="17" t="s">
        <v>139</v>
      </c>
      <c r="B76" s="19"/>
      <c r="C76" s="20">
        <v>7</v>
      </c>
      <c r="D76" s="20">
        <v>10.1</v>
      </c>
      <c r="E76" s="20">
        <v>8</v>
      </c>
      <c r="F76" s="20">
        <v>5</v>
      </c>
      <c r="G76" s="20">
        <v>9</v>
      </c>
      <c r="H76" s="20">
        <v>9</v>
      </c>
      <c r="I76" s="20">
        <v>8</v>
      </c>
      <c r="J76" s="20">
        <v>16</v>
      </c>
      <c r="K76" s="20">
        <v>13</v>
      </c>
      <c r="L76" s="20">
        <v>5</v>
      </c>
      <c r="M76" s="20">
        <v>8</v>
      </c>
      <c r="N76" s="20">
        <v>16</v>
      </c>
      <c r="P76" s="8">
        <f t="shared" si="9"/>
        <v>7.5250000000000004</v>
      </c>
      <c r="Q76" s="8">
        <f t="shared" si="10"/>
        <v>10.5</v>
      </c>
      <c r="R76" s="8">
        <f t="shared" si="11"/>
        <v>10.5</v>
      </c>
      <c r="S76" s="14">
        <f t="shared" si="12"/>
        <v>1</v>
      </c>
      <c r="U76">
        <f t="shared" si="13"/>
        <v>0.48062584090642069</v>
      </c>
      <c r="V76">
        <f t="shared" si="14"/>
        <v>0.48062584090642069</v>
      </c>
      <c r="X76">
        <f t="shared" si="15"/>
        <v>0.1793325355757249</v>
      </c>
      <c r="Y76">
        <f t="shared" si="16"/>
        <v>0.22930840336855468</v>
      </c>
    </row>
    <row r="77" spans="1:90" ht="15">
      <c r="A77" s="17" t="s">
        <v>140</v>
      </c>
      <c r="B77" s="19" t="s">
        <v>141</v>
      </c>
      <c r="C77" s="20">
        <v>10.1</v>
      </c>
      <c r="D77" s="20">
        <v>12</v>
      </c>
      <c r="E77" s="20">
        <v>10.1</v>
      </c>
      <c r="F77" s="20">
        <v>9</v>
      </c>
      <c r="G77" s="20">
        <v>9</v>
      </c>
      <c r="H77" s="20">
        <v>12</v>
      </c>
      <c r="I77" s="20">
        <v>10.1</v>
      </c>
      <c r="J77" s="20">
        <v>10.1</v>
      </c>
      <c r="K77" s="20">
        <v>11</v>
      </c>
      <c r="L77" s="20">
        <v>11</v>
      </c>
      <c r="M77" s="20">
        <v>11</v>
      </c>
      <c r="N77" s="20">
        <v>11</v>
      </c>
      <c r="P77" s="8">
        <f t="shared" si="9"/>
        <v>10.3</v>
      </c>
      <c r="Q77" s="8">
        <f t="shared" si="10"/>
        <v>10.3</v>
      </c>
      <c r="R77" s="8">
        <f t="shared" si="11"/>
        <v>11</v>
      </c>
      <c r="S77" s="14">
        <f t="shared" si="12"/>
        <v>0.9363636363636364</v>
      </c>
      <c r="U77">
        <f t="shared" si="13"/>
        <v>0</v>
      </c>
      <c r="V77">
        <f t="shared" si="14"/>
        <v>9.4859186341441193E-2</v>
      </c>
      <c r="X77">
        <f t="shared" si="15"/>
        <v>0.5</v>
      </c>
      <c r="Y77">
        <f t="shared" si="16"/>
        <v>0.17154565512302641</v>
      </c>
    </row>
    <row r="78" spans="1:90" ht="15">
      <c r="A78" s="17" t="s">
        <v>142</v>
      </c>
      <c r="B78" s="19" t="s">
        <v>143</v>
      </c>
      <c r="C78" s="20">
        <v>21</v>
      </c>
      <c r="D78" s="20">
        <v>21</v>
      </c>
      <c r="E78" s="20">
        <v>21</v>
      </c>
      <c r="F78" s="20">
        <v>19</v>
      </c>
      <c r="G78" s="20">
        <v>22</v>
      </c>
      <c r="H78" s="20">
        <v>20.100000000000001</v>
      </c>
      <c r="I78" s="20">
        <v>20.100000000000001</v>
      </c>
      <c r="J78" s="20">
        <v>22</v>
      </c>
      <c r="K78" s="20">
        <v>21</v>
      </c>
      <c r="L78" s="20">
        <v>21</v>
      </c>
      <c r="M78" s="20">
        <v>20.100000000000001</v>
      </c>
      <c r="N78" s="20">
        <v>21</v>
      </c>
      <c r="P78" s="8">
        <f t="shared" si="9"/>
        <v>20.5</v>
      </c>
      <c r="Q78" s="8">
        <f t="shared" si="10"/>
        <v>21.05</v>
      </c>
      <c r="R78" s="8">
        <f t="shared" si="11"/>
        <v>20.774999999999999</v>
      </c>
      <c r="S78" s="14">
        <f t="shared" si="12"/>
        <v>1.0132370637785801</v>
      </c>
      <c r="U78">
        <f t="shared" si="13"/>
        <v>3.8196323560950075E-2</v>
      </c>
      <c r="V78">
        <f t="shared" si="14"/>
        <v>1.9224567264898487E-2</v>
      </c>
      <c r="X78">
        <f t="shared" si="15"/>
        <v>0.298190404618775</v>
      </c>
      <c r="Y78">
        <f t="shared" si="16"/>
        <v>0.34203905329031692</v>
      </c>
    </row>
    <row r="79" spans="1:90" ht="15">
      <c r="A79" s="17" t="s">
        <v>144</v>
      </c>
      <c r="B79" s="19"/>
      <c r="C79" s="20">
        <v>37</v>
      </c>
      <c r="D79" s="20">
        <v>30.1</v>
      </c>
      <c r="E79" s="20">
        <v>42</v>
      </c>
      <c r="F79" s="20">
        <v>46</v>
      </c>
      <c r="G79" s="20">
        <v>23</v>
      </c>
      <c r="H79" s="20">
        <v>20.100000000000001</v>
      </c>
      <c r="I79" s="20">
        <v>26</v>
      </c>
      <c r="J79" s="20">
        <v>23</v>
      </c>
      <c r="K79" s="20">
        <v>22</v>
      </c>
      <c r="L79" s="20">
        <v>24</v>
      </c>
      <c r="M79" s="20">
        <v>23</v>
      </c>
      <c r="N79" s="20">
        <v>24</v>
      </c>
      <c r="P79" s="8">
        <f t="shared" si="9"/>
        <v>38.774999999999999</v>
      </c>
      <c r="Q79" s="8">
        <f t="shared" si="10"/>
        <v>23.024999999999999</v>
      </c>
      <c r="R79" s="8">
        <f t="shared" si="11"/>
        <v>23.25</v>
      </c>
      <c r="S79" s="14">
        <f t="shared" si="12"/>
        <v>0.99032258064516121</v>
      </c>
      <c r="U79">
        <f t="shared" si="13"/>
        <v>-0.75192562494475523</v>
      </c>
      <c r="V79">
        <f t="shared" si="14"/>
        <v>-0.73789606504069705</v>
      </c>
      <c r="X79">
        <f t="shared" si="15"/>
        <v>5.1206462253808255E-3</v>
      </c>
      <c r="Y79">
        <f t="shared" si="16"/>
        <v>1.0271963584265176E-2</v>
      </c>
    </row>
    <row r="80" spans="1:90" ht="15">
      <c r="A80" s="17" t="s">
        <v>145</v>
      </c>
      <c r="B80" s="19" t="s">
        <v>146</v>
      </c>
      <c r="C80" s="20">
        <v>58</v>
      </c>
      <c r="D80" s="20">
        <v>42</v>
      </c>
      <c r="E80" s="20">
        <v>47</v>
      </c>
      <c r="F80" s="20">
        <v>42</v>
      </c>
      <c r="G80" s="20">
        <v>50.1</v>
      </c>
      <c r="H80" s="20">
        <v>40.1</v>
      </c>
      <c r="I80" s="20">
        <v>40.1</v>
      </c>
      <c r="J80" s="20">
        <v>43</v>
      </c>
      <c r="K80" s="20">
        <v>60.1</v>
      </c>
      <c r="L80" s="20">
        <v>59</v>
      </c>
      <c r="M80" s="20">
        <v>49</v>
      </c>
      <c r="N80" s="20">
        <v>52</v>
      </c>
      <c r="P80" s="8">
        <f t="shared" si="9"/>
        <v>47.25</v>
      </c>
      <c r="Q80" s="8">
        <f t="shared" si="10"/>
        <v>43.325000000000003</v>
      </c>
      <c r="R80" s="8">
        <f t="shared" si="11"/>
        <v>55.024999999999999</v>
      </c>
      <c r="S80" s="14">
        <f t="shared" si="12"/>
        <v>0.78736937755565661</v>
      </c>
      <c r="U80">
        <f t="shared" si="13"/>
        <v>-0.12511457994826516</v>
      </c>
      <c r="V80">
        <f t="shared" si="14"/>
        <v>0.21977291078312228</v>
      </c>
      <c r="X80">
        <f t="shared" si="15"/>
        <v>7.9322612918876587E-2</v>
      </c>
      <c r="Y80">
        <f t="shared" si="16"/>
        <v>5.9837686318734581E-2</v>
      </c>
    </row>
    <row r="81" spans="1:25" ht="15">
      <c r="A81" s="17" t="s">
        <v>147</v>
      </c>
      <c r="B81" s="19" t="s">
        <v>148</v>
      </c>
      <c r="C81" s="20">
        <v>31</v>
      </c>
      <c r="D81" s="20">
        <v>31</v>
      </c>
      <c r="E81" s="20">
        <v>27</v>
      </c>
      <c r="F81" s="20">
        <v>29</v>
      </c>
      <c r="G81" s="20">
        <v>32</v>
      </c>
      <c r="H81" s="20">
        <v>29</v>
      </c>
      <c r="I81" s="20">
        <v>30.1</v>
      </c>
      <c r="J81" s="20">
        <v>28</v>
      </c>
      <c r="K81" s="20">
        <v>32</v>
      </c>
      <c r="L81" s="20">
        <v>29</v>
      </c>
      <c r="M81" s="20">
        <v>29</v>
      </c>
      <c r="N81" s="20">
        <v>31</v>
      </c>
      <c r="P81" s="8">
        <f t="shared" si="9"/>
        <v>29.5</v>
      </c>
      <c r="Q81" s="8">
        <f t="shared" si="10"/>
        <v>29.774999999999999</v>
      </c>
      <c r="R81" s="8">
        <f t="shared" si="11"/>
        <v>30.25</v>
      </c>
      <c r="S81" s="14">
        <f t="shared" si="12"/>
        <v>0.98429752066115694</v>
      </c>
      <c r="U81">
        <f t="shared" si="13"/>
        <v>1.3386553614910389E-2</v>
      </c>
      <c r="V81">
        <f t="shared" si="14"/>
        <v>3.6220187912753159E-2</v>
      </c>
      <c r="X81">
        <f t="shared" si="15"/>
        <v>0.41166510406909668</v>
      </c>
      <c r="Y81">
        <f t="shared" si="16"/>
        <v>0.24300181486508515</v>
      </c>
    </row>
    <row r="82" spans="1:25" ht="15">
      <c r="A82" s="17" t="s">
        <v>149</v>
      </c>
      <c r="B82" s="19" t="s">
        <v>150</v>
      </c>
      <c r="C82" s="20">
        <v>17</v>
      </c>
      <c r="D82" s="20">
        <v>15</v>
      </c>
      <c r="E82" s="20">
        <v>15</v>
      </c>
      <c r="F82" s="20">
        <v>15</v>
      </c>
      <c r="G82" s="20">
        <v>17</v>
      </c>
      <c r="H82" s="20">
        <v>16</v>
      </c>
      <c r="I82" s="20">
        <v>14</v>
      </c>
      <c r="J82" s="20">
        <v>13</v>
      </c>
      <c r="K82" s="20">
        <v>17</v>
      </c>
      <c r="L82" s="20">
        <v>16</v>
      </c>
      <c r="M82" s="20">
        <v>15</v>
      </c>
      <c r="N82" s="20">
        <v>15</v>
      </c>
      <c r="P82" s="8">
        <f t="shared" si="9"/>
        <v>15.5</v>
      </c>
      <c r="Q82" s="8">
        <f t="shared" si="10"/>
        <v>15</v>
      </c>
      <c r="R82" s="8">
        <f t="shared" si="11"/>
        <v>15.75</v>
      </c>
      <c r="S82" s="14">
        <f t="shared" si="12"/>
        <v>0.95238095238095233</v>
      </c>
      <c r="U82">
        <f t="shared" si="13"/>
        <v>-4.7305714778356635E-2</v>
      </c>
      <c r="V82">
        <f t="shared" si="14"/>
        <v>2.3083613113041246E-2</v>
      </c>
      <c r="X82">
        <f t="shared" si="15"/>
        <v>0.24751267302985544</v>
      </c>
      <c r="Y82">
        <f t="shared" si="16"/>
        <v>0.19550110947788529</v>
      </c>
    </row>
    <row r="83" spans="1:25" ht="15">
      <c r="A83" s="17" t="s">
        <v>151</v>
      </c>
      <c r="B83" s="19" t="s">
        <v>152</v>
      </c>
      <c r="C83" s="20">
        <v>19</v>
      </c>
      <c r="D83" s="20">
        <v>29</v>
      </c>
      <c r="E83" s="20">
        <v>18</v>
      </c>
      <c r="F83" s="20">
        <v>19</v>
      </c>
      <c r="G83" s="20">
        <v>20.100000000000001</v>
      </c>
      <c r="H83" s="20">
        <v>22</v>
      </c>
      <c r="I83" s="20">
        <v>15</v>
      </c>
      <c r="J83" s="20">
        <v>18</v>
      </c>
      <c r="K83" s="20">
        <v>20.100000000000001</v>
      </c>
      <c r="L83" s="20">
        <v>17</v>
      </c>
      <c r="M83" s="20">
        <v>16</v>
      </c>
      <c r="N83" s="20">
        <v>19</v>
      </c>
      <c r="P83" s="8">
        <f t="shared" si="9"/>
        <v>21.25</v>
      </c>
      <c r="Q83" s="8">
        <f t="shared" si="10"/>
        <v>18.774999999999999</v>
      </c>
      <c r="R83" s="8">
        <f t="shared" si="11"/>
        <v>18.024999999999999</v>
      </c>
      <c r="S83" s="14">
        <f t="shared" si="12"/>
        <v>1.0416088765603329</v>
      </c>
      <c r="U83">
        <f t="shared" si="13"/>
        <v>-0.1786499335107925</v>
      </c>
      <c r="V83">
        <f t="shared" si="14"/>
        <v>-0.23746358178424179</v>
      </c>
      <c r="X83">
        <f t="shared" si="15"/>
        <v>0.12341752755046484</v>
      </c>
      <c r="Y83">
        <f t="shared" si="16"/>
        <v>0.18019398516596435</v>
      </c>
    </row>
    <row r="84" spans="1:25" ht="15">
      <c r="A84" s="17" t="s">
        <v>153</v>
      </c>
      <c r="B84" s="19" t="s">
        <v>154</v>
      </c>
      <c r="C84" s="20">
        <v>16</v>
      </c>
      <c r="D84" s="20">
        <v>10.1</v>
      </c>
      <c r="E84" s="20">
        <v>13</v>
      </c>
      <c r="F84" s="20">
        <v>13</v>
      </c>
      <c r="G84" s="20">
        <v>12</v>
      </c>
      <c r="H84" s="20">
        <v>12</v>
      </c>
      <c r="I84" s="20">
        <v>12</v>
      </c>
      <c r="J84" s="20">
        <v>13</v>
      </c>
      <c r="K84" s="20">
        <v>18</v>
      </c>
      <c r="L84" s="20">
        <v>12</v>
      </c>
      <c r="M84" s="20">
        <v>17</v>
      </c>
      <c r="N84" s="20">
        <v>19</v>
      </c>
      <c r="P84" s="8">
        <f t="shared" si="9"/>
        <v>13.025</v>
      </c>
      <c r="Q84" s="8">
        <f t="shared" si="10"/>
        <v>12.25</v>
      </c>
      <c r="R84" s="8">
        <f t="shared" si="11"/>
        <v>16.5</v>
      </c>
      <c r="S84" s="14">
        <f t="shared" si="12"/>
        <v>0.74242424242424243</v>
      </c>
      <c r="U84">
        <f t="shared" si="13"/>
        <v>-8.8501623275937649E-2</v>
      </c>
      <c r="V84">
        <f t="shared" si="14"/>
        <v>0.3411826519673074</v>
      </c>
      <c r="X84">
        <f t="shared" si="15"/>
        <v>0.28694336570217061</v>
      </c>
      <c r="Y84">
        <f t="shared" si="16"/>
        <v>1.8645474167429711E-2</v>
      </c>
    </row>
    <row r="85" spans="1:25" ht="15">
      <c r="A85" s="17" t="s">
        <v>155</v>
      </c>
      <c r="B85" s="19" t="s">
        <v>156</v>
      </c>
      <c r="C85" s="20">
        <v>45</v>
      </c>
      <c r="D85" s="20">
        <v>33</v>
      </c>
      <c r="E85" s="20">
        <v>40.1</v>
      </c>
      <c r="F85" s="20">
        <v>35</v>
      </c>
      <c r="G85" s="20">
        <v>38</v>
      </c>
      <c r="H85" s="20">
        <v>34</v>
      </c>
      <c r="I85" s="20">
        <v>33</v>
      </c>
      <c r="J85" s="20">
        <v>34</v>
      </c>
      <c r="K85" s="20">
        <v>49</v>
      </c>
      <c r="L85" s="20">
        <v>46</v>
      </c>
      <c r="M85" s="20">
        <v>39</v>
      </c>
      <c r="N85" s="20">
        <v>40.1</v>
      </c>
      <c r="P85" s="8">
        <f t="shared" si="9"/>
        <v>38.274999999999999</v>
      </c>
      <c r="Q85" s="8">
        <f t="shared" si="10"/>
        <v>34.75</v>
      </c>
      <c r="R85" s="8">
        <f t="shared" si="11"/>
        <v>43.524999999999999</v>
      </c>
      <c r="S85" s="14">
        <f t="shared" si="12"/>
        <v>0.79839172889144172</v>
      </c>
      <c r="U85">
        <f t="shared" si="13"/>
        <v>-0.13938939988891808</v>
      </c>
      <c r="V85">
        <f t="shared" si="14"/>
        <v>0.18544192015131336</v>
      </c>
      <c r="X85">
        <f t="shared" si="15"/>
        <v>9.402306023843239E-2</v>
      </c>
      <c r="Y85">
        <f t="shared" si="16"/>
        <v>8.4755056291957731E-2</v>
      </c>
    </row>
    <row r="86" spans="1:25" ht="15">
      <c r="A86" s="17" t="s">
        <v>157</v>
      </c>
      <c r="B86" s="19" t="s">
        <v>158</v>
      </c>
      <c r="C86" s="20">
        <v>13</v>
      </c>
      <c r="D86" s="20">
        <v>17</v>
      </c>
      <c r="E86" s="20">
        <v>13</v>
      </c>
      <c r="F86" s="20">
        <v>13</v>
      </c>
      <c r="G86" s="20">
        <v>15</v>
      </c>
      <c r="H86" s="20">
        <v>15</v>
      </c>
      <c r="I86" s="20">
        <v>13</v>
      </c>
      <c r="J86" s="20">
        <v>12</v>
      </c>
      <c r="K86" s="20">
        <v>15</v>
      </c>
      <c r="L86" s="20">
        <v>12</v>
      </c>
      <c r="M86" s="20">
        <v>14</v>
      </c>
      <c r="N86" s="20">
        <v>14</v>
      </c>
      <c r="P86" s="8">
        <f t="shared" si="9"/>
        <v>14</v>
      </c>
      <c r="Q86" s="8">
        <f t="shared" si="10"/>
        <v>13.75</v>
      </c>
      <c r="R86" s="8">
        <f t="shared" si="11"/>
        <v>13.75</v>
      </c>
      <c r="S86" s="14">
        <f t="shared" si="12"/>
        <v>1</v>
      </c>
      <c r="U86">
        <f t="shared" si="13"/>
        <v>-2.5995208532944576E-2</v>
      </c>
      <c r="V86">
        <f t="shared" si="14"/>
        <v>-2.5995208532944576E-2</v>
      </c>
      <c r="X86">
        <f t="shared" si="15"/>
        <v>0.39438999089486787</v>
      </c>
      <c r="Y86">
        <f t="shared" si="16"/>
        <v>0.44290679156655111</v>
      </c>
    </row>
    <row r="87" spans="1:25" ht="15">
      <c r="A87" s="17" t="s">
        <v>159</v>
      </c>
      <c r="B87" s="19" t="s">
        <v>160</v>
      </c>
      <c r="C87" s="20">
        <v>25</v>
      </c>
      <c r="D87" s="20">
        <v>28</v>
      </c>
      <c r="E87" s="20">
        <v>31</v>
      </c>
      <c r="F87" s="20">
        <v>32</v>
      </c>
      <c r="G87" s="20">
        <v>27</v>
      </c>
      <c r="H87" s="20">
        <v>23</v>
      </c>
      <c r="I87" s="20">
        <v>27</v>
      </c>
      <c r="J87" s="20">
        <v>27</v>
      </c>
      <c r="K87" s="20">
        <v>21</v>
      </c>
      <c r="L87" s="20">
        <v>23</v>
      </c>
      <c r="M87" s="20">
        <v>23</v>
      </c>
      <c r="N87" s="20">
        <v>22</v>
      </c>
      <c r="P87" s="8">
        <f t="shared" si="9"/>
        <v>29</v>
      </c>
      <c r="Q87" s="8">
        <f t="shared" si="10"/>
        <v>26</v>
      </c>
      <c r="R87" s="8">
        <f t="shared" si="11"/>
        <v>22.25</v>
      </c>
      <c r="S87" s="14">
        <f t="shared" si="12"/>
        <v>1.1685393258426966</v>
      </c>
      <c r="U87">
        <f t="shared" si="13"/>
        <v>-0.15754127698647993</v>
      </c>
      <c r="V87">
        <f t="shared" si="14"/>
        <v>-0.38224756416117428</v>
      </c>
      <c r="X87">
        <f t="shared" si="15"/>
        <v>8.6362128378341493E-2</v>
      </c>
      <c r="Y87">
        <f t="shared" si="16"/>
        <v>8.123057700591834E-3</v>
      </c>
    </row>
    <row r="88" spans="1:25" ht="15">
      <c r="A88" s="17" t="s">
        <v>161</v>
      </c>
      <c r="B88" s="19" t="s">
        <v>162</v>
      </c>
      <c r="C88" s="20">
        <v>23</v>
      </c>
      <c r="D88" s="20">
        <v>31</v>
      </c>
      <c r="E88" s="20">
        <v>22</v>
      </c>
      <c r="F88" s="20">
        <v>20.100000000000001</v>
      </c>
      <c r="G88" s="20">
        <v>25</v>
      </c>
      <c r="H88" s="20">
        <v>30.1</v>
      </c>
      <c r="I88" s="20">
        <v>26</v>
      </c>
      <c r="J88" s="20">
        <v>24</v>
      </c>
      <c r="K88" s="20">
        <v>26</v>
      </c>
      <c r="L88" s="20">
        <v>25</v>
      </c>
      <c r="M88" s="20">
        <v>26</v>
      </c>
      <c r="N88" s="20">
        <v>20.100000000000001</v>
      </c>
      <c r="P88" s="8">
        <f t="shared" si="9"/>
        <v>24.024999999999999</v>
      </c>
      <c r="Q88" s="8">
        <f t="shared" si="10"/>
        <v>26.274999999999999</v>
      </c>
      <c r="R88" s="8">
        <f t="shared" si="11"/>
        <v>24.274999999999999</v>
      </c>
      <c r="S88" s="14">
        <f t="shared" si="12"/>
        <v>1.082389289392379</v>
      </c>
      <c r="U88">
        <f t="shared" si="13"/>
        <v>0.12915433318842814</v>
      </c>
      <c r="V88">
        <f t="shared" si="14"/>
        <v>1.4934864645441859E-2</v>
      </c>
      <c r="X88">
        <f t="shared" si="15"/>
        <v>7.223451143715956E-2</v>
      </c>
      <c r="Y88">
        <f t="shared" si="16"/>
        <v>0.45927245085127044</v>
      </c>
    </row>
    <row r="89" spans="1:25" ht="15">
      <c r="A89" s="17" t="s">
        <v>163</v>
      </c>
      <c r="B89" s="19" t="s">
        <v>164</v>
      </c>
      <c r="C89" s="20">
        <v>134</v>
      </c>
      <c r="D89" s="20">
        <v>149</v>
      </c>
      <c r="E89" s="20">
        <v>132</v>
      </c>
      <c r="F89" s="20">
        <v>142</v>
      </c>
      <c r="G89" s="20">
        <v>119</v>
      </c>
      <c r="H89" s="20">
        <v>128</v>
      </c>
      <c r="I89" s="20">
        <v>118</v>
      </c>
      <c r="J89" s="20">
        <v>115</v>
      </c>
      <c r="K89" s="20" t="s">
        <v>2662</v>
      </c>
      <c r="L89" s="20">
        <v>115</v>
      </c>
      <c r="M89" s="20">
        <v>115</v>
      </c>
      <c r="N89" s="20">
        <v>95</v>
      </c>
      <c r="P89" s="8">
        <f t="shared" si="9"/>
        <v>139.25</v>
      </c>
      <c r="Q89" s="8">
        <f t="shared" si="10"/>
        <v>120</v>
      </c>
      <c r="R89" s="8">
        <f t="shared" si="11"/>
        <v>108.33333333333333</v>
      </c>
      <c r="S89" s="14">
        <f t="shared" si="12"/>
        <v>1.1076923076923078</v>
      </c>
      <c r="U89">
        <f t="shared" si="13"/>
        <v>-0.21464292173151325</v>
      </c>
      <c r="V89">
        <f t="shared" si="14"/>
        <v>-0.36220011014537107</v>
      </c>
      <c r="X89">
        <f t="shared" si="15"/>
        <v>3.8729987659814995E-3</v>
      </c>
      <c r="Y89">
        <f t="shared" si="16"/>
        <v>3.1994258366643546E-2</v>
      </c>
    </row>
    <row r="90" spans="1:25" ht="15">
      <c r="A90" s="17" t="s">
        <v>165</v>
      </c>
      <c r="B90" s="19" t="s">
        <v>166</v>
      </c>
      <c r="C90" s="20">
        <v>56</v>
      </c>
      <c r="D90" s="20">
        <v>39</v>
      </c>
      <c r="E90" s="20">
        <v>52</v>
      </c>
      <c r="F90" s="20">
        <v>37</v>
      </c>
      <c r="G90" s="20">
        <v>47</v>
      </c>
      <c r="H90" s="20">
        <v>40.1</v>
      </c>
      <c r="I90" s="20">
        <v>40.1</v>
      </c>
      <c r="J90" s="20">
        <v>44</v>
      </c>
      <c r="K90" s="20">
        <v>56</v>
      </c>
      <c r="L90" s="20">
        <v>54</v>
      </c>
      <c r="M90" s="20">
        <v>55</v>
      </c>
      <c r="N90" s="20">
        <v>59</v>
      </c>
      <c r="P90" s="8">
        <f t="shared" si="9"/>
        <v>46</v>
      </c>
      <c r="Q90" s="8">
        <f t="shared" si="10"/>
        <v>42.8</v>
      </c>
      <c r="R90" s="8">
        <f t="shared" si="11"/>
        <v>56</v>
      </c>
      <c r="S90" s="14">
        <f t="shared" si="12"/>
        <v>0.76428571428571423</v>
      </c>
      <c r="U90">
        <f t="shared" si="13"/>
        <v>-0.10402306454322835</v>
      </c>
      <c r="V90">
        <f t="shared" si="14"/>
        <v>0.28379296600059134</v>
      </c>
      <c r="X90">
        <f t="shared" si="15"/>
        <v>0.25964624460803243</v>
      </c>
      <c r="Y90">
        <f t="shared" si="16"/>
        <v>7.3670179438187822E-2</v>
      </c>
    </row>
    <row r="91" spans="1:25" ht="15">
      <c r="A91" s="17" t="s">
        <v>167</v>
      </c>
      <c r="B91" s="19" t="s">
        <v>168</v>
      </c>
      <c r="C91" s="20">
        <v>7</v>
      </c>
      <c r="D91" s="20">
        <v>7</v>
      </c>
      <c r="E91" s="20">
        <v>6</v>
      </c>
      <c r="F91" s="20">
        <v>7</v>
      </c>
      <c r="G91" s="20">
        <v>7</v>
      </c>
      <c r="H91" s="20">
        <v>6</v>
      </c>
      <c r="I91" s="20">
        <v>7</v>
      </c>
      <c r="J91" s="20">
        <v>6</v>
      </c>
      <c r="K91" s="20">
        <v>6</v>
      </c>
      <c r="L91" s="20">
        <v>7</v>
      </c>
      <c r="M91" s="20">
        <v>7</v>
      </c>
      <c r="N91" s="20">
        <v>7</v>
      </c>
      <c r="P91" s="8">
        <f t="shared" si="9"/>
        <v>6.75</v>
      </c>
      <c r="Q91" s="8">
        <f t="shared" si="10"/>
        <v>6.5</v>
      </c>
      <c r="R91" s="8">
        <f t="shared" si="11"/>
        <v>6.75</v>
      </c>
      <c r="S91" s="14">
        <f t="shared" si="12"/>
        <v>0.96296296296296291</v>
      </c>
      <c r="U91">
        <f t="shared" si="13"/>
        <v>-5.4447784022376468E-2</v>
      </c>
      <c r="V91">
        <f t="shared" si="14"/>
        <v>0</v>
      </c>
      <c r="X91">
        <f t="shared" si="15"/>
        <v>0.31880904570030077</v>
      </c>
      <c r="Y91">
        <f t="shared" si="16"/>
        <v>0.5</v>
      </c>
    </row>
    <row r="92" spans="1:25" ht="15">
      <c r="A92" s="17" t="s">
        <v>169</v>
      </c>
      <c r="B92" s="19" t="s">
        <v>170</v>
      </c>
      <c r="C92" s="20">
        <v>30.1</v>
      </c>
      <c r="D92" s="20">
        <v>31</v>
      </c>
      <c r="E92" s="20">
        <v>22</v>
      </c>
      <c r="F92" s="20">
        <v>25</v>
      </c>
      <c r="G92" s="20">
        <v>35</v>
      </c>
      <c r="H92" s="20">
        <v>29</v>
      </c>
      <c r="I92" s="20">
        <v>31</v>
      </c>
      <c r="J92" s="20">
        <v>29</v>
      </c>
      <c r="K92" s="20">
        <v>27</v>
      </c>
      <c r="L92" s="20">
        <v>31</v>
      </c>
      <c r="M92" s="20">
        <v>31</v>
      </c>
      <c r="N92" s="20">
        <v>29</v>
      </c>
      <c r="P92" s="8">
        <f t="shared" si="9"/>
        <v>27.024999999999999</v>
      </c>
      <c r="Q92" s="8">
        <f t="shared" si="10"/>
        <v>31</v>
      </c>
      <c r="R92" s="8">
        <f t="shared" si="11"/>
        <v>29.5</v>
      </c>
      <c r="S92" s="14">
        <f t="shared" si="12"/>
        <v>1.0508474576271187</v>
      </c>
      <c r="U92">
        <f t="shared" si="13"/>
        <v>0.1979735975395874</v>
      </c>
      <c r="V92">
        <f t="shared" si="14"/>
        <v>0.12642033651455359</v>
      </c>
      <c r="X92">
        <f t="shared" si="15"/>
        <v>8.9078902710018781E-2</v>
      </c>
      <c r="Y92">
        <f t="shared" si="16"/>
        <v>0.20693000275077048</v>
      </c>
    </row>
    <row r="93" spans="1:25" ht="15">
      <c r="A93" s="17" t="s">
        <v>171</v>
      </c>
      <c r="B93" s="19" t="s">
        <v>172</v>
      </c>
      <c r="C93" s="20">
        <v>10.1</v>
      </c>
      <c r="D93" s="20">
        <v>10.1</v>
      </c>
      <c r="E93" s="20">
        <v>10.1</v>
      </c>
      <c r="F93" s="20">
        <v>9</v>
      </c>
      <c r="G93" s="20">
        <v>8</v>
      </c>
      <c r="H93" s="20">
        <v>9</v>
      </c>
      <c r="I93" s="20">
        <v>9</v>
      </c>
      <c r="J93" s="20">
        <v>9</v>
      </c>
      <c r="K93" s="20">
        <v>11</v>
      </c>
      <c r="L93" s="20">
        <v>10.1</v>
      </c>
      <c r="M93" s="20">
        <v>10.1</v>
      </c>
      <c r="N93" s="20">
        <v>10.1</v>
      </c>
      <c r="P93" s="8">
        <f t="shared" si="9"/>
        <v>9.8249999999999993</v>
      </c>
      <c r="Q93" s="8">
        <f t="shared" si="10"/>
        <v>8.75</v>
      </c>
      <c r="R93" s="8">
        <f t="shared" si="11"/>
        <v>10.325000000000001</v>
      </c>
      <c r="S93" s="14">
        <f t="shared" si="12"/>
        <v>0.84745762711864403</v>
      </c>
      <c r="U93">
        <f t="shared" si="13"/>
        <v>-0.16717439042627752</v>
      </c>
      <c r="V93">
        <f t="shared" si="14"/>
        <v>7.1612469160839229E-2</v>
      </c>
      <c r="X93">
        <f t="shared" si="15"/>
        <v>4.3607109532598241E-2</v>
      </c>
      <c r="Y93">
        <f t="shared" si="16"/>
        <v>9.2428675309992644E-2</v>
      </c>
    </row>
    <row r="94" spans="1:25" ht="15">
      <c r="A94" s="17" t="s">
        <v>173</v>
      </c>
      <c r="B94" s="19" t="s">
        <v>174</v>
      </c>
      <c r="C94" s="20">
        <v>22</v>
      </c>
      <c r="D94" s="20">
        <v>22</v>
      </c>
      <c r="E94" s="20">
        <v>23</v>
      </c>
      <c r="F94" s="20">
        <v>24</v>
      </c>
      <c r="G94" s="20">
        <v>24</v>
      </c>
      <c r="H94" s="20">
        <v>19</v>
      </c>
      <c r="I94" s="20">
        <v>23</v>
      </c>
      <c r="J94" s="20">
        <v>22</v>
      </c>
      <c r="K94" s="20">
        <v>24</v>
      </c>
      <c r="L94" s="20">
        <v>22</v>
      </c>
      <c r="M94" s="20">
        <v>22</v>
      </c>
      <c r="N94" s="20">
        <v>24</v>
      </c>
      <c r="P94" s="8">
        <f t="shared" si="9"/>
        <v>22.75</v>
      </c>
      <c r="Q94" s="8">
        <f t="shared" si="10"/>
        <v>22</v>
      </c>
      <c r="R94" s="8">
        <f t="shared" si="11"/>
        <v>23</v>
      </c>
      <c r="S94" s="14">
        <f t="shared" si="12"/>
        <v>0.95652173913043481</v>
      </c>
      <c r="U94">
        <f t="shared" si="13"/>
        <v>-4.8363021561399003E-2</v>
      </c>
      <c r="V94">
        <f t="shared" si="14"/>
        <v>1.576731585831655E-2</v>
      </c>
      <c r="X94">
        <f t="shared" si="15"/>
        <v>0.2736110158224776</v>
      </c>
      <c r="Y94">
        <f t="shared" si="16"/>
        <v>0.35884282210539298</v>
      </c>
    </row>
    <row r="95" spans="1:25" ht="15">
      <c r="A95" s="17" t="s">
        <v>175</v>
      </c>
      <c r="B95" s="19"/>
      <c r="C95" s="20">
        <v>14</v>
      </c>
      <c r="D95" s="20">
        <v>10.1</v>
      </c>
      <c r="E95" s="20">
        <v>12</v>
      </c>
      <c r="F95" s="20">
        <v>12</v>
      </c>
      <c r="G95" s="20">
        <v>13</v>
      </c>
      <c r="H95" s="20">
        <v>14</v>
      </c>
      <c r="I95" s="20">
        <v>11</v>
      </c>
      <c r="J95" s="20">
        <v>15</v>
      </c>
      <c r="K95" s="20">
        <v>15</v>
      </c>
      <c r="L95" s="20">
        <v>11</v>
      </c>
      <c r="M95" s="20">
        <v>11</v>
      </c>
      <c r="N95" s="20">
        <v>15</v>
      </c>
      <c r="P95" s="8">
        <f t="shared" si="9"/>
        <v>12.025</v>
      </c>
      <c r="Q95" s="8">
        <f t="shared" si="10"/>
        <v>13.25</v>
      </c>
      <c r="R95" s="8">
        <f t="shared" si="11"/>
        <v>13</v>
      </c>
      <c r="S95" s="14">
        <f t="shared" si="12"/>
        <v>1.0192307692307692</v>
      </c>
      <c r="U95">
        <f t="shared" si="13"/>
        <v>0.13995546568051953</v>
      </c>
      <c r="V95">
        <f t="shared" si="14"/>
        <v>0.11247472925841266</v>
      </c>
      <c r="X95">
        <f t="shared" si="15"/>
        <v>0.20740683910896088</v>
      </c>
      <c r="Y95">
        <f t="shared" si="16"/>
        <v>0.159214302468726</v>
      </c>
    </row>
    <row r="96" spans="1:25" ht="15">
      <c r="A96" s="17" t="s">
        <v>176</v>
      </c>
      <c r="B96" s="19" t="s">
        <v>177</v>
      </c>
      <c r="C96" s="20">
        <v>13</v>
      </c>
      <c r="D96" s="20">
        <v>8</v>
      </c>
      <c r="E96" s="20">
        <v>13</v>
      </c>
      <c r="F96" s="20">
        <v>10.1</v>
      </c>
      <c r="G96" s="20">
        <v>10.1</v>
      </c>
      <c r="H96" s="20">
        <v>10.1</v>
      </c>
      <c r="I96" s="20">
        <v>10.1</v>
      </c>
      <c r="J96" s="20">
        <v>12</v>
      </c>
      <c r="K96" s="20">
        <v>11</v>
      </c>
      <c r="L96" s="20">
        <v>10.1</v>
      </c>
      <c r="M96" s="20">
        <v>10.1</v>
      </c>
      <c r="N96" s="20">
        <v>11</v>
      </c>
      <c r="P96" s="8">
        <f t="shared" si="9"/>
        <v>11.025</v>
      </c>
      <c r="Q96" s="8">
        <f t="shared" si="10"/>
        <v>10.574999999999999</v>
      </c>
      <c r="R96" s="8">
        <f t="shared" si="11"/>
        <v>10.55</v>
      </c>
      <c r="S96" s="14">
        <f t="shared" si="12"/>
        <v>1.0023696682464454</v>
      </c>
      <c r="U96">
        <f t="shared" si="13"/>
        <v>-6.0120992437570915E-2</v>
      </c>
      <c r="V96">
        <f t="shared" si="14"/>
        <v>-6.3535656850335409E-2</v>
      </c>
      <c r="X96">
        <f t="shared" si="15"/>
        <v>0.385667853311846</v>
      </c>
      <c r="Y96">
        <f t="shared" si="16"/>
        <v>0.3572003642030861</v>
      </c>
    </row>
    <row r="97" spans="1:25" ht="15">
      <c r="A97" s="17" t="s">
        <v>178</v>
      </c>
      <c r="B97" s="19" t="s">
        <v>179</v>
      </c>
      <c r="C97" s="20">
        <v>3</v>
      </c>
      <c r="D97" s="20">
        <v>9</v>
      </c>
      <c r="E97" s="20">
        <v>2</v>
      </c>
      <c r="F97" s="20">
        <v>3</v>
      </c>
      <c r="G97" s="20">
        <v>3</v>
      </c>
      <c r="H97" s="20">
        <v>3</v>
      </c>
      <c r="I97" s="20">
        <v>3</v>
      </c>
      <c r="J97" s="20">
        <v>3</v>
      </c>
      <c r="K97" s="20">
        <v>3</v>
      </c>
      <c r="L97" s="20">
        <v>2</v>
      </c>
      <c r="M97" s="20">
        <v>3</v>
      </c>
      <c r="N97" s="20">
        <v>3</v>
      </c>
      <c r="P97" s="8">
        <f t="shared" si="9"/>
        <v>4.25</v>
      </c>
      <c r="Q97" s="8">
        <f t="shared" si="10"/>
        <v>3</v>
      </c>
      <c r="R97" s="8">
        <f t="shared" si="11"/>
        <v>2.75</v>
      </c>
      <c r="S97" s="14">
        <f t="shared" si="12"/>
        <v>1.0909090909090908</v>
      </c>
      <c r="U97">
        <f t="shared" si="13"/>
        <v>-0.50250034052918313</v>
      </c>
      <c r="V97">
        <f t="shared" si="14"/>
        <v>-0.62803122261304212</v>
      </c>
      <c r="X97">
        <f t="shared" si="15"/>
        <v>0.24591606252264592</v>
      </c>
      <c r="Y97">
        <f t="shared" si="16"/>
        <v>0.23824216710893928</v>
      </c>
    </row>
    <row r="98" spans="1:25" ht="15">
      <c r="A98" s="17" t="s">
        <v>180</v>
      </c>
      <c r="B98" s="19" t="s">
        <v>181</v>
      </c>
      <c r="C98" s="20">
        <v>12</v>
      </c>
      <c r="D98" s="20">
        <v>14</v>
      </c>
      <c r="E98" s="20">
        <v>15</v>
      </c>
      <c r="F98" s="20">
        <v>10.1</v>
      </c>
      <c r="G98" s="20">
        <v>14</v>
      </c>
      <c r="H98" s="20">
        <v>13</v>
      </c>
      <c r="I98" s="20">
        <v>13</v>
      </c>
      <c r="J98" s="20">
        <v>13</v>
      </c>
      <c r="K98" s="20">
        <v>14</v>
      </c>
      <c r="L98" s="20">
        <v>13</v>
      </c>
      <c r="M98" s="20">
        <v>12</v>
      </c>
      <c r="N98" s="20">
        <v>12</v>
      </c>
      <c r="P98" s="8">
        <f t="shared" si="9"/>
        <v>12.775</v>
      </c>
      <c r="Q98" s="8">
        <f t="shared" si="10"/>
        <v>13.25</v>
      </c>
      <c r="R98" s="8">
        <f t="shared" si="11"/>
        <v>12.75</v>
      </c>
      <c r="S98" s="14">
        <f t="shared" si="12"/>
        <v>1.0392156862745099</v>
      </c>
      <c r="U98">
        <f t="shared" si="13"/>
        <v>5.2669068512940266E-2</v>
      </c>
      <c r="V98">
        <f t="shared" si="14"/>
        <v>-2.8260440787634799E-3</v>
      </c>
      <c r="X98">
        <f t="shared" si="15"/>
        <v>0.356316834073584</v>
      </c>
      <c r="Y98">
        <f t="shared" si="16"/>
        <v>0.49241491986783181</v>
      </c>
    </row>
    <row r="99" spans="1:25" ht="15">
      <c r="A99" s="17" t="s">
        <v>182</v>
      </c>
      <c r="B99" s="19" t="s">
        <v>183</v>
      </c>
      <c r="C99" s="20">
        <v>45</v>
      </c>
      <c r="D99" s="20">
        <v>33</v>
      </c>
      <c r="E99" s="20">
        <v>34</v>
      </c>
      <c r="F99" s="20">
        <v>32</v>
      </c>
      <c r="G99" s="20">
        <v>34</v>
      </c>
      <c r="H99" s="20">
        <v>26</v>
      </c>
      <c r="I99" s="20">
        <v>31</v>
      </c>
      <c r="J99" s="20">
        <v>30.1</v>
      </c>
      <c r="K99" s="20">
        <v>38</v>
      </c>
      <c r="L99" s="20">
        <v>35</v>
      </c>
      <c r="M99" s="20">
        <v>32</v>
      </c>
      <c r="N99" s="20">
        <v>41</v>
      </c>
      <c r="P99" s="8">
        <f t="shared" si="9"/>
        <v>36</v>
      </c>
      <c r="Q99" s="8">
        <f t="shared" si="10"/>
        <v>30.274999999999999</v>
      </c>
      <c r="R99" s="8">
        <f t="shared" si="11"/>
        <v>36.5</v>
      </c>
      <c r="S99" s="14">
        <f t="shared" si="12"/>
        <v>0.82945205479452055</v>
      </c>
      <c r="U99">
        <f t="shared" si="13"/>
        <v>-0.24986994663534595</v>
      </c>
      <c r="V99">
        <f t="shared" si="14"/>
        <v>1.9899557437704798E-2</v>
      </c>
      <c r="X99">
        <f t="shared" si="15"/>
        <v>3.4978963542858586E-2</v>
      </c>
      <c r="Y99">
        <f t="shared" si="16"/>
        <v>0.44587284753159234</v>
      </c>
    </row>
    <row r="100" spans="1:25" ht="15">
      <c r="A100" s="17" t="s">
        <v>184</v>
      </c>
      <c r="B100" s="19"/>
      <c r="C100" s="20">
        <v>20.100000000000001</v>
      </c>
      <c r="D100" s="20">
        <v>15</v>
      </c>
      <c r="E100" s="20">
        <v>13</v>
      </c>
      <c r="F100" s="20">
        <v>13</v>
      </c>
      <c r="G100" s="20">
        <v>14</v>
      </c>
      <c r="H100" s="20">
        <v>18</v>
      </c>
      <c r="I100" s="20">
        <v>13</v>
      </c>
      <c r="J100" s="20">
        <v>19</v>
      </c>
      <c r="K100" s="20">
        <v>15</v>
      </c>
      <c r="L100" s="20">
        <v>16</v>
      </c>
      <c r="M100" s="20">
        <v>19</v>
      </c>
      <c r="N100" s="20">
        <v>17</v>
      </c>
      <c r="P100" s="8">
        <f t="shared" si="9"/>
        <v>15.275</v>
      </c>
      <c r="Q100" s="8">
        <f t="shared" si="10"/>
        <v>16</v>
      </c>
      <c r="R100" s="8">
        <f t="shared" si="11"/>
        <v>16.75</v>
      </c>
      <c r="S100" s="14">
        <f t="shared" si="12"/>
        <v>0.95522388059701491</v>
      </c>
      <c r="U100">
        <f t="shared" si="13"/>
        <v>6.689952506863292E-2</v>
      </c>
      <c r="V100">
        <f t="shared" si="14"/>
        <v>0.13298871552640526</v>
      </c>
      <c r="X100">
        <f t="shared" si="15"/>
        <v>0.39862672322945314</v>
      </c>
      <c r="Y100">
        <f t="shared" si="16"/>
        <v>0.29266399379318353</v>
      </c>
    </row>
    <row r="101" spans="1:25" ht="15">
      <c r="A101" s="17" t="s">
        <v>185</v>
      </c>
      <c r="B101" s="19"/>
      <c r="C101" s="20">
        <v>12</v>
      </c>
      <c r="D101" s="20">
        <v>12</v>
      </c>
      <c r="E101" s="20">
        <v>10.1</v>
      </c>
      <c r="F101" s="20">
        <v>8</v>
      </c>
      <c r="G101" s="20">
        <v>12</v>
      </c>
      <c r="H101" s="20">
        <v>19</v>
      </c>
      <c r="I101" s="20">
        <v>11</v>
      </c>
      <c r="J101" s="20">
        <v>16</v>
      </c>
      <c r="K101" s="20">
        <v>17</v>
      </c>
      <c r="L101" s="20">
        <v>17</v>
      </c>
      <c r="M101" s="20">
        <v>16</v>
      </c>
      <c r="N101" s="20">
        <v>10.1</v>
      </c>
      <c r="P101" s="8">
        <f t="shared" si="9"/>
        <v>10.525</v>
      </c>
      <c r="Q101" s="8">
        <f t="shared" si="10"/>
        <v>14.5</v>
      </c>
      <c r="R101" s="8">
        <f t="shared" si="11"/>
        <v>15.025</v>
      </c>
      <c r="S101" s="14">
        <f t="shared" si="12"/>
        <v>0.96505823627287857</v>
      </c>
      <c r="U101">
        <f t="shared" si="13"/>
        <v>0.46223266694853832</v>
      </c>
      <c r="V101">
        <f t="shared" si="14"/>
        <v>0.51354475764478946</v>
      </c>
      <c r="X101">
        <f t="shared" si="15"/>
        <v>7.4173321755181973E-2</v>
      </c>
      <c r="Y101">
        <f t="shared" si="16"/>
        <v>6.1069875439173507E-3</v>
      </c>
    </row>
    <row r="102" spans="1:25" ht="15">
      <c r="A102" s="17" t="s">
        <v>186</v>
      </c>
      <c r="B102" s="19"/>
      <c r="C102" s="20">
        <v>22</v>
      </c>
      <c r="D102" s="20">
        <v>5</v>
      </c>
      <c r="E102" s="20">
        <v>13</v>
      </c>
      <c r="F102" s="20">
        <v>17</v>
      </c>
      <c r="G102" s="20">
        <v>33</v>
      </c>
      <c r="H102" s="20">
        <v>30.1</v>
      </c>
      <c r="I102" s="20">
        <v>23</v>
      </c>
      <c r="J102" s="20">
        <v>22</v>
      </c>
      <c r="K102" s="20">
        <v>14</v>
      </c>
      <c r="L102" s="20">
        <v>29</v>
      </c>
      <c r="M102" s="20">
        <v>26</v>
      </c>
      <c r="N102" s="20">
        <v>17</v>
      </c>
      <c r="P102" s="8">
        <f t="shared" si="9"/>
        <v>14.25</v>
      </c>
      <c r="Q102" s="8">
        <f t="shared" si="10"/>
        <v>27.024999999999999</v>
      </c>
      <c r="R102" s="8">
        <f t="shared" si="11"/>
        <v>21.5</v>
      </c>
      <c r="S102" s="14">
        <f t="shared" si="12"/>
        <v>1.2569767441860464</v>
      </c>
      <c r="U102">
        <f t="shared" si="13"/>
        <v>0.92333269868254619</v>
      </c>
      <c r="V102">
        <f t="shared" si="14"/>
        <v>0.59337474053735639</v>
      </c>
      <c r="X102">
        <f t="shared" si="15"/>
        <v>2.9722247062770261E-2</v>
      </c>
      <c r="Y102">
        <f t="shared" si="16"/>
        <v>0.19011980573018641</v>
      </c>
    </row>
    <row r="103" spans="1:25" ht="15">
      <c r="A103" s="17" t="s">
        <v>187</v>
      </c>
      <c r="B103" s="19" t="s">
        <v>188</v>
      </c>
      <c r="C103" s="20">
        <v>27</v>
      </c>
      <c r="D103" s="20">
        <v>3</v>
      </c>
      <c r="E103" s="20">
        <v>26</v>
      </c>
      <c r="F103" s="20">
        <v>26</v>
      </c>
      <c r="G103" s="20">
        <v>42</v>
      </c>
      <c r="H103" s="20">
        <v>39</v>
      </c>
      <c r="I103" s="20">
        <v>25</v>
      </c>
      <c r="J103" s="20">
        <v>25</v>
      </c>
      <c r="K103" s="20">
        <v>24</v>
      </c>
      <c r="L103" s="20">
        <v>27</v>
      </c>
      <c r="M103" s="20">
        <v>32</v>
      </c>
      <c r="N103" s="20">
        <v>26</v>
      </c>
      <c r="P103" s="8">
        <f t="shared" si="9"/>
        <v>20.5</v>
      </c>
      <c r="Q103" s="8">
        <f t="shared" si="10"/>
        <v>32.75</v>
      </c>
      <c r="R103" s="8">
        <f t="shared" si="11"/>
        <v>27.25</v>
      </c>
      <c r="S103" s="14">
        <f t="shared" si="12"/>
        <v>1.201834862385321</v>
      </c>
      <c r="U103">
        <f t="shared" si="13"/>
        <v>0.6758709969193667</v>
      </c>
      <c r="V103">
        <f t="shared" si="14"/>
        <v>0.41063232015884277</v>
      </c>
      <c r="X103">
        <f t="shared" si="15"/>
        <v>0.12841282034250359</v>
      </c>
      <c r="Y103">
        <f t="shared" si="16"/>
        <v>0.17282291951448428</v>
      </c>
    </row>
    <row r="104" spans="1:25" ht="15">
      <c r="A104" s="17" t="s">
        <v>189</v>
      </c>
      <c r="B104" s="19" t="s">
        <v>190</v>
      </c>
      <c r="C104" s="20">
        <v>25</v>
      </c>
      <c r="D104" s="20">
        <v>24</v>
      </c>
      <c r="E104" s="20">
        <v>36</v>
      </c>
      <c r="F104" s="20">
        <v>28</v>
      </c>
      <c r="G104" s="20">
        <v>24</v>
      </c>
      <c r="H104" s="20">
        <v>31</v>
      </c>
      <c r="I104" s="20">
        <v>42</v>
      </c>
      <c r="J104" s="20">
        <v>28</v>
      </c>
      <c r="K104" s="20">
        <v>48</v>
      </c>
      <c r="L104" s="20">
        <v>28</v>
      </c>
      <c r="M104" s="20">
        <v>32</v>
      </c>
      <c r="N104" s="20">
        <v>42</v>
      </c>
      <c r="P104" s="8">
        <f t="shared" si="9"/>
        <v>28.25</v>
      </c>
      <c r="Q104" s="8">
        <f t="shared" si="10"/>
        <v>31.25</v>
      </c>
      <c r="R104" s="8">
        <f t="shared" si="11"/>
        <v>37.5</v>
      </c>
      <c r="S104" s="14">
        <f t="shared" si="12"/>
        <v>0.83333333333333337</v>
      </c>
      <c r="U104">
        <f t="shared" si="13"/>
        <v>0.14560532224689926</v>
      </c>
      <c r="V104">
        <f t="shared" si="14"/>
        <v>0.40863972808069321</v>
      </c>
      <c r="X104">
        <f t="shared" si="15"/>
        <v>0.11899284988691027</v>
      </c>
      <c r="Y104">
        <f t="shared" si="16"/>
        <v>0.10684276827795093</v>
      </c>
    </row>
    <row r="105" spans="1:25" ht="15">
      <c r="A105" s="17" t="s">
        <v>191</v>
      </c>
      <c r="B105" s="19" t="s">
        <v>192</v>
      </c>
      <c r="C105" s="20">
        <v>7</v>
      </c>
      <c r="D105" s="20">
        <v>7</v>
      </c>
      <c r="E105" s="20">
        <v>7</v>
      </c>
      <c r="F105" s="20">
        <v>7</v>
      </c>
      <c r="G105" s="20">
        <v>7</v>
      </c>
      <c r="H105" s="20">
        <v>8</v>
      </c>
      <c r="I105" s="20">
        <v>7</v>
      </c>
      <c r="J105" s="20">
        <v>8</v>
      </c>
      <c r="K105" s="20">
        <v>8</v>
      </c>
      <c r="L105" s="20">
        <v>7</v>
      </c>
      <c r="M105" s="20">
        <v>9</v>
      </c>
      <c r="N105" s="20">
        <v>7</v>
      </c>
      <c r="P105" s="8">
        <f t="shared" si="9"/>
        <v>7</v>
      </c>
      <c r="Q105" s="8">
        <f t="shared" si="10"/>
        <v>7.5</v>
      </c>
      <c r="R105" s="8">
        <f t="shared" si="11"/>
        <v>7.75</v>
      </c>
      <c r="S105" s="14">
        <f t="shared" si="12"/>
        <v>0.967741935483871</v>
      </c>
      <c r="U105">
        <f t="shared" si="13"/>
        <v>9.9535673550914375E-2</v>
      </c>
      <c r="V105">
        <f t="shared" si="14"/>
        <v>0.14684138832927118</v>
      </c>
      <c r="X105">
        <f t="shared" si="15"/>
        <v>9.0845056908104654E-2</v>
      </c>
      <c r="Y105">
        <f t="shared" si="16"/>
        <v>0.10758497128477508</v>
      </c>
    </row>
    <row r="106" spans="1:25" ht="15">
      <c r="A106" s="17" t="s">
        <v>193</v>
      </c>
      <c r="B106" s="19" t="s">
        <v>194</v>
      </c>
      <c r="C106" s="20">
        <v>33</v>
      </c>
      <c r="D106" s="20">
        <v>29</v>
      </c>
      <c r="E106" s="20">
        <v>30.1</v>
      </c>
      <c r="F106" s="20">
        <v>30.1</v>
      </c>
      <c r="G106" s="20">
        <v>31</v>
      </c>
      <c r="H106" s="20">
        <v>29</v>
      </c>
      <c r="I106" s="20">
        <v>28</v>
      </c>
      <c r="J106" s="20">
        <v>29</v>
      </c>
      <c r="K106" s="20">
        <v>31</v>
      </c>
      <c r="L106" s="20">
        <v>33</v>
      </c>
      <c r="M106" s="20">
        <v>27</v>
      </c>
      <c r="N106" s="20">
        <v>32</v>
      </c>
      <c r="P106" s="8">
        <f t="shared" si="9"/>
        <v>30.549999999999997</v>
      </c>
      <c r="Q106" s="8">
        <f t="shared" si="10"/>
        <v>29.25</v>
      </c>
      <c r="R106" s="8">
        <f t="shared" si="11"/>
        <v>30.75</v>
      </c>
      <c r="S106" s="14">
        <f t="shared" si="12"/>
        <v>0.95121951219512191</v>
      </c>
      <c r="U106">
        <f t="shared" si="13"/>
        <v>-6.2735755347962593E-2</v>
      </c>
      <c r="V106">
        <f t="shared" si="14"/>
        <v>9.4140304078728261E-3</v>
      </c>
      <c r="X106">
        <f t="shared" si="15"/>
        <v>3.8075759730769855E-2</v>
      </c>
      <c r="Y106">
        <f t="shared" si="16"/>
        <v>0.45585400732982162</v>
      </c>
    </row>
    <row r="107" spans="1:25" ht="15">
      <c r="A107" s="17" t="s">
        <v>195</v>
      </c>
      <c r="B107" s="19" t="s">
        <v>196</v>
      </c>
      <c r="C107" s="20">
        <v>10.1</v>
      </c>
      <c r="D107" s="20">
        <v>18</v>
      </c>
      <c r="E107" s="20">
        <v>7</v>
      </c>
      <c r="F107" s="20">
        <v>9</v>
      </c>
      <c r="G107" s="20">
        <v>12</v>
      </c>
      <c r="H107" s="20">
        <v>10.1</v>
      </c>
      <c r="I107" s="20">
        <v>8</v>
      </c>
      <c r="J107" s="20">
        <v>10.1</v>
      </c>
      <c r="K107" s="20">
        <v>11</v>
      </c>
      <c r="L107" s="20">
        <v>11</v>
      </c>
      <c r="M107" s="20">
        <v>9</v>
      </c>
      <c r="N107" s="20">
        <v>12</v>
      </c>
      <c r="P107" s="8">
        <f t="shared" si="9"/>
        <v>11.025</v>
      </c>
      <c r="Q107" s="8">
        <f t="shared" si="10"/>
        <v>10.050000000000001</v>
      </c>
      <c r="R107" s="8">
        <f t="shared" si="11"/>
        <v>10.75</v>
      </c>
      <c r="S107" s="14">
        <f t="shared" si="12"/>
        <v>0.93488372093023264</v>
      </c>
      <c r="U107">
        <f t="shared" si="13"/>
        <v>-0.13358315437859195</v>
      </c>
      <c r="V107">
        <f t="shared" si="14"/>
        <v>-3.6441995968060283E-2</v>
      </c>
      <c r="X107">
        <f t="shared" si="15"/>
        <v>0.35111890818838265</v>
      </c>
      <c r="Y107">
        <f t="shared" si="16"/>
        <v>0.45585521342560709</v>
      </c>
    </row>
    <row r="108" spans="1:25" ht="15">
      <c r="A108" s="17" t="s">
        <v>197</v>
      </c>
      <c r="B108" s="19"/>
      <c r="C108" s="20">
        <v>13</v>
      </c>
      <c r="D108" s="20">
        <v>12</v>
      </c>
      <c r="E108" s="20">
        <v>12</v>
      </c>
      <c r="F108" s="20">
        <v>9</v>
      </c>
      <c r="G108" s="20">
        <v>10.1</v>
      </c>
      <c r="H108" s="20">
        <v>11</v>
      </c>
      <c r="I108" s="20">
        <v>10.1</v>
      </c>
      <c r="J108" s="20">
        <v>15</v>
      </c>
      <c r="K108" s="20">
        <v>16</v>
      </c>
      <c r="L108" s="20">
        <v>11</v>
      </c>
      <c r="M108" s="20">
        <v>12</v>
      </c>
      <c r="N108" s="20">
        <v>13</v>
      </c>
      <c r="P108" s="8">
        <f t="shared" si="9"/>
        <v>11.5</v>
      </c>
      <c r="Q108" s="8">
        <f t="shared" si="10"/>
        <v>11.55</v>
      </c>
      <c r="R108" s="8">
        <f t="shared" si="11"/>
        <v>13</v>
      </c>
      <c r="S108" s="14">
        <f t="shared" si="12"/>
        <v>0.88846153846153852</v>
      </c>
      <c r="U108">
        <f t="shared" si="13"/>
        <v>6.2589904716822894E-3</v>
      </c>
      <c r="V108">
        <f t="shared" si="14"/>
        <v>0.17687776208407918</v>
      </c>
      <c r="X108">
        <f t="shared" si="15"/>
        <v>0.49090759644888243</v>
      </c>
      <c r="Y108">
        <f t="shared" si="16"/>
        <v>0.14834468339924856</v>
      </c>
    </row>
    <row r="109" spans="1:25" ht="15">
      <c r="A109" s="17" t="s">
        <v>198</v>
      </c>
      <c r="B109" s="19" t="s">
        <v>199</v>
      </c>
      <c r="C109" s="20">
        <v>12</v>
      </c>
      <c r="D109" s="20">
        <v>11</v>
      </c>
      <c r="E109" s="20">
        <v>10.1</v>
      </c>
      <c r="F109" s="20">
        <v>7</v>
      </c>
      <c r="G109" s="20">
        <v>11</v>
      </c>
      <c r="H109" s="20">
        <v>11</v>
      </c>
      <c r="I109" s="20">
        <v>9</v>
      </c>
      <c r="J109" s="20">
        <v>9</v>
      </c>
      <c r="K109" s="20">
        <v>10.1</v>
      </c>
      <c r="L109" s="20">
        <v>9</v>
      </c>
      <c r="M109" s="20">
        <v>10.1</v>
      </c>
      <c r="N109" s="20">
        <v>13</v>
      </c>
      <c r="P109" s="8">
        <f t="shared" si="9"/>
        <v>10.025</v>
      </c>
      <c r="Q109" s="8">
        <f t="shared" si="10"/>
        <v>10</v>
      </c>
      <c r="R109" s="8">
        <f t="shared" si="11"/>
        <v>10.55</v>
      </c>
      <c r="S109" s="14">
        <f t="shared" si="12"/>
        <v>0.94786729857819896</v>
      </c>
      <c r="U109">
        <f t="shared" si="13"/>
        <v>-3.6022366801956988E-3</v>
      </c>
      <c r="V109">
        <f t="shared" si="14"/>
        <v>7.3640762252264777E-2</v>
      </c>
      <c r="X109">
        <f t="shared" si="15"/>
        <v>0.48722752136124758</v>
      </c>
      <c r="Y109">
        <f t="shared" si="16"/>
        <v>0.39920578939256757</v>
      </c>
    </row>
    <row r="110" spans="1:25" ht="15">
      <c r="A110" s="17" t="s">
        <v>200</v>
      </c>
      <c r="B110" s="19" t="s">
        <v>201</v>
      </c>
      <c r="C110" s="20">
        <v>46</v>
      </c>
      <c r="D110" s="20">
        <v>35</v>
      </c>
      <c r="E110" s="20">
        <v>39</v>
      </c>
      <c r="F110" s="20">
        <v>35</v>
      </c>
      <c r="G110" s="20">
        <v>43</v>
      </c>
      <c r="H110" s="20">
        <v>35</v>
      </c>
      <c r="I110" s="20">
        <v>37</v>
      </c>
      <c r="J110" s="20">
        <v>34</v>
      </c>
      <c r="K110" s="20">
        <v>43</v>
      </c>
      <c r="L110" s="20">
        <v>43</v>
      </c>
      <c r="M110" s="20">
        <v>38</v>
      </c>
      <c r="N110" s="20">
        <v>45</v>
      </c>
      <c r="P110" s="8">
        <f t="shared" si="9"/>
        <v>38.75</v>
      </c>
      <c r="Q110" s="8">
        <f t="shared" si="10"/>
        <v>37.25</v>
      </c>
      <c r="R110" s="8">
        <f t="shared" si="11"/>
        <v>42.25</v>
      </c>
      <c r="S110" s="14">
        <f t="shared" si="12"/>
        <v>0.88165680473372776</v>
      </c>
      <c r="U110">
        <f t="shared" si="13"/>
        <v>-5.695588481207596E-2</v>
      </c>
      <c r="V110">
        <f t="shared" si="14"/>
        <v>0.12475503100794677</v>
      </c>
      <c r="X110">
        <f t="shared" si="15"/>
        <v>5.1364039429199523E-2</v>
      </c>
      <c r="Y110">
        <f t="shared" si="16"/>
        <v>0.17877024769907454</v>
      </c>
    </row>
    <row r="111" spans="1:25" ht="15">
      <c r="A111" s="17" t="s">
        <v>202</v>
      </c>
      <c r="B111" s="19" t="s">
        <v>203</v>
      </c>
      <c r="C111" s="20">
        <v>5</v>
      </c>
      <c r="D111" s="20">
        <v>5</v>
      </c>
      <c r="E111" s="20">
        <v>5</v>
      </c>
      <c r="F111" s="20">
        <v>5</v>
      </c>
      <c r="G111" s="20">
        <v>4</v>
      </c>
      <c r="H111" s="20">
        <v>5</v>
      </c>
      <c r="I111" s="20">
        <v>5</v>
      </c>
      <c r="J111" s="20">
        <v>5</v>
      </c>
      <c r="K111" s="20">
        <v>4</v>
      </c>
      <c r="L111" s="20">
        <v>5</v>
      </c>
      <c r="M111" s="20">
        <v>4</v>
      </c>
      <c r="N111" s="20">
        <v>5</v>
      </c>
      <c r="P111" s="8">
        <f t="shared" si="9"/>
        <v>5</v>
      </c>
      <c r="Q111" s="8">
        <f t="shared" si="10"/>
        <v>4.75</v>
      </c>
      <c r="R111" s="8">
        <f t="shared" si="11"/>
        <v>4.5</v>
      </c>
      <c r="S111" s="14">
        <f t="shared" si="12"/>
        <v>1.0555555555555556</v>
      </c>
      <c r="U111">
        <f t="shared" si="13"/>
        <v>-7.4000581443776928E-2</v>
      </c>
      <c r="V111">
        <f t="shared" si="14"/>
        <v>-0.15200309344504997</v>
      </c>
      <c r="X111">
        <f t="shared" si="15"/>
        <v>0.19550110947788529</v>
      </c>
      <c r="Y111">
        <f t="shared" si="16"/>
        <v>9.0845056908104654E-2</v>
      </c>
    </row>
    <row r="112" spans="1:25" ht="15">
      <c r="A112" s="17" t="s">
        <v>204</v>
      </c>
      <c r="B112" s="19" t="s">
        <v>205</v>
      </c>
      <c r="C112" s="20">
        <v>32</v>
      </c>
      <c r="D112" s="20">
        <v>25</v>
      </c>
      <c r="E112" s="20">
        <v>22</v>
      </c>
      <c r="F112" s="20">
        <v>13</v>
      </c>
      <c r="G112" s="20">
        <v>34</v>
      </c>
      <c r="H112" s="20">
        <v>35</v>
      </c>
      <c r="I112" s="20">
        <v>23</v>
      </c>
      <c r="J112" s="20">
        <v>27</v>
      </c>
      <c r="K112" s="20">
        <v>24</v>
      </c>
      <c r="L112" s="20">
        <v>23</v>
      </c>
      <c r="M112" s="20">
        <v>29</v>
      </c>
      <c r="N112" s="20">
        <v>22</v>
      </c>
      <c r="P112" s="8">
        <f t="shared" si="9"/>
        <v>23</v>
      </c>
      <c r="Q112" s="8">
        <f t="shared" si="10"/>
        <v>29.75</v>
      </c>
      <c r="R112" s="8">
        <f t="shared" si="11"/>
        <v>24.5</v>
      </c>
      <c r="S112" s="14">
        <f t="shared" si="12"/>
        <v>1.2142857142857142</v>
      </c>
      <c r="U112">
        <f t="shared" si="13"/>
        <v>0.3712558072509306</v>
      </c>
      <c r="V112">
        <f t="shared" si="14"/>
        <v>9.1147888058195431E-2</v>
      </c>
      <c r="X112">
        <f t="shared" si="15"/>
        <v>6.0596952974204962E-2</v>
      </c>
      <c r="Y112">
        <f t="shared" si="16"/>
        <v>0.36530757645570011</v>
      </c>
    </row>
    <row r="113" spans="1:90" ht="15">
      <c r="A113" s="17" t="s">
        <v>206</v>
      </c>
      <c r="B113" s="19" t="s">
        <v>207</v>
      </c>
      <c r="C113" s="20">
        <v>4</v>
      </c>
      <c r="D113" s="20">
        <v>5</v>
      </c>
      <c r="E113" s="20">
        <v>4</v>
      </c>
      <c r="F113" s="20">
        <v>4</v>
      </c>
      <c r="G113" s="20">
        <v>4</v>
      </c>
      <c r="H113" s="20">
        <v>4</v>
      </c>
      <c r="I113" s="20">
        <v>4</v>
      </c>
      <c r="J113" s="20">
        <v>4</v>
      </c>
      <c r="K113" s="20">
        <v>4</v>
      </c>
      <c r="L113" s="20">
        <v>4</v>
      </c>
      <c r="M113" s="20">
        <v>4</v>
      </c>
      <c r="N113" s="20">
        <v>4</v>
      </c>
      <c r="P113" s="8">
        <f t="shared" si="9"/>
        <v>4.25</v>
      </c>
      <c r="Q113" s="8">
        <f t="shared" si="10"/>
        <v>4</v>
      </c>
      <c r="R113" s="8">
        <f t="shared" si="11"/>
        <v>4</v>
      </c>
      <c r="S113" s="14">
        <f t="shared" si="12"/>
        <v>1</v>
      </c>
      <c r="U113">
        <f t="shared" si="13"/>
        <v>-8.7462841250339429E-2</v>
      </c>
      <c r="V113">
        <f t="shared" si="14"/>
        <v>-8.7462841250339429E-2</v>
      </c>
      <c r="X113">
        <f t="shared" si="15"/>
        <v>0.19550110947788529</v>
      </c>
      <c r="Y113">
        <f t="shared" si="16"/>
        <v>0.19550110947788529</v>
      </c>
    </row>
    <row r="114" spans="1:90" ht="15">
      <c r="A114" s="17" t="s">
        <v>208</v>
      </c>
      <c r="B114" s="19" t="s">
        <v>209</v>
      </c>
      <c r="C114" s="20">
        <v>26</v>
      </c>
      <c r="D114" s="20">
        <v>16</v>
      </c>
      <c r="E114" s="20">
        <v>23</v>
      </c>
      <c r="F114" s="20">
        <v>25</v>
      </c>
      <c r="G114" s="20">
        <v>22</v>
      </c>
      <c r="H114" s="20">
        <v>16</v>
      </c>
      <c r="I114" s="20">
        <v>20.100000000000001</v>
      </c>
      <c r="J114" s="20">
        <v>18</v>
      </c>
      <c r="K114" s="20">
        <v>25</v>
      </c>
      <c r="L114" s="20">
        <v>20.100000000000001</v>
      </c>
      <c r="M114" s="20">
        <v>19</v>
      </c>
      <c r="N114" s="20">
        <v>23</v>
      </c>
      <c r="P114" s="8">
        <f t="shared" si="9"/>
        <v>22.5</v>
      </c>
      <c r="Q114" s="8">
        <f t="shared" si="10"/>
        <v>19.024999999999999</v>
      </c>
      <c r="R114" s="8">
        <f t="shared" si="11"/>
        <v>21.774999999999999</v>
      </c>
      <c r="S114" s="14">
        <f t="shared" si="12"/>
        <v>0.87370838117106775</v>
      </c>
      <c r="U114">
        <f t="shared" si="13"/>
        <v>-0.24202854771349169</v>
      </c>
      <c r="V114">
        <f t="shared" si="14"/>
        <v>-4.7252282618172527E-2</v>
      </c>
      <c r="X114">
        <f t="shared" si="15"/>
        <v>4.7834304815830085E-2</v>
      </c>
      <c r="Y114">
        <f t="shared" si="16"/>
        <v>0.35128099474477015</v>
      </c>
    </row>
    <row r="115" spans="1:90" ht="15">
      <c r="A115" s="17" t="s">
        <v>210</v>
      </c>
      <c r="B115" s="19" t="s">
        <v>211</v>
      </c>
      <c r="C115" s="20">
        <v>17</v>
      </c>
      <c r="D115" s="20">
        <v>18</v>
      </c>
      <c r="E115" s="20">
        <v>18</v>
      </c>
      <c r="F115" s="20">
        <v>21</v>
      </c>
      <c r="G115" s="20">
        <v>18</v>
      </c>
      <c r="H115" s="20">
        <v>16</v>
      </c>
      <c r="I115" s="20">
        <v>16</v>
      </c>
      <c r="J115" s="20">
        <v>17</v>
      </c>
      <c r="K115" s="20">
        <v>13</v>
      </c>
      <c r="L115" s="20">
        <v>17</v>
      </c>
      <c r="M115" s="20">
        <v>14</v>
      </c>
      <c r="N115" s="20">
        <v>10.1</v>
      </c>
      <c r="P115" s="8">
        <f t="shared" si="9"/>
        <v>18.5</v>
      </c>
      <c r="Q115" s="8">
        <f t="shared" si="10"/>
        <v>16.75</v>
      </c>
      <c r="R115" s="8">
        <f t="shared" si="11"/>
        <v>13.525</v>
      </c>
      <c r="S115" s="14">
        <f t="shared" si="12"/>
        <v>1.2384473197781884</v>
      </c>
      <c r="U115">
        <f t="shared" si="13"/>
        <v>-0.14336417517117742</v>
      </c>
      <c r="V115">
        <f t="shared" si="14"/>
        <v>-0.45189667668949696</v>
      </c>
      <c r="X115">
        <f t="shared" si="15"/>
        <v>9.40602021870936E-2</v>
      </c>
      <c r="Y115">
        <f t="shared" si="16"/>
        <v>4.9182116402466114E-2</v>
      </c>
    </row>
    <row r="116" spans="1:90" ht="15">
      <c r="A116" s="17" t="s">
        <v>212</v>
      </c>
      <c r="B116" s="19"/>
      <c r="C116" s="20">
        <v>13</v>
      </c>
      <c r="D116" s="20">
        <v>8</v>
      </c>
      <c r="E116" s="20">
        <v>24</v>
      </c>
      <c r="F116" s="20">
        <v>26</v>
      </c>
      <c r="G116" s="20">
        <v>14</v>
      </c>
      <c r="H116" s="20">
        <v>24</v>
      </c>
      <c r="I116" s="20">
        <v>28</v>
      </c>
      <c r="J116" s="20">
        <v>21</v>
      </c>
      <c r="K116" s="20">
        <v>28</v>
      </c>
      <c r="L116" s="20">
        <v>11</v>
      </c>
      <c r="M116" s="20">
        <v>24</v>
      </c>
      <c r="N116" s="20">
        <v>26</v>
      </c>
      <c r="P116" s="8">
        <f t="shared" si="9"/>
        <v>17.75</v>
      </c>
      <c r="Q116" s="8">
        <f t="shared" si="10"/>
        <v>21.75</v>
      </c>
      <c r="R116" s="8">
        <f t="shared" si="11"/>
        <v>22.25</v>
      </c>
      <c r="S116" s="14">
        <f t="shared" si="12"/>
        <v>0.97752808988764039</v>
      </c>
      <c r="U116">
        <f t="shared" si="13"/>
        <v>0.29319637634404616</v>
      </c>
      <c r="V116">
        <f t="shared" si="14"/>
        <v>0.32598631146171581</v>
      </c>
      <c r="X116">
        <f t="shared" si="15"/>
        <v>0.21590251252468073</v>
      </c>
      <c r="Y116">
        <f t="shared" si="16"/>
        <v>0.14834468339924856</v>
      </c>
    </row>
    <row r="117" spans="1:90" ht="15">
      <c r="A117" s="17" t="s">
        <v>213</v>
      </c>
      <c r="B117" s="19" t="s">
        <v>214</v>
      </c>
      <c r="C117" s="20">
        <v>19</v>
      </c>
      <c r="D117" s="20">
        <v>24</v>
      </c>
      <c r="E117" s="20">
        <v>18</v>
      </c>
      <c r="F117" s="20">
        <v>23</v>
      </c>
      <c r="G117" s="20">
        <v>26</v>
      </c>
      <c r="H117" s="20">
        <v>22</v>
      </c>
      <c r="I117" s="20">
        <v>23</v>
      </c>
      <c r="J117" s="20">
        <v>24</v>
      </c>
      <c r="K117" s="20">
        <v>24</v>
      </c>
      <c r="L117" s="20">
        <v>25</v>
      </c>
      <c r="M117" s="20">
        <v>22</v>
      </c>
      <c r="N117" s="20">
        <v>16</v>
      </c>
      <c r="P117" s="8">
        <f t="shared" si="9"/>
        <v>21</v>
      </c>
      <c r="Q117" s="8">
        <f t="shared" si="10"/>
        <v>23.75</v>
      </c>
      <c r="R117" s="8">
        <f t="shared" si="11"/>
        <v>21.75</v>
      </c>
      <c r="S117" s="14">
        <f t="shared" si="12"/>
        <v>1.0919540229885059</v>
      </c>
      <c r="U117">
        <f t="shared" si="13"/>
        <v>0.17753818555218753</v>
      </c>
      <c r="V117">
        <f t="shared" si="14"/>
        <v>5.0626073069968143E-2</v>
      </c>
      <c r="X117">
        <f t="shared" si="15"/>
        <v>0.13289032918964602</v>
      </c>
      <c r="Y117">
        <f t="shared" si="16"/>
        <v>0.40031023126529197</v>
      </c>
    </row>
    <row r="118" spans="1:90" ht="15">
      <c r="A118" s="17" t="s">
        <v>215</v>
      </c>
      <c r="B118" s="19" t="s">
        <v>216</v>
      </c>
      <c r="C118" s="20">
        <v>60.1</v>
      </c>
      <c r="D118" s="20">
        <v>45</v>
      </c>
      <c r="E118" s="20">
        <v>53</v>
      </c>
      <c r="F118" s="20">
        <v>52</v>
      </c>
      <c r="G118" s="20">
        <v>51</v>
      </c>
      <c r="H118" s="20">
        <v>50.1</v>
      </c>
      <c r="I118" s="20">
        <v>53</v>
      </c>
      <c r="J118" s="20">
        <v>52</v>
      </c>
      <c r="K118" s="20">
        <v>77</v>
      </c>
      <c r="L118" s="20">
        <v>62</v>
      </c>
      <c r="M118" s="20">
        <v>61</v>
      </c>
      <c r="N118" s="20">
        <v>74</v>
      </c>
      <c r="P118" s="8">
        <f t="shared" si="9"/>
        <v>52.524999999999999</v>
      </c>
      <c r="Q118" s="8">
        <f t="shared" si="10"/>
        <v>51.524999999999999</v>
      </c>
      <c r="R118" s="8">
        <f t="shared" si="11"/>
        <v>68.5</v>
      </c>
      <c r="S118" s="14">
        <f t="shared" si="12"/>
        <v>0.75218978102189782</v>
      </c>
      <c r="U118">
        <f t="shared" si="13"/>
        <v>-2.7731657133789691E-2</v>
      </c>
      <c r="V118">
        <f t="shared" si="14"/>
        <v>0.38309973117484325</v>
      </c>
      <c r="X118">
        <f t="shared" si="15"/>
        <v>0.37869687548604203</v>
      </c>
      <c r="Y118">
        <f t="shared" si="16"/>
        <v>5.9612382524684869E-3</v>
      </c>
    </row>
    <row r="119" spans="1:90" s="7" customFormat="1" ht="15">
      <c r="A119" s="17" t="s">
        <v>217</v>
      </c>
      <c r="B119" s="19" t="s">
        <v>218</v>
      </c>
      <c r="C119" s="20">
        <v>11</v>
      </c>
      <c r="D119" s="20">
        <v>10.1</v>
      </c>
      <c r="E119" s="20">
        <v>11</v>
      </c>
      <c r="F119" s="20">
        <v>11</v>
      </c>
      <c r="G119" s="20">
        <v>23</v>
      </c>
      <c r="H119" s="20">
        <v>20.100000000000001</v>
      </c>
      <c r="I119" s="20">
        <v>24</v>
      </c>
      <c r="J119" s="20">
        <v>27</v>
      </c>
      <c r="K119" s="20">
        <v>16</v>
      </c>
      <c r="L119" s="20">
        <v>20.100000000000001</v>
      </c>
      <c r="M119" s="20">
        <v>22</v>
      </c>
      <c r="N119" s="20">
        <v>20.100000000000001</v>
      </c>
      <c r="O119" s="17"/>
      <c r="P119" s="8">
        <f t="shared" si="9"/>
        <v>10.775</v>
      </c>
      <c r="Q119" s="8">
        <f t="shared" si="10"/>
        <v>23.524999999999999</v>
      </c>
      <c r="R119" s="8">
        <f t="shared" si="11"/>
        <v>19.55</v>
      </c>
      <c r="S119" s="14">
        <f t="shared" si="12"/>
        <v>1.203324808184143</v>
      </c>
      <c r="T119"/>
      <c r="U119">
        <f t="shared" si="13"/>
        <v>1.1265068536394383</v>
      </c>
      <c r="V119">
        <f t="shared" si="14"/>
        <v>0.8594807382182541</v>
      </c>
      <c r="W119"/>
      <c r="X119">
        <f t="shared" si="15"/>
        <v>1.0041839750593263E-3</v>
      </c>
      <c r="Y119">
        <f t="shared" si="16"/>
        <v>3.4444882524380478E-3</v>
      </c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</row>
    <row r="120" spans="1:90" ht="15">
      <c r="A120" s="17" t="s">
        <v>219</v>
      </c>
      <c r="B120" s="19"/>
      <c r="C120" s="20">
        <v>26</v>
      </c>
      <c r="D120" s="20">
        <v>27</v>
      </c>
      <c r="E120" s="20">
        <v>30.1</v>
      </c>
      <c r="F120" s="20">
        <v>28</v>
      </c>
      <c r="G120" s="20">
        <v>21</v>
      </c>
      <c r="H120" s="20">
        <v>21</v>
      </c>
      <c r="I120" s="20">
        <v>22</v>
      </c>
      <c r="J120" s="20">
        <v>20.100000000000001</v>
      </c>
      <c r="K120" s="20">
        <v>24</v>
      </c>
      <c r="L120" s="20">
        <v>24</v>
      </c>
      <c r="M120" s="20">
        <v>22</v>
      </c>
      <c r="N120" s="20">
        <v>21</v>
      </c>
      <c r="P120" s="8">
        <f t="shared" si="9"/>
        <v>27.774999999999999</v>
      </c>
      <c r="Q120" s="8">
        <f t="shared" si="10"/>
        <v>21.024999999999999</v>
      </c>
      <c r="R120" s="8">
        <f t="shared" si="11"/>
        <v>22.75</v>
      </c>
      <c r="S120" s="14">
        <f t="shared" si="12"/>
        <v>0.92417582417582411</v>
      </c>
      <c r="U120">
        <f t="shared" si="13"/>
        <v>-0.40168111113394789</v>
      </c>
      <c r="V120">
        <f t="shared" si="14"/>
        <v>-0.28792036630303325</v>
      </c>
      <c r="X120">
        <f t="shared" si="15"/>
        <v>1.4541609413929965E-3</v>
      </c>
      <c r="Y120">
        <f t="shared" si="16"/>
        <v>2.1631460508652861E-2</v>
      </c>
    </row>
    <row r="121" spans="1:90" ht="15">
      <c r="A121" s="17" t="s">
        <v>220</v>
      </c>
      <c r="B121" s="19" t="s">
        <v>221</v>
      </c>
      <c r="C121" s="20">
        <v>24</v>
      </c>
      <c r="D121" s="20">
        <v>26</v>
      </c>
      <c r="E121" s="20">
        <v>27</v>
      </c>
      <c r="F121" s="20">
        <v>23</v>
      </c>
      <c r="G121" s="20">
        <v>29</v>
      </c>
      <c r="H121" s="20">
        <v>26</v>
      </c>
      <c r="I121" s="20">
        <v>27</v>
      </c>
      <c r="J121" s="20">
        <v>23</v>
      </c>
      <c r="K121" s="20">
        <v>26</v>
      </c>
      <c r="L121" s="20">
        <v>27</v>
      </c>
      <c r="M121" s="20">
        <v>28</v>
      </c>
      <c r="N121" s="20">
        <v>24</v>
      </c>
      <c r="P121" s="8">
        <f t="shared" si="9"/>
        <v>25</v>
      </c>
      <c r="Q121" s="8">
        <f t="shared" si="10"/>
        <v>26.25</v>
      </c>
      <c r="R121" s="8">
        <f t="shared" si="11"/>
        <v>26.25</v>
      </c>
      <c r="S121" s="14">
        <f t="shared" si="12"/>
        <v>1</v>
      </c>
      <c r="U121">
        <f t="shared" si="13"/>
        <v>7.0389327891398012E-2</v>
      </c>
      <c r="V121">
        <f t="shared" si="14"/>
        <v>7.0389327891398012E-2</v>
      </c>
      <c r="X121">
        <f t="shared" si="15"/>
        <v>0.19550110947788529</v>
      </c>
      <c r="Y121">
        <f t="shared" si="16"/>
        <v>7.6962190366511472E-3</v>
      </c>
    </row>
    <row r="122" spans="1:90" ht="15">
      <c r="A122" s="17" t="s">
        <v>222</v>
      </c>
      <c r="B122" s="19" t="s">
        <v>223</v>
      </c>
      <c r="C122" s="20">
        <v>6</v>
      </c>
      <c r="D122" s="20">
        <v>10.1</v>
      </c>
      <c r="E122" s="20">
        <v>7</v>
      </c>
      <c r="F122" s="20">
        <v>6</v>
      </c>
      <c r="G122" s="20">
        <v>8</v>
      </c>
      <c r="H122" s="20">
        <v>8</v>
      </c>
      <c r="I122" s="20">
        <v>8</v>
      </c>
      <c r="J122" s="20">
        <v>8</v>
      </c>
      <c r="K122" s="20">
        <v>8</v>
      </c>
      <c r="L122" s="20">
        <v>6</v>
      </c>
      <c r="M122" s="20">
        <v>8</v>
      </c>
      <c r="N122" s="20">
        <v>8</v>
      </c>
      <c r="P122" s="8">
        <f t="shared" si="9"/>
        <v>7.2750000000000004</v>
      </c>
      <c r="Q122" s="8">
        <f t="shared" si="10"/>
        <v>8</v>
      </c>
      <c r="R122" s="8">
        <f t="shared" si="11"/>
        <v>7.5</v>
      </c>
      <c r="S122" s="14">
        <f t="shared" si="12"/>
        <v>1.0666666666666667</v>
      </c>
      <c r="U122">
        <f t="shared" si="13"/>
        <v>0.13705275197907832</v>
      </c>
      <c r="V122">
        <f t="shared" si="14"/>
        <v>4.3943347587596861E-2</v>
      </c>
      <c r="X122">
        <f t="shared" si="15"/>
        <v>0.25467404692731282</v>
      </c>
      <c r="Y122">
        <f t="shared" si="16"/>
        <v>0.44368427311235442</v>
      </c>
    </row>
    <row r="123" spans="1:90" ht="15">
      <c r="A123" s="17" t="s">
        <v>224</v>
      </c>
      <c r="B123" s="19"/>
      <c r="C123" s="20">
        <v>5</v>
      </c>
      <c r="D123" s="20">
        <v>6</v>
      </c>
      <c r="E123" s="20">
        <v>7</v>
      </c>
      <c r="F123" s="20">
        <v>4</v>
      </c>
      <c r="G123" s="20">
        <v>6</v>
      </c>
      <c r="H123" s="20">
        <v>8</v>
      </c>
      <c r="I123" s="20">
        <v>6</v>
      </c>
      <c r="J123" s="20">
        <v>8</v>
      </c>
      <c r="K123" s="20">
        <v>5</v>
      </c>
      <c r="L123" s="20">
        <v>5</v>
      </c>
      <c r="M123" s="20">
        <v>8</v>
      </c>
      <c r="N123" s="20">
        <v>5</v>
      </c>
      <c r="P123" s="8">
        <f t="shared" si="9"/>
        <v>5.5</v>
      </c>
      <c r="Q123" s="8">
        <f t="shared" si="10"/>
        <v>7</v>
      </c>
      <c r="R123" s="8">
        <f t="shared" si="11"/>
        <v>5.75</v>
      </c>
      <c r="S123" s="14">
        <f t="shared" si="12"/>
        <v>1.2173913043478262</v>
      </c>
      <c r="U123">
        <f t="shared" si="13"/>
        <v>0.34792330342030681</v>
      </c>
      <c r="V123">
        <f t="shared" si="14"/>
        <v>6.4130337419715563E-2</v>
      </c>
      <c r="X123">
        <f t="shared" si="15"/>
        <v>0.12259694089747385</v>
      </c>
      <c r="Y123">
        <f t="shared" si="16"/>
        <v>0.31880904570030089</v>
      </c>
    </row>
    <row r="124" spans="1:90" ht="15">
      <c r="A124" s="17" t="s">
        <v>225</v>
      </c>
      <c r="B124" s="19" t="s">
        <v>226</v>
      </c>
      <c r="C124" s="20">
        <v>14</v>
      </c>
      <c r="D124" s="20">
        <v>19</v>
      </c>
      <c r="E124" s="20">
        <v>18</v>
      </c>
      <c r="F124" s="20">
        <v>15</v>
      </c>
      <c r="G124" s="20">
        <v>16</v>
      </c>
      <c r="H124" s="20">
        <v>16</v>
      </c>
      <c r="I124" s="20">
        <v>16</v>
      </c>
      <c r="J124" s="20">
        <v>14</v>
      </c>
      <c r="K124" s="20">
        <v>16</v>
      </c>
      <c r="L124" s="20">
        <v>16</v>
      </c>
      <c r="M124" s="20">
        <v>14</v>
      </c>
      <c r="N124" s="20">
        <v>15</v>
      </c>
      <c r="P124" s="8">
        <f t="shared" si="9"/>
        <v>16.5</v>
      </c>
      <c r="Q124" s="8">
        <f t="shared" si="10"/>
        <v>15.5</v>
      </c>
      <c r="R124" s="8">
        <f t="shared" si="11"/>
        <v>15.25</v>
      </c>
      <c r="S124" s="14">
        <f t="shared" si="12"/>
        <v>1.0163934426229508</v>
      </c>
      <c r="U124">
        <f t="shared" si="13"/>
        <v>-9.0197808971578142E-2</v>
      </c>
      <c r="V124">
        <f t="shared" si="14"/>
        <v>-0.11365678179556724</v>
      </c>
      <c r="X124">
        <f t="shared" si="15"/>
        <v>0.21141313088605126</v>
      </c>
      <c r="Y124">
        <f t="shared" si="16"/>
        <v>0.21544523124343604</v>
      </c>
    </row>
    <row r="125" spans="1:90" ht="15">
      <c r="A125" s="17" t="s">
        <v>227</v>
      </c>
      <c r="B125" s="19" t="s">
        <v>228</v>
      </c>
      <c r="C125" s="20">
        <v>22</v>
      </c>
      <c r="D125" s="20">
        <v>28</v>
      </c>
      <c r="E125" s="20">
        <v>24</v>
      </c>
      <c r="F125" s="20">
        <v>26</v>
      </c>
      <c r="G125" s="20">
        <v>33</v>
      </c>
      <c r="H125" s="20">
        <v>37</v>
      </c>
      <c r="I125" s="20">
        <v>41</v>
      </c>
      <c r="J125" s="20">
        <v>36</v>
      </c>
      <c r="K125" s="20">
        <v>37</v>
      </c>
      <c r="L125" s="20">
        <v>26</v>
      </c>
      <c r="M125" s="20">
        <v>39</v>
      </c>
      <c r="N125" s="20">
        <v>31</v>
      </c>
      <c r="P125" s="8">
        <f t="shared" si="9"/>
        <v>25</v>
      </c>
      <c r="Q125" s="8">
        <f t="shared" si="10"/>
        <v>36.75</v>
      </c>
      <c r="R125" s="8">
        <f t="shared" si="11"/>
        <v>33.25</v>
      </c>
      <c r="S125" s="14">
        <f t="shared" si="12"/>
        <v>1.1052631578947369</v>
      </c>
      <c r="U125">
        <f t="shared" si="13"/>
        <v>0.55581615506163962</v>
      </c>
      <c r="V125">
        <f t="shared" si="14"/>
        <v>0.41142624572646502</v>
      </c>
      <c r="X125">
        <f t="shared" si="15"/>
        <v>3.6353996136643729E-3</v>
      </c>
      <c r="Y125">
        <f t="shared" si="16"/>
        <v>7.0508314236089498E-2</v>
      </c>
    </row>
    <row r="126" spans="1:90" ht="15">
      <c r="A126" s="17" t="s">
        <v>229</v>
      </c>
      <c r="B126" s="19" t="s">
        <v>230</v>
      </c>
      <c r="C126" s="20">
        <v>59</v>
      </c>
      <c r="D126" s="20">
        <v>43</v>
      </c>
      <c r="E126" s="20">
        <v>64</v>
      </c>
      <c r="F126" s="20">
        <v>62</v>
      </c>
      <c r="G126" s="20">
        <v>46</v>
      </c>
      <c r="H126" s="20">
        <v>43</v>
      </c>
      <c r="I126" s="20">
        <v>53</v>
      </c>
      <c r="J126" s="20">
        <v>54</v>
      </c>
      <c r="K126" s="20">
        <v>60.1</v>
      </c>
      <c r="L126" s="20">
        <v>67</v>
      </c>
      <c r="M126" s="20">
        <v>57</v>
      </c>
      <c r="N126" s="20">
        <v>48</v>
      </c>
      <c r="P126" s="8">
        <f t="shared" si="9"/>
        <v>57</v>
      </c>
      <c r="Q126" s="8">
        <f t="shared" si="10"/>
        <v>49</v>
      </c>
      <c r="R126" s="8">
        <f t="shared" si="11"/>
        <v>58.024999999999999</v>
      </c>
      <c r="S126" s="14">
        <f t="shared" si="12"/>
        <v>0.84446359327875919</v>
      </c>
      <c r="U126">
        <f t="shared" si="13"/>
        <v>-0.21818017004953344</v>
      </c>
      <c r="V126">
        <f t="shared" si="14"/>
        <v>2.5712698292378211E-2</v>
      </c>
      <c r="X126">
        <f t="shared" si="15"/>
        <v>3.3942871839040926E-2</v>
      </c>
      <c r="Y126">
        <f t="shared" si="16"/>
        <v>0.45452505296421913</v>
      </c>
    </row>
    <row r="127" spans="1:90" ht="15">
      <c r="A127" s="17" t="s">
        <v>231</v>
      </c>
      <c r="B127" s="19" t="s">
        <v>232</v>
      </c>
      <c r="C127" s="20">
        <v>20.100000000000001</v>
      </c>
      <c r="D127" s="20">
        <v>20.100000000000001</v>
      </c>
      <c r="E127" s="20">
        <v>21</v>
      </c>
      <c r="F127" s="20">
        <v>21</v>
      </c>
      <c r="G127" s="20">
        <v>22</v>
      </c>
      <c r="H127" s="20">
        <v>20.100000000000001</v>
      </c>
      <c r="I127" s="20">
        <v>19</v>
      </c>
      <c r="J127" s="20">
        <v>20.100000000000001</v>
      </c>
      <c r="K127" s="20">
        <v>21</v>
      </c>
      <c r="L127" s="20">
        <v>18</v>
      </c>
      <c r="M127" s="20">
        <v>21</v>
      </c>
      <c r="N127" s="20">
        <v>22</v>
      </c>
      <c r="P127" s="8">
        <f t="shared" si="9"/>
        <v>20.55</v>
      </c>
      <c r="Q127" s="8">
        <f t="shared" si="10"/>
        <v>20.3</v>
      </c>
      <c r="R127" s="8">
        <f t="shared" si="11"/>
        <v>20.5</v>
      </c>
      <c r="S127" s="14">
        <f t="shared" si="12"/>
        <v>0.99024390243902438</v>
      </c>
      <c r="U127">
        <f t="shared" si="13"/>
        <v>-1.7658666496506648E-2</v>
      </c>
      <c r="V127">
        <f t="shared" si="14"/>
        <v>-3.5144841762368519E-3</v>
      </c>
      <c r="X127">
        <f t="shared" si="15"/>
        <v>0.39084845127476758</v>
      </c>
      <c r="Y127">
        <f t="shared" si="16"/>
        <v>0.47448071415630755</v>
      </c>
    </row>
    <row r="128" spans="1:90" ht="15">
      <c r="A128" s="17" t="s">
        <v>233</v>
      </c>
      <c r="B128" s="19"/>
      <c r="C128" s="20">
        <v>47</v>
      </c>
      <c r="D128" s="20">
        <v>28</v>
      </c>
      <c r="E128" s="20">
        <v>35</v>
      </c>
      <c r="F128" s="20">
        <v>39</v>
      </c>
      <c r="G128" s="20">
        <v>41</v>
      </c>
      <c r="H128" s="20">
        <v>33</v>
      </c>
      <c r="I128" s="20">
        <v>31</v>
      </c>
      <c r="J128" s="20">
        <v>37</v>
      </c>
      <c r="K128" s="20">
        <v>39</v>
      </c>
      <c r="L128" s="20">
        <v>38</v>
      </c>
      <c r="M128" s="20">
        <v>37</v>
      </c>
      <c r="N128" s="20">
        <v>42</v>
      </c>
      <c r="P128" s="8">
        <f t="shared" si="9"/>
        <v>37.25</v>
      </c>
      <c r="Q128" s="8">
        <f t="shared" si="10"/>
        <v>35.5</v>
      </c>
      <c r="R128" s="8">
        <f t="shared" si="11"/>
        <v>39</v>
      </c>
      <c r="S128" s="14">
        <f t="shared" si="12"/>
        <v>0.91025641025641024</v>
      </c>
      <c r="U128">
        <f t="shared" si="13"/>
        <v>-6.9421400957479576E-2</v>
      </c>
      <c r="V128">
        <f t="shared" si="14"/>
        <v>6.6233698400086832E-2</v>
      </c>
      <c r="X128">
        <f t="shared" si="15"/>
        <v>0.25881576870148693</v>
      </c>
      <c r="Y128">
        <f t="shared" si="16"/>
        <v>0.33447296383844904</v>
      </c>
    </row>
    <row r="129" spans="1:90" ht="15">
      <c r="A129" s="17" t="s">
        <v>234</v>
      </c>
      <c r="B129" s="19" t="s">
        <v>235</v>
      </c>
      <c r="C129" s="20">
        <v>43</v>
      </c>
      <c r="D129" s="20">
        <v>32</v>
      </c>
      <c r="E129" s="20">
        <v>38</v>
      </c>
      <c r="F129" s="20">
        <v>36</v>
      </c>
      <c r="G129" s="20">
        <v>42</v>
      </c>
      <c r="H129" s="20">
        <v>34</v>
      </c>
      <c r="I129" s="20">
        <v>35</v>
      </c>
      <c r="J129" s="20">
        <v>36</v>
      </c>
      <c r="K129" s="20">
        <v>47</v>
      </c>
      <c r="L129" s="20">
        <v>35</v>
      </c>
      <c r="M129" s="20">
        <v>38</v>
      </c>
      <c r="N129" s="20">
        <v>41</v>
      </c>
      <c r="P129" s="8">
        <f t="shared" si="9"/>
        <v>37.25</v>
      </c>
      <c r="Q129" s="8">
        <f t="shared" si="10"/>
        <v>36.75</v>
      </c>
      <c r="R129" s="8">
        <f t="shared" si="11"/>
        <v>40.25</v>
      </c>
      <c r="S129" s="14">
        <f t="shared" si="12"/>
        <v>0.91304347826086951</v>
      </c>
      <c r="U129">
        <f t="shared" si="13"/>
        <v>-1.9496175625797148E-2</v>
      </c>
      <c r="V129">
        <f t="shared" si="14"/>
        <v>0.11174835765245554</v>
      </c>
      <c r="X129">
        <f t="shared" si="15"/>
        <v>0.33190400601618442</v>
      </c>
      <c r="Y129">
        <f t="shared" si="16"/>
        <v>3.4568434632214373E-2</v>
      </c>
    </row>
    <row r="130" spans="1:90" ht="15">
      <c r="A130" s="17" t="s">
        <v>236</v>
      </c>
      <c r="B130" s="19" t="s">
        <v>237</v>
      </c>
      <c r="C130" s="20">
        <v>16</v>
      </c>
      <c r="D130" s="20">
        <v>10.1</v>
      </c>
      <c r="E130" s="20">
        <v>17</v>
      </c>
      <c r="F130" s="20">
        <v>12</v>
      </c>
      <c r="G130" s="20">
        <v>16</v>
      </c>
      <c r="H130" s="20">
        <v>14</v>
      </c>
      <c r="I130" s="20">
        <v>13</v>
      </c>
      <c r="J130" s="20">
        <v>13</v>
      </c>
      <c r="K130" s="20">
        <v>16</v>
      </c>
      <c r="L130" s="20">
        <v>17</v>
      </c>
      <c r="M130" s="20">
        <v>17</v>
      </c>
      <c r="N130" s="20">
        <v>19</v>
      </c>
      <c r="P130" s="8">
        <f t="shared" si="9"/>
        <v>13.775</v>
      </c>
      <c r="Q130" s="8">
        <f t="shared" si="10"/>
        <v>14</v>
      </c>
      <c r="R130" s="8">
        <f t="shared" si="11"/>
        <v>17.25</v>
      </c>
      <c r="S130" s="14">
        <f t="shared" si="12"/>
        <v>0.81159420289855078</v>
      </c>
      <c r="U130">
        <f t="shared" si="13"/>
        <v>2.3374508373808806E-2</v>
      </c>
      <c r="V130">
        <f t="shared" si="14"/>
        <v>0.32454404309437368</v>
      </c>
      <c r="X130">
        <f t="shared" si="15"/>
        <v>0.44957550626425113</v>
      </c>
      <c r="Y130">
        <f t="shared" si="16"/>
        <v>9.0853294102062498E-2</v>
      </c>
    </row>
    <row r="131" spans="1:90" ht="15">
      <c r="A131" s="17" t="s">
        <v>238</v>
      </c>
      <c r="B131" s="19" t="s">
        <v>239</v>
      </c>
      <c r="C131" s="20">
        <v>6</v>
      </c>
      <c r="D131" s="20">
        <v>6</v>
      </c>
      <c r="E131" s="20">
        <v>6</v>
      </c>
      <c r="F131" s="20">
        <v>5</v>
      </c>
      <c r="G131" s="20">
        <v>5</v>
      </c>
      <c r="H131" s="20">
        <v>4</v>
      </c>
      <c r="I131" s="20">
        <v>4</v>
      </c>
      <c r="J131" s="20">
        <v>6</v>
      </c>
      <c r="K131" s="20">
        <v>5</v>
      </c>
      <c r="L131" s="20">
        <v>5</v>
      </c>
      <c r="M131" s="20">
        <v>6</v>
      </c>
      <c r="N131" s="20">
        <v>5</v>
      </c>
      <c r="P131" s="8">
        <f t="shared" si="9"/>
        <v>5.75</v>
      </c>
      <c r="Q131" s="8">
        <f t="shared" si="10"/>
        <v>4.75</v>
      </c>
      <c r="R131" s="8">
        <f t="shared" si="11"/>
        <v>5.25</v>
      </c>
      <c r="S131" s="14">
        <f t="shared" si="12"/>
        <v>0.90476190476190477</v>
      </c>
      <c r="U131">
        <f t="shared" si="13"/>
        <v>-0.27563444261342734</v>
      </c>
      <c r="V131">
        <f t="shared" si="14"/>
        <v>-0.13124453327825267</v>
      </c>
      <c r="X131">
        <f t="shared" si="15"/>
        <v>0.12610774817775225</v>
      </c>
      <c r="Y131">
        <f t="shared" si="16"/>
        <v>9.0845056908104668E-2</v>
      </c>
    </row>
    <row r="132" spans="1:90" ht="15">
      <c r="A132" s="17" t="s">
        <v>240</v>
      </c>
      <c r="B132" s="19" t="s">
        <v>241</v>
      </c>
      <c r="C132" s="20">
        <v>15</v>
      </c>
      <c r="D132" s="20">
        <v>17</v>
      </c>
      <c r="E132" s="20">
        <v>13</v>
      </c>
      <c r="F132" s="20">
        <v>15</v>
      </c>
      <c r="G132" s="20">
        <v>13</v>
      </c>
      <c r="H132" s="20">
        <v>14</v>
      </c>
      <c r="I132" s="20">
        <v>12</v>
      </c>
      <c r="J132" s="20">
        <v>11</v>
      </c>
      <c r="K132" s="20">
        <v>13</v>
      </c>
      <c r="L132" s="20">
        <v>14</v>
      </c>
      <c r="M132" s="20">
        <v>12</v>
      </c>
      <c r="N132" s="20">
        <v>13</v>
      </c>
      <c r="P132" s="8">
        <f t="shared" si="9"/>
        <v>15</v>
      </c>
      <c r="Q132" s="8">
        <f t="shared" si="10"/>
        <v>12.5</v>
      </c>
      <c r="R132" s="8">
        <f t="shared" si="11"/>
        <v>13</v>
      </c>
      <c r="S132" s="14">
        <f t="shared" si="12"/>
        <v>0.96153846153846156</v>
      </c>
      <c r="U132">
        <f t="shared" si="13"/>
        <v>-0.26303440583379378</v>
      </c>
      <c r="V132">
        <f t="shared" si="14"/>
        <v>-0.20645087746742632</v>
      </c>
      <c r="X132">
        <f t="shared" si="15"/>
        <v>1.523314583108549E-2</v>
      </c>
      <c r="Y132">
        <f t="shared" si="16"/>
        <v>8.1383017297142791E-3</v>
      </c>
    </row>
    <row r="133" spans="1:90" s="2" customFormat="1" ht="15">
      <c r="A133" s="17" t="s">
        <v>242</v>
      </c>
      <c r="B133" s="19" t="s">
        <v>243</v>
      </c>
      <c r="C133" s="20">
        <v>3</v>
      </c>
      <c r="D133" s="20">
        <v>3</v>
      </c>
      <c r="E133" s="20">
        <v>2</v>
      </c>
      <c r="F133" s="20">
        <v>3</v>
      </c>
      <c r="G133" s="20">
        <v>52</v>
      </c>
      <c r="H133" s="20">
        <v>46</v>
      </c>
      <c r="I133" s="20">
        <v>50.1</v>
      </c>
      <c r="J133" s="20">
        <v>47</v>
      </c>
      <c r="K133" s="20">
        <v>35</v>
      </c>
      <c r="L133" s="20">
        <v>47</v>
      </c>
      <c r="M133" s="20">
        <v>44</v>
      </c>
      <c r="N133" s="20">
        <v>38</v>
      </c>
      <c r="O133" s="17"/>
      <c r="P133" s="8">
        <f t="shared" ref="P133:P196" si="17">AVERAGE(C133:F133)</f>
        <v>2.75</v>
      </c>
      <c r="Q133" s="8">
        <f t="shared" ref="Q133:Q196" si="18">AVERAGE(G133:J133)</f>
        <v>48.774999999999999</v>
      </c>
      <c r="R133" s="8">
        <f t="shared" ref="R133:R196" si="19">AVERAGE(K133:N133)</f>
        <v>41</v>
      </c>
      <c r="S133" s="14">
        <f t="shared" ref="S133:S196" si="20">Q133/R133</f>
        <v>1.1896341463414635</v>
      </c>
      <c r="T133"/>
      <c r="U133">
        <f t="shared" ref="U133:U196" si="21">LOG((Q133/P133),2)</f>
        <v>4.1486383490843668</v>
      </c>
      <c r="V133">
        <f t="shared" ref="V133:V196" si="22">LOG((R133/P133),2)</f>
        <v>3.898120385980786</v>
      </c>
      <c r="W133"/>
      <c r="X133">
        <f t="shared" ref="X133:X196" si="23">TTEST(C133:F133,G133:J133,1,1)</f>
        <v>3.6783799143504826E-5</v>
      </c>
      <c r="Y133">
        <f t="shared" ref="Y133:Y196" si="24">TTEST(C133:F133,K133:N133,1,1)</f>
        <v>4.4228448018821757E-4</v>
      </c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</row>
    <row r="134" spans="1:90" ht="15">
      <c r="A134" s="17" t="s">
        <v>244</v>
      </c>
      <c r="B134" s="19" t="s">
        <v>245</v>
      </c>
      <c r="C134" s="20">
        <v>29</v>
      </c>
      <c r="D134" s="20">
        <v>25</v>
      </c>
      <c r="E134" s="20">
        <v>30.1</v>
      </c>
      <c r="F134" s="20">
        <v>31</v>
      </c>
      <c r="G134" s="20">
        <v>27</v>
      </c>
      <c r="H134" s="20">
        <v>26</v>
      </c>
      <c r="I134" s="20">
        <v>22</v>
      </c>
      <c r="J134" s="20">
        <v>24</v>
      </c>
      <c r="K134" s="20">
        <v>31</v>
      </c>
      <c r="L134" s="20">
        <v>34</v>
      </c>
      <c r="M134" s="20">
        <v>31</v>
      </c>
      <c r="N134" s="20">
        <v>31</v>
      </c>
      <c r="P134" s="8">
        <f t="shared" si="17"/>
        <v>28.774999999999999</v>
      </c>
      <c r="Q134" s="8">
        <f t="shared" si="18"/>
        <v>24.75</v>
      </c>
      <c r="R134" s="8">
        <f t="shared" si="19"/>
        <v>31.75</v>
      </c>
      <c r="S134" s="14">
        <f t="shared" si="20"/>
        <v>0.77952755905511806</v>
      </c>
      <c r="U134">
        <f t="shared" si="21"/>
        <v>-0.21738740316525834</v>
      </c>
      <c r="V134">
        <f t="shared" si="22"/>
        <v>0.14194066352729787</v>
      </c>
      <c r="X134">
        <f t="shared" si="23"/>
        <v>7.8086674524249389E-2</v>
      </c>
      <c r="Y134">
        <f t="shared" si="24"/>
        <v>0.12127133306909187</v>
      </c>
    </row>
    <row r="135" spans="1:90" ht="15">
      <c r="A135" s="17" t="s">
        <v>246</v>
      </c>
      <c r="B135" s="19" t="s">
        <v>247</v>
      </c>
      <c r="C135" s="20">
        <v>44</v>
      </c>
      <c r="D135" s="20">
        <v>50.1</v>
      </c>
      <c r="E135" s="20">
        <v>49</v>
      </c>
      <c r="F135" s="20">
        <v>55</v>
      </c>
      <c r="G135" s="20">
        <v>35</v>
      </c>
      <c r="H135" s="20">
        <v>34</v>
      </c>
      <c r="I135" s="20">
        <v>38</v>
      </c>
      <c r="J135" s="20">
        <v>35</v>
      </c>
      <c r="K135" s="20">
        <v>35</v>
      </c>
      <c r="L135" s="20">
        <v>34</v>
      </c>
      <c r="M135" s="20">
        <v>36</v>
      </c>
      <c r="N135" s="20">
        <v>36</v>
      </c>
      <c r="P135" s="8">
        <f t="shared" si="17"/>
        <v>49.524999999999999</v>
      </c>
      <c r="Q135" s="8">
        <f t="shared" si="18"/>
        <v>35.5</v>
      </c>
      <c r="R135" s="8">
        <f t="shared" si="19"/>
        <v>35.25</v>
      </c>
      <c r="S135" s="14">
        <f t="shared" si="20"/>
        <v>1.0070921985815602</v>
      </c>
      <c r="U135">
        <f t="shared" si="21"/>
        <v>-0.48033795049744193</v>
      </c>
      <c r="V135">
        <f t="shared" si="22"/>
        <v>-0.49053371760333059</v>
      </c>
      <c r="X135">
        <f t="shared" si="23"/>
        <v>5.5356870498210718E-3</v>
      </c>
      <c r="Y135">
        <f t="shared" si="24"/>
        <v>3.4482485650503257E-3</v>
      </c>
    </row>
    <row r="136" spans="1:90" ht="15">
      <c r="A136" s="17" t="s">
        <v>248</v>
      </c>
      <c r="B136" s="19" t="s">
        <v>249</v>
      </c>
      <c r="C136" s="20">
        <v>17</v>
      </c>
      <c r="D136" s="20">
        <v>15</v>
      </c>
      <c r="E136" s="20">
        <v>15</v>
      </c>
      <c r="F136" s="20">
        <v>17</v>
      </c>
      <c r="G136" s="20">
        <v>21</v>
      </c>
      <c r="H136" s="20">
        <v>16</v>
      </c>
      <c r="I136" s="20">
        <v>15</v>
      </c>
      <c r="J136" s="20">
        <v>17</v>
      </c>
      <c r="K136" s="20">
        <v>18</v>
      </c>
      <c r="L136" s="20">
        <v>16</v>
      </c>
      <c r="M136" s="20">
        <v>19</v>
      </c>
      <c r="N136" s="20">
        <v>19</v>
      </c>
      <c r="P136" s="8">
        <f t="shared" si="17"/>
        <v>16</v>
      </c>
      <c r="Q136" s="8">
        <f t="shared" si="18"/>
        <v>17.25</v>
      </c>
      <c r="R136" s="8">
        <f t="shared" si="19"/>
        <v>18</v>
      </c>
      <c r="S136" s="14">
        <f t="shared" si="20"/>
        <v>0.95833333333333337</v>
      </c>
      <c r="U136">
        <f t="shared" si="21"/>
        <v>0.10852445677816906</v>
      </c>
      <c r="V136">
        <f t="shared" si="22"/>
        <v>0.16992500144231237</v>
      </c>
      <c r="X136">
        <f t="shared" si="23"/>
        <v>0.13915967804601959</v>
      </c>
      <c r="Y136">
        <f t="shared" si="24"/>
        <v>3.3137801370762131E-2</v>
      </c>
    </row>
    <row r="137" spans="1:90" ht="15">
      <c r="A137" s="17" t="s">
        <v>250</v>
      </c>
      <c r="B137" s="19" t="s">
        <v>251</v>
      </c>
      <c r="C137" s="20">
        <v>37</v>
      </c>
      <c r="D137" s="20">
        <v>28</v>
      </c>
      <c r="E137" s="20">
        <v>32</v>
      </c>
      <c r="F137" s="20">
        <v>32</v>
      </c>
      <c r="G137" s="20">
        <v>34</v>
      </c>
      <c r="H137" s="20">
        <v>28</v>
      </c>
      <c r="I137" s="20">
        <v>30.1</v>
      </c>
      <c r="J137" s="20">
        <v>30.1</v>
      </c>
      <c r="K137" s="20">
        <v>42</v>
      </c>
      <c r="L137" s="20">
        <v>33</v>
      </c>
      <c r="M137" s="20">
        <v>32</v>
      </c>
      <c r="N137" s="20">
        <v>37</v>
      </c>
      <c r="P137" s="8">
        <f t="shared" si="17"/>
        <v>32.25</v>
      </c>
      <c r="Q137" s="8">
        <f t="shared" si="18"/>
        <v>30.549999999999997</v>
      </c>
      <c r="R137" s="8">
        <f t="shared" si="19"/>
        <v>36</v>
      </c>
      <c r="S137" s="14">
        <f t="shared" si="20"/>
        <v>0.84861111111111098</v>
      </c>
      <c r="U137">
        <f t="shared" si="21"/>
        <v>-7.8126780491887149E-2</v>
      </c>
      <c r="V137">
        <f t="shared" si="22"/>
        <v>0.15869774601905823</v>
      </c>
      <c r="X137">
        <f t="shared" si="23"/>
        <v>3.6030545581130474E-2</v>
      </c>
      <c r="Y137">
        <f t="shared" si="24"/>
        <v>2.8834442811218684E-2</v>
      </c>
    </row>
    <row r="138" spans="1:90" ht="15">
      <c r="A138" s="17" t="s">
        <v>252</v>
      </c>
      <c r="B138" s="19" t="s">
        <v>253</v>
      </c>
      <c r="C138" s="20">
        <v>6</v>
      </c>
      <c r="D138" s="20">
        <v>25</v>
      </c>
      <c r="E138" s="20">
        <v>6</v>
      </c>
      <c r="F138" s="20">
        <v>4</v>
      </c>
      <c r="G138" s="20">
        <v>9</v>
      </c>
      <c r="H138" s="20">
        <v>15</v>
      </c>
      <c r="I138" s="20">
        <v>14</v>
      </c>
      <c r="J138" s="20">
        <v>12</v>
      </c>
      <c r="K138" s="20">
        <v>15</v>
      </c>
      <c r="L138" s="20">
        <v>10.1</v>
      </c>
      <c r="M138" s="20">
        <v>13</v>
      </c>
      <c r="N138" s="20">
        <v>12</v>
      </c>
      <c r="P138" s="8">
        <f t="shared" si="17"/>
        <v>10.25</v>
      </c>
      <c r="Q138" s="8">
        <f t="shared" si="18"/>
        <v>12.5</v>
      </c>
      <c r="R138" s="8">
        <f t="shared" si="19"/>
        <v>12.525</v>
      </c>
      <c r="S138" s="14">
        <f t="shared" si="20"/>
        <v>0.99800399201596801</v>
      </c>
      <c r="U138">
        <f t="shared" si="21"/>
        <v>0.28630418515664097</v>
      </c>
      <c r="V138">
        <f t="shared" si="22"/>
        <v>0.28918669368976235</v>
      </c>
      <c r="X138">
        <f t="shared" si="23"/>
        <v>0.31659699215822706</v>
      </c>
      <c r="Y138">
        <f t="shared" si="24"/>
        <v>0.35917007885116292</v>
      </c>
    </row>
    <row r="139" spans="1:90" ht="15">
      <c r="A139" s="17" t="s">
        <v>254</v>
      </c>
      <c r="B139" s="19" t="s">
        <v>255</v>
      </c>
      <c r="C139" s="20">
        <v>12</v>
      </c>
      <c r="D139" s="20">
        <v>13</v>
      </c>
      <c r="E139" s="20">
        <v>15</v>
      </c>
      <c r="F139" s="20">
        <v>14</v>
      </c>
      <c r="G139" s="20">
        <v>11</v>
      </c>
      <c r="H139" s="20">
        <v>11</v>
      </c>
      <c r="I139" s="20">
        <v>13</v>
      </c>
      <c r="J139" s="20">
        <v>11</v>
      </c>
      <c r="K139" s="20">
        <v>9</v>
      </c>
      <c r="L139" s="20">
        <v>11</v>
      </c>
      <c r="M139" s="20">
        <v>10.1</v>
      </c>
      <c r="N139" s="20">
        <v>10.1</v>
      </c>
      <c r="P139" s="8">
        <f t="shared" si="17"/>
        <v>13.5</v>
      </c>
      <c r="Q139" s="8">
        <f t="shared" si="18"/>
        <v>11.5</v>
      </c>
      <c r="R139" s="8">
        <f t="shared" si="19"/>
        <v>10.050000000000001</v>
      </c>
      <c r="S139" s="14">
        <f t="shared" si="20"/>
        <v>1.144278606965174</v>
      </c>
      <c r="U139">
        <f t="shared" si="21"/>
        <v>-0.23132554610645564</v>
      </c>
      <c r="V139">
        <f t="shared" si="22"/>
        <v>-0.42576390587190222</v>
      </c>
      <c r="X139">
        <f t="shared" si="23"/>
        <v>8.1383017297142791E-3</v>
      </c>
      <c r="Y139">
        <f t="shared" si="24"/>
        <v>5.7209627809665367E-3</v>
      </c>
    </row>
    <row r="140" spans="1:90" ht="15">
      <c r="A140" s="17" t="s">
        <v>256</v>
      </c>
      <c r="B140" s="19" t="s">
        <v>257</v>
      </c>
      <c r="C140" s="20">
        <v>42</v>
      </c>
      <c r="D140" s="20">
        <v>28</v>
      </c>
      <c r="E140" s="20">
        <v>33</v>
      </c>
      <c r="F140" s="20">
        <v>34</v>
      </c>
      <c r="G140" s="20">
        <v>39</v>
      </c>
      <c r="H140" s="20">
        <v>35</v>
      </c>
      <c r="I140" s="20">
        <v>37</v>
      </c>
      <c r="J140" s="20">
        <v>36</v>
      </c>
      <c r="K140" s="20">
        <v>42</v>
      </c>
      <c r="L140" s="20">
        <v>42</v>
      </c>
      <c r="M140" s="20">
        <v>37</v>
      </c>
      <c r="N140" s="20">
        <v>40.1</v>
      </c>
      <c r="P140" s="8">
        <f t="shared" si="17"/>
        <v>34.25</v>
      </c>
      <c r="Q140" s="8">
        <f t="shared" si="18"/>
        <v>36.75</v>
      </c>
      <c r="R140" s="8">
        <f t="shared" si="19"/>
        <v>40.274999999999999</v>
      </c>
      <c r="S140" s="14">
        <f t="shared" si="20"/>
        <v>0.91247672253258849</v>
      </c>
      <c r="U140">
        <f t="shared" si="21"/>
        <v>0.10164026187583755</v>
      </c>
      <c r="V140">
        <f t="shared" si="22"/>
        <v>0.23378060085867955</v>
      </c>
      <c r="X140">
        <f t="shared" si="23"/>
        <v>0.15988986992516402</v>
      </c>
      <c r="Y140">
        <f t="shared" si="24"/>
        <v>6.6604563235892186E-2</v>
      </c>
    </row>
    <row r="141" spans="1:90" ht="15">
      <c r="A141" s="17" t="s">
        <v>258</v>
      </c>
      <c r="B141" s="19" t="s">
        <v>259</v>
      </c>
      <c r="C141" s="20">
        <v>44</v>
      </c>
      <c r="D141" s="20">
        <v>49</v>
      </c>
      <c r="E141" s="20">
        <v>53</v>
      </c>
      <c r="F141" s="20">
        <v>54</v>
      </c>
      <c r="G141" s="20">
        <v>42</v>
      </c>
      <c r="H141" s="20">
        <v>37</v>
      </c>
      <c r="I141" s="20">
        <v>44</v>
      </c>
      <c r="J141" s="20">
        <v>38</v>
      </c>
      <c r="K141" s="20">
        <v>39</v>
      </c>
      <c r="L141" s="20">
        <v>42</v>
      </c>
      <c r="M141" s="20">
        <v>41</v>
      </c>
      <c r="N141" s="20">
        <v>38</v>
      </c>
      <c r="P141" s="8">
        <f t="shared" si="17"/>
        <v>50</v>
      </c>
      <c r="Q141" s="8">
        <f t="shared" si="18"/>
        <v>40.25</v>
      </c>
      <c r="R141" s="8">
        <f t="shared" si="19"/>
        <v>40</v>
      </c>
      <c r="S141" s="14">
        <f t="shared" si="20"/>
        <v>1.0062500000000001</v>
      </c>
      <c r="U141">
        <f t="shared" si="21"/>
        <v>-0.31293931166010763</v>
      </c>
      <c r="V141">
        <f t="shared" si="22"/>
        <v>-0.32192809488736229</v>
      </c>
      <c r="X141">
        <f t="shared" si="23"/>
        <v>2.2866167319273763E-2</v>
      </c>
      <c r="Y141">
        <f t="shared" si="24"/>
        <v>1.3760174826030345E-2</v>
      </c>
    </row>
    <row r="142" spans="1:90" ht="15">
      <c r="A142" s="17" t="s">
        <v>260</v>
      </c>
      <c r="B142" s="19"/>
      <c r="C142" s="20">
        <v>42</v>
      </c>
      <c r="D142" s="20">
        <v>40.1</v>
      </c>
      <c r="E142" s="20">
        <v>35</v>
      </c>
      <c r="F142" s="20">
        <v>26</v>
      </c>
      <c r="G142" s="20">
        <v>48</v>
      </c>
      <c r="H142" s="20">
        <v>51</v>
      </c>
      <c r="I142" s="20">
        <v>44</v>
      </c>
      <c r="J142" s="20">
        <v>41</v>
      </c>
      <c r="K142" s="20">
        <v>44</v>
      </c>
      <c r="L142" s="20">
        <v>44</v>
      </c>
      <c r="M142" s="20">
        <v>50.1</v>
      </c>
      <c r="N142" s="20">
        <v>43</v>
      </c>
      <c r="P142" s="8">
        <f t="shared" si="17"/>
        <v>35.774999999999999</v>
      </c>
      <c r="Q142" s="8">
        <f t="shared" si="18"/>
        <v>46</v>
      </c>
      <c r="R142" s="8">
        <f t="shared" si="19"/>
        <v>45.274999999999999</v>
      </c>
      <c r="S142" s="14">
        <f t="shared" si="20"/>
        <v>1.0160132523467698</v>
      </c>
      <c r="U142">
        <f t="shared" si="21"/>
        <v>0.3626820942177077</v>
      </c>
      <c r="V142">
        <f t="shared" si="22"/>
        <v>0.33976287422350027</v>
      </c>
      <c r="X142">
        <f t="shared" si="23"/>
        <v>6.1405212822977688E-3</v>
      </c>
      <c r="Y142">
        <f t="shared" si="24"/>
        <v>4.4393925823566979E-2</v>
      </c>
    </row>
    <row r="143" spans="1:90" ht="15">
      <c r="A143" s="17" t="s">
        <v>261</v>
      </c>
      <c r="B143" s="19" t="s">
        <v>262</v>
      </c>
      <c r="C143" s="20">
        <v>34</v>
      </c>
      <c r="D143" s="20">
        <v>33</v>
      </c>
      <c r="E143" s="20">
        <v>31</v>
      </c>
      <c r="F143" s="20">
        <v>23</v>
      </c>
      <c r="G143" s="20">
        <v>31</v>
      </c>
      <c r="H143" s="20">
        <v>34</v>
      </c>
      <c r="I143" s="20">
        <v>26</v>
      </c>
      <c r="J143" s="20">
        <v>30.1</v>
      </c>
      <c r="K143" s="20">
        <v>36</v>
      </c>
      <c r="L143" s="20">
        <v>34</v>
      </c>
      <c r="M143" s="20">
        <v>33</v>
      </c>
      <c r="N143" s="20">
        <v>38</v>
      </c>
      <c r="P143" s="8">
        <f t="shared" si="17"/>
        <v>30.25</v>
      </c>
      <c r="Q143" s="8">
        <f t="shared" si="18"/>
        <v>30.274999999999999</v>
      </c>
      <c r="R143" s="8">
        <f t="shared" si="19"/>
        <v>35.25</v>
      </c>
      <c r="S143" s="14">
        <f t="shared" si="20"/>
        <v>0.85886524822695032</v>
      </c>
      <c r="U143">
        <f t="shared" si="21"/>
        <v>1.1918175323718441E-3</v>
      </c>
      <c r="V143">
        <f t="shared" si="22"/>
        <v>0.22068811512419892</v>
      </c>
      <c r="X143">
        <f t="shared" si="23"/>
        <v>0.4965557580844972</v>
      </c>
      <c r="Y143">
        <f t="shared" si="24"/>
        <v>0.11574127477033468</v>
      </c>
    </row>
    <row r="144" spans="1:90" ht="15">
      <c r="A144" s="17" t="s">
        <v>263</v>
      </c>
      <c r="B144" s="19" t="s">
        <v>264</v>
      </c>
      <c r="C144" s="20">
        <v>17</v>
      </c>
      <c r="D144" s="20">
        <v>10.1</v>
      </c>
      <c r="E144" s="20">
        <v>16</v>
      </c>
      <c r="F144" s="20">
        <v>10.1</v>
      </c>
      <c r="G144" s="20">
        <v>16</v>
      </c>
      <c r="H144" s="20">
        <v>11</v>
      </c>
      <c r="I144" s="20">
        <v>12</v>
      </c>
      <c r="J144" s="20">
        <v>10.1</v>
      </c>
      <c r="K144" s="20">
        <v>10.1</v>
      </c>
      <c r="L144" s="20">
        <v>12</v>
      </c>
      <c r="M144" s="20">
        <v>11</v>
      </c>
      <c r="N144" s="20">
        <v>12</v>
      </c>
      <c r="P144" s="8">
        <f t="shared" si="17"/>
        <v>13.3</v>
      </c>
      <c r="Q144" s="8">
        <f t="shared" si="18"/>
        <v>12.275</v>
      </c>
      <c r="R144" s="8">
        <f t="shared" si="19"/>
        <v>11.275</v>
      </c>
      <c r="S144" s="14">
        <f t="shared" si="20"/>
        <v>1.0886917960088691</v>
      </c>
      <c r="U144">
        <f t="shared" si="21"/>
        <v>-0.11570322118649663</v>
      </c>
      <c r="V144">
        <f t="shared" si="22"/>
        <v>-0.23829881224580876</v>
      </c>
      <c r="X144">
        <f t="shared" si="23"/>
        <v>0.20338873601219357</v>
      </c>
      <c r="Y144">
        <f t="shared" si="24"/>
        <v>0.22164084746944027</v>
      </c>
    </row>
    <row r="145" spans="1:25" ht="15">
      <c r="A145" s="17" t="s">
        <v>265</v>
      </c>
      <c r="B145" s="19" t="s">
        <v>266</v>
      </c>
      <c r="C145" s="20">
        <v>26</v>
      </c>
      <c r="D145" s="20">
        <v>22</v>
      </c>
      <c r="E145" s="20">
        <v>24</v>
      </c>
      <c r="F145" s="20">
        <v>27</v>
      </c>
      <c r="G145" s="20">
        <v>22</v>
      </c>
      <c r="H145" s="20">
        <v>20.100000000000001</v>
      </c>
      <c r="I145" s="20">
        <v>21</v>
      </c>
      <c r="J145" s="20">
        <v>21</v>
      </c>
      <c r="K145" s="20">
        <v>21</v>
      </c>
      <c r="L145" s="20">
        <v>22</v>
      </c>
      <c r="M145" s="20">
        <v>22</v>
      </c>
      <c r="N145" s="20">
        <v>20.100000000000001</v>
      </c>
      <c r="P145" s="8">
        <f t="shared" si="17"/>
        <v>24.75</v>
      </c>
      <c r="Q145" s="8">
        <f t="shared" si="18"/>
        <v>21.024999999999999</v>
      </c>
      <c r="R145" s="8">
        <f t="shared" si="19"/>
        <v>21.274999999999999</v>
      </c>
      <c r="S145" s="14">
        <f t="shared" si="20"/>
        <v>0.98824911868390131</v>
      </c>
      <c r="U145">
        <f t="shared" si="21"/>
        <v>-0.23532272471182789</v>
      </c>
      <c r="V145">
        <f t="shared" si="22"/>
        <v>-0.21826939328100936</v>
      </c>
      <c r="X145">
        <f t="shared" si="23"/>
        <v>1.1745171640284938E-2</v>
      </c>
      <c r="Y145">
        <f t="shared" si="24"/>
        <v>5.4335761898766585E-2</v>
      </c>
    </row>
    <row r="146" spans="1:25" ht="15">
      <c r="A146" s="17" t="s">
        <v>267</v>
      </c>
      <c r="B146" s="19" t="s">
        <v>268</v>
      </c>
      <c r="C146" s="20">
        <v>50.1</v>
      </c>
      <c r="D146" s="20">
        <v>47</v>
      </c>
      <c r="E146" s="20">
        <v>52</v>
      </c>
      <c r="F146" s="20">
        <v>52</v>
      </c>
      <c r="G146" s="20">
        <v>47</v>
      </c>
      <c r="H146" s="20">
        <v>42</v>
      </c>
      <c r="I146" s="20">
        <v>41</v>
      </c>
      <c r="J146" s="20">
        <v>40.1</v>
      </c>
      <c r="K146" s="20">
        <v>40.1</v>
      </c>
      <c r="L146" s="20">
        <v>45</v>
      </c>
      <c r="M146" s="20">
        <v>40.1</v>
      </c>
      <c r="N146" s="20">
        <v>41</v>
      </c>
      <c r="P146" s="8">
        <f t="shared" si="17"/>
        <v>50.274999999999999</v>
      </c>
      <c r="Q146" s="8">
        <f t="shared" si="18"/>
        <v>42.524999999999999</v>
      </c>
      <c r="R146" s="8">
        <f t="shared" si="19"/>
        <v>41.55</v>
      </c>
      <c r="S146" s="14">
        <f t="shared" si="20"/>
        <v>1.0234657039711192</v>
      </c>
      <c r="U146">
        <f t="shared" si="21"/>
        <v>-0.24152994064196695</v>
      </c>
      <c r="V146">
        <f t="shared" si="22"/>
        <v>-0.27499269953500738</v>
      </c>
      <c r="X146">
        <f t="shared" si="23"/>
        <v>1.8952150522284349E-2</v>
      </c>
      <c r="Y146">
        <f t="shared" si="24"/>
        <v>1.5625631685814434E-2</v>
      </c>
    </row>
    <row r="147" spans="1:25" ht="15">
      <c r="A147" s="17" t="s">
        <v>269</v>
      </c>
      <c r="B147" s="19" t="s">
        <v>270</v>
      </c>
      <c r="C147" s="20">
        <v>6</v>
      </c>
      <c r="D147" s="20">
        <v>8</v>
      </c>
      <c r="E147" s="20">
        <v>7</v>
      </c>
      <c r="F147" s="20">
        <v>7</v>
      </c>
      <c r="G147" s="20">
        <v>7</v>
      </c>
      <c r="H147" s="20">
        <v>8</v>
      </c>
      <c r="I147" s="20">
        <v>8</v>
      </c>
      <c r="J147" s="20">
        <v>7</v>
      </c>
      <c r="K147" s="20">
        <v>8</v>
      </c>
      <c r="L147" s="20">
        <v>7</v>
      </c>
      <c r="M147" s="20">
        <v>8</v>
      </c>
      <c r="N147" s="20">
        <v>7</v>
      </c>
      <c r="P147" s="8">
        <f t="shared" si="17"/>
        <v>7</v>
      </c>
      <c r="Q147" s="8">
        <f t="shared" si="18"/>
        <v>7.5</v>
      </c>
      <c r="R147" s="8">
        <f t="shared" si="19"/>
        <v>7.5</v>
      </c>
      <c r="S147" s="14">
        <f t="shared" si="20"/>
        <v>1</v>
      </c>
      <c r="U147">
        <f t="shared" si="21"/>
        <v>9.9535673550914375E-2</v>
      </c>
      <c r="V147">
        <f t="shared" si="22"/>
        <v>9.9535673550914375E-2</v>
      </c>
      <c r="X147">
        <f t="shared" si="23"/>
        <v>9.0845056908104654E-2</v>
      </c>
      <c r="Y147">
        <f t="shared" si="24"/>
        <v>0.24751267302985544</v>
      </c>
    </row>
    <row r="148" spans="1:25" ht="15">
      <c r="A148" s="17" t="s">
        <v>271</v>
      </c>
      <c r="B148" s="19" t="s">
        <v>272</v>
      </c>
      <c r="C148" s="20">
        <v>16</v>
      </c>
      <c r="D148" s="20">
        <v>14</v>
      </c>
      <c r="E148" s="20">
        <v>21</v>
      </c>
      <c r="F148" s="20">
        <v>17</v>
      </c>
      <c r="G148" s="20">
        <v>13</v>
      </c>
      <c r="H148" s="20">
        <v>16</v>
      </c>
      <c r="I148" s="20">
        <v>19</v>
      </c>
      <c r="J148" s="20">
        <v>15</v>
      </c>
      <c r="K148" s="20">
        <v>31</v>
      </c>
      <c r="L148" s="20">
        <v>13</v>
      </c>
      <c r="M148" s="20">
        <v>22</v>
      </c>
      <c r="N148" s="20">
        <v>30.1</v>
      </c>
      <c r="P148" s="8">
        <f t="shared" si="17"/>
        <v>17</v>
      </c>
      <c r="Q148" s="8">
        <f t="shared" si="18"/>
        <v>15.75</v>
      </c>
      <c r="R148" s="8">
        <f t="shared" si="19"/>
        <v>24.024999999999999</v>
      </c>
      <c r="S148" s="14">
        <f t="shared" si="20"/>
        <v>0.65556711758584807</v>
      </c>
      <c r="U148">
        <f t="shared" si="21"/>
        <v>-0.11018291775042288</v>
      </c>
      <c r="V148">
        <f t="shared" si="22"/>
        <v>0.49900168463604855</v>
      </c>
      <c r="X148">
        <f t="shared" si="23"/>
        <v>0.17078799992027041</v>
      </c>
      <c r="Y148">
        <f t="shared" si="24"/>
        <v>9.2371571990574386E-2</v>
      </c>
    </row>
    <row r="149" spans="1:25" ht="15">
      <c r="A149" s="17" t="s">
        <v>273</v>
      </c>
      <c r="B149" s="19" t="s">
        <v>274</v>
      </c>
      <c r="C149" s="20">
        <v>8</v>
      </c>
      <c r="D149" s="20">
        <v>10.1</v>
      </c>
      <c r="E149" s="20">
        <v>8</v>
      </c>
      <c r="F149" s="20">
        <v>9</v>
      </c>
      <c r="G149" s="20">
        <v>6</v>
      </c>
      <c r="H149" s="20">
        <v>5</v>
      </c>
      <c r="I149" s="20">
        <v>6</v>
      </c>
      <c r="J149" s="20">
        <v>6</v>
      </c>
      <c r="K149" s="20">
        <v>7</v>
      </c>
      <c r="L149" s="20">
        <v>6</v>
      </c>
      <c r="M149" s="20">
        <v>6</v>
      </c>
      <c r="N149" s="20">
        <v>6</v>
      </c>
      <c r="P149" s="8">
        <f t="shared" si="17"/>
        <v>8.7750000000000004</v>
      </c>
      <c r="Q149" s="8">
        <f t="shared" si="18"/>
        <v>5.75</v>
      </c>
      <c r="R149" s="8">
        <f t="shared" si="19"/>
        <v>6.25</v>
      </c>
      <c r="S149" s="14">
        <f t="shared" si="20"/>
        <v>0.92</v>
      </c>
      <c r="U149">
        <f t="shared" si="21"/>
        <v>-0.60983716936018573</v>
      </c>
      <c r="V149">
        <f t="shared" si="22"/>
        <v>-0.4895429356424737</v>
      </c>
      <c r="X149">
        <f t="shared" si="23"/>
        <v>1.2795771804999578E-2</v>
      </c>
      <c r="Y149">
        <f t="shared" si="24"/>
        <v>1.6038168167532712E-2</v>
      </c>
    </row>
    <row r="150" spans="1:25" ht="15">
      <c r="A150" s="17" t="s">
        <v>275</v>
      </c>
      <c r="B150" s="19" t="s">
        <v>276</v>
      </c>
      <c r="C150" s="20">
        <v>58</v>
      </c>
      <c r="D150" s="20">
        <v>40.1</v>
      </c>
      <c r="E150" s="20">
        <v>45</v>
      </c>
      <c r="F150" s="20">
        <v>41</v>
      </c>
      <c r="G150" s="20">
        <v>48</v>
      </c>
      <c r="H150" s="20">
        <v>38</v>
      </c>
      <c r="I150" s="20">
        <v>39</v>
      </c>
      <c r="J150" s="20">
        <v>40.1</v>
      </c>
      <c r="K150" s="20">
        <v>57</v>
      </c>
      <c r="L150" s="20">
        <v>57</v>
      </c>
      <c r="M150" s="20">
        <v>44</v>
      </c>
      <c r="N150" s="20">
        <v>49</v>
      </c>
      <c r="P150" s="8">
        <f t="shared" si="17"/>
        <v>46.024999999999999</v>
      </c>
      <c r="Q150" s="8">
        <f t="shared" si="18"/>
        <v>41.274999999999999</v>
      </c>
      <c r="R150" s="8">
        <f t="shared" si="19"/>
        <v>51.75</v>
      </c>
      <c r="S150" s="14">
        <f t="shared" si="20"/>
        <v>0.79758454106280186</v>
      </c>
      <c r="U150">
        <f t="shared" si="21"/>
        <v>-0.15714950643664843</v>
      </c>
      <c r="V150">
        <f t="shared" si="22"/>
        <v>0.16914114103678127</v>
      </c>
      <c r="X150">
        <f t="shared" si="23"/>
        <v>5.2265359025386822E-2</v>
      </c>
      <c r="Y150">
        <f t="shared" si="24"/>
        <v>0.13699421277846266</v>
      </c>
    </row>
    <row r="151" spans="1:25" ht="15">
      <c r="A151" s="17" t="s">
        <v>277</v>
      </c>
      <c r="B151" s="19" t="s">
        <v>278</v>
      </c>
      <c r="C151" s="20">
        <v>5</v>
      </c>
      <c r="D151" s="20">
        <v>8</v>
      </c>
      <c r="E151" s="20">
        <v>4</v>
      </c>
      <c r="F151" s="20">
        <v>4</v>
      </c>
      <c r="G151" s="20">
        <v>5</v>
      </c>
      <c r="H151" s="20">
        <v>7</v>
      </c>
      <c r="I151" s="20">
        <v>6</v>
      </c>
      <c r="J151" s="20">
        <v>7</v>
      </c>
      <c r="K151" s="20">
        <v>7</v>
      </c>
      <c r="L151" s="20">
        <v>5</v>
      </c>
      <c r="M151" s="20">
        <v>6</v>
      </c>
      <c r="N151" s="20">
        <v>7</v>
      </c>
      <c r="P151" s="8">
        <f t="shared" si="17"/>
        <v>5.25</v>
      </c>
      <c r="Q151" s="8">
        <f t="shared" si="18"/>
        <v>6.25</v>
      </c>
      <c r="R151" s="8">
        <f t="shared" si="19"/>
        <v>6.25</v>
      </c>
      <c r="S151" s="14">
        <f t="shared" si="20"/>
        <v>1</v>
      </c>
      <c r="U151">
        <f t="shared" si="21"/>
        <v>0.25153876699596439</v>
      </c>
      <c r="V151">
        <f t="shared" si="22"/>
        <v>0.25153876699596439</v>
      </c>
      <c r="X151">
        <f t="shared" si="23"/>
        <v>0.17669373314434908</v>
      </c>
      <c r="Y151">
        <f t="shared" si="24"/>
        <v>0.25685635568080795</v>
      </c>
    </row>
    <row r="152" spans="1:25" ht="15">
      <c r="A152" s="17" t="s">
        <v>279</v>
      </c>
      <c r="B152" s="19"/>
      <c r="C152" s="20">
        <v>5</v>
      </c>
      <c r="D152" s="20">
        <v>5</v>
      </c>
      <c r="E152" s="20">
        <v>7</v>
      </c>
      <c r="F152" s="20">
        <v>7</v>
      </c>
      <c r="G152" s="20">
        <v>6</v>
      </c>
      <c r="H152" s="20">
        <v>6</v>
      </c>
      <c r="I152" s="20">
        <v>5</v>
      </c>
      <c r="J152" s="20">
        <v>6</v>
      </c>
      <c r="K152" s="20">
        <v>6</v>
      </c>
      <c r="L152" s="20">
        <v>5</v>
      </c>
      <c r="M152" s="20">
        <v>6</v>
      </c>
      <c r="N152" s="20">
        <v>5</v>
      </c>
      <c r="P152" s="8">
        <f t="shared" si="17"/>
        <v>6</v>
      </c>
      <c r="Q152" s="8">
        <f t="shared" si="18"/>
        <v>5.75</v>
      </c>
      <c r="R152" s="8">
        <f t="shared" si="19"/>
        <v>5.5</v>
      </c>
      <c r="S152" s="14">
        <f t="shared" si="20"/>
        <v>1.0454545454545454</v>
      </c>
      <c r="U152">
        <f t="shared" si="21"/>
        <v>-6.1400544664143256E-2</v>
      </c>
      <c r="V152">
        <f t="shared" si="22"/>
        <v>-0.12553088208385899</v>
      </c>
      <c r="X152">
        <f t="shared" si="23"/>
        <v>0.38041018775725538</v>
      </c>
      <c r="Y152">
        <f t="shared" si="24"/>
        <v>0.24751267302985544</v>
      </c>
    </row>
    <row r="153" spans="1:25" ht="15">
      <c r="A153" s="17" t="s">
        <v>280</v>
      </c>
      <c r="B153" s="19" t="s">
        <v>281</v>
      </c>
      <c r="C153" s="20">
        <v>29</v>
      </c>
      <c r="D153" s="20">
        <v>21</v>
      </c>
      <c r="E153" s="20">
        <v>23</v>
      </c>
      <c r="F153" s="20">
        <v>18</v>
      </c>
      <c r="G153" s="20">
        <v>27</v>
      </c>
      <c r="H153" s="20">
        <v>31</v>
      </c>
      <c r="I153" s="20">
        <v>25</v>
      </c>
      <c r="J153" s="20">
        <v>32</v>
      </c>
      <c r="K153" s="20">
        <v>34</v>
      </c>
      <c r="L153" s="20">
        <v>29</v>
      </c>
      <c r="M153" s="20">
        <v>31</v>
      </c>
      <c r="N153" s="20">
        <v>40.1</v>
      </c>
      <c r="P153" s="8">
        <f t="shared" si="17"/>
        <v>22.75</v>
      </c>
      <c r="Q153" s="8">
        <f t="shared" si="18"/>
        <v>28.75</v>
      </c>
      <c r="R153" s="8">
        <f t="shared" si="19"/>
        <v>33.524999999999999</v>
      </c>
      <c r="S153" s="14">
        <f t="shared" si="20"/>
        <v>0.85756897837434753</v>
      </c>
      <c r="U153">
        <f t="shared" si="21"/>
        <v>0.33769541074567894</v>
      </c>
      <c r="V153">
        <f t="shared" si="22"/>
        <v>0.55937078681841523</v>
      </c>
      <c r="X153">
        <f t="shared" si="23"/>
        <v>9.9446094068652596E-2</v>
      </c>
      <c r="Y153">
        <f t="shared" si="24"/>
        <v>3.377173076418151E-2</v>
      </c>
    </row>
    <row r="154" spans="1:25" ht="15">
      <c r="A154" s="17" t="s">
        <v>282</v>
      </c>
      <c r="B154" s="19"/>
      <c r="C154" s="20">
        <v>38</v>
      </c>
      <c r="D154" s="20">
        <v>41</v>
      </c>
      <c r="E154" s="20">
        <v>38</v>
      </c>
      <c r="F154" s="20">
        <v>35</v>
      </c>
      <c r="G154" s="20">
        <v>40.1</v>
      </c>
      <c r="H154" s="20">
        <v>45</v>
      </c>
      <c r="I154" s="20">
        <v>39</v>
      </c>
      <c r="J154" s="20">
        <v>41</v>
      </c>
      <c r="K154" s="20">
        <v>54</v>
      </c>
      <c r="L154" s="20">
        <v>40.1</v>
      </c>
      <c r="M154" s="20">
        <v>41</v>
      </c>
      <c r="N154" s="20">
        <v>52</v>
      </c>
      <c r="P154" s="8">
        <f t="shared" si="17"/>
        <v>38</v>
      </c>
      <c r="Q154" s="8">
        <f t="shared" si="18"/>
        <v>41.274999999999999</v>
      </c>
      <c r="R154" s="8">
        <f t="shared" si="19"/>
        <v>46.774999999999999</v>
      </c>
      <c r="S154" s="14">
        <f t="shared" si="20"/>
        <v>0.88241582041688937</v>
      </c>
      <c r="U154">
        <f t="shared" si="21"/>
        <v>0.11926879658231013</v>
      </c>
      <c r="V154">
        <f t="shared" si="22"/>
        <v>0.29973823490983603</v>
      </c>
      <c r="X154">
        <f t="shared" si="23"/>
        <v>2.9332402565086874E-2</v>
      </c>
      <c r="Y154">
        <f t="shared" si="24"/>
        <v>7.4225723666771978E-2</v>
      </c>
    </row>
    <row r="155" spans="1:25" ht="15">
      <c r="A155" s="17" t="s">
        <v>283</v>
      </c>
      <c r="B155" s="19" t="s">
        <v>284</v>
      </c>
      <c r="C155" s="20">
        <v>11</v>
      </c>
      <c r="D155" s="20">
        <v>12</v>
      </c>
      <c r="E155" s="20">
        <v>10.1</v>
      </c>
      <c r="F155" s="20">
        <v>9</v>
      </c>
      <c r="G155" s="20">
        <v>8</v>
      </c>
      <c r="H155" s="20">
        <v>8</v>
      </c>
      <c r="I155" s="20">
        <v>8</v>
      </c>
      <c r="J155" s="20">
        <v>7</v>
      </c>
      <c r="K155" s="20">
        <v>11</v>
      </c>
      <c r="L155" s="20">
        <v>8</v>
      </c>
      <c r="M155" s="20">
        <v>10.1</v>
      </c>
      <c r="N155" s="20">
        <v>10.1</v>
      </c>
      <c r="P155" s="8">
        <f t="shared" si="17"/>
        <v>10.525</v>
      </c>
      <c r="Q155" s="8">
        <f t="shared" si="18"/>
        <v>7.75</v>
      </c>
      <c r="R155" s="8">
        <f t="shared" si="19"/>
        <v>9.8000000000000007</v>
      </c>
      <c r="S155" s="14">
        <f t="shared" si="20"/>
        <v>0.79081632653061218</v>
      </c>
      <c r="U155">
        <f t="shared" si="21"/>
        <v>-0.44155201779215852</v>
      </c>
      <c r="V155">
        <f t="shared" si="22"/>
        <v>-0.1029665789511879</v>
      </c>
      <c r="X155">
        <f t="shared" si="23"/>
        <v>4.7399012419027196E-3</v>
      </c>
      <c r="Y155">
        <f t="shared" si="24"/>
        <v>0.2821033609010476</v>
      </c>
    </row>
    <row r="156" spans="1:25" ht="15">
      <c r="A156" s="17" t="s">
        <v>285</v>
      </c>
      <c r="B156" s="19" t="s">
        <v>286</v>
      </c>
      <c r="C156" s="20">
        <v>47</v>
      </c>
      <c r="D156" s="20">
        <v>47</v>
      </c>
      <c r="E156" s="20">
        <v>47</v>
      </c>
      <c r="F156" s="20">
        <v>49</v>
      </c>
      <c r="G156" s="20">
        <v>43</v>
      </c>
      <c r="H156" s="20">
        <v>50.1</v>
      </c>
      <c r="I156" s="20">
        <v>50.1</v>
      </c>
      <c r="J156" s="20">
        <v>42</v>
      </c>
      <c r="K156" s="20">
        <v>48</v>
      </c>
      <c r="L156" s="20">
        <v>52</v>
      </c>
      <c r="M156" s="20">
        <v>46</v>
      </c>
      <c r="N156" s="20">
        <v>47</v>
      </c>
      <c r="P156" s="8">
        <f t="shared" si="17"/>
        <v>47.5</v>
      </c>
      <c r="Q156" s="8">
        <f t="shared" si="18"/>
        <v>46.3</v>
      </c>
      <c r="R156" s="8">
        <f t="shared" si="19"/>
        <v>48.25</v>
      </c>
      <c r="S156" s="14">
        <f t="shared" si="20"/>
        <v>0.95958549222797918</v>
      </c>
      <c r="U156">
        <f t="shared" si="21"/>
        <v>-3.6915319958073851E-2</v>
      </c>
      <c r="V156">
        <f t="shared" si="22"/>
        <v>2.2601428937132649E-2</v>
      </c>
      <c r="X156">
        <f t="shared" si="23"/>
        <v>0.33542940350970257</v>
      </c>
      <c r="Y156">
        <f t="shared" si="24"/>
        <v>0.33058748798077298</v>
      </c>
    </row>
    <row r="157" spans="1:25" ht="15">
      <c r="A157" s="17" t="s">
        <v>287</v>
      </c>
      <c r="B157" s="19" t="s">
        <v>288</v>
      </c>
      <c r="C157" s="20">
        <v>14</v>
      </c>
      <c r="D157" s="20">
        <v>10.1</v>
      </c>
      <c r="E157" s="20">
        <v>11</v>
      </c>
      <c r="F157" s="20">
        <v>11</v>
      </c>
      <c r="G157" s="20">
        <v>13</v>
      </c>
      <c r="H157" s="20">
        <v>11</v>
      </c>
      <c r="I157" s="20">
        <v>10.1</v>
      </c>
      <c r="J157" s="20">
        <v>10.1</v>
      </c>
      <c r="K157" s="20">
        <v>12</v>
      </c>
      <c r="L157" s="20">
        <v>13</v>
      </c>
      <c r="M157" s="20">
        <v>13</v>
      </c>
      <c r="N157" s="20">
        <v>11</v>
      </c>
      <c r="P157" s="8">
        <f t="shared" si="17"/>
        <v>11.525</v>
      </c>
      <c r="Q157" s="8">
        <f t="shared" si="18"/>
        <v>11.05</v>
      </c>
      <c r="R157" s="8">
        <f t="shared" si="19"/>
        <v>12.25</v>
      </c>
      <c r="S157" s="14">
        <f t="shared" si="20"/>
        <v>0.90204081632653066</v>
      </c>
      <c r="U157">
        <f t="shared" si="21"/>
        <v>-6.0720381037906314E-2</v>
      </c>
      <c r="V157">
        <f t="shared" si="22"/>
        <v>8.801499857323257E-2</v>
      </c>
      <c r="X157">
        <f t="shared" si="23"/>
        <v>0.18839160175873451</v>
      </c>
      <c r="Y157">
        <f t="shared" si="24"/>
        <v>0.27709055388425086</v>
      </c>
    </row>
    <row r="158" spans="1:25" ht="15">
      <c r="A158" s="17" t="s">
        <v>289</v>
      </c>
      <c r="B158" s="19" t="s">
        <v>290</v>
      </c>
      <c r="C158" s="20">
        <v>7</v>
      </c>
      <c r="D158" s="20">
        <v>6</v>
      </c>
      <c r="E158" s="20">
        <v>6</v>
      </c>
      <c r="F158" s="20">
        <v>6</v>
      </c>
      <c r="G158" s="20">
        <v>6</v>
      </c>
      <c r="H158" s="20">
        <v>8</v>
      </c>
      <c r="I158" s="20">
        <v>7</v>
      </c>
      <c r="J158" s="20">
        <v>6</v>
      </c>
      <c r="K158" s="20">
        <v>6</v>
      </c>
      <c r="L158" s="20">
        <v>6</v>
      </c>
      <c r="M158" s="20">
        <v>6</v>
      </c>
      <c r="N158" s="20">
        <v>9</v>
      </c>
      <c r="P158" s="8">
        <f t="shared" si="17"/>
        <v>6.25</v>
      </c>
      <c r="Q158" s="8">
        <f t="shared" si="18"/>
        <v>6.75</v>
      </c>
      <c r="R158" s="8">
        <f t="shared" si="19"/>
        <v>6.75</v>
      </c>
      <c r="S158" s="14">
        <f t="shared" si="20"/>
        <v>1</v>
      </c>
      <c r="U158">
        <f t="shared" si="21"/>
        <v>0.11103131238874395</v>
      </c>
      <c r="V158">
        <f t="shared" si="22"/>
        <v>0.11103131238874395</v>
      </c>
      <c r="X158">
        <f t="shared" si="23"/>
        <v>0.24751267302985544</v>
      </c>
      <c r="Y158">
        <f t="shared" si="24"/>
        <v>0.30209065179529593</v>
      </c>
    </row>
    <row r="159" spans="1:25" ht="15">
      <c r="A159" s="17" t="s">
        <v>291</v>
      </c>
      <c r="B159" s="19" t="s">
        <v>292</v>
      </c>
      <c r="C159" s="20">
        <v>4</v>
      </c>
      <c r="D159" s="20">
        <v>7</v>
      </c>
      <c r="E159" s="20">
        <v>6</v>
      </c>
      <c r="F159" s="20">
        <v>7</v>
      </c>
      <c r="G159" s="20">
        <v>7</v>
      </c>
      <c r="H159" s="20">
        <v>7</v>
      </c>
      <c r="I159" s="20">
        <v>6</v>
      </c>
      <c r="J159" s="20">
        <v>6</v>
      </c>
      <c r="K159" s="20">
        <v>8</v>
      </c>
      <c r="L159" s="20">
        <v>5</v>
      </c>
      <c r="M159" s="20">
        <v>7</v>
      </c>
      <c r="N159" s="20">
        <v>7</v>
      </c>
      <c r="P159" s="8">
        <f t="shared" si="17"/>
        <v>6</v>
      </c>
      <c r="Q159" s="8">
        <f t="shared" si="18"/>
        <v>6.5</v>
      </c>
      <c r="R159" s="8">
        <f t="shared" si="19"/>
        <v>6.75</v>
      </c>
      <c r="S159" s="14">
        <f t="shared" si="20"/>
        <v>0.96296296296296291</v>
      </c>
      <c r="U159">
        <f t="shared" si="21"/>
        <v>0.11547721741993588</v>
      </c>
      <c r="V159">
        <f t="shared" si="22"/>
        <v>0.16992500144231237</v>
      </c>
      <c r="X159">
        <f t="shared" si="23"/>
        <v>0.30209065179529593</v>
      </c>
      <c r="Y159">
        <f t="shared" si="24"/>
        <v>0.29540060402699453</v>
      </c>
    </row>
    <row r="160" spans="1:25" ht="15">
      <c r="A160" s="17" t="s">
        <v>293</v>
      </c>
      <c r="B160" s="19" t="s">
        <v>294</v>
      </c>
      <c r="C160" s="20">
        <v>8</v>
      </c>
      <c r="D160" s="20">
        <v>7</v>
      </c>
      <c r="E160" s="20">
        <v>7</v>
      </c>
      <c r="F160" s="20">
        <v>4</v>
      </c>
      <c r="G160" s="20">
        <v>7</v>
      </c>
      <c r="H160" s="20">
        <v>9</v>
      </c>
      <c r="I160" s="20">
        <v>7</v>
      </c>
      <c r="J160" s="20">
        <v>7</v>
      </c>
      <c r="K160" s="20">
        <v>5</v>
      </c>
      <c r="L160" s="20">
        <v>6</v>
      </c>
      <c r="M160" s="20">
        <v>8</v>
      </c>
      <c r="N160" s="20">
        <v>3</v>
      </c>
      <c r="P160" s="8">
        <f t="shared" si="17"/>
        <v>6.5</v>
      </c>
      <c r="Q160" s="8">
        <f t="shared" si="18"/>
        <v>7.5</v>
      </c>
      <c r="R160" s="8">
        <f t="shared" si="19"/>
        <v>5.5</v>
      </c>
      <c r="S160" s="14">
        <f t="shared" si="20"/>
        <v>1.3636363636363635</v>
      </c>
      <c r="U160">
        <f t="shared" si="21"/>
        <v>0.20645087746742624</v>
      </c>
      <c r="V160">
        <f t="shared" si="22"/>
        <v>-0.24100809950379493</v>
      </c>
      <c r="X160">
        <f t="shared" si="23"/>
        <v>0.17669373314434908</v>
      </c>
      <c r="Y160">
        <f t="shared" si="24"/>
        <v>0.15403400462517858</v>
      </c>
    </row>
    <row r="161" spans="1:90" ht="15">
      <c r="A161" s="17" t="s">
        <v>295</v>
      </c>
      <c r="B161" s="19" t="s">
        <v>296</v>
      </c>
      <c r="C161" s="20">
        <v>12</v>
      </c>
      <c r="D161" s="20">
        <v>10.1</v>
      </c>
      <c r="E161" s="20">
        <v>15</v>
      </c>
      <c r="F161" s="20">
        <v>13</v>
      </c>
      <c r="G161" s="20">
        <v>15</v>
      </c>
      <c r="H161" s="20">
        <v>10.1</v>
      </c>
      <c r="I161" s="20">
        <v>12</v>
      </c>
      <c r="J161" s="20">
        <v>11</v>
      </c>
      <c r="K161" s="20">
        <v>17</v>
      </c>
      <c r="L161" s="20">
        <v>14</v>
      </c>
      <c r="M161" s="20">
        <v>14</v>
      </c>
      <c r="N161" s="20">
        <v>15</v>
      </c>
      <c r="P161" s="8">
        <f t="shared" si="17"/>
        <v>12.525</v>
      </c>
      <c r="Q161" s="8">
        <f t="shared" si="18"/>
        <v>12.025</v>
      </c>
      <c r="R161" s="8">
        <f t="shared" si="19"/>
        <v>15</v>
      </c>
      <c r="S161" s="14">
        <f t="shared" si="20"/>
        <v>0.80166666666666664</v>
      </c>
      <c r="U161">
        <f t="shared" si="21"/>
        <v>-5.8773709425166382E-2</v>
      </c>
      <c r="V161">
        <f t="shared" si="22"/>
        <v>0.26015189730067234</v>
      </c>
      <c r="X161">
        <f t="shared" si="23"/>
        <v>0.36530757645570011</v>
      </c>
      <c r="Y161">
        <f t="shared" si="24"/>
        <v>7.8031305720184158E-2</v>
      </c>
    </row>
    <row r="162" spans="1:90" ht="15">
      <c r="A162" s="17" t="s">
        <v>297</v>
      </c>
      <c r="B162" s="19" t="s">
        <v>298</v>
      </c>
      <c r="C162" s="20">
        <v>7</v>
      </c>
      <c r="D162" s="20">
        <v>9</v>
      </c>
      <c r="E162" s="20">
        <v>7</v>
      </c>
      <c r="F162" s="20">
        <v>9</v>
      </c>
      <c r="G162" s="20">
        <v>6</v>
      </c>
      <c r="H162" s="20">
        <v>6</v>
      </c>
      <c r="I162" s="20">
        <v>6</v>
      </c>
      <c r="J162" s="20">
        <v>6</v>
      </c>
      <c r="K162" s="20">
        <v>6</v>
      </c>
      <c r="L162" s="20">
        <v>6</v>
      </c>
      <c r="M162" s="20">
        <v>6</v>
      </c>
      <c r="N162" s="20">
        <v>6</v>
      </c>
      <c r="P162" s="8">
        <f t="shared" si="17"/>
        <v>8</v>
      </c>
      <c r="Q162" s="8">
        <f t="shared" si="18"/>
        <v>6</v>
      </c>
      <c r="R162" s="8">
        <f t="shared" si="19"/>
        <v>6</v>
      </c>
      <c r="S162" s="14">
        <f t="shared" si="20"/>
        <v>1</v>
      </c>
      <c r="U162">
        <f t="shared" si="21"/>
        <v>-0.41503749927884381</v>
      </c>
      <c r="V162">
        <f t="shared" si="22"/>
        <v>-0.41503749927884381</v>
      </c>
      <c r="X162">
        <f t="shared" si="23"/>
        <v>2.0259663176917006E-2</v>
      </c>
      <c r="Y162">
        <f t="shared" si="24"/>
        <v>2.0259663176917006E-2</v>
      </c>
    </row>
    <row r="163" spans="1:90" ht="15">
      <c r="A163" s="17" t="s">
        <v>299</v>
      </c>
      <c r="B163" s="19"/>
      <c r="C163" s="20">
        <v>18</v>
      </c>
      <c r="D163" s="20">
        <v>21</v>
      </c>
      <c r="E163" s="20">
        <v>21</v>
      </c>
      <c r="F163" s="20">
        <v>18</v>
      </c>
      <c r="G163" s="20">
        <v>21</v>
      </c>
      <c r="H163" s="20">
        <v>15</v>
      </c>
      <c r="I163" s="20">
        <v>17</v>
      </c>
      <c r="J163" s="20">
        <v>19</v>
      </c>
      <c r="K163" s="20">
        <v>25</v>
      </c>
      <c r="L163" s="20">
        <v>17</v>
      </c>
      <c r="M163" s="20">
        <v>19</v>
      </c>
      <c r="N163" s="20">
        <v>21</v>
      </c>
      <c r="P163" s="8">
        <f t="shared" si="17"/>
        <v>19.5</v>
      </c>
      <c r="Q163" s="8">
        <f t="shared" si="18"/>
        <v>18</v>
      </c>
      <c r="R163" s="8">
        <f t="shared" si="19"/>
        <v>20.5</v>
      </c>
      <c r="S163" s="14">
        <f t="shared" si="20"/>
        <v>0.87804878048780488</v>
      </c>
      <c r="U163">
        <f t="shared" si="21"/>
        <v>-0.1154772174199359</v>
      </c>
      <c r="V163">
        <f t="shared" si="22"/>
        <v>7.2149785755835416E-2</v>
      </c>
      <c r="X163">
        <f t="shared" si="23"/>
        <v>0.26345073677382552</v>
      </c>
      <c r="Y163">
        <f t="shared" si="24"/>
        <v>0.35707585482225224</v>
      </c>
    </row>
    <row r="164" spans="1:90" ht="15">
      <c r="A164" s="17" t="s">
        <v>300</v>
      </c>
      <c r="B164" s="19" t="s">
        <v>301</v>
      </c>
      <c r="C164" s="20">
        <v>3</v>
      </c>
      <c r="D164" s="20">
        <v>4</v>
      </c>
      <c r="E164" s="20">
        <v>2</v>
      </c>
      <c r="F164" s="20">
        <v>2</v>
      </c>
      <c r="G164" s="20">
        <v>4</v>
      </c>
      <c r="H164" s="20">
        <v>4</v>
      </c>
      <c r="I164" s="20">
        <v>2</v>
      </c>
      <c r="J164" s="20">
        <v>4</v>
      </c>
      <c r="K164" s="20">
        <v>4</v>
      </c>
      <c r="L164" s="20">
        <v>4</v>
      </c>
      <c r="M164" s="20">
        <v>4</v>
      </c>
      <c r="N164" s="20">
        <v>4</v>
      </c>
      <c r="P164" s="8">
        <f t="shared" si="17"/>
        <v>2.75</v>
      </c>
      <c r="Q164" s="8">
        <f t="shared" si="18"/>
        <v>3.5</v>
      </c>
      <c r="R164" s="8">
        <f t="shared" si="19"/>
        <v>4</v>
      </c>
      <c r="S164" s="14">
        <f t="shared" si="20"/>
        <v>0.875</v>
      </c>
      <c r="U164">
        <f t="shared" si="21"/>
        <v>0.34792330342030681</v>
      </c>
      <c r="V164">
        <f t="shared" si="22"/>
        <v>0.5405683813627028</v>
      </c>
      <c r="X164">
        <f t="shared" si="23"/>
        <v>0.10758497128477508</v>
      </c>
      <c r="Y164">
        <f t="shared" si="24"/>
        <v>3.9802490408953138E-2</v>
      </c>
    </row>
    <row r="165" spans="1:90" ht="15">
      <c r="A165" s="17" t="s">
        <v>302</v>
      </c>
      <c r="B165" s="19" t="s">
        <v>303</v>
      </c>
      <c r="C165" s="20">
        <v>44</v>
      </c>
      <c r="D165" s="20">
        <v>37</v>
      </c>
      <c r="E165" s="20">
        <v>39</v>
      </c>
      <c r="F165" s="20">
        <v>35</v>
      </c>
      <c r="G165" s="20">
        <v>43</v>
      </c>
      <c r="H165" s="20">
        <v>33</v>
      </c>
      <c r="I165" s="20">
        <v>38</v>
      </c>
      <c r="J165" s="20">
        <v>40.1</v>
      </c>
      <c r="K165" s="20">
        <v>40.1</v>
      </c>
      <c r="L165" s="20">
        <v>42</v>
      </c>
      <c r="M165" s="20">
        <v>38</v>
      </c>
      <c r="N165" s="20">
        <v>48</v>
      </c>
      <c r="P165" s="8">
        <f t="shared" si="17"/>
        <v>38.75</v>
      </c>
      <c r="Q165" s="8">
        <f t="shared" si="18"/>
        <v>38.524999999999999</v>
      </c>
      <c r="R165" s="8">
        <f t="shared" si="19"/>
        <v>42.024999999999999</v>
      </c>
      <c r="S165" s="14">
        <f t="shared" si="20"/>
        <v>0.91671624033313504</v>
      </c>
      <c r="U165">
        <f t="shared" si="21"/>
        <v>-8.4013536468146698E-3</v>
      </c>
      <c r="V165">
        <f t="shared" si="22"/>
        <v>0.11705150907456743</v>
      </c>
      <c r="X165">
        <f t="shared" si="23"/>
        <v>0.45684972713531169</v>
      </c>
      <c r="Y165">
        <f t="shared" si="24"/>
        <v>0.22250292263421553</v>
      </c>
    </row>
    <row r="166" spans="1:90" ht="15">
      <c r="A166" s="17" t="s">
        <v>304</v>
      </c>
      <c r="B166" s="19"/>
      <c r="C166" s="20">
        <v>23</v>
      </c>
      <c r="D166" s="20">
        <v>17</v>
      </c>
      <c r="E166" s="20">
        <v>27</v>
      </c>
      <c r="F166" s="20">
        <v>9</v>
      </c>
      <c r="G166" s="20">
        <v>30.1</v>
      </c>
      <c r="H166" s="20">
        <v>31</v>
      </c>
      <c r="I166" s="20">
        <v>22</v>
      </c>
      <c r="J166" s="20">
        <v>39</v>
      </c>
      <c r="K166" s="20">
        <v>31</v>
      </c>
      <c r="L166" s="20">
        <v>24</v>
      </c>
      <c r="M166" s="20">
        <v>26</v>
      </c>
      <c r="N166" s="20">
        <v>26</v>
      </c>
      <c r="P166" s="8">
        <f t="shared" si="17"/>
        <v>19</v>
      </c>
      <c r="Q166" s="8">
        <f t="shared" si="18"/>
        <v>30.524999999999999</v>
      </c>
      <c r="R166" s="8">
        <f t="shared" si="19"/>
        <v>26.75</v>
      </c>
      <c r="S166" s="14">
        <f t="shared" si="20"/>
        <v>1.1411214953271027</v>
      </c>
      <c r="U166">
        <f t="shared" si="21"/>
        <v>0.68399187665645522</v>
      </c>
      <c r="V166">
        <f t="shared" si="22"/>
        <v>0.49353947295756151</v>
      </c>
      <c r="X166">
        <f t="shared" si="23"/>
        <v>0.10633734420681641</v>
      </c>
      <c r="Y166">
        <f t="shared" si="24"/>
        <v>6.3017153927161146E-2</v>
      </c>
    </row>
    <row r="167" spans="1:90" ht="15">
      <c r="A167" s="17" t="s">
        <v>305</v>
      </c>
      <c r="B167" s="19" t="s">
        <v>306</v>
      </c>
      <c r="C167" s="20">
        <v>39</v>
      </c>
      <c r="D167" s="20">
        <v>31</v>
      </c>
      <c r="E167" s="20">
        <v>33</v>
      </c>
      <c r="F167" s="20">
        <v>27</v>
      </c>
      <c r="G167" s="20">
        <v>38</v>
      </c>
      <c r="H167" s="20">
        <v>42</v>
      </c>
      <c r="I167" s="20">
        <v>30.1</v>
      </c>
      <c r="J167" s="20">
        <v>36</v>
      </c>
      <c r="K167" s="20">
        <v>33</v>
      </c>
      <c r="L167" s="20">
        <v>35</v>
      </c>
      <c r="M167" s="20">
        <v>38</v>
      </c>
      <c r="N167" s="20">
        <v>33</v>
      </c>
      <c r="P167" s="8">
        <f t="shared" si="17"/>
        <v>32.5</v>
      </c>
      <c r="Q167" s="8">
        <f t="shared" si="18"/>
        <v>36.524999999999999</v>
      </c>
      <c r="R167" s="8">
        <f t="shared" si="19"/>
        <v>34.75</v>
      </c>
      <c r="S167" s="14">
        <f t="shared" si="20"/>
        <v>1.0510791366906473</v>
      </c>
      <c r="U167">
        <f t="shared" si="21"/>
        <v>0.16844455488768134</v>
      </c>
      <c r="V167">
        <f t="shared" si="22"/>
        <v>9.6573259695052885E-2</v>
      </c>
      <c r="X167">
        <f t="shared" si="23"/>
        <v>0.16647870351208077</v>
      </c>
      <c r="Y167">
        <f t="shared" si="24"/>
        <v>0.23878400771222319</v>
      </c>
    </row>
    <row r="168" spans="1:90" ht="15">
      <c r="A168" s="17" t="s">
        <v>307</v>
      </c>
      <c r="B168" s="19" t="s">
        <v>308</v>
      </c>
      <c r="C168" s="20">
        <v>21</v>
      </c>
      <c r="D168" s="20">
        <v>14</v>
      </c>
      <c r="E168" s="20">
        <v>22</v>
      </c>
      <c r="F168" s="20">
        <v>18</v>
      </c>
      <c r="G168" s="20">
        <v>16</v>
      </c>
      <c r="H168" s="20">
        <v>15</v>
      </c>
      <c r="I168" s="20">
        <v>18</v>
      </c>
      <c r="J168" s="20">
        <v>16</v>
      </c>
      <c r="K168" s="20">
        <v>23</v>
      </c>
      <c r="L168" s="20">
        <v>21</v>
      </c>
      <c r="M168" s="20">
        <v>20.100000000000001</v>
      </c>
      <c r="N168" s="20">
        <v>24</v>
      </c>
      <c r="P168" s="8">
        <f t="shared" si="17"/>
        <v>18.75</v>
      </c>
      <c r="Q168" s="8">
        <f t="shared" si="18"/>
        <v>16.25</v>
      </c>
      <c r="R168" s="8">
        <f t="shared" si="19"/>
        <v>22.024999999999999</v>
      </c>
      <c r="S168" s="14">
        <f t="shared" si="20"/>
        <v>0.7377979568671964</v>
      </c>
      <c r="U168">
        <f t="shared" si="21"/>
        <v>-0.20645087746742632</v>
      </c>
      <c r="V168">
        <f t="shared" si="22"/>
        <v>0.23225142353717021</v>
      </c>
      <c r="X168">
        <f t="shared" si="23"/>
        <v>7.7590857664397467E-2</v>
      </c>
      <c r="Y168">
        <f t="shared" si="24"/>
        <v>0.10298058849879241</v>
      </c>
    </row>
    <row r="169" spans="1:90" ht="15">
      <c r="A169" s="17" t="s">
        <v>309</v>
      </c>
      <c r="B169" s="19" t="s">
        <v>310</v>
      </c>
      <c r="C169" s="20">
        <v>10.18</v>
      </c>
      <c r="D169" s="20">
        <v>10.19</v>
      </c>
      <c r="E169" s="20">
        <v>98</v>
      </c>
      <c r="F169" s="20">
        <v>89</v>
      </c>
      <c r="G169" s="20">
        <v>87</v>
      </c>
      <c r="H169" s="20">
        <v>83</v>
      </c>
      <c r="I169" s="20">
        <v>77</v>
      </c>
      <c r="J169" s="20">
        <v>77</v>
      </c>
      <c r="K169" s="20">
        <v>55</v>
      </c>
      <c r="L169" s="20">
        <v>82</v>
      </c>
      <c r="M169" s="20">
        <v>69</v>
      </c>
      <c r="N169" s="20">
        <v>58</v>
      </c>
      <c r="P169" s="8">
        <f t="shared" si="17"/>
        <v>51.842500000000001</v>
      </c>
      <c r="Q169" s="8">
        <f t="shared" si="18"/>
        <v>81</v>
      </c>
      <c r="R169" s="8">
        <f t="shared" si="19"/>
        <v>66</v>
      </c>
      <c r="S169" s="14">
        <f t="shared" si="20"/>
        <v>1.2272727272727273</v>
      </c>
      <c r="U169">
        <f t="shared" si="21"/>
        <v>0.64378661703867135</v>
      </c>
      <c r="V169">
        <f t="shared" si="22"/>
        <v>0.34833073351250005</v>
      </c>
      <c r="X169">
        <f t="shared" si="23"/>
        <v>0.17530010914286939</v>
      </c>
      <c r="Y169">
        <f t="shared" si="24"/>
        <v>0.31252226429014862</v>
      </c>
    </row>
    <row r="170" spans="1:90" ht="15">
      <c r="A170" s="17" t="s">
        <v>311</v>
      </c>
      <c r="B170" s="19" t="s">
        <v>312</v>
      </c>
      <c r="C170" s="20">
        <v>6</v>
      </c>
      <c r="D170" s="20">
        <v>6</v>
      </c>
      <c r="E170" s="20">
        <v>6</v>
      </c>
      <c r="F170" s="20">
        <v>5</v>
      </c>
      <c r="G170" s="20">
        <v>6</v>
      </c>
      <c r="H170" s="20">
        <v>7</v>
      </c>
      <c r="I170" s="20">
        <v>5</v>
      </c>
      <c r="J170" s="20">
        <v>5</v>
      </c>
      <c r="K170" s="20">
        <v>5</v>
      </c>
      <c r="L170" s="20">
        <v>5</v>
      </c>
      <c r="M170" s="20">
        <v>5</v>
      </c>
      <c r="N170" s="20">
        <v>5</v>
      </c>
      <c r="P170" s="8">
        <f t="shared" si="17"/>
        <v>5.75</v>
      </c>
      <c r="Q170" s="8">
        <f t="shared" si="18"/>
        <v>5.75</v>
      </c>
      <c r="R170" s="8">
        <f t="shared" si="19"/>
        <v>5</v>
      </c>
      <c r="S170" s="14">
        <f t="shared" si="20"/>
        <v>1.1499999999999999</v>
      </c>
      <c r="U170">
        <f t="shared" si="21"/>
        <v>0</v>
      </c>
      <c r="V170">
        <f t="shared" si="22"/>
        <v>-0.2016338611696506</v>
      </c>
      <c r="X170">
        <f t="shared" si="23"/>
        <v>0.5</v>
      </c>
      <c r="Y170">
        <f t="shared" si="24"/>
        <v>2.8834442811218667E-2</v>
      </c>
    </row>
    <row r="171" spans="1:90" s="7" customFormat="1" ht="15">
      <c r="A171" s="17" t="s">
        <v>313</v>
      </c>
      <c r="B171" s="19" t="s">
        <v>314</v>
      </c>
      <c r="C171" s="20">
        <v>0.1</v>
      </c>
      <c r="D171" s="20">
        <v>0.1</v>
      </c>
      <c r="E171" s="20">
        <v>0.1</v>
      </c>
      <c r="F171" s="20">
        <v>0.1</v>
      </c>
      <c r="G171" s="20">
        <v>21</v>
      </c>
      <c r="H171" s="20">
        <v>22</v>
      </c>
      <c r="I171" s="20">
        <v>20.100000000000001</v>
      </c>
      <c r="J171" s="20">
        <v>23</v>
      </c>
      <c r="K171" s="20">
        <v>0.1</v>
      </c>
      <c r="L171" s="20">
        <v>0.1</v>
      </c>
      <c r="M171" s="20">
        <v>0.1</v>
      </c>
      <c r="N171" s="20">
        <v>0.1</v>
      </c>
      <c r="O171" s="17"/>
      <c r="P171" s="8">
        <f t="shared" si="17"/>
        <v>0.1</v>
      </c>
      <c r="Q171" s="8">
        <f t="shared" si="18"/>
        <v>21.524999999999999</v>
      </c>
      <c r="R171" s="8">
        <f t="shared" si="19"/>
        <v>0.1</v>
      </c>
      <c r="S171" s="14">
        <f t="shared" si="20"/>
        <v>215.24999999999997</v>
      </c>
      <c r="T171"/>
      <c r="U171">
        <f t="shared" si="21"/>
        <v>7.7498694273968436</v>
      </c>
      <c r="V171">
        <f t="shared" si="22"/>
        <v>0</v>
      </c>
      <c r="W171"/>
      <c r="X171">
        <f t="shared" si="23"/>
        <v>2.7463592583503732E-5</v>
      </c>
      <c r="Y171" t="e">
        <f t="shared" si="24"/>
        <v>#DIV/0!</v>
      </c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</row>
    <row r="172" spans="1:90" ht="15">
      <c r="A172" s="17" t="s">
        <v>315</v>
      </c>
      <c r="B172" s="19" t="s">
        <v>316</v>
      </c>
      <c r="C172" s="20">
        <v>39</v>
      </c>
      <c r="D172" s="20">
        <v>36</v>
      </c>
      <c r="E172" s="20">
        <v>34</v>
      </c>
      <c r="F172" s="20">
        <v>24</v>
      </c>
      <c r="G172" s="20">
        <v>34</v>
      </c>
      <c r="H172" s="20">
        <v>49</v>
      </c>
      <c r="I172" s="20">
        <v>34</v>
      </c>
      <c r="J172" s="20">
        <v>39</v>
      </c>
      <c r="K172" s="20">
        <v>41</v>
      </c>
      <c r="L172" s="20">
        <v>35</v>
      </c>
      <c r="M172" s="20">
        <v>38</v>
      </c>
      <c r="N172" s="20">
        <v>35</v>
      </c>
      <c r="P172" s="8">
        <f t="shared" si="17"/>
        <v>33.25</v>
      </c>
      <c r="Q172" s="8">
        <f t="shared" si="18"/>
        <v>39</v>
      </c>
      <c r="R172" s="8">
        <f t="shared" si="19"/>
        <v>37.25</v>
      </c>
      <c r="S172" s="14">
        <f t="shared" si="20"/>
        <v>1.0469798657718121</v>
      </c>
      <c r="U172">
        <f t="shared" si="21"/>
        <v>0.23011978336105868</v>
      </c>
      <c r="V172">
        <f t="shared" si="22"/>
        <v>0.16388608496097196</v>
      </c>
      <c r="X172">
        <f t="shared" si="23"/>
        <v>0.16216450665471563</v>
      </c>
      <c r="Y172">
        <f t="shared" si="24"/>
        <v>0.1073373271730774</v>
      </c>
    </row>
    <row r="173" spans="1:90" ht="15">
      <c r="A173" s="17" t="s">
        <v>317</v>
      </c>
      <c r="B173" s="19" t="s">
        <v>318</v>
      </c>
      <c r="C173" s="20">
        <v>28</v>
      </c>
      <c r="D173" s="20">
        <v>29</v>
      </c>
      <c r="E173" s="20">
        <v>30.1</v>
      </c>
      <c r="F173" s="20">
        <v>30.1</v>
      </c>
      <c r="G173" s="20">
        <v>25</v>
      </c>
      <c r="H173" s="20">
        <v>22</v>
      </c>
      <c r="I173" s="20">
        <v>25</v>
      </c>
      <c r="J173" s="20">
        <v>21</v>
      </c>
      <c r="K173" s="20">
        <v>27</v>
      </c>
      <c r="L173" s="20">
        <v>26</v>
      </c>
      <c r="M173" s="20">
        <v>24</v>
      </c>
      <c r="N173" s="20">
        <v>27</v>
      </c>
      <c r="P173" s="8">
        <f t="shared" si="17"/>
        <v>29.299999999999997</v>
      </c>
      <c r="Q173" s="8">
        <f t="shared" si="18"/>
        <v>23.25</v>
      </c>
      <c r="R173" s="8">
        <f t="shared" si="19"/>
        <v>26</v>
      </c>
      <c r="S173" s="14">
        <f t="shared" si="20"/>
        <v>0.89423076923076927</v>
      </c>
      <c r="U173">
        <f t="shared" si="21"/>
        <v>-0.3336699484268541</v>
      </c>
      <c r="V173">
        <f t="shared" si="22"/>
        <v>-0.17238904139379321</v>
      </c>
      <c r="X173">
        <f t="shared" si="23"/>
        <v>9.4384380809863968E-3</v>
      </c>
      <c r="Y173">
        <f t="shared" si="24"/>
        <v>2.5845768300138541E-2</v>
      </c>
    </row>
    <row r="174" spans="1:90" s="2" customFormat="1" ht="15">
      <c r="A174" s="17" t="s">
        <v>319</v>
      </c>
      <c r="B174" s="19" t="s">
        <v>320</v>
      </c>
      <c r="C174" s="20">
        <v>3</v>
      </c>
      <c r="D174" s="20">
        <v>0.1</v>
      </c>
      <c r="E174" s="20">
        <v>1</v>
      </c>
      <c r="F174" s="20">
        <v>2</v>
      </c>
      <c r="G174" s="20">
        <v>22</v>
      </c>
      <c r="H174" s="20">
        <v>21</v>
      </c>
      <c r="I174" s="20">
        <v>22</v>
      </c>
      <c r="J174" s="20">
        <v>21</v>
      </c>
      <c r="K174" s="20">
        <v>13</v>
      </c>
      <c r="L174" s="20">
        <v>16</v>
      </c>
      <c r="M174" s="20">
        <v>15</v>
      </c>
      <c r="N174" s="20">
        <v>15</v>
      </c>
      <c r="O174" s="17"/>
      <c r="P174" s="8">
        <f t="shared" si="17"/>
        <v>1.5249999999999999</v>
      </c>
      <c r="Q174" s="8">
        <f t="shared" si="18"/>
        <v>21.5</v>
      </c>
      <c r="R174" s="8">
        <f t="shared" si="19"/>
        <v>14.75</v>
      </c>
      <c r="S174" s="14">
        <f t="shared" si="20"/>
        <v>1.4576271186440677</v>
      </c>
      <c r="T174"/>
      <c r="U174">
        <f t="shared" si="21"/>
        <v>3.8174555120265743</v>
      </c>
      <c r="V174">
        <f t="shared" si="22"/>
        <v>3.2738338066863175</v>
      </c>
      <c r="W174"/>
      <c r="X174">
        <f t="shared" si="23"/>
        <v>2.4656219801672081E-5</v>
      </c>
      <c r="Y174">
        <f t="shared" si="24"/>
        <v>8.6388851554195293E-4</v>
      </c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</row>
    <row r="175" spans="1:90" ht="15">
      <c r="A175" s="17" t="s">
        <v>321</v>
      </c>
      <c r="B175" s="19" t="s">
        <v>322</v>
      </c>
      <c r="C175" s="20">
        <v>22</v>
      </c>
      <c r="D175" s="20">
        <v>18</v>
      </c>
      <c r="E175" s="20">
        <v>22</v>
      </c>
      <c r="F175" s="20">
        <v>22</v>
      </c>
      <c r="G175" s="20">
        <v>21</v>
      </c>
      <c r="H175" s="20">
        <v>20.100000000000001</v>
      </c>
      <c r="I175" s="20">
        <v>19</v>
      </c>
      <c r="J175" s="20">
        <v>17</v>
      </c>
      <c r="K175" s="20">
        <v>19</v>
      </c>
      <c r="L175" s="20">
        <v>20.100000000000001</v>
      </c>
      <c r="M175" s="20">
        <v>20.100000000000001</v>
      </c>
      <c r="N175" s="20">
        <v>23</v>
      </c>
      <c r="P175" s="8">
        <f t="shared" si="17"/>
        <v>21</v>
      </c>
      <c r="Q175" s="8">
        <f t="shared" si="18"/>
        <v>19.274999999999999</v>
      </c>
      <c r="R175" s="8">
        <f t="shared" si="19"/>
        <v>20.55</v>
      </c>
      <c r="S175" s="14">
        <f t="shared" si="20"/>
        <v>0.93795620437956195</v>
      </c>
      <c r="U175">
        <f t="shared" si="21"/>
        <v>-0.12365846775108842</v>
      </c>
      <c r="V175">
        <f t="shared" si="22"/>
        <v>-3.1250933984439629E-2</v>
      </c>
      <c r="X175">
        <f t="shared" si="23"/>
        <v>0.16864853179509023</v>
      </c>
      <c r="Y175">
        <f t="shared" si="24"/>
        <v>0.36604561630444354</v>
      </c>
    </row>
    <row r="176" spans="1:90" ht="15">
      <c r="A176" s="17" t="s">
        <v>323</v>
      </c>
      <c r="B176" s="19"/>
      <c r="C176" s="20">
        <v>23</v>
      </c>
      <c r="D176" s="20">
        <v>15</v>
      </c>
      <c r="E176" s="20">
        <v>26</v>
      </c>
      <c r="F176" s="20">
        <v>26</v>
      </c>
      <c r="G176" s="20">
        <v>21</v>
      </c>
      <c r="H176" s="20">
        <v>18</v>
      </c>
      <c r="I176" s="20">
        <v>16</v>
      </c>
      <c r="J176" s="20">
        <v>17</v>
      </c>
      <c r="K176" s="20">
        <v>21</v>
      </c>
      <c r="L176" s="20">
        <v>18</v>
      </c>
      <c r="M176" s="20">
        <v>18</v>
      </c>
      <c r="N176" s="20">
        <v>16</v>
      </c>
      <c r="P176" s="8">
        <f t="shared" si="17"/>
        <v>22.5</v>
      </c>
      <c r="Q176" s="8">
        <f t="shared" si="18"/>
        <v>18</v>
      </c>
      <c r="R176" s="8">
        <f t="shared" si="19"/>
        <v>18.25</v>
      </c>
      <c r="S176" s="14">
        <f t="shared" si="20"/>
        <v>0.98630136986301364</v>
      </c>
      <c r="U176">
        <f t="shared" si="21"/>
        <v>-0.32192809488736229</v>
      </c>
      <c r="V176">
        <f t="shared" si="22"/>
        <v>-0.30202853744965746</v>
      </c>
      <c r="X176">
        <f t="shared" si="23"/>
        <v>0.1193980202904197</v>
      </c>
      <c r="Y176">
        <f t="shared" si="24"/>
        <v>0.12294111365948208</v>
      </c>
    </row>
    <row r="177" spans="1:25" ht="15">
      <c r="A177" s="17" t="s">
        <v>324</v>
      </c>
      <c r="B177" s="19" t="s">
        <v>325</v>
      </c>
      <c r="C177" s="20">
        <v>25</v>
      </c>
      <c r="D177" s="20">
        <v>25</v>
      </c>
      <c r="E177" s="20">
        <v>32</v>
      </c>
      <c r="F177" s="20">
        <v>30.1</v>
      </c>
      <c r="G177" s="20">
        <v>19</v>
      </c>
      <c r="H177" s="20">
        <v>19</v>
      </c>
      <c r="I177" s="20">
        <v>22</v>
      </c>
      <c r="J177" s="20">
        <v>16</v>
      </c>
      <c r="K177" s="20">
        <v>23</v>
      </c>
      <c r="L177" s="20">
        <v>17</v>
      </c>
      <c r="M177" s="20">
        <v>17</v>
      </c>
      <c r="N177" s="20">
        <v>23</v>
      </c>
      <c r="P177" s="8">
        <f t="shared" si="17"/>
        <v>28.024999999999999</v>
      </c>
      <c r="Q177" s="8">
        <f t="shared" si="18"/>
        <v>19</v>
      </c>
      <c r="R177" s="8">
        <f t="shared" si="19"/>
        <v>20</v>
      </c>
      <c r="S177" s="14">
        <f t="shared" si="20"/>
        <v>0.95</v>
      </c>
      <c r="U177">
        <f t="shared" si="21"/>
        <v>-0.56071495447447872</v>
      </c>
      <c r="V177">
        <f t="shared" si="22"/>
        <v>-0.48671437303070197</v>
      </c>
      <c r="X177">
        <f t="shared" si="23"/>
        <v>9.323268032578472E-3</v>
      </c>
      <c r="Y177">
        <f t="shared" si="24"/>
        <v>2.8810365211489847E-2</v>
      </c>
    </row>
    <row r="178" spans="1:25" ht="15">
      <c r="A178" s="17" t="s">
        <v>326</v>
      </c>
      <c r="B178" s="19" t="s">
        <v>327</v>
      </c>
      <c r="C178" s="20">
        <v>29</v>
      </c>
      <c r="D178" s="20">
        <v>20.100000000000001</v>
      </c>
      <c r="E178" s="20">
        <v>29</v>
      </c>
      <c r="F178" s="20">
        <v>18</v>
      </c>
      <c r="G178" s="20">
        <v>31</v>
      </c>
      <c r="H178" s="20">
        <v>29</v>
      </c>
      <c r="I178" s="20">
        <v>18</v>
      </c>
      <c r="J178" s="20">
        <v>41</v>
      </c>
      <c r="K178" s="20">
        <v>35</v>
      </c>
      <c r="L178" s="20">
        <v>26</v>
      </c>
      <c r="M178" s="20">
        <v>29</v>
      </c>
      <c r="N178" s="20">
        <v>34</v>
      </c>
      <c r="P178" s="8">
        <f t="shared" si="17"/>
        <v>24.024999999999999</v>
      </c>
      <c r="Q178" s="8">
        <f t="shared" si="18"/>
        <v>29.75</v>
      </c>
      <c r="R178" s="8">
        <f t="shared" si="19"/>
        <v>31</v>
      </c>
      <c r="S178" s="14">
        <f t="shared" si="20"/>
        <v>0.95967741935483875</v>
      </c>
      <c r="U178">
        <f t="shared" si="21"/>
        <v>0.30835323742155557</v>
      </c>
      <c r="V178">
        <f t="shared" si="22"/>
        <v>0.36773178450048738</v>
      </c>
      <c r="X178">
        <f t="shared" si="23"/>
        <v>0.23905486533816267</v>
      </c>
      <c r="Y178">
        <f t="shared" si="24"/>
        <v>6.3198888737895531E-2</v>
      </c>
    </row>
    <row r="179" spans="1:25" ht="15">
      <c r="A179" s="17" t="s">
        <v>328</v>
      </c>
      <c r="B179" s="19" t="s">
        <v>329</v>
      </c>
      <c r="C179" s="20">
        <v>9</v>
      </c>
      <c r="D179" s="20">
        <v>8</v>
      </c>
      <c r="E179" s="20">
        <v>12</v>
      </c>
      <c r="F179" s="20">
        <v>8</v>
      </c>
      <c r="G179" s="20">
        <v>9</v>
      </c>
      <c r="H179" s="20">
        <v>7</v>
      </c>
      <c r="I179" s="20">
        <v>7</v>
      </c>
      <c r="J179" s="20">
        <v>7</v>
      </c>
      <c r="K179" s="20">
        <v>8</v>
      </c>
      <c r="L179" s="20">
        <v>8</v>
      </c>
      <c r="M179" s="20">
        <v>8</v>
      </c>
      <c r="N179" s="20">
        <v>8</v>
      </c>
      <c r="P179" s="8">
        <f t="shared" si="17"/>
        <v>9.25</v>
      </c>
      <c r="Q179" s="8">
        <f t="shared" si="18"/>
        <v>7.5</v>
      </c>
      <c r="R179" s="8">
        <f t="shared" si="19"/>
        <v>8</v>
      </c>
      <c r="S179" s="14">
        <f t="shared" si="20"/>
        <v>0.9375</v>
      </c>
      <c r="U179">
        <f t="shared" si="21"/>
        <v>-0.30256277002043119</v>
      </c>
      <c r="V179">
        <f t="shared" si="22"/>
        <v>-0.2094533656289497</v>
      </c>
      <c r="X179">
        <f t="shared" si="23"/>
        <v>0.10628648157615986</v>
      </c>
      <c r="Y179">
        <f t="shared" si="24"/>
        <v>0.13915967804601959</v>
      </c>
    </row>
    <row r="180" spans="1:25" ht="15">
      <c r="A180" s="17" t="s">
        <v>330</v>
      </c>
      <c r="B180" s="19" t="s">
        <v>331</v>
      </c>
      <c r="C180" s="20">
        <v>30.1</v>
      </c>
      <c r="D180" s="20">
        <v>26</v>
      </c>
      <c r="E180" s="20">
        <v>25</v>
      </c>
      <c r="F180" s="20">
        <v>26</v>
      </c>
      <c r="G180" s="20">
        <v>28</v>
      </c>
      <c r="H180" s="20">
        <v>27</v>
      </c>
      <c r="I180" s="20">
        <v>26</v>
      </c>
      <c r="J180" s="20">
        <v>23</v>
      </c>
      <c r="K180" s="20">
        <v>14</v>
      </c>
      <c r="L180" s="20">
        <v>24</v>
      </c>
      <c r="M180" s="20">
        <v>20.100000000000001</v>
      </c>
      <c r="N180" s="20">
        <v>20.100000000000001</v>
      </c>
      <c r="P180" s="8">
        <f t="shared" si="17"/>
        <v>26.774999999999999</v>
      </c>
      <c r="Q180" s="8">
        <f t="shared" si="18"/>
        <v>26</v>
      </c>
      <c r="R180" s="8">
        <f t="shared" si="19"/>
        <v>19.55</v>
      </c>
      <c r="S180" s="14">
        <f t="shared" si="20"/>
        <v>1.329923273657289</v>
      </c>
      <c r="U180">
        <f t="shared" si="21"/>
        <v>-4.2374951721801217E-2</v>
      </c>
      <c r="V180">
        <f t="shared" si="22"/>
        <v>-0.45371796744290349</v>
      </c>
      <c r="X180">
        <f t="shared" si="23"/>
        <v>0.2553252703364024</v>
      </c>
      <c r="Y180">
        <f t="shared" si="24"/>
        <v>5.0058172278772052E-2</v>
      </c>
    </row>
    <row r="181" spans="1:25" ht="15">
      <c r="A181" s="17" t="s">
        <v>332</v>
      </c>
      <c r="B181" s="19" t="s">
        <v>333</v>
      </c>
      <c r="C181" s="20">
        <v>10.1</v>
      </c>
      <c r="D181" s="20">
        <v>6</v>
      </c>
      <c r="E181" s="20">
        <v>10.1</v>
      </c>
      <c r="F181" s="20">
        <v>10.1</v>
      </c>
      <c r="G181" s="20">
        <v>8</v>
      </c>
      <c r="H181" s="20">
        <v>7</v>
      </c>
      <c r="I181" s="20">
        <v>10.1</v>
      </c>
      <c r="J181" s="20">
        <v>9</v>
      </c>
      <c r="K181" s="20">
        <v>13</v>
      </c>
      <c r="L181" s="20">
        <v>8</v>
      </c>
      <c r="M181" s="20">
        <v>12</v>
      </c>
      <c r="N181" s="20">
        <v>14</v>
      </c>
      <c r="P181" s="8">
        <f t="shared" si="17"/>
        <v>9.0750000000000011</v>
      </c>
      <c r="Q181" s="8">
        <f t="shared" si="18"/>
        <v>8.5250000000000004</v>
      </c>
      <c r="R181" s="8">
        <f t="shared" si="19"/>
        <v>11.75</v>
      </c>
      <c r="S181" s="14">
        <f t="shared" si="20"/>
        <v>0.72553191489361701</v>
      </c>
      <c r="U181">
        <f t="shared" si="21"/>
        <v>-9.0197808971578322E-2</v>
      </c>
      <c r="V181">
        <f t="shared" si="22"/>
        <v>0.37269120856924881</v>
      </c>
      <c r="X181">
        <f t="shared" si="23"/>
        <v>0.23636265202196144</v>
      </c>
      <c r="Y181">
        <f t="shared" si="24"/>
        <v>5.2539181076665387E-3</v>
      </c>
    </row>
    <row r="182" spans="1:25" ht="15">
      <c r="A182" s="17" t="s">
        <v>334</v>
      </c>
      <c r="B182" s="19" t="s">
        <v>335</v>
      </c>
      <c r="C182" s="20">
        <v>15</v>
      </c>
      <c r="D182" s="20">
        <v>26</v>
      </c>
      <c r="E182" s="20">
        <v>10.1</v>
      </c>
      <c r="F182" s="20">
        <v>5</v>
      </c>
      <c r="G182" s="20">
        <v>10.1</v>
      </c>
      <c r="H182" s="20">
        <v>22</v>
      </c>
      <c r="I182" s="20">
        <v>9</v>
      </c>
      <c r="J182" s="20">
        <v>31</v>
      </c>
      <c r="K182" s="20">
        <v>29</v>
      </c>
      <c r="L182" s="20">
        <v>15</v>
      </c>
      <c r="M182" s="20">
        <v>24</v>
      </c>
      <c r="N182" s="20">
        <v>24</v>
      </c>
      <c r="P182" s="8">
        <f t="shared" si="17"/>
        <v>14.025</v>
      </c>
      <c r="Q182" s="8">
        <f t="shared" si="18"/>
        <v>18.024999999999999</v>
      </c>
      <c r="R182" s="8">
        <f t="shared" si="19"/>
        <v>23</v>
      </c>
      <c r="S182" s="14">
        <f t="shared" si="20"/>
        <v>0.78369565217391302</v>
      </c>
      <c r="U182">
        <f t="shared" si="21"/>
        <v>0.36199848863202966</v>
      </c>
      <c r="V182">
        <f t="shared" si="22"/>
        <v>0.71363309033558231</v>
      </c>
      <c r="X182">
        <f t="shared" si="23"/>
        <v>0.31269654860750867</v>
      </c>
      <c r="Y182">
        <f t="shared" si="24"/>
        <v>0.13824913677936854</v>
      </c>
    </row>
    <row r="183" spans="1:25" ht="15">
      <c r="A183" s="17" t="s">
        <v>336</v>
      </c>
      <c r="B183" s="19" t="s">
        <v>337</v>
      </c>
      <c r="C183" s="20">
        <v>14</v>
      </c>
      <c r="D183" s="20">
        <v>12</v>
      </c>
      <c r="E183" s="20">
        <v>13</v>
      </c>
      <c r="F183" s="20">
        <v>15</v>
      </c>
      <c r="G183" s="20">
        <v>13</v>
      </c>
      <c r="H183" s="20">
        <v>12</v>
      </c>
      <c r="I183" s="20">
        <v>11</v>
      </c>
      <c r="J183" s="20">
        <v>9</v>
      </c>
      <c r="K183" s="20">
        <v>18</v>
      </c>
      <c r="L183" s="20">
        <v>12</v>
      </c>
      <c r="M183" s="20">
        <v>11</v>
      </c>
      <c r="N183" s="20">
        <v>14</v>
      </c>
      <c r="P183" s="8">
        <f t="shared" si="17"/>
        <v>13.5</v>
      </c>
      <c r="Q183" s="8">
        <f t="shared" si="18"/>
        <v>11.25</v>
      </c>
      <c r="R183" s="8">
        <f t="shared" si="19"/>
        <v>13.75</v>
      </c>
      <c r="S183" s="14">
        <f t="shared" si="20"/>
        <v>0.81818181818181823</v>
      </c>
      <c r="U183">
        <f t="shared" si="21"/>
        <v>-0.26303440583379378</v>
      </c>
      <c r="V183">
        <f t="shared" si="22"/>
        <v>2.647221136119118E-2</v>
      </c>
      <c r="X183">
        <f t="shared" si="23"/>
        <v>9.2797854241733299E-2</v>
      </c>
      <c r="Y183">
        <f t="shared" si="24"/>
        <v>0.43067715462347106</v>
      </c>
    </row>
    <row r="184" spans="1:25" ht="15">
      <c r="A184" s="17" t="s">
        <v>338</v>
      </c>
      <c r="B184" s="19" t="s">
        <v>339</v>
      </c>
      <c r="C184" s="20">
        <v>4</v>
      </c>
      <c r="D184" s="20">
        <v>4</v>
      </c>
      <c r="E184" s="20">
        <v>4</v>
      </c>
      <c r="F184" s="20">
        <v>3</v>
      </c>
      <c r="G184" s="20">
        <v>6</v>
      </c>
      <c r="H184" s="20">
        <v>5</v>
      </c>
      <c r="I184" s="20">
        <v>3</v>
      </c>
      <c r="J184" s="20">
        <v>4</v>
      </c>
      <c r="K184" s="20">
        <v>9</v>
      </c>
      <c r="L184" s="20">
        <v>6</v>
      </c>
      <c r="M184" s="20">
        <v>6</v>
      </c>
      <c r="N184" s="20">
        <v>7</v>
      </c>
      <c r="P184" s="8">
        <f t="shared" si="17"/>
        <v>3.75</v>
      </c>
      <c r="Q184" s="8">
        <f t="shared" si="18"/>
        <v>4.5</v>
      </c>
      <c r="R184" s="8">
        <f t="shared" si="19"/>
        <v>7</v>
      </c>
      <c r="S184" s="14">
        <f t="shared" si="20"/>
        <v>0.6428571428571429</v>
      </c>
      <c r="U184">
        <f t="shared" si="21"/>
        <v>0.26303440583379378</v>
      </c>
      <c r="V184">
        <f t="shared" si="22"/>
        <v>0.90046432644908558</v>
      </c>
      <c r="X184">
        <f t="shared" si="23"/>
        <v>0.15946589595638785</v>
      </c>
      <c r="Y184">
        <f t="shared" si="24"/>
        <v>1.1334519744850762E-2</v>
      </c>
    </row>
    <row r="185" spans="1:25" ht="15">
      <c r="A185" s="17" t="s">
        <v>340</v>
      </c>
      <c r="B185" s="19" t="s">
        <v>341</v>
      </c>
      <c r="C185" s="20">
        <v>36</v>
      </c>
      <c r="D185" s="20">
        <v>31</v>
      </c>
      <c r="E185" s="20">
        <v>27</v>
      </c>
      <c r="F185" s="20">
        <v>27</v>
      </c>
      <c r="G185" s="20">
        <v>30.1</v>
      </c>
      <c r="H185" s="20">
        <v>25</v>
      </c>
      <c r="I185" s="20">
        <v>26</v>
      </c>
      <c r="J185" s="20">
        <v>26</v>
      </c>
      <c r="K185" s="20">
        <v>34</v>
      </c>
      <c r="L185" s="20">
        <v>29</v>
      </c>
      <c r="M185" s="20">
        <v>29</v>
      </c>
      <c r="N185" s="20">
        <v>34</v>
      </c>
      <c r="P185" s="8">
        <f t="shared" si="17"/>
        <v>30.25</v>
      </c>
      <c r="Q185" s="8">
        <f t="shared" si="18"/>
        <v>26.774999999999999</v>
      </c>
      <c r="R185" s="8">
        <f t="shared" si="19"/>
        <v>31.5</v>
      </c>
      <c r="S185" s="14">
        <f t="shared" si="20"/>
        <v>0.85</v>
      </c>
      <c r="U185">
        <f t="shared" si="21"/>
        <v>-0.17604856741170113</v>
      </c>
      <c r="V185">
        <f t="shared" si="22"/>
        <v>5.8416686225322083E-2</v>
      </c>
      <c r="X185">
        <f t="shared" si="23"/>
        <v>4.6597441819355656E-2</v>
      </c>
      <c r="Y185">
        <f t="shared" si="24"/>
        <v>0.29975831659498942</v>
      </c>
    </row>
    <row r="186" spans="1:25" ht="15">
      <c r="A186" s="17" t="s">
        <v>342</v>
      </c>
      <c r="B186" s="19" t="s">
        <v>343</v>
      </c>
      <c r="C186" s="20">
        <v>1</v>
      </c>
      <c r="D186" s="20">
        <v>2</v>
      </c>
      <c r="E186" s="20">
        <v>4</v>
      </c>
      <c r="F186" s="20">
        <v>2</v>
      </c>
      <c r="G186" s="20">
        <v>2</v>
      </c>
      <c r="H186" s="20">
        <v>3</v>
      </c>
      <c r="I186" s="20">
        <v>1</v>
      </c>
      <c r="J186" s="20">
        <v>2</v>
      </c>
      <c r="K186" s="20">
        <v>6</v>
      </c>
      <c r="L186" s="20">
        <v>2</v>
      </c>
      <c r="M186" s="20">
        <v>3</v>
      </c>
      <c r="N186" s="20">
        <v>2</v>
      </c>
      <c r="P186" s="8">
        <f t="shared" si="17"/>
        <v>2.25</v>
      </c>
      <c r="Q186" s="8">
        <f t="shared" si="18"/>
        <v>2</v>
      </c>
      <c r="R186" s="8">
        <f t="shared" si="19"/>
        <v>3.25</v>
      </c>
      <c r="S186" s="14">
        <f t="shared" si="20"/>
        <v>0.61538461538461542</v>
      </c>
      <c r="U186">
        <f t="shared" si="21"/>
        <v>-0.16992500144231246</v>
      </c>
      <c r="V186">
        <f t="shared" si="22"/>
        <v>0.53051471669877981</v>
      </c>
      <c r="X186">
        <f t="shared" si="23"/>
        <v>0.40439074576771267</v>
      </c>
      <c r="Y186">
        <f t="shared" si="24"/>
        <v>0.25685635568080795</v>
      </c>
    </row>
    <row r="187" spans="1:25" ht="15">
      <c r="A187" s="17" t="s">
        <v>344</v>
      </c>
      <c r="B187" s="19"/>
      <c r="C187" s="20">
        <v>4</v>
      </c>
      <c r="D187" s="20">
        <v>5</v>
      </c>
      <c r="E187" s="20">
        <v>5</v>
      </c>
      <c r="F187" s="20">
        <v>6</v>
      </c>
      <c r="G187" s="20">
        <v>5</v>
      </c>
      <c r="H187" s="20">
        <v>6</v>
      </c>
      <c r="I187" s="20">
        <v>4</v>
      </c>
      <c r="J187" s="20">
        <v>7</v>
      </c>
      <c r="K187" s="20">
        <v>8</v>
      </c>
      <c r="L187" s="20">
        <v>4</v>
      </c>
      <c r="M187" s="20">
        <v>6</v>
      </c>
      <c r="N187" s="20">
        <v>8</v>
      </c>
      <c r="P187" s="8">
        <f t="shared" si="17"/>
        <v>5</v>
      </c>
      <c r="Q187" s="8">
        <f t="shared" si="18"/>
        <v>5.5</v>
      </c>
      <c r="R187" s="8">
        <f t="shared" si="19"/>
        <v>6.5</v>
      </c>
      <c r="S187" s="14">
        <f t="shared" si="20"/>
        <v>0.84615384615384615</v>
      </c>
      <c r="U187">
        <f t="shared" si="21"/>
        <v>0.13750352374993502</v>
      </c>
      <c r="V187">
        <f t="shared" si="22"/>
        <v>0.37851162325372983</v>
      </c>
      <c r="X187">
        <f t="shared" si="23"/>
        <v>0.19550110947788529</v>
      </c>
      <c r="Y187">
        <f t="shared" si="24"/>
        <v>0.12259694089747385</v>
      </c>
    </row>
    <row r="188" spans="1:25" ht="15">
      <c r="A188" s="17" t="s">
        <v>345</v>
      </c>
      <c r="B188" s="19" t="s">
        <v>346</v>
      </c>
      <c r="C188" s="20">
        <v>18</v>
      </c>
      <c r="D188" s="20">
        <v>16</v>
      </c>
      <c r="E188" s="20">
        <v>17</v>
      </c>
      <c r="F188" s="20">
        <v>17</v>
      </c>
      <c r="G188" s="20">
        <v>19</v>
      </c>
      <c r="H188" s="20">
        <v>18</v>
      </c>
      <c r="I188" s="20">
        <v>18</v>
      </c>
      <c r="J188" s="20">
        <v>18</v>
      </c>
      <c r="K188" s="20">
        <v>18</v>
      </c>
      <c r="L188" s="20">
        <v>17</v>
      </c>
      <c r="M188" s="20">
        <v>20.100000000000001</v>
      </c>
      <c r="N188" s="20">
        <v>19</v>
      </c>
      <c r="P188" s="8">
        <f t="shared" si="17"/>
        <v>17</v>
      </c>
      <c r="Q188" s="8">
        <f t="shared" si="18"/>
        <v>18.25</v>
      </c>
      <c r="R188" s="8">
        <f t="shared" si="19"/>
        <v>18.524999999999999</v>
      </c>
      <c r="S188" s="14">
        <f t="shared" si="20"/>
        <v>0.98515519568151155</v>
      </c>
      <c r="U188">
        <f t="shared" si="21"/>
        <v>0.10236171762967777</v>
      </c>
      <c r="V188">
        <f t="shared" si="22"/>
        <v>0.12393879616813197</v>
      </c>
      <c r="X188">
        <f t="shared" si="23"/>
        <v>7.6962190366511472E-3</v>
      </c>
      <c r="Y188">
        <f t="shared" si="24"/>
        <v>5.282950914910603E-2</v>
      </c>
    </row>
    <row r="189" spans="1:25" ht="15">
      <c r="A189" s="17" t="s">
        <v>347</v>
      </c>
      <c r="B189" s="19" t="s">
        <v>348</v>
      </c>
      <c r="C189" s="20">
        <v>3</v>
      </c>
      <c r="D189" s="20">
        <v>14</v>
      </c>
      <c r="E189" s="20">
        <v>5</v>
      </c>
      <c r="F189" s="20">
        <v>2</v>
      </c>
      <c r="G189" s="20">
        <v>3</v>
      </c>
      <c r="H189" s="20">
        <v>3</v>
      </c>
      <c r="I189" s="20">
        <v>4</v>
      </c>
      <c r="J189" s="20">
        <v>2</v>
      </c>
      <c r="K189" s="20">
        <v>5</v>
      </c>
      <c r="L189" s="20">
        <v>4</v>
      </c>
      <c r="M189" s="20">
        <v>4</v>
      </c>
      <c r="N189" s="20">
        <v>5</v>
      </c>
      <c r="P189" s="8">
        <f t="shared" si="17"/>
        <v>6</v>
      </c>
      <c r="Q189" s="8">
        <f t="shared" si="18"/>
        <v>3</v>
      </c>
      <c r="R189" s="8">
        <f t="shared" si="19"/>
        <v>4.5</v>
      </c>
      <c r="S189" s="14">
        <f t="shared" si="20"/>
        <v>0.66666666666666663</v>
      </c>
      <c r="U189">
        <f t="shared" si="21"/>
        <v>-1</v>
      </c>
      <c r="V189">
        <f t="shared" si="22"/>
        <v>-0.41503749927884381</v>
      </c>
      <c r="X189">
        <f t="shared" si="23"/>
        <v>0.17203240256528002</v>
      </c>
      <c r="Y189">
        <f t="shared" si="24"/>
        <v>0.3235075900094514</v>
      </c>
    </row>
    <row r="190" spans="1:25" ht="15">
      <c r="A190" s="17" t="s">
        <v>349</v>
      </c>
      <c r="B190" s="19" t="s">
        <v>350</v>
      </c>
      <c r="C190" s="20">
        <v>6</v>
      </c>
      <c r="D190" s="20">
        <v>8</v>
      </c>
      <c r="E190" s="20">
        <v>6</v>
      </c>
      <c r="F190" s="20">
        <v>3</v>
      </c>
      <c r="G190" s="20">
        <v>5</v>
      </c>
      <c r="H190" s="20">
        <v>5</v>
      </c>
      <c r="I190" s="20">
        <v>5</v>
      </c>
      <c r="J190" s="20">
        <v>5</v>
      </c>
      <c r="K190" s="20">
        <v>9</v>
      </c>
      <c r="L190" s="20">
        <v>7</v>
      </c>
      <c r="M190" s="20">
        <v>5</v>
      </c>
      <c r="N190" s="20">
        <v>7</v>
      </c>
      <c r="P190" s="8">
        <f t="shared" si="17"/>
        <v>5.75</v>
      </c>
      <c r="Q190" s="8">
        <f t="shared" si="18"/>
        <v>5</v>
      </c>
      <c r="R190" s="8">
        <f t="shared" si="19"/>
        <v>7</v>
      </c>
      <c r="S190" s="14">
        <f t="shared" si="20"/>
        <v>0.7142857142857143</v>
      </c>
      <c r="U190">
        <f t="shared" si="21"/>
        <v>-0.2016338611696506</v>
      </c>
      <c r="V190">
        <f t="shared" si="22"/>
        <v>0.28379296600059134</v>
      </c>
      <c r="X190">
        <f t="shared" si="23"/>
        <v>0.25974898093272442</v>
      </c>
      <c r="Y190">
        <f t="shared" si="24"/>
        <v>0.20597170203071796</v>
      </c>
    </row>
    <row r="191" spans="1:25" ht="15">
      <c r="A191" s="17" t="s">
        <v>351</v>
      </c>
      <c r="B191" s="19" t="s">
        <v>352</v>
      </c>
      <c r="C191" s="20">
        <v>13</v>
      </c>
      <c r="D191" s="20">
        <v>12</v>
      </c>
      <c r="E191" s="20">
        <v>12</v>
      </c>
      <c r="F191" s="20">
        <v>11</v>
      </c>
      <c r="G191" s="20">
        <v>12</v>
      </c>
      <c r="H191" s="20">
        <v>12</v>
      </c>
      <c r="I191" s="20">
        <v>12</v>
      </c>
      <c r="J191" s="20">
        <v>10.1</v>
      </c>
      <c r="K191" s="20">
        <v>13</v>
      </c>
      <c r="L191" s="20">
        <v>12</v>
      </c>
      <c r="M191" s="20">
        <v>14</v>
      </c>
      <c r="N191" s="20">
        <v>13</v>
      </c>
      <c r="P191" s="8">
        <f t="shared" si="17"/>
        <v>12</v>
      </c>
      <c r="Q191" s="8">
        <f t="shared" si="18"/>
        <v>11.525</v>
      </c>
      <c r="R191" s="8">
        <f t="shared" si="19"/>
        <v>13</v>
      </c>
      <c r="S191" s="14">
        <f t="shared" si="20"/>
        <v>0.88653846153846161</v>
      </c>
      <c r="U191">
        <f t="shared" si="21"/>
        <v>-5.8267655179180505E-2</v>
      </c>
      <c r="V191">
        <f t="shared" si="22"/>
        <v>0.11547721741993588</v>
      </c>
      <c r="X191">
        <f t="shared" si="23"/>
        <v>9.1285319265012682E-2</v>
      </c>
      <c r="Y191">
        <f t="shared" si="24"/>
        <v>9.0845056908104654E-2</v>
      </c>
    </row>
    <row r="192" spans="1:25" ht="15">
      <c r="A192" s="17" t="s">
        <v>353</v>
      </c>
      <c r="B192" s="19" t="s">
        <v>354</v>
      </c>
      <c r="C192" s="20">
        <v>23</v>
      </c>
      <c r="D192" s="20">
        <v>16</v>
      </c>
      <c r="E192" s="20">
        <v>23</v>
      </c>
      <c r="F192" s="20">
        <v>24</v>
      </c>
      <c r="G192" s="20">
        <v>20.100000000000001</v>
      </c>
      <c r="H192" s="20">
        <v>16</v>
      </c>
      <c r="I192" s="20">
        <v>16</v>
      </c>
      <c r="J192" s="20">
        <v>15</v>
      </c>
      <c r="K192" s="20">
        <v>15</v>
      </c>
      <c r="L192" s="20">
        <v>18</v>
      </c>
      <c r="M192" s="20">
        <v>15</v>
      </c>
      <c r="N192" s="20">
        <v>12</v>
      </c>
      <c r="P192" s="8">
        <f t="shared" si="17"/>
        <v>21.5</v>
      </c>
      <c r="Q192" s="8">
        <f t="shared" si="18"/>
        <v>16.774999999999999</v>
      </c>
      <c r="R192" s="8">
        <f t="shared" si="19"/>
        <v>15</v>
      </c>
      <c r="S192" s="14">
        <f t="shared" si="20"/>
        <v>1.1183333333333332</v>
      </c>
      <c r="U192">
        <f t="shared" si="21"/>
        <v>-0.35802389338927681</v>
      </c>
      <c r="V192">
        <f t="shared" si="22"/>
        <v>-0.51937415909357942</v>
      </c>
      <c r="X192">
        <f t="shared" si="23"/>
        <v>5.080897620312709E-2</v>
      </c>
      <c r="Y192">
        <f t="shared" si="24"/>
        <v>5.8852755505288012E-2</v>
      </c>
    </row>
    <row r="193" spans="1:25" ht="15">
      <c r="A193" s="17" t="s">
        <v>355</v>
      </c>
      <c r="B193" s="19" t="s">
        <v>356</v>
      </c>
      <c r="C193" s="20">
        <v>19</v>
      </c>
      <c r="D193" s="20">
        <v>13</v>
      </c>
      <c r="E193" s="20">
        <v>16</v>
      </c>
      <c r="F193" s="20">
        <v>21</v>
      </c>
      <c r="G193" s="20">
        <v>21</v>
      </c>
      <c r="H193" s="20">
        <v>17</v>
      </c>
      <c r="I193" s="20">
        <v>16</v>
      </c>
      <c r="J193" s="20">
        <v>14</v>
      </c>
      <c r="K193" s="20">
        <v>16</v>
      </c>
      <c r="L193" s="20">
        <v>20.100000000000001</v>
      </c>
      <c r="M193" s="20">
        <v>13</v>
      </c>
      <c r="N193" s="20">
        <v>17</v>
      </c>
      <c r="P193" s="8">
        <f t="shared" si="17"/>
        <v>17.25</v>
      </c>
      <c r="Q193" s="8">
        <f t="shared" si="18"/>
        <v>17</v>
      </c>
      <c r="R193" s="8">
        <f t="shared" si="19"/>
        <v>16.524999999999999</v>
      </c>
      <c r="S193" s="14">
        <f t="shared" si="20"/>
        <v>1.0287443267776097</v>
      </c>
      <c r="U193">
        <f t="shared" si="21"/>
        <v>-2.1061615527829577E-2</v>
      </c>
      <c r="V193">
        <f t="shared" si="22"/>
        <v>-6.1946090157839806E-2</v>
      </c>
      <c r="X193">
        <f t="shared" si="23"/>
        <v>0.46170314549953728</v>
      </c>
      <c r="Y193">
        <f t="shared" si="24"/>
        <v>0.3999452565760695</v>
      </c>
    </row>
    <row r="194" spans="1:25" ht="15">
      <c r="A194" s="17" t="s">
        <v>357</v>
      </c>
      <c r="B194" s="19"/>
      <c r="C194" s="20">
        <v>19</v>
      </c>
      <c r="D194" s="20">
        <v>18</v>
      </c>
      <c r="E194" s="20">
        <v>18</v>
      </c>
      <c r="F194" s="20">
        <v>19</v>
      </c>
      <c r="G194" s="20">
        <v>20.100000000000001</v>
      </c>
      <c r="H194" s="20">
        <v>15</v>
      </c>
      <c r="I194" s="20">
        <v>16</v>
      </c>
      <c r="J194" s="20">
        <v>15</v>
      </c>
      <c r="K194" s="20">
        <v>24</v>
      </c>
      <c r="L194" s="20">
        <v>17</v>
      </c>
      <c r="M194" s="20">
        <v>16</v>
      </c>
      <c r="N194" s="20">
        <v>24</v>
      </c>
      <c r="P194" s="8">
        <f t="shared" si="17"/>
        <v>18.5</v>
      </c>
      <c r="Q194" s="8">
        <f t="shared" si="18"/>
        <v>16.524999999999999</v>
      </c>
      <c r="R194" s="8">
        <f t="shared" si="19"/>
        <v>20.25</v>
      </c>
      <c r="S194" s="14">
        <f t="shared" si="20"/>
        <v>0.81604938271604932</v>
      </c>
      <c r="U194">
        <f t="shared" si="21"/>
        <v>-0.16287499900862068</v>
      </c>
      <c r="V194">
        <f t="shared" si="22"/>
        <v>0.13039663725567485</v>
      </c>
      <c r="X194">
        <f t="shared" si="23"/>
        <v>8.568851146151045E-2</v>
      </c>
      <c r="Y194">
        <f t="shared" si="24"/>
        <v>0.2111125911444561</v>
      </c>
    </row>
    <row r="195" spans="1:25" ht="15">
      <c r="A195" s="17" t="s">
        <v>358</v>
      </c>
      <c r="B195" s="19" t="s">
        <v>359</v>
      </c>
      <c r="C195" s="20">
        <v>19</v>
      </c>
      <c r="D195" s="20">
        <v>20.100000000000001</v>
      </c>
      <c r="E195" s="20">
        <v>17</v>
      </c>
      <c r="F195" s="20">
        <v>16</v>
      </c>
      <c r="G195" s="20">
        <v>23</v>
      </c>
      <c r="H195" s="20">
        <v>23</v>
      </c>
      <c r="I195" s="20">
        <v>22</v>
      </c>
      <c r="J195" s="20">
        <v>20.100000000000001</v>
      </c>
      <c r="K195" s="20">
        <v>15</v>
      </c>
      <c r="L195" s="20">
        <v>23</v>
      </c>
      <c r="M195" s="20">
        <v>19</v>
      </c>
      <c r="N195" s="20">
        <v>17</v>
      </c>
      <c r="P195" s="8">
        <f t="shared" si="17"/>
        <v>18.024999999999999</v>
      </c>
      <c r="Q195" s="8">
        <f t="shared" si="18"/>
        <v>22.024999999999999</v>
      </c>
      <c r="R195" s="8">
        <f t="shared" si="19"/>
        <v>18.5</v>
      </c>
      <c r="S195" s="14">
        <f t="shared" si="20"/>
        <v>1.1905405405405405</v>
      </c>
      <c r="U195">
        <f t="shared" si="21"/>
        <v>0.2891427596795913</v>
      </c>
      <c r="V195">
        <f t="shared" si="22"/>
        <v>3.7526011275489622E-2</v>
      </c>
      <c r="X195">
        <f t="shared" si="23"/>
        <v>1.3159215506742324E-3</v>
      </c>
      <c r="Y195">
        <f t="shared" si="24"/>
        <v>0.38905213801020661</v>
      </c>
    </row>
    <row r="196" spans="1:25" ht="15">
      <c r="A196" s="17" t="s">
        <v>360</v>
      </c>
      <c r="B196" s="19"/>
      <c r="C196" s="20">
        <v>32</v>
      </c>
      <c r="D196" s="20">
        <v>34</v>
      </c>
      <c r="E196" s="20">
        <v>35</v>
      </c>
      <c r="F196" s="20">
        <v>35</v>
      </c>
      <c r="G196" s="20">
        <v>21</v>
      </c>
      <c r="H196" s="20">
        <v>19</v>
      </c>
      <c r="I196" s="20">
        <v>21</v>
      </c>
      <c r="J196" s="20">
        <v>17</v>
      </c>
      <c r="K196" s="20">
        <v>9</v>
      </c>
      <c r="L196" s="20">
        <v>9</v>
      </c>
      <c r="M196" s="20">
        <v>12</v>
      </c>
      <c r="N196" s="20">
        <v>7</v>
      </c>
      <c r="P196" s="8">
        <f t="shared" si="17"/>
        <v>34</v>
      </c>
      <c r="Q196" s="8">
        <f t="shared" si="18"/>
        <v>19.5</v>
      </c>
      <c r="R196" s="8">
        <f t="shared" si="19"/>
        <v>9.25</v>
      </c>
      <c r="S196" s="14">
        <f t="shared" si="20"/>
        <v>2.1081081081081079</v>
      </c>
      <c r="U196">
        <f t="shared" si="21"/>
        <v>-0.80206062238809117</v>
      </c>
      <c r="V196">
        <f t="shared" si="22"/>
        <v>-1.8780094756213896</v>
      </c>
      <c r="X196">
        <f t="shared" si="23"/>
        <v>1.0500157823208438E-3</v>
      </c>
      <c r="Y196">
        <f t="shared" si="24"/>
        <v>1.1896365404414292E-4</v>
      </c>
    </row>
    <row r="197" spans="1:25" ht="15">
      <c r="A197" s="17" t="s">
        <v>361</v>
      </c>
      <c r="B197" s="19" t="s">
        <v>362</v>
      </c>
      <c r="C197" s="20">
        <v>26</v>
      </c>
      <c r="D197" s="20">
        <v>13</v>
      </c>
      <c r="E197" s="20">
        <v>20.100000000000001</v>
      </c>
      <c r="F197" s="20">
        <v>22</v>
      </c>
      <c r="G197" s="20">
        <v>22</v>
      </c>
      <c r="H197" s="20">
        <v>13</v>
      </c>
      <c r="I197" s="20">
        <v>18</v>
      </c>
      <c r="J197" s="20">
        <v>17</v>
      </c>
      <c r="K197" s="20">
        <v>23</v>
      </c>
      <c r="L197" s="20">
        <v>17</v>
      </c>
      <c r="M197" s="20">
        <v>21</v>
      </c>
      <c r="N197" s="20">
        <v>28</v>
      </c>
      <c r="P197" s="8">
        <f t="shared" ref="P197:P260" si="25">AVERAGE(C197:F197)</f>
        <v>20.274999999999999</v>
      </c>
      <c r="Q197" s="8">
        <f t="shared" ref="Q197:Q260" si="26">AVERAGE(G197:J197)</f>
        <v>17.5</v>
      </c>
      <c r="R197" s="8">
        <f t="shared" ref="R197:R260" si="27">AVERAGE(K197:N197)</f>
        <v>22.25</v>
      </c>
      <c r="S197" s="14">
        <f t="shared" ref="S197:S260" si="28">Q197/R197</f>
        <v>0.7865168539325843</v>
      </c>
      <c r="U197">
        <f t="shared" ref="U197:U260" si="29">LOG((Q197/P197),2)</f>
        <v>-0.21234699238494401</v>
      </c>
      <c r="V197">
        <f t="shared" ref="V197:V260" si="30">LOG((R197/P197),2)</f>
        <v>0.13410342163648728</v>
      </c>
      <c r="X197">
        <f t="shared" ref="X197:X260" si="31">TTEST(C197:F197,G197:J197,1,1)</f>
        <v>4.3271978790801101E-2</v>
      </c>
      <c r="Y197">
        <f t="shared" ref="Y197:Y260" si="32">TTEST(C197:F197,K197:N197,1,1)</f>
        <v>0.19416745974902133</v>
      </c>
    </row>
    <row r="198" spans="1:25" ht="15">
      <c r="A198" s="17" t="s">
        <v>363</v>
      </c>
      <c r="B198" s="19" t="s">
        <v>364</v>
      </c>
      <c r="C198" s="20">
        <v>39</v>
      </c>
      <c r="D198" s="20">
        <v>31</v>
      </c>
      <c r="E198" s="20">
        <v>32</v>
      </c>
      <c r="F198" s="20">
        <v>33</v>
      </c>
      <c r="G198" s="20">
        <v>39</v>
      </c>
      <c r="H198" s="20">
        <v>37</v>
      </c>
      <c r="I198" s="20">
        <v>34</v>
      </c>
      <c r="J198" s="20">
        <v>32</v>
      </c>
      <c r="K198" s="20">
        <v>36</v>
      </c>
      <c r="L198" s="20">
        <v>39</v>
      </c>
      <c r="M198" s="20">
        <v>38</v>
      </c>
      <c r="N198" s="20">
        <v>38</v>
      </c>
      <c r="P198" s="8">
        <f t="shared" si="25"/>
        <v>33.75</v>
      </c>
      <c r="Q198" s="8">
        <f t="shared" si="26"/>
        <v>35.5</v>
      </c>
      <c r="R198" s="8">
        <f t="shared" si="27"/>
        <v>37.75</v>
      </c>
      <c r="S198" s="14">
        <f t="shared" si="28"/>
        <v>0.94039735099337751</v>
      </c>
      <c r="U198">
        <f t="shared" si="29"/>
        <v>7.2931522453851122E-2</v>
      </c>
      <c r="V198">
        <f t="shared" si="30"/>
        <v>0.16158914227424795</v>
      </c>
      <c r="X198">
        <f t="shared" si="31"/>
        <v>0.17022084679306343</v>
      </c>
      <c r="Y198">
        <f t="shared" si="32"/>
        <v>9.8133406052362593E-2</v>
      </c>
    </row>
    <row r="199" spans="1:25" ht="15">
      <c r="A199" s="17" t="s">
        <v>365</v>
      </c>
      <c r="B199" s="19" t="s">
        <v>366</v>
      </c>
      <c r="C199" s="20">
        <v>6</v>
      </c>
      <c r="D199" s="20">
        <v>6</v>
      </c>
      <c r="E199" s="20">
        <v>6</v>
      </c>
      <c r="F199" s="20">
        <v>5</v>
      </c>
      <c r="G199" s="20">
        <v>4</v>
      </c>
      <c r="H199" s="20">
        <v>6</v>
      </c>
      <c r="I199" s="20">
        <v>5</v>
      </c>
      <c r="J199" s="20">
        <v>6</v>
      </c>
      <c r="K199" s="20">
        <v>3</v>
      </c>
      <c r="L199" s="20">
        <v>5</v>
      </c>
      <c r="M199" s="20">
        <v>5</v>
      </c>
      <c r="N199" s="20">
        <v>6</v>
      </c>
      <c r="P199" s="8">
        <f t="shared" si="25"/>
        <v>5.75</v>
      </c>
      <c r="Q199" s="8">
        <f t="shared" si="26"/>
        <v>5.25</v>
      </c>
      <c r="R199" s="8">
        <f t="shared" si="27"/>
        <v>4.75</v>
      </c>
      <c r="S199" s="14">
        <f t="shared" si="28"/>
        <v>1.1052631578947369</v>
      </c>
      <c r="U199">
        <f t="shared" si="29"/>
        <v>-0.13124453327825267</v>
      </c>
      <c r="V199">
        <f t="shared" si="30"/>
        <v>-0.27563444261342734</v>
      </c>
      <c r="X199">
        <f t="shared" si="31"/>
        <v>0.24751267302985544</v>
      </c>
      <c r="Y199">
        <f t="shared" si="32"/>
        <v>0.15403400462517858</v>
      </c>
    </row>
    <row r="200" spans="1:25" ht="15">
      <c r="A200" s="17" t="s">
        <v>367</v>
      </c>
      <c r="B200" s="19"/>
      <c r="C200" s="20">
        <v>12</v>
      </c>
      <c r="D200" s="20">
        <v>5</v>
      </c>
      <c r="E200" s="20">
        <v>13</v>
      </c>
      <c r="F200" s="20">
        <v>15</v>
      </c>
      <c r="G200" s="20">
        <v>9</v>
      </c>
      <c r="H200" s="20">
        <v>7</v>
      </c>
      <c r="I200" s="20">
        <v>8</v>
      </c>
      <c r="J200" s="20">
        <v>6</v>
      </c>
      <c r="K200" s="20">
        <v>7</v>
      </c>
      <c r="L200" s="20">
        <v>5</v>
      </c>
      <c r="M200" s="20">
        <v>6</v>
      </c>
      <c r="N200" s="20">
        <v>6</v>
      </c>
      <c r="P200" s="8">
        <f t="shared" si="25"/>
        <v>11.25</v>
      </c>
      <c r="Q200" s="8">
        <f t="shared" si="26"/>
        <v>7.5</v>
      </c>
      <c r="R200" s="8">
        <f t="shared" si="27"/>
        <v>6</v>
      </c>
      <c r="S200" s="14">
        <f t="shared" si="28"/>
        <v>1.25</v>
      </c>
      <c r="U200">
        <f t="shared" si="29"/>
        <v>-0.5849625007211563</v>
      </c>
      <c r="V200">
        <f t="shared" si="30"/>
        <v>-0.9068905956085187</v>
      </c>
      <c r="X200">
        <f t="shared" si="31"/>
        <v>9.9780323209967978E-2</v>
      </c>
      <c r="Y200">
        <f t="shared" si="32"/>
        <v>3.6316005426693984E-2</v>
      </c>
    </row>
    <row r="201" spans="1:25" ht="15">
      <c r="A201" s="17" t="s">
        <v>368</v>
      </c>
      <c r="B201" s="19" t="s">
        <v>369</v>
      </c>
      <c r="C201" s="20">
        <v>4</v>
      </c>
      <c r="D201" s="20">
        <v>12</v>
      </c>
      <c r="E201" s="20">
        <v>3</v>
      </c>
      <c r="F201" s="20">
        <v>1</v>
      </c>
      <c r="G201" s="20">
        <v>3</v>
      </c>
      <c r="H201" s="20">
        <v>5</v>
      </c>
      <c r="I201" s="20">
        <v>5</v>
      </c>
      <c r="J201" s="20">
        <v>5</v>
      </c>
      <c r="K201" s="20">
        <v>8</v>
      </c>
      <c r="L201" s="20">
        <v>3</v>
      </c>
      <c r="M201" s="20">
        <v>5</v>
      </c>
      <c r="N201" s="20">
        <v>5</v>
      </c>
      <c r="P201" s="8">
        <f t="shared" si="25"/>
        <v>5</v>
      </c>
      <c r="Q201" s="8">
        <f t="shared" si="26"/>
        <v>4.5</v>
      </c>
      <c r="R201" s="8">
        <f t="shared" si="27"/>
        <v>5.25</v>
      </c>
      <c r="S201" s="14">
        <f t="shared" si="28"/>
        <v>0.8571428571428571</v>
      </c>
      <c r="U201">
        <f t="shared" si="29"/>
        <v>-0.15200309344504997</v>
      </c>
      <c r="V201">
        <f t="shared" si="30"/>
        <v>7.0389327891398012E-2</v>
      </c>
      <c r="X201">
        <f t="shared" si="31"/>
        <v>0.42409094182640428</v>
      </c>
      <c r="Y201">
        <f t="shared" si="32"/>
        <v>0.47058272394505996</v>
      </c>
    </row>
    <row r="202" spans="1:25" ht="15">
      <c r="A202" s="17" t="s">
        <v>370</v>
      </c>
      <c r="B202" s="19" t="s">
        <v>371</v>
      </c>
      <c r="C202" s="20">
        <v>17</v>
      </c>
      <c r="D202" s="20">
        <v>18</v>
      </c>
      <c r="E202" s="20">
        <v>17</v>
      </c>
      <c r="F202" s="20">
        <v>18</v>
      </c>
      <c r="G202" s="20">
        <v>19</v>
      </c>
      <c r="H202" s="20">
        <v>14</v>
      </c>
      <c r="I202" s="20">
        <v>18</v>
      </c>
      <c r="J202" s="20">
        <v>17</v>
      </c>
      <c r="K202" s="20">
        <v>16</v>
      </c>
      <c r="L202" s="20">
        <v>18</v>
      </c>
      <c r="M202" s="20">
        <v>18</v>
      </c>
      <c r="N202" s="20">
        <v>13</v>
      </c>
      <c r="P202" s="8">
        <f t="shared" si="25"/>
        <v>17.5</v>
      </c>
      <c r="Q202" s="8">
        <f t="shared" si="26"/>
        <v>17</v>
      </c>
      <c r="R202" s="8">
        <f t="shared" si="27"/>
        <v>16.25</v>
      </c>
      <c r="S202" s="14">
        <f t="shared" si="28"/>
        <v>1.0461538461538462</v>
      </c>
      <c r="U202">
        <f t="shared" si="29"/>
        <v>-4.1820175694627058E-2</v>
      </c>
      <c r="V202">
        <f t="shared" si="30"/>
        <v>-0.10691520391651191</v>
      </c>
      <c r="X202">
        <f t="shared" si="31"/>
        <v>0.36530757645570011</v>
      </c>
      <c r="Y202">
        <f t="shared" si="32"/>
        <v>0.20597170203071796</v>
      </c>
    </row>
    <row r="203" spans="1:25" ht="15">
      <c r="A203" s="17" t="s">
        <v>372</v>
      </c>
      <c r="B203" s="19" t="s">
        <v>373</v>
      </c>
      <c r="C203" s="20">
        <v>24</v>
      </c>
      <c r="D203" s="20">
        <v>22</v>
      </c>
      <c r="E203" s="20">
        <v>25</v>
      </c>
      <c r="F203" s="20">
        <v>30.1</v>
      </c>
      <c r="G203" s="20">
        <v>24</v>
      </c>
      <c r="H203" s="20">
        <v>24</v>
      </c>
      <c r="I203" s="20">
        <v>25</v>
      </c>
      <c r="J203" s="20">
        <v>23</v>
      </c>
      <c r="K203" s="20">
        <v>27</v>
      </c>
      <c r="L203" s="20">
        <v>21</v>
      </c>
      <c r="M203" s="20">
        <v>29</v>
      </c>
      <c r="N203" s="20">
        <v>28</v>
      </c>
      <c r="P203" s="8">
        <f t="shared" si="25"/>
        <v>25.274999999999999</v>
      </c>
      <c r="Q203" s="8">
        <f t="shared" si="26"/>
        <v>24</v>
      </c>
      <c r="R203" s="8">
        <f t="shared" si="27"/>
        <v>26.25</v>
      </c>
      <c r="S203" s="14">
        <f t="shared" si="28"/>
        <v>0.91428571428571426</v>
      </c>
      <c r="U203">
        <f t="shared" si="29"/>
        <v>-7.4676686294496059E-2</v>
      </c>
      <c r="V203">
        <f t="shared" si="30"/>
        <v>5.4606330650470492E-2</v>
      </c>
      <c r="X203">
        <f t="shared" si="31"/>
        <v>0.28438556565309842</v>
      </c>
      <c r="Y203">
        <f t="shared" si="32"/>
        <v>0.2796675580696627</v>
      </c>
    </row>
    <row r="204" spans="1:25" ht="15">
      <c r="A204" s="17" t="s">
        <v>374</v>
      </c>
      <c r="B204" s="19" t="s">
        <v>375</v>
      </c>
      <c r="C204" s="20">
        <v>5</v>
      </c>
      <c r="D204" s="20">
        <v>5</v>
      </c>
      <c r="E204" s="20">
        <v>6</v>
      </c>
      <c r="F204" s="20">
        <v>6</v>
      </c>
      <c r="G204" s="20">
        <v>7</v>
      </c>
      <c r="H204" s="20">
        <v>6</v>
      </c>
      <c r="I204" s="20">
        <v>6</v>
      </c>
      <c r="J204" s="20">
        <v>6</v>
      </c>
      <c r="K204" s="20">
        <v>6</v>
      </c>
      <c r="L204" s="20">
        <v>6</v>
      </c>
      <c r="M204" s="20">
        <v>6</v>
      </c>
      <c r="N204" s="20">
        <v>5</v>
      </c>
      <c r="P204" s="8">
        <f t="shared" si="25"/>
        <v>5.5</v>
      </c>
      <c r="Q204" s="8">
        <f t="shared" si="26"/>
        <v>6.25</v>
      </c>
      <c r="R204" s="8">
        <f t="shared" si="27"/>
        <v>5.75</v>
      </c>
      <c r="S204" s="14">
        <f t="shared" si="28"/>
        <v>1.0869565217391304</v>
      </c>
      <c r="U204">
        <f t="shared" si="29"/>
        <v>0.18442457113742758</v>
      </c>
      <c r="V204">
        <f t="shared" si="30"/>
        <v>6.4130337419715563E-2</v>
      </c>
      <c r="X204">
        <f t="shared" si="31"/>
        <v>0.10758497128477508</v>
      </c>
      <c r="Y204">
        <f t="shared" si="32"/>
        <v>0.31880904570030089</v>
      </c>
    </row>
    <row r="205" spans="1:25" ht="15">
      <c r="A205" s="17" t="s">
        <v>376</v>
      </c>
      <c r="B205" s="19" t="s">
        <v>377</v>
      </c>
      <c r="C205" s="20">
        <v>84</v>
      </c>
      <c r="D205" s="20">
        <v>80.099999999999994</v>
      </c>
      <c r="E205" s="20">
        <v>93</v>
      </c>
      <c r="F205" s="20">
        <v>95</v>
      </c>
      <c r="G205" s="20">
        <v>84</v>
      </c>
      <c r="H205" s="20">
        <v>82</v>
      </c>
      <c r="I205" s="20">
        <v>80.099999999999994</v>
      </c>
      <c r="J205" s="20">
        <v>77</v>
      </c>
      <c r="K205" s="20">
        <v>76</v>
      </c>
      <c r="L205" s="20">
        <v>85</v>
      </c>
      <c r="M205" s="20">
        <v>79</v>
      </c>
      <c r="N205" s="20">
        <v>69</v>
      </c>
      <c r="P205" s="8">
        <f t="shared" si="25"/>
        <v>88.025000000000006</v>
      </c>
      <c r="Q205" s="8">
        <f t="shared" si="26"/>
        <v>80.775000000000006</v>
      </c>
      <c r="R205" s="8">
        <f t="shared" si="27"/>
        <v>77.25</v>
      </c>
      <c r="S205" s="14">
        <f t="shared" si="28"/>
        <v>1.0456310679611651</v>
      </c>
      <c r="U205">
        <f t="shared" si="29"/>
        <v>-0.12400447659776741</v>
      </c>
      <c r="V205">
        <f t="shared" si="30"/>
        <v>-0.18837838907139431</v>
      </c>
      <c r="X205">
        <f t="shared" si="31"/>
        <v>0.11639108727902768</v>
      </c>
      <c r="Y205">
        <f t="shared" si="32"/>
        <v>9.6103380142112768E-2</v>
      </c>
    </row>
    <row r="206" spans="1:25" ht="15">
      <c r="A206" s="17" t="s">
        <v>378</v>
      </c>
      <c r="B206" s="19" t="s">
        <v>379</v>
      </c>
      <c r="C206" s="20">
        <v>4</v>
      </c>
      <c r="D206" s="20">
        <v>2</v>
      </c>
      <c r="E206" s="20">
        <v>3</v>
      </c>
      <c r="F206" s="20">
        <v>3</v>
      </c>
      <c r="G206" s="20">
        <v>3</v>
      </c>
      <c r="H206" s="20">
        <v>4</v>
      </c>
      <c r="I206" s="20">
        <v>3</v>
      </c>
      <c r="J206" s="20">
        <v>3</v>
      </c>
      <c r="K206" s="20">
        <v>3</v>
      </c>
      <c r="L206" s="20">
        <v>3</v>
      </c>
      <c r="M206" s="20">
        <v>3</v>
      </c>
      <c r="N206" s="20">
        <v>3</v>
      </c>
      <c r="P206" s="8">
        <f t="shared" si="25"/>
        <v>3</v>
      </c>
      <c r="Q206" s="8">
        <f t="shared" si="26"/>
        <v>3.25</v>
      </c>
      <c r="R206" s="8">
        <f t="shared" si="27"/>
        <v>3</v>
      </c>
      <c r="S206" s="14">
        <f t="shared" si="28"/>
        <v>1.0833333333333333</v>
      </c>
      <c r="U206">
        <f t="shared" si="29"/>
        <v>0.11547721741993588</v>
      </c>
      <c r="V206">
        <f t="shared" si="30"/>
        <v>0</v>
      </c>
      <c r="X206">
        <f t="shared" si="31"/>
        <v>0.35884282210539298</v>
      </c>
      <c r="Y206">
        <f t="shared" si="32"/>
        <v>0.5</v>
      </c>
    </row>
    <row r="207" spans="1:25" ht="15">
      <c r="A207" s="17" t="s">
        <v>380</v>
      </c>
      <c r="B207" s="19" t="s">
        <v>381</v>
      </c>
      <c r="C207" s="20">
        <v>22</v>
      </c>
      <c r="D207" s="20">
        <v>16</v>
      </c>
      <c r="E207" s="20">
        <v>19</v>
      </c>
      <c r="F207" s="20">
        <v>19</v>
      </c>
      <c r="G207" s="20">
        <v>17</v>
      </c>
      <c r="H207" s="20">
        <v>17</v>
      </c>
      <c r="I207" s="20">
        <v>17</v>
      </c>
      <c r="J207" s="20">
        <v>17</v>
      </c>
      <c r="K207" s="20">
        <v>24</v>
      </c>
      <c r="L207" s="20">
        <v>19</v>
      </c>
      <c r="M207" s="20">
        <v>22</v>
      </c>
      <c r="N207" s="20">
        <v>25</v>
      </c>
      <c r="P207" s="8">
        <f t="shared" si="25"/>
        <v>19</v>
      </c>
      <c r="Q207" s="8">
        <f t="shared" si="26"/>
        <v>17</v>
      </c>
      <c r="R207" s="8">
        <f t="shared" si="27"/>
        <v>22.5</v>
      </c>
      <c r="S207" s="14">
        <f t="shared" si="28"/>
        <v>0.75555555555555554</v>
      </c>
      <c r="U207">
        <f t="shared" si="29"/>
        <v>-0.16046467219324609</v>
      </c>
      <c r="V207">
        <f t="shared" si="30"/>
        <v>0.24392558288608912</v>
      </c>
      <c r="X207">
        <f t="shared" si="31"/>
        <v>0.10048811309946103</v>
      </c>
      <c r="Y207">
        <f t="shared" si="32"/>
        <v>1.3630927204680655E-2</v>
      </c>
    </row>
    <row r="208" spans="1:25" ht="15">
      <c r="A208" s="17" t="s">
        <v>382</v>
      </c>
      <c r="B208" s="19" t="s">
        <v>383</v>
      </c>
      <c r="C208" s="20">
        <v>17</v>
      </c>
      <c r="D208" s="20">
        <v>17</v>
      </c>
      <c r="E208" s="20">
        <v>20.100000000000001</v>
      </c>
      <c r="F208" s="20">
        <v>20.100000000000001</v>
      </c>
      <c r="G208" s="20">
        <v>20.100000000000001</v>
      </c>
      <c r="H208" s="20">
        <v>18</v>
      </c>
      <c r="I208" s="20">
        <v>21</v>
      </c>
      <c r="J208" s="20">
        <v>17</v>
      </c>
      <c r="K208" s="20">
        <v>20.100000000000001</v>
      </c>
      <c r="L208" s="20">
        <v>19</v>
      </c>
      <c r="M208" s="20">
        <v>18</v>
      </c>
      <c r="N208" s="20">
        <v>19</v>
      </c>
      <c r="P208" s="8">
        <f t="shared" si="25"/>
        <v>18.55</v>
      </c>
      <c r="Q208" s="8">
        <f t="shared" si="26"/>
        <v>19.024999999999999</v>
      </c>
      <c r="R208" s="8">
        <f t="shared" si="27"/>
        <v>19.024999999999999</v>
      </c>
      <c r="S208" s="14">
        <f t="shared" si="28"/>
        <v>1</v>
      </c>
      <c r="U208">
        <f t="shared" si="29"/>
        <v>3.6477266882742075E-2</v>
      </c>
      <c r="V208">
        <f t="shared" si="30"/>
        <v>3.6477266882742075E-2</v>
      </c>
      <c r="X208">
        <f t="shared" si="31"/>
        <v>0.36906788257399697</v>
      </c>
      <c r="Y208">
        <f t="shared" si="32"/>
        <v>0.3631706792729012</v>
      </c>
    </row>
    <row r="209" spans="1:90" ht="15">
      <c r="A209" s="17" t="s">
        <v>384</v>
      </c>
      <c r="B209" s="19" t="s">
        <v>385</v>
      </c>
      <c r="C209" s="20">
        <v>11</v>
      </c>
      <c r="D209" s="20">
        <v>9</v>
      </c>
      <c r="E209" s="20">
        <v>9</v>
      </c>
      <c r="F209" s="20">
        <v>9</v>
      </c>
      <c r="G209" s="20">
        <v>10.1</v>
      </c>
      <c r="H209" s="20">
        <v>9</v>
      </c>
      <c r="I209" s="20">
        <v>9</v>
      </c>
      <c r="J209" s="20">
        <v>8</v>
      </c>
      <c r="K209" s="20">
        <v>10.1</v>
      </c>
      <c r="L209" s="20">
        <v>10.1</v>
      </c>
      <c r="M209" s="20">
        <v>9</v>
      </c>
      <c r="N209" s="20">
        <v>8</v>
      </c>
      <c r="P209" s="8">
        <f t="shared" si="25"/>
        <v>9.5</v>
      </c>
      <c r="Q209" s="8">
        <f t="shared" si="26"/>
        <v>9.0250000000000004</v>
      </c>
      <c r="R209" s="8">
        <f t="shared" si="27"/>
        <v>9.3000000000000007</v>
      </c>
      <c r="S209" s="14">
        <f t="shared" si="28"/>
        <v>0.97043010752688164</v>
      </c>
      <c r="U209">
        <f t="shared" si="29"/>
        <v>-7.4000581443776747E-2</v>
      </c>
      <c r="V209">
        <f t="shared" si="30"/>
        <v>-3.0696797222916385E-2</v>
      </c>
      <c r="X209">
        <f t="shared" si="31"/>
        <v>9.1285319265012752E-2</v>
      </c>
      <c r="Y209">
        <f t="shared" si="32"/>
        <v>0.35477097006361646</v>
      </c>
    </row>
    <row r="210" spans="1:90" ht="15">
      <c r="A210" s="17" t="s">
        <v>386</v>
      </c>
      <c r="B210" s="19" t="s">
        <v>387</v>
      </c>
      <c r="C210" s="20">
        <v>19</v>
      </c>
      <c r="D210" s="20">
        <v>16</v>
      </c>
      <c r="E210" s="20">
        <v>18</v>
      </c>
      <c r="F210" s="20">
        <v>19</v>
      </c>
      <c r="G210" s="20">
        <v>13</v>
      </c>
      <c r="H210" s="20">
        <v>15</v>
      </c>
      <c r="I210" s="20">
        <v>15</v>
      </c>
      <c r="J210" s="20">
        <v>14</v>
      </c>
      <c r="K210" s="20">
        <v>12</v>
      </c>
      <c r="L210" s="20">
        <v>13</v>
      </c>
      <c r="M210" s="20">
        <v>14</v>
      </c>
      <c r="N210" s="20">
        <v>10.1</v>
      </c>
      <c r="P210" s="8">
        <f t="shared" si="25"/>
        <v>18</v>
      </c>
      <c r="Q210" s="8">
        <f t="shared" si="26"/>
        <v>14.25</v>
      </c>
      <c r="R210" s="8">
        <f t="shared" si="27"/>
        <v>12.275</v>
      </c>
      <c r="S210" s="14">
        <f t="shared" si="28"/>
        <v>1.1608961303462322</v>
      </c>
      <c r="U210">
        <f t="shared" si="29"/>
        <v>-0.33703498727757075</v>
      </c>
      <c r="V210">
        <f t="shared" si="30"/>
        <v>-0.55227388201498162</v>
      </c>
      <c r="X210">
        <f t="shared" si="31"/>
        <v>2.1507453367490752E-2</v>
      </c>
      <c r="Y210">
        <f t="shared" si="32"/>
        <v>1.2178050516418454E-2</v>
      </c>
    </row>
    <row r="211" spans="1:90" ht="15">
      <c r="A211" s="17" t="s">
        <v>388</v>
      </c>
      <c r="B211" s="19" t="s">
        <v>389</v>
      </c>
      <c r="C211" s="20">
        <v>7</v>
      </c>
      <c r="D211" s="20">
        <v>7</v>
      </c>
      <c r="E211" s="20">
        <v>7</v>
      </c>
      <c r="F211" s="20">
        <v>8</v>
      </c>
      <c r="G211" s="20">
        <v>7</v>
      </c>
      <c r="H211" s="20">
        <v>7</v>
      </c>
      <c r="I211" s="20">
        <v>7</v>
      </c>
      <c r="J211" s="20">
        <v>7</v>
      </c>
      <c r="K211" s="20">
        <v>6</v>
      </c>
      <c r="L211" s="20">
        <v>7</v>
      </c>
      <c r="M211" s="20">
        <v>7</v>
      </c>
      <c r="N211" s="20">
        <v>7</v>
      </c>
      <c r="P211" s="8">
        <f t="shared" si="25"/>
        <v>7.25</v>
      </c>
      <c r="Q211" s="8">
        <f t="shared" si="26"/>
        <v>7</v>
      </c>
      <c r="R211" s="8">
        <f t="shared" si="27"/>
        <v>6.75</v>
      </c>
      <c r="S211" s="14">
        <f t="shared" si="28"/>
        <v>1.037037037037037</v>
      </c>
      <c r="U211">
        <f t="shared" si="29"/>
        <v>-5.0626073069967956E-2</v>
      </c>
      <c r="V211">
        <f t="shared" si="30"/>
        <v>-0.10309349296410361</v>
      </c>
      <c r="X211">
        <f t="shared" si="31"/>
        <v>0.19550110947788529</v>
      </c>
      <c r="Y211">
        <f t="shared" si="32"/>
        <v>9.0845056908104668E-2</v>
      </c>
    </row>
    <row r="212" spans="1:90" ht="15">
      <c r="A212" s="17" t="s">
        <v>390</v>
      </c>
      <c r="B212" s="19" t="s">
        <v>391</v>
      </c>
      <c r="C212" s="20">
        <v>23</v>
      </c>
      <c r="D212" s="20">
        <v>12</v>
      </c>
      <c r="E212" s="20">
        <v>21</v>
      </c>
      <c r="F212" s="20">
        <v>19</v>
      </c>
      <c r="G212" s="20">
        <v>15</v>
      </c>
      <c r="H212" s="20">
        <v>14</v>
      </c>
      <c r="I212" s="20">
        <v>14</v>
      </c>
      <c r="J212" s="20">
        <v>15</v>
      </c>
      <c r="K212" s="20">
        <v>27</v>
      </c>
      <c r="L212" s="20">
        <v>16</v>
      </c>
      <c r="M212" s="20">
        <v>15</v>
      </c>
      <c r="N212" s="20">
        <v>27</v>
      </c>
      <c r="P212" s="8">
        <f t="shared" si="25"/>
        <v>18.75</v>
      </c>
      <c r="Q212" s="8">
        <f t="shared" si="26"/>
        <v>14.5</v>
      </c>
      <c r="R212" s="8">
        <f t="shared" si="27"/>
        <v>21.25</v>
      </c>
      <c r="S212" s="14">
        <f t="shared" si="28"/>
        <v>0.68235294117647061</v>
      </c>
      <c r="U212">
        <f t="shared" si="29"/>
        <v>-0.3708376953683088</v>
      </c>
      <c r="V212">
        <f t="shared" si="30"/>
        <v>0.18057224564182084</v>
      </c>
      <c r="X212">
        <f t="shared" si="31"/>
        <v>7.766240259205652E-2</v>
      </c>
      <c r="Y212">
        <f t="shared" si="32"/>
        <v>0.23195916299902367</v>
      </c>
    </row>
    <row r="213" spans="1:90" ht="15">
      <c r="A213" s="17" t="s">
        <v>392</v>
      </c>
      <c r="B213" s="19" t="s">
        <v>393</v>
      </c>
      <c r="C213" s="20">
        <v>30.1</v>
      </c>
      <c r="D213" s="20">
        <v>28</v>
      </c>
      <c r="E213" s="20">
        <v>31</v>
      </c>
      <c r="F213" s="20">
        <v>29</v>
      </c>
      <c r="G213" s="20">
        <v>28</v>
      </c>
      <c r="H213" s="20">
        <v>28</v>
      </c>
      <c r="I213" s="20">
        <v>29</v>
      </c>
      <c r="J213" s="20">
        <v>28</v>
      </c>
      <c r="K213" s="20">
        <v>30.1</v>
      </c>
      <c r="L213" s="20">
        <v>29</v>
      </c>
      <c r="M213" s="20">
        <v>31</v>
      </c>
      <c r="N213" s="20">
        <v>33</v>
      </c>
      <c r="P213" s="8">
        <f t="shared" si="25"/>
        <v>29.524999999999999</v>
      </c>
      <c r="Q213" s="8">
        <f t="shared" si="26"/>
        <v>28.25</v>
      </c>
      <c r="R213" s="8">
        <f t="shared" si="27"/>
        <v>30.774999999999999</v>
      </c>
      <c r="S213" s="14">
        <f t="shared" si="28"/>
        <v>0.91795288383428109</v>
      </c>
      <c r="U213">
        <f t="shared" si="29"/>
        <v>-6.3686192094607158E-2</v>
      </c>
      <c r="V213">
        <f t="shared" si="30"/>
        <v>5.9821797087300024E-2</v>
      </c>
      <c r="X213">
        <f t="shared" si="31"/>
        <v>4.0528415784845541E-2</v>
      </c>
      <c r="Y213">
        <f t="shared" si="32"/>
        <v>0.13915967804601959</v>
      </c>
    </row>
    <row r="214" spans="1:90" ht="15">
      <c r="A214" s="17" t="s">
        <v>394</v>
      </c>
      <c r="B214" s="19" t="s">
        <v>395</v>
      </c>
      <c r="C214" s="20">
        <v>14</v>
      </c>
      <c r="D214" s="20">
        <v>12</v>
      </c>
      <c r="E214" s="20">
        <v>14</v>
      </c>
      <c r="F214" s="20">
        <v>16</v>
      </c>
      <c r="G214" s="20">
        <v>6</v>
      </c>
      <c r="H214" s="20">
        <v>8</v>
      </c>
      <c r="I214" s="20">
        <v>6</v>
      </c>
      <c r="J214" s="20">
        <v>7</v>
      </c>
      <c r="K214" s="20">
        <v>8</v>
      </c>
      <c r="L214" s="20">
        <v>8</v>
      </c>
      <c r="M214" s="20">
        <v>6</v>
      </c>
      <c r="N214" s="20">
        <v>7</v>
      </c>
      <c r="P214" s="8">
        <f t="shared" si="25"/>
        <v>14</v>
      </c>
      <c r="Q214" s="8">
        <f t="shared" si="26"/>
        <v>6.75</v>
      </c>
      <c r="R214" s="8">
        <f t="shared" si="27"/>
        <v>7.25</v>
      </c>
      <c r="S214" s="14">
        <f t="shared" si="28"/>
        <v>0.93103448275862066</v>
      </c>
      <c r="U214">
        <f t="shared" si="29"/>
        <v>-1.0524674198941357</v>
      </c>
      <c r="V214">
        <f t="shared" si="30"/>
        <v>-0.94937392693003175</v>
      </c>
      <c r="X214">
        <f t="shared" si="31"/>
        <v>3.6344485285432224E-3</v>
      </c>
      <c r="Y214">
        <f t="shared" si="32"/>
        <v>4.4493526952619203E-3</v>
      </c>
    </row>
    <row r="215" spans="1:90" ht="15">
      <c r="A215" s="17" t="s">
        <v>396</v>
      </c>
      <c r="B215" s="19"/>
      <c r="C215" s="20">
        <v>26</v>
      </c>
      <c r="D215" s="20">
        <v>23</v>
      </c>
      <c r="E215" s="20">
        <v>24</v>
      </c>
      <c r="F215" s="20">
        <v>24</v>
      </c>
      <c r="G215" s="20">
        <v>24</v>
      </c>
      <c r="H215" s="20">
        <v>23</v>
      </c>
      <c r="I215" s="20">
        <v>20.100000000000001</v>
      </c>
      <c r="J215" s="20">
        <v>19</v>
      </c>
      <c r="K215" s="20">
        <v>23</v>
      </c>
      <c r="L215" s="20">
        <v>19</v>
      </c>
      <c r="M215" s="20">
        <v>21</v>
      </c>
      <c r="N215" s="20">
        <v>23</v>
      </c>
      <c r="P215" s="8">
        <f t="shared" si="25"/>
        <v>24.25</v>
      </c>
      <c r="Q215" s="8">
        <f t="shared" si="26"/>
        <v>21.524999999999999</v>
      </c>
      <c r="R215" s="8">
        <f t="shared" si="27"/>
        <v>21.5</v>
      </c>
      <c r="S215" s="14">
        <f t="shared" si="28"/>
        <v>1.0011627906976743</v>
      </c>
      <c r="U215">
        <f t="shared" si="29"/>
        <v>-0.17197150967764613</v>
      </c>
      <c r="V215">
        <f t="shared" si="30"/>
        <v>-0.1736480874850298</v>
      </c>
      <c r="X215">
        <f t="shared" si="31"/>
        <v>4.4700633294583507E-2</v>
      </c>
      <c r="Y215">
        <f t="shared" si="32"/>
        <v>1.1075983966887536E-2</v>
      </c>
    </row>
    <row r="216" spans="1:90" ht="15">
      <c r="A216" s="17" t="s">
        <v>397</v>
      </c>
      <c r="B216" s="19" t="s">
        <v>398</v>
      </c>
      <c r="C216" s="20">
        <v>7</v>
      </c>
      <c r="D216" s="20">
        <v>8</v>
      </c>
      <c r="E216" s="20">
        <v>5</v>
      </c>
      <c r="F216" s="20">
        <v>3</v>
      </c>
      <c r="G216" s="20">
        <v>8</v>
      </c>
      <c r="H216" s="20">
        <v>8</v>
      </c>
      <c r="I216" s="20">
        <v>8</v>
      </c>
      <c r="J216" s="20">
        <v>7</v>
      </c>
      <c r="K216" s="20">
        <v>10.1</v>
      </c>
      <c r="L216" s="20">
        <v>8</v>
      </c>
      <c r="M216" s="20">
        <v>8</v>
      </c>
      <c r="N216" s="20">
        <v>6</v>
      </c>
      <c r="P216" s="8">
        <f t="shared" si="25"/>
        <v>5.75</v>
      </c>
      <c r="Q216" s="8">
        <f t="shared" si="26"/>
        <v>7.75</v>
      </c>
      <c r="R216" s="8">
        <f t="shared" si="27"/>
        <v>8.0250000000000004</v>
      </c>
      <c r="S216" s="14">
        <f t="shared" si="28"/>
        <v>0.96573208722741433</v>
      </c>
      <c r="U216">
        <f t="shared" si="29"/>
        <v>0.43063435432986236</v>
      </c>
      <c r="V216">
        <f t="shared" si="30"/>
        <v>0.48093943617792806</v>
      </c>
      <c r="X216">
        <f t="shared" si="31"/>
        <v>5.8078764173769171E-2</v>
      </c>
      <c r="Y216">
        <f t="shared" si="32"/>
        <v>2.8867731596587662E-2</v>
      </c>
    </row>
    <row r="217" spans="1:90" ht="15">
      <c r="A217" s="17" t="s">
        <v>399</v>
      </c>
      <c r="B217" s="19" t="s">
        <v>400</v>
      </c>
      <c r="C217" s="20">
        <v>10.1</v>
      </c>
      <c r="D217" s="20">
        <v>8</v>
      </c>
      <c r="E217" s="20">
        <v>9</v>
      </c>
      <c r="F217" s="20">
        <v>8</v>
      </c>
      <c r="G217" s="20">
        <v>9</v>
      </c>
      <c r="H217" s="20">
        <v>8</v>
      </c>
      <c r="I217" s="20">
        <v>7</v>
      </c>
      <c r="J217" s="20">
        <v>8</v>
      </c>
      <c r="K217" s="20">
        <v>7</v>
      </c>
      <c r="L217" s="20">
        <v>8</v>
      </c>
      <c r="M217" s="20">
        <v>8</v>
      </c>
      <c r="N217" s="20">
        <v>7</v>
      </c>
      <c r="P217" s="8">
        <f t="shared" si="25"/>
        <v>8.7750000000000004</v>
      </c>
      <c r="Q217" s="8">
        <f t="shared" si="26"/>
        <v>8</v>
      </c>
      <c r="R217" s="8">
        <f t="shared" si="27"/>
        <v>7.5</v>
      </c>
      <c r="S217" s="14">
        <f t="shared" si="28"/>
        <v>1.0666666666666667</v>
      </c>
      <c r="U217">
        <f t="shared" si="29"/>
        <v>-0.13339912541719834</v>
      </c>
      <c r="V217">
        <f t="shared" si="30"/>
        <v>-0.22650852980867991</v>
      </c>
      <c r="X217">
        <f t="shared" si="31"/>
        <v>0.10371107572694595</v>
      </c>
      <c r="Y217">
        <f t="shared" si="32"/>
        <v>7.2828527886052957E-2</v>
      </c>
    </row>
    <row r="218" spans="1:90" s="7" customFormat="1" ht="15">
      <c r="A218" s="17" t="s">
        <v>401</v>
      </c>
      <c r="B218" s="19" t="s">
        <v>402</v>
      </c>
      <c r="C218" s="20">
        <v>0.1</v>
      </c>
      <c r="D218" s="20">
        <v>0.1</v>
      </c>
      <c r="E218" s="20">
        <v>0.1</v>
      </c>
      <c r="F218" s="20">
        <v>0.1</v>
      </c>
      <c r="G218" s="20">
        <v>49</v>
      </c>
      <c r="H218" s="20">
        <v>50.1</v>
      </c>
      <c r="I218" s="20">
        <v>43</v>
      </c>
      <c r="J218" s="20">
        <v>47</v>
      </c>
      <c r="K218" s="20">
        <v>0.1</v>
      </c>
      <c r="L218" s="20">
        <v>0.1</v>
      </c>
      <c r="M218" s="20">
        <v>0.1</v>
      </c>
      <c r="N218" s="20">
        <v>0.1</v>
      </c>
      <c r="O218" s="17"/>
      <c r="P218" s="8">
        <f t="shared" si="25"/>
        <v>0.1</v>
      </c>
      <c r="Q218" s="8">
        <f t="shared" si="26"/>
        <v>47.274999999999999</v>
      </c>
      <c r="R218" s="8">
        <f t="shared" si="27"/>
        <v>0.1</v>
      </c>
      <c r="S218" s="14">
        <f t="shared" si="28"/>
        <v>472.74999999999994</v>
      </c>
      <c r="T218"/>
      <c r="U218">
        <f t="shared" si="29"/>
        <v>8.8849336479497616</v>
      </c>
      <c r="V218">
        <f t="shared" si="30"/>
        <v>0</v>
      </c>
      <c r="W218"/>
      <c r="X218">
        <f t="shared" si="31"/>
        <v>3.9928978225974685E-5</v>
      </c>
      <c r="Y218" t="e">
        <f t="shared" si="32"/>
        <v>#DIV/0!</v>
      </c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</row>
    <row r="219" spans="1:90" ht="15">
      <c r="A219" s="17" t="s">
        <v>403</v>
      </c>
      <c r="B219" s="19"/>
      <c r="C219" s="20">
        <v>10.1</v>
      </c>
      <c r="D219" s="20">
        <v>11</v>
      </c>
      <c r="E219" s="20">
        <v>10.1</v>
      </c>
      <c r="F219" s="20">
        <v>10.1</v>
      </c>
      <c r="G219" s="20">
        <v>11</v>
      </c>
      <c r="H219" s="20">
        <v>9</v>
      </c>
      <c r="I219" s="20">
        <v>9</v>
      </c>
      <c r="J219" s="20">
        <v>7</v>
      </c>
      <c r="K219" s="20">
        <v>9</v>
      </c>
      <c r="L219" s="20">
        <v>11</v>
      </c>
      <c r="M219" s="20">
        <v>8</v>
      </c>
      <c r="N219" s="20">
        <v>10.1</v>
      </c>
      <c r="P219" s="8">
        <f t="shared" si="25"/>
        <v>10.325000000000001</v>
      </c>
      <c r="Q219" s="8">
        <f t="shared" si="26"/>
        <v>9</v>
      </c>
      <c r="R219" s="8">
        <f t="shared" si="27"/>
        <v>9.5250000000000004</v>
      </c>
      <c r="S219" s="14">
        <f t="shared" si="28"/>
        <v>0.94488188976377951</v>
      </c>
      <c r="U219">
        <f t="shared" si="29"/>
        <v>-0.19814487508977086</v>
      </c>
      <c r="V219">
        <f t="shared" si="30"/>
        <v>-0.11635078392612337</v>
      </c>
      <c r="X219">
        <f t="shared" si="31"/>
        <v>0.10783280918509974</v>
      </c>
      <c r="Y219">
        <f t="shared" si="32"/>
        <v>0.1056546268423504</v>
      </c>
    </row>
    <row r="220" spans="1:90" ht="15">
      <c r="A220" s="17" t="s">
        <v>404</v>
      </c>
      <c r="B220" s="19" t="s">
        <v>405</v>
      </c>
      <c r="C220" s="20">
        <v>11</v>
      </c>
      <c r="D220" s="20">
        <v>11</v>
      </c>
      <c r="E220" s="20">
        <v>15</v>
      </c>
      <c r="F220" s="20">
        <v>15</v>
      </c>
      <c r="G220" s="20">
        <v>12</v>
      </c>
      <c r="H220" s="20">
        <v>10.1</v>
      </c>
      <c r="I220" s="20">
        <v>10.1</v>
      </c>
      <c r="J220" s="20">
        <v>11</v>
      </c>
      <c r="K220" s="20">
        <v>11</v>
      </c>
      <c r="L220" s="20">
        <v>10.1</v>
      </c>
      <c r="M220" s="20">
        <v>8</v>
      </c>
      <c r="N220" s="20">
        <v>10.1</v>
      </c>
      <c r="P220" s="8">
        <f t="shared" si="25"/>
        <v>13</v>
      </c>
      <c r="Q220" s="8">
        <f t="shared" si="26"/>
        <v>10.8</v>
      </c>
      <c r="R220" s="8">
        <f t="shared" si="27"/>
        <v>9.8000000000000007</v>
      </c>
      <c r="S220" s="14">
        <f t="shared" si="28"/>
        <v>1.1020408163265305</v>
      </c>
      <c r="U220">
        <f t="shared" si="29"/>
        <v>-0.26748031086498586</v>
      </c>
      <c r="V220">
        <f t="shared" si="30"/>
        <v>-0.40765796891324613</v>
      </c>
      <c r="X220">
        <f t="shared" si="31"/>
        <v>0.10309146841537045</v>
      </c>
      <c r="Y220">
        <f t="shared" si="32"/>
        <v>7.4307333937583625E-2</v>
      </c>
    </row>
    <row r="221" spans="1:90" ht="15">
      <c r="A221" s="17" t="s">
        <v>406</v>
      </c>
      <c r="B221" s="19" t="s">
        <v>407</v>
      </c>
      <c r="C221" s="20">
        <v>18</v>
      </c>
      <c r="D221" s="20">
        <v>7</v>
      </c>
      <c r="E221" s="20">
        <v>11</v>
      </c>
      <c r="F221" s="20">
        <v>11</v>
      </c>
      <c r="G221" s="20">
        <v>18</v>
      </c>
      <c r="H221" s="20">
        <v>15</v>
      </c>
      <c r="I221" s="20">
        <v>14</v>
      </c>
      <c r="J221" s="20">
        <v>9</v>
      </c>
      <c r="K221" s="20">
        <v>14</v>
      </c>
      <c r="L221" s="20">
        <v>14</v>
      </c>
      <c r="M221" s="20">
        <v>13</v>
      </c>
      <c r="N221" s="20">
        <v>11</v>
      </c>
      <c r="P221" s="8">
        <f t="shared" si="25"/>
        <v>11.75</v>
      </c>
      <c r="Q221" s="8">
        <f t="shared" si="26"/>
        <v>14</v>
      </c>
      <c r="R221" s="8">
        <f t="shared" si="27"/>
        <v>13</v>
      </c>
      <c r="S221" s="14">
        <f t="shared" si="28"/>
        <v>1.0769230769230769</v>
      </c>
      <c r="U221">
        <f t="shared" si="29"/>
        <v>0.25276607037996668</v>
      </c>
      <c r="V221">
        <f t="shared" si="30"/>
        <v>0.14585086646345485</v>
      </c>
      <c r="X221">
        <f t="shared" si="31"/>
        <v>0.18846220579389425</v>
      </c>
      <c r="Y221">
        <f t="shared" si="32"/>
        <v>0.31133310752202731</v>
      </c>
    </row>
    <row r="222" spans="1:90" ht="15">
      <c r="A222" s="17" t="s">
        <v>408</v>
      </c>
      <c r="B222" s="19"/>
      <c r="C222" s="20">
        <v>30.1</v>
      </c>
      <c r="D222" s="20">
        <v>29</v>
      </c>
      <c r="E222" s="20">
        <v>30.1</v>
      </c>
      <c r="F222" s="20">
        <v>29</v>
      </c>
      <c r="G222" s="20">
        <v>31</v>
      </c>
      <c r="H222" s="20">
        <v>28</v>
      </c>
      <c r="I222" s="20">
        <v>30.1</v>
      </c>
      <c r="J222" s="20">
        <v>27</v>
      </c>
      <c r="K222" s="20">
        <v>23</v>
      </c>
      <c r="L222" s="20">
        <v>28</v>
      </c>
      <c r="M222" s="20">
        <v>29</v>
      </c>
      <c r="N222" s="20">
        <v>25</v>
      </c>
      <c r="P222" s="8">
        <f t="shared" si="25"/>
        <v>29.55</v>
      </c>
      <c r="Q222" s="8">
        <f t="shared" si="26"/>
        <v>29.024999999999999</v>
      </c>
      <c r="R222" s="8">
        <f t="shared" si="27"/>
        <v>26.25</v>
      </c>
      <c r="S222" s="14">
        <f t="shared" si="28"/>
        <v>1.1057142857142856</v>
      </c>
      <c r="U222">
        <f t="shared" si="29"/>
        <v>-2.5862063311966124E-2</v>
      </c>
      <c r="V222">
        <f t="shared" si="30"/>
        <v>-0.17084070762404749</v>
      </c>
      <c r="X222">
        <f t="shared" si="31"/>
        <v>0.23171888061511797</v>
      </c>
      <c r="Y222">
        <f t="shared" si="32"/>
        <v>5.3292359646952524E-2</v>
      </c>
    </row>
    <row r="223" spans="1:90" ht="15">
      <c r="A223" s="17" t="s">
        <v>409</v>
      </c>
      <c r="B223" s="19"/>
      <c r="C223" s="20">
        <v>23</v>
      </c>
      <c r="D223" s="20">
        <v>14</v>
      </c>
      <c r="E223" s="20">
        <v>46</v>
      </c>
      <c r="F223" s="20">
        <v>37</v>
      </c>
      <c r="G223" s="20">
        <v>15</v>
      </c>
      <c r="H223" s="20">
        <v>35</v>
      </c>
      <c r="I223" s="20">
        <v>43</v>
      </c>
      <c r="J223" s="20">
        <v>29</v>
      </c>
      <c r="K223" s="20">
        <v>62</v>
      </c>
      <c r="L223" s="20">
        <v>19</v>
      </c>
      <c r="M223" s="20">
        <v>37</v>
      </c>
      <c r="N223" s="20">
        <v>50.1</v>
      </c>
      <c r="P223" s="8">
        <f t="shared" si="25"/>
        <v>30</v>
      </c>
      <c r="Q223" s="8">
        <f t="shared" si="26"/>
        <v>30.5</v>
      </c>
      <c r="R223" s="8">
        <f t="shared" si="27"/>
        <v>42.024999999999999</v>
      </c>
      <c r="S223" s="14">
        <f t="shared" si="28"/>
        <v>0.72575847709696617</v>
      </c>
      <c r="U223">
        <f t="shared" si="29"/>
        <v>2.3846741954367666E-2</v>
      </c>
      <c r="V223">
        <f t="shared" si="30"/>
        <v>0.48628531874028658</v>
      </c>
      <c r="X223">
        <f t="shared" si="31"/>
        <v>0.47352774582463092</v>
      </c>
      <c r="Y223">
        <f t="shared" si="32"/>
        <v>0.1593944605790156</v>
      </c>
    </row>
    <row r="224" spans="1:90" ht="15">
      <c r="A224" s="17" t="s">
        <v>410</v>
      </c>
      <c r="B224" s="19" t="s">
        <v>411</v>
      </c>
      <c r="C224" s="20">
        <v>17</v>
      </c>
      <c r="D224" s="20">
        <v>15</v>
      </c>
      <c r="E224" s="20">
        <v>16</v>
      </c>
      <c r="F224" s="20">
        <v>15</v>
      </c>
      <c r="G224" s="20">
        <v>14</v>
      </c>
      <c r="H224" s="20">
        <v>12</v>
      </c>
      <c r="I224" s="20">
        <v>11</v>
      </c>
      <c r="J224" s="20">
        <v>12</v>
      </c>
      <c r="K224" s="20">
        <v>14</v>
      </c>
      <c r="L224" s="20">
        <v>13</v>
      </c>
      <c r="M224" s="20">
        <v>14</v>
      </c>
      <c r="N224" s="20">
        <v>12</v>
      </c>
      <c r="P224" s="8">
        <f t="shared" si="25"/>
        <v>15.75</v>
      </c>
      <c r="Q224" s="8">
        <f t="shared" si="26"/>
        <v>12.25</v>
      </c>
      <c r="R224" s="8">
        <f t="shared" si="27"/>
        <v>13.25</v>
      </c>
      <c r="S224" s="14">
        <f t="shared" si="28"/>
        <v>0.92452830188679247</v>
      </c>
      <c r="U224">
        <f t="shared" si="29"/>
        <v>-0.36257007938470825</v>
      </c>
      <c r="V224">
        <f t="shared" si="30"/>
        <v>-0.24935946893671726</v>
      </c>
      <c r="X224">
        <f t="shared" si="31"/>
        <v>2.9931278488535469E-3</v>
      </c>
      <c r="Y224">
        <f t="shared" si="32"/>
        <v>1.6195185382722078E-3</v>
      </c>
    </row>
    <row r="225" spans="1:25" ht="15">
      <c r="A225" s="17" t="s">
        <v>412</v>
      </c>
      <c r="B225" s="19" t="s">
        <v>413</v>
      </c>
      <c r="C225" s="20">
        <v>6</v>
      </c>
      <c r="D225" s="20">
        <v>7</v>
      </c>
      <c r="E225" s="20">
        <v>6</v>
      </c>
      <c r="F225" s="20">
        <v>5</v>
      </c>
      <c r="G225" s="20">
        <v>7</v>
      </c>
      <c r="H225" s="20">
        <v>8</v>
      </c>
      <c r="I225" s="20">
        <v>8</v>
      </c>
      <c r="J225" s="20">
        <v>8</v>
      </c>
      <c r="K225" s="20">
        <v>6</v>
      </c>
      <c r="L225" s="20">
        <v>8</v>
      </c>
      <c r="M225" s="20">
        <v>8</v>
      </c>
      <c r="N225" s="20">
        <v>9</v>
      </c>
      <c r="P225" s="8">
        <f t="shared" si="25"/>
        <v>6</v>
      </c>
      <c r="Q225" s="8">
        <f t="shared" si="26"/>
        <v>7.75</v>
      </c>
      <c r="R225" s="8">
        <f t="shared" si="27"/>
        <v>7.75</v>
      </c>
      <c r="S225" s="14">
        <f t="shared" si="28"/>
        <v>1</v>
      </c>
      <c r="U225">
        <f t="shared" si="29"/>
        <v>0.36923380966571911</v>
      </c>
      <c r="V225">
        <f t="shared" si="30"/>
        <v>0.36923380966571911</v>
      </c>
      <c r="X225">
        <f t="shared" si="31"/>
        <v>1.7676423501258691E-2</v>
      </c>
      <c r="Y225">
        <f t="shared" si="32"/>
        <v>6.6420920279887816E-2</v>
      </c>
    </row>
    <row r="226" spans="1:25" ht="15">
      <c r="A226" s="17" t="s">
        <v>414</v>
      </c>
      <c r="B226" s="19" t="s">
        <v>415</v>
      </c>
      <c r="C226" s="20">
        <v>27</v>
      </c>
      <c r="D226" s="20">
        <v>18</v>
      </c>
      <c r="E226" s="20">
        <v>24</v>
      </c>
      <c r="F226" s="20">
        <v>23</v>
      </c>
      <c r="G226" s="20">
        <v>27</v>
      </c>
      <c r="H226" s="20">
        <v>21</v>
      </c>
      <c r="I226" s="20">
        <v>22</v>
      </c>
      <c r="J226" s="20">
        <v>23</v>
      </c>
      <c r="K226" s="20">
        <v>32</v>
      </c>
      <c r="L226" s="20">
        <v>27</v>
      </c>
      <c r="M226" s="20">
        <v>23</v>
      </c>
      <c r="N226" s="20">
        <v>26</v>
      </c>
      <c r="P226" s="8">
        <f t="shared" si="25"/>
        <v>23</v>
      </c>
      <c r="Q226" s="8">
        <f t="shared" si="26"/>
        <v>23.25</v>
      </c>
      <c r="R226" s="8">
        <f t="shared" si="27"/>
        <v>27</v>
      </c>
      <c r="S226" s="14">
        <f t="shared" si="28"/>
        <v>0.86111111111111116</v>
      </c>
      <c r="U226">
        <f t="shared" si="29"/>
        <v>1.5596855051018588E-2</v>
      </c>
      <c r="V226">
        <f t="shared" si="30"/>
        <v>0.23132554610645581</v>
      </c>
      <c r="X226">
        <f t="shared" si="31"/>
        <v>0.4120005029490818</v>
      </c>
      <c r="Y226">
        <f t="shared" si="32"/>
        <v>7.5205137134737851E-2</v>
      </c>
    </row>
    <row r="227" spans="1:25" ht="15">
      <c r="A227" s="17" t="s">
        <v>416</v>
      </c>
      <c r="B227" s="19"/>
      <c r="C227" s="20">
        <v>22</v>
      </c>
      <c r="D227" s="20">
        <v>19</v>
      </c>
      <c r="E227" s="20">
        <v>21</v>
      </c>
      <c r="F227" s="20">
        <v>24</v>
      </c>
      <c r="G227" s="20">
        <v>19</v>
      </c>
      <c r="H227" s="20">
        <v>15</v>
      </c>
      <c r="I227" s="20">
        <v>18</v>
      </c>
      <c r="J227" s="20">
        <v>17</v>
      </c>
      <c r="K227" s="20">
        <v>15</v>
      </c>
      <c r="L227" s="20">
        <v>18</v>
      </c>
      <c r="M227" s="20">
        <v>17</v>
      </c>
      <c r="N227" s="20">
        <v>15</v>
      </c>
      <c r="P227" s="8">
        <f t="shared" si="25"/>
        <v>21.5</v>
      </c>
      <c r="Q227" s="8">
        <f t="shared" si="26"/>
        <v>17.25</v>
      </c>
      <c r="R227" s="8">
        <f t="shared" si="27"/>
        <v>16.25</v>
      </c>
      <c r="S227" s="14">
        <f t="shared" si="28"/>
        <v>1.0615384615384615</v>
      </c>
      <c r="U227">
        <f t="shared" si="29"/>
        <v>-0.31774029792392894</v>
      </c>
      <c r="V227">
        <f t="shared" si="30"/>
        <v>-0.40389694167364343</v>
      </c>
      <c r="X227">
        <f t="shared" si="31"/>
        <v>1.0304791234599046E-2</v>
      </c>
      <c r="Y227">
        <f t="shared" si="32"/>
        <v>2.8834442811218667E-2</v>
      </c>
    </row>
    <row r="228" spans="1:25" ht="15">
      <c r="A228" s="17" t="s">
        <v>417</v>
      </c>
      <c r="B228" s="19"/>
      <c r="C228" s="20">
        <v>9</v>
      </c>
      <c r="D228" s="20">
        <v>10.1</v>
      </c>
      <c r="E228" s="20">
        <v>11</v>
      </c>
      <c r="F228" s="20">
        <v>10.1</v>
      </c>
      <c r="G228" s="20">
        <v>13</v>
      </c>
      <c r="H228" s="20">
        <v>9</v>
      </c>
      <c r="I228" s="20">
        <v>11</v>
      </c>
      <c r="J228" s="20">
        <v>10.1</v>
      </c>
      <c r="K228" s="20">
        <v>10.1</v>
      </c>
      <c r="L228" s="20">
        <v>12</v>
      </c>
      <c r="M228" s="20">
        <v>9</v>
      </c>
      <c r="N228" s="20">
        <v>9</v>
      </c>
      <c r="P228" s="8">
        <f t="shared" si="25"/>
        <v>10.050000000000001</v>
      </c>
      <c r="Q228" s="8">
        <f t="shared" si="26"/>
        <v>10.775</v>
      </c>
      <c r="R228" s="8">
        <f t="shared" si="27"/>
        <v>10.025</v>
      </c>
      <c r="S228" s="14">
        <f t="shared" si="28"/>
        <v>1.0748129675810474</v>
      </c>
      <c r="U228">
        <f t="shared" si="29"/>
        <v>0.10049236791016947</v>
      </c>
      <c r="V228">
        <f t="shared" si="30"/>
        <v>-3.5932647240083803E-3</v>
      </c>
      <c r="X228">
        <f t="shared" si="31"/>
        <v>0.2821033609010476</v>
      </c>
      <c r="Y228">
        <f t="shared" si="32"/>
        <v>0.48994964000064367</v>
      </c>
    </row>
    <row r="229" spans="1:25" ht="15">
      <c r="A229" s="17" t="s">
        <v>418</v>
      </c>
      <c r="B229" s="19" t="s">
        <v>419</v>
      </c>
      <c r="C229" s="20">
        <v>15</v>
      </c>
      <c r="D229" s="20">
        <v>12</v>
      </c>
      <c r="E229" s="20">
        <v>16</v>
      </c>
      <c r="F229" s="20">
        <v>13</v>
      </c>
      <c r="G229" s="20">
        <v>14</v>
      </c>
      <c r="H229" s="20">
        <v>11</v>
      </c>
      <c r="I229" s="20">
        <v>12</v>
      </c>
      <c r="J229" s="20">
        <v>13</v>
      </c>
      <c r="K229" s="20">
        <v>13</v>
      </c>
      <c r="L229" s="20">
        <v>16</v>
      </c>
      <c r="M229" s="20">
        <v>16</v>
      </c>
      <c r="N229" s="20">
        <v>15</v>
      </c>
      <c r="P229" s="8">
        <f t="shared" si="25"/>
        <v>14</v>
      </c>
      <c r="Q229" s="8">
        <f t="shared" si="26"/>
        <v>12.5</v>
      </c>
      <c r="R229" s="8">
        <f t="shared" si="27"/>
        <v>15</v>
      </c>
      <c r="S229" s="14">
        <f t="shared" si="28"/>
        <v>0.83333333333333337</v>
      </c>
      <c r="U229">
        <f t="shared" si="29"/>
        <v>-0.16349873228287934</v>
      </c>
      <c r="V229">
        <f t="shared" si="30"/>
        <v>9.9535673550914375E-2</v>
      </c>
      <c r="X229">
        <f t="shared" si="31"/>
        <v>9.0845056908104654E-2</v>
      </c>
      <c r="Y229">
        <f t="shared" si="32"/>
        <v>0.24751267302985544</v>
      </c>
    </row>
    <row r="230" spans="1:25" ht="15">
      <c r="A230" s="17" t="s">
        <v>420</v>
      </c>
      <c r="B230" s="19" t="s">
        <v>421</v>
      </c>
      <c r="C230" s="20">
        <v>22</v>
      </c>
      <c r="D230" s="20">
        <v>16</v>
      </c>
      <c r="E230" s="20">
        <v>24</v>
      </c>
      <c r="F230" s="20">
        <v>23</v>
      </c>
      <c r="G230" s="20">
        <v>16</v>
      </c>
      <c r="H230" s="20">
        <v>15</v>
      </c>
      <c r="I230" s="20">
        <v>16</v>
      </c>
      <c r="J230" s="20">
        <v>14</v>
      </c>
      <c r="K230" s="20">
        <v>13</v>
      </c>
      <c r="L230" s="20">
        <v>15</v>
      </c>
      <c r="M230" s="20">
        <v>16</v>
      </c>
      <c r="N230" s="20">
        <v>12</v>
      </c>
      <c r="P230" s="8">
        <f t="shared" si="25"/>
        <v>21.25</v>
      </c>
      <c r="Q230" s="8">
        <f t="shared" si="26"/>
        <v>15.25</v>
      </c>
      <c r="R230" s="8">
        <f t="shared" si="27"/>
        <v>14</v>
      </c>
      <c r="S230" s="14">
        <f t="shared" si="28"/>
        <v>1.0892857142857142</v>
      </c>
      <c r="U230">
        <f t="shared" si="29"/>
        <v>-0.47865359857481549</v>
      </c>
      <c r="V230">
        <f t="shared" si="30"/>
        <v>-0.60203601408009766</v>
      </c>
      <c r="X230">
        <f t="shared" si="31"/>
        <v>2.1678013456520102E-2</v>
      </c>
      <c r="Y230">
        <f t="shared" si="32"/>
        <v>2.2295604141973742E-2</v>
      </c>
    </row>
    <row r="231" spans="1:25" ht="15">
      <c r="A231" s="17" t="s">
        <v>422</v>
      </c>
      <c r="B231" s="19" t="s">
        <v>423</v>
      </c>
      <c r="C231" s="20">
        <v>14</v>
      </c>
      <c r="D231" s="20">
        <v>13</v>
      </c>
      <c r="E231" s="20">
        <v>16</v>
      </c>
      <c r="F231" s="20">
        <v>15</v>
      </c>
      <c r="G231" s="20">
        <v>14</v>
      </c>
      <c r="H231" s="20">
        <v>14</v>
      </c>
      <c r="I231" s="20">
        <v>16</v>
      </c>
      <c r="J231" s="20">
        <v>14</v>
      </c>
      <c r="K231" s="20">
        <v>13</v>
      </c>
      <c r="L231" s="20">
        <v>17</v>
      </c>
      <c r="M231" s="20">
        <v>17</v>
      </c>
      <c r="N231" s="20">
        <v>16</v>
      </c>
      <c r="P231" s="8">
        <f t="shared" si="25"/>
        <v>14.5</v>
      </c>
      <c r="Q231" s="8">
        <f t="shared" si="26"/>
        <v>14.5</v>
      </c>
      <c r="R231" s="8">
        <f t="shared" si="27"/>
        <v>15.75</v>
      </c>
      <c r="S231" s="14">
        <f t="shared" si="28"/>
        <v>0.92063492063492058</v>
      </c>
      <c r="U231">
        <f t="shared" si="29"/>
        <v>0</v>
      </c>
      <c r="V231">
        <f t="shared" si="30"/>
        <v>0.11929892837234443</v>
      </c>
      <c r="X231">
        <f t="shared" si="31"/>
        <v>0.5</v>
      </c>
      <c r="Y231">
        <f t="shared" si="32"/>
        <v>0.1560181783697964</v>
      </c>
    </row>
    <row r="232" spans="1:25" ht="15">
      <c r="A232" s="17" t="s">
        <v>424</v>
      </c>
      <c r="B232" s="19" t="s">
        <v>425</v>
      </c>
      <c r="C232" s="20">
        <v>3</v>
      </c>
      <c r="D232" s="20">
        <v>3</v>
      </c>
      <c r="E232" s="20">
        <v>5</v>
      </c>
      <c r="F232" s="20">
        <v>4</v>
      </c>
      <c r="G232" s="20">
        <v>4</v>
      </c>
      <c r="H232" s="20">
        <v>5</v>
      </c>
      <c r="I232" s="20">
        <v>4</v>
      </c>
      <c r="J232" s="20">
        <v>4</v>
      </c>
      <c r="K232" s="20">
        <v>5</v>
      </c>
      <c r="L232" s="20">
        <v>4</v>
      </c>
      <c r="M232" s="20">
        <v>5</v>
      </c>
      <c r="N232" s="20">
        <v>4</v>
      </c>
      <c r="P232" s="8">
        <f t="shared" si="25"/>
        <v>3.75</v>
      </c>
      <c r="Q232" s="8">
        <f t="shared" si="26"/>
        <v>4.25</v>
      </c>
      <c r="R232" s="8">
        <f t="shared" si="27"/>
        <v>4.5</v>
      </c>
      <c r="S232" s="14">
        <f t="shared" si="28"/>
        <v>0.94444444444444442</v>
      </c>
      <c r="U232">
        <f t="shared" si="29"/>
        <v>0.18057224564182084</v>
      </c>
      <c r="V232">
        <f t="shared" si="30"/>
        <v>0.26303440583379378</v>
      </c>
      <c r="X232">
        <f t="shared" si="31"/>
        <v>0.24751267302985544</v>
      </c>
      <c r="Y232">
        <f t="shared" si="32"/>
        <v>0.10758497128477508</v>
      </c>
    </row>
    <row r="233" spans="1:25" ht="15">
      <c r="A233" s="17" t="s">
        <v>426</v>
      </c>
      <c r="B233" s="19" t="s">
        <v>427</v>
      </c>
      <c r="C233" s="20">
        <v>8</v>
      </c>
      <c r="D233" s="20">
        <v>5</v>
      </c>
      <c r="E233" s="20">
        <v>7</v>
      </c>
      <c r="F233" s="20">
        <v>6</v>
      </c>
      <c r="G233" s="20">
        <v>6</v>
      </c>
      <c r="H233" s="20">
        <v>6</v>
      </c>
      <c r="I233" s="20">
        <v>8</v>
      </c>
      <c r="J233" s="20">
        <v>5</v>
      </c>
      <c r="K233" s="20">
        <v>6</v>
      </c>
      <c r="L233" s="20">
        <v>6</v>
      </c>
      <c r="M233" s="20">
        <v>7</v>
      </c>
      <c r="N233" s="20">
        <v>7</v>
      </c>
      <c r="P233" s="8">
        <f t="shared" si="25"/>
        <v>6.5</v>
      </c>
      <c r="Q233" s="8">
        <f t="shared" si="26"/>
        <v>6.25</v>
      </c>
      <c r="R233" s="8">
        <f t="shared" si="27"/>
        <v>6.5</v>
      </c>
      <c r="S233" s="14">
        <f t="shared" si="28"/>
        <v>0.96153846153846156</v>
      </c>
      <c r="U233">
        <f t="shared" si="29"/>
        <v>-5.6583528366367424E-2</v>
      </c>
      <c r="V233">
        <f t="shared" si="30"/>
        <v>0</v>
      </c>
      <c r="X233">
        <f t="shared" si="31"/>
        <v>0.38041018775725538</v>
      </c>
      <c r="Y233">
        <f t="shared" si="32"/>
        <v>0.5</v>
      </c>
    </row>
    <row r="234" spans="1:25" ht="15">
      <c r="A234" s="17" t="s">
        <v>428</v>
      </c>
      <c r="B234" s="19" t="s">
        <v>429</v>
      </c>
      <c r="C234" s="20">
        <v>5</v>
      </c>
      <c r="D234" s="20">
        <v>5</v>
      </c>
      <c r="E234" s="20">
        <v>6</v>
      </c>
      <c r="F234" s="20">
        <v>6</v>
      </c>
      <c r="G234" s="20">
        <v>6</v>
      </c>
      <c r="H234" s="20">
        <v>5</v>
      </c>
      <c r="I234" s="20">
        <v>6</v>
      </c>
      <c r="J234" s="20">
        <v>5</v>
      </c>
      <c r="K234" s="20">
        <v>6</v>
      </c>
      <c r="L234" s="20">
        <v>5</v>
      </c>
      <c r="M234" s="20">
        <v>6</v>
      </c>
      <c r="N234" s="20">
        <v>7</v>
      </c>
      <c r="P234" s="8">
        <f t="shared" si="25"/>
        <v>5.5</v>
      </c>
      <c r="Q234" s="8">
        <f t="shared" si="26"/>
        <v>5.5</v>
      </c>
      <c r="R234" s="8">
        <f t="shared" si="27"/>
        <v>6</v>
      </c>
      <c r="S234" s="14">
        <f t="shared" si="28"/>
        <v>0.91666666666666663</v>
      </c>
      <c r="U234">
        <f t="shared" si="29"/>
        <v>0</v>
      </c>
      <c r="V234">
        <f t="shared" si="30"/>
        <v>0.12553088208385882</v>
      </c>
      <c r="X234">
        <f t="shared" si="31"/>
        <v>0.5</v>
      </c>
      <c r="Y234">
        <f t="shared" si="32"/>
        <v>9.0845056908104654E-2</v>
      </c>
    </row>
    <row r="235" spans="1:25" ht="15">
      <c r="A235" s="17" t="s">
        <v>430</v>
      </c>
      <c r="B235" s="19" t="s">
        <v>431</v>
      </c>
      <c r="C235" s="20">
        <v>11</v>
      </c>
      <c r="D235" s="20">
        <v>9</v>
      </c>
      <c r="E235" s="20">
        <v>13</v>
      </c>
      <c r="F235" s="20">
        <v>12</v>
      </c>
      <c r="G235" s="20">
        <v>10.1</v>
      </c>
      <c r="H235" s="20">
        <v>9</v>
      </c>
      <c r="I235" s="20">
        <v>9</v>
      </c>
      <c r="J235" s="20">
        <v>7</v>
      </c>
      <c r="K235" s="20">
        <v>10.1</v>
      </c>
      <c r="L235" s="20">
        <v>10.1</v>
      </c>
      <c r="M235" s="20">
        <v>11</v>
      </c>
      <c r="N235" s="20">
        <v>11</v>
      </c>
      <c r="P235" s="8">
        <f t="shared" si="25"/>
        <v>11.25</v>
      </c>
      <c r="Q235" s="8">
        <f t="shared" si="26"/>
        <v>8.7750000000000004</v>
      </c>
      <c r="R235" s="8">
        <f t="shared" si="27"/>
        <v>10.55</v>
      </c>
      <c r="S235" s="14">
        <f t="shared" si="28"/>
        <v>0.83175355450236965</v>
      </c>
      <c r="U235">
        <f t="shared" si="29"/>
        <v>-0.35845397091247633</v>
      </c>
      <c r="V235">
        <f t="shared" si="30"/>
        <v>-9.2682002509851868E-2</v>
      </c>
      <c r="X235">
        <f t="shared" si="31"/>
        <v>6.5693722499829535E-2</v>
      </c>
      <c r="Y235">
        <f t="shared" si="32"/>
        <v>0.17999758152791953</v>
      </c>
    </row>
    <row r="236" spans="1:25" ht="15">
      <c r="A236" s="17" t="s">
        <v>432</v>
      </c>
      <c r="B236" s="19"/>
      <c r="C236" s="20">
        <v>10.1</v>
      </c>
      <c r="D236" s="20">
        <v>10.1</v>
      </c>
      <c r="E236" s="20">
        <v>10.1</v>
      </c>
      <c r="F236" s="20">
        <v>10.1</v>
      </c>
      <c r="G236" s="20">
        <v>9</v>
      </c>
      <c r="H236" s="20">
        <v>10.1</v>
      </c>
      <c r="I236" s="20">
        <v>8</v>
      </c>
      <c r="J236" s="20">
        <v>7</v>
      </c>
      <c r="K236" s="20">
        <v>8</v>
      </c>
      <c r="L236" s="20">
        <v>10.1</v>
      </c>
      <c r="M236" s="20">
        <v>10.1</v>
      </c>
      <c r="N236" s="20">
        <v>7</v>
      </c>
      <c r="P236" s="8">
        <f t="shared" si="25"/>
        <v>10.1</v>
      </c>
      <c r="Q236" s="8">
        <f t="shared" si="26"/>
        <v>8.5250000000000004</v>
      </c>
      <c r="R236" s="8">
        <f t="shared" si="27"/>
        <v>8.8000000000000007</v>
      </c>
      <c r="S236" s="14">
        <f t="shared" si="28"/>
        <v>0.96875</v>
      </c>
      <c r="U236">
        <f t="shared" si="29"/>
        <v>-0.24458355372762211</v>
      </c>
      <c r="V236">
        <f t="shared" si="30"/>
        <v>-0.1987798641144973</v>
      </c>
      <c r="X236">
        <f t="shared" si="31"/>
        <v>4.9330363239290513E-2</v>
      </c>
      <c r="Y236">
        <f t="shared" si="32"/>
        <v>9.6623502027696789E-2</v>
      </c>
    </row>
    <row r="237" spans="1:25" ht="15">
      <c r="A237" s="17" t="s">
        <v>433</v>
      </c>
      <c r="B237" s="19"/>
      <c r="C237" s="20">
        <v>17</v>
      </c>
      <c r="D237" s="20">
        <v>17</v>
      </c>
      <c r="E237" s="20">
        <v>18</v>
      </c>
      <c r="F237" s="20">
        <v>18</v>
      </c>
      <c r="G237" s="20">
        <v>20.100000000000001</v>
      </c>
      <c r="H237" s="20">
        <v>18</v>
      </c>
      <c r="I237" s="20">
        <v>18</v>
      </c>
      <c r="J237" s="20">
        <v>16</v>
      </c>
      <c r="K237" s="20">
        <v>9</v>
      </c>
      <c r="L237" s="20">
        <v>14</v>
      </c>
      <c r="M237" s="20">
        <v>13</v>
      </c>
      <c r="N237" s="20">
        <v>11</v>
      </c>
      <c r="P237" s="8">
        <f t="shared" si="25"/>
        <v>17.5</v>
      </c>
      <c r="Q237" s="8">
        <f t="shared" si="26"/>
        <v>18.024999999999999</v>
      </c>
      <c r="R237" s="8">
        <f t="shared" si="27"/>
        <v>11.75</v>
      </c>
      <c r="S237" s="14">
        <f t="shared" si="28"/>
        <v>1.5340425531914892</v>
      </c>
      <c r="U237">
        <f t="shared" si="29"/>
        <v>4.2644337408493722E-2</v>
      </c>
      <c r="V237">
        <f t="shared" si="30"/>
        <v>-0.57469416526732919</v>
      </c>
      <c r="X237">
        <f t="shared" si="31"/>
        <v>0.32734340165650272</v>
      </c>
      <c r="Y237">
        <f t="shared" si="32"/>
        <v>6.9595401360403467E-3</v>
      </c>
    </row>
    <row r="238" spans="1:25" ht="15">
      <c r="A238" s="17" t="s">
        <v>434</v>
      </c>
      <c r="B238" s="19" t="s">
        <v>435</v>
      </c>
      <c r="C238" s="20">
        <v>50.1</v>
      </c>
      <c r="D238" s="20">
        <v>49</v>
      </c>
      <c r="E238" s="20">
        <v>55</v>
      </c>
      <c r="F238" s="20">
        <v>53</v>
      </c>
      <c r="G238" s="20">
        <v>43</v>
      </c>
      <c r="H238" s="20">
        <v>39</v>
      </c>
      <c r="I238" s="20">
        <v>40.1</v>
      </c>
      <c r="J238" s="20">
        <v>37</v>
      </c>
      <c r="K238" s="20">
        <v>42</v>
      </c>
      <c r="L238" s="20">
        <v>40.1</v>
      </c>
      <c r="M238" s="20">
        <v>39</v>
      </c>
      <c r="N238" s="20">
        <v>47</v>
      </c>
      <c r="P238" s="8">
        <f t="shared" si="25"/>
        <v>51.774999999999999</v>
      </c>
      <c r="Q238" s="8">
        <f t="shared" si="26"/>
        <v>39.774999999999999</v>
      </c>
      <c r="R238" s="8">
        <f t="shared" si="27"/>
        <v>42.024999999999999</v>
      </c>
      <c r="S238" s="14">
        <f t="shared" si="28"/>
        <v>0.94646044021415821</v>
      </c>
      <c r="U238">
        <f t="shared" si="29"/>
        <v>-0.38039371788946419</v>
      </c>
      <c r="V238">
        <f t="shared" si="30"/>
        <v>-0.30100782898434453</v>
      </c>
      <c r="X238">
        <f t="shared" si="31"/>
        <v>5.2464371768921976E-3</v>
      </c>
      <c r="Y238">
        <f t="shared" si="32"/>
        <v>1.0303081090165925E-2</v>
      </c>
    </row>
    <row r="239" spans="1:25" ht="15">
      <c r="A239" s="17" t="s">
        <v>436</v>
      </c>
      <c r="B239" s="19" t="s">
        <v>437</v>
      </c>
      <c r="C239" s="20">
        <v>13</v>
      </c>
      <c r="D239" s="20">
        <v>8</v>
      </c>
      <c r="E239" s="20">
        <v>13</v>
      </c>
      <c r="F239" s="20">
        <v>14</v>
      </c>
      <c r="G239" s="20">
        <v>13</v>
      </c>
      <c r="H239" s="20">
        <v>13</v>
      </c>
      <c r="I239" s="20">
        <v>11</v>
      </c>
      <c r="J239" s="20">
        <v>10.1</v>
      </c>
      <c r="K239" s="20">
        <v>14</v>
      </c>
      <c r="L239" s="20">
        <v>12</v>
      </c>
      <c r="M239" s="20">
        <v>12</v>
      </c>
      <c r="N239" s="20">
        <v>14</v>
      </c>
      <c r="P239" s="8">
        <f t="shared" si="25"/>
        <v>12</v>
      </c>
      <c r="Q239" s="8">
        <f t="shared" si="26"/>
        <v>11.775</v>
      </c>
      <c r="R239" s="8">
        <f t="shared" si="27"/>
        <v>13</v>
      </c>
      <c r="S239" s="14">
        <f t="shared" si="28"/>
        <v>0.90576923076923077</v>
      </c>
      <c r="U239">
        <f t="shared" si="29"/>
        <v>-2.7307345995735244E-2</v>
      </c>
      <c r="V239">
        <f t="shared" si="30"/>
        <v>0.11547721741993588</v>
      </c>
      <c r="X239">
        <f t="shared" si="31"/>
        <v>0.45694729106104831</v>
      </c>
      <c r="Y239">
        <f t="shared" si="32"/>
        <v>0.21141313088605126</v>
      </c>
    </row>
    <row r="240" spans="1:25" ht="15">
      <c r="A240" s="17" t="s">
        <v>438</v>
      </c>
      <c r="B240" s="19" t="s">
        <v>439</v>
      </c>
      <c r="C240" s="20">
        <v>35</v>
      </c>
      <c r="D240" s="20">
        <v>30.1</v>
      </c>
      <c r="E240" s="20">
        <v>35</v>
      </c>
      <c r="F240" s="20">
        <v>35</v>
      </c>
      <c r="G240" s="20">
        <v>30.1</v>
      </c>
      <c r="H240" s="20">
        <v>24</v>
      </c>
      <c r="I240" s="20">
        <v>32</v>
      </c>
      <c r="J240" s="20">
        <v>29</v>
      </c>
      <c r="K240" s="20">
        <v>33</v>
      </c>
      <c r="L240" s="20">
        <v>31</v>
      </c>
      <c r="M240" s="20">
        <v>33</v>
      </c>
      <c r="N240" s="20">
        <v>33</v>
      </c>
      <c r="P240" s="8">
        <f t="shared" si="25"/>
        <v>33.774999999999999</v>
      </c>
      <c r="Q240" s="8">
        <f t="shared" si="26"/>
        <v>28.774999999999999</v>
      </c>
      <c r="R240" s="8">
        <f t="shared" si="27"/>
        <v>32.5</v>
      </c>
      <c r="S240" s="14">
        <f t="shared" si="28"/>
        <v>0.88538461538461533</v>
      </c>
      <c r="U240">
        <f t="shared" si="29"/>
        <v>-0.23113984119345402</v>
      </c>
      <c r="V240">
        <f t="shared" si="30"/>
        <v>-5.5516051409867609E-2</v>
      </c>
      <c r="X240">
        <f t="shared" si="31"/>
        <v>3.0615587721370598E-3</v>
      </c>
      <c r="Y240">
        <f t="shared" si="32"/>
        <v>8.8440671081147504E-2</v>
      </c>
    </row>
    <row r="241" spans="1:25" ht="15">
      <c r="A241" s="17" t="s">
        <v>440</v>
      </c>
      <c r="B241" s="19" t="s">
        <v>441</v>
      </c>
      <c r="C241" s="20">
        <v>19</v>
      </c>
      <c r="D241" s="20">
        <v>17</v>
      </c>
      <c r="E241" s="20">
        <v>15</v>
      </c>
      <c r="F241" s="20">
        <v>17</v>
      </c>
      <c r="G241" s="20">
        <v>19</v>
      </c>
      <c r="H241" s="20">
        <v>13</v>
      </c>
      <c r="I241" s="20">
        <v>11</v>
      </c>
      <c r="J241" s="20">
        <v>15</v>
      </c>
      <c r="K241" s="20">
        <v>27</v>
      </c>
      <c r="L241" s="20">
        <v>18</v>
      </c>
      <c r="M241" s="20">
        <v>18</v>
      </c>
      <c r="N241" s="20">
        <v>23</v>
      </c>
      <c r="P241" s="8">
        <f t="shared" si="25"/>
        <v>17</v>
      </c>
      <c r="Q241" s="8">
        <f t="shared" si="26"/>
        <v>14.5</v>
      </c>
      <c r="R241" s="8">
        <f t="shared" si="27"/>
        <v>21.5</v>
      </c>
      <c r="S241" s="14">
        <f t="shared" si="28"/>
        <v>0.67441860465116277</v>
      </c>
      <c r="U241">
        <f t="shared" si="29"/>
        <v>-0.22948184612276734</v>
      </c>
      <c r="V241">
        <f t="shared" si="30"/>
        <v>0.33880191345175847</v>
      </c>
      <c r="X241">
        <f t="shared" si="31"/>
        <v>3.9802490408953131E-2</v>
      </c>
      <c r="Y241">
        <f t="shared" si="32"/>
        <v>3.138605504306153E-2</v>
      </c>
    </row>
    <row r="242" spans="1:25" ht="15">
      <c r="A242" s="17" t="s">
        <v>442</v>
      </c>
      <c r="B242" s="19" t="s">
        <v>443</v>
      </c>
      <c r="C242" s="20">
        <v>6</v>
      </c>
      <c r="D242" s="20">
        <v>5</v>
      </c>
      <c r="E242" s="20">
        <v>6</v>
      </c>
      <c r="F242" s="20">
        <v>6</v>
      </c>
      <c r="G242" s="20">
        <v>4</v>
      </c>
      <c r="H242" s="20">
        <v>4</v>
      </c>
      <c r="I242" s="20">
        <v>4</v>
      </c>
      <c r="J242" s="20">
        <v>5</v>
      </c>
      <c r="K242" s="20">
        <v>5</v>
      </c>
      <c r="L242" s="20">
        <v>5</v>
      </c>
      <c r="M242" s="20">
        <v>5</v>
      </c>
      <c r="N242" s="20">
        <v>8</v>
      </c>
      <c r="P242" s="8">
        <f t="shared" si="25"/>
        <v>5.75</v>
      </c>
      <c r="Q242" s="8">
        <f t="shared" si="26"/>
        <v>4.25</v>
      </c>
      <c r="R242" s="8">
        <f t="shared" si="27"/>
        <v>5.75</v>
      </c>
      <c r="S242" s="14">
        <f t="shared" si="28"/>
        <v>0.73913043478260865</v>
      </c>
      <c r="U242">
        <f t="shared" si="29"/>
        <v>-0.43609911480667357</v>
      </c>
      <c r="V242">
        <f t="shared" si="30"/>
        <v>0</v>
      </c>
      <c r="X242">
        <f t="shared" si="31"/>
        <v>6.9234164944295242E-3</v>
      </c>
      <c r="Y242">
        <f t="shared" si="32"/>
        <v>0.5</v>
      </c>
    </row>
    <row r="243" spans="1:25" ht="15">
      <c r="A243" s="17" t="s">
        <v>444</v>
      </c>
      <c r="B243" s="19" t="s">
        <v>445</v>
      </c>
      <c r="C243" s="20">
        <v>16</v>
      </c>
      <c r="D243" s="20">
        <v>7</v>
      </c>
      <c r="E243" s="20">
        <v>14</v>
      </c>
      <c r="F243" s="20">
        <v>13</v>
      </c>
      <c r="G243" s="20">
        <v>14</v>
      </c>
      <c r="H243" s="20">
        <v>8</v>
      </c>
      <c r="I243" s="20">
        <v>9</v>
      </c>
      <c r="J243" s="20">
        <v>10.1</v>
      </c>
      <c r="K243" s="20">
        <v>16</v>
      </c>
      <c r="L243" s="20">
        <v>13</v>
      </c>
      <c r="M243" s="20">
        <v>14</v>
      </c>
      <c r="N243" s="20">
        <v>14</v>
      </c>
      <c r="P243" s="8">
        <f t="shared" si="25"/>
        <v>12.5</v>
      </c>
      <c r="Q243" s="8">
        <f t="shared" si="26"/>
        <v>10.275</v>
      </c>
      <c r="R243" s="8">
        <f t="shared" si="27"/>
        <v>14.25</v>
      </c>
      <c r="S243" s="14">
        <f t="shared" si="28"/>
        <v>0.72105263157894739</v>
      </c>
      <c r="U243">
        <f t="shared" si="29"/>
        <v>-0.28278970098040407</v>
      </c>
      <c r="V243">
        <f t="shared" si="30"/>
        <v>0.18903382439001684</v>
      </c>
      <c r="X243">
        <f t="shared" si="31"/>
        <v>8.5969723204785575E-2</v>
      </c>
      <c r="Y243">
        <f t="shared" si="32"/>
        <v>0.15505045054088629</v>
      </c>
    </row>
    <row r="244" spans="1:25" ht="15">
      <c r="A244" s="17" t="s">
        <v>446</v>
      </c>
      <c r="B244" s="19"/>
      <c r="C244" s="20">
        <v>8</v>
      </c>
      <c r="D244" s="20">
        <v>7</v>
      </c>
      <c r="E244" s="20">
        <v>8</v>
      </c>
      <c r="F244" s="20">
        <v>9</v>
      </c>
      <c r="G244" s="20">
        <v>9</v>
      </c>
      <c r="H244" s="20">
        <v>8</v>
      </c>
      <c r="I244" s="20">
        <v>9</v>
      </c>
      <c r="J244" s="20">
        <v>9</v>
      </c>
      <c r="K244" s="20">
        <v>9</v>
      </c>
      <c r="L244" s="20">
        <v>8</v>
      </c>
      <c r="M244" s="20">
        <v>9</v>
      </c>
      <c r="N244" s="20">
        <v>9</v>
      </c>
      <c r="P244" s="8">
        <f t="shared" si="25"/>
        <v>8</v>
      </c>
      <c r="Q244" s="8">
        <f t="shared" si="26"/>
        <v>8.75</v>
      </c>
      <c r="R244" s="8">
        <f t="shared" si="27"/>
        <v>8.75</v>
      </c>
      <c r="S244" s="14">
        <f t="shared" si="28"/>
        <v>1</v>
      </c>
      <c r="U244">
        <f t="shared" si="29"/>
        <v>0.12928301694496647</v>
      </c>
      <c r="V244">
        <f t="shared" si="30"/>
        <v>0.12928301694496647</v>
      </c>
      <c r="X244">
        <f t="shared" si="31"/>
        <v>2.8834442811218667E-2</v>
      </c>
      <c r="Y244">
        <f t="shared" si="32"/>
        <v>2.8834442811218667E-2</v>
      </c>
    </row>
    <row r="245" spans="1:25" ht="15">
      <c r="A245" s="17" t="s">
        <v>447</v>
      </c>
      <c r="B245" s="19"/>
      <c r="C245" s="20">
        <v>8</v>
      </c>
      <c r="D245" s="20">
        <v>7</v>
      </c>
      <c r="E245" s="20">
        <v>7</v>
      </c>
      <c r="F245" s="20">
        <v>4</v>
      </c>
      <c r="G245" s="20">
        <v>8</v>
      </c>
      <c r="H245" s="20">
        <v>7</v>
      </c>
      <c r="I245" s="20">
        <v>5</v>
      </c>
      <c r="J245" s="20">
        <v>8</v>
      </c>
      <c r="K245" s="20">
        <v>8</v>
      </c>
      <c r="L245" s="20">
        <v>8</v>
      </c>
      <c r="M245" s="20">
        <v>8</v>
      </c>
      <c r="N245" s="20">
        <v>6</v>
      </c>
      <c r="P245" s="8">
        <f t="shared" si="25"/>
        <v>6.5</v>
      </c>
      <c r="Q245" s="8">
        <f t="shared" si="26"/>
        <v>7</v>
      </c>
      <c r="R245" s="8">
        <f t="shared" si="27"/>
        <v>7.5</v>
      </c>
      <c r="S245" s="14">
        <f t="shared" si="28"/>
        <v>0.93333333333333335</v>
      </c>
      <c r="U245">
        <f t="shared" si="29"/>
        <v>0.10691520391651189</v>
      </c>
      <c r="V245">
        <f t="shared" si="30"/>
        <v>0.20645087746742624</v>
      </c>
      <c r="X245">
        <f t="shared" si="31"/>
        <v>0.35884282210539298</v>
      </c>
      <c r="Y245">
        <f t="shared" si="32"/>
        <v>4.5860556655785929E-2</v>
      </c>
    </row>
    <row r="246" spans="1:25" ht="15">
      <c r="A246" s="17" t="s">
        <v>448</v>
      </c>
      <c r="B246" s="19" t="s">
        <v>449</v>
      </c>
      <c r="C246" s="20">
        <v>18</v>
      </c>
      <c r="D246" s="20">
        <v>15</v>
      </c>
      <c r="E246" s="20">
        <v>16</v>
      </c>
      <c r="F246" s="20">
        <v>17</v>
      </c>
      <c r="G246" s="20">
        <v>19</v>
      </c>
      <c r="H246" s="20">
        <v>17</v>
      </c>
      <c r="I246" s="20">
        <v>17</v>
      </c>
      <c r="J246" s="20">
        <v>14</v>
      </c>
      <c r="K246" s="20">
        <v>18</v>
      </c>
      <c r="L246" s="20">
        <v>17</v>
      </c>
      <c r="M246" s="20">
        <v>18</v>
      </c>
      <c r="N246" s="20">
        <v>20.100000000000001</v>
      </c>
      <c r="P246" s="8">
        <f t="shared" si="25"/>
        <v>16.5</v>
      </c>
      <c r="Q246" s="8">
        <f t="shared" si="26"/>
        <v>16.75</v>
      </c>
      <c r="R246" s="8">
        <f t="shared" si="27"/>
        <v>18.274999999999999</v>
      </c>
      <c r="S246" s="14">
        <f t="shared" si="28"/>
        <v>0.9165526675786595</v>
      </c>
      <c r="U246">
        <f t="shared" si="29"/>
        <v>2.1695071099318976E-2</v>
      </c>
      <c r="V246">
        <f t="shared" si="30"/>
        <v>0.14740538170662137</v>
      </c>
      <c r="X246">
        <f t="shared" si="31"/>
        <v>0.41804161290398145</v>
      </c>
      <c r="Y246">
        <f t="shared" si="32"/>
        <v>3.543767386317305E-2</v>
      </c>
    </row>
    <row r="247" spans="1:25" ht="15">
      <c r="A247" s="17" t="s">
        <v>450</v>
      </c>
      <c r="B247" s="19" t="s">
        <v>451</v>
      </c>
      <c r="C247" s="20">
        <v>7</v>
      </c>
      <c r="D247" s="20">
        <v>10.1</v>
      </c>
      <c r="E247" s="20">
        <v>10.1</v>
      </c>
      <c r="F247" s="20">
        <v>7</v>
      </c>
      <c r="G247" s="20">
        <v>9</v>
      </c>
      <c r="H247" s="20">
        <v>9</v>
      </c>
      <c r="I247" s="20">
        <v>8</v>
      </c>
      <c r="J247" s="20">
        <v>8</v>
      </c>
      <c r="K247" s="20">
        <v>9</v>
      </c>
      <c r="L247" s="20">
        <v>8</v>
      </c>
      <c r="M247" s="20">
        <v>9</v>
      </c>
      <c r="N247" s="20">
        <v>7</v>
      </c>
      <c r="P247" s="8">
        <f t="shared" si="25"/>
        <v>8.5500000000000007</v>
      </c>
      <c r="Q247" s="8">
        <f t="shared" si="26"/>
        <v>8.5</v>
      </c>
      <c r="R247" s="8">
        <f t="shared" si="27"/>
        <v>8.25</v>
      </c>
      <c r="S247" s="14">
        <f t="shared" si="28"/>
        <v>1.0303030303030303</v>
      </c>
      <c r="U247">
        <f t="shared" si="29"/>
        <v>-8.4615787481961812E-3</v>
      </c>
      <c r="V247">
        <f t="shared" si="30"/>
        <v>-5.1530300640082231E-2</v>
      </c>
      <c r="X247">
        <f t="shared" si="31"/>
        <v>0.48046786609788072</v>
      </c>
      <c r="Y247">
        <f t="shared" si="32"/>
        <v>0.37761980275413604</v>
      </c>
    </row>
    <row r="248" spans="1:25" ht="15">
      <c r="A248" s="17" t="s">
        <v>452</v>
      </c>
      <c r="B248" s="19" t="s">
        <v>453</v>
      </c>
      <c r="C248" s="20">
        <v>8</v>
      </c>
      <c r="D248" s="20">
        <v>4</v>
      </c>
      <c r="E248" s="20">
        <v>6</v>
      </c>
      <c r="F248" s="20">
        <v>2</v>
      </c>
      <c r="G248" s="20">
        <v>6</v>
      </c>
      <c r="H248" s="20">
        <v>6</v>
      </c>
      <c r="I248" s="20">
        <v>6</v>
      </c>
      <c r="J248" s="20">
        <v>6</v>
      </c>
      <c r="K248" s="20">
        <v>11</v>
      </c>
      <c r="L248" s="20">
        <v>7</v>
      </c>
      <c r="M248" s="20">
        <v>7</v>
      </c>
      <c r="N248" s="20">
        <v>7</v>
      </c>
      <c r="P248" s="8">
        <f t="shared" si="25"/>
        <v>5</v>
      </c>
      <c r="Q248" s="8">
        <f t="shared" si="26"/>
        <v>6</v>
      </c>
      <c r="R248" s="8">
        <f t="shared" si="27"/>
        <v>8</v>
      </c>
      <c r="S248" s="14">
        <f t="shared" si="28"/>
        <v>0.75</v>
      </c>
      <c r="U248">
        <f t="shared" si="29"/>
        <v>0.26303440583379378</v>
      </c>
      <c r="V248">
        <f t="shared" si="30"/>
        <v>0.67807190511263782</v>
      </c>
      <c r="X248">
        <f t="shared" si="31"/>
        <v>0.24751267302985544</v>
      </c>
      <c r="Y248">
        <f t="shared" si="32"/>
        <v>1.7448492255075457E-2</v>
      </c>
    </row>
    <row r="249" spans="1:25" ht="15">
      <c r="A249" s="17" t="s">
        <v>454</v>
      </c>
      <c r="B249" s="19" t="s">
        <v>455</v>
      </c>
      <c r="C249" s="20">
        <v>25</v>
      </c>
      <c r="D249" s="20">
        <v>26</v>
      </c>
      <c r="E249" s="20">
        <v>21</v>
      </c>
      <c r="F249" s="20">
        <v>22</v>
      </c>
      <c r="G249" s="20">
        <v>28</v>
      </c>
      <c r="H249" s="20">
        <v>32</v>
      </c>
      <c r="I249" s="20">
        <v>28</v>
      </c>
      <c r="J249" s="20">
        <v>34</v>
      </c>
      <c r="K249" s="20">
        <v>24</v>
      </c>
      <c r="L249" s="20">
        <v>24</v>
      </c>
      <c r="M249" s="20">
        <v>33</v>
      </c>
      <c r="N249" s="20">
        <v>28</v>
      </c>
      <c r="P249" s="8">
        <f t="shared" si="25"/>
        <v>23.5</v>
      </c>
      <c r="Q249" s="8">
        <f t="shared" si="26"/>
        <v>30.5</v>
      </c>
      <c r="R249" s="8">
        <f t="shared" si="27"/>
        <v>27.25</v>
      </c>
      <c r="S249" s="14">
        <f t="shared" si="28"/>
        <v>1.1192660550458715</v>
      </c>
      <c r="U249">
        <f t="shared" si="29"/>
        <v>0.37614848588524891</v>
      </c>
      <c r="V249">
        <f t="shared" si="30"/>
        <v>0.21359547309928892</v>
      </c>
      <c r="X249">
        <f t="shared" si="31"/>
        <v>1.6653294695363946E-2</v>
      </c>
      <c r="Y249">
        <f t="shared" si="32"/>
        <v>0.16766529621453119</v>
      </c>
    </row>
    <row r="250" spans="1:25" ht="15">
      <c r="A250" s="17" t="s">
        <v>456</v>
      </c>
      <c r="B250" s="19" t="s">
        <v>457</v>
      </c>
      <c r="C250" s="20">
        <v>8</v>
      </c>
      <c r="D250" s="20">
        <v>7</v>
      </c>
      <c r="E250" s="20">
        <v>7</v>
      </c>
      <c r="F250" s="20">
        <v>7</v>
      </c>
      <c r="G250" s="20">
        <v>7</v>
      </c>
      <c r="H250" s="20">
        <v>8</v>
      </c>
      <c r="I250" s="20">
        <v>5</v>
      </c>
      <c r="J250" s="20">
        <v>5</v>
      </c>
      <c r="K250" s="20">
        <v>7</v>
      </c>
      <c r="L250" s="20">
        <v>7</v>
      </c>
      <c r="M250" s="20">
        <v>5</v>
      </c>
      <c r="N250" s="20">
        <v>7</v>
      </c>
      <c r="P250" s="8">
        <f t="shared" si="25"/>
        <v>7.25</v>
      </c>
      <c r="Q250" s="8">
        <f t="shared" si="26"/>
        <v>6.25</v>
      </c>
      <c r="R250" s="8">
        <f t="shared" si="27"/>
        <v>6.5</v>
      </c>
      <c r="S250" s="14">
        <f t="shared" si="28"/>
        <v>0.96153846153846156</v>
      </c>
      <c r="U250">
        <f t="shared" si="29"/>
        <v>-0.2141248053528475</v>
      </c>
      <c r="V250">
        <f t="shared" si="30"/>
        <v>-0.15754127698647993</v>
      </c>
      <c r="X250">
        <f t="shared" si="31"/>
        <v>0.12610774817775225</v>
      </c>
      <c r="Y250">
        <f t="shared" si="32"/>
        <v>0.10758497128477508</v>
      </c>
    </row>
    <row r="251" spans="1:25" ht="15">
      <c r="A251" s="17" t="s">
        <v>458</v>
      </c>
      <c r="B251" s="19" t="s">
        <v>459</v>
      </c>
      <c r="C251" s="20">
        <v>2</v>
      </c>
      <c r="D251" s="20">
        <v>2</v>
      </c>
      <c r="E251" s="20">
        <v>2</v>
      </c>
      <c r="F251" s="20">
        <v>1</v>
      </c>
      <c r="G251" s="20">
        <v>3</v>
      </c>
      <c r="H251" s="20">
        <v>3</v>
      </c>
      <c r="I251" s="20">
        <v>3</v>
      </c>
      <c r="J251" s="20">
        <v>4</v>
      </c>
      <c r="K251" s="20">
        <v>4</v>
      </c>
      <c r="L251" s="20">
        <v>3</v>
      </c>
      <c r="M251" s="20">
        <v>3</v>
      </c>
      <c r="N251" s="20">
        <v>3</v>
      </c>
      <c r="P251" s="8">
        <f t="shared" si="25"/>
        <v>1.75</v>
      </c>
      <c r="Q251" s="8">
        <f t="shared" si="26"/>
        <v>3.25</v>
      </c>
      <c r="R251" s="8">
        <f t="shared" si="27"/>
        <v>3.25</v>
      </c>
      <c r="S251" s="14">
        <f t="shared" si="28"/>
        <v>1</v>
      </c>
      <c r="U251">
        <f t="shared" si="29"/>
        <v>0.89308479608348823</v>
      </c>
      <c r="V251">
        <f t="shared" si="30"/>
        <v>0.89308479608348823</v>
      </c>
      <c r="X251">
        <f t="shared" si="31"/>
        <v>2.8834442811218667E-2</v>
      </c>
      <c r="Y251">
        <f t="shared" si="32"/>
        <v>6.9234164944295242E-3</v>
      </c>
    </row>
    <row r="252" spans="1:25" ht="15">
      <c r="A252" s="17" t="s">
        <v>460</v>
      </c>
      <c r="B252" s="19"/>
      <c r="C252" s="20">
        <v>6</v>
      </c>
      <c r="D252" s="20">
        <v>7</v>
      </c>
      <c r="E252" s="20">
        <v>7</v>
      </c>
      <c r="F252" s="20">
        <v>7</v>
      </c>
      <c r="G252" s="20">
        <v>7</v>
      </c>
      <c r="H252" s="20">
        <v>7</v>
      </c>
      <c r="I252" s="20">
        <v>6</v>
      </c>
      <c r="J252" s="20">
        <v>7</v>
      </c>
      <c r="K252" s="20">
        <v>6</v>
      </c>
      <c r="L252" s="20">
        <v>7</v>
      </c>
      <c r="M252" s="20">
        <v>7</v>
      </c>
      <c r="N252" s="20">
        <v>6</v>
      </c>
      <c r="P252" s="8">
        <f t="shared" si="25"/>
        <v>6.75</v>
      </c>
      <c r="Q252" s="8">
        <f t="shared" si="26"/>
        <v>6.75</v>
      </c>
      <c r="R252" s="8">
        <f t="shared" si="27"/>
        <v>6.5</v>
      </c>
      <c r="S252" s="14">
        <f t="shared" si="28"/>
        <v>1.0384615384615385</v>
      </c>
      <c r="U252">
        <f t="shared" si="29"/>
        <v>0</v>
      </c>
      <c r="V252">
        <f t="shared" si="30"/>
        <v>-5.4447784022376468E-2</v>
      </c>
      <c r="X252">
        <f t="shared" si="31"/>
        <v>0.5</v>
      </c>
      <c r="Y252">
        <f t="shared" si="32"/>
        <v>0.19550110947788529</v>
      </c>
    </row>
    <row r="253" spans="1:25" ht="15">
      <c r="A253" s="17" t="s">
        <v>461</v>
      </c>
      <c r="B253" s="19" t="s">
        <v>462</v>
      </c>
      <c r="C253" s="20">
        <v>8</v>
      </c>
      <c r="D253" s="20">
        <v>8</v>
      </c>
      <c r="E253" s="20">
        <v>10.1</v>
      </c>
      <c r="F253" s="20">
        <v>9</v>
      </c>
      <c r="G253" s="20">
        <v>9</v>
      </c>
      <c r="H253" s="20">
        <v>9</v>
      </c>
      <c r="I253" s="20">
        <v>8</v>
      </c>
      <c r="J253" s="20">
        <v>8</v>
      </c>
      <c r="K253" s="20">
        <v>8</v>
      </c>
      <c r="L253" s="20">
        <v>6</v>
      </c>
      <c r="M253" s="20">
        <v>8</v>
      </c>
      <c r="N253" s="20">
        <v>7</v>
      </c>
      <c r="P253" s="8">
        <f t="shared" si="25"/>
        <v>8.7750000000000004</v>
      </c>
      <c r="Q253" s="8">
        <f t="shared" si="26"/>
        <v>8.5</v>
      </c>
      <c r="R253" s="8">
        <f t="shared" si="27"/>
        <v>7.25</v>
      </c>
      <c r="S253" s="14">
        <f t="shared" si="28"/>
        <v>1.1724137931034482</v>
      </c>
      <c r="U253">
        <f t="shared" si="29"/>
        <v>-4.5936284166859007E-2</v>
      </c>
      <c r="V253">
        <f t="shared" si="30"/>
        <v>-0.27541813028962631</v>
      </c>
      <c r="X253">
        <f t="shared" si="31"/>
        <v>0.37225313877957822</v>
      </c>
      <c r="Y253">
        <f t="shared" si="32"/>
        <v>2.8908526221102963E-2</v>
      </c>
    </row>
    <row r="254" spans="1:25" ht="15">
      <c r="A254" s="17" t="s">
        <v>463</v>
      </c>
      <c r="B254" s="19" t="s">
        <v>464</v>
      </c>
      <c r="C254" s="20">
        <v>22</v>
      </c>
      <c r="D254" s="20">
        <v>29</v>
      </c>
      <c r="E254" s="20">
        <v>14</v>
      </c>
      <c r="F254" s="20">
        <v>10.1</v>
      </c>
      <c r="G254" s="20">
        <v>22</v>
      </c>
      <c r="H254" s="20">
        <v>21</v>
      </c>
      <c r="I254" s="20">
        <v>18</v>
      </c>
      <c r="J254" s="20">
        <v>21</v>
      </c>
      <c r="K254" s="20">
        <v>16</v>
      </c>
      <c r="L254" s="20">
        <v>19</v>
      </c>
      <c r="M254" s="20">
        <v>21</v>
      </c>
      <c r="N254" s="20">
        <v>18</v>
      </c>
      <c r="P254" s="8">
        <f t="shared" si="25"/>
        <v>18.774999999999999</v>
      </c>
      <c r="Q254" s="8">
        <f t="shared" si="26"/>
        <v>20.5</v>
      </c>
      <c r="R254" s="8">
        <f t="shared" si="27"/>
        <v>18.5</v>
      </c>
      <c r="S254" s="14">
        <f t="shared" si="28"/>
        <v>1.1081081081081081</v>
      </c>
      <c r="U254">
        <f t="shared" si="29"/>
        <v>0.12681100199117445</v>
      </c>
      <c r="V254">
        <f t="shared" si="30"/>
        <v>-2.1287636997959505E-2</v>
      </c>
      <c r="X254">
        <f t="shared" si="31"/>
        <v>0.3457998760598282</v>
      </c>
      <c r="Y254">
        <f t="shared" si="32"/>
        <v>0.47774407428968663</v>
      </c>
    </row>
    <row r="255" spans="1:25" ht="15">
      <c r="A255" s="17" t="s">
        <v>465</v>
      </c>
      <c r="B255" s="19" t="s">
        <v>466</v>
      </c>
      <c r="C255" s="20">
        <v>4</v>
      </c>
      <c r="D255" s="20">
        <v>4</v>
      </c>
      <c r="E255" s="20">
        <v>5</v>
      </c>
      <c r="F255" s="20">
        <v>5</v>
      </c>
      <c r="G255" s="20">
        <v>1</v>
      </c>
      <c r="H255" s="20">
        <v>1</v>
      </c>
      <c r="I255" s="20">
        <v>2</v>
      </c>
      <c r="J255" s="20">
        <v>1</v>
      </c>
      <c r="K255" s="20">
        <v>1</v>
      </c>
      <c r="L255" s="20">
        <v>1</v>
      </c>
      <c r="M255" s="20">
        <v>1</v>
      </c>
      <c r="N255" s="20">
        <v>1</v>
      </c>
      <c r="P255" s="8">
        <f t="shared" si="25"/>
        <v>4.5</v>
      </c>
      <c r="Q255" s="8">
        <f t="shared" si="26"/>
        <v>1.25</v>
      </c>
      <c r="R255" s="8">
        <f t="shared" si="27"/>
        <v>1</v>
      </c>
      <c r="S255" s="14">
        <f t="shared" si="28"/>
        <v>1.25</v>
      </c>
      <c r="U255">
        <f t="shared" si="29"/>
        <v>-1.84799690655495</v>
      </c>
      <c r="V255">
        <f t="shared" si="30"/>
        <v>-2.1699250014423126</v>
      </c>
      <c r="X255">
        <f t="shared" si="31"/>
        <v>4.9140094885972172E-4</v>
      </c>
      <c r="Y255">
        <f t="shared" si="32"/>
        <v>6.0385123513585401E-4</v>
      </c>
    </row>
    <row r="256" spans="1:25" ht="15">
      <c r="A256" s="17" t="s">
        <v>467</v>
      </c>
      <c r="B256" s="19" t="s">
        <v>468</v>
      </c>
      <c r="C256" s="20">
        <v>7</v>
      </c>
      <c r="D256" s="20">
        <v>6</v>
      </c>
      <c r="E256" s="20">
        <v>7</v>
      </c>
      <c r="F256" s="20">
        <v>6</v>
      </c>
      <c r="G256" s="20">
        <v>5</v>
      </c>
      <c r="H256" s="20">
        <v>5</v>
      </c>
      <c r="I256" s="20">
        <v>6</v>
      </c>
      <c r="J256" s="20">
        <v>6</v>
      </c>
      <c r="K256" s="20">
        <v>8</v>
      </c>
      <c r="L256" s="20">
        <v>6</v>
      </c>
      <c r="M256" s="20">
        <v>6</v>
      </c>
      <c r="N256" s="20">
        <v>8</v>
      </c>
      <c r="P256" s="8">
        <f t="shared" si="25"/>
        <v>6.5</v>
      </c>
      <c r="Q256" s="8">
        <f t="shared" si="26"/>
        <v>5.5</v>
      </c>
      <c r="R256" s="8">
        <f t="shared" si="27"/>
        <v>7</v>
      </c>
      <c r="S256" s="14">
        <f t="shared" si="28"/>
        <v>0.7857142857142857</v>
      </c>
      <c r="U256">
        <f t="shared" si="29"/>
        <v>-0.24100809950379493</v>
      </c>
      <c r="V256">
        <f t="shared" si="30"/>
        <v>0.10691520391651189</v>
      </c>
      <c r="X256">
        <f t="shared" si="31"/>
        <v>4.5860556655785929E-2</v>
      </c>
      <c r="Y256">
        <f t="shared" si="32"/>
        <v>0.24751267302985544</v>
      </c>
    </row>
    <row r="257" spans="1:25" ht="15">
      <c r="A257" s="17" t="s">
        <v>469</v>
      </c>
      <c r="B257" s="19" t="s">
        <v>470</v>
      </c>
      <c r="C257" s="20">
        <v>44</v>
      </c>
      <c r="D257" s="20">
        <v>29</v>
      </c>
      <c r="E257" s="20">
        <v>45</v>
      </c>
      <c r="F257" s="20">
        <v>41</v>
      </c>
      <c r="G257" s="20">
        <v>39</v>
      </c>
      <c r="H257" s="20">
        <v>32</v>
      </c>
      <c r="I257" s="20">
        <v>32</v>
      </c>
      <c r="J257" s="20">
        <v>34</v>
      </c>
      <c r="K257" s="20">
        <v>31</v>
      </c>
      <c r="L257" s="20">
        <v>37</v>
      </c>
      <c r="M257" s="20">
        <v>34</v>
      </c>
      <c r="N257" s="20">
        <v>30.1</v>
      </c>
      <c r="P257" s="8">
        <f t="shared" si="25"/>
        <v>39.75</v>
      </c>
      <c r="Q257" s="8">
        <f t="shared" si="26"/>
        <v>34.25</v>
      </c>
      <c r="R257" s="8">
        <f t="shared" si="27"/>
        <v>33.024999999999999</v>
      </c>
      <c r="S257" s="14">
        <f t="shared" si="28"/>
        <v>1.0370931112793338</v>
      </c>
      <c r="U257">
        <f t="shared" si="29"/>
        <v>-0.21485087232382857</v>
      </c>
      <c r="V257">
        <f t="shared" si="30"/>
        <v>-0.2673962989248902</v>
      </c>
      <c r="X257">
        <f t="shared" si="31"/>
        <v>9.7287748311083513E-2</v>
      </c>
      <c r="Y257">
        <f t="shared" si="32"/>
        <v>0.13301158728028564</v>
      </c>
    </row>
    <row r="258" spans="1:25" ht="15">
      <c r="A258" s="17" t="s">
        <v>471</v>
      </c>
      <c r="B258" s="19" t="s">
        <v>472</v>
      </c>
      <c r="C258" s="20">
        <v>11</v>
      </c>
      <c r="D258" s="20">
        <v>11</v>
      </c>
      <c r="E258" s="20">
        <v>9</v>
      </c>
      <c r="F258" s="20">
        <v>7</v>
      </c>
      <c r="G258" s="20">
        <v>11</v>
      </c>
      <c r="H258" s="20">
        <v>13</v>
      </c>
      <c r="I258" s="20">
        <v>9</v>
      </c>
      <c r="J258" s="20">
        <v>16</v>
      </c>
      <c r="K258" s="20">
        <v>13</v>
      </c>
      <c r="L258" s="20">
        <v>11</v>
      </c>
      <c r="M258" s="20">
        <v>14</v>
      </c>
      <c r="N258" s="20">
        <v>8</v>
      </c>
      <c r="P258" s="8">
        <f t="shared" si="25"/>
        <v>9.5</v>
      </c>
      <c r="Q258" s="8">
        <f t="shared" si="26"/>
        <v>12.25</v>
      </c>
      <c r="R258" s="8">
        <f t="shared" si="27"/>
        <v>11.5</v>
      </c>
      <c r="S258" s="14">
        <f t="shared" si="28"/>
        <v>1.0652173913043479</v>
      </c>
      <c r="U258">
        <f t="shared" si="29"/>
        <v>0.36678233067162275</v>
      </c>
      <c r="V258">
        <f t="shared" si="30"/>
        <v>0.27563444261342734</v>
      </c>
      <c r="X258">
        <f t="shared" si="31"/>
        <v>0.14413391825948907</v>
      </c>
      <c r="Y258">
        <f t="shared" si="32"/>
        <v>8.0580923606759752E-2</v>
      </c>
    </row>
    <row r="259" spans="1:25" ht="15">
      <c r="A259" s="17" t="s">
        <v>473</v>
      </c>
      <c r="B259" s="19"/>
      <c r="C259" s="20">
        <v>26</v>
      </c>
      <c r="D259" s="20">
        <v>24</v>
      </c>
      <c r="E259" s="20">
        <v>28</v>
      </c>
      <c r="F259" s="20">
        <v>28</v>
      </c>
      <c r="G259" s="20">
        <v>26</v>
      </c>
      <c r="H259" s="20">
        <v>25</v>
      </c>
      <c r="I259" s="20">
        <v>26</v>
      </c>
      <c r="J259" s="20">
        <v>24</v>
      </c>
      <c r="K259" s="20">
        <v>26</v>
      </c>
      <c r="L259" s="20">
        <v>25</v>
      </c>
      <c r="M259" s="20">
        <v>26</v>
      </c>
      <c r="N259" s="20">
        <v>26</v>
      </c>
      <c r="P259" s="8">
        <f t="shared" si="25"/>
        <v>26.5</v>
      </c>
      <c r="Q259" s="8">
        <f t="shared" si="26"/>
        <v>25.25</v>
      </c>
      <c r="R259" s="8">
        <f t="shared" si="27"/>
        <v>25.75</v>
      </c>
      <c r="S259" s="14">
        <f t="shared" si="28"/>
        <v>0.98058252427184467</v>
      </c>
      <c r="U259">
        <f t="shared" si="29"/>
        <v>-6.9708971811404424E-2</v>
      </c>
      <c r="V259">
        <f t="shared" si="30"/>
        <v>-4.1419927379980792E-2</v>
      </c>
      <c r="X259">
        <f t="shared" si="31"/>
        <v>0.17078799992027041</v>
      </c>
      <c r="Y259">
        <f t="shared" si="32"/>
        <v>0.19550110947788529</v>
      </c>
    </row>
    <row r="260" spans="1:25" ht="15">
      <c r="A260" s="17" t="s">
        <v>474</v>
      </c>
      <c r="B260" s="19" t="s">
        <v>475</v>
      </c>
      <c r="C260" s="20">
        <v>15</v>
      </c>
      <c r="D260" s="20">
        <v>13</v>
      </c>
      <c r="E260" s="20">
        <v>15</v>
      </c>
      <c r="F260" s="20">
        <v>14</v>
      </c>
      <c r="G260" s="20">
        <v>13</v>
      </c>
      <c r="H260" s="20">
        <v>13</v>
      </c>
      <c r="I260" s="20">
        <v>15</v>
      </c>
      <c r="J260" s="20">
        <v>14</v>
      </c>
      <c r="K260" s="20">
        <v>10.1</v>
      </c>
      <c r="L260" s="20">
        <v>15</v>
      </c>
      <c r="M260" s="20">
        <v>13</v>
      </c>
      <c r="N260" s="20">
        <v>11</v>
      </c>
      <c r="P260" s="8">
        <f t="shared" si="25"/>
        <v>14.25</v>
      </c>
      <c r="Q260" s="8">
        <f t="shared" si="26"/>
        <v>13.75</v>
      </c>
      <c r="R260" s="8">
        <f t="shared" si="27"/>
        <v>12.275</v>
      </c>
      <c r="S260" s="14">
        <f t="shared" si="28"/>
        <v>1.1201629327902241</v>
      </c>
      <c r="U260">
        <f t="shared" si="29"/>
        <v>-5.1530300640082072E-2</v>
      </c>
      <c r="V260">
        <f t="shared" si="30"/>
        <v>-0.21523889473741095</v>
      </c>
      <c r="X260">
        <f t="shared" si="31"/>
        <v>0.19550110947788529</v>
      </c>
      <c r="Y260">
        <f t="shared" si="32"/>
        <v>0.13388511074193044</v>
      </c>
    </row>
    <row r="261" spans="1:25" ht="15">
      <c r="A261" s="17" t="s">
        <v>476</v>
      </c>
      <c r="B261" s="19" t="s">
        <v>477</v>
      </c>
      <c r="C261" s="20">
        <v>29</v>
      </c>
      <c r="D261" s="20">
        <v>31</v>
      </c>
      <c r="E261" s="20">
        <v>27</v>
      </c>
      <c r="F261" s="20">
        <v>28</v>
      </c>
      <c r="G261" s="20">
        <v>30.1</v>
      </c>
      <c r="H261" s="20">
        <v>29</v>
      </c>
      <c r="I261" s="20">
        <v>28</v>
      </c>
      <c r="J261" s="20">
        <v>29</v>
      </c>
      <c r="K261" s="20">
        <v>31</v>
      </c>
      <c r="L261" s="20">
        <v>28</v>
      </c>
      <c r="M261" s="20">
        <v>28</v>
      </c>
      <c r="N261" s="20">
        <v>29</v>
      </c>
      <c r="P261" s="8">
        <f t="shared" ref="P261:P324" si="33">AVERAGE(C261:F261)</f>
        <v>28.75</v>
      </c>
      <c r="Q261" s="8">
        <f t="shared" ref="Q261:Q324" si="34">AVERAGE(G261:J261)</f>
        <v>29.024999999999999</v>
      </c>
      <c r="R261" s="8">
        <f t="shared" ref="R261:R324" si="35">AVERAGE(K261:N261)</f>
        <v>29</v>
      </c>
      <c r="S261" s="14">
        <f t="shared" ref="S261:S324" si="36">Q261/R261</f>
        <v>1.0008620689655172</v>
      </c>
      <c r="U261">
        <f t="shared" ref="U261:U324" si="37">LOG((Q261/P261),2)</f>
        <v>1.37341110338289E-2</v>
      </c>
      <c r="V261">
        <f t="shared" ref="V261:V324" si="38">LOG((R261/P261),2)</f>
        <v>1.249094418319683E-2</v>
      </c>
      <c r="X261">
        <f t="shared" ref="X261:X324" si="39">TTEST(C261:F261,G261:J261,1,1)</f>
        <v>0.37051838060018827</v>
      </c>
      <c r="Y261">
        <f t="shared" ref="Y261:Y324" si="40">TTEST(C261:F261,K261:N261,1,1)</f>
        <v>0.41804161290398145</v>
      </c>
    </row>
    <row r="262" spans="1:25" ht="15">
      <c r="A262" s="17" t="s">
        <v>478</v>
      </c>
      <c r="B262" s="19" t="s">
        <v>479</v>
      </c>
      <c r="C262" s="20">
        <v>28</v>
      </c>
      <c r="D262" s="20">
        <v>23</v>
      </c>
      <c r="E262" s="20">
        <v>28</v>
      </c>
      <c r="F262" s="20">
        <v>29</v>
      </c>
      <c r="G262" s="20">
        <v>25</v>
      </c>
      <c r="H262" s="20">
        <v>22</v>
      </c>
      <c r="I262" s="20">
        <v>23</v>
      </c>
      <c r="J262" s="20">
        <v>25</v>
      </c>
      <c r="K262" s="20">
        <v>27</v>
      </c>
      <c r="L262" s="20">
        <v>26</v>
      </c>
      <c r="M262" s="20">
        <v>21</v>
      </c>
      <c r="N262" s="20">
        <v>27</v>
      </c>
      <c r="P262" s="8">
        <f t="shared" si="33"/>
        <v>27</v>
      </c>
      <c r="Q262" s="8">
        <f t="shared" si="34"/>
        <v>23.75</v>
      </c>
      <c r="R262" s="8">
        <f t="shared" si="35"/>
        <v>25.25</v>
      </c>
      <c r="S262" s="14">
        <f t="shared" si="36"/>
        <v>0.94059405940594054</v>
      </c>
      <c r="U262">
        <f t="shared" si="37"/>
        <v>-0.18503189383252069</v>
      </c>
      <c r="V262">
        <f t="shared" si="38"/>
        <v>-9.6676019411673753E-2</v>
      </c>
      <c r="X262">
        <f t="shared" si="39"/>
        <v>1.5937097551778558E-2</v>
      </c>
      <c r="Y262">
        <f t="shared" si="40"/>
        <v>0.22866030333418769</v>
      </c>
    </row>
    <row r="263" spans="1:25" ht="15">
      <c r="A263" s="17" t="s">
        <v>480</v>
      </c>
      <c r="B263" s="19" t="s">
        <v>481</v>
      </c>
      <c r="C263" s="20">
        <v>17</v>
      </c>
      <c r="D263" s="20">
        <v>17</v>
      </c>
      <c r="E263" s="20">
        <v>21</v>
      </c>
      <c r="F263" s="20">
        <v>20.100000000000001</v>
      </c>
      <c r="G263" s="20">
        <v>16</v>
      </c>
      <c r="H263" s="20">
        <v>15</v>
      </c>
      <c r="I263" s="20">
        <v>16</v>
      </c>
      <c r="J263" s="20">
        <v>15</v>
      </c>
      <c r="K263" s="20">
        <v>16</v>
      </c>
      <c r="L263" s="20">
        <v>17</v>
      </c>
      <c r="M263" s="20">
        <v>15</v>
      </c>
      <c r="N263" s="20">
        <v>16</v>
      </c>
      <c r="P263" s="8">
        <f t="shared" si="33"/>
        <v>18.774999999999999</v>
      </c>
      <c r="Q263" s="8">
        <f t="shared" si="34"/>
        <v>15.5</v>
      </c>
      <c r="R263" s="8">
        <f t="shared" si="35"/>
        <v>16</v>
      </c>
      <c r="S263" s="14">
        <f t="shared" si="36"/>
        <v>0.96875</v>
      </c>
      <c r="U263">
        <f t="shared" si="37"/>
        <v>-0.2765446922400342</v>
      </c>
      <c r="V263">
        <f t="shared" si="38"/>
        <v>-0.2307410026269093</v>
      </c>
      <c r="X263">
        <f t="shared" si="39"/>
        <v>2.5960409294122619E-2</v>
      </c>
      <c r="Y263">
        <f t="shared" si="40"/>
        <v>6.9386994911017102E-2</v>
      </c>
    </row>
    <row r="264" spans="1:25" ht="15">
      <c r="A264" s="17" t="s">
        <v>482</v>
      </c>
      <c r="B264" s="19" t="s">
        <v>483</v>
      </c>
      <c r="C264" s="20">
        <v>8</v>
      </c>
      <c r="D264" s="20">
        <v>8</v>
      </c>
      <c r="E264" s="20">
        <v>9</v>
      </c>
      <c r="F264" s="20">
        <v>9</v>
      </c>
      <c r="G264" s="20">
        <v>9</v>
      </c>
      <c r="H264" s="20">
        <v>9</v>
      </c>
      <c r="I264" s="20">
        <v>9</v>
      </c>
      <c r="J264" s="20">
        <v>7</v>
      </c>
      <c r="K264" s="20">
        <v>10.1</v>
      </c>
      <c r="L264" s="20">
        <v>9</v>
      </c>
      <c r="M264" s="20">
        <v>10.1</v>
      </c>
      <c r="N264" s="20">
        <v>10.1</v>
      </c>
      <c r="P264" s="8">
        <f t="shared" si="33"/>
        <v>8.5</v>
      </c>
      <c r="Q264" s="8">
        <f t="shared" si="34"/>
        <v>8.5</v>
      </c>
      <c r="R264" s="8">
        <f t="shared" si="35"/>
        <v>9.8250000000000011</v>
      </c>
      <c r="S264" s="14">
        <f t="shared" si="36"/>
        <v>0.86513994910941472</v>
      </c>
      <c r="U264">
        <f t="shared" si="37"/>
        <v>0</v>
      </c>
      <c r="V264">
        <f t="shared" si="38"/>
        <v>0.20899456612090483</v>
      </c>
      <c r="X264">
        <f t="shared" si="39"/>
        <v>0.5</v>
      </c>
      <c r="Y264">
        <f t="shared" si="40"/>
        <v>7.2582884635386744E-3</v>
      </c>
    </row>
    <row r="265" spans="1:25" ht="15">
      <c r="A265" s="17" t="s">
        <v>484</v>
      </c>
      <c r="B265" s="19" t="s">
        <v>485</v>
      </c>
      <c r="C265" s="20">
        <v>21</v>
      </c>
      <c r="D265" s="20">
        <v>16</v>
      </c>
      <c r="E265" s="20">
        <v>25</v>
      </c>
      <c r="F265" s="20">
        <v>25</v>
      </c>
      <c r="G265" s="20">
        <v>12</v>
      </c>
      <c r="H265" s="20">
        <v>10.1</v>
      </c>
      <c r="I265" s="20">
        <v>10.1</v>
      </c>
      <c r="J265" s="20">
        <v>13</v>
      </c>
      <c r="K265" s="20">
        <v>13</v>
      </c>
      <c r="L265" s="20">
        <v>12</v>
      </c>
      <c r="M265" s="20">
        <v>11</v>
      </c>
      <c r="N265" s="20">
        <v>12</v>
      </c>
      <c r="P265" s="8">
        <f t="shared" si="33"/>
        <v>21.75</v>
      </c>
      <c r="Q265" s="8">
        <f t="shared" si="34"/>
        <v>11.3</v>
      </c>
      <c r="R265" s="8">
        <f t="shared" si="35"/>
        <v>12</v>
      </c>
      <c r="S265" s="14">
        <f t="shared" si="36"/>
        <v>0.94166666666666676</v>
      </c>
      <c r="U265">
        <f t="shared" si="37"/>
        <v>-0.94469262832090284</v>
      </c>
      <c r="V265">
        <f t="shared" si="38"/>
        <v>-0.85798099512757209</v>
      </c>
      <c r="X265">
        <f t="shared" si="39"/>
        <v>6.2377694252810307E-3</v>
      </c>
      <c r="Y265">
        <f t="shared" si="40"/>
        <v>1.2336626002411623E-2</v>
      </c>
    </row>
    <row r="266" spans="1:25" ht="15">
      <c r="A266" s="17" t="s">
        <v>486</v>
      </c>
      <c r="B266" s="19"/>
      <c r="C266" s="20">
        <v>12</v>
      </c>
      <c r="D266" s="20">
        <v>11</v>
      </c>
      <c r="E266" s="20">
        <v>38</v>
      </c>
      <c r="F266" s="20">
        <v>31</v>
      </c>
      <c r="G266" s="20">
        <v>10.1</v>
      </c>
      <c r="H266" s="20">
        <v>24</v>
      </c>
      <c r="I266" s="20">
        <v>45</v>
      </c>
      <c r="J266" s="20">
        <v>21</v>
      </c>
      <c r="K266" s="20">
        <v>32</v>
      </c>
      <c r="L266" s="20">
        <v>10.1</v>
      </c>
      <c r="M266" s="20">
        <v>21</v>
      </c>
      <c r="N266" s="20">
        <v>34</v>
      </c>
      <c r="P266" s="8">
        <f t="shared" si="33"/>
        <v>23</v>
      </c>
      <c r="Q266" s="8">
        <f t="shared" si="34"/>
        <v>25.024999999999999</v>
      </c>
      <c r="R266" s="8">
        <f t="shared" si="35"/>
        <v>24.274999999999999</v>
      </c>
      <c r="S266" s="14">
        <f t="shared" si="36"/>
        <v>1.0308959835221421</v>
      </c>
      <c r="U266">
        <f t="shared" si="37"/>
        <v>0.12173620789161814</v>
      </c>
      <c r="V266">
        <f t="shared" si="38"/>
        <v>7.7837434474816988E-2</v>
      </c>
      <c r="X266">
        <f t="shared" si="39"/>
        <v>0.3574609080837387</v>
      </c>
      <c r="Y266">
        <f t="shared" si="40"/>
        <v>0.4386851381011424</v>
      </c>
    </row>
    <row r="267" spans="1:25" ht="15">
      <c r="A267" s="17" t="s">
        <v>487</v>
      </c>
      <c r="B267" s="19" t="s">
        <v>488</v>
      </c>
      <c r="C267" s="20">
        <v>33</v>
      </c>
      <c r="D267" s="20">
        <v>34</v>
      </c>
      <c r="E267" s="20">
        <v>40.1</v>
      </c>
      <c r="F267" s="20">
        <v>35</v>
      </c>
      <c r="G267" s="20">
        <v>26</v>
      </c>
      <c r="H267" s="20">
        <v>26</v>
      </c>
      <c r="I267" s="20">
        <v>25</v>
      </c>
      <c r="J267" s="20">
        <v>27</v>
      </c>
      <c r="K267" s="20">
        <v>20.100000000000001</v>
      </c>
      <c r="L267" s="20">
        <v>26</v>
      </c>
      <c r="M267" s="20">
        <v>23</v>
      </c>
      <c r="N267" s="20">
        <v>20.100000000000001</v>
      </c>
      <c r="P267" s="8">
        <f t="shared" si="33"/>
        <v>35.524999999999999</v>
      </c>
      <c r="Q267" s="8">
        <f t="shared" si="34"/>
        <v>26</v>
      </c>
      <c r="R267" s="8">
        <f t="shared" si="35"/>
        <v>22.299999999999997</v>
      </c>
      <c r="S267" s="14">
        <f t="shared" si="36"/>
        <v>1.165919282511211</v>
      </c>
      <c r="U267">
        <f t="shared" si="37"/>
        <v>-0.45032302621432568</v>
      </c>
      <c r="V267">
        <f t="shared" si="38"/>
        <v>-0.6717909393224758</v>
      </c>
      <c r="X267">
        <f t="shared" si="39"/>
        <v>7.3488996511586382E-3</v>
      </c>
      <c r="Y267">
        <f t="shared" si="40"/>
        <v>3.2350443012077773E-3</v>
      </c>
    </row>
    <row r="268" spans="1:25" ht="15">
      <c r="A268" s="17" t="s">
        <v>489</v>
      </c>
      <c r="B268" s="19" t="s">
        <v>490</v>
      </c>
      <c r="C268" s="20">
        <v>29</v>
      </c>
      <c r="D268" s="20">
        <v>30.1</v>
      </c>
      <c r="E268" s="20">
        <v>20.100000000000001</v>
      </c>
      <c r="F268" s="20">
        <v>24</v>
      </c>
      <c r="G268" s="20">
        <v>30.1</v>
      </c>
      <c r="H268" s="20">
        <v>28</v>
      </c>
      <c r="I268" s="20">
        <v>28</v>
      </c>
      <c r="J268" s="20">
        <v>27</v>
      </c>
      <c r="K268" s="20">
        <v>25</v>
      </c>
      <c r="L268" s="20">
        <v>28</v>
      </c>
      <c r="M268" s="20">
        <v>29</v>
      </c>
      <c r="N268" s="20">
        <v>28</v>
      </c>
      <c r="P268" s="8">
        <f t="shared" si="33"/>
        <v>25.8</v>
      </c>
      <c r="Q268" s="8">
        <f t="shared" si="34"/>
        <v>28.274999999999999</v>
      </c>
      <c r="R268" s="8">
        <f t="shared" si="35"/>
        <v>27.5</v>
      </c>
      <c r="S268" s="14">
        <f t="shared" si="36"/>
        <v>1.0281818181818181</v>
      </c>
      <c r="U268">
        <f t="shared" si="37"/>
        <v>0.13215595856656628</v>
      </c>
      <c r="V268">
        <f t="shared" si="38"/>
        <v>9.2060552988767683E-2</v>
      </c>
      <c r="X268">
        <f t="shared" si="39"/>
        <v>0.16101573315299708</v>
      </c>
      <c r="Y268">
        <f t="shared" si="40"/>
        <v>0.30210717100558615</v>
      </c>
    </row>
    <row r="269" spans="1:25" ht="15">
      <c r="A269" s="17" t="s">
        <v>491</v>
      </c>
      <c r="B269" s="19" t="s">
        <v>492</v>
      </c>
      <c r="C269" s="20">
        <v>15</v>
      </c>
      <c r="D269" s="20">
        <v>9</v>
      </c>
      <c r="E269" s="20">
        <v>11</v>
      </c>
      <c r="F269" s="20">
        <v>13</v>
      </c>
      <c r="G269" s="20">
        <v>19</v>
      </c>
      <c r="H269" s="20">
        <v>18</v>
      </c>
      <c r="I269" s="20">
        <v>16</v>
      </c>
      <c r="J269" s="20">
        <v>19</v>
      </c>
      <c r="K269" s="20">
        <v>17</v>
      </c>
      <c r="L269" s="20">
        <v>18</v>
      </c>
      <c r="M269" s="20">
        <v>17</v>
      </c>
      <c r="N269" s="20">
        <v>18</v>
      </c>
      <c r="P269" s="8">
        <f t="shared" si="33"/>
        <v>12</v>
      </c>
      <c r="Q269" s="8">
        <f t="shared" si="34"/>
        <v>18</v>
      </c>
      <c r="R269" s="8">
        <f t="shared" si="35"/>
        <v>17.5</v>
      </c>
      <c r="S269" s="14">
        <f t="shared" si="36"/>
        <v>1.0285714285714285</v>
      </c>
      <c r="U269">
        <f t="shared" si="37"/>
        <v>0.58496250072115619</v>
      </c>
      <c r="V269">
        <f t="shared" si="38"/>
        <v>0.54432051622381017</v>
      </c>
      <c r="X269">
        <f t="shared" si="39"/>
        <v>5.7534088680019383E-3</v>
      </c>
      <c r="Y269">
        <f t="shared" si="40"/>
        <v>1.5888490286198119E-2</v>
      </c>
    </row>
    <row r="270" spans="1:25" ht="15">
      <c r="A270" s="17" t="s">
        <v>493</v>
      </c>
      <c r="B270" s="19"/>
      <c r="C270" s="20">
        <v>33</v>
      </c>
      <c r="D270" s="20">
        <v>20.100000000000001</v>
      </c>
      <c r="E270" s="20">
        <v>38</v>
      </c>
      <c r="F270" s="20">
        <v>35</v>
      </c>
      <c r="G270" s="20">
        <v>26</v>
      </c>
      <c r="H270" s="20">
        <v>27</v>
      </c>
      <c r="I270" s="20">
        <v>27</v>
      </c>
      <c r="J270" s="20">
        <v>22</v>
      </c>
      <c r="K270" s="20">
        <v>25</v>
      </c>
      <c r="L270" s="20">
        <v>31</v>
      </c>
      <c r="M270" s="20">
        <v>23</v>
      </c>
      <c r="N270" s="20">
        <v>22</v>
      </c>
      <c r="P270" s="8">
        <f t="shared" si="33"/>
        <v>31.524999999999999</v>
      </c>
      <c r="Q270" s="8">
        <f t="shared" si="34"/>
        <v>25.5</v>
      </c>
      <c r="R270" s="8">
        <f t="shared" si="35"/>
        <v>25.25</v>
      </c>
      <c r="S270" s="14">
        <f t="shared" si="36"/>
        <v>1.0099009900990099</v>
      </c>
      <c r="U270">
        <f t="shared" si="37"/>
        <v>-0.30599912346936192</v>
      </c>
      <c r="V270">
        <f t="shared" si="38"/>
        <v>-0.32021298268906268</v>
      </c>
      <c r="X270">
        <f t="shared" si="39"/>
        <v>0.13587651853094893</v>
      </c>
      <c r="Y270">
        <f t="shared" si="40"/>
        <v>0.18316432589936085</v>
      </c>
    </row>
    <row r="271" spans="1:25" ht="15">
      <c r="A271" s="17" t="s">
        <v>494</v>
      </c>
      <c r="B271" s="19" t="s">
        <v>495</v>
      </c>
      <c r="C271" s="20">
        <v>6</v>
      </c>
      <c r="D271" s="20">
        <v>6</v>
      </c>
      <c r="E271" s="20">
        <v>5</v>
      </c>
      <c r="F271" s="20">
        <v>5</v>
      </c>
      <c r="G271" s="20">
        <v>5</v>
      </c>
      <c r="H271" s="20">
        <v>6</v>
      </c>
      <c r="I271" s="20">
        <v>5</v>
      </c>
      <c r="J271" s="20">
        <v>5</v>
      </c>
      <c r="K271" s="20">
        <v>4</v>
      </c>
      <c r="L271" s="20">
        <v>4</v>
      </c>
      <c r="M271" s="20">
        <v>5</v>
      </c>
      <c r="N271" s="20">
        <v>5</v>
      </c>
      <c r="P271" s="8">
        <f t="shared" si="33"/>
        <v>5.5</v>
      </c>
      <c r="Q271" s="8">
        <f t="shared" si="34"/>
        <v>5.25</v>
      </c>
      <c r="R271" s="8">
        <f t="shared" si="35"/>
        <v>4.5</v>
      </c>
      <c r="S271" s="14">
        <f t="shared" si="36"/>
        <v>1.1666666666666667</v>
      </c>
      <c r="U271">
        <f t="shared" si="37"/>
        <v>-6.711419585853691E-2</v>
      </c>
      <c r="V271">
        <f t="shared" si="38"/>
        <v>-0.28950661719498483</v>
      </c>
      <c r="X271">
        <f t="shared" si="39"/>
        <v>0.19550110947788529</v>
      </c>
      <c r="Y271">
        <f t="shared" si="40"/>
        <v>9.0845056908104654E-2</v>
      </c>
    </row>
    <row r="272" spans="1:25" ht="15">
      <c r="A272" s="17" t="s">
        <v>496</v>
      </c>
      <c r="B272" s="19" t="s">
        <v>497</v>
      </c>
      <c r="C272" s="20">
        <v>8</v>
      </c>
      <c r="D272" s="20">
        <v>7</v>
      </c>
      <c r="E272" s="20">
        <v>8</v>
      </c>
      <c r="F272" s="20">
        <v>8</v>
      </c>
      <c r="G272" s="20">
        <v>8</v>
      </c>
      <c r="H272" s="20">
        <v>8</v>
      </c>
      <c r="I272" s="20">
        <v>7</v>
      </c>
      <c r="J272" s="20">
        <v>8</v>
      </c>
      <c r="K272" s="20">
        <v>7</v>
      </c>
      <c r="L272" s="20">
        <v>8</v>
      </c>
      <c r="M272" s="20">
        <v>8</v>
      </c>
      <c r="N272" s="20">
        <v>8</v>
      </c>
      <c r="P272" s="8">
        <f t="shared" si="33"/>
        <v>7.75</v>
      </c>
      <c r="Q272" s="8">
        <f t="shared" si="34"/>
        <v>7.75</v>
      </c>
      <c r="R272" s="8">
        <f t="shared" si="35"/>
        <v>7.75</v>
      </c>
      <c r="S272" s="14">
        <f t="shared" si="36"/>
        <v>1</v>
      </c>
      <c r="U272">
        <f t="shared" si="37"/>
        <v>0</v>
      </c>
      <c r="V272">
        <f t="shared" si="38"/>
        <v>0</v>
      </c>
      <c r="X272">
        <f t="shared" si="39"/>
        <v>0.5</v>
      </c>
      <c r="Y272">
        <f t="shared" si="40"/>
        <v>0.5</v>
      </c>
    </row>
    <row r="273" spans="1:25" ht="15">
      <c r="A273" s="17" t="s">
        <v>498</v>
      </c>
      <c r="B273" s="19" t="s">
        <v>499</v>
      </c>
      <c r="C273" s="20">
        <v>5</v>
      </c>
      <c r="D273" s="20">
        <v>4</v>
      </c>
      <c r="E273" s="20">
        <v>4</v>
      </c>
      <c r="F273" s="20">
        <v>3</v>
      </c>
      <c r="G273" s="20">
        <v>4</v>
      </c>
      <c r="H273" s="20">
        <v>3</v>
      </c>
      <c r="I273" s="20">
        <v>2</v>
      </c>
      <c r="J273" s="20">
        <v>3</v>
      </c>
      <c r="K273" s="20">
        <v>4</v>
      </c>
      <c r="L273" s="20">
        <v>5</v>
      </c>
      <c r="M273" s="20">
        <v>4</v>
      </c>
      <c r="N273" s="20">
        <v>5</v>
      </c>
      <c r="P273" s="8">
        <f t="shared" si="33"/>
        <v>4</v>
      </c>
      <c r="Q273" s="8">
        <f t="shared" si="34"/>
        <v>3</v>
      </c>
      <c r="R273" s="8">
        <f t="shared" si="35"/>
        <v>4.5</v>
      </c>
      <c r="S273" s="14">
        <f t="shared" si="36"/>
        <v>0.66666666666666663</v>
      </c>
      <c r="U273">
        <f t="shared" si="37"/>
        <v>-0.41503749927884381</v>
      </c>
      <c r="V273">
        <f t="shared" si="38"/>
        <v>0.16992500144231237</v>
      </c>
      <c r="X273">
        <f t="shared" si="39"/>
        <v>4.5860556655785929E-2</v>
      </c>
      <c r="Y273">
        <f t="shared" si="40"/>
        <v>0.24751267302985544</v>
      </c>
    </row>
    <row r="274" spans="1:25" ht="15">
      <c r="A274" s="17" t="s">
        <v>500</v>
      </c>
      <c r="B274" s="19" t="s">
        <v>501</v>
      </c>
      <c r="C274" s="20">
        <v>12</v>
      </c>
      <c r="D274" s="20">
        <v>10.1</v>
      </c>
      <c r="E274" s="20">
        <v>13</v>
      </c>
      <c r="F274" s="20">
        <v>11</v>
      </c>
      <c r="G274" s="20">
        <v>15</v>
      </c>
      <c r="H274" s="20">
        <v>13</v>
      </c>
      <c r="I274" s="20">
        <v>13</v>
      </c>
      <c r="J274" s="20">
        <v>11</v>
      </c>
      <c r="K274" s="20">
        <v>16</v>
      </c>
      <c r="L274" s="20">
        <v>15</v>
      </c>
      <c r="M274" s="20">
        <v>15</v>
      </c>
      <c r="N274" s="20">
        <v>15</v>
      </c>
      <c r="P274" s="8">
        <f t="shared" si="33"/>
        <v>11.525</v>
      </c>
      <c r="Q274" s="8">
        <f t="shared" si="34"/>
        <v>13</v>
      </c>
      <c r="R274" s="8">
        <f t="shared" si="35"/>
        <v>15.25</v>
      </c>
      <c r="S274" s="14">
        <f t="shared" si="36"/>
        <v>0.85245901639344257</v>
      </c>
      <c r="U274">
        <f t="shared" si="37"/>
        <v>0.17374487259911647</v>
      </c>
      <c r="V274">
        <f t="shared" si="38"/>
        <v>0.40404249202091069</v>
      </c>
      <c r="X274">
        <f t="shared" si="39"/>
        <v>9.0890771382325028E-2</v>
      </c>
      <c r="Y274">
        <f t="shared" si="40"/>
        <v>4.4710489047355998E-3</v>
      </c>
    </row>
    <row r="275" spans="1:25" ht="15">
      <c r="A275" s="17" t="s">
        <v>502</v>
      </c>
      <c r="B275" s="19" t="s">
        <v>503</v>
      </c>
      <c r="C275" s="20">
        <v>31</v>
      </c>
      <c r="D275" s="20">
        <v>26</v>
      </c>
      <c r="E275" s="20">
        <v>30.1</v>
      </c>
      <c r="F275" s="20">
        <v>35</v>
      </c>
      <c r="G275" s="20">
        <v>31</v>
      </c>
      <c r="H275" s="20">
        <v>27</v>
      </c>
      <c r="I275" s="20">
        <v>32</v>
      </c>
      <c r="J275" s="20">
        <v>31</v>
      </c>
      <c r="K275" s="20">
        <v>33</v>
      </c>
      <c r="L275" s="20">
        <v>34</v>
      </c>
      <c r="M275" s="20">
        <v>29</v>
      </c>
      <c r="N275" s="20">
        <v>29</v>
      </c>
      <c r="P275" s="8">
        <f t="shared" si="33"/>
        <v>30.524999999999999</v>
      </c>
      <c r="Q275" s="8">
        <f t="shared" si="34"/>
        <v>30.25</v>
      </c>
      <c r="R275" s="8">
        <f t="shared" si="35"/>
        <v>31.25</v>
      </c>
      <c r="S275" s="14">
        <f t="shared" si="36"/>
        <v>0.96799999999999997</v>
      </c>
      <c r="U275">
        <f t="shared" si="37"/>
        <v>-1.3056152825446225E-2</v>
      </c>
      <c r="V275">
        <f t="shared" si="38"/>
        <v>3.3864894562046374E-2</v>
      </c>
      <c r="X275">
        <f t="shared" si="39"/>
        <v>0.42306255202525167</v>
      </c>
      <c r="Y275">
        <f t="shared" si="40"/>
        <v>0.41030539117079212</v>
      </c>
    </row>
    <row r="276" spans="1:25" ht="15">
      <c r="A276" s="17" t="s">
        <v>504</v>
      </c>
      <c r="B276" s="19"/>
      <c r="C276" s="20">
        <v>4</v>
      </c>
      <c r="D276" s="20">
        <v>4</v>
      </c>
      <c r="E276" s="20">
        <v>16</v>
      </c>
      <c r="F276" s="20">
        <v>14</v>
      </c>
      <c r="G276" s="20">
        <v>2</v>
      </c>
      <c r="H276" s="20">
        <v>8</v>
      </c>
      <c r="I276" s="20">
        <v>20.100000000000001</v>
      </c>
      <c r="J276" s="20">
        <v>9</v>
      </c>
      <c r="K276" s="20">
        <v>20.100000000000001</v>
      </c>
      <c r="L276" s="20">
        <v>2</v>
      </c>
      <c r="M276" s="20">
        <v>7</v>
      </c>
      <c r="N276" s="20">
        <v>21</v>
      </c>
      <c r="P276" s="8">
        <f t="shared" si="33"/>
        <v>9.5</v>
      </c>
      <c r="Q276" s="8">
        <f t="shared" si="34"/>
        <v>9.7750000000000004</v>
      </c>
      <c r="R276" s="8">
        <f t="shared" si="35"/>
        <v>12.525</v>
      </c>
      <c r="S276" s="14">
        <f t="shared" si="36"/>
        <v>0.780439121756487</v>
      </c>
      <c r="U276">
        <f t="shared" si="37"/>
        <v>4.1169188976404411E-2</v>
      </c>
      <c r="V276">
        <f t="shared" si="38"/>
        <v>0.39881118486426054</v>
      </c>
      <c r="X276">
        <f t="shared" si="39"/>
        <v>0.45550012472981516</v>
      </c>
      <c r="Y276">
        <f t="shared" si="40"/>
        <v>0.30882386084750857</v>
      </c>
    </row>
    <row r="277" spans="1:25" ht="15">
      <c r="A277" s="17" t="s">
        <v>505</v>
      </c>
      <c r="B277" s="19" t="s">
        <v>506</v>
      </c>
      <c r="C277" s="20">
        <v>59</v>
      </c>
      <c r="D277" s="20">
        <v>60.1</v>
      </c>
      <c r="E277" s="20">
        <v>58</v>
      </c>
      <c r="F277" s="20">
        <v>59</v>
      </c>
      <c r="G277" s="20">
        <v>52</v>
      </c>
      <c r="H277" s="20">
        <v>48</v>
      </c>
      <c r="I277" s="20">
        <v>46</v>
      </c>
      <c r="J277" s="20">
        <v>47</v>
      </c>
      <c r="K277" s="20">
        <v>39</v>
      </c>
      <c r="L277" s="20">
        <v>48</v>
      </c>
      <c r="M277" s="20">
        <v>44</v>
      </c>
      <c r="N277" s="20">
        <v>47</v>
      </c>
      <c r="P277" s="8">
        <f t="shared" si="33"/>
        <v>59.024999999999999</v>
      </c>
      <c r="Q277" s="8">
        <f t="shared" si="34"/>
        <v>48.25</v>
      </c>
      <c r="R277" s="8">
        <f t="shared" si="35"/>
        <v>44.5</v>
      </c>
      <c r="S277" s="14">
        <f t="shared" si="36"/>
        <v>1.0842696629213484</v>
      </c>
      <c r="U277">
        <f t="shared" si="37"/>
        <v>-0.29079719407319982</v>
      </c>
      <c r="V277">
        <f t="shared" si="38"/>
        <v>-0.40752080037488231</v>
      </c>
      <c r="X277">
        <f t="shared" si="39"/>
        <v>1.6744618823612144E-3</v>
      </c>
      <c r="Y277">
        <f t="shared" si="40"/>
        <v>2.2613717236836515E-3</v>
      </c>
    </row>
    <row r="278" spans="1:25" ht="15">
      <c r="A278" s="17" t="s">
        <v>507</v>
      </c>
      <c r="B278" s="19" t="s">
        <v>508</v>
      </c>
      <c r="C278" s="20">
        <v>25</v>
      </c>
      <c r="D278" s="20">
        <v>21</v>
      </c>
      <c r="E278" s="20">
        <v>22</v>
      </c>
      <c r="F278" s="20">
        <v>24</v>
      </c>
      <c r="G278" s="20">
        <v>24</v>
      </c>
      <c r="H278" s="20">
        <v>23</v>
      </c>
      <c r="I278" s="20">
        <v>24</v>
      </c>
      <c r="J278" s="20">
        <v>20.100000000000001</v>
      </c>
      <c r="K278" s="20">
        <v>24</v>
      </c>
      <c r="L278" s="20">
        <v>25</v>
      </c>
      <c r="M278" s="20">
        <v>23</v>
      </c>
      <c r="N278" s="20">
        <v>21</v>
      </c>
      <c r="P278" s="8">
        <f t="shared" si="33"/>
        <v>23</v>
      </c>
      <c r="Q278" s="8">
        <f t="shared" si="34"/>
        <v>22.774999999999999</v>
      </c>
      <c r="R278" s="8">
        <f t="shared" si="35"/>
        <v>23.25</v>
      </c>
      <c r="S278" s="14">
        <f t="shared" si="36"/>
        <v>0.97956989247311821</v>
      </c>
      <c r="U278">
        <f t="shared" si="37"/>
        <v>-1.4182807142324649E-2</v>
      </c>
      <c r="V278">
        <f t="shared" si="38"/>
        <v>1.5596855051018588E-2</v>
      </c>
      <c r="X278">
        <f t="shared" si="39"/>
        <v>0.44185817928888382</v>
      </c>
      <c r="Y278">
        <f t="shared" si="40"/>
        <v>0.43883590070993284</v>
      </c>
    </row>
    <row r="279" spans="1:25" ht="15">
      <c r="A279" s="17" t="s">
        <v>509</v>
      </c>
      <c r="B279" s="19" t="s">
        <v>510</v>
      </c>
      <c r="C279" s="20">
        <v>15</v>
      </c>
      <c r="D279" s="20">
        <v>15</v>
      </c>
      <c r="E279" s="20">
        <v>25</v>
      </c>
      <c r="F279" s="20">
        <v>17</v>
      </c>
      <c r="G279" s="20">
        <v>20.100000000000001</v>
      </c>
      <c r="H279" s="20">
        <v>23</v>
      </c>
      <c r="I279" s="20">
        <v>17</v>
      </c>
      <c r="J279" s="20">
        <v>21</v>
      </c>
      <c r="K279" s="20">
        <v>25</v>
      </c>
      <c r="L279" s="20">
        <v>14</v>
      </c>
      <c r="M279" s="20">
        <v>21</v>
      </c>
      <c r="N279" s="20">
        <v>24</v>
      </c>
      <c r="P279" s="8">
        <f t="shared" si="33"/>
        <v>18</v>
      </c>
      <c r="Q279" s="8">
        <f t="shared" si="34"/>
        <v>20.274999999999999</v>
      </c>
      <c r="R279" s="8">
        <f t="shared" si="35"/>
        <v>21</v>
      </c>
      <c r="S279" s="14">
        <f t="shared" si="36"/>
        <v>0.96547619047619038</v>
      </c>
      <c r="U279">
        <f t="shared" si="37"/>
        <v>0.17170500788759829</v>
      </c>
      <c r="V279">
        <f t="shared" si="38"/>
        <v>0.22239242133644802</v>
      </c>
      <c r="X279">
        <f t="shared" si="39"/>
        <v>0.28244078908633641</v>
      </c>
      <c r="Y279">
        <f t="shared" si="40"/>
        <v>0.21462687463860189</v>
      </c>
    </row>
    <row r="280" spans="1:25" ht="15">
      <c r="A280" s="17" t="s">
        <v>511</v>
      </c>
      <c r="B280" s="19" t="s">
        <v>512</v>
      </c>
      <c r="C280" s="20">
        <v>19</v>
      </c>
      <c r="D280" s="20">
        <v>18</v>
      </c>
      <c r="E280" s="20">
        <v>24</v>
      </c>
      <c r="F280" s="20">
        <v>25</v>
      </c>
      <c r="G280" s="20">
        <v>8</v>
      </c>
      <c r="H280" s="20">
        <v>9</v>
      </c>
      <c r="I280" s="20">
        <v>15</v>
      </c>
      <c r="J280" s="20">
        <v>13</v>
      </c>
      <c r="K280" s="20">
        <v>11</v>
      </c>
      <c r="L280" s="20">
        <v>13</v>
      </c>
      <c r="M280" s="20">
        <v>12</v>
      </c>
      <c r="N280" s="20">
        <v>13</v>
      </c>
      <c r="P280" s="8">
        <f t="shared" si="33"/>
        <v>21.5</v>
      </c>
      <c r="Q280" s="8">
        <f t="shared" si="34"/>
        <v>11.25</v>
      </c>
      <c r="R280" s="8">
        <f t="shared" si="35"/>
        <v>12.25</v>
      </c>
      <c r="S280" s="14">
        <f t="shared" si="36"/>
        <v>0.91836734693877553</v>
      </c>
      <c r="U280">
        <f t="shared" si="37"/>
        <v>-0.93441165837242324</v>
      </c>
      <c r="V280">
        <f t="shared" si="38"/>
        <v>-0.81155491058688967</v>
      </c>
      <c r="X280">
        <f t="shared" si="39"/>
        <v>4.2378441281196264E-4</v>
      </c>
      <c r="Y280">
        <f t="shared" si="40"/>
        <v>6.1113744576515158E-3</v>
      </c>
    </row>
    <row r="281" spans="1:25" ht="15">
      <c r="A281" s="17" t="s">
        <v>513</v>
      </c>
      <c r="B281" s="19"/>
      <c r="C281" s="20">
        <v>28</v>
      </c>
      <c r="D281" s="20">
        <v>27</v>
      </c>
      <c r="E281" s="20">
        <v>30.1</v>
      </c>
      <c r="F281" s="20">
        <v>32</v>
      </c>
      <c r="G281" s="20">
        <v>26</v>
      </c>
      <c r="H281" s="20">
        <v>22</v>
      </c>
      <c r="I281" s="20">
        <v>25</v>
      </c>
      <c r="J281" s="20">
        <v>25</v>
      </c>
      <c r="K281" s="20">
        <v>19</v>
      </c>
      <c r="L281" s="20">
        <v>24</v>
      </c>
      <c r="M281" s="20">
        <v>21</v>
      </c>
      <c r="N281" s="20">
        <v>20.100000000000001</v>
      </c>
      <c r="P281" s="8">
        <f t="shared" si="33"/>
        <v>29.274999999999999</v>
      </c>
      <c r="Q281" s="8">
        <f t="shared" si="34"/>
        <v>24.5</v>
      </c>
      <c r="R281" s="8">
        <f t="shared" si="35"/>
        <v>21.024999999999999</v>
      </c>
      <c r="S281" s="14">
        <f t="shared" si="36"/>
        <v>1.1652794292508919</v>
      </c>
      <c r="U281">
        <f t="shared" si="37"/>
        <v>-0.25688742149864457</v>
      </c>
      <c r="V281">
        <f t="shared" si="38"/>
        <v>-0.47756337024607082</v>
      </c>
      <c r="X281">
        <f t="shared" si="39"/>
        <v>9.5324704993670316E-3</v>
      </c>
      <c r="Y281">
        <f t="shared" si="40"/>
        <v>1.0875569260132965E-2</v>
      </c>
    </row>
    <row r="282" spans="1:25" ht="15">
      <c r="A282" s="17" t="s">
        <v>514</v>
      </c>
      <c r="B282" s="19"/>
      <c r="C282" s="20">
        <v>28</v>
      </c>
      <c r="D282" s="20">
        <v>23</v>
      </c>
      <c r="E282" s="20">
        <v>25</v>
      </c>
      <c r="F282" s="20">
        <v>29</v>
      </c>
      <c r="G282" s="20">
        <v>26</v>
      </c>
      <c r="H282" s="20">
        <v>24</v>
      </c>
      <c r="I282" s="20">
        <v>27</v>
      </c>
      <c r="J282" s="20">
        <v>22</v>
      </c>
      <c r="K282" s="20">
        <v>28</v>
      </c>
      <c r="L282" s="20">
        <v>28</v>
      </c>
      <c r="M282" s="20">
        <v>29</v>
      </c>
      <c r="N282" s="20">
        <v>29</v>
      </c>
      <c r="P282" s="8">
        <f t="shared" si="33"/>
        <v>26.25</v>
      </c>
      <c r="Q282" s="8">
        <f t="shared" si="34"/>
        <v>24.75</v>
      </c>
      <c r="R282" s="8">
        <f t="shared" si="35"/>
        <v>28.5</v>
      </c>
      <c r="S282" s="14">
        <f t="shared" si="36"/>
        <v>0.86842105263157898</v>
      </c>
      <c r="U282">
        <f t="shared" si="37"/>
        <v>-8.4888897586513051E-2</v>
      </c>
      <c r="V282">
        <f t="shared" si="38"/>
        <v>0.11864449649861893</v>
      </c>
      <c r="X282">
        <f t="shared" si="39"/>
        <v>0.25586881038636744</v>
      </c>
      <c r="Y282">
        <f t="shared" si="40"/>
        <v>9.2797854241733299E-2</v>
      </c>
    </row>
    <row r="283" spans="1:25" ht="15">
      <c r="A283" s="17" t="s">
        <v>515</v>
      </c>
      <c r="B283" s="19" t="s">
        <v>516</v>
      </c>
      <c r="C283" s="20">
        <v>17</v>
      </c>
      <c r="D283" s="20">
        <v>17</v>
      </c>
      <c r="E283" s="20">
        <v>18</v>
      </c>
      <c r="F283" s="20">
        <v>15</v>
      </c>
      <c r="G283" s="20">
        <v>31</v>
      </c>
      <c r="H283" s="20">
        <v>31</v>
      </c>
      <c r="I283" s="20">
        <v>35</v>
      </c>
      <c r="J283" s="20">
        <v>30.1</v>
      </c>
      <c r="K283" s="20">
        <v>16</v>
      </c>
      <c r="L283" s="20">
        <v>27</v>
      </c>
      <c r="M283" s="20">
        <v>26</v>
      </c>
      <c r="N283" s="20">
        <v>20.100000000000001</v>
      </c>
      <c r="P283" s="8">
        <f t="shared" si="33"/>
        <v>16.75</v>
      </c>
      <c r="Q283" s="8">
        <f t="shared" si="34"/>
        <v>31.774999999999999</v>
      </c>
      <c r="R283" s="8">
        <f t="shared" si="35"/>
        <v>22.274999999999999</v>
      </c>
      <c r="S283" s="14">
        <f t="shared" si="36"/>
        <v>1.4264870931537599</v>
      </c>
      <c r="U283">
        <f t="shared" si="37"/>
        <v>0.92373102965982412</v>
      </c>
      <c r="V283">
        <f t="shared" si="38"/>
        <v>0.41126433617678715</v>
      </c>
      <c r="X283">
        <f t="shared" si="39"/>
        <v>1.1423779288651129E-4</v>
      </c>
      <c r="Y283">
        <f t="shared" si="40"/>
        <v>5.2224018721644457E-2</v>
      </c>
    </row>
    <row r="284" spans="1:25" ht="15">
      <c r="A284" s="17" t="s">
        <v>517</v>
      </c>
      <c r="B284" s="19" t="s">
        <v>518</v>
      </c>
      <c r="C284" s="20">
        <v>11</v>
      </c>
      <c r="D284" s="20">
        <v>10.1</v>
      </c>
      <c r="E284" s="20">
        <v>10.1</v>
      </c>
      <c r="F284" s="20">
        <v>10.1</v>
      </c>
      <c r="G284" s="20">
        <v>9</v>
      </c>
      <c r="H284" s="20">
        <v>8</v>
      </c>
      <c r="I284" s="20">
        <v>7</v>
      </c>
      <c r="J284" s="20">
        <v>6</v>
      </c>
      <c r="K284" s="20">
        <v>9</v>
      </c>
      <c r="L284" s="20">
        <v>8</v>
      </c>
      <c r="M284" s="20">
        <v>9</v>
      </c>
      <c r="N284" s="20">
        <v>8</v>
      </c>
      <c r="P284" s="8">
        <f t="shared" si="33"/>
        <v>10.325000000000001</v>
      </c>
      <c r="Q284" s="8">
        <f t="shared" si="34"/>
        <v>7.5</v>
      </c>
      <c r="R284" s="8">
        <f t="shared" si="35"/>
        <v>8.5</v>
      </c>
      <c r="S284" s="14">
        <f t="shared" si="36"/>
        <v>0.88235294117647056</v>
      </c>
      <c r="U284">
        <f t="shared" si="37"/>
        <v>-0.46117928092356464</v>
      </c>
      <c r="V284">
        <f t="shared" si="38"/>
        <v>-0.28060703528174374</v>
      </c>
      <c r="X284">
        <f t="shared" si="39"/>
        <v>5.2523283458203018E-3</v>
      </c>
      <c r="Y284">
        <f t="shared" si="40"/>
        <v>2.4404150770094011E-3</v>
      </c>
    </row>
    <row r="285" spans="1:25" ht="15">
      <c r="A285" s="17" t="s">
        <v>519</v>
      </c>
      <c r="B285" s="19" t="s">
        <v>520</v>
      </c>
      <c r="C285" s="20">
        <v>27</v>
      </c>
      <c r="D285" s="20">
        <v>23</v>
      </c>
      <c r="E285" s="20">
        <v>29</v>
      </c>
      <c r="F285" s="20">
        <v>26</v>
      </c>
      <c r="G285" s="20">
        <v>25</v>
      </c>
      <c r="H285" s="20">
        <v>21</v>
      </c>
      <c r="I285" s="20">
        <v>23</v>
      </c>
      <c r="J285" s="20">
        <v>27</v>
      </c>
      <c r="K285" s="20">
        <v>28</v>
      </c>
      <c r="L285" s="20">
        <v>26</v>
      </c>
      <c r="M285" s="20">
        <v>25</v>
      </c>
      <c r="N285" s="20">
        <v>23</v>
      </c>
      <c r="P285" s="8">
        <f t="shared" si="33"/>
        <v>26.25</v>
      </c>
      <c r="Q285" s="8">
        <f t="shared" si="34"/>
        <v>24</v>
      </c>
      <c r="R285" s="8">
        <f t="shared" si="35"/>
        <v>25.5</v>
      </c>
      <c r="S285" s="14">
        <f t="shared" si="36"/>
        <v>0.94117647058823528</v>
      </c>
      <c r="U285">
        <f t="shared" si="37"/>
        <v>-0.12928301694496649</v>
      </c>
      <c r="V285">
        <f t="shared" si="38"/>
        <v>-4.1820175694627058E-2</v>
      </c>
      <c r="X285">
        <f t="shared" si="39"/>
        <v>0.10758497128477508</v>
      </c>
      <c r="Y285">
        <f t="shared" si="40"/>
        <v>0.34033391950286762</v>
      </c>
    </row>
    <row r="286" spans="1:25" ht="15">
      <c r="A286" s="17" t="s">
        <v>521</v>
      </c>
      <c r="B286" s="19" t="s">
        <v>522</v>
      </c>
      <c r="C286" s="20">
        <v>13</v>
      </c>
      <c r="D286" s="20">
        <v>14</v>
      </c>
      <c r="E286" s="20">
        <v>14</v>
      </c>
      <c r="F286" s="20">
        <v>13</v>
      </c>
      <c r="G286" s="20">
        <v>7</v>
      </c>
      <c r="H286" s="20">
        <v>8</v>
      </c>
      <c r="I286" s="20">
        <v>11</v>
      </c>
      <c r="J286" s="20">
        <v>6</v>
      </c>
      <c r="K286" s="20">
        <v>11</v>
      </c>
      <c r="L286" s="20">
        <v>12</v>
      </c>
      <c r="M286" s="20">
        <v>9</v>
      </c>
      <c r="N286" s="20">
        <v>11</v>
      </c>
      <c r="P286" s="8">
        <f t="shared" si="33"/>
        <v>13.5</v>
      </c>
      <c r="Q286" s="8">
        <f t="shared" si="34"/>
        <v>8</v>
      </c>
      <c r="R286" s="8">
        <f t="shared" si="35"/>
        <v>10.75</v>
      </c>
      <c r="S286" s="14">
        <f t="shared" si="36"/>
        <v>0.7441860465116279</v>
      </c>
      <c r="U286">
        <f t="shared" si="37"/>
        <v>-0.75488750216346856</v>
      </c>
      <c r="V286">
        <f t="shared" si="38"/>
        <v>-0.32862274746137066</v>
      </c>
      <c r="X286">
        <f t="shared" si="39"/>
        <v>3.9489191224698428E-3</v>
      </c>
      <c r="Y286">
        <f t="shared" si="40"/>
        <v>1.7540757357740966E-2</v>
      </c>
    </row>
    <row r="287" spans="1:25" ht="15">
      <c r="A287" s="17" t="s">
        <v>523</v>
      </c>
      <c r="B287" s="19"/>
      <c r="C287" s="20">
        <v>13</v>
      </c>
      <c r="D287" s="20">
        <v>10.1</v>
      </c>
      <c r="E287" s="20">
        <v>12</v>
      </c>
      <c r="F287" s="20">
        <v>10.1</v>
      </c>
      <c r="G287" s="20">
        <v>12</v>
      </c>
      <c r="H287" s="20">
        <v>9</v>
      </c>
      <c r="I287" s="20">
        <v>9</v>
      </c>
      <c r="J287" s="20">
        <v>8</v>
      </c>
      <c r="K287" s="20">
        <v>8</v>
      </c>
      <c r="L287" s="20">
        <v>9</v>
      </c>
      <c r="M287" s="20">
        <v>9</v>
      </c>
      <c r="N287" s="20">
        <v>9</v>
      </c>
      <c r="P287" s="8">
        <f t="shared" si="33"/>
        <v>11.3</v>
      </c>
      <c r="Q287" s="8">
        <f t="shared" si="34"/>
        <v>9.5</v>
      </c>
      <c r="R287" s="8">
        <f t="shared" si="35"/>
        <v>8.75</v>
      </c>
      <c r="S287" s="14">
        <f t="shared" si="36"/>
        <v>1.0857142857142856</v>
      </c>
      <c r="U287">
        <f t="shared" si="37"/>
        <v>-0.25032335408423995</v>
      </c>
      <c r="V287">
        <f t="shared" si="38"/>
        <v>-0.36896785058285897</v>
      </c>
      <c r="X287">
        <f t="shared" si="39"/>
        <v>1.5752943708902369E-2</v>
      </c>
      <c r="Y287">
        <f t="shared" si="40"/>
        <v>3.5734462439913767E-2</v>
      </c>
    </row>
    <row r="288" spans="1:25" ht="15">
      <c r="A288" s="17" t="s">
        <v>524</v>
      </c>
      <c r="B288" s="19"/>
      <c r="C288" s="20">
        <v>19</v>
      </c>
      <c r="D288" s="20">
        <v>13</v>
      </c>
      <c r="E288" s="20">
        <v>19</v>
      </c>
      <c r="F288" s="20">
        <v>19</v>
      </c>
      <c r="G288" s="20">
        <v>16</v>
      </c>
      <c r="H288" s="20">
        <v>12</v>
      </c>
      <c r="I288" s="20">
        <v>12</v>
      </c>
      <c r="J288" s="20">
        <v>13</v>
      </c>
      <c r="K288" s="20">
        <v>8</v>
      </c>
      <c r="L288" s="20">
        <v>16</v>
      </c>
      <c r="M288" s="20">
        <v>14</v>
      </c>
      <c r="N288" s="20">
        <v>9</v>
      </c>
      <c r="P288" s="8">
        <f t="shared" si="33"/>
        <v>17.5</v>
      </c>
      <c r="Q288" s="8">
        <f t="shared" si="34"/>
        <v>13.25</v>
      </c>
      <c r="R288" s="8">
        <f t="shared" si="35"/>
        <v>11.75</v>
      </c>
      <c r="S288" s="14">
        <f t="shared" si="36"/>
        <v>1.1276595744680851</v>
      </c>
      <c r="U288">
        <f t="shared" si="37"/>
        <v>-0.40136256238176732</v>
      </c>
      <c r="V288">
        <f t="shared" si="38"/>
        <v>-0.57469416526732919</v>
      </c>
      <c r="X288">
        <f t="shared" si="39"/>
        <v>2.6927108863771056E-2</v>
      </c>
      <c r="Y288">
        <f t="shared" si="40"/>
        <v>8.5024868804227549E-2</v>
      </c>
    </row>
    <row r="289" spans="1:90" ht="15">
      <c r="A289" s="17" t="s">
        <v>525</v>
      </c>
      <c r="B289" s="19" t="s">
        <v>526</v>
      </c>
      <c r="C289" s="20">
        <v>4</v>
      </c>
      <c r="D289" s="20">
        <v>5</v>
      </c>
      <c r="E289" s="20">
        <v>5</v>
      </c>
      <c r="F289" s="20">
        <v>5</v>
      </c>
      <c r="G289" s="20">
        <v>5</v>
      </c>
      <c r="H289" s="20">
        <v>5</v>
      </c>
      <c r="I289" s="20">
        <v>5</v>
      </c>
      <c r="J289" s="20">
        <v>5</v>
      </c>
      <c r="K289" s="20">
        <v>5</v>
      </c>
      <c r="L289" s="20">
        <v>5</v>
      </c>
      <c r="M289" s="20">
        <v>5</v>
      </c>
      <c r="N289" s="20">
        <v>5</v>
      </c>
      <c r="P289" s="8">
        <f t="shared" si="33"/>
        <v>4.75</v>
      </c>
      <c r="Q289" s="8">
        <f t="shared" si="34"/>
        <v>5</v>
      </c>
      <c r="R289" s="8">
        <f t="shared" si="35"/>
        <v>5</v>
      </c>
      <c r="S289" s="14">
        <f t="shared" si="36"/>
        <v>1</v>
      </c>
      <c r="U289">
        <f t="shared" si="37"/>
        <v>7.4000581443776775E-2</v>
      </c>
      <c r="V289">
        <f t="shared" si="38"/>
        <v>7.4000581443776775E-2</v>
      </c>
      <c r="X289">
        <f t="shared" si="39"/>
        <v>0.19550110947788529</v>
      </c>
      <c r="Y289">
        <f t="shared" si="40"/>
        <v>0.19550110947788529</v>
      </c>
    </row>
    <row r="290" spans="1:90" ht="15">
      <c r="A290" s="17" t="s">
        <v>527</v>
      </c>
      <c r="B290" s="19" t="s">
        <v>528</v>
      </c>
      <c r="C290" s="20">
        <v>12</v>
      </c>
      <c r="D290" s="20">
        <v>15</v>
      </c>
      <c r="E290" s="20">
        <v>12</v>
      </c>
      <c r="F290" s="20">
        <v>13</v>
      </c>
      <c r="G290" s="20">
        <v>13</v>
      </c>
      <c r="H290" s="20">
        <v>16</v>
      </c>
      <c r="I290" s="20">
        <v>14</v>
      </c>
      <c r="J290" s="20">
        <v>14</v>
      </c>
      <c r="K290" s="20">
        <v>11</v>
      </c>
      <c r="L290" s="20">
        <v>16</v>
      </c>
      <c r="M290" s="20">
        <v>13</v>
      </c>
      <c r="N290" s="20">
        <v>14</v>
      </c>
      <c r="P290" s="8">
        <f t="shared" si="33"/>
        <v>13</v>
      </c>
      <c r="Q290" s="8">
        <f t="shared" si="34"/>
        <v>14.25</v>
      </c>
      <c r="R290" s="8">
        <f t="shared" si="35"/>
        <v>13.5</v>
      </c>
      <c r="S290" s="14">
        <f t="shared" si="36"/>
        <v>1.0555555555555556</v>
      </c>
      <c r="U290">
        <f t="shared" si="37"/>
        <v>0.13245029602364966</v>
      </c>
      <c r="V290">
        <f t="shared" si="38"/>
        <v>5.4447784022376509E-2</v>
      </c>
      <c r="X290">
        <f t="shared" si="39"/>
        <v>7.6962190366511377E-3</v>
      </c>
      <c r="Y290">
        <f t="shared" si="40"/>
        <v>0.19550110947788529</v>
      </c>
    </row>
    <row r="291" spans="1:90" ht="15">
      <c r="A291" s="17" t="s">
        <v>529</v>
      </c>
      <c r="B291" s="19" t="s">
        <v>530</v>
      </c>
      <c r="C291" s="20">
        <v>28</v>
      </c>
      <c r="D291" s="20">
        <v>23</v>
      </c>
      <c r="E291" s="20">
        <v>29</v>
      </c>
      <c r="F291" s="20">
        <v>29</v>
      </c>
      <c r="G291" s="20">
        <v>17</v>
      </c>
      <c r="H291" s="20">
        <v>19</v>
      </c>
      <c r="I291" s="20">
        <v>19</v>
      </c>
      <c r="J291" s="20">
        <v>18</v>
      </c>
      <c r="K291" s="20">
        <v>18</v>
      </c>
      <c r="L291" s="20">
        <v>19</v>
      </c>
      <c r="M291" s="20">
        <v>18</v>
      </c>
      <c r="N291" s="20">
        <v>18</v>
      </c>
      <c r="P291" s="8">
        <f t="shared" si="33"/>
        <v>27.25</v>
      </c>
      <c r="Q291" s="8">
        <f t="shared" si="34"/>
        <v>18.25</v>
      </c>
      <c r="R291" s="8">
        <f t="shared" si="35"/>
        <v>18.25</v>
      </c>
      <c r="S291" s="14">
        <f t="shared" si="36"/>
        <v>1</v>
      </c>
      <c r="U291">
        <f t="shared" si="37"/>
        <v>-0.57835976589690918</v>
      </c>
      <c r="V291">
        <f t="shared" si="38"/>
        <v>-0.57835976589690918</v>
      </c>
      <c r="X291">
        <f t="shared" si="39"/>
        <v>6.3974297181734379E-3</v>
      </c>
      <c r="Y291">
        <f t="shared" si="40"/>
        <v>6.3974297181734413E-3</v>
      </c>
    </row>
    <row r="292" spans="1:90" ht="15">
      <c r="A292" s="17" t="s">
        <v>531</v>
      </c>
      <c r="B292" s="19" t="s">
        <v>532</v>
      </c>
      <c r="C292" s="20">
        <v>8</v>
      </c>
      <c r="D292" s="20">
        <v>7</v>
      </c>
      <c r="E292" s="20">
        <v>8</v>
      </c>
      <c r="F292" s="20">
        <v>9</v>
      </c>
      <c r="G292" s="20">
        <v>9</v>
      </c>
      <c r="H292" s="20">
        <v>8</v>
      </c>
      <c r="I292" s="20">
        <v>8</v>
      </c>
      <c r="J292" s="20">
        <v>8</v>
      </c>
      <c r="K292" s="20">
        <v>9</v>
      </c>
      <c r="L292" s="20">
        <v>9</v>
      </c>
      <c r="M292" s="20">
        <v>8</v>
      </c>
      <c r="N292" s="20">
        <v>8</v>
      </c>
      <c r="P292" s="8">
        <f t="shared" si="33"/>
        <v>8</v>
      </c>
      <c r="Q292" s="8">
        <f t="shared" si="34"/>
        <v>8.25</v>
      </c>
      <c r="R292" s="8">
        <f t="shared" si="35"/>
        <v>8.5</v>
      </c>
      <c r="S292" s="14">
        <f t="shared" si="36"/>
        <v>0.97058823529411764</v>
      </c>
      <c r="U292">
        <f t="shared" si="37"/>
        <v>4.4394119358453436E-2</v>
      </c>
      <c r="V292">
        <f t="shared" si="38"/>
        <v>8.7462841250339401E-2</v>
      </c>
      <c r="X292">
        <f t="shared" si="39"/>
        <v>0.31880904570030089</v>
      </c>
      <c r="Y292">
        <f t="shared" si="40"/>
        <v>0.24751267302985544</v>
      </c>
    </row>
    <row r="293" spans="1:90" ht="15">
      <c r="A293" s="17" t="s">
        <v>533</v>
      </c>
      <c r="B293" s="19" t="s">
        <v>534</v>
      </c>
      <c r="C293" s="20">
        <v>12</v>
      </c>
      <c r="D293" s="20">
        <v>11</v>
      </c>
      <c r="E293" s="20">
        <v>15</v>
      </c>
      <c r="F293" s="20">
        <v>15</v>
      </c>
      <c r="G293" s="20">
        <v>11</v>
      </c>
      <c r="H293" s="20">
        <v>12</v>
      </c>
      <c r="I293" s="20">
        <v>10.1</v>
      </c>
      <c r="J293" s="20">
        <v>11</v>
      </c>
      <c r="K293" s="20">
        <v>10.1</v>
      </c>
      <c r="L293" s="20">
        <v>12</v>
      </c>
      <c r="M293" s="20">
        <v>10.1</v>
      </c>
      <c r="N293" s="20">
        <v>12</v>
      </c>
      <c r="P293" s="8">
        <f t="shared" si="33"/>
        <v>13.25</v>
      </c>
      <c r="Q293" s="8">
        <f t="shared" si="34"/>
        <v>11.025</v>
      </c>
      <c r="R293" s="8">
        <f t="shared" si="35"/>
        <v>11.05</v>
      </c>
      <c r="S293" s="14">
        <f t="shared" si="36"/>
        <v>0.99773755656108598</v>
      </c>
      <c r="U293">
        <f t="shared" si="37"/>
        <v>-0.26521370389304089</v>
      </c>
      <c r="V293">
        <f t="shared" si="38"/>
        <v>-0.26194599005912989</v>
      </c>
      <c r="X293">
        <f t="shared" si="39"/>
        <v>0.10022240540643747</v>
      </c>
      <c r="Y293">
        <f t="shared" si="40"/>
        <v>8.6258790643788733E-2</v>
      </c>
    </row>
    <row r="294" spans="1:90" ht="15">
      <c r="A294" s="17" t="s">
        <v>535</v>
      </c>
      <c r="B294" s="19"/>
      <c r="C294" s="20">
        <v>13</v>
      </c>
      <c r="D294" s="20">
        <v>11</v>
      </c>
      <c r="E294" s="20">
        <v>13</v>
      </c>
      <c r="F294" s="20">
        <v>13</v>
      </c>
      <c r="G294" s="20">
        <v>6</v>
      </c>
      <c r="H294" s="20">
        <v>4</v>
      </c>
      <c r="I294" s="20">
        <v>6</v>
      </c>
      <c r="J294" s="20">
        <v>7</v>
      </c>
      <c r="K294" s="20">
        <v>5</v>
      </c>
      <c r="L294" s="20">
        <v>5</v>
      </c>
      <c r="M294" s="20">
        <v>5</v>
      </c>
      <c r="N294" s="20">
        <v>5</v>
      </c>
      <c r="P294" s="8">
        <f t="shared" si="33"/>
        <v>12.5</v>
      </c>
      <c r="Q294" s="8">
        <f t="shared" si="34"/>
        <v>5.75</v>
      </c>
      <c r="R294" s="8">
        <f t="shared" si="35"/>
        <v>5</v>
      </c>
      <c r="S294" s="14">
        <f t="shared" si="36"/>
        <v>1.1499999999999999</v>
      </c>
      <c r="U294">
        <f t="shared" si="37"/>
        <v>-1.1202942337177118</v>
      </c>
      <c r="V294">
        <f t="shared" si="38"/>
        <v>-1.3219280948873622</v>
      </c>
      <c r="X294">
        <f t="shared" si="39"/>
        <v>5.5745388105253341E-5</v>
      </c>
      <c r="Y294">
        <f t="shared" si="40"/>
        <v>3.215596634668327E-4</v>
      </c>
    </row>
    <row r="295" spans="1:90" s="7" customFormat="1" ht="15">
      <c r="A295" s="17" t="s">
        <v>536</v>
      </c>
      <c r="B295" s="19"/>
      <c r="C295" s="20">
        <v>13</v>
      </c>
      <c r="D295" s="20">
        <v>9</v>
      </c>
      <c r="E295" s="20">
        <v>11</v>
      </c>
      <c r="F295" s="20">
        <v>14</v>
      </c>
      <c r="G295" s="20">
        <v>38</v>
      </c>
      <c r="H295" s="20">
        <v>34</v>
      </c>
      <c r="I295" s="20">
        <v>38</v>
      </c>
      <c r="J295" s="20">
        <v>32</v>
      </c>
      <c r="K295" s="20">
        <v>7</v>
      </c>
      <c r="L295" s="20">
        <v>8</v>
      </c>
      <c r="M295" s="20">
        <v>6</v>
      </c>
      <c r="N295" s="20">
        <v>4</v>
      </c>
      <c r="O295" s="17"/>
      <c r="P295" s="8">
        <f t="shared" si="33"/>
        <v>11.75</v>
      </c>
      <c r="Q295" s="8">
        <f t="shared" si="34"/>
        <v>35.5</v>
      </c>
      <c r="R295" s="8">
        <f t="shared" si="35"/>
        <v>6.25</v>
      </c>
      <c r="S295" s="14">
        <f t="shared" si="36"/>
        <v>5.68</v>
      </c>
      <c r="T295"/>
      <c r="U295">
        <f t="shared" si="37"/>
        <v>1.5951582678270448</v>
      </c>
      <c r="V295">
        <f t="shared" si="38"/>
        <v>-0.9107326619029128</v>
      </c>
      <c r="W295"/>
      <c r="X295">
        <f t="shared" si="39"/>
        <v>6.1752726057675612E-4</v>
      </c>
      <c r="Y295">
        <f t="shared" si="40"/>
        <v>2.9403987829492068E-2</v>
      </c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</row>
    <row r="296" spans="1:90" ht="15">
      <c r="A296" s="17" t="s">
        <v>537</v>
      </c>
      <c r="B296" s="19" t="s">
        <v>538</v>
      </c>
      <c r="C296" s="20">
        <v>27</v>
      </c>
      <c r="D296" s="20">
        <v>17</v>
      </c>
      <c r="E296" s="20">
        <v>29</v>
      </c>
      <c r="F296" s="20">
        <v>28</v>
      </c>
      <c r="G296" s="20">
        <v>27</v>
      </c>
      <c r="H296" s="20">
        <v>21</v>
      </c>
      <c r="I296" s="20">
        <v>22</v>
      </c>
      <c r="J296" s="20">
        <v>19</v>
      </c>
      <c r="K296" s="20">
        <v>32</v>
      </c>
      <c r="L296" s="20">
        <v>30.1</v>
      </c>
      <c r="M296" s="20">
        <v>25</v>
      </c>
      <c r="N296" s="20">
        <v>31</v>
      </c>
      <c r="P296" s="8">
        <f t="shared" si="33"/>
        <v>25.25</v>
      </c>
      <c r="Q296" s="8">
        <f t="shared" si="34"/>
        <v>22.25</v>
      </c>
      <c r="R296" s="8">
        <f t="shared" si="35"/>
        <v>29.524999999999999</v>
      </c>
      <c r="S296" s="14">
        <f t="shared" si="36"/>
        <v>0.75359864521591879</v>
      </c>
      <c r="U296">
        <f t="shared" si="37"/>
        <v>-0.18247805178539697</v>
      </c>
      <c r="V296">
        <f t="shared" si="38"/>
        <v>0.22565367175800008</v>
      </c>
      <c r="X296">
        <f t="shared" si="39"/>
        <v>0.19739789659635171</v>
      </c>
      <c r="Y296">
        <f t="shared" si="40"/>
        <v>0.15559913425249466</v>
      </c>
    </row>
    <row r="297" spans="1:90" ht="15">
      <c r="A297" s="17" t="s">
        <v>539</v>
      </c>
      <c r="B297" s="19" t="s">
        <v>540</v>
      </c>
      <c r="C297" s="20">
        <v>34</v>
      </c>
      <c r="D297" s="20">
        <v>15</v>
      </c>
      <c r="E297" s="20">
        <v>24</v>
      </c>
      <c r="F297" s="20">
        <v>22</v>
      </c>
      <c r="G297" s="20">
        <v>37</v>
      </c>
      <c r="H297" s="20">
        <v>36</v>
      </c>
      <c r="I297" s="20">
        <v>22</v>
      </c>
      <c r="J297" s="20">
        <v>26</v>
      </c>
      <c r="K297" s="20">
        <v>24</v>
      </c>
      <c r="L297" s="20">
        <v>30.1</v>
      </c>
      <c r="M297" s="20">
        <v>38</v>
      </c>
      <c r="N297" s="20">
        <v>21</v>
      </c>
      <c r="P297" s="8">
        <f t="shared" si="33"/>
        <v>23.75</v>
      </c>
      <c r="Q297" s="8">
        <f t="shared" si="34"/>
        <v>30.25</v>
      </c>
      <c r="R297" s="8">
        <f t="shared" si="35"/>
        <v>28.274999999999999</v>
      </c>
      <c r="S297" s="14">
        <f t="shared" si="36"/>
        <v>1.0698496905393458</v>
      </c>
      <c r="U297">
        <f t="shared" si="37"/>
        <v>0.34900762894364662</v>
      </c>
      <c r="V297">
        <f t="shared" si="38"/>
        <v>0.25159951077151027</v>
      </c>
      <c r="X297">
        <f t="shared" si="39"/>
        <v>0.14255917471595059</v>
      </c>
      <c r="Y297">
        <f t="shared" si="40"/>
        <v>0.25525378507036284</v>
      </c>
    </row>
    <row r="298" spans="1:90" ht="15">
      <c r="A298" s="17" t="s">
        <v>541</v>
      </c>
      <c r="B298" s="19" t="s">
        <v>542</v>
      </c>
      <c r="C298" s="20">
        <v>65</v>
      </c>
      <c r="D298" s="20">
        <v>64</v>
      </c>
      <c r="E298" s="20">
        <v>69</v>
      </c>
      <c r="F298" s="20">
        <v>68</v>
      </c>
      <c r="G298" s="20">
        <v>66</v>
      </c>
      <c r="H298" s="20">
        <v>68</v>
      </c>
      <c r="I298" s="20">
        <v>68</v>
      </c>
      <c r="J298" s="20">
        <v>64</v>
      </c>
      <c r="K298" s="20">
        <v>69</v>
      </c>
      <c r="L298" s="20">
        <v>70.099999999999994</v>
      </c>
      <c r="M298" s="20">
        <v>71</v>
      </c>
      <c r="N298" s="20">
        <v>76</v>
      </c>
      <c r="P298" s="8">
        <f t="shared" si="33"/>
        <v>66.5</v>
      </c>
      <c r="Q298" s="8">
        <f t="shared" si="34"/>
        <v>66.5</v>
      </c>
      <c r="R298" s="8">
        <f t="shared" si="35"/>
        <v>71.525000000000006</v>
      </c>
      <c r="S298" s="14">
        <f t="shared" si="36"/>
        <v>0.92974484445997896</v>
      </c>
      <c r="U298">
        <f t="shared" si="37"/>
        <v>0</v>
      </c>
      <c r="V298">
        <f t="shared" si="38"/>
        <v>0.10509325193463126</v>
      </c>
      <c r="X298">
        <f t="shared" si="39"/>
        <v>0.5</v>
      </c>
      <c r="Y298">
        <f t="shared" si="40"/>
        <v>1.5239997258907912E-2</v>
      </c>
    </row>
    <row r="299" spans="1:90" ht="15">
      <c r="A299" s="17" t="s">
        <v>543</v>
      </c>
      <c r="B299" s="19" t="s">
        <v>544</v>
      </c>
      <c r="C299" s="20">
        <v>6</v>
      </c>
      <c r="D299" s="20">
        <v>9</v>
      </c>
      <c r="E299" s="20">
        <v>6</v>
      </c>
      <c r="F299" s="20">
        <v>5</v>
      </c>
      <c r="G299" s="20">
        <v>8</v>
      </c>
      <c r="H299" s="20">
        <v>8</v>
      </c>
      <c r="I299" s="20">
        <v>8</v>
      </c>
      <c r="J299" s="20">
        <v>8</v>
      </c>
      <c r="K299" s="20">
        <v>10.1</v>
      </c>
      <c r="L299" s="20">
        <v>9</v>
      </c>
      <c r="M299" s="20">
        <v>9</v>
      </c>
      <c r="N299" s="20">
        <v>9</v>
      </c>
      <c r="P299" s="8">
        <f t="shared" si="33"/>
        <v>6.5</v>
      </c>
      <c r="Q299" s="8">
        <f t="shared" si="34"/>
        <v>8</v>
      </c>
      <c r="R299" s="8">
        <f t="shared" si="35"/>
        <v>9.2750000000000004</v>
      </c>
      <c r="S299" s="14">
        <f t="shared" si="36"/>
        <v>0.8625336927223719</v>
      </c>
      <c r="U299">
        <f t="shared" si="37"/>
        <v>0.29956028185890793</v>
      </c>
      <c r="V299">
        <f t="shared" si="38"/>
        <v>0.51290756359234879</v>
      </c>
      <c r="X299">
        <f t="shared" si="39"/>
        <v>9.0845056908104654E-2</v>
      </c>
      <c r="Y299">
        <f t="shared" si="40"/>
        <v>3.1317135008793913E-2</v>
      </c>
    </row>
    <row r="300" spans="1:90" s="2" customFormat="1" ht="15">
      <c r="A300" s="17" t="s">
        <v>545</v>
      </c>
      <c r="B300" s="19"/>
      <c r="C300" s="20">
        <v>14</v>
      </c>
      <c r="D300" s="20">
        <v>11</v>
      </c>
      <c r="E300" s="20">
        <v>15</v>
      </c>
      <c r="F300" s="20">
        <v>14</v>
      </c>
      <c r="G300" s="20">
        <v>42</v>
      </c>
      <c r="H300" s="20">
        <v>42</v>
      </c>
      <c r="I300" s="20">
        <v>42</v>
      </c>
      <c r="J300" s="20">
        <v>40.1</v>
      </c>
      <c r="K300" s="20">
        <v>33</v>
      </c>
      <c r="L300" s="20">
        <v>40.1</v>
      </c>
      <c r="M300" s="20">
        <v>34</v>
      </c>
      <c r="N300" s="20">
        <v>33</v>
      </c>
      <c r="O300" s="17"/>
      <c r="P300" s="8">
        <f t="shared" si="33"/>
        <v>13.5</v>
      </c>
      <c r="Q300" s="8">
        <f t="shared" si="34"/>
        <v>41.524999999999999</v>
      </c>
      <c r="R300" s="8">
        <f t="shared" si="35"/>
        <v>35.024999999999999</v>
      </c>
      <c r="S300" s="14">
        <f t="shared" si="36"/>
        <v>1.1855817273376159</v>
      </c>
      <c r="T300"/>
      <c r="U300">
        <f t="shared" si="37"/>
        <v>1.6210207609115452</v>
      </c>
      <c r="V300">
        <f t="shared" si="38"/>
        <v>1.3754256433799872</v>
      </c>
      <c r="W300"/>
      <c r="X300">
        <f t="shared" si="39"/>
        <v>6.0179255519984045E-5</v>
      </c>
      <c r="Y300">
        <f t="shared" si="40"/>
        <v>1.6954662171241711E-3</v>
      </c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</row>
    <row r="301" spans="1:90" ht="15">
      <c r="A301" s="17" t="s">
        <v>546</v>
      </c>
      <c r="B301" s="19" t="s">
        <v>547</v>
      </c>
      <c r="C301" s="20">
        <v>33</v>
      </c>
      <c r="D301" s="20">
        <v>22</v>
      </c>
      <c r="E301" s="20">
        <v>25</v>
      </c>
      <c r="F301" s="20">
        <v>20.100000000000001</v>
      </c>
      <c r="G301" s="20">
        <v>34</v>
      </c>
      <c r="H301" s="20">
        <v>30.1</v>
      </c>
      <c r="I301" s="20">
        <v>30.1</v>
      </c>
      <c r="J301" s="20">
        <v>28</v>
      </c>
      <c r="K301" s="20">
        <v>34</v>
      </c>
      <c r="L301" s="20">
        <v>37</v>
      </c>
      <c r="M301" s="20">
        <v>36</v>
      </c>
      <c r="N301" s="20">
        <v>38</v>
      </c>
      <c r="P301" s="8">
        <f t="shared" si="33"/>
        <v>25.024999999999999</v>
      </c>
      <c r="Q301" s="8">
        <f t="shared" si="34"/>
        <v>30.549999999999997</v>
      </c>
      <c r="R301" s="8">
        <f t="shared" si="35"/>
        <v>36.25</v>
      </c>
      <c r="S301" s="14">
        <f t="shared" si="36"/>
        <v>0.84275862068965512</v>
      </c>
      <c r="U301">
        <f t="shared" si="37"/>
        <v>0.28780231098273595</v>
      </c>
      <c r="V301">
        <f t="shared" si="38"/>
        <v>0.53461092606630334</v>
      </c>
      <c r="X301">
        <f t="shared" si="39"/>
        <v>2.2270400197945212E-2</v>
      </c>
      <c r="Y301">
        <f t="shared" si="40"/>
        <v>2.789236525857218E-2</v>
      </c>
    </row>
    <row r="302" spans="1:90" ht="15">
      <c r="A302" s="17" t="s">
        <v>548</v>
      </c>
      <c r="B302" s="19" t="s">
        <v>549</v>
      </c>
      <c r="C302" s="20">
        <v>7</v>
      </c>
      <c r="D302" s="20">
        <v>4</v>
      </c>
      <c r="E302" s="20">
        <v>4</v>
      </c>
      <c r="F302" s="20">
        <v>4</v>
      </c>
      <c r="G302" s="20">
        <v>4</v>
      </c>
      <c r="H302" s="20">
        <v>4</v>
      </c>
      <c r="I302" s="20">
        <v>4</v>
      </c>
      <c r="J302" s="20">
        <v>4</v>
      </c>
      <c r="K302" s="20">
        <v>6</v>
      </c>
      <c r="L302" s="20">
        <v>6</v>
      </c>
      <c r="M302" s="20">
        <v>5</v>
      </c>
      <c r="N302" s="20">
        <v>7</v>
      </c>
      <c r="P302" s="8">
        <f t="shared" si="33"/>
        <v>4.75</v>
      </c>
      <c r="Q302" s="8">
        <f t="shared" si="34"/>
        <v>4</v>
      </c>
      <c r="R302" s="8">
        <f t="shared" si="35"/>
        <v>6</v>
      </c>
      <c r="S302" s="14">
        <f t="shared" si="36"/>
        <v>0.66666666666666663</v>
      </c>
      <c r="U302">
        <f t="shared" si="37"/>
        <v>-0.2479275134435856</v>
      </c>
      <c r="V302">
        <f t="shared" si="38"/>
        <v>0.33703498727757064</v>
      </c>
      <c r="X302">
        <f t="shared" si="39"/>
        <v>0.19550110947788529</v>
      </c>
      <c r="Y302">
        <f t="shared" si="40"/>
        <v>0.11972129931800156</v>
      </c>
    </row>
    <row r="303" spans="1:90" ht="15">
      <c r="A303" s="17" t="s">
        <v>550</v>
      </c>
      <c r="B303" s="19"/>
      <c r="C303" s="20">
        <v>23</v>
      </c>
      <c r="D303" s="20">
        <v>21</v>
      </c>
      <c r="E303" s="20">
        <v>15</v>
      </c>
      <c r="F303" s="20">
        <v>14</v>
      </c>
      <c r="G303" s="20">
        <v>20.100000000000001</v>
      </c>
      <c r="H303" s="20">
        <v>17</v>
      </c>
      <c r="I303" s="20">
        <v>12</v>
      </c>
      <c r="J303" s="20">
        <v>12</v>
      </c>
      <c r="K303" s="20">
        <v>16</v>
      </c>
      <c r="L303" s="20">
        <v>21</v>
      </c>
      <c r="M303" s="20">
        <v>18</v>
      </c>
      <c r="N303" s="20">
        <v>17</v>
      </c>
      <c r="P303" s="8">
        <f t="shared" si="33"/>
        <v>18.25</v>
      </c>
      <c r="Q303" s="8">
        <f t="shared" si="34"/>
        <v>15.275</v>
      </c>
      <c r="R303" s="8">
        <f t="shared" si="35"/>
        <v>18</v>
      </c>
      <c r="S303" s="14">
        <f t="shared" si="36"/>
        <v>0.84861111111111109</v>
      </c>
      <c r="U303">
        <f t="shared" si="37"/>
        <v>-0.25672408394864998</v>
      </c>
      <c r="V303">
        <f t="shared" si="38"/>
        <v>-1.9899557437704947E-2</v>
      </c>
      <c r="X303">
        <f t="shared" si="39"/>
        <v>2.681645824318226E-3</v>
      </c>
      <c r="Y303">
        <f t="shared" si="40"/>
        <v>0.46113645554476385</v>
      </c>
    </row>
    <row r="304" spans="1:90" ht="15">
      <c r="A304" s="17" t="s">
        <v>551</v>
      </c>
      <c r="B304" s="19" t="s">
        <v>552</v>
      </c>
      <c r="C304" s="20">
        <v>13</v>
      </c>
      <c r="D304" s="20">
        <v>6</v>
      </c>
      <c r="E304" s="20">
        <v>10.1</v>
      </c>
      <c r="F304" s="20">
        <v>10.1</v>
      </c>
      <c r="G304" s="20">
        <v>10.1</v>
      </c>
      <c r="H304" s="20">
        <v>8</v>
      </c>
      <c r="I304" s="20">
        <v>11</v>
      </c>
      <c r="J304" s="20">
        <v>6</v>
      </c>
      <c r="K304" s="20">
        <v>13</v>
      </c>
      <c r="L304" s="20">
        <v>10.1</v>
      </c>
      <c r="M304" s="20">
        <v>10.1</v>
      </c>
      <c r="N304" s="20">
        <v>15</v>
      </c>
      <c r="P304" s="8">
        <f t="shared" si="33"/>
        <v>9.8000000000000007</v>
      </c>
      <c r="Q304" s="8">
        <f t="shared" si="34"/>
        <v>8.7750000000000004</v>
      </c>
      <c r="R304" s="8">
        <f t="shared" si="35"/>
        <v>12.05</v>
      </c>
      <c r="S304" s="14">
        <f t="shared" si="36"/>
        <v>0.72821576763485474</v>
      </c>
      <c r="U304">
        <f t="shared" si="37"/>
        <v>-0.15938262381064749</v>
      </c>
      <c r="V304">
        <f t="shared" si="38"/>
        <v>0.29817949211475336</v>
      </c>
      <c r="X304">
        <f t="shared" si="39"/>
        <v>0.26752437613649382</v>
      </c>
      <c r="Y304">
        <f t="shared" si="40"/>
        <v>9.2097622623624004E-2</v>
      </c>
    </row>
    <row r="305" spans="1:90" ht="15">
      <c r="A305" s="17" t="s">
        <v>553</v>
      </c>
      <c r="B305" s="19"/>
      <c r="C305" s="20">
        <v>13</v>
      </c>
      <c r="D305" s="20">
        <v>6</v>
      </c>
      <c r="E305" s="20">
        <v>12</v>
      </c>
      <c r="F305" s="20">
        <v>8</v>
      </c>
      <c r="G305" s="20">
        <v>11</v>
      </c>
      <c r="H305" s="20">
        <v>10.1</v>
      </c>
      <c r="I305" s="20">
        <v>8</v>
      </c>
      <c r="J305" s="20">
        <v>9</v>
      </c>
      <c r="K305" s="20">
        <v>9</v>
      </c>
      <c r="L305" s="20">
        <v>10.1</v>
      </c>
      <c r="M305" s="20">
        <v>10.1</v>
      </c>
      <c r="N305" s="20">
        <v>8</v>
      </c>
      <c r="P305" s="8">
        <f t="shared" si="33"/>
        <v>9.75</v>
      </c>
      <c r="Q305" s="8">
        <f t="shared" si="34"/>
        <v>9.5250000000000004</v>
      </c>
      <c r="R305" s="8">
        <f t="shared" si="35"/>
        <v>9.3000000000000007</v>
      </c>
      <c r="S305" s="14">
        <f t="shared" si="36"/>
        <v>1.0241935483870968</v>
      </c>
      <c r="U305">
        <f t="shared" si="37"/>
        <v>-3.3683126256288533E-2</v>
      </c>
      <c r="V305">
        <f t="shared" si="38"/>
        <v>-6.8171502641579215E-2</v>
      </c>
      <c r="X305">
        <f t="shared" si="39"/>
        <v>0.45345198642929252</v>
      </c>
      <c r="Y305">
        <f t="shared" si="40"/>
        <v>0.40541235475953002</v>
      </c>
    </row>
    <row r="306" spans="1:90" ht="15">
      <c r="A306" s="17" t="s">
        <v>554</v>
      </c>
      <c r="B306" s="19" t="s">
        <v>555</v>
      </c>
      <c r="C306" s="20">
        <v>38</v>
      </c>
      <c r="D306" s="20">
        <v>25</v>
      </c>
      <c r="E306" s="20">
        <v>27</v>
      </c>
      <c r="F306" s="20">
        <v>20.100000000000001</v>
      </c>
      <c r="G306" s="20">
        <v>29</v>
      </c>
      <c r="H306" s="20">
        <v>39</v>
      </c>
      <c r="I306" s="20">
        <v>28</v>
      </c>
      <c r="J306" s="20">
        <v>37</v>
      </c>
      <c r="K306" s="20">
        <v>32</v>
      </c>
      <c r="L306" s="20">
        <v>37</v>
      </c>
      <c r="M306" s="20">
        <v>39</v>
      </c>
      <c r="N306" s="20">
        <v>31</v>
      </c>
      <c r="P306" s="8">
        <f t="shared" si="33"/>
        <v>27.524999999999999</v>
      </c>
      <c r="Q306" s="8">
        <f t="shared" si="34"/>
        <v>33.25</v>
      </c>
      <c r="R306" s="8">
        <f t="shared" si="35"/>
        <v>34.75</v>
      </c>
      <c r="S306" s="14">
        <f t="shared" si="36"/>
        <v>0.95683453237410077</v>
      </c>
      <c r="U306">
        <f t="shared" si="37"/>
        <v>0.27261177682418308</v>
      </c>
      <c r="V306">
        <f t="shared" si="38"/>
        <v>0.33627041404650082</v>
      </c>
      <c r="X306">
        <f t="shared" si="39"/>
        <v>0.20531700204709866</v>
      </c>
      <c r="Y306">
        <f t="shared" si="40"/>
        <v>0.1001671832422585</v>
      </c>
    </row>
    <row r="307" spans="1:90" ht="15">
      <c r="A307" s="17" t="s">
        <v>556</v>
      </c>
      <c r="B307" s="19" t="s">
        <v>557</v>
      </c>
      <c r="C307" s="20">
        <v>12</v>
      </c>
      <c r="D307" s="20">
        <v>12</v>
      </c>
      <c r="E307" s="20">
        <v>10.1</v>
      </c>
      <c r="F307" s="20">
        <v>8</v>
      </c>
      <c r="G307" s="20">
        <v>13</v>
      </c>
      <c r="H307" s="20">
        <v>11</v>
      </c>
      <c r="I307" s="20">
        <v>10.1</v>
      </c>
      <c r="J307" s="20">
        <v>10.1</v>
      </c>
      <c r="K307" s="20">
        <v>9</v>
      </c>
      <c r="L307" s="20">
        <v>12</v>
      </c>
      <c r="M307" s="20">
        <v>12</v>
      </c>
      <c r="N307" s="20">
        <v>9</v>
      </c>
      <c r="P307" s="8">
        <f t="shared" si="33"/>
        <v>10.525</v>
      </c>
      <c r="Q307" s="8">
        <f t="shared" si="34"/>
        <v>11.05</v>
      </c>
      <c r="R307" s="8">
        <f t="shared" si="35"/>
        <v>10.5</v>
      </c>
      <c r="S307" s="14">
        <f t="shared" si="36"/>
        <v>1.0523809523809524</v>
      </c>
      <c r="U307">
        <f t="shared" si="37"/>
        <v>7.022613632503541E-2</v>
      </c>
      <c r="V307">
        <f t="shared" si="38"/>
        <v>-3.4309054002734547E-3</v>
      </c>
      <c r="X307">
        <f t="shared" si="39"/>
        <v>0.24375469384726009</v>
      </c>
      <c r="Y307">
        <f t="shared" si="40"/>
        <v>0.49137204704642468</v>
      </c>
    </row>
    <row r="308" spans="1:90" ht="15">
      <c r="A308" s="17" t="s">
        <v>558</v>
      </c>
      <c r="B308" s="19" t="s">
        <v>559</v>
      </c>
      <c r="C308" s="20">
        <v>14</v>
      </c>
      <c r="D308" s="20">
        <v>8</v>
      </c>
      <c r="E308" s="20">
        <v>16</v>
      </c>
      <c r="F308" s="20">
        <v>16</v>
      </c>
      <c r="G308" s="20">
        <v>10.1</v>
      </c>
      <c r="H308" s="20">
        <v>12</v>
      </c>
      <c r="I308" s="20">
        <v>16</v>
      </c>
      <c r="J308" s="20">
        <v>11</v>
      </c>
      <c r="K308" s="20">
        <v>20.100000000000001</v>
      </c>
      <c r="L308" s="20">
        <v>9</v>
      </c>
      <c r="M308" s="20">
        <v>10.1</v>
      </c>
      <c r="N308" s="20">
        <v>16</v>
      </c>
      <c r="P308" s="8">
        <f t="shared" si="33"/>
        <v>13.5</v>
      </c>
      <c r="Q308" s="8">
        <f t="shared" si="34"/>
        <v>12.275</v>
      </c>
      <c r="R308" s="8">
        <f t="shared" si="35"/>
        <v>13.8</v>
      </c>
      <c r="S308" s="14">
        <f t="shared" si="36"/>
        <v>0.88949275362318836</v>
      </c>
      <c r="U308">
        <f t="shared" si="37"/>
        <v>-0.13723638273613772</v>
      </c>
      <c r="V308">
        <f t="shared" si="38"/>
        <v>3.1708859727338362E-2</v>
      </c>
      <c r="X308">
        <f t="shared" si="39"/>
        <v>0.29572785443646149</v>
      </c>
      <c r="Y308">
        <f t="shared" si="40"/>
        <v>0.45533645494031028</v>
      </c>
    </row>
    <row r="309" spans="1:90" s="7" customFormat="1" ht="15">
      <c r="A309" s="17" t="s">
        <v>560</v>
      </c>
      <c r="B309" s="19" t="s">
        <v>561</v>
      </c>
      <c r="C309" s="20">
        <v>9</v>
      </c>
      <c r="D309" s="20">
        <v>7</v>
      </c>
      <c r="E309" s="20">
        <v>9</v>
      </c>
      <c r="F309" s="20">
        <v>12</v>
      </c>
      <c r="G309" s="20">
        <v>21</v>
      </c>
      <c r="H309" s="20">
        <v>21</v>
      </c>
      <c r="I309" s="20">
        <v>19</v>
      </c>
      <c r="J309" s="20">
        <v>19</v>
      </c>
      <c r="K309" s="20">
        <v>12</v>
      </c>
      <c r="L309" s="20">
        <v>17</v>
      </c>
      <c r="M309" s="20">
        <v>14</v>
      </c>
      <c r="N309" s="20">
        <v>11</v>
      </c>
      <c r="O309" s="17"/>
      <c r="P309" s="8">
        <f t="shared" si="33"/>
        <v>9.25</v>
      </c>
      <c r="Q309" s="8">
        <f t="shared" si="34"/>
        <v>20</v>
      </c>
      <c r="R309" s="8">
        <f t="shared" si="35"/>
        <v>13.5</v>
      </c>
      <c r="S309" s="14">
        <f t="shared" si="36"/>
        <v>1.4814814814814814</v>
      </c>
      <c r="T309"/>
      <c r="U309">
        <f t="shared" si="37"/>
        <v>1.1124747292584127</v>
      </c>
      <c r="V309">
        <f t="shared" si="38"/>
        <v>0.54543413653451867</v>
      </c>
      <c r="W309"/>
      <c r="X309">
        <f t="shared" si="39"/>
        <v>2.7609825354255324E-3</v>
      </c>
      <c r="Y309">
        <f t="shared" si="40"/>
        <v>8.0030556246915907E-2</v>
      </c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</row>
    <row r="310" spans="1:90" ht="15">
      <c r="A310" s="17" t="s">
        <v>562</v>
      </c>
      <c r="B310" s="19" t="s">
        <v>563</v>
      </c>
      <c r="C310" s="20">
        <v>5</v>
      </c>
      <c r="D310" s="20">
        <v>2</v>
      </c>
      <c r="E310" s="20">
        <v>5</v>
      </c>
      <c r="F310" s="20">
        <v>5</v>
      </c>
      <c r="G310" s="20">
        <v>4</v>
      </c>
      <c r="H310" s="20">
        <v>4</v>
      </c>
      <c r="I310" s="20">
        <v>4</v>
      </c>
      <c r="J310" s="20">
        <v>4</v>
      </c>
      <c r="K310" s="20">
        <v>5</v>
      </c>
      <c r="L310" s="20">
        <v>5</v>
      </c>
      <c r="M310" s="20">
        <v>5</v>
      </c>
      <c r="N310" s="20">
        <v>6</v>
      </c>
      <c r="P310" s="8">
        <f t="shared" si="33"/>
        <v>4.25</v>
      </c>
      <c r="Q310" s="8">
        <f t="shared" si="34"/>
        <v>4</v>
      </c>
      <c r="R310" s="8">
        <f t="shared" si="35"/>
        <v>5.25</v>
      </c>
      <c r="S310" s="14">
        <f t="shared" si="36"/>
        <v>0.76190476190476186</v>
      </c>
      <c r="U310">
        <f t="shared" si="37"/>
        <v>-8.7462841250339429E-2</v>
      </c>
      <c r="V310">
        <f t="shared" si="38"/>
        <v>0.30485458152842093</v>
      </c>
      <c r="X310">
        <f t="shared" si="39"/>
        <v>0.38041018775725538</v>
      </c>
      <c r="Y310">
        <f t="shared" si="40"/>
        <v>0.12610774817775225</v>
      </c>
    </row>
    <row r="311" spans="1:90" ht="15">
      <c r="A311" s="17" t="s">
        <v>564</v>
      </c>
      <c r="B311" s="19" t="s">
        <v>565</v>
      </c>
      <c r="C311" s="20">
        <v>14</v>
      </c>
      <c r="D311" s="20">
        <v>7</v>
      </c>
      <c r="E311" s="20">
        <v>11</v>
      </c>
      <c r="F311" s="20">
        <v>11</v>
      </c>
      <c r="G311" s="20">
        <v>11</v>
      </c>
      <c r="H311" s="20">
        <v>9</v>
      </c>
      <c r="I311" s="20">
        <v>11</v>
      </c>
      <c r="J311" s="20">
        <v>11</v>
      </c>
      <c r="K311" s="20">
        <v>14</v>
      </c>
      <c r="L311" s="20">
        <v>10.1</v>
      </c>
      <c r="M311" s="20">
        <v>13</v>
      </c>
      <c r="N311" s="20">
        <v>19</v>
      </c>
      <c r="P311" s="8">
        <f t="shared" si="33"/>
        <v>10.75</v>
      </c>
      <c r="Q311" s="8">
        <f t="shared" si="34"/>
        <v>10.5</v>
      </c>
      <c r="R311" s="8">
        <f t="shared" si="35"/>
        <v>14.025</v>
      </c>
      <c r="S311" s="14">
        <f t="shared" si="36"/>
        <v>0.74866310160427807</v>
      </c>
      <c r="U311">
        <f t="shared" si="37"/>
        <v>-3.3947331923337716E-2</v>
      </c>
      <c r="V311">
        <f t="shared" si="38"/>
        <v>0.38366411101933273</v>
      </c>
      <c r="X311">
        <f t="shared" si="39"/>
        <v>0.41200050294908203</v>
      </c>
      <c r="Y311">
        <f t="shared" si="40"/>
        <v>7.4897921782873689E-2</v>
      </c>
    </row>
    <row r="312" spans="1:90" ht="15">
      <c r="A312" s="17" t="s">
        <v>566</v>
      </c>
      <c r="B312" s="19" t="s">
        <v>567</v>
      </c>
      <c r="C312" s="20">
        <v>3</v>
      </c>
      <c r="D312" s="20">
        <v>3</v>
      </c>
      <c r="E312" s="20">
        <v>4</v>
      </c>
      <c r="F312" s="20">
        <v>4</v>
      </c>
      <c r="G312" s="20">
        <v>4</v>
      </c>
      <c r="H312" s="20">
        <v>4</v>
      </c>
      <c r="I312" s="20">
        <v>4</v>
      </c>
      <c r="J312" s="20">
        <v>4</v>
      </c>
      <c r="K312" s="20">
        <v>4</v>
      </c>
      <c r="L312" s="20">
        <v>4</v>
      </c>
      <c r="M312" s="20">
        <v>4</v>
      </c>
      <c r="N312" s="20">
        <v>4</v>
      </c>
      <c r="P312" s="8">
        <f t="shared" si="33"/>
        <v>3.5</v>
      </c>
      <c r="Q312" s="8">
        <f t="shared" si="34"/>
        <v>4</v>
      </c>
      <c r="R312" s="8">
        <f t="shared" si="35"/>
        <v>4</v>
      </c>
      <c r="S312" s="14">
        <f t="shared" si="36"/>
        <v>1</v>
      </c>
      <c r="U312">
        <f t="shared" si="37"/>
        <v>0.19264507794239583</v>
      </c>
      <c r="V312">
        <f t="shared" si="38"/>
        <v>0.19264507794239583</v>
      </c>
      <c r="X312">
        <f t="shared" si="39"/>
        <v>9.0845056908104654E-2</v>
      </c>
      <c r="Y312">
        <f t="shared" si="40"/>
        <v>9.0845056908104654E-2</v>
      </c>
    </row>
    <row r="313" spans="1:90" ht="15">
      <c r="A313" s="17" t="s">
        <v>568</v>
      </c>
      <c r="B313" s="19" t="s">
        <v>569</v>
      </c>
      <c r="C313" s="20">
        <v>18</v>
      </c>
      <c r="D313" s="20">
        <v>11</v>
      </c>
      <c r="E313" s="20">
        <v>14</v>
      </c>
      <c r="F313" s="20">
        <v>14</v>
      </c>
      <c r="G313" s="20">
        <v>19</v>
      </c>
      <c r="H313" s="20">
        <v>18</v>
      </c>
      <c r="I313" s="20">
        <v>16</v>
      </c>
      <c r="J313" s="20">
        <v>10.1</v>
      </c>
      <c r="K313" s="20">
        <v>16</v>
      </c>
      <c r="L313" s="20">
        <v>15</v>
      </c>
      <c r="M313" s="20">
        <v>15</v>
      </c>
      <c r="N313" s="20">
        <v>13</v>
      </c>
      <c r="P313" s="8">
        <f t="shared" si="33"/>
        <v>14.25</v>
      </c>
      <c r="Q313" s="8">
        <f t="shared" si="34"/>
        <v>15.775</v>
      </c>
      <c r="R313" s="8">
        <f t="shared" si="35"/>
        <v>14.75</v>
      </c>
      <c r="S313" s="14">
        <f t="shared" si="36"/>
        <v>1.0694915254237289</v>
      </c>
      <c r="U313">
        <f t="shared" si="37"/>
        <v>0.14667808593044512</v>
      </c>
      <c r="V313">
        <f t="shared" si="38"/>
        <v>4.9753035197099733E-2</v>
      </c>
      <c r="X313">
        <f t="shared" si="39"/>
        <v>0.27194216426339918</v>
      </c>
      <c r="Y313">
        <f t="shared" si="40"/>
        <v>0.36530757645570011</v>
      </c>
    </row>
    <row r="314" spans="1:90" ht="15">
      <c r="A314" s="17" t="s">
        <v>570</v>
      </c>
      <c r="B314" s="19" t="s">
        <v>571</v>
      </c>
      <c r="C314" s="20">
        <v>9</v>
      </c>
      <c r="D314" s="20">
        <v>7</v>
      </c>
      <c r="E314" s="20">
        <v>9</v>
      </c>
      <c r="F314" s="20">
        <v>10.1</v>
      </c>
      <c r="G314" s="20">
        <v>8</v>
      </c>
      <c r="H314" s="20">
        <v>5</v>
      </c>
      <c r="I314" s="20">
        <v>8</v>
      </c>
      <c r="J314" s="20">
        <v>8</v>
      </c>
      <c r="K314" s="20">
        <v>9</v>
      </c>
      <c r="L314" s="20">
        <v>8</v>
      </c>
      <c r="M314" s="20">
        <v>8</v>
      </c>
      <c r="N314" s="20">
        <v>7</v>
      </c>
      <c r="P314" s="8">
        <f t="shared" si="33"/>
        <v>8.7750000000000004</v>
      </c>
      <c r="Q314" s="8">
        <f t="shared" si="34"/>
        <v>7.25</v>
      </c>
      <c r="R314" s="8">
        <f t="shared" si="35"/>
        <v>8</v>
      </c>
      <c r="S314" s="14">
        <f t="shared" si="36"/>
        <v>0.90625</v>
      </c>
      <c r="U314">
        <f t="shared" si="37"/>
        <v>-0.27541813028962631</v>
      </c>
      <c r="V314">
        <f t="shared" si="38"/>
        <v>-0.13339912541719834</v>
      </c>
      <c r="X314">
        <f t="shared" si="39"/>
        <v>7.6131581528918087E-3</v>
      </c>
      <c r="Y314">
        <f t="shared" si="40"/>
        <v>0.2207253895524624</v>
      </c>
    </row>
    <row r="315" spans="1:90" ht="15">
      <c r="A315" s="17" t="s">
        <v>572</v>
      </c>
      <c r="B315" s="19" t="s">
        <v>573</v>
      </c>
      <c r="C315" s="20">
        <v>58</v>
      </c>
      <c r="D315" s="20">
        <v>50.1</v>
      </c>
      <c r="E315" s="20">
        <v>66</v>
      </c>
      <c r="F315" s="20">
        <v>72</v>
      </c>
      <c r="G315" s="20">
        <v>52</v>
      </c>
      <c r="H315" s="20">
        <v>39</v>
      </c>
      <c r="I315" s="20">
        <v>57</v>
      </c>
      <c r="J315" s="20">
        <v>41</v>
      </c>
      <c r="K315" s="20">
        <v>42</v>
      </c>
      <c r="L315" s="20">
        <v>37</v>
      </c>
      <c r="M315" s="20">
        <v>43</v>
      </c>
      <c r="N315" s="20">
        <v>52</v>
      </c>
      <c r="P315" s="8">
        <f t="shared" si="33"/>
        <v>61.524999999999999</v>
      </c>
      <c r="Q315" s="8">
        <f t="shared" si="34"/>
        <v>47.25</v>
      </c>
      <c r="R315" s="8">
        <f t="shared" si="35"/>
        <v>43.5</v>
      </c>
      <c r="S315" s="14">
        <f t="shared" si="36"/>
        <v>1.0862068965517242</v>
      </c>
      <c r="U315">
        <f t="shared" si="37"/>
        <v>-0.38085842334972475</v>
      </c>
      <c r="V315">
        <f t="shared" si="38"/>
        <v>-0.5001573517220691</v>
      </c>
      <c r="X315">
        <f t="shared" si="39"/>
        <v>4.3217608542897051E-2</v>
      </c>
      <c r="Y315">
        <f t="shared" si="40"/>
        <v>1.8515703405993253E-3</v>
      </c>
    </row>
    <row r="316" spans="1:90" ht="15">
      <c r="A316" s="17" t="s">
        <v>574</v>
      </c>
      <c r="B316" s="19" t="s">
        <v>575</v>
      </c>
      <c r="C316" s="20">
        <v>16</v>
      </c>
      <c r="D316" s="20">
        <v>15</v>
      </c>
      <c r="E316" s="20">
        <v>14</v>
      </c>
      <c r="F316" s="20">
        <v>15</v>
      </c>
      <c r="G316" s="20">
        <v>16</v>
      </c>
      <c r="H316" s="20">
        <v>15</v>
      </c>
      <c r="I316" s="20">
        <v>16</v>
      </c>
      <c r="J316" s="20">
        <v>13</v>
      </c>
      <c r="K316" s="20">
        <v>18</v>
      </c>
      <c r="L316" s="20">
        <v>16</v>
      </c>
      <c r="M316" s="20">
        <v>16</v>
      </c>
      <c r="N316" s="20">
        <v>16</v>
      </c>
      <c r="P316" s="8">
        <f t="shared" si="33"/>
        <v>15</v>
      </c>
      <c r="Q316" s="8">
        <f t="shared" si="34"/>
        <v>15</v>
      </c>
      <c r="R316" s="8">
        <f t="shared" si="35"/>
        <v>16.5</v>
      </c>
      <c r="S316" s="14">
        <f t="shared" si="36"/>
        <v>0.90909090909090906</v>
      </c>
      <c r="U316">
        <f t="shared" si="37"/>
        <v>0</v>
      </c>
      <c r="V316">
        <f t="shared" si="38"/>
        <v>0.13750352374993502</v>
      </c>
      <c r="X316">
        <f t="shared" si="39"/>
        <v>0.5</v>
      </c>
      <c r="Y316">
        <f t="shared" si="40"/>
        <v>6.9234164944295242E-3</v>
      </c>
    </row>
    <row r="317" spans="1:90" ht="15">
      <c r="A317" s="17" t="s">
        <v>576</v>
      </c>
      <c r="B317" s="19"/>
      <c r="C317" s="20">
        <v>2</v>
      </c>
      <c r="D317" s="20">
        <v>9</v>
      </c>
      <c r="E317" s="20">
        <v>4</v>
      </c>
      <c r="F317" s="20">
        <v>1</v>
      </c>
      <c r="G317" s="20">
        <v>4</v>
      </c>
      <c r="H317" s="20">
        <v>6</v>
      </c>
      <c r="I317" s="20">
        <v>4</v>
      </c>
      <c r="J317" s="20">
        <v>7</v>
      </c>
      <c r="K317" s="20">
        <v>6</v>
      </c>
      <c r="L317" s="20">
        <v>3</v>
      </c>
      <c r="M317" s="20">
        <v>5</v>
      </c>
      <c r="N317" s="20">
        <v>6</v>
      </c>
      <c r="P317" s="8">
        <f t="shared" si="33"/>
        <v>4</v>
      </c>
      <c r="Q317" s="8">
        <f t="shared" si="34"/>
        <v>5.25</v>
      </c>
      <c r="R317" s="8">
        <f t="shared" si="35"/>
        <v>5</v>
      </c>
      <c r="S317" s="14">
        <f t="shared" si="36"/>
        <v>1.05</v>
      </c>
      <c r="U317">
        <f t="shared" si="37"/>
        <v>0.39231742277876031</v>
      </c>
      <c r="V317">
        <f t="shared" si="38"/>
        <v>0.32192809488736235</v>
      </c>
      <c r="X317">
        <f t="shared" si="39"/>
        <v>0.27756618912554365</v>
      </c>
      <c r="Y317">
        <f t="shared" si="40"/>
        <v>0.35707585482225224</v>
      </c>
    </row>
    <row r="318" spans="1:90" ht="15">
      <c r="A318" s="17" t="s">
        <v>577</v>
      </c>
      <c r="B318" s="19" t="s">
        <v>578</v>
      </c>
      <c r="C318" s="20">
        <v>4</v>
      </c>
      <c r="D318" s="20">
        <v>5</v>
      </c>
      <c r="E318" s="20">
        <v>4</v>
      </c>
      <c r="F318" s="20">
        <v>4</v>
      </c>
      <c r="G318" s="20">
        <v>4</v>
      </c>
      <c r="H318" s="20">
        <v>5</v>
      </c>
      <c r="I318" s="20">
        <v>4</v>
      </c>
      <c r="J318" s="20">
        <v>5</v>
      </c>
      <c r="K318" s="20">
        <v>4</v>
      </c>
      <c r="L318" s="20">
        <v>4</v>
      </c>
      <c r="M318" s="20">
        <v>5</v>
      </c>
      <c r="N318" s="20">
        <v>6</v>
      </c>
      <c r="P318" s="8">
        <f t="shared" si="33"/>
        <v>4.25</v>
      </c>
      <c r="Q318" s="8">
        <f t="shared" si="34"/>
        <v>4.5</v>
      </c>
      <c r="R318" s="8">
        <f t="shared" si="35"/>
        <v>4.75</v>
      </c>
      <c r="S318" s="14">
        <f t="shared" si="36"/>
        <v>0.94736842105263153</v>
      </c>
      <c r="U318">
        <f t="shared" si="37"/>
        <v>8.2462160191972972E-2</v>
      </c>
      <c r="V318">
        <f t="shared" si="38"/>
        <v>0.16046467219324612</v>
      </c>
      <c r="X318">
        <f t="shared" si="39"/>
        <v>0.19550110947788529</v>
      </c>
      <c r="Y318">
        <f t="shared" si="40"/>
        <v>0.24751267302985544</v>
      </c>
    </row>
    <row r="319" spans="1:90" ht="15">
      <c r="A319" s="17" t="s">
        <v>579</v>
      </c>
      <c r="B319" s="19"/>
      <c r="C319" s="20">
        <v>23</v>
      </c>
      <c r="D319" s="20">
        <v>24</v>
      </c>
      <c r="E319" s="20">
        <v>12</v>
      </c>
      <c r="F319" s="20">
        <v>4</v>
      </c>
      <c r="G319" s="20">
        <v>23</v>
      </c>
      <c r="H319" s="20">
        <v>25</v>
      </c>
      <c r="I319" s="20">
        <v>20.100000000000001</v>
      </c>
      <c r="J319" s="20">
        <v>29</v>
      </c>
      <c r="K319" s="20">
        <v>23</v>
      </c>
      <c r="L319" s="20">
        <v>24</v>
      </c>
      <c r="M319" s="20">
        <v>29</v>
      </c>
      <c r="N319" s="20">
        <v>29</v>
      </c>
      <c r="P319" s="8">
        <f t="shared" si="33"/>
        <v>15.75</v>
      </c>
      <c r="Q319" s="8">
        <f t="shared" si="34"/>
        <v>24.274999999999999</v>
      </c>
      <c r="R319" s="8">
        <f t="shared" si="35"/>
        <v>26.25</v>
      </c>
      <c r="S319" s="14">
        <f t="shared" si="36"/>
        <v>0.92476190476190467</v>
      </c>
      <c r="U319">
        <f t="shared" si="37"/>
        <v>0.62411946703191334</v>
      </c>
      <c r="V319">
        <f t="shared" si="38"/>
        <v>0.73696559416620622</v>
      </c>
      <c r="X319">
        <f t="shared" si="39"/>
        <v>0.11834780582799534</v>
      </c>
      <c r="Y319">
        <f t="shared" si="40"/>
        <v>9.6515933475001578E-2</v>
      </c>
    </row>
    <row r="320" spans="1:90" ht="15">
      <c r="A320" s="17" t="s">
        <v>580</v>
      </c>
      <c r="B320" s="19" t="s">
        <v>262</v>
      </c>
      <c r="C320" s="20">
        <v>28</v>
      </c>
      <c r="D320" s="20">
        <v>23</v>
      </c>
      <c r="E320" s="20">
        <v>24</v>
      </c>
      <c r="F320" s="20">
        <v>17</v>
      </c>
      <c r="G320" s="20">
        <v>24</v>
      </c>
      <c r="H320" s="20">
        <v>21</v>
      </c>
      <c r="I320" s="20">
        <v>18</v>
      </c>
      <c r="J320" s="20">
        <v>18</v>
      </c>
      <c r="K320" s="20">
        <v>27</v>
      </c>
      <c r="L320" s="20">
        <v>24</v>
      </c>
      <c r="M320" s="20">
        <v>24</v>
      </c>
      <c r="N320" s="20">
        <v>27</v>
      </c>
      <c r="P320" s="8">
        <f t="shared" si="33"/>
        <v>23</v>
      </c>
      <c r="Q320" s="8">
        <f t="shared" si="34"/>
        <v>20.25</v>
      </c>
      <c r="R320" s="8">
        <f t="shared" si="35"/>
        <v>25.5</v>
      </c>
      <c r="S320" s="14">
        <f t="shared" si="36"/>
        <v>0.79411764705882348</v>
      </c>
      <c r="U320">
        <f t="shared" si="37"/>
        <v>-0.18371195317238809</v>
      </c>
      <c r="V320">
        <f t="shared" si="38"/>
        <v>0.14886338591448278</v>
      </c>
      <c r="X320">
        <f t="shared" si="39"/>
        <v>8.1366554912146852E-2</v>
      </c>
      <c r="Y320">
        <f t="shared" si="40"/>
        <v>0.19822152195374279</v>
      </c>
    </row>
    <row r="321" spans="1:90" ht="15">
      <c r="A321" s="17" t="s">
        <v>581</v>
      </c>
      <c r="B321" s="19" t="s">
        <v>582</v>
      </c>
      <c r="C321" s="20">
        <v>7</v>
      </c>
      <c r="D321" s="20">
        <v>6</v>
      </c>
      <c r="E321" s="20">
        <v>8</v>
      </c>
      <c r="F321" s="20">
        <v>7</v>
      </c>
      <c r="G321" s="20">
        <v>7</v>
      </c>
      <c r="H321" s="20">
        <v>6</v>
      </c>
      <c r="I321" s="20">
        <v>5</v>
      </c>
      <c r="J321" s="20">
        <v>7</v>
      </c>
      <c r="K321" s="20">
        <v>8</v>
      </c>
      <c r="L321" s="20">
        <v>7</v>
      </c>
      <c r="M321" s="20">
        <v>7</v>
      </c>
      <c r="N321" s="20">
        <v>8</v>
      </c>
      <c r="P321" s="8">
        <f t="shared" si="33"/>
        <v>7</v>
      </c>
      <c r="Q321" s="8">
        <f t="shared" si="34"/>
        <v>6.25</v>
      </c>
      <c r="R321" s="8">
        <f t="shared" si="35"/>
        <v>7.5</v>
      </c>
      <c r="S321" s="14">
        <f t="shared" si="36"/>
        <v>0.83333333333333337</v>
      </c>
      <c r="U321">
        <f t="shared" si="37"/>
        <v>-0.16349873228287934</v>
      </c>
      <c r="V321">
        <f t="shared" si="38"/>
        <v>9.9535673550914375E-2</v>
      </c>
      <c r="X321">
        <f t="shared" si="39"/>
        <v>0.19550110947788529</v>
      </c>
      <c r="Y321">
        <f t="shared" si="40"/>
        <v>0.19550110947788529</v>
      </c>
    </row>
    <row r="322" spans="1:90" s="7" customFormat="1" ht="15">
      <c r="A322" s="17" t="s">
        <v>583</v>
      </c>
      <c r="B322" s="19" t="s">
        <v>584</v>
      </c>
      <c r="C322" s="20">
        <v>1</v>
      </c>
      <c r="D322" s="20">
        <v>2</v>
      </c>
      <c r="E322" s="20">
        <v>2</v>
      </c>
      <c r="F322" s="20">
        <v>2</v>
      </c>
      <c r="G322" s="20">
        <v>98</v>
      </c>
      <c r="H322" s="20">
        <v>93</v>
      </c>
      <c r="I322" s="20">
        <v>81</v>
      </c>
      <c r="J322" s="20">
        <v>79</v>
      </c>
      <c r="K322" s="20">
        <v>0.1</v>
      </c>
      <c r="L322" s="20">
        <v>0.1</v>
      </c>
      <c r="M322" s="20">
        <v>0.1</v>
      </c>
      <c r="N322" s="20">
        <v>0.1</v>
      </c>
      <c r="O322" s="17"/>
      <c r="P322" s="8">
        <f t="shared" si="33"/>
        <v>1.75</v>
      </c>
      <c r="Q322" s="8">
        <f t="shared" si="34"/>
        <v>87.75</v>
      </c>
      <c r="R322" s="8">
        <f t="shared" si="35"/>
        <v>0.1</v>
      </c>
      <c r="S322" s="14">
        <f t="shared" si="36"/>
        <v>877.5</v>
      </c>
      <c r="T322"/>
      <c r="U322">
        <f t="shared" si="37"/>
        <v>5.6479722982469562</v>
      </c>
      <c r="V322">
        <f t="shared" si="38"/>
        <v>-4.1292830169449664</v>
      </c>
      <c r="W322"/>
      <c r="X322">
        <f t="shared" si="39"/>
        <v>1.8910211006260423E-4</v>
      </c>
      <c r="Y322">
        <f t="shared" si="40"/>
        <v>3.5402397820621977E-3</v>
      </c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</row>
    <row r="323" spans="1:90" ht="15">
      <c r="A323" s="17" t="s">
        <v>585</v>
      </c>
      <c r="B323" s="19"/>
      <c r="C323" s="20">
        <v>29</v>
      </c>
      <c r="D323" s="20">
        <v>14</v>
      </c>
      <c r="E323" s="20">
        <v>28</v>
      </c>
      <c r="F323" s="20">
        <v>25</v>
      </c>
      <c r="G323" s="20">
        <v>29</v>
      </c>
      <c r="H323" s="20">
        <v>25</v>
      </c>
      <c r="I323" s="20">
        <v>25</v>
      </c>
      <c r="J323" s="20">
        <v>23</v>
      </c>
      <c r="K323" s="20">
        <v>30.1</v>
      </c>
      <c r="L323" s="20">
        <v>27</v>
      </c>
      <c r="M323" s="20">
        <v>28</v>
      </c>
      <c r="N323" s="20">
        <v>28</v>
      </c>
      <c r="P323" s="8">
        <f t="shared" si="33"/>
        <v>24</v>
      </c>
      <c r="Q323" s="8">
        <f t="shared" si="34"/>
        <v>25.5</v>
      </c>
      <c r="R323" s="8">
        <f t="shared" si="35"/>
        <v>28.274999999999999</v>
      </c>
      <c r="S323" s="14">
        <f t="shared" si="36"/>
        <v>0.90185676392572944</v>
      </c>
      <c r="U323">
        <f t="shared" si="37"/>
        <v>8.7462841250339401E-2</v>
      </c>
      <c r="V323">
        <f t="shared" si="38"/>
        <v>0.23649261838130176</v>
      </c>
      <c r="X323">
        <f t="shared" si="39"/>
        <v>0.33687921805392901</v>
      </c>
      <c r="Y323">
        <f t="shared" si="40"/>
        <v>0.12304723229247919</v>
      </c>
    </row>
    <row r="324" spans="1:90" ht="15">
      <c r="A324" s="17" t="s">
        <v>586</v>
      </c>
      <c r="B324" s="19" t="s">
        <v>587</v>
      </c>
      <c r="C324" s="20">
        <v>11</v>
      </c>
      <c r="D324" s="20">
        <v>8</v>
      </c>
      <c r="E324" s="20">
        <v>10.1</v>
      </c>
      <c r="F324" s="20">
        <v>8</v>
      </c>
      <c r="G324" s="20">
        <v>8</v>
      </c>
      <c r="H324" s="20">
        <v>8</v>
      </c>
      <c r="I324" s="20">
        <v>7</v>
      </c>
      <c r="J324" s="20">
        <v>7</v>
      </c>
      <c r="K324" s="20">
        <v>9</v>
      </c>
      <c r="L324" s="20">
        <v>9</v>
      </c>
      <c r="M324" s="20">
        <v>8</v>
      </c>
      <c r="N324" s="20">
        <v>10.1</v>
      </c>
      <c r="P324" s="8">
        <f t="shared" si="33"/>
        <v>9.2750000000000004</v>
      </c>
      <c r="Q324" s="8">
        <f t="shared" si="34"/>
        <v>7.5</v>
      </c>
      <c r="R324" s="8">
        <f t="shared" si="35"/>
        <v>9.0250000000000004</v>
      </c>
      <c r="S324" s="14">
        <f t="shared" si="36"/>
        <v>0.83102493074792239</v>
      </c>
      <c r="U324">
        <f t="shared" si="37"/>
        <v>-0.30645668612492244</v>
      </c>
      <c r="V324">
        <f t="shared" si="38"/>
        <v>-3.9420349733632336E-2</v>
      </c>
      <c r="X324">
        <f t="shared" si="39"/>
        <v>5.1411580139767987E-2</v>
      </c>
      <c r="Y324">
        <f t="shared" si="40"/>
        <v>0.41463474085501145</v>
      </c>
    </row>
    <row r="325" spans="1:90" ht="15">
      <c r="A325" s="17" t="s">
        <v>588</v>
      </c>
      <c r="B325" s="19" t="s">
        <v>589</v>
      </c>
      <c r="C325" s="20">
        <v>19</v>
      </c>
      <c r="D325" s="20">
        <v>21</v>
      </c>
      <c r="E325" s="20">
        <v>19</v>
      </c>
      <c r="F325" s="20">
        <v>20.100000000000001</v>
      </c>
      <c r="G325" s="20">
        <v>19</v>
      </c>
      <c r="H325" s="20">
        <v>18</v>
      </c>
      <c r="I325" s="20">
        <v>21</v>
      </c>
      <c r="J325" s="20">
        <v>19</v>
      </c>
      <c r="K325" s="20">
        <v>14</v>
      </c>
      <c r="L325" s="20">
        <v>19</v>
      </c>
      <c r="M325" s="20">
        <v>18</v>
      </c>
      <c r="N325" s="20">
        <v>14</v>
      </c>
      <c r="P325" s="8">
        <f t="shared" ref="P325:P388" si="41">AVERAGE(C325:F325)</f>
        <v>19.774999999999999</v>
      </c>
      <c r="Q325" s="8">
        <f t="shared" ref="Q325:Q388" si="42">AVERAGE(G325:J325)</f>
        <v>19.25</v>
      </c>
      <c r="R325" s="8">
        <f t="shared" ref="R325:R388" si="43">AVERAGE(K325:N325)</f>
        <v>16.25</v>
      </c>
      <c r="S325" s="14">
        <f t="shared" ref="S325:S388" si="44">Q325/R325</f>
        <v>1.1846153846153846</v>
      </c>
      <c r="U325">
        <f t="shared" ref="U325:U388" si="45">LOG((Q325/P325),2)</f>
        <v>-3.8819248890528006E-2</v>
      </c>
      <c r="V325">
        <f t="shared" ref="V325:V388" si="46">LOG((R325/P325),2)</f>
        <v>-0.28323797655697497</v>
      </c>
      <c r="X325">
        <f t="shared" ref="X325:X388" si="47">TTEST(C325:F325,G325:J325,1,1)</f>
        <v>0.32499447707302292</v>
      </c>
      <c r="Y325">
        <f t="shared" ref="Y325:Y388" si="48">TTEST(C325:F325,K325:N325,1,1)</f>
        <v>3.0789129996787245E-2</v>
      </c>
    </row>
    <row r="326" spans="1:90" ht="15">
      <c r="A326" s="17" t="s">
        <v>590</v>
      </c>
      <c r="B326" s="19"/>
      <c r="C326" s="20">
        <v>11</v>
      </c>
      <c r="D326" s="20">
        <v>22</v>
      </c>
      <c r="E326" s="20">
        <v>9</v>
      </c>
      <c r="F326" s="20">
        <v>3</v>
      </c>
      <c r="G326" s="20">
        <v>13</v>
      </c>
      <c r="H326" s="20">
        <v>13</v>
      </c>
      <c r="I326" s="20">
        <v>13</v>
      </c>
      <c r="J326" s="20">
        <v>10.1</v>
      </c>
      <c r="K326" s="20">
        <v>5</v>
      </c>
      <c r="L326" s="20">
        <v>8</v>
      </c>
      <c r="M326" s="20">
        <v>12</v>
      </c>
      <c r="N326" s="20">
        <v>6</v>
      </c>
      <c r="P326" s="8">
        <f t="shared" si="41"/>
        <v>11.25</v>
      </c>
      <c r="Q326" s="8">
        <f t="shared" si="42"/>
        <v>12.275</v>
      </c>
      <c r="R326" s="8">
        <f t="shared" si="43"/>
        <v>7.75</v>
      </c>
      <c r="S326" s="14">
        <f t="shared" si="44"/>
        <v>1.5838709677419356</v>
      </c>
      <c r="U326">
        <f t="shared" si="45"/>
        <v>0.12579802309765606</v>
      </c>
      <c r="V326">
        <f t="shared" si="46"/>
        <v>-0.53765678594279953</v>
      </c>
      <c r="X326">
        <f t="shared" si="47"/>
        <v>0.39443145734613139</v>
      </c>
      <c r="Y326">
        <f t="shared" si="48"/>
        <v>0.22765497019285935</v>
      </c>
    </row>
    <row r="327" spans="1:90" ht="15">
      <c r="A327" s="17" t="s">
        <v>591</v>
      </c>
      <c r="B327" s="19" t="s">
        <v>592</v>
      </c>
      <c r="C327" s="20">
        <v>33</v>
      </c>
      <c r="D327" s="20">
        <v>25</v>
      </c>
      <c r="E327" s="20">
        <v>24</v>
      </c>
      <c r="F327" s="20">
        <v>27</v>
      </c>
      <c r="G327" s="20">
        <v>32</v>
      </c>
      <c r="H327" s="20">
        <v>24</v>
      </c>
      <c r="I327" s="20">
        <v>29</v>
      </c>
      <c r="J327" s="20">
        <v>27</v>
      </c>
      <c r="K327" s="20">
        <v>26</v>
      </c>
      <c r="L327" s="20">
        <v>32</v>
      </c>
      <c r="M327" s="20">
        <v>34</v>
      </c>
      <c r="N327" s="20">
        <v>36</v>
      </c>
      <c r="P327" s="8">
        <f t="shared" si="41"/>
        <v>27.25</v>
      </c>
      <c r="Q327" s="8">
        <f t="shared" si="42"/>
        <v>28</v>
      </c>
      <c r="R327" s="8">
        <f t="shared" si="43"/>
        <v>32</v>
      </c>
      <c r="S327" s="14">
        <f t="shared" si="44"/>
        <v>0.875</v>
      </c>
      <c r="U327">
        <f t="shared" si="45"/>
        <v>3.917059728067783E-2</v>
      </c>
      <c r="V327">
        <f t="shared" si="46"/>
        <v>0.23181567522307372</v>
      </c>
      <c r="X327">
        <f t="shared" si="47"/>
        <v>0.31880904570030089</v>
      </c>
      <c r="Y327">
        <f t="shared" si="48"/>
        <v>0.15852086634131529</v>
      </c>
    </row>
    <row r="328" spans="1:90" ht="15">
      <c r="A328" s="17" t="s">
        <v>593</v>
      </c>
      <c r="B328" s="19"/>
      <c r="C328" s="20">
        <v>6</v>
      </c>
      <c r="D328" s="20">
        <v>5</v>
      </c>
      <c r="E328" s="20">
        <v>5</v>
      </c>
      <c r="F328" s="20">
        <v>5</v>
      </c>
      <c r="G328" s="20">
        <v>3</v>
      </c>
      <c r="H328" s="20">
        <v>3</v>
      </c>
      <c r="I328" s="20">
        <v>5</v>
      </c>
      <c r="J328" s="20">
        <v>4</v>
      </c>
      <c r="K328" s="20">
        <v>6</v>
      </c>
      <c r="L328" s="20">
        <v>5</v>
      </c>
      <c r="M328" s="20">
        <v>5</v>
      </c>
      <c r="N328" s="20">
        <v>5</v>
      </c>
      <c r="P328" s="8">
        <f t="shared" si="41"/>
        <v>5.25</v>
      </c>
      <c r="Q328" s="8">
        <f t="shared" si="42"/>
        <v>3.75</v>
      </c>
      <c r="R328" s="8">
        <f t="shared" si="43"/>
        <v>5.25</v>
      </c>
      <c r="S328" s="14">
        <f t="shared" si="44"/>
        <v>0.7142857142857143</v>
      </c>
      <c r="U328">
        <f t="shared" si="45"/>
        <v>-0.48542682717024171</v>
      </c>
      <c r="V328">
        <f t="shared" si="46"/>
        <v>0</v>
      </c>
      <c r="X328">
        <f t="shared" si="47"/>
        <v>5.1364039429199496E-2</v>
      </c>
      <c r="Y328" t="e">
        <f t="shared" si="48"/>
        <v>#DIV/0!</v>
      </c>
    </row>
    <row r="329" spans="1:90" ht="15">
      <c r="A329" s="17" t="s">
        <v>594</v>
      </c>
      <c r="B329" s="19"/>
      <c r="C329" s="20">
        <v>16</v>
      </c>
      <c r="D329" s="20">
        <v>15</v>
      </c>
      <c r="E329" s="20">
        <v>16</v>
      </c>
      <c r="F329" s="20">
        <v>17</v>
      </c>
      <c r="G329" s="20">
        <v>18</v>
      </c>
      <c r="H329" s="20">
        <v>14</v>
      </c>
      <c r="I329" s="20">
        <v>17</v>
      </c>
      <c r="J329" s="20">
        <v>13</v>
      </c>
      <c r="K329" s="20">
        <v>15</v>
      </c>
      <c r="L329" s="20">
        <v>18</v>
      </c>
      <c r="M329" s="20">
        <v>16</v>
      </c>
      <c r="N329" s="20">
        <v>14</v>
      </c>
      <c r="P329" s="8">
        <f t="shared" si="41"/>
        <v>16</v>
      </c>
      <c r="Q329" s="8">
        <f t="shared" si="42"/>
        <v>15.5</v>
      </c>
      <c r="R329" s="8">
        <f t="shared" si="43"/>
        <v>15.75</v>
      </c>
      <c r="S329" s="14">
        <f t="shared" si="44"/>
        <v>0.98412698412698407</v>
      </c>
      <c r="U329">
        <f t="shared" si="45"/>
        <v>-4.5803689613124789E-2</v>
      </c>
      <c r="V329">
        <f t="shared" si="46"/>
        <v>-2.2720076500083529E-2</v>
      </c>
      <c r="X329">
        <f t="shared" si="47"/>
        <v>0.36530757645570011</v>
      </c>
      <c r="Y329">
        <f t="shared" si="48"/>
        <v>0.42713516462313939</v>
      </c>
    </row>
    <row r="330" spans="1:90" ht="15">
      <c r="A330" s="17" t="s">
        <v>595</v>
      </c>
      <c r="B330" s="19"/>
      <c r="C330" s="20">
        <v>1</v>
      </c>
      <c r="D330" s="20">
        <v>5</v>
      </c>
      <c r="E330" s="20">
        <v>1</v>
      </c>
      <c r="F330" s="20">
        <v>1</v>
      </c>
      <c r="G330" s="20">
        <v>2</v>
      </c>
      <c r="H330" s="20">
        <v>4</v>
      </c>
      <c r="I330" s="20">
        <v>3</v>
      </c>
      <c r="J330" s="20">
        <v>3</v>
      </c>
      <c r="K330" s="20">
        <v>2</v>
      </c>
      <c r="L330" s="20">
        <v>1</v>
      </c>
      <c r="M330" s="20">
        <v>3</v>
      </c>
      <c r="N330" s="20">
        <v>2</v>
      </c>
      <c r="P330" s="8">
        <f t="shared" si="41"/>
        <v>2</v>
      </c>
      <c r="Q330" s="8">
        <f t="shared" si="42"/>
        <v>3</v>
      </c>
      <c r="R330" s="8">
        <f t="shared" si="43"/>
        <v>2</v>
      </c>
      <c r="S330" s="14">
        <f t="shared" si="44"/>
        <v>1.5</v>
      </c>
      <c r="U330">
        <f t="shared" si="45"/>
        <v>0.58496250072115619</v>
      </c>
      <c r="V330">
        <f t="shared" si="46"/>
        <v>0</v>
      </c>
      <c r="X330">
        <f t="shared" si="47"/>
        <v>0.12610774817775225</v>
      </c>
      <c r="Y330">
        <f t="shared" si="48"/>
        <v>0.5</v>
      </c>
    </row>
    <row r="331" spans="1:90" ht="15">
      <c r="A331" s="17" t="s">
        <v>596</v>
      </c>
      <c r="B331" s="19" t="s">
        <v>597</v>
      </c>
      <c r="C331" s="20">
        <v>7</v>
      </c>
      <c r="D331" s="20">
        <v>2</v>
      </c>
      <c r="E331" s="20">
        <v>6</v>
      </c>
      <c r="F331" s="20">
        <v>6</v>
      </c>
      <c r="G331" s="20">
        <v>8</v>
      </c>
      <c r="H331" s="20">
        <v>4</v>
      </c>
      <c r="I331" s="20">
        <v>3</v>
      </c>
      <c r="J331" s="20">
        <v>6</v>
      </c>
      <c r="K331" s="20">
        <v>5</v>
      </c>
      <c r="L331" s="20">
        <v>7</v>
      </c>
      <c r="M331" s="20">
        <v>6</v>
      </c>
      <c r="N331" s="20">
        <v>4</v>
      </c>
      <c r="P331" s="8">
        <f t="shared" si="41"/>
        <v>5.25</v>
      </c>
      <c r="Q331" s="8">
        <f t="shared" si="42"/>
        <v>5.25</v>
      </c>
      <c r="R331" s="8">
        <f t="shared" si="43"/>
        <v>5.5</v>
      </c>
      <c r="S331" s="14">
        <f t="shared" si="44"/>
        <v>0.95454545454545459</v>
      </c>
      <c r="U331">
        <f t="shared" si="45"/>
        <v>0</v>
      </c>
      <c r="V331">
        <f t="shared" si="46"/>
        <v>6.7114195858537049E-2</v>
      </c>
      <c r="X331">
        <f t="shared" si="47"/>
        <v>0.5</v>
      </c>
      <c r="Y331">
        <f t="shared" si="48"/>
        <v>0.44465940379267599</v>
      </c>
    </row>
    <row r="332" spans="1:90" ht="15">
      <c r="A332" s="17" t="s">
        <v>598</v>
      </c>
      <c r="B332" s="19"/>
      <c r="C332" s="20">
        <v>3</v>
      </c>
      <c r="D332" s="20">
        <v>6</v>
      </c>
      <c r="E332" s="20">
        <v>7</v>
      </c>
      <c r="F332" s="20">
        <v>6</v>
      </c>
      <c r="G332" s="20">
        <v>5</v>
      </c>
      <c r="H332" s="20">
        <v>6</v>
      </c>
      <c r="I332" s="20">
        <v>4</v>
      </c>
      <c r="J332" s="20">
        <v>6</v>
      </c>
      <c r="K332" s="20">
        <v>5</v>
      </c>
      <c r="L332" s="20">
        <v>4</v>
      </c>
      <c r="M332" s="20">
        <v>6</v>
      </c>
      <c r="N332" s="20">
        <v>6</v>
      </c>
      <c r="P332" s="8">
        <f t="shared" si="41"/>
        <v>5.5</v>
      </c>
      <c r="Q332" s="8">
        <f t="shared" si="42"/>
        <v>5.25</v>
      </c>
      <c r="R332" s="8">
        <f t="shared" si="43"/>
        <v>5.25</v>
      </c>
      <c r="S332" s="14">
        <f t="shared" si="44"/>
        <v>1</v>
      </c>
      <c r="U332">
        <f t="shared" si="45"/>
        <v>-6.711419585853691E-2</v>
      </c>
      <c r="V332">
        <f t="shared" si="46"/>
        <v>-6.711419585853691E-2</v>
      </c>
      <c r="X332">
        <f t="shared" si="47"/>
        <v>0.41200050294908203</v>
      </c>
      <c r="Y332">
        <f t="shared" si="48"/>
        <v>0.39438999089486787</v>
      </c>
    </row>
    <row r="333" spans="1:90" ht="15">
      <c r="A333" s="17" t="s">
        <v>599</v>
      </c>
      <c r="B333" s="19" t="s">
        <v>600</v>
      </c>
      <c r="C333" s="20">
        <v>5</v>
      </c>
      <c r="D333" s="20">
        <v>1</v>
      </c>
      <c r="E333" s="20">
        <v>24</v>
      </c>
      <c r="F333" s="20">
        <v>24</v>
      </c>
      <c r="G333" s="20">
        <v>2</v>
      </c>
      <c r="H333" s="20">
        <v>24</v>
      </c>
      <c r="I333" s="20">
        <v>25</v>
      </c>
      <c r="J333" s="20">
        <v>17</v>
      </c>
      <c r="K333" s="20">
        <v>28</v>
      </c>
      <c r="L333" s="20">
        <v>5</v>
      </c>
      <c r="M333" s="20">
        <v>17</v>
      </c>
      <c r="N333" s="20">
        <v>22</v>
      </c>
      <c r="P333" s="8">
        <f t="shared" si="41"/>
        <v>13.5</v>
      </c>
      <c r="Q333" s="8">
        <f t="shared" si="42"/>
        <v>17</v>
      </c>
      <c r="R333" s="8">
        <f t="shared" si="43"/>
        <v>18</v>
      </c>
      <c r="S333" s="14">
        <f t="shared" si="44"/>
        <v>0.94444444444444442</v>
      </c>
      <c r="U333">
        <f t="shared" si="45"/>
        <v>0.33257533908687092</v>
      </c>
      <c r="V333">
        <f t="shared" si="46"/>
        <v>0.4150374992788437</v>
      </c>
      <c r="X333">
        <f t="shared" si="47"/>
        <v>0.31880904570030089</v>
      </c>
      <c r="Y333">
        <f t="shared" si="48"/>
        <v>0.27110255049266857</v>
      </c>
    </row>
    <row r="334" spans="1:90" ht="15">
      <c r="A334" s="17" t="s">
        <v>601</v>
      </c>
      <c r="B334" s="19" t="s">
        <v>602</v>
      </c>
      <c r="C334" s="20">
        <v>21</v>
      </c>
      <c r="D334" s="20">
        <v>20.100000000000001</v>
      </c>
      <c r="E334" s="20">
        <v>19</v>
      </c>
      <c r="F334" s="20">
        <v>19</v>
      </c>
      <c r="G334" s="20">
        <v>23</v>
      </c>
      <c r="H334" s="20">
        <v>21</v>
      </c>
      <c r="I334" s="20">
        <v>20.100000000000001</v>
      </c>
      <c r="J334" s="20">
        <v>19</v>
      </c>
      <c r="K334" s="20">
        <v>23</v>
      </c>
      <c r="L334" s="20">
        <v>25</v>
      </c>
      <c r="M334" s="20">
        <v>20.100000000000001</v>
      </c>
      <c r="N334" s="20">
        <v>25</v>
      </c>
      <c r="P334" s="8">
        <f t="shared" si="41"/>
        <v>19.774999999999999</v>
      </c>
      <c r="Q334" s="8">
        <f t="shared" si="42"/>
        <v>20.774999999999999</v>
      </c>
      <c r="R334" s="8">
        <f t="shared" si="43"/>
        <v>23.274999999999999</v>
      </c>
      <c r="S334" s="14">
        <f t="shared" si="44"/>
        <v>0.89258861439312565</v>
      </c>
      <c r="U334">
        <f t="shared" si="45"/>
        <v>7.1170782297552679E-2</v>
      </c>
      <c r="V334">
        <f t="shared" si="46"/>
        <v>0.23510347308600196</v>
      </c>
      <c r="X334">
        <f t="shared" si="47"/>
        <v>4.6360313510226708E-2</v>
      </c>
      <c r="Y334">
        <f t="shared" si="48"/>
        <v>2.8595346818980221E-2</v>
      </c>
    </row>
    <row r="335" spans="1:90" ht="15">
      <c r="A335" s="17" t="s">
        <v>603</v>
      </c>
      <c r="B335" s="19" t="s">
        <v>604</v>
      </c>
      <c r="C335" s="20">
        <v>9</v>
      </c>
      <c r="D335" s="20">
        <v>12</v>
      </c>
      <c r="E335" s="20">
        <v>8</v>
      </c>
      <c r="F335" s="20">
        <v>5</v>
      </c>
      <c r="G335" s="20">
        <v>13</v>
      </c>
      <c r="H335" s="20">
        <v>13</v>
      </c>
      <c r="I335" s="20">
        <v>13</v>
      </c>
      <c r="J335" s="20">
        <v>8</v>
      </c>
      <c r="K335" s="20">
        <v>8</v>
      </c>
      <c r="L335" s="20">
        <v>15</v>
      </c>
      <c r="M335" s="20">
        <v>13</v>
      </c>
      <c r="N335" s="20">
        <v>11</v>
      </c>
      <c r="P335" s="8">
        <f t="shared" si="41"/>
        <v>8.5</v>
      </c>
      <c r="Q335" s="8">
        <f t="shared" si="42"/>
        <v>11.75</v>
      </c>
      <c r="R335" s="8">
        <f t="shared" si="43"/>
        <v>11.75</v>
      </c>
      <c r="S335" s="14">
        <f t="shared" si="44"/>
        <v>1</v>
      </c>
      <c r="U335">
        <f t="shared" si="45"/>
        <v>0.46712601042729801</v>
      </c>
      <c r="V335">
        <f t="shared" si="46"/>
        <v>0.46712601042729801</v>
      </c>
      <c r="X335">
        <f t="shared" si="47"/>
        <v>1.5937097551778565E-2</v>
      </c>
      <c r="Y335">
        <f t="shared" si="48"/>
        <v>6.3301315777463535E-2</v>
      </c>
    </row>
    <row r="336" spans="1:90" ht="15">
      <c r="A336" s="17" t="s">
        <v>605</v>
      </c>
      <c r="B336" s="19" t="s">
        <v>606</v>
      </c>
      <c r="C336" s="20">
        <v>8</v>
      </c>
      <c r="D336" s="20">
        <v>7</v>
      </c>
      <c r="E336" s="20">
        <v>8</v>
      </c>
      <c r="F336" s="20">
        <v>9</v>
      </c>
      <c r="G336" s="20">
        <v>8</v>
      </c>
      <c r="H336" s="20">
        <v>8</v>
      </c>
      <c r="I336" s="20">
        <v>8</v>
      </c>
      <c r="J336" s="20">
        <v>8</v>
      </c>
      <c r="K336" s="20">
        <v>8</v>
      </c>
      <c r="L336" s="20">
        <v>7</v>
      </c>
      <c r="M336" s="20">
        <v>7</v>
      </c>
      <c r="N336" s="20">
        <v>7</v>
      </c>
      <c r="P336" s="8">
        <f t="shared" si="41"/>
        <v>8</v>
      </c>
      <c r="Q336" s="8">
        <f t="shared" si="42"/>
        <v>8</v>
      </c>
      <c r="R336" s="8">
        <f t="shared" si="43"/>
        <v>7.25</v>
      </c>
      <c r="S336" s="14">
        <f t="shared" si="44"/>
        <v>1.103448275862069</v>
      </c>
      <c r="U336">
        <f t="shared" si="45"/>
        <v>0</v>
      </c>
      <c r="V336">
        <f t="shared" si="46"/>
        <v>-0.14201900487242788</v>
      </c>
      <c r="X336">
        <f t="shared" si="47"/>
        <v>0.5</v>
      </c>
      <c r="Y336">
        <f t="shared" si="48"/>
        <v>0.10758497128477508</v>
      </c>
    </row>
    <row r="337" spans="1:90" ht="15">
      <c r="A337" s="17" t="s">
        <v>607</v>
      </c>
      <c r="B337" s="19" t="s">
        <v>608</v>
      </c>
      <c r="C337" s="20">
        <v>22</v>
      </c>
      <c r="D337" s="20">
        <v>12</v>
      </c>
      <c r="E337" s="20">
        <v>18</v>
      </c>
      <c r="F337" s="20">
        <v>20.100000000000001</v>
      </c>
      <c r="G337" s="20">
        <v>17</v>
      </c>
      <c r="H337" s="20">
        <v>15</v>
      </c>
      <c r="I337" s="20">
        <v>16</v>
      </c>
      <c r="J337" s="20">
        <v>17</v>
      </c>
      <c r="K337" s="20">
        <v>17</v>
      </c>
      <c r="L337" s="20">
        <v>13</v>
      </c>
      <c r="M337" s="20">
        <v>15</v>
      </c>
      <c r="N337" s="20">
        <v>19</v>
      </c>
      <c r="P337" s="8">
        <f t="shared" si="41"/>
        <v>18.024999999999999</v>
      </c>
      <c r="Q337" s="8">
        <f t="shared" si="42"/>
        <v>16.25</v>
      </c>
      <c r="R337" s="8">
        <f t="shared" si="43"/>
        <v>16</v>
      </c>
      <c r="S337" s="14">
        <f t="shared" si="44"/>
        <v>1.015625</v>
      </c>
      <c r="U337">
        <f t="shared" si="45"/>
        <v>-0.14955954132500557</v>
      </c>
      <c r="V337">
        <f t="shared" si="46"/>
        <v>-0.17192735435346004</v>
      </c>
      <c r="X337">
        <f t="shared" si="47"/>
        <v>0.18754993691501884</v>
      </c>
      <c r="Y337">
        <f t="shared" si="48"/>
        <v>0.10653853399339741</v>
      </c>
    </row>
    <row r="338" spans="1:90" ht="15">
      <c r="A338" s="17" t="s">
        <v>609</v>
      </c>
      <c r="B338" s="19" t="s">
        <v>610</v>
      </c>
      <c r="C338" s="20">
        <v>12</v>
      </c>
      <c r="D338" s="20">
        <v>11</v>
      </c>
      <c r="E338" s="20">
        <v>9</v>
      </c>
      <c r="F338" s="20">
        <v>10.1</v>
      </c>
      <c r="G338" s="20">
        <v>10.1</v>
      </c>
      <c r="H338" s="20">
        <v>11</v>
      </c>
      <c r="I338" s="20">
        <v>10.1</v>
      </c>
      <c r="J338" s="20">
        <v>10.1</v>
      </c>
      <c r="K338" s="20">
        <v>9</v>
      </c>
      <c r="L338" s="20">
        <v>11</v>
      </c>
      <c r="M338" s="20">
        <v>11</v>
      </c>
      <c r="N338" s="20">
        <v>10.1</v>
      </c>
      <c r="P338" s="8">
        <f t="shared" si="41"/>
        <v>10.525</v>
      </c>
      <c r="Q338" s="8">
        <f t="shared" si="42"/>
        <v>10.325000000000001</v>
      </c>
      <c r="R338" s="8">
        <f t="shared" si="43"/>
        <v>10.275</v>
      </c>
      <c r="S338" s="14">
        <f t="shared" si="44"/>
        <v>1.0048661800486618</v>
      </c>
      <c r="U338">
        <f t="shared" si="45"/>
        <v>-2.7678451646950642E-2</v>
      </c>
      <c r="V338">
        <f t="shared" si="46"/>
        <v>-3.4681839384713135E-2</v>
      </c>
      <c r="X338">
        <f t="shared" si="47"/>
        <v>0.38465599878936202</v>
      </c>
      <c r="Y338">
        <f t="shared" si="48"/>
        <v>0.41200050294908203</v>
      </c>
    </row>
    <row r="339" spans="1:90" ht="15">
      <c r="A339" s="17" t="s">
        <v>611</v>
      </c>
      <c r="B339" s="19" t="s">
        <v>612</v>
      </c>
      <c r="C339" s="20">
        <v>11</v>
      </c>
      <c r="D339" s="20">
        <v>14</v>
      </c>
      <c r="E339" s="20">
        <v>9</v>
      </c>
      <c r="F339" s="20">
        <v>10.1</v>
      </c>
      <c r="G339" s="20">
        <v>10.1</v>
      </c>
      <c r="H339" s="20">
        <v>14</v>
      </c>
      <c r="I339" s="20">
        <v>10.1</v>
      </c>
      <c r="J339" s="20">
        <v>17</v>
      </c>
      <c r="K339" s="20">
        <v>13</v>
      </c>
      <c r="L339" s="20">
        <v>11</v>
      </c>
      <c r="M339" s="20">
        <v>12</v>
      </c>
      <c r="N339" s="20">
        <v>13</v>
      </c>
      <c r="P339" s="8">
        <f t="shared" si="41"/>
        <v>11.025</v>
      </c>
      <c r="Q339" s="8">
        <f t="shared" si="42"/>
        <v>12.8</v>
      </c>
      <c r="R339" s="8">
        <f t="shared" si="43"/>
        <v>12.25</v>
      </c>
      <c r="S339" s="14">
        <f t="shared" si="44"/>
        <v>1.0448979591836736</v>
      </c>
      <c r="U339">
        <f t="shared" si="45"/>
        <v>0.21536515444247947</v>
      </c>
      <c r="V339">
        <f t="shared" si="46"/>
        <v>0.15200309344505006</v>
      </c>
      <c r="X339">
        <f t="shared" si="47"/>
        <v>0.19334616659739665</v>
      </c>
      <c r="Y339">
        <f t="shared" si="48"/>
        <v>0.22676356426311575</v>
      </c>
    </row>
    <row r="340" spans="1:90" s="7" customFormat="1" ht="15">
      <c r="A340" s="17" t="s">
        <v>613</v>
      </c>
      <c r="B340" s="19" t="s">
        <v>614</v>
      </c>
      <c r="C340" s="20">
        <v>0.1</v>
      </c>
      <c r="D340" s="20">
        <v>0.1</v>
      </c>
      <c r="E340" s="20">
        <v>0.1</v>
      </c>
      <c r="F340" s="20">
        <v>0.1</v>
      </c>
      <c r="G340" s="20">
        <v>23</v>
      </c>
      <c r="H340" s="20">
        <v>24</v>
      </c>
      <c r="I340" s="20">
        <v>22</v>
      </c>
      <c r="J340" s="20">
        <v>19</v>
      </c>
      <c r="K340" s="20">
        <v>0.1</v>
      </c>
      <c r="L340" s="20">
        <v>0.1</v>
      </c>
      <c r="M340" s="20">
        <v>0.1</v>
      </c>
      <c r="N340" s="20">
        <v>0.1</v>
      </c>
      <c r="O340" s="17"/>
      <c r="P340" s="8">
        <f t="shared" si="41"/>
        <v>0.1</v>
      </c>
      <c r="Q340" s="8">
        <f t="shared" si="42"/>
        <v>22</v>
      </c>
      <c r="R340" s="8">
        <f t="shared" si="43"/>
        <v>0.1</v>
      </c>
      <c r="S340" s="14">
        <f t="shared" si="44"/>
        <v>220</v>
      </c>
      <c r="T340"/>
      <c r="U340">
        <f t="shared" si="45"/>
        <v>7.7813597135246608</v>
      </c>
      <c r="V340">
        <f t="shared" si="46"/>
        <v>0</v>
      </c>
      <c r="W340"/>
      <c r="X340">
        <f t="shared" si="47"/>
        <v>1.3114098639807194E-4</v>
      </c>
      <c r="Y340" t="e">
        <f t="shared" si="48"/>
        <v>#DIV/0!</v>
      </c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</row>
    <row r="341" spans="1:90" ht="15">
      <c r="A341" s="17" t="s">
        <v>615</v>
      </c>
      <c r="B341" s="19" t="s">
        <v>616</v>
      </c>
      <c r="C341" s="20">
        <v>8</v>
      </c>
      <c r="D341" s="20">
        <v>11</v>
      </c>
      <c r="E341" s="20">
        <v>9</v>
      </c>
      <c r="F341" s="20">
        <v>2</v>
      </c>
      <c r="G341" s="20">
        <v>11</v>
      </c>
      <c r="H341" s="20">
        <v>12</v>
      </c>
      <c r="I341" s="20">
        <v>9</v>
      </c>
      <c r="J341" s="20">
        <v>10.1</v>
      </c>
      <c r="K341" s="20">
        <v>11</v>
      </c>
      <c r="L341" s="20">
        <v>10.1</v>
      </c>
      <c r="M341" s="20">
        <v>13</v>
      </c>
      <c r="N341" s="20">
        <v>10.1</v>
      </c>
      <c r="P341" s="8">
        <f t="shared" si="41"/>
        <v>7.5</v>
      </c>
      <c r="Q341" s="8">
        <f t="shared" si="42"/>
        <v>10.525</v>
      </c>
      <c r="R341" s="8">
        <f t="shared" si="43"/>
        <v>11.05</v>
      </c>
      <c r="S341" s="14">
        <f t="shared" si="44"/>
        <v>0.95248868778280538</v>
      </c>
      <c r="U341">
        <f t="shared" si="45"/>
        <v>0.48885773257051518</v>
      </c>
      <c r="V341">
        <f t="shared" si="46"/>
        <v>0.55908386889555073</v>
      </c>
      <c r="X341">
        <f t="shared" si="47"/>
        <v>9.5988837906267499E-2</v>
      </c>
      <c r="Y341">
        <f t="shared" si="48"/>
        <v>7.5294991281681434E-2</v>
      </c>
    </row>
    <row r="342" spans="1:90" ht="15">
      <c r="A342" s="17" t="s">
        <v>617</v>
      </c>
      <c r="B342" s="19"/>
      <c r="C342" s="20">
        <v>8</v>
      </c>
      <c r="D342" s="20">
        <v>5</v>
      </c>
      <c r="E342" s="20">
        <v>8</v>
      </c>
      <c r="F342" s="20">
        <v>9</v>
      </c>
      <c r="G342" s="20">
        <v>9</v>
      </c>
      <c r="H342" s="20">
        <v>7</v>
      </c>
      <c r="I342" s="20">
        <v>7</v>
      </c>
      <c r="J342" s="20">
        <v>7</v>
      </c>
      <c r="K342" s="20">
        <v>8</v>
      </c>
      <c r="L342" s="20">
        <v>6</v>
      </c>
      <c r="M342" s="20">
        <v>6</v>
      </c>
      <c r="N342" s="20">
        <v>10.1</v>
      </c>
      <c r="P342" s="8">
        <f t="shared" si="41"/>
        <v>7.5</v>
      </c>
      <c r="Q342" s="8">
        <f t="shared" si="42"/>
        <v>7.5</v>
      </c>
      <c r="R342" s="8">
        <f t="shared" si="43"/>
        <v>7.5250000000000004</v>
      </c>
      <c r="S342" s="14">
        <f t="shared" si="44"/>
        <v>0.99667774086378735</v>
      </c>
      <c r="U342">
        <f t="shared" si="45"/>
        <v>0</v>
      </c>
      <c r="V342">
        <f t="shared" si="46"/>
        <v>4.8009862638212801E-3</v>
      </c>
      <c r="X342">
        <f t="shared" si="47"/>
        <v>0.5</v>
      </c>
      <c r="Y342">
        <f t="shared" si="48"/>
        <v>0.48722752136124758</v>
      </c>
    </row>
    <row r="343" spans="1:90" ht="15">
      <c r="A343" s="17" t="s">
        <v>618</v>
      </c>
      <c r="B343" s="19" t="s">
        <v>619</v>
      </c>
      <c r="C343" s="20">
        <v>24</v>
      </c>
      <c r="D343" s="20">
        <v>23</v>
      </c>
      <c r="E343" s="20">
        <v>20.100000000000001</v>
      </c>
      <c r="F343" s="20">
        <v>24</v>
      </c>
      <c r="G343" s="20">
        <v>26</v>
      </c>
      <c r="H343" s="20">
        <v>24</v>
      </c>
      <c r="I343" s="20">
        <v>24</v>
      </c>
      <c r="J343" s="20">
        <v>22</v>
      </c>
      <c r="K343" s="20">
        <v>25</v>
      </c>
      <c r="L343" s="20">
        <v>25</v>
      </c>
      <c r="M343" s="20">
        <v>24</v>
      </c>
      <c r="N343" s="20">
        <v>25</v>
      </c>
      <c r="P343" s="8">
        <f t="shared" si="41"/>
        <v>22.774999999999999</v>
      </c>
      <c r="Q343" s="8">
        <f t="shared" si="42"/>
        <v>24</v>
      </c>
      <c r="R343" s="8">
        <f t="shared" si="43"/>
        <v>24.75</v>
      </c>
      <c r="S343" s="14">
        <f t="shared" si="44"/>
        <v>0.96969696969696972</v>
      </c>
      <c r="U343">
        <f t="shared" si="45"/>
        <v>7.5583351806467761E-2</v>
      </c>
      <c r="V343">
        <f t="shared" si="46"/>
        <v>0.11997747116492147</v>
      </c>
      <c r="X343">
        <f t="shared" si="47"/>
        <v>0.19664289527618431</v>
      </c>
      <c r="Y343">
        <f t="shared" si="48"/>
        <v>3.1527826388729419E-2</v>
      </c>
    </row>
    <row r="344" spans="1:90" ht="15">
      <c r="A344" s="17" t="s">
        <v>620</v>
      </c>
      <c r="B344" s="19" t="s">
        <v>621</v>
      </c>
      <c r="C344" s="20">
        <v>7</v>
      </c>
      <c r="D344" s="20">
        <v>6</v>
      </c>
      <c r="E344" s="20">
        <v>6</v>
      </c>
      <c r="F344" s="20">
        <v>7</v>
      </c>
      <c r="G344" s="20">
        <v>5</v>
      </c>
      <c r="H344" s="20">
        <v>6</v>
      </c>
      <c r="I344" s="20">
        <v>5</v>
      </c>
      <c r="J344" s="20">
        <v>6</v>
      </c>
      <c r="K344" s="20">
        <v>8</v>
      </c>
      <c r="L344" s="20">
        <v>5</v>
      </c>
      <c r="M344" s="20">
        <v>7</v>
      </c>
      <c r="N344" s="20">
        <v>6</v>
      </c>
      <c r="P344" s="8">
        <f t="shared" si="41"/>
        <v>6.5</v>
      </c>
      <c r="Q344" s="8">
        <f t="shared" si="42"/>
        <v>5.5</v>
      </c>
      <c r="R344" s="8">
        <f t="shared" si="43"/>
        <v>6.5</v>
      </c>
      <c r="S344" s="14">
        <f t="shared" si="44"/>
        <v>0.84615384615384615</v>
      </c>
      <c r="U344">
        <f t="shared" si="45"/>
        <v>-0.24100809950379493</v>
      </c>
      <c r="V344">
        <f t="shared" si="46"/>
        <v>0</v>
      </c>
      <c r="X344">
        <f t="shared" si="47"/>
        <v>4.5860556655785929E-2</v>
      </c>
      <c r="Y344">
        <f t="shared" si="48"/>
        <v>0.5</v>
      </c>
    </row>
    <row r="345" spans="1:90" ht="15">
      <c r="A345" s="17" t="s">
        <v>622</v>
      </c>
      <c r="B345" s="19" t="s">
        <v>623</v>
      </c>
      <c r="C345" s="20">
        <v>7</v>
      </c>
      <c r="D345" s="20">
        <v>6</v>
      </c>
      <c r="E345" s="20">
        <v>7</v>
      </c>
      <c r="F345" s="20">
        <v>6</v>
      </c>
      <c r="G345" s="20">
        <v>6</v>
      </c>
      <c r="H345" s="20">
        <v>6</v>
      </c>
      <c r="I345" s="20">
        <v>7</v>
      </c>
      <c r="J345" s="20">
        <v>7</v>
      </c>
      <c r="K345" s="20">
        <v>11</v>
      </c>
      <c r="L345" s="20">
        <v>8</v>
      </c>
      <c r="M345" s="20">
        <v>7</v>
      </c>
      <c r="N345" s="20">
        <v>9</v>
      </c>
      <c r="P345" s="8">
        <f t="shared" si="41"/>
        <v>6.5</v>
      </c>
      <c r="Q345" s="8">
        <f t="shared" si="42"/>
        <v>6.5</v>
      </c>
      <c r="R345" s="8">
        <f t="shared" si="43"/>
        <v>8.75</v>
      </c>
      <c r="S345" s="14">
        <f t="shared" si="44"/>
        <v>0.74285714285714288</v>
      </c>
      <c r="U345">
        <f t="shared" si="45"/>
        <v>0</v>
      </c>
      <c r="V345">
        <f t="shared" si="46"/>
        <v>0.4288432988038744</v>
      </c>
      <c r="X345">
        <f t="shared" si="47"/>
        <v>0.5</v>
      </c>
      <c r="Y345">
        <f t="shared" si="48"/>
        <v>3.8997163215113068E-2</v>
      </c>
    </row>
    <row r="346" spans="1:90" ht="15">
      <c r="A346" s="17" t="s">
        <v>624</v>
      </c>
      <c r="B346" s="19" t="s">
        <v>625</v>
      </c>
      <c r="C346" s="20">
        <v>12</v>
      </c>
      <c r="D346" s="20">
        <v>11</v>
      </c>
      <c r="E346" s="20">
        <v>15</v>
      </c>
      <c r="F346" s="20">
        <v>15</v>
      </c>
      <c r="G346" s="20">
        <v>11</v>
      </c>
      <c r="H346" s="20">
        <v>10.1</v>
      </c>
      <c r="I346" s="20">
        <v>10.1</v>
      </c>
      <c r="J346" s="20">
        <v>10.1</v>
      </c>
      <c r="K346" s="20">
        <v>11</v>
      </c>
      <c r="L346" s="20">
        <v>10.1</v>
      </c>
      <c r="M346" s="20">
        <v>11</v>
      </c>
      <c r="N346" s="20">
        <v>10.1</v>
      </c>
      <c r="P346" s="8">
        <f t="shared" si="41"/>
        <v>13.25</v>
      </c>
      <c r="Q346" s="8">
        <f t="shared" si="42"/>
        <v>10.325000000000001</v>
      </c>
      <c r="R346" s="8">
        <f t="shared" si="43"/>
        <v>10.55</v>
      </c>
      <c r="S346" s="14">
        <f t="shared" si="44"/>
        <v>0.97867298578199058</v>
      </c>
      <c r="U346">
        <f t="shared" si="45"/>
        <v>-0.35985057803111609</v>
      </c>
      <c r="V346">
        <f t="shared" si="46"/>
        <v>-0.3287493607433763</v>
      </c>
      <c r="X346">
        <f t="shared" si="47"/>
        <v>4.1434327211920356E-2</v>
      </c>
      <c r="Y346">
        <f t="shared" si="48"/>
        <v>3.9207033980016653E-2</v>
      </c>
    </row>
    <row r="347" spans="1:90" ht="15">
      <c r="A347" s="17" t="s">
        <v>626</v>
      </c>
      <c r="B347" s="19" t="s">
        <v>627</v>
      </c>
      <c r="C347" s="20">
        <v>10.1</v>
      </c>
      <c r="D347" s="20">
        <v>9</v>
      </c>
      <c r="E347" s="20">
        <v>9</v>
      </c>
      <c r="F347" s="20">
        <v>9</v>
      </c>
      <c r="G347" s="20">
        <v>12</v>
      </c>
      <c r="H347" s="20">
        <v>12</v>
      </c>
      <c r="I347" s="20">
        <v>8</v>
      </c>
      <c r="J347" s="20">
        <v>11</v>
      </c>
      <c r="K347" s="20">
        <v>11</v>
      </c>
      <c r="L347" s="20">
        <v>13</v>
      </c>
      <c r="M347" s="20">
        <v>10.1</v>
      </c>
      <c r="N347" s="20">
        <v>10.1</v>
      </c>
      <c r="P347" s="8">
        <f t="shared" si="41"/>
        <v>9.2750000000000004</v>
      </c>
      <c r="Q347" s="8">
        <f t="shared" si="42"/>
        <v>10.75</v>
      </c>
      <c r="R347" s="8">
        <f t="shared" si="43"/>
        <v>11.05</v>
      </c>
      <c r="S347" s="14">
        <f t="shared" si="44"/>
        <v>0.97285067873303166</v>
      </c>
      <c r="U347">
        <f t="shared" si="45"/>
        <v>0.21291747296865701</v>
      </c>
      <c r="V347">
        <f t="shared" si="46"/>
        <v>0.2526271827706284</v>
      </c>
      <c r="X347">
        <f t="shared" si="47"/>
        <v>9.2708623781352834E-2</v>
      </c>
      <c r="Y347">
        <f t="shared" si="48"/>
        <v>4.8438790113100802E-2</v>
      </c>
    </row>
    <row r="348" spans="1:90" ht="15">
      <c r="A348" s="17" t="s">
        <v>628</v>
      </c>
      <c r="B348" s="19" t="s">
        <v>629</v>
      </c>
      <c r="C348" s="20">
        <v>17</v>
      </c>
      <c r="D348" s="20">
        <v>18</v>
      </c>
      <c r="E348" s="20">
        <v>14</v>
      </c>
      <c r="F348" s="20">
        <v>16</v>
      </c>
      <c r="G348" s="20">
        <v>17</v>
      </c>
      <c r="H348" s="20">
        <v>16</v>
      </c>
      <c r="I348" s="20">
        <v>19</v>
      </c>
      <c r="J348" s="20">
        <v>17</v>
      </c>
      <c r="K348" s="20">
        <v>18</v>
      </c>
      <c r="L348" s="20">
        <v>17</v>
      </c>
      <c r="M348" s="20">
        <v>17</v>
      </c>
      <c r="N348" s="20">
        <v>15</v>
      </c>
      <c r="P348" s="8">
        <f t="shared" si="41"/>
        <v>16.25</v>
      </c>
      <c r="Q348" s="8">
        <f t="shared" si="42"/>
        <v>17.25</v>
      </c>
      <c r="R348" s="8">
        <f t="shared" si="43"/>
        <v>16.75</v>
      </c>
      <c r="S348" s="14">
        <f t="shared" si="44"/>
        <v>1.0298507462686568</v>
      </c>
      <c r="U348">
        <f t="shared" si="45"/>
        <v>8.6156643749714559E-2</v>
      </c>
      <c r="V348">
        <f t="shared" si="46"/>
        <v>4.3721377429317775E-2</v>
      </c>
      <c r="X348">
        <f t="shared" si="47"/>
        <v>0.27281370063732563</v>
      </c>
      <c r="Y348">
        <f t="shared" si="48"/>
        <v>0.31880904570030077</v>
      </c>
    </row>
    <row r="349" spans="1:90" ht="15">
      <c r="A349" s="17" t="s">
        <v>630</v>
      </c>
      <c r="B349" s="19" t="s">
        <v>631</v>
      </c>
      <c r="C349" s="20">
        <v>58</v>
      </c>
      <c r="D349" s="20">
        <v>57</v>
      </c>
      <c r="E349" s="20">
        <v>64</v>
      </c>
      <c r="F349" s="20">
        <v>64</v>
      </c>
      <c r="G349" s="20">
        <v>59</v>
      </c>
      <c r="H349" s="20">
        <v>59</v>
      </c>
      <c r="I349" s="20">
        <v>61</v>
      </c>
      <c r="J349" s="20">
        <v>61</v>
      </c>
      <c r="K349" s="20">
        <v>66</v>
      </c>
      <c r="L349" s="20">
        <v>62</v>
      </c>
      <c r="M349" s="20">
        <v>64</v>
      </c>
      <c r="N349" s="20">
        <v>69</v>
      </c>
      <c r="P349" s="8">
        <f t="shared" si="41"/>
        <v>60.75</v>
      </c>
      <c r="Q349" s="8">
        <f t="shared" si="42"/>
        <v>60</v>
      </c>
      <c r="R349" s="8">
        <f t="shared" si="43"/>
        <v>65.25</v>
      </c>
      <c r="S349" s="14">
        <f t="shared" si="44"/>
        <v>0.91954022988505746</v>
      </c>
      <c r="U349">
        <f t="shared" si="45"/>
        <v>-1.7921907997262457E-2</v>
      </c>
      <c r="V349">
        <f t="shared" si="46"/>
        <v>0.10309349296410371</v>
      </c>
      <c r="X349">
        <f t="shared" si="47"/>
        <v>0.30417925468262663</v>
      </c>
      <c r="Y349">
        <f t="shared" si="48"/>
        <v>3.6471086341759204E-2</v>
      </c>
    </row>
    <row r="350" spans="1:90" ht="15">
      <c r="A350" s="17" t="s">
        <v>632</v>
      </c>
      <c r="B350" s="19" t="s">
        <v>633</v>
      </c>
      <c r="C350" s="20">
        <v>21</v>
      </c>
      <c r="D350" s="20">
        <v>20.100000000000001</v>
      </c>
      <c r="E350" s="20">
        <v>20.100000000000001</v>
      </c>
      <c r="F350" s="20">
        <v>20.100000000000001</v>
      </c>
      <c r="G350" s="20">
        <v>22</v>
      </c>
      <c r="H350" s="20">
        <v>20.100000000000001</v>
      </c>
      <c r="I350" s="20">
        <v>19</v>
      </c>
      <c r="J350" s="20">
        <v>20.100000000000001</v>
      </c>
      <c r="K350" s="20">
        <v>20.100000000000001</v>
      </c>
      <c r="L350" s="20">
        <v>20.100000000000001</v>
      </c>
      <c r="M350" s="20">
        <v>18</v>
      </c>
      <c r="N350" s="20">
        <v>21</v>
      </c>
      <c r="P350" s="8">
        <f t="shared" si="41"/>
        <v>20.325000000000003</v>
      </c>
      <c r="Q350" s="8">
        <f t="shared" si="42"/>
        <v>20.3</v>
      </c>
      <c r="R350" s="8">
        <f t="shared" si="43"/>
        <v>19.8</v>
      </c>
      <c r="S350" s="14">
        <f t="shared" si="44"/>
        <v>1.0252525252525253</v>
      </c>
      <c r="U350">
        <f t="shared" si="45"/>
        <v>-1.7756248898516502E-3</v>
      </c>
      <c r="V350">
        <f t="shared" si="46"/>
        <v>-3.7754921995418265E-2</v>
      </c>
      <c r="X350">
        <f t="shared" si="47"/>
        <v>0.47859219755877058</v>
      </c>
      <c r="Y350">
        <f t="shared" si="48"/>
        <v>0.23632471857351511</v>
      </c>
    </row>
    <row r="351" spans="1:90" ht="15">
      <c r="A351" s="17" t="s">
        <v>634</v>
      </c>
      <c r="B351" s="19"/>
      <c r="C351" s="20">
        <v>8</v>
      </c>
      <c r="D351" s="20">
        <v>6</v>
      </c>
      <c r="E351" s="20">
        <v>6</v>
      </c>
      <c r="F351" s="20">
        <v>8</v>
      </c>
      <c r="G351" s="20">
        <v>7</v>
      </c>
      <c r="H351" s="20">
        <v>6</v>
      </c>
      <c r="I351" s="20">
        <v>6</v>
      </c>
      <c r="J351" s="20">
        <v>7</v>
      </c>
      <c r="K351" s="20">
        <v>5</v>
      </c>
      <c r="L351" s="20">
        <v>6</v>
      </c>
      <c r="M351" s="20">
        <v>6</v>
      </c>
      <c r="N351" s="20">
        <v>5</v>
      </c>
      <c r="P351" s="8">
        <f t="shared" si="41"/>
        <v>7</v>
      </c>
      <c r="Q351" s="8">
        <f t="shared" si="42"/>
        <v>6.5</v>
      </c>
      <c r="R351" s="8">
        <f t="shared" si="43"/>
        <v>5.5</v>
      </c>
      <c r="S351" s="14">
        <f t="shared" si="44"/>
        <v>1.1818181818181819</v>
      </c>
      <c r="U351">
        <f t="shared" si="45"/>
        <v>-0.10691520391651191</v>
      </c>
      <c r="V351">
        <f t="shared" si="46"/>
        <v>-0.34792330342030692</v>
      </c>
      <c r="X351">
        <f t="shared" si="47"/>
        <v>9.0845056908104654E-2</v>
      </c>
      <c r="Y351">
        <f t="shared" si="48"/>
        <v>9.0845056908104654E-2</v>
      </c>
    </row>
    <row r="352" spans="1:90" s="7" customFormat="1" ht="15">
      <c r="A352" s="17" t="s">
        <v>635</v>
      </c>
      <c r="B352" s="19"/>
      <c r="C352" s="20">
        <v>8</v>
      </c>
      <c r="D352" s="20">
        <v>4</v>
      </c>
      <c r="E352" s="20">
        <v>7</v>
      </c>
      <c r="F352" s="20">
        <v>7</v>
      </c>
      <c r="G352" s="20">
        <v>57</v>
      </c>
      <c r="H352" s="20">
        <v>55</v>
      </c>
      <c r="I352" s="20">
        <v>58</v>
      </c>
      <c r="J352" s="20">
        <v>53</v>
      </c>
      <c r="K352" s="20">
        <v>8</v>
      </c>
      <c r="L352" s="20">
        <v>5</v>
      </c>
      <c r="M352" s="20">
        <v>3</v>
      </c>
      <c r="N352" s="20">
        <v>8</v>
      </c>
      <c r="O352" s="17"/>
      <c r="P352" s="8">
        <f t="shared" si="41"/>
        <v>6.5</v>
      </c>
      <c r="Q352" s="8">
        <f t="shared" si="42"/>
        <v>55.75</v>
      </c>
      <c r="R352" s="8">
        <f t="shared" si="43"/>
        <v>6</v>
      </c>
      <c r="S352" s="14">
        <f t="shared" si="44"/>
        <v>9.2916666666666661</v>
      </c>
      <c r="T352"/>
      <c r="U352">
        <f t="shared" si="45"/>
        <v>3.1004601817792126</v>
      </c>
      <c r="V352">
        <f t="shared" si="46"/>
        <v>-0.1154772174199359</v>
      </c>
      <c r="W352"/>
      <c r="X352">
        <f t="shared" si="47"/>
        <v>1.5190546699143174E-5</v>
      </c>
      <c r="Y352">
        <f t="shared" si="48"/>
        <v>0.35134847194718094</v>
      </c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</row>
    <row r="353" spans="1:90" s="2" customFormat="1" ht="15">
      <c r="A353" s="17" t="s">
        <v>636</v>
      </c>
      <c r="B353" s="19" t="s">
        <v>637</v>
      </c>
      <c r="C353" s="20">
        <v>0.1</v>
      </c>
      <c r="D353" s="20">
        <v>0.1</v>
      </c>
      <c r="E353" s="20">
        <v>1</v>
      </c>
      <c r="F353" s="20">
        <v>1</v>
      </c>
      <c r="G353" s="20">
        <v>33</v>
      </c>
      <c r="H353" s="20">
        <v>28</v>
      </c>
      <c r="I353" s="20">
        <v>32</v>
      </c>
      <c r="J353" s="20">
        <v>31</v>
      </c>
      <c r="K353" s="20">
        <v>20.100000000000001</v>
      </c>
      <c r="L353" s="20">
        <v>26</v>
      </c>
      <c r="M353" s="20">
        <v>23</v>
      </c>
      <c r="N353" s="20">
        <v>18</v>
      </c>
      <c r="O353" s="17"/>
      <c r="P353" s="8">
        <f t="shared" si="41"/>
        <v>0.55000000000000004</v>
      </c>
      <c r="Q353" s="8">
        <f t="shared" si="42"/>
        <v>31</v>
      </c>
      <c r="R353" s="8">
        <f t="shared" si="43"/>
        <v>21.774999999999999</v>
      </c>
      <c r="S353" s="14">
        <f t="shared" si="44"/>
        <v>1.423650975889782</v>
      </c>
      <c r="T353"/>
      <c r="U353">
        <f t="shared" si="45"/>
        <v>5.8166927866369411</v>
      </c>
      <c r="V353">
        <f t="shared" si="46"/>
        <v>5.3070972899615674</v>
      </c>
      <c r="W353"/>
      <c r="X353">
        <f t="shared" si="47"/>
        <v>4.3903365832796995E-5</v>
      </c>
      <c r="Y353">
        <f t="shared" si="48"/>
        <v>7.2953530375799186E-4</v>
      </c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</row>
    <row r="354" spans="1:90" ht="15">
      <c r="A354" s="17" t="s">
        <v>638</v>
      </c>
      <c r="B354" s="19" t="s">
        <v>639</v>
      </c>
      <c r="C354" s="20">
        <v>5</v>
      </c>
      <c r="D354" s="20">
        <v>3</v>
      </c>
      <c r="E354" s="20">
        <v>4</v>
      </c>
      <c r="F354" s="20">
        <v>5</v>
      </c>
      <c r="G354" s="20">
        <v>3</v>
      </c>
      <c r="H354" s="20">
        <v>3</v>
      </c>
      <c r="I354" s="20">
        <v>3</v>
      </c>
      <c r="J354" s="20">
        <v>5</v>
      </c>
      <c r="K354" s="20">
        <v>7</v>
      </c>
      <c r="L354" s="20">
        <v>6</v>
      </c>
      <c r="M354" s="20">
        <v>6</v>
      </c>
      <c r="N354" s="20">
        <v>5</v>
      </c>
      <c r="P354" s="8">
        <f t="shared" si="41"/>
        <v>4.25</v>
      </c>
      <c r="Q354" s="8">
        <f t="shared" si="42"/>
        <v>3.5</v>
      </c>
      <c r="R354" s="8">
        <f t="shared" si="43"/>
        <v>6</v>
      </c>
      <c r="S354" s="14">
        <f t="shared" si="44"/>
        <v>0.58333333333333337</v>
      </c>
      <c r="U354">
        <f t="shared" si="45"/>
        <v>-0.28010791919273537</v>
      </c>
      <c r="V354">
        <f t="shared" si="46"/>
        <v>0.49749965947081687</v>
      </c>
      <c r="X354">
        <f t="shared" si="47"/>
        <v>0.10758497128477508</v>
      </c>
      <c r="Y354">
        <f t="shared" si="48"/>
        <v>3.4451754455978562E-2</v>
      </c>
    </row>
    <row r="355" spans="1:90" ht="15">
      <c r="A355" s="17" t="s">
        <v>640</v>
      </c>
      <c r="B355" s="19" t="s">
        <v>641</v>
      </c>
      <c r="C355" s="20">
        <v>11</v>
      </c>
      <c r="D355" s="20">
        <v>13</v>
      </c>
      <c r="E355" s="20">
        <v>12</v>
      </c>
      <c r="F355" s="20">
        <v>10.1</v>
      </c>
      <c r="G355" s="20">
        <v>15</v>
      </c>
      <c r="H355" s="20">
        <v>16</v>
      </c>
      <c r="I355" s="20">
        <v>14</v>
      </c>
      <c r="J355" s="20">
        <v>16</v>
      </c>
      <c r="K355" s="20">
        <v>13</v>
      </c>
      <c r="L355" s="20">
        <v>15</v>
      </c>
      <c r="M355" s="20">
        <v>14</v>
      </c>
      <c r="N355" s="20">
        <v>16</v>
      </c>
      <c r="P355" s="8">
        <f t="shared" si="41"/>
        <v>11.525</v>
      </c>
      <c r="Q355" s="8">
        <f t="shared" si="42"/>
        <v>15.25</v>
      </c>
      <c r="R355" s="8">
        <f t="shared" si="43"/>
        <v>14.5</v>
      </c>
      <c r="S355" s="14">
        <f t="shared" si="44"/>
        <v>1.0517241379310345</v>
      </c>
      <c r="U355">
        <f t="shared" si="45"/>
        <v>0.40404249202091069</v>
      </c>
      <c r="V355">
        <f t="shared" si="46"/>
        <v>0.33128614958559632</v>
      </c>
      <c r="X355">
        <f t="shared" si="47"/>
        <v>1.0387561731944904E-2</v>
      </c>
      <c r="Y355">
        <f t="shared" si="48"/>
        <v>2.7686003494848042E-2</v>
      </c>
    </row>
    <row r="356" spans="1:90" ht="15">
      <c r="A356" s="17" t="s">
        <v>642</v>
      </c>
      <c r="B356" s="19" t="s">
        <v>643</v>
      </c>
      <c r="C356" s="20">
        <v>9</v>
      </c>
      <c r="D356" s="20">
        <v>7</v>
      </c>
      <c r="E356" s="20">
        <v>7</v>
      </c>
      <c r="F356" s="20">
        <v>9</v>
      </c>
      <c r="G356" s="20">
        <v>9</v>
      </c>
      <c r="H356" s="20">
        <v>8</v>
      </c>
      <c r="I356" s="20">
        <v>9</v>
      </c>
      <c r="J356" s="20">
        <v>7</v>
      </c>
      <c r="K356" s="20">
        <v>9</v>
      </c>
      <c r="L356" s="20">
        <v>9</v>
      </c>
      <c r="M356" s="20">
        <v>8</v>
      </c>
      <c r="N356" s="20">
        <v>9</v>
      </c>
      <c r="P356" s="8">
        <f t="shared" si="41"/>
        <v>8</v>
      </c>
      <c r="Q356" s="8">
        <f t="shared" si="42"/>
        <v>8.25</v>
      </c>
      <c r="R356" s="8">
        <f t="shared" si="43"/>
        <v>8.75</v>
      </c>
      <c r="S356" s="14">
        <f t="shared" si="44"/>
        <v>0.94285714285714284</v>
      </c>
      <c r="U356">
        <f t="shared" si="45"/>
        <v>4.4394119358453436E-2</v>
      </c>
      <c r="V356">
        <f t="shared" si="46"/>
        <v>0.12928301694496647</v>
      </c>
      <c r="X356">
        <f t="shared" si="47"/>
        <v>0.39438999089486787</v>
      </c>
      <c r="Y356">
        <f t="shared" si="48"/>
        <v>0.10758497128477508</v>
      </c>
    </row>
    <row r="357" spans="1:90" ht="15">
      <c r="A357" s="17" t="s">
        <v>644</v>
      </c>
      <c r="B357" s="19" t="s">
        <v>645</v>
      </c>
      <c r="C357" s="20">
        <v>6</v>
      </c>
      <c r="D357" s="20">
        <v>6</v>
      </c>
      <c r="E357" s="20">
        <v>8</v>
      </c>
      <c r="F357" s="20">
        <v>7</v>
      </c>
      <c r="G357" s="20">
        <v>5</v>
      </c>
      <c r="H357" s="20">
        <v>5</v>
      </c>
      <c r="I357" s="20">
        <v>6</v>
      </c>
      <c r="J357" s="20">
        <v>6</v>
      </c>
      <c r="K357" s="20">
        <v>8</v>
      </c>
      <c r="L357" s="20">
        <v>6</v>
      </c>
      <c r="M357" s="20">
        <v>6</v>
      </c>
      <c r="N357" s="20">
        <v>9</v>
      </c>
      <c r="P357" s="8">
        <f t="shared" si="41"/>
        <v>6.75</v>
      </c>
      <c r="Q357" s="8">
        <f t="shared" si="42"/>
        <v>5.5</v>
      </c>
      <c r="R357" s="8">
        <f t="shared" si="43"/>
        <v>7.25</v>
      </c>
      <c r="S357" s="14">
        <f t="shared" si="44"/>
        <v>0.75862068965517238</v>
      </c>
      <c r="U357">
        <f t="shared" si="45"/>
        <v>-0.29545588352617136</v>
      </c>
      <c r="V357">
        <f t="shared" si="46"/>
        <v>0.10309349296410371</v>
      </c>
      <c r="X357">
        <f t="shared" si="47"/>
        <v>7.6962190366511446E-3</v>
      </c>
      <c r="Y357">
        <f t="shared" si="48"/>
        <v>0.31880904570030089</v>
      </c>
    </row>
    <row r="358" spans="1:90" ht="15">
      <c r="A358" s="17" t="s">
        <v>646</v>
      </c>
      <c r="B358" s="19"/>
      <c r="C358" s="20">
        <v>16</v>
      </c>
      <c r="D358" s="20">
        <v>12</v>
      </c>
      <c r="E358" s="20">
        <v>17</v>
      </c>
      <c r="F358" s="20">
        <v>15</v>
      </c>
      <c r="G358" s="20">
        <v>12</v>
      </c>
      <c r="H358" s="20">
        <v>10.1</v>
      </c>
      <c r="I358" s="20">
        <v>14</v>
      </c>
      <c r="J358" s="20">
        <v>13</v>
      </c>
      <c r="K358" s="20">
        <v>19</v>
      </c>
      <c r="L358" s="20">
        <v>15</v>
      </c>
      <c r="M358" s="20">
        <v>14</v>
      </c>
      <c r="N358" s="20">
        <v>19</v>
      </c>
      <c r="P358" s="8">
        <f t="shared" si="41"/>
        <v>15</v>
      </c>
      <c r="Q358" s="8">
        <f t="shared" si="42"/>
        <v>12.275</v>
      </c>
      <c r="R358" s="8">
        <f t="shared" si="43"/>
        <v>16.75</v>
      </c>
      <c r="S358" s="14">
        <f t="shared" si="44"/>
        <v>0.73283582089552246</v>
      </c>
      <c r="U358">
        <f t="shared" si="45"/>
        <v>-0.28923947618118778</v>
      </c>
      <c r="V358">
        <f t="shared" si="46"/>
        <v>0.15919859484925394</v>
      </c>
      <c r="X358">
        <f t="shared" si="47"/>
        <v>5.8083058513230925E-3</v>
      </c>
      <c r="Y358">
        <f t="shared" si="48"/>
        <v>0.17711217570061841</v>
      </c>
    </row>
    <row r="359" spans="1:90" ht="15">
      <c r="A359" s="17" t="s">
        <v>647</v>
      </c>
      <c r="B359" s="19" t="s">
        <v>648</v>
      </c>
      <c r="C359" s="20">
        <v>13</v>
      </c>
      <c r="D359" s="20">
        <v>14</v>
      </c>
      <c r="E359" s="20">
        <v>13</v>
      </c>
      <c r="F359" s="20">
        <v>11</v>
      </c>
      <c r="G359" s="20">
        <v>9</v>
      </c>
      <c r="H359" s="20">
        <v>10.1</v>
      </c>
      <c r="I359" s="20">
        <v>10.1</v>
      </c>
      <c r="J359" s="20">
        <v>9</v>
      </c>
      <c r="K359" s="20">
        <v>16</v>
      </c>
      <c r="L359" s="20">
        <v>12</v>
      </c>
      <c r="M359" s="20">
        <v>12</v>
      </c>
      <c r="N359" s="20">
        <v>15</v>
      </c>
      <c r="P359" s="8">
        <f t="shared" si="41"/>
        <v>12.75</v>
      </c>
      <c r="Q359" s="8">
        <f t="shared" si="42"/>
        <v>9.5500000000000007</v>
      </c>
      <c r="R359" s="8">
        <f t="shared" si="43"/>
        <v>13.75</v>
      </c>
      <c r="S359" s="14">
        <f t="shared" si="44"/>
        <v>0.69454545454545458</v>
      </c>
      <c r="U359">
        <f t="shared" si="45"/>
        <v>-0.41692460882310928</v>
      </c>
      <c r="V359">
        <f t="shared" si="46"/>
        <v>0.10893437155316395</v>
      </c>
      <c r="X359">
        <f t="shared" si="47"/>
        <v>3.2560533892873173E-3</v>
      </c>
      <c r="Y359">
        <f t="shared" si="48"/>
        <v>0.27281370063732563</v>
      </c>
    </row>
    <row r="360" spans="1:90" ht="15">
      <c r="A360" s="17" t="s">
        <v>649</v>
      </c>
      <c r="B360" s="19" t="s">
        <v>650</v>
      </c>
      <c r="C360" s="20">
        <v>7</v>
      </c>
      <c r="D360" s="20">
        <v>4</v>
      </c>
      <c r="E360" s="20">
        <v>5</v>
      </c>
      <c r="F360" s="20">
        <v>5</v>
      </c>
      <c r="G360" s="20">
        <v>6</v>
      </c>
      <c r="H360" s="20">
        <v>5</v>
      </c>
      <c r="I360" s="20">
        <v>6</v>
      </c>
      <c r="J360" s="20">
        <v>5</v>
      </c>
      <c r="K360" s="20">
        <v>8</v>
      </c>
      <c r="L360" s="20">
        <v>5</v>
      </c>
      <c r="M360" s="20">
        <v>6</v>
      </c>
      <c r="N360" s="20">
        <v>7</v>
      </c>
      <c r="P360" s="8">
        <f t="shared" si="41"/>
        <v>5.25</v>
      </c>
      <c r="Q360" s="8">
        <f t="shared" si="42"/>
        <v>5.5</v>
      </c>
      <c r="R360" s="8">
        <f t="shared" si="43"/>
        <v>6.5</v>
      </c>
      <c r="S360" s="14">
        <f t="shared" si="44"/>
        <v>0.84615384615384615</v>
      </c>
      <c r="U360">
        <f t="shared" si="45"/>
        <v>6.7114195858537049E-2</v>
      </c>
      <c r="V360">
        <f t="shared" si="46"/>
        <v>0.30812229536233193</v>
      </c>
      <c r="X360">
        <f t="shared" si="47"/>
        <v>0.31880904570030077</v>
      </c>
      <c r="Y360">
        <f t="shared" si="48"/>
        <v>7.6962190366511472E-3</v>
      </c>
    </row>
    <row r="361" spans="1:90" ht="15">
      <c r="A361" s="17" t="s">
        <v>651</v>
      </c>
      <c r="B361" s="19" t="s">
        <v>652</v>
      </c>
      <c r="C361" s="20">
        <v>7</v>
      </c>
      <c r="D361" s="20">
        <v>13</v>
      </c>
      <c r="E361" s="20">
        <v>5</v>
      </c>
      <c r="F361" s="20">
        <v>6</v>
      </c>
      <c r="G361" s="20">
        <v>5</v>
      </c>
      <c r="H361" s="20">
        <v>8</v>
      </c>
      <c r="I361" s="20">
        <v>7</v>
      </c>
      <c r="J361" s="20">
        <v>15</v>
      </c>
      <c r="K361" s="20">
        <v>11</v>
      </c>
      <c r="L361" s="20">
        <v>6</v>
      </c>
      <c r="M361" s="20">
        <v>9</v>
      </c>
      <c r="N361" s="20">
        <v>9</v>
      </c>
      <c r="P361" s="8">
        <f t="shared" si="41"/>
        <v>7.75</v>
      </c>
      <c r="Q361" s="8">
        <f t="shared" si="42"/>
        <v>8.75</v>
      </c>
      <c r="R361" s="8">
        <f t="shared" si="43"/>
        <v>8.75</v>
      </c>
      <c r="S361" s="14">
        <f t="shared" si="44"/>
        <v>1</v>
      </c>
      <c r="U361">
        <f t="shared" si="45"/>
        <v>0.17508670655809139</v>
      </c>
      <c r="V361">
        <f t="shared" si="46"/>
        <v>0.17508670655809139</v>
      </c>
      <c r="X361">
        <f t="shared" si="47"/>
        <v>0.38145127522037869</v>
      </c>
      <c r="Y361">
        <f t="shared" si="48"/>
        <v>0.36678966024692539</v>
      </c>
    </row>
    <row r="362" spans="1:90" ht="15">
      <c r="A362" s="17" t="s">
        <v>653</v>
      </c>
      <c r="B362" s="19" t="s">
        <v>654</v>
      </c>
      <c r="C362" s="20">
        <v>12</v>
      </c>
      <c r="D362" s="20">
        <v>13</v>
      </c>
      <c r="E362" s="20">
        <v>17</v>
      </c>
      <c r="F362" s="20">
        <v>21</v>
      </c>
      <c r="G362" s="20">
        <v>10.1</v>
      </c>
      <c r="H362" s="20">
        <v>7</v>
      </c>
      <c r="I362" s="20">
        <v>9</v>
      </c>
      <c r="J362" s="20">
        <v>8</v>
      </c>
      <c r="K362" s="20">
        <v>7</v>
      </c>
      <c r="L362" s="20">
        <v>8</v>
      </c>
      <c r="M362" s="20">
        <v>7</v>
      </c>
      <c r="N362" s="20">
        <v>7</v>
      </c>
      <c r="P362" s="8">
        <f t="shared" si="41"/>
        <v>15.75</v>
      </c>
      <c r="Q362" s="8">
        <f t="shared" si="42"/>
        <v>8.5250000000000004</v>
      </c>
      <c r="R362" s="8">
        <f t="shared" si="43"/>
        <v>7.25</v>
      </c>
      <c r="S362" s="14">
        <f t="shared" si="44"/>
        <v>1.1758620689655173</v>
      </c>
      <c r="U362">
        <f t="shared" si="45"/>
        <v>-0.88558008936310617</v>
      </c>
      <c r="V362">
        <f t="shared" si="46"/>
        <v>-1.1192989283723445</v>
      </c>
      <c r="X362">
        <f t="shared" si="47"/>
        <v>2.5967582700816366E-2</v>
      </c>
      <c r="Y362">
        <f t="shared" si="48"/>
        <v>1.4959815548354263E-2</v>
      </c>
    </row>
    <row r="363" spans="1:90" ht="15">
      <c r="A363" s="17" t="s">
        <v>655</v>
      </c>
      <c r="B363" s="19" t="s">
        <v>656</v>
      </c>
      <c r="C363" s="20">
        <v>15</v>
      </c>
      <c r="D363" s="20">
        <v>12</v>
      </c>
      <c r="E363" s="20">
        <v>15</v>
      </c>
      <c r="F363" s="20">
        <v>18</v>
      </c>
      <c r="G363" s="20">
        <v>22</v>
      </c>
      <c r="H363" s="20">
        <v>21</v>
      </c>
      <c r="I363" s="20">
        <v>23</v>
      </c>
      <c r="J363" s="20">
        <v>18</v>
      </c>
      <c r="K363" s="20">
        <v>13</v>
      </c>
      <c r="L363" s="20">
        <v>17</v>
      </c>
      <c r="M363" s="20">
        <v>16</v>
      </c>
      <c r="N363" s="20">
        <v>11</v>
      </c>
      <c r="P363" s="8">
        <f t="shared" si="41"/>
        <v>15</v>
      </c>
      <c r="Q363" s="8">
        <f t="shared" si="42"/>
        <v>21</v>
      </c>
      <c r="R363" s="8">
        <f t="shared" si="43"/>
        <v>14.25</v>
      </c>
      <c r="S363" s="14">
        <f t="shared" si="44"/>
        <v>1.4736842105263157</v>
      </c>
      <c r="U363">
        <f t="shared" si="45"/>
        <v>0.48542682717024171</v>
      </c>
      <c r="V363">
        <f t="shared" si="46"/>
        <v>-7.4000581443776928E-2</v>
      </c>
      <c r="X363">
        <f t="shared" si="47"/>
        <v>3.0270043321734556E-2</v>
      </c>
      <c r="Y363">
        <f t="shared" si="48"/>
        <v>0.39307421113693852</v>
      </c>
    </row>
    <row r="364" spans="1:90" ht="15">
      <c r="A364" s="17" t="s">
        <v>657</v>
      </c>
      <c r="B364" s="19" t="s">
        <v>658</v>
      </c>
      <c r="C364" s="20">
        <v>12</v>
      </c>
      <c r="D364" s="20">
        <v>6</v>
      </c>
      <c r="E364" s="20">
        <v>9</v>
      </c>
      <c r="F364" s="20">
        <v>8</v>
      </c>
      <c r="G364" s="20">
        <v>10.1</v>
      </c>
      <c r="H364" s="20">
        <v>8</v>
      </c>
      <c r="I364" s="20">
        <v>8</v>
      </c>
      <c r="J364" s="20">
        <v>9</v>
      </c>
      <c r="K364" s="20">
        <v>10.1</v>
      </c>
      <c r="L364" s="20">
        <v>10.1</v>
      </c>
      <c r="M364" s="20">
        <v>9</v>
      </c>
      <c r="N364" s="20">
        <v>10.1</v>
      </c>
      <c r="P364" s="8">
        <f t="shared" si="41"/>
        <v>8.75</v>
      </c>
      <c r="Q364" s="8">
        <f t="shared" si="42"/>
        <v>8.7750000000000004</v>
      </c>
      <c r="R364" s="8">
        <f t="shared" si="43"/>
        <v>9.8249999999999993</v>
      </c>
      <c r="S364" s="14">
        <f t="shared" si="44"/>
        <v>0.89312977099236657</v>
      </c>
      <c r="U364">
        <f t="shared" si="45"/>
        <v>4.1161084722319509E-3</v>
      </c>
      <c r="V364">
        <f t="shared" si="46"/>
        <v>0.16717439042627755</v>
      </c>
      <c r="X364">
        <f t="shared" si="47"/>
        <v>0.48973238437134936</v>
      </c>
      <c r="Y364">
        <f t="shared" si="48"/>
        <v>0.23409615043140841</v>
      </c>
    </row>
    <row r="365" spans="1:90" ht="15">
      <c r="A365" s="17" t="s">
        <v>659</v>
      </c>
      <c r="B365" s="19" t="s">
        <v>660</v>
      </c>
      <c r="C365" s="20">
        <v>4</v>
      </c>
      <c r="D365" s="20">
        <v>1</v>
      </c>
      <c r="E365" s="20">
        <v>3</v>
      </c>
      <c r="F365" s="20">
        <v>3</v>
      </c>
      <c r="G365" s="20">
        <v>4</v>
      </c>
      <c r="H365" s="20">
        <v>3</v>
      </c>
      <c r="I365" s="20">
        <v>3</v>
      </c>
      <c r="J365" s="20">
        <v>4</v>
      </c>
      <c r="K365" s="20">
        <v>4</v>
      </c>
      <c r="L365" s="20">
        <v>3</v>
      </c>
      <c r="M365" s="20">
        <v>4</v>
      </c>
      <c r="N365" s="20">
        <v>6</v>
      </c>
      <c r="P365" s="8">
        <f t="shared" si="41"/>
        <v>2.75</v>
      </c>
      <c r="Q365" s="8">
        <f t="shared" si="42"/>
        <v>3.5</v>
      </c>
      <c r="R365" s="8">
        <f t="shared" si="43"/>
        <v>4.25</v>
      </c>
      <c r="S365" s="14">
        <f t="shared" si="44"/>
        <v>0.82352941176470584</v>
      </c>
      <c r="U365">
        <f t="shared" si="45"/>
        <v>0.34792330342030681</v>
      </c>
      <c r="V365">
        <f t="shared" si="46"/>
        <v>0.62803122261304212</v>
      </c>
      <c r="X365">
        <f t="shared" si="47"/>
        <v>0.10758497128477508</v>
      </c>
      <c r="Y365">
        <f t="shared" si="48"/>
        <v>5.1364039429199496E-2</v>
      </c>
    </row>
    <row r="366" spans="1:90" ht="15">
      <c r="A366" s="17" t="s">
        <v>661</v>
      </c>
      <c r="B366" s="19" t="s">
        <v>662</v>
      </c>
      <c r="C366" s="20">
        <v>13</v>
      </c>
      <c r="D366" s="20">
        <v>5</v>
      </c>
      <c r="E366" s="20">
        <v>8</v>
      </c>
      <c r="F366" s="20">
        <v>7</v>
      </c>
      <c r="G366" s="20">
        <v>15</v>
      </c>
      <c r="H366" s="20">
        <v>5</v>
      </c>
      <c r="I366" s="20">
        <v>4</v>
      </c>
      <c r="J366" s="20">
        <v>10.1</v>
      </c>
      <c r="K366" s="20">
        <v>16</v>
      </c>
      <c r="L366" s="20">
        <v>11</v>
      </c>
      <c r="M366" s="20">
        <v>14</v>
      </c>
      <c r="N366" s="20">
        <v>19</v>
      </c>
      <c r="P366" s="8">
        <f t="shared" si="41"/>
        <v>8.25</v>
      </c>
      <c r="Q366" s="8">
        <f t="shared" si="42"/>
        <v>8.5250000000000004</v>
      </c>
      <c r="R366" s="8">
        <f t="shared" si="43"/>
        <v>15</v>
      </c>
      <c r="S366" s="14">
        <f t="shared" si="44"/>
        <v>0.56833333333333336</v>
      </c>
      <c r="U366">
        <f t="shared" si="45"/>
        <v>4.7305714778356822E-2</v>
      </c>
      <c r="V366">
        <f t="shared" si="46"/>
        <v>0.86249647625006509</v>
      </c>
      <c r="X366">
        <f t="shared" si="47"/>
        <v>0.43576342600726548</v>
      </c>
      <c r="Y366">
        <f t="shared" si="48"/>
        <v>1.8693036734249317E-2</v>
      </c>
    </row>
    <row r="367" spans="1:90" ht="15">
      <c r="A367" s="17" t="s">
        <v>663</v>
      </c>
      <c r="B367" s="19" t="s">
        <v>664</v>
      </c>
      <c r="C367" s="20">
        <v>7</v>
      </c>
      <c r="D367" s="20">
        <v>7</v>
      </c>
      <c r="E367" s="20">
        <v>9</v>
      </c>
      <c r="F367" s="20">
        <v>9</v>
      </c>
      <c r="G367" s="20">
        <v>5</v>
      </c>
      <c r="H367" s="20">
        <v>5</v>
      </c>
      <c r="I367" s="20">
        <v>6</v>
      </c>
      <c r="J367" s="20">
        <v>6</v>
      </c>
      <c r="K367" s="20">
        <v>12</v>
      </c>
      <c r="L367" s="20">
        <v>5</v>
      </c>
      <c r="M367" s="20">
        <v>6</v>
      </c>
      <c r="N367" s="20">
        <v>7</v>
      </c>
      <c r="P367" s="8">
        <f t="shared" si="41"/>
        <v>8</v>
      </c>
      <c r="Q367" s="8">
        <f t="shared" si="42"/>
        <v>5.5</v>
      </c>
      <c r="R367" s="8">
        <f t="shared" si="43"/>
        <v>7.5</v>
      </c>
      <c r="S367" s="14">
        <f t="shared" si="44"/>
        <v>0.73333333333333328</v>
      </c>
      <c r="U367">
        <f t="shared" si="45"/>
        <v>-0.5405683813627028</v>
      </c>
      <c r="V367">
        <f t="shared" si="46"/>
        <v>-9.3109404391481479E-2</v>
      </c>
      <c r="X367">
        <f t="shared" si="47"/>
        <v>1.6195185382722078E-3</v>
      </c>
      <c r="Y367">
        <f t="shared" si="48"/>
        <v>0.40215865239368959</v>
      </c>
    </row>
    <row r="368" spans="1:90" ht="15">
      <c r="A368" s="17" t="s">
        <v>665</v>
      </c>
      <c r="B368" s="19" t="s">
        <v>666</v>
      </c>
      <c r="C368" s="20">
        <v>30.1</v>
      </c>
      <c r="D368" s="20">
        <v>30.1</v>
      </c>
      <c r="E368" s="20">
        <v>28</v>
      </c>
      <c r="F368" s="20">
        <v>25</v>
      </c>
      <c r="G368" s="20">
        <v>28</v>
      </c>
      <c r="H368" s="20">
        <v>24</v>
      </c>
      <c r="I368" s="20">
        <v>23</v>
      </c>
      <c r="J368" s="20">
        <v>21</v>
      </c>
      <c r="K368" s="20">
        <v>30.1</v>
      </c>
      <c r="L368" s="20">
        <v>28</v>
      </c>
      <c r="M368" s="20">
        <v>28</v>
      </c>
      <c r="N368" s="20">
        <v>31</v>
      </c>
      <c r="P368" s="8">
        <f t="shared" si="41"/>
        <v>28.3</v>
      </c>
      <c r="Q368" s="8">
        <f t="shared" si="42"/>
        <v>24</v>
      </c>
      <c r="R368" s="8">
        <f t="shared" si="43"/>
        <v>29.274999999999999</v>
      </c>
      <c r="S368" s="14">
        <f t="shared" si="44"/>
        <v>0.81981212638770284</v>
      </c>
      <c r="U368">
        <f t="shared" si="45"/>
        <v>-0.23776764722336374</v>
      </c>
      <c r="V368">
        <f t="shared" si="46"/>
        <v>4.8867117669332806E-2</v>
      </c>
      <c r="X368">
        <f t="shared" si="47"/>
        <v>7.4413447299745824E-3</v>
      </c>
      <c r="Y368">
        <f t="shared" si="48"/>
        <v>0.30782177626260565</v>
      </c>
    </row>
    <row r="369" spans="1:25" ht="15">
      <c r="A369" s="17" t="s">
        <v>667</v>
      </c>
      <c r="B369" s="19" t="s">
        <v>668</v>
      </c>
      <c r="C369" s="20">
        <v>59</v>
      </c>
      <c r="D369" s="20">
        <v>52</v>
      </c>
      <c r="E369" s="20">
        <v>50.1</v>
      </c>
      <c r="F369" s="20">
        <v>50.1</v>
      </c>
      <c r="G369" s="20">
        <v>56</v>
      </c>
      <c r="H369" s="20">
        <v>48</v>
      </c>
      <c r="I369" s="20">
        <v>47</v>
      </c>
      <c r="J369" s="20">
        <v>49</v>
      </c>
      <c r="K369" s="20">
        <v>52</v>
      </c>
      <c r="L369" s="20">
        <v>58</v>
      </c>
      <c r="M369" s="20">
        <v>57</v>
      </c>
      <c r="N369" s="20">
        <v>68</v>
      </c>
      <c r="P369" s="8">
        <f t="shared" si="41"/>
        <v>52.8</v>
      </c>
      <c r="Q369" s="8">
        <f t="shared" si="42"/>
        <v>50</v>
      </c>
      <c r="R369" s="8">
        <f t="shared" si="43"/>
        <v>58.75</v>
      </c>
      <c r="S369" s="14">
        <f t="shared" si="44"/>
        <v>0.85106382978723405</v>
      </c>
      <c r="U369">
        <f t="shared" si="45"/>
        <v>-7.8609834696366329E-2</v>
      </c>
      <c r="V369">
        <f t="shared" si="46"/>
        <v>0.15405092209390875</v>
      </c>
      <c r="X369">
        <f t="shared" si="47"/>
        <v>9.696916072210111E-3</v>
      </c>
      <c r="Y369">
        <f t="shared" si="48"/>
        <v>0.16359508024317862</v>
      </c>
    </row>
    <row r="370" spans="1:25" ht="15">
      <c r="A370" s="17" t="s">
        <v>669</v>
      </c>
      <c r="B370" s="19" t="s">
        <v>670</v>
      </c>
      <c r="C370" s="20">
        <v>37</v>
      </c>
      <c r="D370" s="20">
        <v>40.1</v>
      </c>
      <c r="E370" s="20">
        <v>38</v>
      </c>
      <c r="F370" s="20">
        <v>41</v>
      </c>
      <c r="G370" s="20">
        <v>27</v>
      </c>
      <c r="H370" s="20">
        <v>26</v>
      </c>
      <c r="I370" s="20">
        <v>24</v>
      </c>
      <c r="J370" s="20">
        <v>23</v>
      </c>
      <c r="K370" s="20">
        <v>12</v>
      </c>
      <c r="L370" s="20">
        <v>24</v>
      </c>
      <c r="M370" s="20">
        <v>17</v>
      </c>
      <c r="N370" s="20">
        <v>17</v>
      </c>
      <c r="P370" s="8">
        <f t="shared" si="41"/>
        <v>39.024999999999999</v>
      </c>
      <c r="Q370" s="8">
        <f t="shared" si="42"/>
        <v>25</v>
      </c>
      <c r="R370" s="8">
        <f t="shared" si="43"/>
        <v>17.5</v>
      </c>
      <c r="S370" s="14">
        <f t="shared" si="44"/>
        <v>1.4285714285714286</v>
      </c>
      <c r="U370">
        <f t="shared" si="45"/>
        <v>-0.64247053731582171</v>
      </c>
      <c r="V370">
        <f t="shared" si="46"/>
        <v>-1.1570437101455802</v>
      </c>
      <c r="X370">
        <f t="shared" si="47"/>
        <v>1.6597142346988691E-3</v>
      </c>
      <c r="Y370">
        <f t="shared" si="48"/>
        <v>8.5533141904289985E-4</v>
      </c>
    </row>
    <row r="371" spans="1:25" ht="15">
      <c r="A371" s="17" t="s">
        <v>671</v>
      </c>
      <c r="B371" s="19" t="s">
        <v>672</v>
      </c>
      <c r="C371" s="20">
        <v>10.1</v>
      </c>
      <c r="D371" s="20">
        <v>10.1</v>
      </c>
      <c r="E371" s="20">
        <v>10.1</v>
      </c>
      <c r="F371" s="20">
        <v>6</v>
      </c>
      <c r="G371" s="20">
        <v>9</v>
      </c>
      <c r="H371" s="20">
        <v>10.1</v>
      </c>
      <c r="I371" s="20">
        <v>10.1</v>
      </c>
      <c r="J371" s="20">
        <v>10.1</v>
      </c>
      <c r="K371" s="20">
        <v>8</v>
      </c>
      <c r="L371" s="20">
        <v>10.1</v>
      </c>
      <c r="M371" s="20">
        <v>10.1</v>
      </c>
      <c r="N371" s="20">
        <v>10.1</v>
      </c>
      <c r="P371" s="8">
        <f t="shared" si="41"/>
        <v>9.0749999999999993</v>
      </c>
      <c r="Q371" s="8">
        <f t="shared" si="42"/>
        <v>9.8250000000000011</v>
      </c>
      <c r="R371" s="8">
        <f t="shared" si="43"/>
        <v>9.5750000000000011</v>
      </c>
      <c r="S371" s="14">
        <f t="shared" si="44"/>
        <v>1.0261096605744124</v>
      </c>
      <c r="U371">
        <f t="shared" si="45"/>
        <v>0.114559764262856</v>
      </c>
      <c r="V371">
        <f t="shared" si="46"/>
        <v>7.7374843929206544E-2</v>
      </c>
      <c r="X371">
        <f t="shared" si="47"/>
        <v>0.27981904722025336</v>
      </c>
      <c r="Y371">
        <f t="shared" si="48"/>
        <v>0.36289345154292268</v>
      </c>
    </row>
    <row r="372" spans="1:25" ht="15">
      <c r="A372" s="17" t="s">
        <v>673</v>
      </c>
      <c r="B372" s="19" t="s">
        <v>674</v>
      </c>
      <c r="C372" s="20">
        <v>11</v>
      </c>
      <c r="D372" s="20">
        <v>12</v>
      </c>
      <c r="E372" s="20">
        <v>14</v>
      </c>
      <c r="F372" s="20">
        <v>14</v>
      </c>
      <c r="G372" s="20">
        <v>14</v>
      </c>
      <c r="H372" s="20">
        <v>12</v>
      </c>
      <c r="I372" s="20">
        <v>14</v>
      </c>
      <c r="J372" s="20">
        <v>15</v>
      </c>
      <c r="K372" s="20">
        <v>12</v>
      </c>
      <c r="L372" s="20">
        <v>13</v>
      </c>
      <c r="M372" s="20">
        <v>12</v>
      </c>
      <c r="N372" s="20">
        <v>13</v>
      </c>
      <c r="P372" s="8">
        <f t="shared" si="41"/>
        <v>12.75</v>
      </c>
      <c r="Q372" s="8">
        <f t="shared" si="42"/>
        <v>13.75</v>
      </c>
      <c r="R372" s="8">
        <f t="shared" si="43"/>
        <v>12.5</v>
      </c>
      <c r="S372" s="14">
        <f t="shared" si="44"/>
        <v>1.1000000000000001</v>
      </c>
      <c r="U372">
        <f t="shared" si="45"/>
        <v>0.10893437155316395</v>
      </c>
      <c r="V372">
        <f t="shared" si="46"/>
        <v>-2.8569152196770954E-2</v>
      </c>
      <c r="X372">
        <f t="shared" si="47"/>
        <v>0.12610774817775225</v>
      </c>
      <c r="Y372">
        <f t="shared" si="48"/>
        <v>0.38041018775725538</v>
      </c>
    </row>
    <row r="373" spans="1:25" ht="15">
      <c r="A373" s="17" t="s">
        <v>675</v>
      </c>
      <c r="B373" s="19"/>
      <c r="C373" s="20">
        <v>35</v>
      </c>
      <c r="D373" s="20">
        <v>37</v>
      </c>
      <c r="E373" s="20">
        <v>35</v>
      </c>
      <c r="F373" s="20">
        <v>27</v>
      </c>
      <c r="G373" s="20">
        <v>44</v>
      </c>
      <c r="H373" s="20">
        <v>44</v>
      </c>
      <c r="I373" s="20">
        <v>32</v>
      </c>
      <c r="J373" s="20">
        <v>51</v>
      </c>
      <c r="K373" s="20">
        <v>45</v>
      </c>
      <c r="L373" s="20">
        <v>37</v>
      </c>
      <c r="M373" s="20">
        <v>42</v>
      </c>
      <c r="N373" s="20">
        <v>37</v>
      </c>
      <c r="P373" s="8">
        <f t="shared" si="41"/>
        <v>33.5</v>
      </c>
      <c r="Q373" s="8">
        <f t="shared" si="42"/>
        <v>42.75</v>
      </c>
      <c r="R373" s="8">
        <f t="shared" si="43"/>
        <v>40.25</v>
      </c>
      <c r="S373" s="14">
        <f t="shared" si="44"/>
        <v>1.0621118012422359</v>
      </c>
      <c r="U373">
        <f t="shared" si="45"/>
        <v>0.35176332442812547</v>
      </c>
      <c r="V373">
        <f t="shared" si="46"/>
        <v>0.26482768765684456</v>
      </c>
      <c r="X373">
        <f t="shared" si="47"/>
        <v>9.7781113500054029E-2</v>
      </c>
      <c r="Y373">
        <f t="shared" si="48"/>
        <v>3.2235754352682805E-2</v>
      </c>
    </row>
    <row r="374" spans="1:25" ht="15">
      <c r="A374" s="17" t="s">
        <v>676</v>
      </c>
      <c r="B374" s="19" t="s">
        <v>677</v>
      </c>
      <c r="C374" s="20">
        <v>30.1</v>
      </c>
      <c r="D374" s="20">
        <v>33</v>
      </c>
      <c r="E374" s="20">
        <v>19</v>
      </c>
      <c r="F374" s="20">
        <v>19</v>
      </c>
      <c r="G374" s="20">
        <v>21</v>
      </c>
      <c r="H374" s="20">
        <v>15</v>
      </c>
      <c r="I374" s="20">
        <v>13</v>
      </c>
      <c r="J374" s="20">
        <v>16</v>
      </c>
      <c r="K374" s="20">
        <v>2</v>
      </c>
      <c r="L374" s="20">
        <v>5</v>
      </c>
      <c r="M374" s="20">
        <v>5</v>
      </c>
      <c r="N374" s="20">
        <v>3</v>
      </c>
      <c r="P374" s="8">
        <f t="shared" si="41"/>
        <v>25.274999999999999</v>
      </c>
      <c r="Q374" s="8">
        <f t="shared" si="42"/>
        <v>16.25</v>
      </c>
      <c r="R374" s="8">
        <f t="shared" si="43"/>
        <v>3.75</v>
      </c>
      <c r="S374" s="14">
        <f t="shared" si="44"/>
        <v>4.333333333333333</v>
      </c>
      <c r="U374">
        <f t="shared" si="45"/>
        <v>-0.6372713739871978</v>
      </c>
      <c r="V374">
        <f t="shared" si="46"/>
        <v>-2.7527485914071339</v>
      </c>
      <c r="X374">
        <f t="shared" si="47"/>
        <v>3.4349369574432256E-2</v>
      </c>
      <c r="Y374">
        <f t="shared" si="48"/>
        <v>5.4056303313347511E-3</v>
      </c>
    </row>
    <row r="375" spans="1:25" ht="15">
      <c r="A375" s="17" t="s">
        <v>678</v>
      </c>
      <c r="B375" s="19" t="s">
        <v>679</v>
      </c>
      <c r="C375" s="20">
        <v>9</v>
      </c>
      <c r="D375" s="20">
        <v>9</v>
      </c>
      <c r="E375" s="20">
        <v>10.1</v>
      </c>
      <c r="F375" s="20">
        <v>9</v>
      </c>
      <c r="G375" s="20">
        <v>3</v>
      </c>
      <c r="H375" s="20">
        <v>2</v>
      </c>
      <c r="I375" s="20">
        <v>6</v>
      </c>
      <c r="J375" s="20">
        <v>5</v>
      </c>
      <c r="K375" s="20">
        <v>8</v>
      </c>
      <c r="L375" s="20">
        <v>7</v>
      </c>
      <c r="M375" s="20">
        <v>7</v>
      </c>
      <c r="N375" s="20">
        <v>7</v>
      </c>
      <c r="P375" s="8">
        <f t="shared" si="41"/>
        <v>9.2750000000000004</v>
      </c>
      <c r="Q375" s="8">
        <f t="shared" si="42"/>
        <v>4</v>
      </c>
      <c r="R375" s="8">
        <f t="shared" si="43"/>
        <v>7.25</v>
      </c>
      <c r="S375" s="14">
        <f t="shared" si="44"/>
        <v>0.55172413793103448</v>
      </c>
      <c r="U375">
        <f t="shared" si="45"/>
        <v>-1.213347281733441</v>
      </c>
      <c r="V375">
        <f t="shared" si="46"/>
        <v>-0.35536628660586889</v>
      </c>
      <c r="X375">
        <f t="shared" si="47"/>
        <v>2.8019600337643056E-3</v>
      </c>
      <c r="Y375">
        <f t="shared" si="48"/>
        <v>8.999186735508936E-3</v>
      </c>
    </row>
    <row r="376" spans="1:25" ht="15">
      <c r="A376" s="17" t="s">
        <v>680</v>
      </c>
      <c r="B376" s="19" t="s">
        <v>681</v>
      </c>
      <c r="C376" s="20">
        <v>7</v>
      </c>
      <c r="D376" s="20">
        <v>3</v>
      </c>
      <c r="E376" s="20">
        <v>7</v>
      </c>
      <c r="F376" s="20">
        <v>11</v>
      </c>
      <c r="G376" s="20">
        <v>7</v>
      </c>
      <c r="H376" s="20">
        <v>5</v>
      </c>
      <c r="I376" s="20">
        <v>6</v>
      </c>
      <c r="J376" s="20">
        <v>5</v>
      </c>
      <c r="K376" s="20">
        <v>7</v>
      </c>
      <c r="L376" s="20">
        <v>6</v>
      </c>
      <c r="M376" s="20">
        <v>6</v>
      </c>
      <c r="N376" s="20">
        <v>6</v>
      </c>
      <c r="P376" s="8">
        <f t="shared" si="41"/>
        <v>7</v>
      </c>
      <c r="Q376" s="8">
        <f t="shared" si="42"/>
        <v>5.75</v>
      </c>
      <c r="R376" s="8">
        <f t="shared" si="43"/>
        <v>6.25</v>
      </c>
      <c r="S376" s="14">
        <f t="shared" si="44"/>
        <v>0.92</v>
      </c>
      <c r="U376">
        <f t="shared" si="45"/>
        <v>-0.28379296600059128</v>
      </c>
      <c r="V376">
        <f t="shared" si="46"/>
        <v>-0.16349873228287934</v>
      </c>
      <c r="X376">
        <f t="shared" si="47"/>
        <v>0.25790963269520789</v>
      </c>
      <c r="Y376">
        <f t="shared" si="48"/>
        <v>0.34033391950286762</v>
      </c>
    </row>
    <row r="377" spans="1:25" ht="15">
      <c r="A377" s="17" t="s">
        <v>682</v>
      </c>
      <c r="B377" s="19" t="s">
        <v>683</v>
      </c>
      <c r="C377" s="20">
        <v>18</v>
      </c>
      <c r="D377" s="20">
        <v>18</v>
      </c>
      <c r="E377" s="20">
        <v>18</v>
      </c>
      <c r="F377" s="20">
        <v>17</v>
      </c>
      <c r="G377" s="20">
        <v>18</v>
      </c>
      <c r="H377" s="20">
        <v>21</v>
      </c>
      <c r="I377" s="20">
        <v>19</v>
      </c>
      <c r="J377" s="20">
        <v>15</v>
      </c>
      <c r="K377" s="20">
        <v>17</v>
      </c>
      <c r="L377" s="20">
        <v>20.100000000000001</v>
      </c>
      <c r="M377" s="20">
        <v>20.100000000000001</v>
      </c>
      <c r="N377" s="20">
        <v>20.100000000000001</v>
      </c>
      <c r="P377" s="8">
        <f t="shared" si="41"/>
        <v>17.75</v>
      </c>
      <c r="Q377" s="8">
        <f t="shared" si="42"/>
        <v>18.25</v>
      </c>
      <c r="R377" s="8">
        <f t="shared" si="43"/>
        <v>19.325000000000003</v>
      </c>
      <c r="S377" s="14">
        <f t="shared" si="44"/>
        <v>0.94437257438551081</v>
      </c>
      <c r="U377">
        <f t="shared" si="45"/>
        <v>4.0077439375335117E-2</v>
      </c>
      <c r="V377">
        <f t="shared" si="46"/>
        <v>0.12264938953280312</v>
      </c>
      <c r="X377">
        <f t="shared" si="47"/>
        <v>0.33190400601618442</v>
      </c>
      <c r="Y377">
        <f t="shared" si="48"/>
        <v>8.7481758943230015E-2</v>
      </c>
    </row>
    <row r="378" spans="1:25" ht="15">
      <c r="A378" s="17" t="s">
        <v>684</v>
      </c>
      <c r="B378" s="19" t="s">
        <v>685</v>
      </c>
      <c r="C378" s="20">
        <v>12</v>
      </c>
      <c r="D378" s="20">
        <v>9</v>
      </c>
      <c r="E378" s="20">
        <v>9</v>
      </c>
      <c r="F378" s="20">
        <v>8</v>
      </c>
      <c r="G378" s="20">
        <v>12</v>
      </c>
      <c r="H378" s="20">
        <v>8</v>
      </c>
      <c r="I378" s="20">
        <v>7</v>
      </c>
      <c r="J378" s="20">
        <v>10.1</v>
      </c>
      <c r="K378" s="20">
        <v>10.1</v>
      </c>
      <c r="L378" s="20">
        <v>12</v>
      </c>
      <c r="M378" s="20">
        <v>12</v>
      </c>
      <c r="N378" s="20">
        <v>14</v>
      </c>
      <c r="P378" s="8">
        <f t="shared" si="41"/>
        <v>9.5</v>
      </c>
      <c r="Q378" s="8">
        <f t="shared" si="42"/>
        <v>9.2750000000000004</v>
      </c>
      <c r="R378" s="8">
        <f t="shared" si="43"/>
        <v>12.025</v>
      </c>
      <c r="S378" s="14">
        <f t="shared" si="44"/>
        <v>0.7713097713097713</v>
      </c>
      <c r="U378">
        <f t="shared" si="45"/>
        <v>-3.4580231710144502E-2</v>
      </c>
      <c r="V378">
        <f t="shared" si="46"/>
        <v>0.34003747543909418</v>
      </c>
      <c r="X378">
        <f t="shared" si="47"/>
        <v>0.40694658957019086</v>
      </c>
      <c r="Y378">
        <f t="shared" si="48"/>
        <v>0.11018190251504127</v>
      </c>
    </row>
    <row r="379" spans="1:25" ht="15">
      <c r="A379" s="17" t="s">
        <v>686</v>
      </c>
      <c r="B379" s="19" t="s">
        <v>687</v>
      </c>
      <c r="C379" s="20">
        <v>3</v>
      </c>
      <c r="D379" s="20">
        <v>2</v>
      </c>
      <c r="E379" s="20">
        <v>3</v>
      </c>
      <c r="F379" s="20">
        <v>3</v>
      </c>
      <c r="G379" s="20">
        <v>2</v>
      </c>
      <c r="H379" s="20">
        <v>3</v>
      </c>
      <c r="I379" s="20">
        <v>3</v>
      </c>
      <c r="J379" s="20">
        <v>2</v>
      </c>
      <c r="K379" s="20">
        <v>3</v>
      </c>
      <c r="L379" s="20">
        <v>2</v>
      </c>
      <c r="M379" s="20">
        <v>3</v>
      </c>
      <c r="N379" s="20">
        <v>3</v>
      </c>
      <c r="P379" s="8">
        <f t="shared" si="41"/>
        <v>2.75</v>
      </c>
      <c r="Q379" s="8">
        <f t="shared" si="42"/>
        <v>2.5</v>
      </c>
      <c r="R379" s="8">
        <f t="shared" si="43"/>
        <v>2.75</v>
      </c>
      <c r="S379" s="14">
        <f t="shared" si="44"/>
        <v>0.90909090909090906</v>
      </c>
      <c r="U379">
        <f t="shared" si="45"/>
        <v>-0.13750352374993496</v>
      </c>
      <c r="V379">
        <f t="shared" si="46"/>
        <v>0</v>
      </c>
      <c r="X379">
        <f t="shared" si="47"/>
        <v>0.31880904570030077</v>
      </c>
      <c r="Y379" t="e">
        <f t="shared" si="48"/>
        <v>#DIV/0!</v>
      </c>
    </row>
    <row r="380" spans="1:25" ht="15">
      <c r="A380" s="17" t="s">
        <v>688</v>
      </c>
      <c r="B380" s="19" t="s">
        <v>689</v>
      </c>
      <c r="C380" s="20">
        <v>13</v>
      </c>
      <c r="D380" s="20">
        <v>8</v>
      </c>
      <c r="E380" s="20">
        <v>16</v>
      </c>
      <c r="F380" s="20">
        <v>19</v>
      </c>
      <c r="G380" s="20">
        <v>6</v>
      </c>
      <c r="H380" s="20">
        <v>11</v>
      </c>
      <c r="I380" s="20">
        <v>20.100000000000001</v>
      </c>
      <c r="J380" s="20">
        <v>11</v>
      </c>
      <c r="K380" s="20">
        <v>23</v>
      </c>
      <c r="L380" s="20">
        <v>10.1</v>
      </c>
      <c r="M380" s="20">
        <v>12</v>
      </c>
      <c r="N380" s="20">
        <v>19</v>
      </c>
      <c r="P380" s="8">
        <f t="shared" si="41"/>
        <v>14</v>
      </c>
      <c r="Q380" s="8">
        <f t="shared" si="42"/>
        <v>12.025</v>
      </c>
      <c r="R380" s="8">
        <f t="shared" si="43"/>
        <v>16.024999999999999</v>
      </c>
      <c r="S380" s="14">
        <f t="shared" si="44"/>
        <v>0.75039001560062413</v>
      </c>
      <c r="U380">
        <f t="shared" si="45"/>
        <v>-0.21938993317492445</v>
      </c>
      <c r="V380">
        <f t="shared" si="46"/>
        <v>0.19489752967377449</v>
      </c>
      <c r="X380">
        <f t="shared" si="47"/>
        <v>0.29063311337842579</v>
      </c>
      <c r="Y380">
        <f t="shared" si="48"/>
        <v>0.27048389106122023</v>
      </c>
    </row>
    <row r="381" spans="1:25" ht="15">
      <c r="A381" s="17" t="s">
        <v>690</v>
      </c>
      <c r="B381" s="19"/>
      <c r="C381" s="20">
        <v>32</v>
      </c>
      <c r="D381" s="20">
        <v>49</v>
      </c>
      <c r="E381" s="20">
        <v>34</v>
      </c>
      <c r="F381" s="20">
        <v>35</v>
      </c>
      <c r="G381" s="20">
        <v>33</v>
      </c>
      <c r="H381" s="20">
        <v>39</v>
      </c>
      <c r="I381" s="20">
        <v>42</v>
      </c>
      <c r="J381" s="20">
        <v>42</v>
      </c>
      <c r="K381" s="20">
        <v>32</v>
      </c>
      <c r="L381" s="20">
        <v>36</v>
      </c>
      <c r="M381" s="20">
        <v>37</v>
      </c>
      <c r="N381" s="20">
        <v>35</v>
      </c>
      <c r="P381" s="8">
        <f t="shared" si="41"/>
        <v>37.5</v>
      </c>
      <c r="Q381" s="8">
        <f t="shared" si="42"/>
        <v>39</v>
      </c>
      <c r="R381" s="8">
        <f t="shared" si="43"/>
        <v>35</v>
      </c>
      <c r="S381" s="14">
        <f t="shared" si="44"/>
        <v>1.1142857142857143</v>
      </c>
      <c r="U381">
        <f t="shared" si="45"/>
        <v>5.6583528366367514E-2</v>
      </c>
      <c r="V381">
        <f t="shared" si="46"/>
        <v>-9.9535673550914402E-2</v>
      </c>
      <c r="X381">
        <f t="shared" si="47"/>
        <v>0.37036567343016502</v>
      </c>
      <c r="Y381">
        <f t="shared" si="48"/>
        <v>0.26712546750825278</v>
      </c>
    </row>
    <row r="382" spans="1:25" ht="15">
      <c r="A382" s="17" t="s">
        <v>691</v>
      </c>
      <c r="B382" s="19" t="s">
        <v>692</v>
      </c>
      <c r="C382" s="20">
        <v>31</v>
      </c>
      <c r="D382" s="20">
        <v>29</v>
      </c>
      <c r="E382" s="20">
        <v>27</v>
      </c>
      <c r="F382" s="20">
        <v>25</v>
      </c>
      <c r="G382" s="20">
        <v>26</v>
      </c>
      <c r="H382" s="20">
        <v>24</v>
      </c>
      <c r="I382" s="20">
        <v>25</v>
      </c>
      <c r="J382" s="20">
        <v>26</v>
      </c>
      <c r="K382" s="20">
        <v>31</v>
      </c>
      <c r="L382" s="20">
        <v>29</v>
      </c>
      <c r="M382" s="20">
        <v>31</v>
      </c>
      <c r="N382" s="20">
        <v>31</v>
      </c>
      <c r="P382" s="8">
        <f t="shared" si="41"/>
        <v>28</v>
      </c>
      <c r="Q382" s="8">
        <f t="shared" si="42"/>
        <v>25.25</v>
      </c>
      <c r="R382" s="8">
        <f t="shared" si="43"/>
        <v>30.5</v>
      </c>
      <c r="S382" s="14">
        <f t="shared" si="44"/>
        <v>0.82786885245901642</v>
      </c>
      <c r="U382">
        <f t="shared" si="45"/>
        <v>-0.14914343930580934</v>
      </c>
      <c r="V382">
        <f t="shared" si="46"/>
        <v>0.12338241550528205</v>
      </c>
      <c r="X382">
        <f t="shared" si="47"/>
        <v>7.5700690855515146E-2</v>
      </c>
      <c r="Y382">
        <f t="shared" si="48"/>
        <v>9.7085672806029269E-2</v>
      </c>
    </row>
    <row r="383" spans="1:25" ht="15">
      <c r="A383" s="17" t="s">
        <v>693</v>
      </c>
      <c r="B383" s="19" t="s">
        <v>694</v>
      </c>
      <c r="C383" s="20">
        <v>18</v>
      </c>
      <c r="D383" s="20">
        <v>23</v>
      </c>
      <c r="E383" s="20">
        <v>9</v>
      </c>
      <c r="F383" s="20">
        <v>8</v>
      </c>
      <c r="G383" s="20">
        <v>22</v>
      </c>
      <c r="H383" s="20">
        <v>21</v>
      </c>
      <c r="I383" s="20">
        <v>15</v>
      </c>
      <c r="J383" s="20">
        <v>13</v>
      </c>
      <c r="K383" s="20">
        <v>16</v>
      </c>
      <c r="L383" s="20">
        <v>25</v>
      </c>
      <c r="M383" s="20">
        <v>19</v>
      </c>
      <c r="N383" s="20">
        <v>15</v>
      </c>
      <c r="P383" s="8">
        <f t="shared" si="41"/>
        <v>14.5</v>
      </c>
      <c r="Q383" s="8">
        <f t="shared" si="42"/>
        <v>17.75</v>
      </c>
      <c r="R383" s="8">
        <f t="shared" si="43"/>
        <v>18.75</v>
      </c>
      <c r="S383" s="14">
        <f t="shared" si="44"/>
        <v>0.94666666666666666</v>
      </c>
      <c r="U383">
        <f t="shared" si="45"/>
        <v>0.2917661243771098</v>
      </c>
      <c r="V383">
        <f t="shared" si="46"/>
        <v>0.3708376953683088</v>
      </c>
      <c r="X383">
        <f t="shared" si="47"/>
        <v>8.4114497636923607E-2</v>
      </c>
      <c r="Y383">
        <f t="shared" si="48"/>
        <v>0.10403529817251084</v>
      </c>
    </row>
    <row r="384" spans="1:25" ht="15">
      <c r="A384" s="17" t="s">
        <v>695</v>
      </c>
      <c r="B384" s="19" t="s">
        <v>696</v>
      </c>
      <c r="C384" s="20">
        <v>11</v>
      </c>
      <c r="D384" s="20">
        <v>10.1</v>
      </c>
      <c r="E384" s="20">
        <v>12</v>
      </c>
      <c r="F384" s="20">
        <v>10.1</v>
      </c>
      <c r="G384" s="20">
        <v>12</v>
      </c>
      <c r="H384" s="20">
        <v>12</v>
      </c>
      <c r="I384" s="20">
        <v>11</v>
      </c>
      <c r="J384" s="20">
        <v>9</v>
      </c>
      <c r="K384" s="20">
        <v>10.1</v>
      </c>
      <c r="L384" s="20">
        <v>10.1</v>
      </c>
      <c r="M384" s="20">
        <v>10.1</v>
      </c>
      <c r="N384" s="20">
        <v>8</v>
      </c>
      <c r="P384" s="8">
        <f t="shared" si="41"/>
        <v>10.8</v>
      </c>
      <c r="Q384" s="8">
        <f t="shared" si="42"/>
        <v>11</v>
      </c>
      <c r="R384" s="8">
        <f t="shared" si="43"/>
        <v>9.5749999999999993</v>
      </c>
      <c r="S384" s="14">
        <f t="shared" si="44"/>
        <v>1.1488250652741516</v>
      </c>
      <c r="U384">
        <f t="shared" si="45"/>
        <v>2.6472211361190864E-2</v>
      </c>
      <c r="V384">
        <f t="shared" si="46"/>
        <v>-0.17368692023851165</v>
      </c>
      <c r="X384">
        <f t="shared" si="47"/>
        <v>0.40287289882233301</v>
      </c>
      <c r="Y384">
        <f t="shared" si="48"/>
        <v>4.2951370742288573E-2</v>
      </c>
    </row>
    <row r="385" spans="1:25" ht="15">
      <c r="A385" s="17" t="s">
        <v>697</v>
      </c>
      <c r="B385" s="19" t="s">
        <v>698</v>
      </c>
      <c r="C385" s="20">
        <v>2</v>
      </c>
      <c r="D385" s="20">
        <v>4</v>
      </c>
      <c r="E385" s="20">
        <v>8</v>
      </c>
      <c r="F385" s="20">
        <v>6</v>
      </c>
      <c r="G385" s="20">
        <v>5</v>
      </c>
      <c r="H385" s="20">
        <v>6</v>
      </c>
      <c r="I385" s="20">
        <v>3</v>
      </c>
      <c r="J385" s="20">
        <v>6</v>
      </c>
      <c r="K385" s="20">
        <v>6</v>
      </c>
      <c r="L385" s="20">
        <v>4</v>
      </c>
      <c r="M385" s="20">
        <v>6</v>
      </c>
      <c r="N385" s="20">
        <v>5</v>
      </c>
      <c r="P385" s="8">
        <f t="shared" si="41"/>
        <v>5</v>
      </c>
      <c r="Q385" s="8">
        <f t="shared" si="42"/>
        <v>5</v>
      </c>
      <c r="R385" s="8">
        <f t="shared" si="43"/>
        <v>5.25</v>
      </c>
      <c r="S385" s="14">
        <f t="shared" si="44"/>
        <v>0.95238095238095233</v>
      </c>
      <c r="U385">
        <f t="shared" si="45"/>
        <v>0</v>
      </c>
      <c r="V385">
        <f t="shared" si="46"/>
        <v>7.0389327891398012E-2</v>
      </c>
      <c r="X385">
        <f t="shared" si="47"/>
        <v>0.5</v>
      </c>
      <c r="Y385">
        <f t="shared" si="48"/>
        <v>0.43067715462347106</v>
      </c>
    </row>
    <row r="386" spans="1:25" ht="15">
      <c r="A386" s="17" t="s">
        <v>699</v>
      </c>
      <c r="B386" s="19"/>
      <c r="C386" s="20">
        <v>15</v>
      </c>
      <c r="D386" s="20">
        <v>16</v>
      </c>
      <c r="E386" s="20">
        <v>17</v>
      </c>
      <c r="F386" s="20">
        <v>19</v>
      </c>
      <c r="G386" s="20">
        <v>13</v>
      </c>
      <c r="H386" s="20">
        <v>12</v>
      </c>
      <c r="I386" s="20">
        <v>11</v>
      </c>
      <c r="J386" s="20">
        <v>12</v>
      </c>
      <c r="K386" s="20">
        <v>14</v>
      </c>
      <c r="L386" s="20">
        <v>15</v>
      </c>
      <c r="M386" s="20">
        <v>13</v>
      </c>
      <c r="N386" s="20">
        <v>13</v>
      </c>
      <c r="P386" s="8">
        <f t="shared" si="41"/>
        <v>16.75</v>
      </c>
      <c r="Q386" s="8">
        <f t="shared" si="42"/>
        <v>12</v>
      </c>
      <c r="R386" s="8">
        <f t="shared" si="43"/>
        <v>13.75</v>
      </c>
      <c r="S386" s="14">
        <f t="shared" si="44"/>
        <v>0.87272727272727268</v>
      </c>
      <c r="U386">
        <f t="shared" si="45"/>
        <v>-0.48112668973661632</v>
      </c>
      <c r="V386">
        <f t="shared" si="46"/>
        <v>-0.28472947693311279</v>
      </c>
      <c r="X386">
        <f t="shared" si="47"/>
        <v>1.1682702557681441E-2</v>
      </c>
      <c r="Y386">
        <f t="shared" si="48"/>
        <v>4.5860556655785929E-2</v>
      </c>
    </row>
    <row r="387" spans="1:25" ht="15">
      <c r="A387" s="17" t="s">
        <v>700</v>
      </c>
      <c r="B387" s="19" t="s">
        <v>701</v>
      </c>
      <c r="C387" s="20">
        <v>24</v>
      </c>
      <c r="D387" s="20">
        <v>24</v>
      </c>
      <c r="E387" s="20">
        <v>20.100000000000001</v>
      </c>
      <c r="F387" s="20">
        <v>20.100000000000001</v>
      </c>
      <c r="G387" s="20">
        <v>18</v>
      </c>
      <c r="H387" s="20">
        <v>15</v>
      </c>
      <c r="I387" s="20">
        <v>14</v>
      </c>
      <c r="J387" s="20">
        <v>13</v>
      </c>
      <c r="K387" s="20">
        <v>6</v>
      </c>
      <c r="L387" s="20">
        <v>18</v>
      </c>
      <c r="M387" s="20">
        <v>17</v>
      </c>
      <c r="N387" s="20">
        <v>5</v>
      </c>
      <c r="P387" s="8">
        <f t="shared" si="41"/>
        <v>22.049999999999997</v>
      </c>
      <c r="Q387" s="8">
        <f t="shared" si="42"/>
        <v>15</v>
      </c>
      <c r="R387" s="8">
        <f t="shared" si="43"/>
        <v>11.5</v>
      </c>
      <c r="S387" s="14">
        <f t="shared" si="44"/>
        <v>1.3043478260869565</v>
      </c>
      <c r="U387">
        <f t="shared" si="45"/>
        <v>-0.55581615506163951</v>
      </c>
      <c r="V387">
        <f t="shared" si="46"/>
        <v>-0.93914479461314515</v>
      </c>
      <c r="X387">
        <f t="shared" si="47"/>
        <v>1.0240980526757487E-3</v>
      </c>
      <c r="Y387">
        <f t="shared" si="48"/>
        <v>2.9764716788160749E-2</v>
      </c>
    </row>
    <row r="388" spans="1:25" ht="15">
      <c r="A388" s="17" t="s">
        <v>702</v>
      </c>
      <c r="B388" s="19"/>
      <c r="C388" s="20">
        <v>28</v>
      </c>
      <c r="D388" s="20">
        <v>21</v>
      </c>
      <c r="E388" s="20">
        <v>20.100000000000001</v>
      </c>
      <c r="F388" s="20">
        <v>23</v>
      </c>
      <c r="G388" s="20">
        <v>26</v>
      </c>
      <c r="H388" s="20">
        <v>22</v>
      </c>
      <c r="I388" s="20">
        <v>23</v>
      </c>
      <c r="J388" s="20">
        <v>21</v>
      </c>
      <c r="K388" s="20">
        <v>23</v>
      </c>
      <c r="L388" s="20">
        <v>27</v>
      </c>
      <c r="M388" s="20">
        <v>23</v>
      </c>
      <c r="N388" s="20">
        <v>27</v>
      </c>
      <c r="P388" s="8">
        <f t="shared" si="41"/>
        <v>23.024999999999999</v>
      </c>
      <c r="Q388" s="8">
        <f t="shared" si="42"/>
        <v>23</v>
      </c>
      <c r="R388" s="8">
        <f t="shared" si="43"/>
        <v>25</v>
      </c>
      <c r="S388" s="14">
        <f t="shared" si="44"/>
        <v>0.92</v>
      </c>
      <c r="U388">
        <f t="shared" si="45"/>
        <v>-1.5672951469601897E-3</v>
      </c>
      <c r="V388">
        <f t="shared" si="46"/>
        <v>0.11872693857075152</v>
      </c>
      <c r="X388">
        <f t="shared" si="47"/>
        <v>0.49237147897376726</v>
      </c>
      <c r="Y388">
        <f t="shared" si="48"/>
        <v>0.23643117065464589</v>
      </c>
    </row>
    <row r="389" spans="1:25" ht="15">
      <c r="A389" s="17" t="s">
        <v>703</v>
      </c>
      <c r="B389" s="19"/>
      <c r="C389" s="20">
        <v>7</v>
      </c>
      <c r="D389" s="20">
        <v>5</v>
      </c>
      <c r="E389" s="20">
        <v>5</v>
      </c>
      <c r="F389" s="20">
        <v>7</v>
      </c>
      <c r="G389" s="20">
        <v>6</v>
      </c>
      <c r="H389" s="20">
        <v>6</v>
      </c>
      <c r="I389" s="20">
        <v>6</v>
      </c>
      <c r="J389" s="20">
        <v>6</v>
      </c>
      <c r="K389" s="20">
        <v>7</v>
      </c>
      <c r="L389" s="20">
        <v>6</v>
      </c>
      <c r="M389" s="20">
        <v>6</v>
      </c>
      <c r="N389" s="20">
        <v>6</v>
      </c>
      <c r="P389" s="8">
        <f t="shared" ref="P389:P452" si="49">AVERAGE(C389:F389)</f>
        <v>6</v>
      </c>
      <c r="Q389" s="8">
        <f t="shared" ref="Q389:Q452" si="50">AVERAGE(G389:J389)</f>
        <v>6</v>
      </c>
      <c r="R389" s="8">
        <f t="shared" ref="R389:R452" si="51">AVERAGE(K389:N389)</f>
        <v>6.25</v>
      </c>
      <c r="S389" s="14">
        <f t="shared" ref="S389:S452" si="52">Q389/R389</f>
        <v>0.96</v>
      </c>
      <c r="U389">
        <f t="shared" ref="U389:U452" si="53">LOG((Q389/P389),2)</f>
        <v>0</v>
      </c>
      <c r="V389">
        <f t="shared" ref="V389:V452" si="54">LOG((R389/P389),2)</f>
        <v>5.8893689053568621E-2</v>
      </c>
      <c r="X389">
        <f t="shared" ref="X389:X452" si="55">TTEST(C389:F389,G389:J389,1,1)</f>
        <v>0.5</v>
      </c>
      <c r="Y389">
        <f t="shared" ref="Y389:Y452" si="56">TTEST(C389:F389,K389:N389,1,1)</f>
        <v>0.31880904570030089</v>
      </c>
    </row>
    <row r="390" spans="1:25" ht="15">
      <c r="A390" s="17" t="s">
        <v>704</v>
      </c>
      <c r="B390" s="19" t="s">
        <v>705</v>
      </c>
      <c r="C390" s="20">
        <v>19</v>
      </c>
      <c r="D390" s="20">
        <v>16</v>
      </c>
      <c r="E390" s="20">
        <v>17</v>
      </c>
      <c r="F390" s="20">
        <v>17</v>
      </c>
      <c r="G390" s="20">
        <v>13</v>
      </c>
      <c r="H390" s="20">
        <v>11</v>
      </c>
      <c r="I390" s="20">
        <v>14</v>
      </c>
      <c r="J390" s="20">
        <v>13</v>
      </c>
      <c r="K390" s="20">
        <v>12</v>
      </c>
      <c r="L390" s="20">
        <v>16</v>
      </c>
      <c r="M390" s="20">
        <v>11</v>
      </c>
      <c r="N390" s="20">
        <v>16</v>
      </c>
      <c r="P390" s="8">
        <f t="shared" si="49"/>
        <v>17.25</v>
      </c>
      <c r="Q390" s="8">
        <f t="shared" si="50"/>
        <v>12.75</v>
      </c>
      <c r="R390" s="8">
        <f t="shared" si="51"/>
        <v>13.75</v>
      </c>
      <c r="S390" s="14">
        <f t="shared" si="52"/>
        <v>0.92727272727272725</v>
      </c>
      <c r="U390">
        <f t="shared" si="53"/>
        <v>-0.43609911480667357</v>
      </c>
      <c r="V390">
        <f t="shared" si="54"/>
        <v>-0.32716474325350947</v>
      </c>
      <c r="X390">
        <f t="shared" si="55"/>
        <v>3.0284243979541979E-3</v>
      </c>
      <c r="Y390">
        <f t="shared" si="56"/>
        <v>7.0121675775170964E-2</v>
      </c>
    </row>
    <row r="391" spans="1:25" ht="15">
      <c r="A391" s="17" t="s">
        <v>706</v>
      </c>
      <c r="B391" s="19"/>
      <c r="C391" s="20">
        <v>9</v>
      </c>
      <c r="D391" s="20">
        <v>8</v>
      </c>
      <c r="E391" s="20">
        <v>9</v>
      </c>
      <c r="F391" s="20">
        <v>9</v>
      </c>
      <c r="G391" s="20">
        <v>13</v>
      </c>
      <c r="H391" s="20">
        <v>11</v>
      </c>
      <c r="I391" s="20">
        <v>13</v>
      </c>
      <c r="J391" s="20">
        <v>11</v>
      </c>
      <c r="K391" s="20">
        <v>14</v>
      </c>
      <c r="L391" s="20">
        <v>17</v>
      </c>
      <c r="M391" s="20">
        <v>15</v>
      </c>
      <c r="N391" s="20">
        <v>10.1</v>
      </c>
      <c r="P391" s="8">
        <f t="shared" si="49"/>
        <v>8.75</v>
      </c>
      <c r="Q391" s="8">
        <f t="shared" si="50"/>
        <v>12</v>
      </c>
      <c r="R391" s="8">
        <f t="shared" si="51"/>
        <v>14.025</v>
      </c>
      <c r="S391" s="14">
        <f t="shared" si="52"/>
        <v>0.85561497326203206</v>
      </c>
      <c r="U391">
        <f t="shared" si="53"/>
        <v>0.45567948377618972</v>
      </c>
      <c r="V391">
        <f t="shared" si="54"/>
        <v>0.68064584877646417</v>
      </c>
      <c r="X391">
        <f t="shared" si="55"/>
        <v>3.2665972377328928E-3</v>
      </c>
      <c r="Y391">
        <f t="shared" si="56"/>
        <v>2.4017508548466737E-2</v>
      </c>
    </row>
    <row r="392" spans="1:25" ht="15">
      <c r="A392" s="17" t="s">
        <v>707</v>
      </c>
      <c r="B392" s="19" t="s">
        <v>708</v>
      </c>
      <c r="C392" s="20">
        <v>8</v>
      </c>
      <c r="D392" s="20">
        <v>8</v>
      </c>
      <c r="E392" s="20">
        <v>8</v>
      </c>
      <c r="F392" s="20">
        <v>7</v>
      </c>
      <c r="G392" s="20">
        <v>8</v>
      </c>
      <c r="H392" s="20">
        <v>7</v>
      </c>
      <c r="I392" s="20">
        <v>7</v>
      </c>
      <c r="J392" s="20">
        <v>8</v>
      </c>
      <c r="K392" s="20">
        <v>8</v>
      </c>
      <c r="L392" s="20">
        <v>8</v>
      </c>
      <c r="M392" s="20">
        <v>7</v>
      </c>
      <c r="N392" s="20">
        <v>7</v>
      </c>
      <c r="P392" s="8">
        <f t="shared" si="49"/>
        <v>7.75</v>
      </c>
      <c r="Q392" s="8">
        <f t="shared" si="50"/>
        <v>7.5</v>
      </c>
      <c r="R392" s="8">
        <f t="shared" si="51"/>
        <v>7.5</v>
      </c>
      <c r="S392" s="14">
        <f t="shared" si="52"/>
        <v>1</v>
      </c>
      <c r="U392">
        <f t="shared" si="53"/>
        <v>-4.7305714778356635E-2</v>
      </c>
      <c r="V392">
        <f t="shared" si="54"/>
        <v>-4.7305714778356635E-2</v>
      </c>
      <c r="X392">
        <f t="shared" si="55"/>
        <v>0.31880904570030077</v>
      </c>
      <c r="Y392">
        <f t="shared" si="56"/>
        <v>0.19550110947788529</v>
      </c>
    </row>
    <row r="393" spans="1:25" ht="15">
      <c r="A393" s="17" t="s">
        <v>709</v>
      </c>
      <c r="B393" s="19" t="s">
        <v>710</v>
      </c>
      <c r="C393" s="20">
        <v>14</v>
      </c>
      <c r="D393" s="20">
        <v>8</v>
      </c>
      <c r="E393" s="20">
        <v>7</v>
      </c>
      <c r="F393" s="20">
        <v>11</v>
      </c>
      <c r="G393" s="20">
        <v>7</v>
      </c>
      <c r="H393" s="20">
        <v>7</v>
      </c>
      <c r="I393" s="20">
        <v>5</v>
      </c>
      <c r="J393" s="20">
        <v>4</v>
      </c>
      <c r="K393" s="20">
        <v>9</v>
      </c>
      <c r="L393" s="20">
        <v>11</v>
      </c>
      <c r="M393" s="20">
        <v>9</v>
      </c>
      <c r="N393" s="20">
        <v>11</v>
      </c>
      <c r="P393" s="8">
        <f t="shared" si="49"/>
        <v>10</v>
      </c>
      <c r="Q393" s="8">
        <f t="shared" si="50"/>
        <v>5.75</v>
      </c>
      <c r="R393" s="8">
        <f t="shared" si="51"/>
        <v>10</v>
      </c>
      <c r="S393" s="14">
        <f t="shared" si="52"/>
        <v>0.57499999999999996</v>
      </c>
      <c r="U393">
        <f t="shared" si="53"/>
        <v>-0.79836613883034957</v>
      </c>
      <c r="V393">
        <f t="shared" si="54"/>
        <v>0</v>
      </c>
      <c r="X393">
        <f t="shared" si="55"/>
        <v>3.8334200996859746E-2</v>
      </c>
      <c r="Y393">
        <f t="shared" si="56"/>
        <v>0.5</v>
      </c>
    </row>
    <row r="394" spans="1:25" ht="15">
      <c r="A394" s="17" t="s">
        <v>711</v>
      </c>
      <c r="B394" s="19" t="s">
        <v>712</v>
      </c>
      <c r="C394" s="20">
        <v>19</v>
      </c>
      <c r="D394" s="20">
        <v>11</v>
      </c>
      <c r="E394" s="20">
        <v>13</v>
      </c>
      <c r="F394" s="20">
        <v>12</v>
      </c>
      <c r="G394" s="20">
        <v>19</v>
      </c>
      <c r="H394" s="20">
        <v>16</v>
      </c>
      <c r="I394" s="20">
        <v>16</v>
      </c>
      <c r="J394" s="20">
        <v>17</v>
      </c>
      <c r="K394" s="20">
        <v>18</v>
      </c>
      <c r="L394" s="20">
        <v>20.100000000000001</v>
      </c>
      <c r="M394" s="20">
        <v>19</v>
      </c>
      <c r="N394" s="20">
        <v>19</v>
      </c>
      <c r="P394" s="8">
        <f t="shared" si="49"/>
        <v>13.75</v>
      </c>
      <c r="Q394" s="8">
        <f t="shared" si="50"/>
        <v>17</v>
      </c>
      <c r="R394" s="8">
        <f t="shared" si="51"/>
        <v>19.024999999999999</v>
      </c>
      <c r="S394" s="14">
        <f t="shared" si="52"/>
        <v>0.89356110381077536</v>
      </c>
      <c r="U394">
        <f t="shared" si="53"/>
        <v>0.30610312772567977</v>
      </c>
      <c r="V394">
        <f t="shared" si="54"/>
        <v>0.46846483509152337</v>
      </c>
      <c r="X394">
        <f t="shared" si="55"/>
        <v>3.534599472562016E-2</v>
      </c>
      <c r="Y394">
        <f t="shared" si="56"/>
        <v>4.7524182963260948E-2</v>
      </c>
    </row>
    <row r="395" spans="1:25" ht="15">
      <c r="A395" s="17" t="s">
        <v>713</v>
      </c>
      <c r="B395" s="19" t="s">
        <v>714</v>
      </c>
      <c r="C395" s="20">
        <v>7</v>
      </c>
      <c r="D395" s="20">
        <v>5</v>
      </c>
      <c r="E395" s="20">
        <v>5</v>
      </c>
      <c r="F395" s="20">
        <v>8</v>
      </c>
      <c r="G395" s="20">
        <v>6</v>
      </c>
      <c r="H395" s="20">
        <v>5</v>
      </c>
      <c r="I395" s="20">
        <v>6</v>
      </c>
      <c r="J395" s="20">
        <v>6</v>
      </c>
      <c r="K395" s="20">
        <v>5</v>
      </c>
      <c r="L395" s="20">
        <v>6</v>
      </c>
      <c r="M395" s="20">
        <v>5</v>
      </c>
      <c r="N395" s="20">
        <v>6</v>
      </c>
      <c r="P395" s="8">
        <f t="shared" si="49"/>
        <v>6.25</v>
      </c>
      <c r="Q395" s="8">
        <f t="shared" si="50"/>
        <v>5.75</v>
      </c>
      <c r="R395" s="8">
        <f t="shared" si="51"/>
        <v>5.5</v>
      </c>
      <c r="S395" s="14">
        <f t="shared" si="52"/>
        <v>1.0454545454545454</v>
      </c>
      <c r="U395">
        <f t="shared" si="53"/>
        <v>-0.12029423371771177</v>
      </c>
      <c r="V395">
        <f t="shared" si="54"/>
        <v>-0.18442457113742744</v>
      </c>
      <c r="X395">
        <f t="shared" si="55"/>
        <v>0.24751267302985544</v>
      </c>
      <c r="Y395">
        <f t="shared" si="56"/>
        <v>0.19550110947788529</v>
      </c>
    </row>
    <row r="396" spans="1:25" ht="15">
      <c r="A396" s="17" t="s">
        <v>715</v>
      </c>
      <c r="B396" s="19" t="s">
        <v>716</v>
      </c>
      <c r="C396" s="20">
        <v>12</v>
      </c>
      <c r="D396" s="20">
        <v>14</v>
      </c>
      <c r="E396" s="20">
        <v>11</v>
      </c>
      <c r="F396" s="20">
        <v>12</v>
      </c>
      <c r="G396" s="20">
        <v>24</v>
      </c>
      <c r="H396" s="20">
        <v>17</v>
      </c>
      <c r="I396" s="20">
        <v>10.1</v>
      </c>
      <c r="J396" s="20">
        <v>10.1</v>
      </c>
      <c r="K396" s="20">
        <v>8</v>
      </c>
      <c r="L396" s="20">
        <v>15</v>
      </c>
      <c r="M396" s="20">
        <v>20.100000000000001</v>
      </c>
      <c r="N396" s="20">
        <v>10.1</v>
      </c>
      <c r="P396" s="8">
        <f t="shared" si="49"/>
        <v>12.25</v>
      </c>
      <c r="Q396" s="8">
        <f t="shared" si="50"/>
        <v>15.3</v>
      </c>
      <c r="R396" s="8">
        <f t="shared" si="51"/>
        <v>13.3</v>
      </c>
      <c r="S396" s="14">
        <f t="shared" si="52"/>
        <v>1.1503759398496241</v>
      </c>
      <c r="U396">
        <f t="shared" si="53"/>
        <v>0.32074990369008133</v>
      </c>
      <c r="V396">
        <f t="shared" si="54"/>
        <v>0.11864449649861922</v>
      </c>
      <c r="X396">
        <f t="shared" si="55"/>
        <v>0.20315340783234881</v>
      </c>
      <c r="Y396">
        <f t="shared" si="56"/>
        <v>0.36947928869619351</v>
      </c>
    </row>
    <row r="397" spans="1:25" ht="15">
      <c r="A397" s="17" t="s">
        <v>717</v>
      </c>
      <c r="B397" s="19"/>
      <c r="C397" s="20">
        <v>7</v>
      </c>
      <c r="D397" s="20">
        <v>3</v>
      </c>
      <c r="E397" s="20">
        <v>3</v>
      </c>
      <c r="F397" s="20">
        <v>4</v>
      </c>
      <c r="G397" s="20">
        <v>4</v>
      </c>
      <c r="H397" s="20">
        <v>3</v>
      </c>
      <c r="I397" s="20">
        <v>4</v>
      </c>
      <c r="J397" s="20">
        <v>4</v>
      </c>
      <c r="K397" s="20">
        <v>5</v>
      </c>
      <c r="L397" s="20">
        <v>4</v>
      </c>
      <c r="M397" s="20">
        <v>4</v>
      </c>
      <c r="N397" s="20">
        <v>4</v>
      </c>
      <c r="P397" s="8">
        <f t="shared" si="49"/>
        <v>4.25</v>
      </c>
      <c r="Q397" s="8">
        <f t="shared" si="50"/>
        <v>3.75</v>
      </c>
      <c r="R397" s="8">
        <f t="shared" si="51"/>
        <v>4.25</v>
      </c>
      <c r="S397" s="14">
        <f t="shared" si="52"/>
        <v>0.88235294117647056</v>
      </c>
      <c r="U397">
        <f t="shared" si="53"/>
        <v>-0.18057224564182092</v>
      </c>
      <c r="V397">
        <f t="shared" si="54"/>
        <v>0</v>
      </c>
      <c r="X397">
        <f t="shared" si="55"/>
        <v>0.30209065179529593</v>
      </c>
      <c r="Y397">
        <f t="shared" si="56"/>
        <v>0.5</v>
      </c>
    </row>
    <row r="398" spans="1:25" ht="15">
      <c r="A398" s="17" t="s">
        <v>718</v>
      </c>
      <c r="B398" s="19"/>
      <c r="C398" s="20">
        <v>6</v>
      </c>
      <c r="D398" s="20">
        <v>9</v>
      </c>
      <c r="E398" s="20">
        <v>4</v>
      </c>
      <c r="F398" s="20">
        <v>5</v>
      </c>
      <c r="G398" s="20">
        <v>7</v>
      </c>
      <c r="H398" s="20">
        <v>7</v>
      </c>
      <c r="I398" s="20">
        <v>7</v>
      </c>
      <c r="J398" s="20">
        <v>5</v>
      </c>
      <c r="K398" s="20">
        <v>8</v>
      </c>
      <c r="L398" s="20">
        <v>4</v>
      </c>
      <c r="M398" s="20">
        <v>6</v>
      </c>
      <c r="N398" s="20">
        <v>6</v>
      </c>
      <c r="P398" s="8">
        <f t="shared" si="49"/>
        <v>6</v>
      </c>
      <c r="Q398" s="8">
        <f t="shared" si="50"/>
        <v>6.5</v>
      </c>
      <c r="R398" s="8">
        <f t="shared" si="51"/>
        <v>6</v>
      </c>
      <c r="S398" s="14">
        <f t="shared" si="52"/>
        <v>1.0833333333333333</v>
      </c>
      <c r="U398">
        <f t="shared" si="53"/>
        <v>0.11547721741993588</v>
      </c>
      <c r="V398">
        <f t="shared" si="54"/>
        <v>0</v>
      </c>
      <c r="X398">
        <f t="shared" si="55"/>
        <v>0.33190400601618442</v>
      </c>
      <c r="Y398">
        <f t="shared" si="56"/>
        <v>0.5</v>
      </c>
    </row>
    <row r="399" spans="1:25" ht="15">
      <c r="A399" s="17" t="s">
        <v>719</v>
      </c>
      <c r="B399" s="19" t="s">
        <v>720</v>
      </c>
      <c r="C399" s="20">
        <v>25</v>
      </c>
      <c r="D399" s="20">
        <v>21</v>
      </c>
      <c r="E399" s="20">
        <v>21</v>
      </c>
      <c r="F399" s="20">
        <v>13</v>
      </c>
      <c r="G399" s="20">
        <v>24</v>
      </c>
      <c r="H399" s="20">
        <v>26</v>
      </c>
      <c r="I399" s="20">
        <v>20.100000000000001</v>
      </c>
      <c r="J399" s="20">
        <v>26</v>
      </c>
      <c r="K399" s="20">
        <v>24</v>
      </c>
      <c r="L399" s="20">
        <v>27</v>
      </c>
      <c r="M399" s="20">
        <v>26</v>
      </c>
      <c r="N399" s="20">
        <v>28</v>
      </c>
      <c r="P399" s="8">
        <f t="shared" si="49"/>
        <v>20</v>
      </c>
      <c r="Q399" s="8">
        <f t="shared" si="50"/>
        <v>24.024999999999999</v>
      </c>
      <c r="R399" s="8">
        <f t="shared" si="51"/>
        <v>26.25</v>
      </c>
      <c r="S399" s="14">
        <f t="shared" si="52"/>
        <v>0.91523809523809518</v>
      </c>
      <c r="U399">
        <f t="shared" si="53"/>
        <v>0.26453643099902563</v>
      </c>
      <c r="V399">
        <f t="shared" si="54"/>
        <v>0.39231742277876031</v>
      </c>
      <c r="X399">
        <f t="shared" si="55"/>
        <v>0.15511166097916776</v>
      </c>
      <c r="Y399">
        <f t="shared" si="56"/>
        <v>7.7314897915962799E-2</v>
      </c>
    </row>
    <row r="400" spans="1:25" ht="15">
      <c r="A400" s="17" t="s">
        <v>721</v>
      </c>
      <c r="B400" s="19" t="s">
        <v>722</v>
      </c>
      <c r="C400" s="20">
        <v>8</v>
      </c>
      <c r="D400" s="20">
        <v>9</v>
      </c>
      <c r="E400" s="20">
        <v>10.1</v>
      </c>
      <c r="F400" s="20">
        <v>10.1</v>
      </c>
      <c r="G400" s="20">
        <v>8</v>
      </c>
      <c r="H400" s="20">
        <v>7</v>
      </c>
      <c r="I400" s="20">
        <v>8</v>
      </c>
      <c r="J400" s="20">
        <v>8</v>
      </c>
      <c r="K400" s="20">
        <v>6</v>
      </c>
      <c r="L400" s="20">
        <v>6</v>
      </c>
      <c r="M400" s="20">
        <v>9</v>
      </c>
      <c r="N400" s="20">
        <v>7</v>
      </c>
      <c r="P400" s="8">
        <f t="shared" si="49"/>
        <v>9.3000000000000007</v>
      </c>
      <c r="Q400" s="8">
        <f t="shared" si="50"/>
        <v>7.75</v>
      </c>
      <c r="R400" s="8">
        <f t="shared" si="51"/>
        <v>7</v>
      </c>
      <c r="S400" s="14">
        <f t="shared" si="52"/>
        <v>1.1071428571428572</v>
      </c>
      <c r="U400">
        <f t="shared" si="53"/>
        <v>-0.26303440583379395</v>
      </c>
      <c r="V400">
        <f t="shared" si="54"/>
        <v>-0.40987579416306497</v>
      </c>
      <c r="X400">
        <f t="shared" si="55"/>
        <v>2.8906155707468531E-2</v>
      </c>
      <c r="Y400">
        <f t="shared" si="56"/>
        <v>8.201385362901473E-3</v>
      </c>
    </row>
    <row r="401" spans="1:25" ht="15">
      <c r="A401" s="17" t="s">
        <v>723</v>
      </c>
      <c r="B401" s="19" t="s">
        <v>724</v>
      </c>
      <c r="C401" s="20">
        <v>20.100000000000001</v>
      </c>
      <c r="D401" s="20">
        <v>16</v>
      </c>
      <c r="E401" s="20">
        <v>18</v>
      </c>
      <c r="F401" s="20">
        <v>19</v>
      </c>
      <c r="G401" s="20">
        <v>19</v>
      </c>
      <c r="H401" s="20">
        <v>17</v>
      </c>
      <c r="I401" s="20">
        <v>19</v>
      </c>
      <c r="J401" s="20">
        <v>14</v>
      </c>
      <c r="K401" s="20">
        <v>24</v>
      </c>
      <c r="L401" s="20">
        <v>21</v>
      </c>
      <c r="M401" s="20">
        <v>17</v>
      </c>
      <c r="N401" s="20">
        <v>22</v>
      </c>
      <c r="P401" s="8">
        <f t="shared" si="49"/>
        <v>18.274999999999999</v>
      </c>
      <c r="Q401" s="8">
        <f t="shared" si="50"/>
        <v>17.25</v>
      </c>
      <c r="R401" s="8">
        <f t="shared" si="51"/>
        <v>21</v>
      </c>
      <c r="S401" s="14">
        <f t="shared" si="52"/>
        <v>0.8214285714285714</v>
      </c>
      <c r="U401">
        <f t="shared" si="53"/>
        <v>-8.3275044286905839E-2</v>
      </c>
      <c r="V401">
        <f t="shared" si="54"/>
        <v>0.20051792171368543</v>
      </c>
      <c r="X401">
        <f t="shared" si="55"/>
        <v>0.26052950486881954</v>
      </c>
      <c r="Y401">
        <f t="shared" si="56"/>
        <v>6.4224997176019344E-2</v>
      </c>
    </row>
    <row r="402" spans="1:25" ht="15">
      <c r="A402" s="17" t="s">
        <v>725</v>
      </c>
      <c r="B402" s="19" t="s">
        <v>726</v>
      </c>
      <c r="C402" s="20">
        <v>26</v>
      </c>
      <c r="D402" s="20">
        <v>17</v>
      </c>
      <c r="E402" s="20">
        <v>17</v>
      </c>
      <c r="F402" s="20">
        <v>18</v>
      </c>
      <c r="G402" s="20">
        <v>20.100000000000001</v>
      </c>
      <c r="H402" s="20">
        <v>17</v>
      </c>
      <c r="I402" s="20">
        <v>18</v>
      </c>
      <c r="J402" s="20">
        <v>19</v>
      </c>
      <c r="K402" s="20">
        <v>28</v>
      </c>
      <c r="L402" s="20">
        <v>20.100000000000001</v>
      </c>
      <c r="M402" s="20">
        <v>20.100000000000001</v>
      </c>
      <c r="N402" s="20">
        <v>25</v>
      </c>
      <c r="P402" s="8">
        <f t="shared" si="49"/>
        <v>19.5</v>
      </c>
      <c r="Q402" s="8">
        <f t="shared" si="50"/>
        <v>18.524999999999999</v>
      </c>
      <c r="R402" s="8">
        <f t="shared" si="51"/>
        <v>23.3</v>
      </c>
      <c r="S402" s="14">
        <f t="shared" si="52"/>
        <v>0.79506437768240334</v>
      </c>
      <c r="U402">
        <f t="shared" si="53"/>
        <v>-7.4000581443776928E-2</v>
      </c>
      <c r="V402">
        <f t="shared" si="54"/>
        <v>0.25685583090466951</v>
      </c>
      <c r="X402">
        <f t="shared" si="55"/>
        <v>0.29896713288143634</v>
      </c>
      <c r="Y402">
        <f t="shared" si="56"/>
        <v>2.0294935408286297E-2</v>
      </c>
    </row>
    <row r="403" spans="1:25" ht="15">
      <c r="A403" s="17" t="s">
        <v>727</v>
      </c>
      <c r="B403" s="19" t="s">
        <v>728</v>
      </c>
      <c r="C403" s="20">
        <v>44</v>
      </c>
      <c r="D403" s="20">
        <v>35</v>
      </c>
      <c r="E403" s="20">
        <v>37</v>
      </c>
      <c r="F403" s="20">
        <v>34</v>
      </c>
      <c r="G403" s="20">
        <v>43</v>
      </c>
      <c r="H403" s="20">
        <v>37</v>
      </c>
      <c r="I403" s="20">
        <v>39</v>
      </c>
      <c r="J403" s="20">
        <v>36</v>
      </c>
      <c r="K403" s="20">
        <v>43</v>
      </c>
      <c r="L403" s="20">
        <v>44</v>
      </c>
      <c r="M403" s="20">
        <v>39</v>
      </c>
      <c r="N403" s="20">
        <v>44</v>
      </c>
      <c r="P403" s="8">
        <f t="shared" si="49"/>
        <v>37.5</v>
      </c>
      <c r="Q403" s="8">
        <f t="shared" si="50"/>
        <v>38.75</v>
      </c>
      <c r="R403" s="8">
        <f t="shared" si="51"/>
        <v>42.5</v>
      </c>
      <c r="S403" s="14">
        <f t="shared" si="52"/>
        <v>0.91176470588235292</v>
      </c>
      <c r="U403">
        <f t="shared" si="53"/>
        <v>4.7305714778356822E-2</v>
      </c>
      <c r="V403">
        <f t="shared" si="54"/>
        <v>0.18057224564182084</v>
      </c>
      <c r="X403">
        <f t="shared" si="55"/>
        <v>9.7085672806029227E-2</v>
      </c>
      <c r="Y403">
        <f t="shared" si="56"/>
        <v>7.9305790467415885E-2</v>
      </c>
    </row>
    <row r="404" spans="1:25" ht="15">
      <c r="A404" s="17" t="s">
        <v>729</v>
      </c>
      <c r="B404" s="19" t="s">
        <v>730</v>
      </c>
      <c r="C404" s="20">
        <v>16</v>
      </c>
      <c r="D404" s="20">
        <v>13</v>
      </c>
      <c r="E404" s="20">
        <v>14</v>
      </c>
      <c r="F404" s="20">
        <v>7</v>
      </c>
      <c r="G404" s="20">
        <v>16</v>
      </c>
      <c r="H404" s="20">
        <v>18</v>
      </c>
      <c r="I404" s="20">
        <v>15</v>
      </c>
      <c r="J404" s="20">
        <v>13</v>
      </c>
      <c r="K404" s="20">
        <v>19</v>
      </c>
      <c r="L404" s="20">
        <v>19</v>
      </c>
      <c r="M404" s="20">
        <v>15</v>
      </c>
      <c r="N404" s="20">
        <v>15</v>
      </c>
      <c r="P404" s="8">
        <f t="shared" si="49"/>
        <v>12.5</v>
      </c>
      <c r="Q404" s="8">
        <f t="shared" si="50"/>
        <v>15.5</v>
      </c>
      <c r="R404" s="8">
        <f t="shared" si="51"/>
        <v>17</v>
      </c>
      <c r="S404" s="14">
        <f t="shared" si="52"/>
        <v>0.91176470588235292</v>
      </c>
      <c r="U404">
        <f t="shared" si="53"/>
        <v>0.31034012061215049</v>
      </c>
      <c r="V404">
        <f t="shared" si="54"/>
        <v>0.44360665147561484</v>
      </c>
      <c r="X404">
        <f t="shared" si="55"/>
        <v>6.7146096918521317E-2</v>
      </c>
      <c r="Y404">
        <f t="shared" si="56"/>
        <v>3.1386055043061543E-2</v>
      </c>
    </row>
    <row r="405" spans="1:25" ht="15">
      <c r="A405" s="17" t="s">
        <v>731</v>
      </c>
      <c r="B405" s="19" t="s">
        <v>732</v>
      </c>
      <c r="C405" s="20">
        <v>23</v>
      </c>
      <c r="D405" s="20">
        <v>15</v>
      </c>
      <c r="E405" s="20">
        <v>16</v>
      </c>
      <c r="F405" s="20">
        <v>14</v>
      </c>
      <c r="G405" s="20">
        <v>20.100000000000001</v>
      </c>
      <c r="H405" s="20">
        <v>16</v>
      </c>
      <c r="I405" s="20">
        <v>17</v>
      </c>
      <c r="J405" s="20">
        <v>14</v>
      </c>
      <c r="K405" s="20">
        <v>18</v>
      </c>
      <c r="L405" s="20">
        <v>19</v>
      </c>
      <c r="M405" s="20">
        <v>16</v>
      </c>
      <c r="N405" s="20">
        <v>18</v>
      </c>
      <c r="P405" s="8">
        <f t="shared" si="49"/>
        <v>17</v>
      </c>
      <c r="Q405" s="8">
        <f t="shared" si="50"/>
        <v>16.774999999999999</v>
      </c>
      <c r="R405" s="8">
        <f t="shared" si="51"/>
        <v>17.75</v>
      </c>
      <c r="S405" s="14">
        <f t="shared" si="52"/>
        <v>0.94507042253521123</v>
      </c>
      <c r="U405">
        <f t="shared" si="53"/>
        <v>-1.9221979937518317E-2</v>
      </c>
      <c r="V405">
        <f t="shared" si="54"/>
        <v>6.228427825434274E-2</v>
      </c>
      <c r="X405">
        <f t="shared" si="55"/>
        <v>0.4114980543076785</v>
      </c>
      <c r="Y405">
        <f t="shared" si="56"/>
        <v>0.37435360319524452</v>
      </c>
    </row>
    <row r="406" spans="1:25" ht="15">
      <c r="A406" s="17" t="s">
        <v>733</v>
      </c>
      <c r="B406" s="19" t="s">
        <v>734</v>
      </c>
      <c r="C406" s="20">
        <v>16</v>
      </c>
      <c r="D406" s="20">
        <v>16</v>
      </c>
      <c r="E406" s="20">
        <v>19</v>
      </c>
      <c r="F406" s="20">
        <v>20.100000000000001</v>
      </c>
      <c r="G406" s="20">
        <v>15</v>
      </c>
      <c r="H406" s="20">
        <v>14</v>
      </c>
      <c r="I406" s="20">
        <v>17</v>
      </c>
      <c r="J406" s="20">
        <v>16</v>
      </c>
      <c r="K406" s="20">
        <v>15</v>
      </c>
      <c r="L406" s="20">
        <v>15</v>
      </c>
      <c r="M406" s="20">
        <v>16</v>
      </c>
      <c r="N406" s="20">
        <v>17</v>
      </c>
      <c r="P406" s="8">
        <f t="shared" si="49"/>
        <v>17.774999999999999</v>
      </c>
      <c r="Q406" s="8">
        <f t="shared" si="50"/>
        <v>15.5</v>
      </c>
      <c r="R406" s="8">
        <f t="shared" si="51"/>
        <v>15.75</v>
      </c>
      <c r="S406" s="14">
        <f t="shared" si="52"/>
        <v>0.98412698412698407</v>
      </c>
      <c r="U406">
        <f t="shared" si="53"/>
        <v>-0.19758134434517766</v>
      </c>
      <c r="V406">
        <f t="shared" si="54"/>
        <v>-0.17449773123213638</v>
      </c>
      <c r="X406">
        <f t="shared" si="55"/>
        <v>1.9924703345112534E-2</v>
      </c>
      <c r="Y406">
        <f t="shared" si="56"/>
        <v>2.0924189065100393E-2</v>
      </c>
    </row>
    <row r="407" spans="1:25" ht="15">
      <c r="A407" s="17" t="s">
        <v>735</v>
      </c>
      <c r="B407" s="19" t="s">
        <v>736</v>
      </c>
      <c r="C407" s="20">
        <v>11</v>
      </c>
      <c r="D407" s="20">
        <v>6</v>
      </c>
      <c r="E407" s="20">
        <v>10.1</v>
      </c>
      <c r="F407" s="20">
        <v>9</v>
      </c>
      <c r="G407" s="20">
        <v>11</v>
      </c>
      <c r="H407" s="20">
        <v>6</v>
      </c>
      <c r="I407" s="20">
        <v>8</v>
      </c>
      <c r="J407" s="20">
        <v>8</v>
      </c>
      <c r="K407" s="20">
        <v>13</v>
      </c>
      <c r="L407" s="20">
        <v>9</v>
      </c>
      <c r="M407" s="20">
        <v>10.1</v>
      </c>
      <c r="N407" s="20">
        <v>9</v>
      </c>
      <c r="P407" s="8">
        <f t="shared" si="49"/>
        <v>9.0250000000000004</v>
      </c>
      <c r="Q407" s="8">
        <f t="shared" si="50"/>
        <v>8.25</v>
      </c>
      <c r="R407" s="8">
        <f t="shared" si="51"/>
        <v>10.275</v>
      </c>
      <c r="S407" s="14">
        <f t="shared" si="52"/>
        <v>0.8029197080291971</v>
      </c>
      <c r="U407">
        <f t="shared" si="53"/>
        <v>-0.1295328126413553</v>
      </c>
      <c r="V407">
        <f t="shared" si="54"/>
        <v>0.18713955679451191</v>
      </c>
      <c r="X407">
        <f t="shared" si="55"/>
        <v>0.10967897494855104</v>
      </c>
      <c r="Y407">
        <f t="shared" si="56"/>
        <v>9.7085672806029311E-2</v>
      </c>
    </row>
    <row r="408" spans="1:25" ht="15">
      <c r="A408" s="17" t="s">
        <v>737</v>
      </c>
      <c r="B408" s="19" t="s">
        <v>738</v>
      </c>
      <c r="C408" s="20">
        <v>6</v>
      </c>
      <c r="D408" s="20">
        <v>2</v>
      </c>
      <c r="E408" s="20">
        <v>7</v>
      </c>
      <c r="F408" s="20">
        <v>5</v>
      </c>
      <c r="G408" s="20">
        <v>5</v>
      </c>
      <c r="H408" s="20">
        <v>3</v>
      </c>
      <c r="I408" s="20">
        <v>6</v>
      </c>
      <c r="J408" s="20">
        <v>5</v>
      </c>
      <c r="K408" s="20">
        <v>6</v>
      </c>
      <c r="L408" s="20">
        <v>6</v>
      </c>
      <c r="M408" s="20">
        <v>6</v>
      </c>
      <c r="N408" s="20">
        <v>8</v>
      </c>
      <c r="P408" s="8">
        <f t="shared" si="49"/>
        <v>5</v>
      </c>
      <c r="Q408" s="8">
        <f t="shared" si="50"/>
        <v>4.75</v>
      </c>
      <c r="R408" s="8">
        <f t="shared" si="51"/>
        <v>6.5</v>
      </c>
      <c r="S408" s="14">
        <f t="shared" si="52"/>
        <v>0.73076923076923073</v>
      </c>
      <c r="U408">
        <f t="shared" si="53"/>
        <v>-7.4000581443776928E-2</v>
      </c>
      <c r="V408">
        <f t="shared" si="54"/>
        <v>0.37851162325372983</v>
      </c>
      <c r="X408">
        <f t="shared" si="55"/>
        <v>0.31880904570030089</v>
      </c>
      <c r="Y408">
        <f t="shared" si="56"/>
        <v>0.14834468339924856</v>
      </c>
    </row>
    <row r="409" spans="1:25" ht="15">
      <c r="A409" s="17" t="s">
        <v>739</v>
      </c>
      <c r="B409" s="19" t="s">
        <v>740</v>
      </c>
      <c r="C409" s="20">
        <v>4</v>
      </c>
      <c r="D409" s="20">
        <v>3</v>
      </c>
      <c r="E409" s="20">
        <v>2</v>
      </c>
      <c r="F409" s="20">
        <v>2</v>
      </c>
      <c r="G409" s="20">
        <v>3</v>
      </c>
      <c r="H409" s="20">
        <v>3</v>
      </c>
      <c r="I409" s="20">
        <v>4</v>
      </c>
      <c r="J409" s="20">
        <v>2</v>
      </c>
      <c r="K409" s="20">
        <v>3</v>
      </c>
      <c r="L409" s="20">
        <v>4</v>
      </c>
      <c r="M409" s="20">
        <v>3</v>
      </c>
      <c r="N409" s="20">
        <v>3</v>
      </c>
      <c r="P409" s="8">
        <f t="shared" si="49"/>
        <v>2.75</v>
      </c>
      <c r="Q409" s="8">
        <f t="shared" si="50"/>
        <v>3</v>
      </c>
      <c r="R409" s="8">
        <f t="shared" si="51"/>
        <v>3.25</v>
      </c>
      <c r="S409" s="14">
        <f t="shared" si="52"/>
        <v>0.92307692307692313</v>
      </c>
      <c r="U409">
        <f t="shared" si="53"/>
        <v>0.12553088208385882</v>
      </c>
      <c r="V409">
        <f t="shared" si="54"/>
        <v>0.24100809950379498</v>
      </c>
      <c r="X409">
        <f t="shared" si="55"/>
        <v>0.35884282210539298</v>
      </c>
      <c r="Y409">
        <f t="shared" si="56"/>
        <v>0.19550110947788529</v>
      </c>
    </row>
    <row r="410" spans="1:25" ht="15">
      <c r="A410" s="17" t="s">
        <v>741</v>
      </c>
      <c r="B410" s="19" t="s">
        <v>742</v>
      </c>
      <c r="C410" s="20">
        <v>13</v>
      </c>
      <c r="D410" s="20">
        <v>7</v>
      </c>
      <c r="E410" s="20">
        <v>10.1</v>
      </c>
      <c r="F410" s="20">
        <v>9</v>
      </c>
      <c r="G410" s="20">
        <v>14</v>
      </c>
      <c r="H410" s="20">
        <v>14</v>
      </c>
      <c r="I410" s="20">
        <v>11</v>
      </c>
      <c r="J410" s="20">
        <v>13</v>
      </c>
      <c r="K410" s="20">
        <v>11</v>
      </c>
      <c r="L410" s="20">
        <v>13</v>
      </c>
      <c r="M410" s="20">
        <v>14</v>
      </c>
      <c r="N410" s="20">
        <v>11</v>
      </c>
      <c r="P410" s="8">
        <f t="shared" si="49"/>
        <v>9.7750000000000004</v>
      </c>
      <c r="Q410" s="8">
        <f t="shared" si="50"/>
        <v>13</v>
      </c>
      <c r="R410" s="8">
        <f t="shared" si="51"/>
        <v>12.25</v>
      </c>
      <c r="S410" s="14">
        <f t="shared" si="52"/>
        <v>1.0612244897959184</v>
      </c>
      <c r="U410">
        <f t="shared" si="53"/>
        <v>0.41134301572110221</v>
      </c>
      <c r="V410">
        <f t="shared" si="54"/>
        <v>0.32561314169521832</v>
      </c>
      <c r="X410">
        <f t="shared" si="55"/>
        <v>5.62523845050895E-2</v>
      </c>
      <c r="Y410">
        <f t="shared" si="56"/>
        <v>0.12079519137914829</v>
      </c>
    </row>
    <row r="411" spans="1:25" ht="15">
      <c r="A411" s="17" t="s">
        <v>743</v>
      </c>
      <c r="B411" s="19" t="s">
        <v>744</v>
      </c>
      <c r="C411" s="20">
        <v>19</v>
      </c>
      <c r="D411" s="20">
        <v>17</v>
      </c>
      <c r="E411" s="20">
        <v>22</v>
      </c>
      <c r="F411" s="20">
        <v>19</v>
      </c>
      <c r="G411" s="20">
        <v>14</v>
      </c>
      <c r="H411" s="20">
        <v>14</v>
      </c>
      <c r="I411" s="20">
        <v>17</v>
      </c>
      <c r="J411" s="20">
        <v>15</v>
      </c>
      <c r="K411" s="20">
        <v>17</v>
      </c>
      <c r="L411" s="20">
        <v>20.100000000000001</v>
      </c>
      <c r="M411" s="20">
        <v>20.100000000000001</v>
      </c>
      <c r="N411" s="20">
        <v>17</v>
      </c>
      <c r="P411" s="8">
        <f t="shared" si="49"/>
        <v>19.25</v>
      </c>
      <c r="Q411" s="8">
        <f t="shared" si="50"/>
        <v>15</v>
      </c>
      <c r="R411" s="8">
        <f t="shared" si="51"/>
        <v>18.55</v>
      </c>
      <c r="S411" s="14">
        <f t="shared" si="52"/>
        <v>0.80862533692722371</v>
      </c>
      <c r="U411">
        <f t="shared" si="53"/>
        <v>-0.35989594508638278</v>
      </c>
      <c r="V411">
        <f t="shared" si="54"/>
        <v>-5.3439258961460442E-2</v>
      </c>
      <c r="X411">
        <f t="shared" si="55"/>
        <v>1.5066495359079947E-3</v>
      </c>
      <c r="Y411">
        <f t="shared" si="56"/>
        <v>0.3095414454840214</v>
      </c>
    </row>
    <row r="412" spans="1:25" ht="15">
      <c r="A412" s="17" t="s">
        <v>745</v>
      </c>
      <c r="B412" s="19" t="s">
        <v>746</v>
      </c>
      <c r="C412" s="20">
        <v>16</v>
      </c>
      <c r="D412" s="20">
        <v>19</v>
      </c>
      <c r="E412" s="20">
        <v>16</v>
      </c>
      <c r="F412" s="20">
        <v>9</v>
      </c>
      <c r="G412" s="20">
        <v>16</v>
      </c>
      <c r="H412" s="20">
        <v>16</v>
      </c>
      <c r="I412" s="20">
        <v>16</v>
      </c>
      <c r="J412" s="20">
        <v>15</v>
      </c>
      <c r="K412" s="20">
        <v>17</v>
      </c>
      <c r="L412" s="20">
        <v>17</v>
      </c>
      <c r="M412" s="20">
        <v>18</v>
      </c>
      <c r="N412" s="20">
        <v>16</v>
      </c>
      <c r="P412" s="8">
        <f t="shared" si="49"/>
        <v>15</v>
      </c>
      <c r="Q412" s="8">
        <f t="shared" si="50"/>
        <v>15.75</v>
      </c>
      <c r="R412" s="8">
        <f t="shared" si="51"/>
        <v>17</v>
      </c>
      <c r="S412" s="14">
        <f t="shared" si="52"/>
        <v>0.92647058823529416</v>
      </c>
      <c r="U412">
        <f t="shared" si="53"/>
        <v>7.0389327891398012E-2</v>
      </c>
      <c r="V412">
        <f t="shared" si="54"/>
        <v>0.18057224564182084</v>
      </c>
      <c r="X412">
        <f t="shared" si="55"/>
        <v>0.35884282210539298</v>
      </c>
      <c r="Y412">
        <f t="shared" si="56"/>
        <v>0.18171303478695183</v>
      </c>
    </row>
    <row r="413" spans="1:25" ht="15">
      <c r="A413" s="17" t="s">
        <v>747</v>
      </c>
      <c r="B413" s="19" t="s">
        <v>748</v>
      </c>
      <c r="C413" s="20">
        <v>6</v>
      </c>
      <c r="D413" s="20">
        <v>4</v>
      </c>
      <c r="E413" s="20">
        <v>3</v>
      </c>
      <c r="F413" s="20">
        <v>5</v>
      </c>
      <c r="G413" s="20">
        <v>4</v>
      </c>
      <c r="H413" s="20">
        <v>5</v>
      </c>
      <c r="I413" s="20">
        <v>4</v>
      </c>
      <c r="J413" s="20">
        <v>5</v>
      </c>
      <c r="K413" s="20">
        <v>6</v>
      </c>
      <c r="L413" s="20">
        <v>5</v>
      </c>
      <c r="M413" s="20">
        <v>5</v>
      </c>
      <c r="N413" s="20">
        <v>5</v>
      </c>
      <c r="P413" s="8">
        <f t="shared" si="49"/>
        <v>4.5</v>
      </c>
      <c r="Q413" s="8">
        <f t="shared" si="50"/>
        <v>4.5</v>
      </c>
      <c r="R413" s="8">
        <f t="shared" si="51"/>
        <v>5.25</v>
      </c>
      <c r="S413" s="14">
        <f t="shared" si="52"/>
        <v>0.8571428571428571</v>
      </c>
      <c r="U413">
        <f t="shared" si="53"/>
        <v>0</v>
      </c>
      <c r="V413">
        <f t="shared" si="54"/>
        <v>0.22239242133644802</v>
      </c>
      <c r="X413">
        <f t="shared" si="55"/>
        <v>0.5</v>
      </c>
      <c r="Y413">
        <f t="shared" si="56"/>
        <v>0.10758497128477508</v>
      </c>
    </row>
    <row r="414" spans="1:25" ht="15">
      <c r="A414" s="17" t="s">
        <v>749</v>
      </c>
      <c r="B414" s="19" t="s">
        <v>750</v>
      </c>
      <c r="C414" s="20">
        <v>23</v>
      </c>
      <c r="D414" s="20">
        <v>22</v>
      </c>
      <c r="E414" s="20">
        <v>17</v>
      </c>
      <c r="F414" s="20">
        <v>14</v>
      </c>
      <c r="G414" s="20">
        <v>21</v>
      </c>
      <c r="H414" s="20">
        <v>21</v>
      </c>
      <c r="I414" s="20">
        <v>18</v>
      </c>
      <c r="J414" s="20">
        <v>26</v>
      </c>
      <c r="K414" s="20">
        <v>21</v>
      </c>
      <c r="L414" s="20">
        <v>21</v>
      </c>
      <c r="M414" s="20">
        <v>25</v>
      </c>
      <c r="N414" s="20">
        <v>19</v>
      </c>
      <c r="P414" s="8">
        <f t="shared" si="49"/>
        <v>19</v>
      </c>
      <c r="Q414" s="8">
        <f t="shared" si="50"/>
        <v>21.5</v>
      </c>
      <c r="R414" s="8">
        <f t="shared" si="51"/>
        <v>21.5</v>
      </c>
      <c r="S414" s="14">
        <f t="shared" si="52"/>
        <v>1</v>
      </c>
      <c r="U414">
        <f t="shared" si="53"/>
        <v>0.17833724125851241</v>
      </c>
      <c r="V414">
        <f t="shared" si="54"/>
        <v>0.17833724125851241</v>
      </c>
      <c r="X414">
        <f t="shared" si="55"/>
        <v>0.24751267302985544</v>
      </c>
      <c r="Y414">
        <f t="shared" si="56"/>
        <v>0.18688538784166894</v>
      </c>
    </row>
    <row r="415" spans="1:25" ht="15">
      <c r="A415" s="17" t="s">
        <v>751</v>
      </c>
      <c r="B415" s="19" t="s">
        <v>752</v>
      </c>
      <c r="C415" s="20">
        <v>1</v>
      </c>
      <c r="D415" s="20">
        <v>9</v>
      </c>
      <c r="E415" s="20">
        <v>1</v>
      </c>
      <c r="F415" s="20">
        <v>0.1</v>
      </c>
      <c r="G415" s="20">
        <v>1</v>
      </c>
      <c r="H415" s="20">
        <v>1</v>
      </c>
      <c r="I415" s="20">
        <v>0.1</v>
      </c>
      <c r="J415" s="20">
        <v>1</v>
      </c>
      <c r="K415" s="20">
        <v>1</v>
      </c>
      <c r="L415" s="20">
        <v>1</v>
      </c>
      <c r="M415" s="20">
        <v>1</v>
      </c>
      <c r="N415" s="20">
        <v>1</v>
      </c>
      <c r="P415" s="8">
        <f t="shared" si="49"/>
        <v>2.7749999999999999</v>
      </c>
      <c r="Q415" s="8">
        <f t="shared" si="50"/>
        <v>0.77500000000000002</v>
      </c>
      <c r="R415" s="8">
        <f t="shared" si="51"/>
        <v>1</v>
      </c>
      <c r="S415" s="14">
        <f t="shared" si="52"/>
        <v>0.77500000000000002</v>
      </c>
      <c r="U415">
        <f t="shared" si="53"/>
        <v>-1.8402195559632308</v>
      </c>
      <c r="V415">
        <f t="shared" si="54"/>
        <v>-1.4724877714627433</v>
      </c>
      <c r="X415">
        <f t="shared" si="55"/>
        <v>0.19893216957278637</v>
      </c>
      <c r="Y415">
        <f t="shared" si="56"/>
        <v>0.22865474966971666</v>
      </c>
    </row>
    <row r="416" spans="1:25" ht="15">
      <c r="A416" s="17" t="s">
        <v>753</v>
      </c>
      <c r="B416" s="19"/>
      <c r="C416" s="20">
        <v>5</v>
      </c>
      <c r="D416" s="20">
        <v>8</v>
      </c>
      <c r="E416" s="20">
        <v>6</v>
      </c>
      <c r="F416" s="20">
        <v>6</v>
      </c>
      <c r="G416" s="20">
        <v>6</v>
      </c>
      <c r="H416" s="20">
        <v>5</v>
      </c>
      <c r="I416" s="20">
        <v>5</v>
      </c>
      <c r="J416" s="20">
        <v>6</v>
      </c>
      <c r="K416" s="20">
        <v>7</v>
      </c>
      <c r="L416" s="20">
        <v>6</v>
      </c>
      <c r="M416" s="20">
        <v>6</v>
      </c>
      <c r="N416" s="20">
        <v>7</v>
      </c>
      <c r="P416" s="8">
        <f t="shared" si="49"/>
        <v>6.25</v>
      </c>
      <c r="Q416" s="8">
        <f t="shared" si="50"/>
        <v>5.5</v>
      </c>
      <c r="R416" s="8">
        <f t="shared" si="51"/>
        <v>6.5</v>
      </c>
      <c r="S416" s="14">
        <f t="shared" si="52"/>
        <v>0.84615384615384615</v>
      </c>
      <c r="U416">
        <f t="shared" si="53"/>
        <v>-0.18442457113742744</v>
      </c>
      <c r="V416">
        <f t="shared" si="54"/>
        <v>5.6583528366367514E-2</v>
      </c>
      <c r="X416">
        <f t="shared" si="55"/>
        <v>0.22221904256736541</v>
      </c>
      <c r="Y416">
        <f t="shared" si="56"/>
        <v>0.39438999089486787</v>
      </c>
    </row>
    <row r="417" spans="1:25" ht="15">
      <c r="A417" s="17" t="s">
        <v>754</v>
      </c>
      <c r="B417" s="19" t="s">
        <v>755</v>
      </c>
      <c r="C417" s="20">
        <v>57</v>
      </c>
      <c r="D417" s="20">
        <v>50.1</v>
      </c>
      <c r="E417" s="20">
        <v>46</v>
      </c>
      <c r="F417" s="20">
        <v>38</v>
      </c>
      <c r="G417" s="20">
        <v>49</v>
      </c>
      <c r="H417" s="20">
        <v>41</v>
      </c>
      <c r="I417" s="20">
        <v>36</v>
      </c>
      <c r="J417" s="20">
        <v>36</v>
      </c>
      <c r="K417" s="20">
        <v>31</v>
      </c>
      <c r="L417" s="20">
        <v>41</v>
      </c>
      <c r="M417" s="20">
        <v>34</v>
      </c>
      <c r="N417" s="20">
        <v>34</v>
      </c>
      <c r="P417" s="8">
        <f t="shared" si="49"/>
        <v>47.774999999999999</v>
      </c>
      <c r="Q417" s="8">
        <f t="shared" si="50"/>
        <v>40.5</v>
      </c>
      <c r="R417" s="8">
        <f t="shared" si="51"/>
        <v>35</v>
      </c>
      <c r="S417" s="14">
        <f t="shared" si="52"/>
        <v>1.1571428571428573</v>
      </c>
      <c r="U417">
        <f t="shared" si="53"/>
        <v>-0.23833396520546948</v>
      </c>
      <c r="V417">
        <f t="shared" si="54"/>
        <v>-0.44890095114512768</v>
      </c>
      <c r="X417">
        <f t="shared" si="55"/>
        <v>1.3733714333057416E-2</v>
      </c>
      <c r="Y417">
        <f t="shared" si="56"/>
        <v>3.6479087977267802E-2</v>
      </c>
    </row>
    <row r="418" spans="1:25" ht="15">
      <c r="A418" s="17" t="s">
        <v>756</v>
      </c>
      <c r="B418" s="19" t="s">
        <v>757</v>
      </c>
      <c r="C418" s="20">
        <v>2</v>
      </c>
      <c r="D418" s="20">
        <v>4</v>
      </c>
      <c r="E418" s="20">
        <v>1</v>
      </c>
      <c r="F418" s="20">
        <v>0.1</v>
      </c>
      <c r="G418" s="20">
        <v>2</v>
      </c>
      <c r="H418" s="20">
        <v>3</v>
      </c>
      <c r="I418" s="20">
        <v>2</v>
      </c>
      <c r="J418" s="20">
        <v>3</v>
      </c>
      <c r="K418" s="20">
        <v>3</v>
      </c>
      <c r="L418" s="20">
        <v>2</v>
      </c>
      <c r="M418" s="20">
        <v>3</v>
      </c>
      <c r="N418" s="20">
        <v>2</v>
      </c>
      <c r="P418" s="8">
        <f t="shared" si="49"/>
        <v>1.7749999999999999</v>
      </c>
      <c r="Q418" s="8">
        <f t="shared" si="50"/>
        <v>2.5</v>
      </c>
      <c r="R418" s="8">
        <f t="shared" si="51"/>
        <v>2.5</v>
      </c>
      <c r="S418" s="14">
        <f t="shared" si="52"/>
        <v>1</v>
      </c>
      <c r="U418">
        <f t="shared" si="53"/>
        <v>0.49410907027004275</v>
      </c>
      <c r="V418">
        <f t="shared" si="54"/>
        <v>0.49410907027004275</v>
      </c>
      <c r="X418">
        <f t="shared" si="55"/>
        <v>0.22384259801686515</v>
      </c>
      <c r="Y418">
        <f t="shared" si="56"/>
        <v>0.24746564171260466</v>
      </c>
    </row>
    <row r="419" spans="1:25" ht="15">
      <c r="A419" s="17" t="s">
        <v>758</v>
      </c>
      <c r="B419" s="19" t="s">
        <v>759</v>
      </c>
      <c r="C419" s="20">
        <v>26</v>
      </c>
      <c r="D419" s="20">
        <v>15</v>
      </c>
      <c r="E419" s="20">
        <v>26</v>
      </c>
      <c r="F419" s="20">
        <v>24</v>
      </c>
      <c r="G419" s="20">
        <v>24</v>
      </c>
      <c r="H419" s="20">
        <v>16</v>
      </c>
      <c r="I419" s="20">
        <v>19</v>
      </c>
      <c r="J419" s="20">
        <v>17</v>
      </c>
      <c r="K419" s="20">
        <v>23</v>
      </c>
      <c r="L419" s="20">
        <v>24</v>
      </c>
      <c r="M419" s="20">
        <v>25</v>
      </c>
      <c r="N419" s="20">
        <v>31</v>
      </c>
      <c r="P419" s="8">
        <f t="shared" si="49"/>
        <v>22.75</v>
      </c>
      <c r="Q419" s="8">
        <f t="shared" si="50"/>
        <v>19</v>
      </c>
      <c r="R419" s="8">
        <f t="shared" si="51"/>
        <v>25.75</v>
      </c>
      <c r="S419" s="14">
        <f t="shared" si="52"/>
        <v>0.73786407766990292</v>
      </c>
      <c r="U419">
        <f t="shared" si="53"/>
        <v>-0.2598671267551107</v>
      </c>
      <c r="V419">
        <f t="shared" si="54"/>
        <v>0.17870588698452208</v>
      </c>
      <c r="X419">
        <f t="shared" si="55"/>
        <v>7.6823230432648257E-2</v>
      </c>
      <c r="Y419">
        <f t="shared" si="56"/>
        <v>0.19160008338723167</v>
      </c>
    </row>
    <row r="420" spans="1:25" ht="15">
      <c r="A420" s="17" t="s">
        <v>760</v>
      </c>
      <c r="B420" s="19" t="s">
        <v>761</v>
      </c>
      <c r="C420" s="20">
        <v>7</v>
      </c>
      <c r="D420" s="20">
        <v>5</v>
      </c>
      <c r="E420" s="20">
        <v>7</v>
      </c>
      <c r="F420" s="20">
        <v>4</v>
      </c>
      <c r="G420" s="20">
        <v>9</v>
      </c>
      <c r="H420" s="20">
        <v>4</v>
      </c>
      <c r="I420" s="20">
        <v>8</v>
      </c>
      <c r="J420" s="20">
        <v>6</v>
      </c>
      <c r="K420" s="20">
        <v>17</v>
      </c>
      <c r="L420" s="20">
        <v>11</v>
      </c>
      <c r="M420" s="20">
        <v>9</v>
      </c>
      <c r="N420" s="20">
        <v>12</v>
      </c>
      <c r="P420" s="8">
        <f t="shared" si="49"/>
        <v>5.75</v>
      </c>
      <c r="Q420" s="8">
        <f t="shared" si="50"/>
        <v>6.75</v>
      </c>
      <c r="R420" s="8">
        <f t="shared" si="51"/>
        <v>12.25</v>
      </c>
      <c r="S420" s="14">
        <f t="shared" si="52"/>
        <v>0.55102040816326525</v>
      </c>
      <c r="U420">
        <f t="shared" si="53"/>
        <v>0.23132554610645581</v>
      </c>
      <c r="V420">
        <f t="shared" si="54"/>
        <v>1.0911478880581955</v>
      </c>
      <c r="X420">
        <f t="shared" si="55"/>
        <v>0.12610774817775225</v>
      </c>
      <c r="Y420">
        <f t="shared" si="56"/>
        <v>1.5937097551778565E-2</v>
      </c>
    </row>
    <row r="421" spans="1:25" ht="15">
      <c r="A421" s="17" t="s">
        <v>762</v>
      </c>
      <c r="B421" s="19" t="s">
        <v>763</v>
      </c>
      <c r="C421" s="20">
        <v>3</v>
      </c>
      <c r="D421" s="20">
        <v>1</v>
      </c>
      <c r="E421" s="20">
        <v>2</v>
      </c>
      <c r="F421" s="20">
        <v>1</v>
      </c>
      <c r="G421" s="20">
        <v>1</v>
      </c>
      <c r="H421" s="20">
        <v>1</v>
      </c>
      <c r="I421" s="20">
        <v>1</v>
      </c>
      <c r="J421" s="20">
        <v>1</v>
      </c>
      <c r="K421" s="20">
        <v>2</v>
      </c>
      <c r="L421" s="20">
        <v>2</v>
      </c>
      <c r="M421" s="20">
        <v>2</v>
      </c>
      <c r="N421" s="20">
        <v>3</v>
      </c>
      <c r="P421" s="8">
        <f t="shared" si="49"/>
        <v>1.75</v>
      </c>
      <c r="Q421" s="8">
        <f t="shared" si="50"/>
        <v>1</v>
      </c>
      <c r="R421" s="8">
        <f t="shared" si="51"/>
        <v>2.25</v>
      </c>
      <c r="S421" s="14">
        <f t="shared" si="52"/>
        <v>0.44444444444444442</v>
      </c>
      <c r="U421">
        <f t="shared" si="53"/>
        <v>-0.80735492205760429</v>
      </c>
      <c r="V421">
        <f t="shared" si="54"/>
        <v>0.36257007938470842</v>
      </c>
      <c r="X421">
        <f t="shared" si="55"/>
        <v>0.10758497128477508</v>
      </c>
      <c r="Y421">
        <f t="shared" si="56"/>
        <v>0.24751267302985544</v>
      </c>
    </row>
    <row r="422" spans="1:25" ht="15">
      <c r="A422" s="17" t="s">
        <v>764</v>
      </c>
      <c r="B422" s="19"/>
      <c r="C422" s="20">
        <v>15</v>
      </c>
      <c r="D422" s="20">
        <v>12</v>
      </c>
      <c r="E422" s="20">
        <v>14</v>
      </c>
      <c r="F422" s="20">
        <v>16</v>
      </c>
      <c r="G422" s="20">
        <v>6</v>
      </c>
      <c r="H422" s="20">
        <v>6</v>
      </c>
      <c r="I422" s="20">
        <v>6</v>
      </c>
      <c r="J422" s="20">
        <v>5</v>
      </c>
      <c r="K422" s="20">
        <v>6</v>
      </c>
      <c r="L422" s="20">
        <v>6</v>
      </c>
      <c r="M422" s="20">
        <v>5</v>
      </c>
      <c r="N422" s="20">
        <v>5</v>
      </c>
      <c r="P422" s="8">
        <f t="shared" si="49"/>
        <v>14.25</v>
      </c>
      <c r="Q422" s="8">
        <f t="shared" si="50"/>
        <v>5.75</v>
      </c>
      <c r="R422" s="8">
        <f t="shared" si="51"/>
        <v>5.5</v>
      </c>
      <c r="S422" s="14">
        <f t="shared" si="52"/>
        <v>1.0454545454545454</v>
      </c>
      <c r="U422">
        <f t="shared" si="53"/>
        <v>-1.3093280581077289</v>
      </c>
      <c r="V422">
        <f t="shared" si="54"/>
        <v>-1.3734583955274444</v>
      </c>
      <c r="X422">
        <f t="shared" si="55"/>
        <v>1.9202923738047824E-3</v>
      </c>
      <c r="Y422">
        <f t="shared" si="56"/>
        <v>1.7164363405210484E-3</v>
      </c>
    </row>
    <row r="423" spans="1:25" ht="15">
      <c r="A423" s="17" t="s">
        <v>765</v>
      </c>
      <c r="B423" s="19" t="s">
        <v>766</v>
      </c>
      <c r="C423" s="20">
        <v>6</v>
      </c>
      <c r="D423" s="20">
        <v>4</v>
      </c>
      <c r="E423" s="20">
        <v>7</v>
      </c>
      <c r="F423" s="20">
        <v>7</v>
      </c>
      <c r="G423" s="20">
        <v>6</v>
      </c>
      <c r="H423" s="20">
        <v>5</v>
      </c>
      <c r="I423" s="20">
        <v>5</v>
      </c>
      <c r="J423" s="20">
        <v>7</v>
      </c>
      <c r="K423" s="20">
        <v>7</v>
      </c>
      <c r="L423" s="20">
        <v>5</v>
      </c>
      <c r="M423" s="20">
        <v>5</v>
      </c>
      <c r="N423" s="20">
        <v>8</v>
      </c>
      <c r="P423" s="8">
        <f t="shared" si="49"/>
        <v>6</v>
      </c>
      <c r="Q423" s="8">
        <f t="shared" si="50"/>
        <v>5.75</v>
      </c>
      <c r="R423" s="8">
        <f t="shared" si="51"/>
        <v>6.25</v>
      </c>
      <c r="S423" s="14">
        <f t="shared" si="52"/>
        <v>0.92</v>
      </c>
      <c r="U423">
        <f t="shared" si="53"/>
        <v>-6.1400544664143256E-2</v>
      </c>
      <c r="V423">
        <f t="shared" si="54"/>
        <v>5.8893689053568621E-2</v>
      </c>
      <c r="X423">
        <f t="shared" si="55"/>
        <v>0.35884282210539298</v>
      </c>
      <c r="Y423">
        <f t="shared" si="56"/>
        <v>0.38041018775725538</v>
      </c>
    </row>
    <row r="424" spans="1:25" ht="15">
      <c r="A424" s="17" t="s">
        <v>767</v>
      </c>
      <c r="B424" s="19"/>
      <c r="C424" s="20">
        <v>2</v>
      </c>
      <c r="D424" s="20">
        <v>5</v>
      </c>
      <c r="E424" s="20">
        <v>5</v>
      </c>
      <c r="F424" s="20">
        <v>3</v>
      </c>
      <c r="G424" s="20">
        <v>5</v>
      </c>
      <c r="H424" s="20">
        <v>5</v>
      </c>
      <c r="I424" s="20">
        <v>4</v>
      </c>
      <c r="J424" s="20">
        <v>6</v>
      </c>
      <c r="K424" s="20">
        <v>4</v>
      </c>
      <c r="L424" s="20">
        <v>5</v>
      </c>
      <c r="M424" s="20">
        <v>5</v>
      </c>
      <c r="N424" s="20">
        <v>3</v>
      </c>
      <c r="P424" s="8">
        <f t="shared" si="49"/>
        <v>3.75</v>
      </c>
      <c r="Q424" s="8">
        <f t="shared" si="50"/>
        <v>5</v>
      </c>
      <c r="R424" s="8">
        <f t="shared" si="51"/>
        <v>4.25</v>
      </c>
      <c r="S424" s="14">
        <f t="shared" si="52"/>
        <v>1.1764705882352942</v>
      </c>
      <c r="U424">
        <f t="shared" si="53"/>
        <v>0.4150374992788437</v>
      </c>
      <c r="V424">
        <f t="shared" si="54"/>
        <v>0.18057224564182084</v>
      </c>
      <c r="X424">
        <f t="shared" si="55"/>
        <v>0.1560181783697964</v>
      </c>
      <c r="Y424">
        <f t="shared" si="56"/>
        <v>0.19550110947788529</v>
      </c>
    </row>
    <row r="425" spans="1:25" ht="15">
      <c r="A425" s="17" t="s">
        <v>768</v>
      </c>
      <c r="B425" s="19" t="s">
        <v>769</v>
      </c>
      <c r="C425" s="20">
        <v>36</v>
      </c>
      <c r="D425" s="20">
        <v>31</v>
      </c>
      <c r="E425" s="20">
        <v>34</v>
      </c>
      <c r="F425" s="20">
        <v>33</v>
      </c>
      <c r="G425" s="20">
        <v>35</v>
      </c>
      <c r="H425" s="20">
        <v>32</v>
      </c>
      <c r="I425" s="20">
        <v>24</v>
      </c>
      <c r="J425" s="20">
        <v>30.1</v>
      </c>
      <c r="K425" s="20">
        <v>28</v>
      </c>
      <c r="L425" s="20">
        <v>31</v>
      </c>
      <c r="M425" s="20">
        <v>28</v>
      </c>
      <c r="N425" s="20">
        <v>30.1</v>
      </c>
      <c r="P425" s="8">
        <f t="shared" si="49"/>
        <v>33.5</v>
      </c>
      <c r="Q425" s="8">
        <f t="shared" si="50"/>
        <v>30.274999999999999</v>
      </c>
      <c r="R425" s="8">
        <f t="shared" si="51"/>
        <v>29.274999999999999</v>
      </c>
      <c r="S425" s="14">
        <f t="shared" si="52"/>
        <v>1.0341588385994875</v>
      </c>
      <c r="U425">
        <f t="shared" si="53"/>
        <v>-0.14603413565080609</v>
      </c>
      <c r="V425">
        <f t="shared" si="54"/>
        <v>-0.19449192484391969</v>
      </c>
      <c r="X425">
        <f t="shared" si="55"/>
        <v>0.1353758882649532</v>
      </c>
      <c r="Y425">
        <f t="shared" si="56"/>
        <v>4.768493897236236E-2</v>
      </c>
    </row>
    <row r="426" spans="1:25" ht="15">
      <c r="A426" s="17" t="s">
        <v>770</v>
      </c>
      <c r="B426" s="19" t="s">
        <v>771</v>
      </c>
      <c r="C426" s="20">
        <v>12</v>
      </c>
      <c r="D426" s="20">
        <v>9</v>
      </c>
      <c r="E426" s="20">
        <v>7</v>
      </c>
      <c r="F426" s="20">
        <v>12</v>
      </c>
      <c r="G426" s="20">
        <v>10.1</v>
      </c>
      <c r="H426" s="20">
        <v>9</v>
      </c>
      <c r="I426" s="20">
        <v>11</v>
      </c>
      <c r="J426" s="20">
        <v>11</v>
      </c>
      <c r="K426" s="20">
        <v>14</v>
      </c>
      <c r="L426" s="20">
        <v>14</v>
      </c>
      <c r="M426" s="20">
        <v>12</v>
      </c>
      <c r="N426" s="20">
        <v>16</v>
      </c>
      <c r="P426" s="8">
        <f t="shared" si="49"/>
        <v>10</v>
      </c>
      <c r="Q426" s="8">
        <f t="shared" si="50"/>
        <v>10.275</v>
      </c>
      <c r="R426" s="8">
        <f t="shared" si="51"/>
        <v>14</v>
      </c>
      <c r="S426" s="14">
        <f t="shared" si="52"/>
        <v>0.73392857142857149</v>
      </c>
      <c r="U426">
        <f t="shared" si="53"/>
        <v>3.9138393906958314E-2</v>
      </c>
      <c r="V426">
        <f t="shared" si="54"/>
        <v>0.48542682717024171</v>
      </c>
      <c r="X426">
        <f t="shared" si="55"/>
        <v>0.42306255202525134</v>
      </c>
      <c r="Y426">
        <f t="shared" si="56"/>
        <v>5.4688285058103331E-3</v>
      </c>
    </row>
    <row r="427" spans="1:25" ht="15">
      <c r="A427" s="17" t="s">
        <v>772</v>
      </c>
      <c r="B427" s="19" t="s">
        <v>773</v>
      </c>
      <c r="C427" s="20">
        <v>3</v>
      </c>
      <c r="D427" s="20">
        <v>4</v>
      </c>
      <c r="E427" s="20">
        <v>5</v>
      </c>
      <c r="F427" s="20">
        <v>3</v>
      </c>
      <c r="G427" s="20">
        <v>5</v>
      </c>
      <c r="H427" s="20">
        <v>5</v>
      </c>
      <c r="I427" s="20">
        <v>5</v>
      </c>
      <c r="J427" s="20">
        <v>4</v>
      </c>
      <c r="K427" s="20">
        <v>4</v>
      </c>
      <c r="L427" s="20">
        <v>5</v>
      </c>
      <c r="M427" s="20">
        <v>4</v>
      </c>
      <c r="N427" s="20">
        <v>5</v>
      </c>
      <c r="P427" s="8">
        <f t="shared" si="49"/>
        <v>3.75</v>
      </c>
      <c r="Q427" s="8">
        <f t="shared" si="50"/>
        <v>4.75</v>
      </c>
      <c r="R427" s="8">
        <f t="shared" si="51"/>
        <v>4.5</v>
      </c>
      <c r="S427" s="14">
        <f t="shared" si="52"/>
        <v>1.0555555555555556</v>
      </c>
      <c r="U427">
        <f t="shared" si="53"/>
        <v>0.3410369178350669</v>
      </c>
      <c r="V427">
        <f t="shared" si="54"/>
        <v>0.26303440583379378</v>
      </c>
      <c r="X427">
        <f t="shared" si="55"/>
        <v>4.5860556655785929E-2</v>
      </c>
      <c r="Y427">
        <f t="shared" si="56"/>
        <v>0.15946589595638777</v>
      </c>
    </row>
    <row r="428" spans="1:25" ht="15">
      <c r="A428" s="17" t="s">
        <v>774</v>
      </c>
      <c r="B428" s="19" t="s">
        <v>775</v>
      </c>
      <c r="C428" s="20">
        <v>28</v>
      </c>
      <c r="D428" s="20">
        <v>61</v>
      </c>
      <c r="E428" s="20">
        <v>24</v>
      </c>
      <c r="F428" s="20">
        <v>25</v>
      </c>
      <c r="G428" s="20">
        <v>37</v>
      </c>
      <c r="H428" s="20">
        <v>43</v>
      </c>
      <c r="I428" s="20">
        <v>49</v>
      </c>
      <c r="J428" s="20">
        <v>40.1</v>
      </c>
      <c r="K428" s="20">
        <v>24</v>
      </c>
      <c r="L428" s="20">
        <v>32</v>
      </c>
      <c r="M428" s="20">
        <v>37</v>
      </c>
      <c r="N428" s="20">
        <v>30.1</v>
      </c>
      <c r="P428" s="8">
        <f t="shared" si="49"/>
        <v>34.5</v>
      </c>
      <c r="Q428" s="8">
        <f t="shared" si="50"/>
        <v>42.274999999999999</v>
      </c>
      <c r="R428" s="8">
        <f t="shared" si="51"/>
        <v>30.774999999999999</v>
      </c>
      <c r="S428" s="14">
        <f t="shared" si="52"/>
        <v>1.3736799350121853</v>
      </c>
      <c r="U428">
        <f t="shared" si="53"/>
        <v>0.29320839274445193</v>
      </c>
      <c r="V428">
        <f t="shared" si="54"/>
        <v>-0.16483750518107418</v>
      </c>
      <c r="X428">
        <f t="shared" si="55"/>
        <v>0.23011295755598507</v>
      </c>
      <c r="Y428">
        <f t="shared" si="56"/>
        <v>0.35506952902408762</v>
      </c>
    </row>
    <row r="429" spans="1:25" ht="15">
      <c r="A429" s="17" t="s">
        <v>776</v>
      </c>
      <c r="B429" s="19"/>
      <c r="C429" s="20">
        <v>4</v>
      </c>
      <c r="D429" s="20">
        <v>4</v>
      </c>
      <c r="E429" s="20">
        <v>3</v>
      </c>
      <c r="F429" s="20">
        <v>3</v>
      </c>
      <c r="G429" s="20">
        <v>4</v>
      </c>
      <c r="H429" s="20">
        <v>4</v>
      </c>
      <c r="I429" s="20">
        <v>5</v>
      </c>
      <c r="J429" s="20">
        <v>4</v>
      </c>
      <c r="K429" s="20">
        <v>4</v>
      </c>
      <c r="L429" s="20">
        <v>4</v>
      </c>
      <c r="M429" s="20">
        <v>5</v>
      </c>
      <c r="N429" s="20">
        <v>5</v>
      </c>
      <c r="P429" s="8">
        <f t="shared" si="49"/>
        <v>3.5</v>
      </c>
      <c r="Q429" s="8">
        <f t="shared" si="50"/>
        <v>4.25</v>
      </c>
      <c r="R429" s="8">
        <f t="shared" si="51"/>
        <v>4.5</v>
      </c>
      <c r="S429" s="14">
        <f t="shared" si="52"/>
        <v>0.94444444444444442</v>
      </c>
      <c r="U429">
        <f t="shared" si="53"/>
        <v>0.2801079191927352</v>
      </c>
      <c r="V429">
        <f t="shared" si="54"/>
        <v>0.36257007938470842</v>
      </c>
      <c r="X429">
        <f t="shared" si="55"/>
        <v>0.10758497128477508</v>
      </c>
      <c r="Y429">
        <f t="shared" si="56"/>
        <v>9.0845056908104654E-2</v>
      </c>
    </row>
    <row r="430" spans="1:25" ht="15">
      <c r="A430" s="17" t="s">
        <v>777</v>
      </c>
      <c r="B430" s="19"/>
      <c r="C430" s="20">
        <v>4</v>
      </c>
      <c r="D430" s="20">
        <v>3</v>
      </c>
      <c r="E430" s="20">
        <v>4</v>
      </c>
      <c r="F430" s="20">
        <v>3</v>
      </c>
      <c r="G430" s="20">
        <v>4</v>
      </c>
      <c r="H430" s="20">
        <v>4</v>
      </c>
      <c r="I430" s="20">
        <v>2</v>
      </c>
      <c r="J430" s="20">
        <v>2</v>
      </c>
      <c r="K430" s="20">
        <v>2</v>
      </c>
      <c r="L430" s="20">
        <v>3</v>
      </c>
      <c r="M430" s="20">
        <v>4</v>
      </c>
      <c r="N430" s="20">
        <v>4</v>
      </c>
      <c r="P430" s="8">
        <f t="shared" si="49"/>
        <v>3.5</v>
      </c>
      <c r="Q430" s="8">
        <f t="shared" si="50"/>
        <v>3</v>
      </c>
      <c r="R430" s="8">
        <f t="shared" si="51"/>
        <v>3.25</v>
      </c>
      <c r="S430" s="14">
        <f t="shared" si="52"/>
        <v>0.92307692307692313</v>
      </c>
      <c r="U430">
        <f t="shared" si="53"/>
        <v>-0.22239242133644802</v>
      </c>
      <c r="V430">
        <f t="shared" si="54"/>
        <v>-0.10691520391651191</v>
      </c>
      <c r="X430">
        <f t="shared" si="55"/>
        <v>0.24751267302985544</v>
      </c>
      <c r="Y430">
        <f t="shared" si="56"/>
        <v>0.35884282210539298</v>
      </c>
    </row>
    <row r="431" spans="1:25" ht="15">
      <c r="A431" s="17" t="s">
        <v>778</v>
      </c>
      <c r="B431" s="19"/>
      <c r="C431" s="20">
        <v>0.1</v>
      </c>
      <c r="D431" s="20">
        <v>0.1</v>
      </c>
      <c r="E431" s="20">
        <v>1</v>
      </c>
      <c r="F431" s="20">
        <v>0.1</v>
      </c>
      <c r="G431" s="20">
        <v>0.1</v>
      </c>
      <c r="H431" s="20">
        <v>1</v>
      </c>
      <c r="I431" s="20">
        <v>2</v>
      </c>
      <c r="J431" s="20">
        <v>0.1</v>
      </c>
      <c r="K431" s="20">
        <v>3</v>
      </c>
      <c r="L431" s="20">
        <v>0.1</v>
      </c>
      <c r="M431" s="20">
        <v>0.1</v>
      </c>
      <c r="N431" s="20">
        <v>2</v>
      </c>
      <c r="P431" s="8">
        <f t="shared" si="49"/>
        <v>0.32500000000000001</v>
      </c>
      <c r="Q431" s="8">
        <f t="shared" si="50"/>
        <v>0.8</v>
      </c>
      <c r="R431" s="8">
        <f t="shared" si="51"/>
        <v>1.3</v>
      </c>
      <c r="S431" s="14">
        <f t="shared" si="52"/>
        <v>0.61538461538461542</v>
      </c>
      <c r="U431">
        <f t="shared" si="53"/>
        <v>1.299560281858908</v>
      </c>
      <c r="V431">
        <f t="shared" si="54"/>
        <v>2</v>
      </c>
      <c r="X431">
        <f t="shared" si="55"/>
        <v>9.1285319265012543E-2</v>
      </c>
      <c r="Y431">
        <f t="shared" si="56"/>
        <v>0.17139690760127946</v>
      </c>
    </row>
    <row r="432" spans="1:25" ht="15">
      <c r="A432" s="17" t="s">
        <v>779</v>
      </c>
      <c r="B432" s="19"/>
      <c r="C432" s="20">
        <v>34</v>
      </c>
      <c r="D432" s="20">
        <v>22</v>
      </c>
      <c r="E432" s="20">
        <v>25</v>
      </c>
      <c r="F432" s="20">
        <v>26</v>
      </c>
      <c r="G432" s="20">
        <v>30.1</v>
      </c>
      <c r="H432" s="20">
        <v>20.100000000000001</v>
      </c>
      <c r="I432" s="20">
        <v>24</v>
      </c>
      <c r="J432" s="20">
        <v>23</v>
      </c>
      <c r="K432" s="20">
        <v>28</v>
      </c>
      <c r="L432" s="20">
        <v>31</v>
      </c>
      <c r="M432" s="20">
        <v>25</v>
      </c>
      <c r="N432" s="20">
        <v>32</v>
      </c>
      <c r="P432" s="8">
        <f t="shared" si="49"/>
        <v>26.75</v>
      </c>
      <c r="Q432" s="8">
        <f t="shared" si="50"/>
        <v>24.3</v>
      </c>
      <c r="R432" s="8">
        <f t="shared" si="51"/>
        <v>29</v>
      </c>
      <c r="S432" s="14">
        <f t="shared" si="52"/>
        <v>0.83793103448275863</v>
      </c>
      <c r="U432">
        <f t="shared" si="53"/>
        <v>-0.13858257768272836</v>
      </c>
      <c r="V432">
        <f t="shared" si="54"/>
        <v>0.11651400872642505</v>
      </c>
      <c r="X432">
        <f t="shared" si="55"/>
        <v>1.5266088642926534E-2</v>
      </c>
      <c r="Y432">
        <f t="shared" si="56"/>
        <v>0.2736110158224776</v>
      </c>
    </row>
    <row r="433" spans="1:25" ht="15">
      <c r="A433" s="17" t="s">
        <v>780</v>
      </c>
      <c r="B433" s="19" t="s">
        <v>781</v>
      </c>
      <c r="C433" s="20">
        <v>25</v>
      </c>
      <c r="D433" s="20">
        <v>26</v>
      </c>
      <c r="E433" s="20">
        <v>31</v>
      </c>
      <c r="F433" s="20">
        <v>28</v>
      </c>
      <c r="G433" s="20">
        <v>24</v>
      </c>
      <c r="H433" s="20">
        <v>19</v>
      </c>
      <c r="I433" s="20">
        <v>24</v>
      </c>
      <c r="J433" s="20">
        <v>24</v>
      </c>
      <c r="K433" s="20">
        <v>19</v>
      </c>
      <c r="L433" s="20">
        <v>21</v>
      </c>
      <c r="M433" s="20">
        <v>20.100000000000001</v>
      </c>
      <c r="N433" s="20">
        <v>20.100000000000001</v>
      </c>
      <c r="P433" s="8">
        <f t="shared" si="49"/>
        <v>27.5</v>
      </c>
      <c r="Q433" s="8">
        <f t="shared" si="50"/>
        <v>22.75</v>
      </c>
      <c r="R433" s="8">
        <f t="shared" si="51"/>
        <v>20.05</v>
      </c>
      <c r="S433" s="14">
        <f t="shared" si="52"/>
        <v>1.1346633416458853</v>
      </c>
      <c r="U433">
        <f t="shared" si="53"/>
        <v>-0.27356507332596336</v>
      </c>
      <c r="V433">
        <f t="shared" si="54"/>
        <v>-0.4558293819571016</v>
      </c>
      <c r="X433">
        <f t="shared" si="55"/>
        <v>2.2739006598885447E-2</v>
      </c>
      <c r="Y433">
        <f t="shared" si="56"/>
        <v>5.2484533917021474E-3</v>
      </c>
    </row>
    <row r="434" spans="1:25" ht="15">
      <c r="A434" s="17" t="s">
        <v>782</v>
      </c>
      <c r="B434" s="19" t="s">
        <v>783</v>
      </c>
      <c r="C434" s="20">
        <v>6</v>
      </c>
      <c r="D434" s="20">
        <v>6</v>
      </c>
      <c r="E434" s="20">
        <v>5</v>
      </c>
      <c r="F434" s="20">
        <v>8</v>
      </c>
      <c r="G434" s="20">
        <v>5</v>
      </c>
      <c r="H434" s="20">
        <v>2</v>
      </c>
      <c r="I434" s="20">
        <v>3</v>
      </c>
      <c r="J434" s="20">
        <v>4</v>
      </c>
      <c r="K434" s="20">
        <v>5</v>
      </c>
      <c r="L434" s="20">
        <v>7</v>
      </c>
      <c r="M434" s="20">
        <v>4</v>
      </c>
      <c r="N434" s="20">
        <v>5</v>
      </c>
      <c r="P434" s="8">
        <f t="shared" si="49"/>
        <v>6.25</v>
      </c>
      <c r="Q434" s="8">
        <f t="shared" si="50"/>
        <v>3.5</v>
      </c>
      <c r="R434" s="8">
        <f t="shared" si="51"/>
        <v>5.25</v>
      </c>
      <c r="S434" s="14">
        <f t="shared" si="52"/>
        <v>0.66666666666666663</v>
      </c>
      <c r="U434">
        <f t="shared" si="53"/>
        <v>-0.83650126771712052</v>
      </c>
      <c r="V434">
        <f t="shared" si="54"/>
        <v>-0.2515387669959645</v>
      </c>
      <c r="X434">
        <f t="shared" si="55"/>
        <v>1.7540757357740966E-2</v>
      </c>
      <c r="Y434">
        <f t="shared" si="56"/>
        <v>0.15403400462517858</v>
      </c>
    </row>
    <row r="435" spans="1:25" ht="15">
      <c r="A435" s="17" t="s">
        <v>784</v>
      </c>
      <c r="B435" s="19" t="s">
        <v>785</v>
      </c>
      <c r="C435" s="20">
        <v>19</v>
      </c>
      <c r="D435" s="20">
        <v>18</v>
      </c>
      <c r="E435" s="20">
        <v>21</v>
      </c>
      <c r="F435" s="20">
        <v>19</v>
      </c>
      <c r="G435" s="20">
        <v>18</v>
      </c>
      <c r="H435" s="20">
        <v>19</v>
      </c>
      <c r="I435" s="20">
        <v>23</v>
      </c>
      <c r="J435" s="20">
        <v>20.100000000000001</v>
      </c>
      <c r="K435" s="20">
        <v>17</v>
      </c>
      <c r="L435" s="20">
        <v>17</v>
      </c>
      <c r="M435" s="20">
        <v>23</v>
      </c>
      <c r="N435" s="20">
        <v>22</v>
      </c>
      <c r="P435" s="8">
        <f t="shared" si="49"/>
        <v>19.25</v>
      </c>
      <c r="Q435" s="8">
        <f t="shared" si="50"/>
        <v>20.024999999999999</v>
      </c>
      <c r="R435" s="8">
        <f t="shared" si="51"/>
        <v>19.75</v>
      </c>
      <c r="S435" s="14">
        <f t="shared" si="52"/>
        <v>1.0139240506329112</v>
      </c>
      <c r="U435">
        <f t="shared" si="53"/>
        <v>5.6943796826446347E-2</v>
      </c>
      <c r="V435">
        <f t="shared" si="54"/>
        <v>3.6994207482201572E-2</v>
      </c>
      <c r="X435">
        <f t="shared" si="55"/>
        <v>0.1540860407670635</v>
      </c>
      <c r="Y435">
        <f t="shared" si="56"/>
        <v>0.35134847194718094</v>
      </c>
    </row>
    <row r="436" spans="1:25" ht="15">
      <c r="A436" s="17" t="s">
        <v>786</v>
      </c>
      <c r="B436" s="19" t="s">
        <v>787</v>
      </c>
      <c r="C436" s="20">
        <v>28</v>
      </c>
      <c r="D436" s="20">
        <v>14</v>
      </c>
      <c r="E436" s="20">
        <v>20.100000000000001</v>
      </c>
      <c r="F436" s="20">
        <v>23</v>
      </c>
      <c r="G436" s="20">
        <v>27</v>
      </c>
      <c r="H436" s="20">
        <v>21</v>
      </c>
      <c r="I436" s="20">
        <v>22</v>
      </c>
      <c r="J436" s="20">
        <v>20.100000000000001</v>
      </c>
      <c r="K436" s="20">
        <v>24</v>
      </c>
      <c r="L436" s="20">
        <v>24</v>
      </c>
      <c r="M436" s="20">
        <v>25</v>
      </c>
      <c r="N436" s="20">
        <v>27</v>
      </c>
      <c r="P436" s="8">
        <f t="shared" si="49"/>
        <v>21.274999999999999</v>
      </c>
      <c r="Q436" s="8">
        <f t="shared" si="50"/>
        <v>22.524999999999999</v>
      </c>
      <c r="R436" s="8">
        <f t="shared" si="51"/>
        <v>25</v>
      </c>
      <c r="S436" s="14">
        <f t="shared" si="52"/>
        <v>0.90099999999999991</v>
      </c>
      <c r="U436">
        <f t="shared" si="53"/>
        <v>8.2367974127575835E-2</v>
      </c>
      <c r="V436">
        <f t="shared" si="54"/>
        <v>0.23276896297612462</v>
      </c>
      <c r="X436">
        <f t="shared" si="55"/>
        <v>0.30135317279720819</v>
      </c>
      <c r="Y436">
        <f t="shared" si="56"/>
        <v>0.14418527081447396</v>
      </c>
    </row>
    <row r="437" spans="1:25" ht="15">
      <c r="A437" s="17" t="s">
        <v>788</v>
      </c>
      <c r="B437" s="19" t="s">
        <v>789</v>
      </c>
      <c r="C437" s="20">
        <v>13</v>
      </c>
      <c r="D437" s="20">
        <v>10.1</v>
      </c>
      <c r="E437" s="20">
        <v>12</v>
      </c>
      <c r="F437" s="20">
        <v>12</v>
      </c>
      <c r="G437" s="20">
        <v>13</v>
      </c>
      <c r="H437" s="20">
        <v>9</v>
      </c>
      <c r="I437" s="20">
        <v>9</v>
      </c>
      <c r="J437" s="20">
        <v>9</v>
      </c>
      <c r="K437" s="20">
        <v>14</v>
      </c>
      <c r="L437" s="20">
        <v>11</v>
      </c>
      <c r="M437" s="20">
        <v>11</v>
      </c>
      <c r="N437" s="20">
        <v>13</v>
      </c>
      <c r="P437" s="8">
        <f t="shared" si="49"/>
        <v>11.775</v>
      </c>
      <c r="Q437" s="8">
        <f t="shared" si="50"/>
        <v>10</v>
      </c>
      <c r="R437" s="8">
        <f t="shared" si="51"/>
        <v>12.25</v>
      </c>
      <c r="S437" s="14">
        <f t="shared" si="52"/>
        <v>0.81632653061224492</v>
      </c>
      <c r="U437">
        <f t="shared" si="53"/>
        <v>-0.23572705983805864</v>
      </c>
      <c r="V437">
        <f t="shared" si="54"/>
        <v>5.7054689389787368E-2</v>
      </c>
      <c r="X437">
        <f t="shared" si="55"/>
        <v>4.8281410437142944E-2</v>
      </c>
      <c r="Y437">
        <f t="shared" si="56"/>
        <v>0.2028660527696943</v>
      </c>
    </row>
    <row r="438" spans="1:25" ht="15">
      <c r="A438" s="17" t="s">
        <v>790</v>
      </c>
      <c r="B438" s="19" t="s">
        <v>791</v>
      </c>
      <c r="C438" s="20">
        <v>7</v>
      </c>
      <c r="D438" s="20">
        <v>5</v>
      </c>
      <c r="E438" s="20">
        <v>8</v>
      </c>
      <c r="F438" s="20">
        <v>7</v>
      </c>
      <c r="G438" s="20">
        <v>6</v>
      </c>
      <c r="H438" s="20">
        <v>7</v>
      </c>
      <c r="I438" s="20">
        <v>6</v>
      </c>
      <c r="J438" s="20">
        <v>6</v>
      </c>
      <c r="K438" s="20">
        <v>9</v>
      </c>
      <c r="L438" s="20">
        <v>5</v>
      </c>
      <c r="M438" s="20">
        <v>5</v>
      </c>
      <c r="N438" s="20">
        <v>9</v>
      </c>
      <c r="P438" s="8">
        <f t="shared" si="49"/>
        <v>6.75</v>
      </c>
      <c r="Q438" s="8">
        <f t="shared" si="50"/>
        <v>6.25</v>
      </c>
      <c r="R438" s="8">
        <f t="shared" si="51"/>
        <v>7</v>
      </c>
      <c r="S438" s="14">
        <f t="shared" si="52"/>
        <v>0.8928571428571429</v>
      </c>
      <c r="U438">
        <f t="shared" si="53"/>
        <v>-0.11103131238874385</v>
      </c>
      <c r="V438">
        <f t="shared" si="54"/>
        <v>5.2467419894135482E-2</v>
      </c>
      <c r="X438">
        <f t="shared" si="55"/>
        <v>0.30209065179529593</v>
      </c>
      <c r="Y438">
        <f t="shared" si="56"/>
        <v>0.42298815173413729</v>
      </c>
    </row>
    <row r="439" spans="1:25" ht="15">
      <c r="A439" s="17" t="s">
        <v>792</v>
      </c>
      <c r="B439" s="19"/>
      <c r="C439" s="20">
        <v>12</v>
      </c>
      <c r="D439" s="20">
        <v>17</v>
      </c>
      <c r="E439" s="20">
        <v>7</v>
      </c>
      <c r="F439" s="20">
        <v>11</v>
      </c>
      <c r="G439" s="20">
        <v>11</v>
      </c>
      <c r="H439" s="20">
        <v>7</v>
      </c>
      <c r="I439" s="20">
        <v>6</v>
      </c>
      <c r="J439" s="20">
        <v>4</v>
      </c>
      <c r="K439" s="20">
        <v>0.1</v>
      </c>
      <c r="L439" s="20">
        <v>3</v>
      </c>
      <c r="M439" s="20">
        <v>2</v>
      </c>
      <c r="N439" s="20">
        <v>1</v>
      </c>
      <c r="P439" s="8">
        <f t="shared" si="49"/>
        <v>11.75</v>
      </c>
      <c r="Q439" s="8">
        <f t="shared" si="50"/>
        <v>7</v>
      </c>
      <c r="R439" s="8">
        <f t="shared" si="51"/>
        <v>1.5249999999999999</v>
      </c>
      <c r="S439" s="14">
        <f t="shared" si="52"/>
        <v>4.5901639344262302</v>
      </c>
      <c r="U439">
        <f t="shared" si="53"/>
        <v>-0.74723392962003343</v>
      </c>
      <c r="V439">
        <f t="shared" si="54"/>
        <v>-2.9457796090021136</v>
      </c>
      <c r="X439">
        <f t="shared" si="55"/>
        <v>6.2617401992184421E-2</v>
      </c>
      <c r="Y439">
        <f t="shared" si="56"/>
        <v>6.5030542580804722E-3</v>
      </c>
    </row>
    <row r="440" spans="1:25" ht="15">
      <c r="A440" s="17" t="s">
        <v>793</v>
      </c>
      <c r="B440" s="19" t="s">
        <v>794</v>
      </c>
      <c r="C440" s="20">
        <v>14</v>
      </c>
      <c r="D440" s="20">
        <v>14</v>
      </c>
      <c r="E440" s="20">
        <v>16</v>
      </c>
      <c r="F440" s="20">
        <v>14</v>
      </c>
      <c r="G440" s="20">
        <v>16</v>
      </c>
      <c r="H440" s="20">
        <v>13</v>
      </c>
      <c r="I440" s="20">
        <v>13</v>
      </c>
      <c r="J440" s="20">
        <v>14</v>
      </c>
      <c r="K440" s="20">
        <v>17</v>
      </c>
      <c r="L440" s="20">
        <v>12</v>
      </c>
      <c r="M440" s="20">
        <v>15</v>
      </c>
      <c r="N440" s="20">
        <v>17</v>
      </c>
      <c r="P440" s="8">
        <f t="shared" si="49"/>
        <v>14.5</v>
      </c>
      <c r="Q440" s="8">
        <f t="shared" si="50"/>
        <v>14</v>
      </c>
      <c r="R440" s="8">
        <f t="shared" si="51"/>
        <v>15.25</v>
      </c>
      <c r="S440" s="14">
        <f t="shared" si="52"/>
        <v>0.91803278688524592</v>
      </c>
      <c r="U440">
        <f t="shared" si="53"/>
        <v>-5.0626073069967956E-2</v>
      </c>
      <c r="V440">
        <f t="shared" si="54"/>
        <v>7.2756342435314147E-2</v>
      </c>
      <c r="X440">
        <f t="shared" si="55"/>
        <v>0.33190400601618442</v>
      </c>
      <c r="Y440">
        <f t="shared" si="56"/>
        <v>0.30417925468262663</v>
      </c>
    </row>
    <row r="441" spans="1:25" ht="15">
      <c r="A441" s="17" t="s">
        <v>795</v>
      </c>
      <c r="B441" s="19"/>
      <c r="C441" s="20">
        <v>8</v>
      </c>
      <c r="D441" s="20">
        <v>5</v>
      </c>
      <c r="E441" s="20">
        <v>14</v>
      </c>
      <c r="F441" s="20">
        <v>11</v>
      </c>
      <c r="G441" s="20">
        <v>0.1</v>
      </c>
      <c r="H441" s="20">
        <v>7</v>
      </c>
      <c r="I441" s="20">
        <v>14</v>
      </c>
      <c r="J441" s="20">
        <v>10.1</v>
      </c>
      <c r="K441" s="20">
        <v>14</v>
      </c>
      <c r="L441" s="20">
        <v>3</v>
      </c>
      <c r="M441" s="20">
        <v>8</v>
      </c>
      <c r="N441" s="20">
        <v>13</v>
      </c>
      <c r="P441" s="8">
        <f t="shared" si="49"/>
        <v>9.5</v>
      </c>
      <c r="Q441" s="8">
        <f t="shared" si="50"/>
        <v>7.8000000000000007</v>
      </c>
      <c r="R441" s="8">
        <f t="shared" si="51"/>
        <v>9.5</v>
      </c>
      <c r="S441" s="14">
        <f t="shared" si="52"/>
        <v>0.82105263157894748</v>
      </c>
      <c r="U441">
        <f t="shared" si="53"/>
        <v>-0.2844533894686993</v>
      </c>
      <c r="V441">
        <f t="shared" si="54"/>
        <v>0</v>
      </c>
      <c r="X441">
        <f t="shared" si="55"/>
        <v>0.24377163270314395</v>
      </c>
      <c r="Y441">
        <f t="shared" si="56"/>
        <v>0.5</v>
      </c>
    </row>
    <row r="442" spans="1:25" ht="15">
      <c r="A442" s="17" t="s">
        <v>796</v>
      </c>
      <c r="B442" s="19" t="s">
        <v>797</v>
      </c>
      <c r="C442" s="20">
        <v>11</v>
      </c>
      <c r="D442" s="20">
        <v>4</v>
      </c>
      <c r="E442" s="20">
        <v>8</v>
      </c>
      <c r="F442" s="20">
        <v>7</v>
      </c>
      <c r="G442" s="20">
        <v>8</v>
      </c>
      <c r="H442" s="20">
        <v>9</v>
      </c>
      <c r="I442" s="20">
        <v>7</v>
      </c>
      <c r="J442" s="20">
        <v>6</v>
      </c>
      <c r="K442" s="20">
        <v>7</v>
      </c>
      <c r="L442" s="20">
        <v>8</v>
      </c>
      <c r="M442" s="20">
        <v>11</v>
      </c>
      <c r="N442" s="20">
        <v>6</v>
      </c>
      <c r="P442" s="8">
        <f t="shared" si="49"/>
        <v>7.5</v>
      </c>
      <c r="Q442" s="8">
        <f t="shared" si="50"/>
        <v>7.5</v>
      </c>
      <c r="R442" s="8">
        <f t="shared" si="51"/>
        <v>8</v>
      </c>
      <c r="S442" s="14">
        <f t="shared" si="52"/>
        <v>0.9375</v>
      </c>
      <c r="U442">
        <f t="shared" si="53"/>
        <v>0</v>
      </c>
      <c r="V442">
        <f t="shared" si="54"/>
        <v>9.3109404391481465E-2</v>
      </c>
      <c r="X442">
        <f t="shared" si="55"/>
        <v>0.5</v>
      </c>
      <c r="Y442">
        <f t="shared" si="56"/>
        <v>0.40215865239368959</v>
      </c>
    </row>
    <row r="443" spans="1:25" ht="15">
      <c r="A443" s="17" t="s">
        <v>798</v>
      </c>
      <c r="B443" s="19" t="s">
        <v>799</v>
      </c>
      <c r="C443" s="20">
        <v>12</v>
      </c>
      <c r="D443" s="20">
        <v>29</v>
      </c>
      <c r="E443" s="20">
        <v>11</v>
      </c>
      <c r="F443" s="20">
        <v>1</v>
      </c>
      <c r="G443" s="20">
        <v>12</v>
      </c>
      <c r="H443" s="20">
        <v>12</v>
      </c>
      <c r="I443" s="20">
        <v>11</v>
      </c>
      <c r="J443" s="20">
        <v>9</v>
      </c>
      <c r="K443" s="20">
        <v>13</v>
      </c>
      <c r="L443" s="20">
        <v>14</v>
      </c>
      <c r="M443" s="20">
        <v>14</v>
      </c>
      <c r="N443" s="20">
        <v>13</v>
      </c>
      <c r="P443" s="8">
        <f t="shared" si="49"/>
        <v>13.25</v>
      </c>
      <c r="Q443" s="8">
        <f t="shared" si="50"/>
        <v>11</v>
      </c>
      <c r="R443" s="8">
        <f t="shared" si="51"/>
        <v>13.5</v>
      </c>
      <c r="S443" s="14">
        <f t="shared" si="52"/>
        <v>0.81481481481481477</v>
      </c>
      <c r="U443">
        <f t="shared" si="53"/>
        <v>-0.26848883592590184</v>
      </c>
      <c r="V443">
        <f t="shared" si="54"/>
        <v>2.6967047600269359E-2</v>
      </c>
      <c r="X443">
        <f t="shared" si="55"/>
        <v>0.3489932982733448</v>
      </c>
      <c r="Y443">
        <f t="shared" si="56"/>
        <v>0.48365131713746623</v>
      </c>
    </row>
    <row r="444" spans="1:25" ht="15">
      <c r="A444" s="17" t="s">
        <v>800</v>
      </c>
      <c r="B444" s="19" t="s">
        <v>801</v>
      </c>
      <c r="C444" s="20">
        <v>34</v>
      </c>
      <c r="D444" s="20">
        <v>39</v>
      </c>
      <c r="E444" s="20">
        <v>33</v>
      </c>
      <c r="F444" s="20">
        <v>31</v>
      </c>
      <c r="G444" s="20">
        <v>32</v>
      </c>
      <c r="H444" s="20">
        <v>32</v>
      </c>
      <c r="I444" s="20">
        <v>30.1</v>
      </c>
      <c r="J444" s="20">
        <v>28</v>
      </c>
      <c r="K444" s="20">
        <v>31</v>
      </c>
      <c r="L444" s="20">
        <v>32</v>
      </c>
      <c r="M444" s="20">
        <v>29</v>
      </c>
      <c r="N444" s="20">
        <v>34</v>
      </c>
      <c r="P444" s="8">
        <f t="shared" si="49"/>
        <v>34.25</v>
      </c>
      <c r="Q444" s="8">
        <f t="shared" si="50"/>
        <v>30.524999999999999</v>
      </c>
      <c r="R444" s="8">
        <f t="shared" si="51"/>
        <v>31.5</v>
      </c>
      <c r="S444" s="14">
        <f t="shared" si="52"/>
        <v>0.96904761904761905</v>
      </c>
      <c r="U444">
        <f t="shared" si="53"/>
        <v>-0.16611269286048588</v>
      </c>
      <c r="V444">
        <f t="shared" si="54"/>
        <v>-0.12075215946061027</v>
      </c>
      <c r="X444">
        <f t="shared" si="55"/>
        <v>2.2159730460897083E-2</v>
      </c>
      <c r="Y444">
        <f t="shared" si="56"/>
        <v>0.14049563341336541</v>
      </c>
    </row>
    <row r="445" spans="1:25" ht="15">
      <c r="A445" s="17" t="s">
        <v>802</v>
      </c>
      <c r="B445" s="19"/>
      <c r="C445" s="20">
        <v>3</v>
      </c>
      <c r="D445" s="20">
        <v>4</v>
      </c>
      <c r="E445" s="20">
        <v>7</v>
      </c>
      <c r="F445" s="20">
        <v>6</v>
      </c>
      <c r="G445" s="20">
        <v>4</v>
      </c>
      <c r="H445" s="20">
        <v>5</v>
      </c>
      <c r="I445" s="20">
        <v>5</v>
      </c>
      <c r="J445" s="20">
        <v>4</v>
      </c>
      <c r="K445" s="20">
        <v>4</v>
      </c>
      <c r="L445" s="20">
        <v>3</v>
      </c>
      <c r="M445" s="20">
        <v>2</v>
      </c>
      <c r="N445" s="20">
        <v>4</v>
      </c>
      <c r="P445" s="8">
        <f t="shared" si="49"/>
        <v>5</v>
      </c>
      <c r="Q445" s="8">
        <f t="shared" si="50"/>
        <v>4.5</v>
      </c>
      <c r="R445" s="8">
        <f t="shared" si="51"/>
        <v>3.25</v>
      </c>
      <c r="S445" s="14">
        <f t="shared" si="52"/>
        <v>1.3846153846153846</v>
      </c>
      <c r="U445">
        <f t="shared" si="53"/>
        <v>-0.15200309344504997</v>
      </c>
      <c r="V445">
        <f t="shared" si="54"/>
        <v>-0.62148837674627011</v>
      </c>
      <c r="X445">
        <f t="shared" si="55"/>
        <v>0.30209065179529593</v>
      </c>
      <c r="Y445">
        <f t="shared" si="56"/>
        <v>0.12800366437405694</v>
      </c>
    </row>
    <row r="446" spans="1:25" ht="15">
      <c r="A446" s="17" t="s">
        <v>803</v>
      </c>
      <c r="B446" s="19" t="s">
        <v>804</v>
      </c>
      <c r="C446" s="20">
        <v>20.100000000000001</v>
      </c>
      <c r="D446" s="20">
        <v>25</v>
      </c>
      <c r="E446" s="20">
        <v>12</v>
      </c>
      <c r="F446" s="20">
        <v>10.1</v>
      </c>
      <c r="G446" s="20">
        <v>27</v>
      </c>
      <c r="H446" s="20">
        <v>34</v>
      </c>
      <c r="I446" s="20">
        <v>22</v>
      </c>
      <c r="J446" s="20">
        <v>27</v>
      </c>
      <c r="K446" s="20">
        <v>17</v>
      </c>
      <c r="L446" s="20">
        <v>25</v>
      </c>
      <c r="M446" s="20">
        <v>26</v>
      </c>
      <c r="N446" s="20">
        <v>19</v>
      </c>
      <c r="P446" s="8">
        <f t="shared" si="49"/>
        <v>16.8</v>
      </c>
      <c r="Q446" s="8">
        <f t="shared" si="50"/>
        <v>27.5</v>
      </c>
      <c r="R446" s="8">
        <f t="shared" si="51"/>
        <v>21.75</v>
      </c>
      <c r="S446" s="14">
        <f t="shared" si="52"/>
        <v>1.264367816091954</v>
      </c>
      <c r="U446">
        <f t="shared" si="53"/>
        <v>0.71097038563326165</v>
      </c>
      <c r="V446">
        <f t="shared" si="54"/>
        <v>0.37255416795733015</v>
      </c>
      <c r="X446">
        <f t="shared" si="55"/>
        <v>7.9475093469621536E-3</v>
      </c>
      <c r="Y446">
        <f t="shared" si="56"/>
        <v>0.14923992867104341</v>
      </c>
    </row>
    <row r="447" spans="1:25" ht="15">
      <c r="A447" s="17" t="s">
        <v>805</v>
      </c>
      <c r="B447" s="19" t="s">
        <v>806</v>
      </c>
      <c r="C447" s="20">
        <v>6</v>
      </c>
      <c r="D447" s="20">
        <v>6</v>
      </c>
      <c r="E447" s="20">
        <v>6</v>
      </c>
      <c r="F447" s="20">
        <v>7</v>
      </c>
      <c r="G447" s="20">
        <v>6</v>
      </c>
      <c r="H447" s="20">
        <v>6</v>
      </c>
      <c r="I447" s="20">
        <v>6</v>
      </c>
      <c r="J447" s="20">
        <v>5</v>
      </c>
      <c r="K447" s="20">
        <v>5</v>
      </c>
      <c r="L447" s="20">
        <v>6</v>
      </c>
      <c r="M447" s="20">
        <v>6</v>
      </c>
      <c r="N447" s="20">
        <v>6</v>
      </c>
      <c r="P447" s="8">
        <f t="shared" si="49"/>
        <v>6.25</v>
      </c>
      <c r="Q447" s="8">
        <f t="shared" si="50"/>
        <v>5.75</v>
      </c>
      <c r="R447" s="8">
        <f t="shared" si="51"/>
        <v>5.75</v>
      </c>
      <c r="S447" s="14">
        <f t="shared" si="52"/>
        <v>1</v>
      </c>
      <c r="U447">
        <f t="shared" si="53"/>
        <v>-0.12029423371771177</v>
      </c>
      <c r="V447">
        <f t="shared" si="54"/>
        <v>-0.12029423371771177</v>
      </c>
      <c r="X447">
        <f t="shared" si="55"/>
        <v>0.19550110947788529</v>
      </c>
      <c r="Y447">
        <f t="shared" si="56"/>
        <v>9.0845056908104668E-2</v>
      </c>
    </row>
    <row r="448" spans="1:25" ht="15">
      <c r="A448" s="17" t="s">
        <v>807</v>
      </c>
      <c r="B448" s="19" t="s">
        <v>808</v>
      </c>
      <c r="C448" s="20">
        <v>11</v>
      </c>
      <c r="D448" s="20">
        <v>9</v>
      </c>
      <c r="E448" s="20">
        <v>11</v>
      </c>
      <c r="F448" s="20">
        <v>13</v>
      </c>
      <c r="G448" s="20">
        <v>8</v>
      </c>
      <c r="H448" s="20">
        <v>8</v>
      </c>
      <c r="I448" s="20">
        <v>11</v>
      </c>
      <c r="J448" s="20">
        <v>11</v>
      </c>
      <c r="K448" s="20">
        <v>12</v>
      </c>
      <c r="L448" s="20">
        <v>10.1</v>
      </c>
      <c r="M448" s="20">
        <v>11</v>
      </c>
      <c r="N448" s="20">
        <v>11</v>
      </c>
      <c r="P448" s="8">
        <f t="shared" si="49"/>
        <v>11</v>
      </c>
      <c r="Q448" s="8">
        <f t="shared" si="50"/>
        <v>9.5</v>
      </c>
      <c r="R448" s="8">
        <f t="shared" si="51"/>
        <v>11.025</v>
      </c>
      <c r="S448" s="14">
        <f t="shared" si="52"/>
        <v>0.86167800453514731</v>
      </c>
      <c r="U448">
        <f t="shared" si="53"/>
        <v>-0.21150410519371177</v>
      </c>
      <c r="V448">
        <f t="shared" si="54"/>
        <v>3.2751320328608751E-3</v>
      </c>
      <c r="X448">
        <f t="shared" si="55"/>
        <v>5.1364039429199496E-2</v>
      </c>
      <c r="Y448">
        <f t="shared" si="56"/>
        <v>0.48722752136124758</v>
      </c>
    </row>
    <row r="449" spans="1:90" ht="15">
      <c r="A449" s="17" t="s">
        <v>809</v>
      </c>
      <c r="B449" s="19" t="s">
        <v>810</v>
      </c>
      <c r="C449" s="20">
        <v>60.1</v>
      </c>
      <c r="D449" s="20">
        <v>55</v>
      </c>
      <c r="E449" s="20">
        <v>63</v>
      </c>
      <c r="F449" s="20">
        <v>61</v>
      </c>
      <c r="G449" s="20">
        <v>57</v>
      </c>
      <c r="H449" s="20">
        <v>59</v>
      </c>
      <c r="I449" s="20">
        <v>62</v>
      </c>
      <c r="J449" s="20">
        <v>59</v>
      </c>
      <c r="K449" s="20">
        <v>65</v>
      </c>
      <c r="L449" s="20">
        <v>64</v>
      </c>
      <c r="M449" s="20">
        <v>63</v>
      </c>
      <c r="N449" s="20">
        <v>67</v>
      </c>
      <c r="P449" s="8">
        <f t="shared" si="49"/>
        <v>59.774999999999999</v>
      </c>
      <c r="Q449" s="8">
        <f t="shared" si="50"/>
        <v>59.25</v>
      </c>
      <c r="R449" s="8">
        <f t="shared" si="51"/>
        <v>64.75</v>
      </c>
      <c r="S449" s="14">
        <f t="shared" si="52"/>
        <v>0.91505791505791501</v>
      </c>
      <c r="U449">
        <f t="shared" si="53"/>
        <v>-1.2727070926006527E-2</v>
      </c>
      <c r="V449">
        <f t="shared" si="54"/>
        <v>0.11533796786228841</v>
      </c>
      <c r="X449">
        <f t="shared" si="55"/>
        <v>0.37990954197102922</v>
      </c>
      <c r="Y449">
        <f t="shared" si="56"/>
        <v>3.8201548021883094E-2</v>
      </c>
    </row>
    <row r="450" spans="1:90" ht="15">
      <c r="A450" s="17" t="s">
        <v>811</v>
      </c>
      <c r="B450" s="19" t="s">
        <v>812</v>
      </c>
      <c r="C450" s="20">
        <v>12</v>
      </c>
      <c r="D450" s="20">
        <v>10.1</v>
      </c>
      <c r="E450" s="20">
        <v>13</v>
      </c>
      <c r="F450" s="20">
        <v>13</v>
      </c>
      <c r="G450" s="20">
        <v>13</v>
      </c>
      <c r="H450" s="20">
        <v>13</v>
      </c>
      <c r="I450" s="20">
        <v>16</v>
      </c>
      <c r="J450" s="20">
        <v>13</v>
      </c>
      <c r="K450" s="20">
        <v>14</v>
      </c>
      <c r="L450" s="20">
        <v>15</v>
      </c>
      <c r="M450" s="20">
        <v>12</v>
      </c>
      <c r="N450" s="20">
        <v>14</v>
      </c>
      <c r="P450" s="8">
        <f t="shared" si="49"/>
        <v>12.025</v>
      </c>
      <c r="Q450" s="8">
        <f t="shared" si="50"/>
        <v>13.75</v>
      </c>
      <c r="R450" s="8">
        <f t="shared" si="51"/>
        <v>13.75</v>
      </c>
      <c r="S450" s="14">
        <f t="shared" si="52"/>
        <v>1</v>
      </c>
      <c r="U450">
        <f t="shared" si="53"/>
        <v>0.19339472464197996</v>
      </c>
      <c r="V450">
        <f t="shared" si="54"/>
        <v>0.19339472464197996</v>
      </c>
      <c r="X450">
        <f t="shared" si="55"/>
        <v>5.0497619401407942E-2</v>
      </c>
      <c r="Y450">
        <f t="shared" si="56"/>
        <v>0.12743095652785322</v>
      </c>
    </row>
    <row r="451" spans="1:90" ht="15">
      <c r="A451" s="17" t="s">
        <v>813</v>
      </c>
      <c r="B451" s="19"/>
      <c r="C451" s="20">
        <v>8</v>
      </c>
      <c r="D451" s="20">
        <v>7</v>
      </c>
      <c r="E451" s="20">
        <v>8</v>
      </c>
      <c r="F451" s="20">
        <v>9</v>
      </c>
      <c r="G451" s="20">
        <v>7</v>
      </c>
      <c r="H451" s="20">
        <v>8</v>
      </c>
      <c r="I451" s="20">
        <v>7</v>
      </c>
      <c r="J451" s="20">
        <v>7</v>
      </c>
      <c r="K451" s="20">
        <v>5</v>
      </c>
      <c r="L451" s="20">
        <v>6</v>
      </c>
      <c r="M451" s="20">
        <v>6</v>
      </c>
      <c r="N451" s="20">
        <v>6</v>
      </c>
      <c r="P451" s="8">
        <f t="shared" si="49"/>
        <v>8</v>
      </c>
      <c r="Q451" s="8">
        <f t="shared" si="50"/>
        <v>7.25</v>
      </c>
      <c r="R451" s="8">
        <f t="shared" si="51"/>
        <v>5.75</v>
      </c>
      <c r="S451" s="14">
        <f t="shared" si="52"/>
        <v>1.2608695652173914</v>
      </c>
      <c r="U451">
        <f t="shared" si="53"/>
        <v>-0.14201900487242788</v>
      </c>
      <c r="V451">
        <f t="shared" si="54"/>
        <v>-0.47643804394298717</v>
      </c>
      <c r="X451">
        <f t="shared" si="55"/>
        <v>0.15946589595638777</v>
      </c>
      <c r="Y451">
        <f t="shared" si="56"/>
        <v>9.1099273716111987E-3</v>
      </c>
    </row>
    <row r="452" spans="1:90" ht="15">
      <c r="A452" s="17" t="s">
        <v>814</v>
      </c>
      <c r="B452" s="19" t="s">
        <v>815</v>
      </c>
      <c r="C452" s="20">
        <v>5</v>
      </c>
      <c r="D452" s="20">
        <v>6</v>
      </c>
      <c r="E452" s="20">
        <v>6</v>
      </c>
      <c r="F452" s="20">
        <v>2</v>
      </c>
      <c r="G452" s="20">
        <v>6</v>
      </c>
      <c r="H452" s="20">
        <v>7</v>
      </c>
      <c r="I452" s="20">
        <v>5</v>
      </c>
      <c r="J452" s="20">
        <v>6</v>
      </c>
      <c r="K452" s="20">
        <v>3</v>
      </c>
      <c r="L452" s="20">
        <v>3</v>
      </c>
      <c r="M452" s="20">
        <v>5</v>
      </c>
      <c r="N452" s="20">
        <v>4</v>
      </c>
      <c r="P452" s="8">
        <f t="shared" si="49"/>
        <v>4.75</v>
      </c>
      <c r="Q452" s="8">
        <f t="shared" si="50"/>
        <v>6</v>
      </c>
      <c r="R452" s="8">
        <f t="shared" si="51"/>
        <v>3.75</v>
      </c>
      <c r="S452" s="14">
        <f t="shared" si="52"/>
        <v>1.6</v>
      </c>
      <c r="U452">
        <f t="shared" si="53"/>
        <v>0.33703498727757064</v>
      </c>
      <c r="V452">
        <f t="shared" si="54"/>
        <v>-0.34103691783506696</v>
      </c>
      <c r="X452">
        <f t="shared" si="55"/>
        <v>0.1560181783697964</v>
      </c>
      <c r="Y452">
        <f t="shared" si="56"/>
        <v>0.21141313088605126</v>
      </c>
    </row>
    <row r="453" spans="1:90" ht="15">
      <c r="A453" s="17" t="s">
        <v>816</v>
      </c>
      <c r="B453" s="19" t="s">
        <v>817</v>
      </c>
      <c r="C453" s="20">
        <v>8</v>
      </c>
      <c r="D453" s="20">
        <v>11</v>
      </c>
      <c r="E453" s="20">
        <v>10.1</v>
      </c>
      <c r="F453" s="20">
        <v>11</v>
      </c>
      <c r="G453" s="20">
        <v>9</v>
      </c>
      <c r="H453" s="20">
        <v>9</v>
      </c>
      <c r="I453" s="20">
        <v>10.1</v>
      </c>
      <c r="J453" s="20">
        <v>9</v>
      </c>
      <c r="K453" s="20">
        <v>10.1</v>
      </c>
      <c r="L453" s="20">
        <v>9</v>
      </c>
      <c r="M453" s="20">
        <v>8</v>
      </c>
      <c r="N453" s="20">
        <v>9</v>
      </c>
      <c r="P453" s="8">
        <f t="shared" ref="P453:P516" si="57">AVERAGE(C453:F453)</f>
        <v>10.025</v>
      </c>
      <c r="Q453" s="8">
        <f t="shared" ref="Q453:Q516" si="58">AVERAGE(G453:J453)</f>
        <v>9.2750000000000004</v>
      </c>
      <c r="R453" s="8">
        <f t="shared" ref="R453:R516" si="59">AVERAGE(K453:N453)</f>
        <v>9.0250000000000004</v>
      </c>
      <c r="S453" s="14">
        <f t="shared" ref="S453:S516" si="60">Q453/R453</f>
        <v>1.0277008310249307</v>
      </c>
      <c r="U453">
        <f t="shared" ref="U453:U516" si="61">LOG((Q453/P453),2)</f>
        <v>-0.11218304983411702</v>
      </c>
      <c r="V453">
        <f t="shared" ref="V453:V516" si="62">LOG((R453/P453),2)</f>
        <v>-0.15160339956774932</v>
      </c>
      <c r="X453">
        <f t="shared" ref="X453:X516" si="63">TTEST(C453:F453,G453:J453,1,1)</f>
        <v>0.19550110947788529</v>
      </c>
      <c r="Y453">
        <f t="shared" ref="Y453:Y516" si="64">TTEST(C453:F453,K453:N453,1,1)</f>
        <v>0.20233227147441168</v>
      </c>
    </row>
    <row r="454" spans="1:90" ht="15">
      <c r="A454" s="17" t="s">
        <v>818</v>
      </c>
      <c r="B454" s="19" t="s">
        <v>819</v>
      </c>
      <c r="C454" s="20">
        <v>84</v>
      </c>
      <c r="D454" s="20">
        <v>93</v>
      </c>
      <c r="E454" s="20">
        <v>84</v>
      </c>
      <c r="F454" s="20">
        <v>99</v>
      </c>
      <c r="G454" s="20">
        <v>69</v>
      </c>
      <c r="H454" s="20">
        <v>73</v>
      </c>
      <c r="I454" s="20">
        <v>62</v>
      </c>
      <c r="J454" s="20">
        <v>61</v>
      </c>
      <c r="K454" s="20">
        <v>62</v>
      </c>
      <c r="L454" s="20">
        <v>63</v>
      </c>
      <c r="M454" s="20">
        <v>60.1</v>
      </c>
      <c r="N454" s="20">
        <v>51</v>
      </c>
      <c r="P454" s="8">
        <f t="shared" si="57"/>
        <v>90</v>
      </c>
      <c r="Q454" s="8">
        <f t="shared" si="58"/>
        <v>66.25</v>
      </c>
      <c r="R454" s="8">
        <f t="shared" si="59"/>
        <v>59.024999999999999</v>
      </c>
      <c r="S454" s="14">
        <f t="shared" si="60"/>
        <v>1.1224057602710715</v>
      </c>
      <c r="U454">
        <f t="shared" si="61"/>
        <v>-0.44200454687911311</v>
      </c>
      <c r="V454">
        <f t="shared" si="62"/>
        <v>-0.60859886498839466</v>
      </c>
      <c r="X454">
        <f t="shared" si="63"/>
        <v>8.7224781052228986E-3</v>
      </c>
      <c r="Y454">
        <f t="shared" si="64"/>
        <v>6.8113098212085549E-3</v>
      </c>
    </row>
    <row r="455" spans="1:90" ht="15">
      <c r="A455" s="17" t="s">
        <v>820</v>
      </c>
      <c r="B455" s="19" t="s">
        <v>821</v>
      </c>
      <c r="C455" s="20">
        <v>18</v>
      </c>
      <c r="D455" s="20">
        <v>22</v>
      </c>
      <c r="E455" s="20">
        <v>17</v>
      </c>
      <c r="F455" s="20">
        <v>16</v>
      </c>
      <c r="G455" s="20">
        <v>17</v>
      </c>
      <c r="H455" s="20">
        <v>20.100000000000001</v>
      </c>
      <c r="I455" s="20">
        <v>19</v>
      </c>
      <c r="J455" s="20">
        <v>18</v>
      </c>
      <c r="K455" s="20">
        <v>19</v>
      </c>
      <c r="L455" s="20">
        <v>18</v>
      </c>
      <c r="M455" s="20">
        <v>20.100000000000001</v>
      </c>
      <c r="N455" s="20">
        <v>19</v>
      </c>
      <c r="P455" s="8">
        <f t="shared" si="57"/>
        <v>18.25</v>
      </c>
      <c r="Q455" s="8">
        <f t="shared" si="58"/>
        <v>18.524999999999999</v>
      </c>
      <c r="R455" s="8">
        <f t="shared" si="59"/>
        <v>19.024999999999999</v>
      </c>
      <c r="S455" s="14">
        <f t="shared" si="60"/>
        <v>0.97371879106438897</v>
      </c>
      <c r="U455">
        <f t="shared" si="61"/>
        <v>2.157707853845409E-2</v>
      </c>
      <c r="V455">
        <f t="shared" si="62"/>
        <v>5.9999989736165854E-2</v>
      </c>
      <c r="X455">
        <f t="shared" si="63"/>
        <v>0.40179375926528887</v>
      </c>
      <c r="Y455">
        <f t="shared" si="64"/>
        <v>0.33652041922620224</v>
      </c>
    </row>
    <row r="456" spans="1:90" ht="15">
      <c r="A456" s="17" t="s">
        <v>822</v>
      </c>
      <c r="B456" s="19" t="s">
        <v>823</v>
      </c>
      <c r="C456" s="20">
        <v>28</v>
      </c>
      <c r="D456" s="20">
        <v>21</v>
      </c>
      <c r="E456" s="20">
        <v>36</v>
      </c>
      <c r="F456" s="20">
        <v>33</v>
      </c>
      <c r="G456" s="20">
        <v>21</v>
      </c>
      <c r="H456" s="20">
        <v>15</v>
      </c>
      <c r="I456" s="20">
        <v>24</v>
      </c>
      <c r="J456" s="20">
        <v>23</v>
      </c>
      <c r="K456" s="20">
        <v>28</v>
      </c>
      <c r="L456" s="20">
        <v>29</v>
      </c>
      <c r="M456" s="20">
        <v>26</v>
      </c>
      <c r="N456" s="20">
        <v>29</v>
      </c>
      <c r="P456" s="8">
        <f t="shared" si="57"/>
        <v>29.5</v>
      </c>
      <c r="Q456" s="8">
        <f t="shared" si="58"/>
        <v>20.75</v>
      </c>
      <c r="R456" s="8">
        <f t="shared" si="59"/>
        <v>28</v>
      </c>
      <c r="S456" s="14">
        <f t="shared" si="60"/>
        <v>0.7410714285714286</v>
      </c>
      <c r="U456">
        <f t="shared" si="61"/>
        <v>-0.50760361801491649</v>
      </c>
      <c r="V456">
        <f t="shared" si="62"/>
        <v>-7.5288127304237118E-2</v>
      </c>
      <c r="X456">
        <f t="shared" si="63"/>
        <v>3.9418173040410218E-3</v>
      </c>
      <c r="Y456">
        <f t="shared" si="64"/>
        <v>0.35884282210539298</v>
      </c>
    </row>
    <row r="457" spans="1:90" s="7" customFormat="1" ht="15">
      <c r="A457" s="17" t="s">
        <v>824</v>
      </c>
      <c r="B457" s="19" t="s">
        <v>825</v>
      </c>
      <c r="C457" s="20">
        <v>18</v>
      </c>
      <c r="D457" s="20">
        <v>20.100000000000001</v>
      </c>
      <c r="E457" s="20">
        <v>22</v>
      </c>
      <c r="F457" s="20">
        <v>17</v>
      </c>
      <c r="G457" s="20">
        <v>44</v>
      </c>
      <c r="H457" s="20">
        <v>50.1</v>
      </c>
      <c r="I457" s="20">
        <v>42</v>
      </c>
      <c r="J457" s="20">
        <v>38</v>
      </c>
      <c r="K457" s="20">
        <v>22</v>
      </c>
      <c r="L457" s="20">
        <v>32</v>
      </c>
      <c r="M457" s="20">
        <v>30.1</v>
      </c>
      <c r="N457" s="20">
        <v>22</v>
      </c>
      <c r="O457" s="17"/>
      <c r="P457" s="8">
        <f t="shared" si="57"/>
        <v>19.274999999999999</v>
      </c>
      <c r="Q457" s="8">
        <f t="shared" si="58"/>
        <v>43.524999999999999</v>
      </c>
      <c r="R457" s="8">
        <f t="shared" si="59"/>
        <v>26.524999999999999</v>
      </c>
      <c r="S457" s="14">
        <f t="shared" si="60"/>
        <v>1.640904806786051</v>
      </c>
      <c r="T457"/>
      <c r="U457">
        <f t="shared" si="61"/>
        <v>1.1751134377360668</v>
      </c>
      <c r="V457">
        <f t="shared" si="62"/>
        <v>0.46062189099973055</v>
      </c>
      <c r="W457"/>
      <c r="X457">
        <f t="shared" si="63"/>
        <v>9.380597839770122E-4</v>
      </c>
      <c r="Y457">
        <f t="shared" si="64"/>
        <v>1.3331624137491348E-2</v>
      </c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AZ457"/>
      <c r="BA457"/>
      <c r="BB457"/>
      <c r="BC457"/>
      <c r="BD457"/>
      <c r="BE457"/>
      <c r="BF457"/>
      <c r="BG457"/>
      <c r="BH457"/>
      <c r="BI457"/>
      <c r="BJ457"/>
      <c r="BK457"/>
      <c r="BL457"/>
      <c r="BM457"/>
      <c r="BN457"/>
      <c r="BO457"/>
      <c r="BP457"/>
      <c r="BQ457"/>
      <c r="BR457"/>
      <c r="BS457"/>
      <c r="BT457"/>
      <c r="BU457"/>
      <c r="BV457"/>
      <c r="BW457"/>
      <c r="BX457"/>
      <c r="BY457"/>
      <c r="BZ457"/>
      <c r="CA457"/>
      <c r="CB457"/>
      <c r="CC457"/>
      <c r="CD457"/>
      <c r="CE457"/>
      <c r="CF457"/>
      <c r="CG457"/>
      <c r="CH457"/>
      <c r="CI457"/>
      <c r="CJ457"/>
      <c r="CK457"/>
      <c r="CL457"/>
    </row>
    <row r="458" spans="1:90" ht="15">
      <c r="A458" s="17" t="s">
        <v>826</v>
      </c>
      <c r="B458" s="19" t="s">
        <v>827</v>
      </c>
      <c r="C458" s="20">
        <v>10.1</v>
      </c>
      <c r="D458" s="20">
        <v>10.1</v>
      </c>
      <c r="E458" s="20">
        <v>11</v>
      </c>
      <c r="F458" s="20">
        <v>11</v>
      </c>
      <c r="G458" s="20">
        <v>10.1</v>
      </c>
      <c r="H458" s="20">
        <v>11</v>
      </c>
      <c r="I458" s="20">
        <v>12</v>
      </c>
      <c r="J458" s="20">
        <v>11</v>
      </c>
      <c r="K458" s="20">
        <v>12</v>
      </c>
      <c r="L458" s="20">
        <v>12</v>
      </c>
      <c r="M458" s="20">
        <v>11</v>
      </c>
      <c r="N458" s="20">
        <v>11</v>
      </c>
      <c r="P458" s="8">
        <f t="shared" si="57"/>
        <v>10.55</v>
      </c>
      <c r="Q458" s="8">
        <f t="shared" si="58"/>
        <v>11.025</v>
      </c>
      <c r="R458" s="8">
        <f t="shared" si="59"/>
        <v>11.5</v>
      </c>
      <c r="S458" s="14">
        <f t="shared" si="60"/>
        <v>0.95869565217391306</v>
      </c>
      <c r="U458">
        <f t="shared" si="61"/>
        <v>6.3535656850335395E-2</v>
      </c>
      <c r="V458">
        <f t="shared" si="62"/>
        <v>0.12439086223718999</v>
      </c>
      <c r="X458">
        <f t="shared" si="63"/>
        <v>9.1285319265012682E-2</v>
      </c>
      <c r="Y458">
        <f t="shared" si="64"/>
        <v>9.0845056908104793E-2</v>
      </c>
    </row>
    <row r="459" spans="1:90" ht="15">
      <c r="A459" s="17" t="s">
        <v>828</v>
      </c>
      <c r="B459" s="19" t="s">
        <v>829</v>
      </c>
      <c r="C459" s="20">
        <v>4</v>
      </c>
      <c r="D459" s="20">
        <v>1</v>
      </c>
      <c r="E459" s="20">
        <v>3</v>
      </c>
      <c r="F459" s="20">
        <v>3</v>
      </c>
      <c r="G459" s="20">
        <v>5</v>
      </c>
      <c r="H459" s="20">
        <v>2</v>
      </c>
      <c r="I459" s="20">
        <v>2</v>
      </c>
      <c r="J459" s="20">
        <v>1</v>
      </c>
      <c r="K459" s="20">
        <v>4</v>
      </c>
      <c r="L459" s="20">
        <v>3</v>
      </c>
      <c r="M459" s="20">
        <v>2</v>
      </c>
      <c r="N459" s="20">
        <v>4</v>
      </c>
      <c r="P459" s="8">
        <f t="shared" si="57"/>
        <v>2.75</v>
      </c>
      <c r="Q459" s="8">
        <f t="shared" si="58"/>
        <v>2.5</v>
      </c>
      <c r="R459" s="8">
        <f t="shared" si="59"/>
        <v>3.25</v>
      </c>
      <c r="S459" s="14">
        <f t="shared" si="60"/>
        <v>0.76923076923076927</v>
      </c>
      <c r="U459">
        <f t="shared" si="61"/>
        <v>-0.13750352374993496</v>
      </c>
      <c r="V459">
        <f t="shared" si="62"/>
        <v>0.24100809950379498</v>
      </c>
      <c r="X459">
        <f t="shared" si="63"/>
        <v>0.38041018775725538</v>
      </c>
      <c r="Y459">
        <f t="shared" si="64"/>
        <v>0.24751267302985544</v>
      </c>
    </row>
    <row r="460" spans="1:90" ht="15">
      <c r="A460" s="17" t="s">
        <v>830</v>
      </c>
      <c r="B460" s="19"/>
      <c r="C460" s="20">
        <v>11</v>
      </c>
      <c r="D460" s="20">
        <v>11</v>
      </c>
      <c r="E460" s="20">
        <v>11</v>
      </c>
      <c r="F460" s="20">
        <v>9</v>
      </c>
      <c r="G460" s="20">
        <v>19</v>
      </c>
      <c r="H460" s="20">
        <v>9</v>
      </c>
      <c r="I460" s="20">
        <v>10.1</v>
      </c>
      <c r="J460" s="20">
        <v>7</v>
      </c>
      <c r="K460" s="20">
        <v>4</v>
      </c>
      <c r="L460" s="20">
        <v>2</v>
      </c>
      <c r="M460" s="20">
        <v>4</v>
      </c>
      <c r="N460" s="20">
        <v>3</v>
      </c>
      <c r="P460" s="8">
        <f t="shared" si="57"/>
        <v>10.5</v>
      </c>
      <c r="Q460" s="8">
        <f t="shared" si="58"/>
        <v>11.275</v>
      </c>
      <c r="R460" s="8">
        <f t="shared" si="59"/>
        <v>3.25</v>
      </c>
      <c r="S460" s="14">
        <f t="shared" si="60"/>
        <v>3.4692307692307693</v>
      </c>
      <c r="U460">
        <f t="shared" si="61"/>
        <v>0.10273810558925826</v>
      </c>
      <c r="V460">
        <f t="shared" si="62"/>
        <v>-1.6918777046376681</v>
      </c>
      <c r="X460">
        <f t="shared" si="63"/>
        <v>0.38499696715127496</v>
      </c>
      <c r="Y460">
        <f t="shared" si="64"/>
        <v>7.015278132399363E-4</v>
      </c>
    </row>
    <row r="461" spans="1:90" ht="15">
      <c r="A461" s="17" t="s">
        <v>831</v>
      </c>
      <c r="B461" s="19"/>
      <c r="C461" s="20">
        <v>13</v>
      </c>
      <c r="D461" s="20">
        <v>10.1</v>
      </c>
      <c r="E461" s="20">
        <v>12</v>
      </c>
      <c r="F461" s="20">
        <v>12</v>
      </c>
      <c r="G461" s="20">
        <v>10.1</v>
      </c>
      <c r="H461" s="20">
        <v>10.1</v>
      </c>
      <c r="I461" s="20">
        <v>9</v>
      </c>
      <c r="J461" s="20">
        <v>8</v>
      </c>
      <c r="K461" s="20">
        <v>11</v>
      </c>
      <c r="L461" s="20">
        <v>12</v>
      </c>
      <c r="M461" s="20">
        <v>11</v>
      </c>
      <c r="N461" s="20">
        <v>12</v>
      </c>
      <c r="P461" s="8">
        <f t="shared" si="57"/>
        <v>11.775</v>
      </c>
      <c r="Q461" s="8">
        <f t="shared" si="58"/>
        <v>9.3000000000000007</v>
      </c>
      <c r="R461" s="8">
        <f t="shared" si="59"/>
        <v>11.5</v>
      </c>
      <c r="S461" s="14">
        <f t="shared" si="60"/>
        <v>0.80869565217391315</v>
      </c>
      <c r="U461">
        <f t="shared" si="61"/>
        <v>-0.34042443850475174</v>
      </c>
      <c r="V461">
        <f t="shared" si="62"/>
        <v>-3.4093198668407959E-2</v>
      </c>
      <c r="X461">
        <f t="shared" si="63"/>
        <v>3.1954930758324736E-2</v>
      </c>
      <c r="Y461">
        <f t="shared" si="64"/>
        <v>0.38137477300144668</v>
      </c>
    </row>
    <row r="462" spans="1:90" ht="15">
      <c r="A462" s="17" t="s">
        <v>832</v>
      </c>
      <c r="B462" s="19" t="s">
        <v>833</v>
      </c>
      <c r="C462" s="20">
        <v>27</v>
      </c>
      <c r="D462" s="20">
        <v>33</v>
      </c>
      <c r="E462" s="20">
        <v>25</v>
      </c>
      <c r="F462" s="20">
        <v>19</v>
      </c>
      <c r="G462" s="20">
        <v>28</v>
      </c>
      <c r="H462" s="20">
        <v>38</v>
      </c>
      <c r="I462" s="20">
        <v>35</v>
      </c>
      <c r="J462" s="20">
        <v>29</v>
      </c>
      <c r="K462" s="20">
        <v>19</v>
      </c>
      <c r="L462" s="20">
        <v>28</v>
      </c>
      <c r="M462" s="20">
        <v>26</v>
      </c>
      <c r="N462" s="20">
        <v>22</v>
      </c>
      <c r="P462" s="8">
        <f t="shared" si="57"/>
        <v>26</v>
      </c>
      <c r="Q462" s="8">
        <f t="shared" si="58"/>
        <v>32.5</v>
      </c>
      <c r="R462" s="8">
        <f t="shared" si="59"/>
        <v>23.75</v>
      </c>
      <c r="S462" s="14">
        <f t="shared" si="60"/>
        <v>1.368421052631579</v>
      </c>
      <c r="U462">
        <f t="shared" si="61"/>
        <v>0.32192809488736235</v>
      </c>
      <c r="V462">
        <f t="shared" si="62"/>
        <v>-0.13058410981014437</v>
      </c>
      <c r="X462">
        <f t="shared" si="63"/>
        <v>2.9242226912550261E-2</v>
      </c>
      <c r="Y462">
        <f t="shared" si="64"/>
        <v>0.22221904256736541</v>
      </c>
    </row>
    <row r="463" spans="1:90" ht="15">
      <c r="A463" s="17" t="s">
        <v>834</v>
      </c>
      <c r="B463" s="19" t="s">
        <v>835</v>
      </c>
      <c r="C463" s="20">
        <v>13</v>
      </c>
      <c r="D463" s="20">
        <v>12</v>
      </c>
      <c r="E463" s="20">
        <v>10.1</v>
      </c>
      <c r="F463" s="20">
        <v>15</v>
      </c>
      <c r="G463" s="20">
        <v>22</v>
      </c>
      <c r="H463" s="20">
        <v>20.100000000000001</v>
      </c>
      <c r="I463" s="20">
        <v>23</v>
      </c>
      <c r="J463" s="20">
        <v>19</v>
      </c>
      <c r="K463" s="20">
        <v>16</v>
      </c>
      <c r="L463" s="20">
        <v>19</v>
      </c>
      <c r="M463" s="20">
        <v>15</v>
      </c>
      <c r="N463" s="20">
        <v>16</v>
      </c>
      <c r="P463" s="8">
        <f t="shared" si="57"/>
        <v>12.525</v>
      </c>
      <c r="Q463" s="8">
        <f t="shared" si="58"/>
        <v>21.024999999999999</v>
      </c>
      <c r="R463" s="8">
        <f t="shared" si="59"/>
        <v>16.5</v>
      </c>
      <c r="S463" s="14">
        <f t="shared" si="60"/>
        <v>1.2742424242424242</v>
      </c>
      <c r="U463">
        <f t="shared" si="61"/>
        <v>0.74729519705993575</v>
      </c>
      <c r="V463">
        <f t="shared" si="62"/>
        <v>0.39765542105060736</v>
      </c>
      <c r="X463">
        <f t="shared" si="63"/>
        <v>9.3537824128320651E-3</v>
      </c>
      <c r="Y463">
        <f t="shared" si="64"/>
        <v>2.6774062167573342E-2</v>
      </c>
    </row>
    <row r="464" spans="1:90" ht="15">
      <c r="A464" s="17" t="s">
        <v>836</v>
      </c>
      <c r="B464" s="19" t="s">
        <v>837</v>
      </c>
      <c r="C464" s="20">
        <v>11</v>
      </c>
      <c r="D464" s="20">
        <v>3</v>
      </c>
      <c r="E464" s="20">
        <v>9</v>
      </c>
      <c r="F464" s="20">
        <v>9</v>
      </c>
      <c r="G464" s="20">
        <v>8</v>
      </c>
      <c r="H464" s="20">
        <v>6</v>
      </c>
      <c r="I464" s="20">
        <v>9</v>
      </c>
      <c r="J464" s="20">
        <v>6</v>
      </c>
      <c r="K464" s="20">
        <v>10.1</v>
      </c>
      <c r="L464" s="20">
        <v>11</v>
      </c>
      <c r="M464" s="20">
        <v>11</v>
      </c>
      <c r="N464" s="20">
        <v>13</v>
      </c>
      <c r="P464" s="8">
        <f t="shared" si="57"/>
        <v>8</v>
      </c>
      <c r="Q464" s="8">
        <f t="shared" si="58"/>
        <v>7.25</v>
      </c>
      <c r="R464" s="8">
        <f t="shared" si="59"/>
        <v>11.275</v>
      </c>
      <c r="S464" s="14">
        <f t="shared" si="60"/>
        <v>0.64301552106430149</v>
      </c>
      <c r="U464">
        <f t="shared" si="61"/>
        <v>-0.14201900487242788</v>
      </c>
      <c r="V464">
        <f t="shared" si="62"/>
        <v>0.49505552836801864</v>
      </c>
      <c r="X464">
        <f t="shared" si="63"/>
        <v>0.31880904570030089</v>
      </c>
      <c r="Y464">
        <f t="shared" si="64"/>
        <v>8.8988744844717305E-2</v>
      </c>
    </row>
    <row r="465" spans="1:90" ht="15">
      <c r="A465" s="17" t="s">
        <v>838</v>
      </c>
      <c r="B465" s="19" t="s">
        <v>839</v>
      </c>
      <c r="C465" s="20">
        <v>26</v>
      </c>
      <c r="D465" s="20">
        <v>21</v>
      </c>
      <c r="E465" s="20">
        <v>21</v>
      </c>
      <c r="F465" s="20">
        <v>19</v>
      </c>
      <c r="G465" s="20">
        <v>24</v>
      </c>
      <c r="H465" s="20">
        <v>24</v>
      </c>
      <c r="I465" s="20">
        <v>24</v>
      </c>
      <c r="J465" s="20">
        <v>21</v>
      </c>
      <c r="K465" s="20">
        <v>25</v>
      </c>
      <c r="L465" s="20">
        <v>26</v>
      </c>
      <c r="M465" s="20">
        <v>27</v>
      </c>
      <c r="N465" s="20">
        <v>29</v>
      </c>
      <c r="P465" s="8">
        <f t="shared" si="57"/>
        <v>21.75</v>
      </c>
      <c r="Q465" s="8">
        <f t="shared" si="58"/>
        <v>23.25</v>
      </c>
      <c r="R465" s="8">
        <f t="shared" si="59"/>
        <v>26.75</v>
      </c>
      <c r="S465" s="14">
        <f t="shared" si="60"/>
        <v>0.86915887850467288</v>
      </c>
      <c r="U465">
        <f t="shared" si="61"/>
        <v>9.6215315259302978E-2</v>
      </c>
      <c r="V465">
        <f t="shared" si="62"/>
        <v>0.29852349055241861</v>
      </c>
      <c r="X465">
        <f t="shared" si="63"/>
        <v>0.14834468339924856</v>
      </c>
      <c r="Y465">
        <f t="shared" si="64"/>
        <v>5.7601762127628076E-2</v>
      </c>
    </row>
    <row r="466" spans="1:90" ht="15">
      <c r="A466" s="17" t="s">
        <v>840</v>
      </c>
      <c r="B466" s="19" t="s">
        <v>841</v>
      </c>
      <c r="C466" s="20">
        <v>12</v>
      </c>
      <c r="D466" s="20">
        <v>14</v>
      </c>
      <c r="E466" s="20">
        <v>15</v>
      </c>
      <c r="F466" s="20">
        <v>13</v>
      </c>
      <c r="G466" s="20">
        <v>15</v>
      </c>
      <c r="H466" s="20">
        <v>11</v>
      </c>
      <c r="I466" s="20">
        <v>13</v>
      </c>
      <c r="J466" s="20">
        <v>14</v>
      </c>
      <c r="K466" s="20">
        <v>17</v>
      </c>
      <c r="L466" s="20">
        <v>11</v>
      </c>
      <c r="M466" s="20">
        <v>14</v>
      </c>
      <c r="N466" s="20">
        <v>19</v>
      </c>
      <c r="P466" s="8">
        <f t="shared" si="57"/>
        <v>13.5</v>
      </c>
      <c r="Q466" s="8">
        <f t="shared" si="58"/>
        <v>13.25</v>
      </c>
      <c r="R466" s="8">
        <f t="shared" si="59"/>
        <v>15.25</v>
      </c>
      <c r="S466" s="14">
        <f t="shared" si="60"/>
        <v>0.86885245901639341</v>
      </c>
      <c r="U466">
        <f t="shared" si="61"/>
        <v>-2.6967047600269325E-2</v>
      </c>
      <c r="V466">
        <f t="shared" si="62"/>
        <v>0.17584983539941762</v>
      </c>
      <c r="X466">
        <f t="shared" si="63"/>
        <v>0.43374823689322178</v>
      </c>
      <c r="Y466">
        <f t="shared" si="64"/>
        <v>0.24337907660001185</v>
      </c>
    </row>
    <row r="467" spans="1:90" ht="15">
      <c r="A467" s="17" t="s">
        <v>842</v>
      </c>
      <c r="B467" s="19" t="s">
        <v>843</v>
      </c>
      <c r="C467" s="20">
        <v>11</v>
      </c>
      <c r="D467" s="20">
        <v>3</v>
      </c>
      <c r="E467" s="20">
        <v>8</v>
      </c>
      <c r="F467" s="20">
        <v>9</v>
      </c>
      <c r="G467" s="20">
        <v>30.1</v>
      </c>
      <c r="H467" s="20">
        <v>22</v>
      </c>
      <c r="I467" s="20">
        <v>13</v>
      </c>
      <c r="J467" s="20">
        <v>10.1</v>
      </c>
      <c r="K467" s="20">
        <v>8</v>
      </c>
      <c r="L467" s="20">
        <v>9</v>
      </c>
      <c r="M467" s="20">
        <v>14</v>
      </c>
      <c r="N467" s="20">
        <v>8</v>
      </c>
      <c r="P467" s="8">
        <f t="shared" si="57"/>
        <v>7.75</v>
      </c>
      <c r="Q467" s="8">
        <f t="shared" si="58"/>
        <v>18.799999999999997</v>
      </c>
      <c r="R467" s="8">
        <f t="shared" si="59"/>
        <v>9.75</v>
      </c>
      <c r="S467" s="14">
        <f t="shared" si="60"/>
        <v>1.928205128205128</v>
      </c>
      <c r="U467">
        <f t="shared" si="61"/>
        <v>1.2784644464033996</v>
      </c>
      <c r="V467">
        <f t="shared" si="62"/>
        <v>0.33120590847537312</v>
      </c>
      <c r="X467">
        <f t="shared" si="63"/>
        <v>4.9807763226874711E-2</v>
      </c>
      <c r="Y467">
        <f t="shared" si="64"/>
        <v>0.22822182854717235</v>
      </c>
    </row>
    <row r="468" spans="1:90" ht="15">
      <c r="A468" s="17" t="s">
        <v>844</v>
      </c>
      <c r="B468" s="19" t="s">
        <v>845</v>
      </c>
      <c r="C468" s="20">
        <v>9</v>
      </c>
      <c r="D468" s="20">
        <v>12</v>
      </c>
      <c r="E468" s="20">
        <v>11</v>
      </c>
      <c r="F468" s="20">
        <v>9</v>
      </c>
      <c r="G468" s="20">
        <v>11</v>
      </c>
      <c r="H468" s="20">
        <v>12</v>
      </c>
      <c r="I468" s="20">
        <v>5</v>
      </c>
      <c r="J468" s="20">
        <v>16</v>
      </c>
      <c r="K468" s="20">
        <v>10.1</v>
      </c>
      <c r="L468" s="20">
        <v>6</v>
      </c>
      <c r="M468" s="20">
        <v>7</v>
      </c>
      <c r="N468" s="20">
        <v>10.1</v>
      </c>
      <c r="P468" s="8">
        <f t="shared" si="57"/>
        <v>10.25</v>
      </c>
      <c r="Q468" s="8">
        <f t="shared" si="58"/>
        <v>11</v>
      </c>
      <c r="R468" s="8">
        <f t="shared" si="59"/>
        <v>8.3000000000000007</v>
      </c>
      <c r="S468" s="14">
        <f t="shared" si="60"/>
        <v>1.3253012048192769</v>
      </c>
      <c r="U468">
        <f t="shared" si="61"/>
        <v>0.10187961401921365</v>
      </c>
      <c r="V468">
        <f t="shared" si="62"/>
        <v>-0.30444066815852122</v>
      </c>
      <c r="X468">
        <f t="shared" si="63"/>
        <v>0.39920578939256801</v>
      </c>
      <c r="Y468">
        <f t="shared" si="64"/>
        <v>0.17984903313157319</v>
      </c>
    </row>
    <row r="469" spans="1:90" s="7" customFormat="1" ht="15">
      <c r="A469" s="17" t="s">
        <v>846</v>
      </c>
      <c r="B469" s="19" t="s">
        <v>847</v>
      </c>
      <c r="C469" s="20">
        <v>0.1</v>
      </c>
      <c r="D469" s="20">
        <v>0.1</v>
      </c>
      <c r="E469" s="20">
        <v>0.1</v>
      </c>
      <c r="F469" s="20">
        <v>0.1</v>
      </c>
      <c r="G469" s="20">
        <v>9</v>
      </c>
      <c r="H469" s="20">
        <v>8</v>
      </c>
      <c r="I469" s="20">
        <v>8</v>
      </c>
      <c r="J469" s="20">
        <v>6</v>
      </c>
      <c r="K469" s="20">
        <v>0.1</v>
      </c>
      <c r="L469" s="20">
        <v>0.1</v>
      </c>
      <c r="M469" s="20">
        <v>0.1</v>
      </c>
      <c r="N469" s="20">
        <v>0.1</v>
      </c>
      <c r="O469" s="17"/>
      <c r="P469" s="8">
        <f t="shared" si="57"/>
        <v>0.1</v>
      </c>
      <c r="Q469" s="8">
        <f t="shared" si="58"/>
        <v>7.75</v>
      </c>
      <c r="R469" s="8">
        <f t="shared" si="59"/>
        <v>0.1</v>
      </c>
      <c r="S469" s="14">
        <f t="shared" si="60"/>
        <v>77.5</v>
      </c>
      <c r="T469"/>
      <c r="U469">
        <f t="shared" si="61"/>
        <v>6.2761244052742375</v>
      </c>
      <c r="V469">
        <f t="shared" si="62"/>
        <v>0</v>
      </c>
      <c r="W469"/>
      <c r="X469">
        <f t="shared" si="63"/>
        <v>5.9875608192806989E-4</v>
      </c>
      <c r="Y469" t="e">
        <f t="shared" si="64"/>
        <v>#DIV/0!</v>
      </c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AZ469"/>
      <c r="BA469"/>
      <c r="BB469"/>
      <c r="BC469"/>
      <c r="BD469"/>
      <c r="BE469"/>
      <c r="BF469"/>
      <c r="BG469"/>
      <c r="BH469"/>
      <c r="BI469"/>
      <c r="BJ469"/>
      <c r="BK469"/>
      <c r="BL469"/>
      <c r="BM469"/>
      <c r="BN469"/>
      <c r="BO469"/>
      <c r="BP469"/>
      <c r="BQ469"/>
      <c r="BR469"/>
      <c r="BS469"/>
      <c r="BT469"/>
      <c r="BU469"/>
      <c r="BV469"/>
      <c r="BW469"/>
      <c r="BX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</row>
    <row r="470" spans="1:90" ht="15">
      <c r="A470" s="17" t="s">
        <v>848</v>
      </c>
      <c r="B470" s="19" t="s">
        <v>849</v>
      </c>
      <c r="C470" s="20">
        <v>21</v>
      </c>
      <c r="D470" s="20">
        <v>15</v>
      </c>
      <c r="E470" s="20">
        <v>22</v>
      </c>
      <c r="F470" s="20">
        <v>19</v>
      </c>
      <c r="G470" s="20">
        <v>17</v>
      </c>
      <c r="H470" s="20">
        <v>15</v>
      </c>
      <c r="I470" s="20">
        <v>17</v>
      </c>
      <c r="J470" s="20">
        <v>16</v>
      </c>
      <c r="K470" s="20">
        <v>23</v>
      </c>
      <c r="L470" s="20">
        <v>20.100000000000001</v>
      </c>
      <c r="M470" s="20">
        <v>19</v>
      </c>
      <c r="N470" s="20">
        <v>24</v>
      </c>
      <c r="P470" s="8">
        <f t="shared" si="57"/>
        <v>19.25</v>
      </c>
      <c r="Q470" s="8">
        <f t="shared" si="58"/>
        <v>16.25</v>
      </c>
      <c r="R470" s="8">
        <f t="shared" si="59"/>
        <v>21.524999999999999</v>
      </c>
      <c r="S470" s="14">
        <f t="shared" si="60"/>
        <v>0.75493612078977934</v>
      </c>
      <c r="U470">
        <f t="shared" si="61"/>
        <v>-0.24441872766644696</v>
      </c>
      <c r="V470">
        <f t="shared" si="62"/>
        <v>0.16115479181458026</v>
      </c>
      <c r="X470">
        <f t="shared" si="63"/>
        <v>3.4568434632214373E-2</v>
      </c>
      <c r="Y470">
        <f t="shared" si="64"/>
        <v>0.15854419510337417</v>
      </c>
    </row>
    <row r="471" spans="1:90" ht="15">
      <c r="A471" s="17" t="s">
        <v>850</v>
      </c>
      <c r="B471" s="19"/>
      <c r="C471" s="20">
        <v>10.1</v>
      </c>
      <c r="D471" s="20">
        <v>9</v>
      </c>
      <c r="E471" s="20">
        <v>12</v>
      </c>
      <c r="F471" s="20">
        <v>11</v>
      </c>
      <c r="G471" s="20">
        <v>4</v>
      </c>
      <c r="H471" s="20">
        <v>3</v>
      </c>
      <c r="I471" s="20">
        <v>5</v>
      </c>
      <c r="J471" s="20">
        <v>5</v>
      </c>
      <c r="K471" s="20">
        <v>7</v>
      </c>
      <c r="L471" s="20">
        <v>5</v>
      </c>
      <c r="M471" s="20">
        <v>5</v>
      </c>
      <c r="N471" s="20">
        <v>5</v>
      </c>
      <c r="P471" s="8">
        <f t="shared" si="57"/>
        <v>10.525</v>
      </c>
      <c r="Q471" s="8">
        <f t="shared" si="58"/>
        <v>4.25</v>
      </c>
      <c r="R471" s="8">
        <f t="shared" si="59"/>
        <v>5.5</v>
      </c>
      <c r="S471" s="14">
        <f t="shared" si="60"/>
        <v>0.77272727272727271</v>
      </c>
      <c r="U471">
        <f t="shared" si="61"/>
        <v>-1.3082854869286944</v>
      </c>
      <c r="V471">
        <f t="shared" si="62"/>
        <v>-0.93631670954173662</v>
      </c>
      <c r="X471">
        <f t="shared" si="63"/>
        <v>6.354498525662432E-5</v>
      </c>
      <c r="Y471">
        <f t="shared" si="64"/>
        <v>5.5808246144725491E-3</v>
      </c>
    </row>
    <row r="472" spans="1:90" ht="15">
      <c r="A472" s="17" t="s">
        <v>851</v>
      </c>
      <c r="B472" s="19" t="s">
        <v>852</v>
      </c>
      <c r="C472" s="20">
        <v>10.1</v>
      </c>
      <c r="D472" s="20">
        <v>8</v>
      </c>
      <c r="E472" s="20">
        <v>10.1</v>
      </c>
      <c r="F472" s="20">
        <v>14</v>
      </c>
      <c r="G472" s="20">
        <v>9</v>
      </c>
      <c r="H472" s="20">
        <v>10.1</v>
      </c>
      <c r="I472" s="20">
        <v>9</v>
      </c>
      <c r="J472" s="20">
        <v>8</v>
      </c>
      <c r="K472" s="20">
        <v>11</v>
      </c>
      <c r="L472" s="20">
        <v>12</v>
      </c>
      <c r="M472" s="20">
        <v>11</v>
      </c>
      <c r="N472" s="20">
        <v>13</v>
      </c>
      <c r="P472" s="8">
        <f t="shared" si="57"/>
        <v>10.55</v>
      </c>
      <c r="Q472" s="8">
        <f t="shared" si="58"/>
        <v>9.0250000000000004</v>
      </c>
      <c r="R472" s="8">
        <f t="shared" si="59"/>
        <v>11.75</v>
      </c>
      <c r="S472" s="14">
        <f t="shared" si="60"/>
        <v>0.76808510638297878</v>
      </c>
      <c r="U472">
        <f t="shared" si="61"/>
        <v>-0.22524416182001414</v>
      </c>
      <c r="V472">
        <f t="shared" si="62"/>
        <v>0.15541775785781439</v>
      </c>
      <c r="X472">
        <f t="shared" si="63"/>
        <v>0.21442831479849922</v>
      </c>
      <c r="Y472">
        <f t="shared" si="64"/>
        <v>0.16513322726384497</v>
      </c>
    </row>
    <row r="473" spans="1:90" ht="15">
      <c r="A473" s="17" t="s">
        <v>853</v>
      </c>
      <c r="B473" s="19"/>
      <c r="C473" s="20">
        <v>14</v>
      </c>
      <c r="D473" s="20">
        <v>13</v>
      </c>
      <c r="E473" s="20">
        <v>7</v>
      </c>
      <c r="F473" s="20">
        <v>2</v>
      </c>
      <c r="G473" s="20">
        <v>10.1</v>
      </c>
      <c r="H473" s="20">
        <v>12</v>
      </c>
      <c r="I473" s="20">
        <v>8</v>
      </c>
      <c r="J473" s="20">
        <v>14</v>
      </c>
      <c r="K473" s="20">
        <v>16</v>
      </c>
      <c r="L473" s="20">
        <v>11</v>
      </c>
      <c r="M473" s="20">
        <v>15</v>
      </c>
      <c r="N473" s="20">
        <v>14</v>
      </c>
      <c r="P473" s="8">
        <f t="shared" si="57"/>
        <v>9</v>
      </c>
      <c r="Q473" s="8">
        <f t="shared" si="58"/>
        <v>11.025</v>
      </c>
      <c r="R473" s="8">
        <f t="shared" si="59"/>
        <v>14</v>
      </c>
      <c r="S473" s="14">
        <f t="shared" si="60"/>
        <v>0.78749999999999998</v>
      </c>
      <c r="U473">
        <f t="shared" si="61"/>
        <v>0.292781749227846</v>
      </c>
      <c r="V473">
        <f t="shared" si="62"/>
        <v>0.6374299206152918</v>
      </c>
      <c r="X473">
        <f t="shared" si="63"/>
        <v>0.30043120340303575</v>
      </c>
      <c r="Y473">
        <f t="shared" si="64"/>
        <v>0.10308235955202934</v>
      </c>
    </row>
    <row r="474" spans="1:90" ht="15">
      <c r="A474" s="17" t="s">
        <v>854</v>
      </c>
      <c r="B474" s="19"/>
      <c r="C474" s="20">
        <v>3</v>
      </c>
      <c r="D474" s="20">
        <v>3</v>
      </c>
      <c r="E474" s="20">
        <v>4</v>
      </c>
      <c r="F474" s="20">
        <v>4</v>
      </c>
      <c r="G474" s="20">
        <v>4</v>
      </c>
      <c r="H474" s="20">
        <v>4</v>
      </c>
      <c r="I474" s="20">
        <v>4</v>
      </c>
      <c r="J474" s="20">
        <v>4</v>
      </c>
      <c r="K474" s="20">
        <v>4</v>
      </c>
      <c r="L474" s="20">
        <v>4</v>
      </c>
      <c r="M474" s="20">
        <v>4</v>
      </c>
      <c r="N474" s="20">
        <v>3</v>
      </c>
      <c r="P474" s="8">
        <f t="shared" si="57"/>
        <v>3.5</v>
      </c>
      <c r="Q474" s="8">
        <f t="shared" si="58"/>
        <v>4</v>
      </c>
      <c r="R474" s="8">
        <f t="shared" si="59"/>
        <v>3.75</v>
      </c>
      <c r="S474" s="14">
        <f t="shared" si="60"/>
        <v>1.0666666666666667</v>
      </c>
      <c r="U474">
        <f t="shared" si="61"/>
        <v>0.19264507794239583</v>
      </c>
      <c r="V474">
        <f t="shared" si="62"/>
        <v>9.9535673550914375E-2</v>
      </c>
      <c r="X474">
        <f t="shared" si="63"/>
        <v>9.0845056908104654E-2</v>
      </c>
      <c r="Y474">
        <f t="shared" si="64"/>
        <v>0.31880904570030089</v>
      </c>
    </row>
    <row r="475" spans="1:90" ht="15">
      <c r="A475" s="17" t="s">
        <v>855</v>
      </c>
      <c r="B475" s="19" t="s">
        <v>856</v>
      </c>
      <c r="C475" s="20">
        <v>6</v>
      </c>
      <c r="D475" s="20">
        <v>0.1</v>
      </c>
      <c r="E475" s="20">
        <v>7</v>
      </c>
      <c r="F475" s="20">
        <v>3</v>
      </c>
      <c r="G475" s="20">
        <v>2</v>
      </c>
      <c r="H475" s="20">
        <v>2</v>
      </c>
      <c r="I475" s="20">
        <v>3</v>
      </c>
      <c r="J475" s="20">
        <v>3</v>
      </c>
      <c r="K475" s="20">
        <v>7</v>
      </c>
      <c r="L475" s="20">
        <v>5</v>
      </c>
      <c r="M475" s="20">
        <v>5</v>
      </c>
      <c r="N475" s="20">
        <v>7</v>
      </c>
      <c r="P475" s="8">
        <f t="shared" si="57"/>
        <v>4.0250000000000004</v>
      </c>
      <c r="Q475" s="8">
        <f t="shared" si="58"/>
        <v>2.5</v>
      </c>
      <c r="R475" s="8">
        <f t="shared" si="59"/>
        <v>6</v>
      </c>
      <c r="S475" s="14">
        <f t="shared" si="60"/>
        <v>0.41666666666666669</v>
      </c>
      <c r="U475">
        <f t="shared" si="61"/>
        <v>-0.68706068833989242</v>
      </c>
      <c r="V475">
        <f t="shared" si="62"/>
        <v>0.57597371749390147</v>
      </c>
      <c r="X475">
        <f t="shared" si="63"/>
        <v>0.18939909309712702</v>
      </c>
      <c r="Y475">
        <f t="shared" si="64"/>
        <v>0.14812984931359888</v>
      </c>
    </row>
    <row r="476" spans="1:90" ht="15">
      <c r="A476" s="17" t="s">
        <v>857</v>
      </c>
      <c r="B476" s="19"/>
      <c r="C476" s="20">
        <v>6</v>
      </c>
      <c r="D476" s="20">
        <v>4</v>
      </c>
      <c r="E476" s="20">
        <v>4</v>
      </c>
      <c r="F476" s="20">
        <v>3</v>
      </c>
      <c r="G476" s="20">
        <v>4</v>
      </c>
      <c r="H476" s="20">
        <v>5</v>
      </c>
      <c r="I476" s="20">
        <v>4</v>
      </c>
      <c r="J476" s="20">
        <v>9</v>
      </c>
      <c r="K476" s="20">
        <v>12</v>
      </c>
      <c r="L476" s="20">
        <v>6</v>
      </c>
      <c r="M476" s="20">
        <v>7</v>
      </c>
      <c r="N476" s="20">
        <v>6</v>
      </c>
      <c r="P476" s="8">
        <f t="shared" si="57"/>
        <v>4.25</v>
      </c>
      <c r="Q476" s="8">
        <f t="shared" si="58"/>
        <v>5.5</v>
      </c>
      <c r="R476" s="8">
        <f t="shared" si="59"/>
        <v>7.75</v>
      </c>
      <c r="S476" s="14">
        <f t="shared" si="60"/>
        <v>0.70967741935483875</v>
      </c>
      <c r="U476">
        <f t="shared" si="61"/>
        <v>0.37196877738695794</v>
      </c>
      <c r="V476">
        <f t="shared" si="62"/>
        <v>0.86673346913653571</v>
      </c>
      <c r="X476">
        <f t="shared" si="63"/>
        <v>0.25790963269520789</v>
      </c>
      <c r="Y476">
        <f t="shared" si="64"/>
        <v>1.3630927204680655E-2</v>
      </c>
    </row>
    <row r="477" spans="1:90" ht="15">
      <c r="A477" s="17" t="s">
        <v>858</v>
      </c>
      <c r="B477" s="19" t="s">
        <v>859</v>
      </c>
      <c r="C477" s="20">
        <v>17</v>
      </c>
      <c r="D477" s="20">
        <v>6</v>
      </c>
      <c r="E477" s="20">
        <v>13</v>
      </c>
      <c r="F477" s="20">
        <v>11</v>
      </c>
      <c r="G477" s="20">
        <v>12</v>
      </c>
      <c r="H477" s="20">
        <v>12</v>
      </c>
      <c r="I477" s="20">
        <v>13</v>
      </c>
      <c r="J477" s="20">
        <v>13</v>
      </c>
      <c r="K477" s="20">
        <v>17</v>
      </c>
      <c r="L477" s="20">
        <v>14</v>
      </c>
      <c r="M477" s="20">
        <v>14</v>
      </c>
      <c r="N477" s="20">
        <v>15</v>
      </c>
      <c r="P477" s="8">
        <f t="shared" si="57"/>
        <v>11.75</v>
      </c>
      <c r="Q477" s="8">
        <f t="shared" si="58"/>
        <v>12.5</v>
      </c>
      <c r="R477" s="8">
        <f t="shared" si="59"/>
        <v>15</v>
      </c>
      <c r="S477" s="14">
        <f t="shared" si="60"/>
        <v>0.83333333333333337</v>
      </c>
      <c r="U477">
        <f t="shared" si="61"/>
        <v>8.9267338097087298E-2</v>
      </c>
      <c r="V477">
        <f t="shared" si="62"/>
        <v>0.35230174393088126</v>
      </c>
      <c r="X477">
        <f t="shared" si="63"/>
        <v>0.38224247929048305</v>
      </c>
      <c r="Y477">
        <f t="shared" si="64"/>
        <v>8.4114497636923607E-2</v>
      </c>
    </row>
    <row r="478" spans="1:90" ht="15">
      <c r="A478" s="17" t="s">
        <v>860</v>
      </c>
      <c r="B478" s="19" t="s">
        <v>861</v>
      </c>
      <c r="C478" s="20">
        <v>2</v>
      </c>
      <c r="D478" s="20">
        <v>9</v>
      </c>
      <c r="E478" s="20">
        <v>4</v>
      </c>
      <c r="F478" s="20">
        <v>4</v>
      </c>
      <c r="G478" s="20">
        <v>3</v>
      </c>
      <c r="H478" s="20">
        <v>5</v>
      </c>
      <c r="I478" s="20">
        <v>5</v>
      </c>
      <c r="J478" s="20">
        <v>4</v>
      </c>
      <c r="K478" s="20">
        <v>3</v>
      </c>
      <c r="L478" s="20">
        <v>4</v>
      </c>
      <c r="M478" s="20">
        <v>5</v>
      </c>
      <c r="N478" s="20">
        <v>6</v>
      </c>
      <c r="P478" s="8">
        <f t="shared" si="57"/>
        <v>4.75</v>
      </c>
      <c r="Q478" s="8">
        <f t="shared" si="58"/>
        <v>4.25</v>
      </c>
      <c r="R478" s="8">
        <f t="shared" si="59"/>
        <v>4.5</v>
      </c>
      <c r="S478" s="14">
        <f t="shared" si="60"/>
        <v>0.94444444444444442</v>
      </c>
      <c r="U478">
        <f t="shared" si="61"/>
        <v>-0.16046467219324609</v>
      </c>
      <c r="V478">
        <f t="shared" si="62"/>
        <v>-7.8002512001273214E-2</v>
      </c>
      <c r="X478">
        <f t="shared" si="63"/>
        <v>0.35134847194718094</v>
      </c>
      <c r="Y478">
        <f t="shared" si="64"/>
        <v>0.44290679156655111</v>
      </c>
    </row>
    <row r="479" spans="1:90" ht="15">
      <c r="A479" s="17" t="s">
        <v>862</v>
      </c>
      <c r="B479" s="19" t="s">
        <v>863</v>
      </c>
      <c r="C479" s="20">
        <v>18</v>
      </c>
      <c r="D479" s="20">
        <v>11</v>
      </c>
      <c r="E479" s="20">
        <v>15</v>
      </c>
      <c r="F479" s="20">
        <v>11</v>
      </c>
      <c r="G479" s="20">
        <v>17</v>
      </c>
      <c r="H479" s="20">
        <v>11</v>
      </c>
      <c r="I479" s="20">
        <v>11</v>
      </c>
      <c r="J479" s="20">
        <v>14</v>
      </c>
      <c r="K479" s="20">
        <v>13</v>
      </c>
      <c r="L479" s="20">
        <v>16</v>
      </c>
      <c r="M479" s="20">
        <v>14</v>
      </c>
      <c r="N479" s="20">
        <v>16</v>
      </c>
      <c r="P479" s="8">
        <f t="shared" si="57"/>
        <v>13.75</v>
      </c>
      <c r="Q479" s="8">
        <f t="shared" si="58"/>
        <v>13.25</v>
      </c>
      <c r="R479" s="8">
        <f t="shared" si="59"/>
        <v>14.75</v>
      </c>
      <c r="S479" s="14">
        <f t="shared" si="60"/>
        <v>0.89830508474576276</v>
      </c>
      <c r="U479">
        <f t="shared" si="61"/>
        <v>-5.3439258961460442E-2</v>
      </c>
      <c r="V479">
        <f t="shared" si="62"/>
        <v>0.1012833358371817</v>
      </c>
      <c r="X479">
        <f t="shared" si="63"/>
        <v>0.37595360216026974</v>
      </c>
      <c r="Y479">
        <f t="shared" si="64"/>
        <v>0.35524086271338884</v>
      </c>
    </row>
    <row r="480" spans="1:90" ht="15">
      <c r="A480" s="17" t="s">
        <v>864</v>
      </c>
      <c r="B480" s="19" t="s">
        <v>865</v>
      </c>
      <c r="C480" s="20">
        <v>14</v>
      </c>
      <c r="D480" s="20">
        <v>18</v>
      </c>
      <c r="E480" s="20">
        <v>14</v>
      </c>
      <c r="F480" s="20">
        <v>14</v>
      </c>
      <c r="G480" s="20">
        <v>15</v>
      </c>
      <c r="H480" s="20">
        <v>26</v>
      </c>
      <c r="I480" s="20">
        <v>20.100000000000001</v>
      </c>
      <c r="J480" s="20">
        <v>20.100000000000001</v>
      </c>
      <c r="K480" s="20">
        <v>13</v>
      </c>
      <c r="L480" s="20">
        <v>19</v>
      </c>
      <c r="M480" s="20">
        <v>22</v>
      </c>
      <c r="N480" s="20">
        <v>18</v>
      </c>
      <c r="P480" s="8">
        <f t="shared" si="57"/>
        <v>15</v>
      </c>
      <c r="Q480" s="8">
        <f t="shared" si="58"/>
        <v>20.3</v>
      </c>
      <c r="R480" s="8">
        <f t="shared" si="59"/>
        <v>18</v>
      </c>
      <c r="S480" s="14">
        <f t="shared" si="60"/>
        <v>1.1277777777777778</v>
      </c>
      <c r="U480">
        <f t="shared" si="61"/>
        <v>0.43651722668929527</v>
      </c>
      <c r="V480">
        <f t="shared" si="62"/>
        <v>0.26303440583379378</v>
      </c>
      <c r="X480">
        <f t="shared" si="63"/>
        <v>1.9327723305446239E-2</v>
      </c>
      <c r="Y480">
        <f t="shared" si="64"/>
        <v>0.11149054762760525</v>
      </c>
    </row>
    <row r="481" spans="1:25" ht="15">
      <c r="A481" s="17" t="s">
        <v>866</v>
      </c>
      <c r="B481" s="19" t="s">
        <v>867</v>
      </c>
      <c r="C481" s="20">
        <v>2</v>
      </c>
      <c r="D481" s="20">
        <v>2</v>
      </c>
      <c r="E481" s="20">
        <v>4</v>
      </c>
      <c r="F481" s="20">
        <v>3</v>
      </c>
      <c r="G481" s="20">
        <v>3</v>
      </c>
      <c r="H481" s="20">
        <v>2</v>
      </c>
      <c r="I481" s="20">
        <v>5</v>
      </c>
      <c r="J481" s="20">
        <v>2</v>
      </c>
      <c r="K481" s="20">
        <v>3</v>
      </c>
      <c r="L481" s="20">
        <v>4</v>
      </c>
      <c r="M481" s="20">
        <v>3</v>
      </c>
      <c r="N481" s="20">
        <v>2</v>
      </c>
      <c r="P481" s="8">
        <f t="shared" si="57"/>
        <v>2.75</v>
      </c>
      <c r="Q481" s="8">
        <f t="shared" si="58"/>
        <v>3</v>
      </c>
      <c r="R481" s="8">
        <f t="shared" si="59"/>
        <v>3</v>
      </c>
      <c r="S481" s="14">
        <f t="shared" si="60"/>
        <v>1</v>
      </c>
      <c r="U481">
        <f t="shared" si="61"/>
        <v>0.12553088208385882</v>
      </c>
      <c r="V481">
        <f t="shared" si="62"/>
        <v>0.12553088208385882</v>
      </c>
      <c r="X481">
        <f t="shared" si="63"/>
        <v>0.31880904570030077</v>
      </c>
      <c r="Y481">
        <f t="shared" si="64"/>
        <v>0.38041018775725538</v>
      </c>
    </row>
    <row r="482" spans="1:25" ht="15">
      <c r="A482" s="17" t="s">
        <v>868</v>
      </c>
      <c r="B482" s="19"/>
      <c r="C482" s="20">
        <v>7</v>
      </c>
      <c r="D482" s="20">
        <v>7</v>
      </c>
      <c r="E482" s="20">
        <v>8</v>
      </c>
      <c r="F482" s="20">
        <v>10.1</v>
      </c>
      <c r="G482" s="20">
        <v>3</v>
      </c>
      <c r="H482" s="20">
        <v>4</v>
      </c>
      <c r="I482" s="20">
        <v>6</v>
      </c>
      <c r="J482" s="20">
        <v>7</v>
      </c>
      <c r="K482" s="20">
        <v>9</v>
      </c>
      <c r="L482" s="20">
        <v>4</v>
      </c>
      <c r="M482" s="20">
        <v>5</v>
      </c>
      <c r="N482" s="20">
        <v>6</v>
      </c>
      <c r="P482" s="8">
        <f t="shared" si="57"/>
        <v>8.0250000000000004</v>
      </c>
      <c r="Q482" s="8">
        <f t="shared" si="58"/>
        <v>5</v>
      </c>
      <c r="R482" s="8">
        <f t="shared" si="59"/>
        <v>6</v>
      </c>
      <c r="S482" s="14">
        <f t="shared" si="60"/>
        <v>0.83333333333333337</v>
      </c>
      <c r="U482">
        <f t="shared" si="61"/>
        <v>-0.68257329734757854</v>
      </c>
      <c r="V482">
        <f t="shared" si="62"/>
        <v>-0.41953889151378465</v>
      </c>
      <c r="X482">
        <f t="shared" si="63"/>
        <v>2.5562699330632399E-3</v>
      </c>
      <c r="Y482">
        <f t="shared" si="64"/>
        <v>0.11748683278796651</v>
      </c>
    </row>
    <row r="483" spans="1:25" ht="15">
      <c r="A483" s="17" t="s">
        <v>869</v>
      </c>
      <c r="B483" s="19" t="s">
        <v>870</v>
      </c>
      <c r="C483" s="20">
        <v>24</v>
      </c>
      <c r="D483" s="20">
        <v>5</v>
      </c>
      <c r="E483" s="20">
        <v>14</v>
      </c>
      <c r="F483" s="20">
        <v>18</v>
      </c>
      <c r="G483" s="20">
        <v>13</v>
      </c>
      <c r="H483" s="20">
        <v>12</v>
      </c>
      <c r="I483" s="20">
        <v>14</v>
      </c>
      <c r="J483" s="20">
        <v>11</v>
      </c>
      <c r="K483" s="20">
        <v>22</v>
      </c>
      <c r="L483" s="20">
        <v>14</v>
      </c>
      <c r="M483" s="20">
        <v>21</v>
      </c>
      <c r="N483" s="20">
        <v>26</v>
      </c>
      <c r="P483" s="8">
        <f t="shared" si="57"/>
        <v>15.25</v>
      </c>
      <c r="Q483" s="8">
        <f t="shared" si="58"/>
        <v>12.5</v>
      </c>
      <c r="R483" s="8">
        <f t="shared" si="59"/>
        <v>20.75</v>
      </c>
      <c r="S483" s="14">
        <f t="shared" si="60"/>
        <v>0.60240963855421692</v>
      </c>
      <c r="U483">
        <f t="shared" si="61"/>
        <v>-0.28688114778816154</v>
      </c>
      <c r="V483">
        <f t="shared" si="62"/>
        <v>0.44430209378403845</v>
      </c>
      <c r="X483">
        <f t="shared" si="63"/>
        <v>0.2689624695589895</v>
      </c>
      <c r="Y483">
        <f t="shared" si="64"/>
        <v>5.9159036902066101E-2</v>
      </c>
    </row>
    <row r="484" spans="1:25" ht="15">
      <c r="A484" s="17" t="s">
        <v>871</v>
      </c>
      <c r="B484" s="19"/>
      <c r="C484" s="20">
        <v>40.1</v>
      </c>
      <c r="D484" s="20">
        <v>34</v>
      </c>
      <c r="E484" s="20">
        <v>34</v>
      </c>
      <c r="F484" s="20">
        <v>31</v>
      </c>
      <c r="G484" s="20">
        <v>39</v>
      </c>
      <c r="H484" s="20">
        <v>34</v>
      </c>
      <c r="I484" s="20">
        <v>34</v>
      </c>
      <c r="J484" s="20">
        <v>32</v>
      </c>
      <c r="K484" s="20">
        <v>34</v>
      </c>
      <c r="L484" s="20">
        <v>38</v>
      </c>
      <c r="M484" s="20">
        <v>38</v>
      </c>
      <c r="N484" s="20">
        <v>42</v>
      </c>
      <c r="P484" s="8">
        <f t="shared" si="57"/>
        <v>34.774999999999999</v>
      </c>
      <c r="Q484" s="8">
        <f t="shared" si="58"/>
        <v>34.75</v>
      </c>
      <c r="R484" s="8">
        <f t="shared" si="59"/>
        <v>38</v>
      </c>
      <c r="S484" s="14">
        <f t="shared" si="60"/>
        <v>0.91447368421052633</v>
      </c>
      <c r="U484">
        <f t="shared" si="61"/>
        <v>-1.0375369313691939E-3</v>
      </c>
      <c r="V484">
        <f t="shared" si="62"/>
        <v>0.12794890378870888</v>
      </c>
      <c r="X484">
        <f t="shared" si="63"/>
        <v>0.47859219755877269</v>
      </c>
      <c r="Y484">
        <f t="shared" si="64"/>
        <v>0.21351008796168683</v>
      </c>
    </row>
    <row r="485" spans="1:25" ht="15">
      <c r="A485" s="17" t="s">
        <v>872</v>
      </c>
      <c r="B485" s="19"/>
      <c r="C485" s="20">
        <v>30.1</v>
      </c>
      <c r="D485" s="20">
        <v>20.100000000000001</v>
      </c>
      <c r="E485" s="20">
        <v>26</v>
      </c>
      <c r="F485" s="20">
        <v>24</v>
      </c>
      <c r="G485" s="20">
        <v>29</v>
      </c>
      <c r="H485" s="20">
        <v>24</v>
      </c>
      <c r="I485" s="20">
        <v>24</v>
      </c>
      <c r="J485" s="20">
        <v>24</v>
      </c>
      <c r="K485" s="20">
        <v>20.100000000000001</v>
      </c>
      <c r="L485" s="20">
        <v>28</v>
      </c>
      <c r="M485" s="20">
        <v>23</v>
      </c>
      <c r="N485" s="20">
        <v>27</v>
      </c>
      <c r="P485" s="8">
        <f t="shared" si="57"/>
        <v>25.05</v>
      </c>
      <c r="Q485" s="8">
        <f t="shared" si="58"/>
        <v>25.25</v>
      </c>
      <c r="R485" s="8">
        <f t="shared" si="59"/>
        <v>24.524999999999999</v>
      </c>
      <c r="S485" s="14">
        <f t="shared" si="60"/>
        <v>1.0295616717635068</v>
      </c>
      <c r="U485">
        <f t="shared" si="61"/>
        <v>1.1472784443948662E-2</v>
      </c>
      <c r="V485">
        <f t="shared" si="62"/>
        <v>-3.0557466975969848E-2</v>
      </c>
      <c r="X485">
        <f t="shared" si="63"/>
        <v>0.44372130009025335</v>
      </c>
      <c r="Y485">
        <f t="shared" si="64"/>
        <v>0.45028400314740236</v>
      </c>
    </row>
    <row r="486" spans="1:25" ht="15">
      <c r="A486" s="17" t="s">
        <v>873</v>
      </c>
      <c r="B486" s="19"/>
      <c r="C486" s="20">
        <v>24</v>
      </c>
      <c r="D486" s="20">
        <v>12</v>
      </c>
      <c r="E486" s="20">
        <v>17</v>
      </c>
      <c r="F486" s="20">
        <v>19</v>
      </c>
      <c r="G486" s="20">
        <v>19</v>
      </c>
      <c r="H486" s="20">
        <v>10.1</v>
      </c>
      <c r="I486" s="20">
        <v>13</v>
      </c>
      <c r="J486" s="20">
        <v>13</v>
      </c>
      <c r="K486" s="20">
        <v>23</v>
      </c>
      <c r="L486" s="20">
        <v>20.100000000000001</v>
      </c>
      <c r="M486" s="20">
        <v>17</v>
      </c>
      <c r="N486" s="20">
        <v>20.100000000000001</v>
      </c>
      <c r="P486" s="8">
        <f t="shared" si="57"/>
        <v>18</v>
      </c>
      <c r="Q486" s="8">
        <f t="shared" si="58"/>
        <v>13.775</v>
      </c>
      <c r="R486" s="8">
        <f t="shared" si="59"/>
        <v>20.05</v>
      </c>
      <c r="S486" s="14">
        <f t="shared" si="60"/>
        <v>0.68703241895261846</v>
      </c>
      <c r="U486">
        <f t="shared" si="61"/>
        <v>-0.38594458775851698</v>
      </c>
      <c r="V486">
        <f t="shared" si="62"/>
        <v>0.15560533012524563</v>
      </c>
      <c r="X486">
        <f t="shared" si="63"/>
        <v>8.4912402018685815E-3</v>
      </c>
      <c r="Y486">
        <f t="shared" si="64"/>
        <v>0.19668323056266027</v>
      </c>
    </row>
    <row r="487" spans="1:25" ht="15">
      <c r="A487" s="17" t="s">
        <v>874</v>
      </c>
      <c r="B487" s="19" t="s">
        <v>875</v>
      </c>
      <c r="C487" s="20">
        <v>13</v>
      </c>
      <c r="D487" s="20">
        <v>5</v>
      </c>
      <c r="E487" s="20">
        <v>9</v>
      </c>
      <c r="F487" s="20">
        <v>12</v>
      </c>
      <c r="G487" s="20">
        <v>8</v>
      </c>
      <c r="H487" s="20">
        <v>6</v>
      </c>
      <c r="I487" s="20">
        <v>7</v>
      </c>
      <c r="J487" s="20">
        <v>8</v>
      </c>
      <c r="K487" s="20">
        <v>16</v>
      </c>
      <c r="L487" s="20">
        <v>11</v>
      </c>
      <c r="M487" s="20">
        <v>9</v>
      </c>
      <c r="N487" s="20">
        <v>14</v>
      </c>
      <c r="P487" s="8">
        <f t="shared" si="57"/>
        <v>9.75</v>
      </c>
      <c r="Q487" s="8">
        <f t="shared" si="58"/>
        <v>7.25</v>
      </c>
      <c r="R487" s="8">
        <f t="shared" si="59"/>
        <v>12.5</v>
      </c>
      <c r="S487" s="14">
        <f t="shared" si="60"/>
        <v>0.57999999999999996</v>
      </c>
      <c r="U487">
        <f t="shared" si="61"/>
        <v>-0.42742122373467623</v>
      </c>
      <c r="V487">
        <f t="shared" si="62"/>
        <v>0.35845397091247649</v>
      </c>
      <c r="X487">
        <f t="shared" si="63"/>
        <v>7.7590857664397481E-2</v>
      </c>
      <c r="Y487">
        <f t="shared" si="64"/>
        <v>5.7585975988235345E-2</v>
      </c>
    </row>
    <row r="488" spans="1:25" ht="15">
      <c r="A488" s="17" t="s">
        <v>876</v>
      </c>
      <c r="B488" s="19" t="s">
        <v>877</v>
      </c>
      <c r="C488" s="20">
        <v>5</v>
      </c>
      <c r="D488" s="20">
        <v>5</v>
      </c>
      <c r="E488" s="20">
        <v>5</v>
      </c>
      <c r="F488" s="20">
        <v>4</v>
      </c>
      <c r="G488" s="20">
        <v>4</v>
      </c>
      <c r="H488" s="20">
        <v>4</v>
      </c>
      <c r="I488" s="20">
        <v>4</v>
      </c>
      <c r="J488" s="20">
        <v>4</v>
      </c>
      <c r="K488" s="20">
        <v>5</v>
      </c>
      <c r="L488" s="20">
        <v>5</v>
      </c>
      <c r="M488" s="20">
        <v>4</v>
      </c>
      <c r="N488" s="20">
        <v>4</v>
      </c>
      <c r="P488" s="8">
        <f t="shared" si="57"/>
        <v>4.75</v>
      </c>
      <c r="Q488" s="8">
        <f t="shared" si="58"/>
        <v>4</v>
      </c>
      <c r="R488" s="8">
        <f t="shared" si="59"/>
        <v>4.5</v>
      </c>
      <c r="S488" s="14">
        <f t="shared" si="60"/>
        <v>0.88888888888888884</v>
      </c>
      <c r="U488">
        <f t="shared" si="61"/>
        <v>-0.2479275134435856</v>
      </c>
      <c r="V488">
        <f t="shared" si="62"/>
        <v>-7.8002512001273214E-2</v>
      </c>
      <c r="X488">
        <f t="shared" si="63"/>
        <v>2.8834442811218667E-2</v>
      </c>
      <c r="Y488">
        <f t="shared" si="64"/>
        <v>0.19550110947788529</v>
      </c>
    </row>
    <row r="489" spans="1:25" ht="15">
      <c r="A489" s="17" t="s">
        <v>878</v>
      </c>
      <c r="B489" s="19" t="s">
        <v>879</v>
      </c>
      <c r="C489" s="20">
        <v>7</v>
      </c>
      <c r="D489" s="20">
        <v>3</v>
      </c>
      <c r="E489" s="20">
        <v>7</v>
      </c>
      <c r="F489" s="20">
        <v>5</v>
      </c>
      <c r="G489" s="20">
        <v>2</v>
      </c>
      <c r="H489" s="20">
        <v>3</v>
      </c>
      <c r="I489" s="20">
        <v>8</v>
      </c>
      <c r="J489" s="20">
        <v>5</v>
      </c>
      <c r="K489" s="20">
        <v>13</v>
      </c>
      <c r="L489" s="20">
        <v>3</v>
      </c>
      <c r="M489" s="20">
        <v>9</v>
      </c>
      <c r="N489" s="20">
        <v>10.1</v>
      </c>
      <c r="P489" s="8">
        <f t="shared" si="57"/>
        <v>5.5</v>
      </c>
      <c r="Q489" s="8">
        <f t="shared" si="58"/>
        <v>4.5</v>
      </c>
      <c r="R489" s="8">
        <f t="shared" si="59"/>
        <v>8.7750000000000004</v>
      </c>
      <c r="S489" s="14">
        <f t="shared" si="60"/>
        <v>0.51282051282051277</v>
      </c>
      <c r="U489">
        <f t="shared" si="61"/>
        <v>-0.28950661719498483</v>
      </c>
      <c r="V489">
        <f t="shared" si="62"/>
        <v>0.67396750677990114</v>
      </c>
      <c r="X489">
        <f t="shared" si="63"/>
        <v>0.25685635568080795</v>
      </c>
      <c r="Y489">
        <f t="shared" si="64"/>
        <v>4.9696673569914453E-2</v>
      </c>
    </row>
    <row r="490" spans="1:25" ht="15">
      <c r="A490" s="17" t="s">
        <v>880</v>
      </c>
      <c r="B490" s="19" t="s">
        <v>881</v>
      </c>
      <c r="C490" s="20">
        <v>15</v>
      </c>
      <c r="D490" s="20">
        <v>17</v>
      </c>
      <c r="E490" s="20">
        <v>20.100000000000001</v>
      </c>
      <c r="F490" s="20">
        <v>19</v>
      </c>
      <c r="G490" s="20">
        <v>14</v>
      </c>
      <c r="H490" s="20">
        <v>14</v>
      </c>
      <c r="I490" s="20">
        <v>18</v>
      </c>
      <c r="J490" s="20">
        <v>15</v>
      </c>
      <c r="K490" s="20">
        <v>12</v>
      </c>
      <c r="L490" s="20">
        <v>15</v>
      </c>
      <c r="M490" s="20">
        <v>15</v>
      </c>
      <c r="N490" s="20">
        <v>16</v>
      </c>
      <c r="P490" s="8">
        <f t="shared" si="57"/>
        <v>17.774999999999999</v>
      </c>
      <c r="Q490" s="8">
        <f t="shared" si="58"/>
        <v>15.25</v>
      </c>
      <c r="R490" s="8">
        <f t="shared" si="59"/>
        <v>14.5</v>
      </c>
      <c r="S490" s="14">
        <f t="shared" si="60"/>
        <v>1.0517241379310345</v>
      </c>
      <c r="U490">
        <f t="shared" si="61"/>
        <v>-0.22104031716916664</v>
      </c>
      <c r="V490">
        <f t="shared" si="62"/>
        <v>-0.29379665960448065</v>
      </c>
      <c r="X490">
        <f t="shared" si="63"/>
        <v>1.448745040227907E-2</v>
      </c>
      <c r="Y490">
        <f t="shared" si="64"/>
        <v>7.6127186465507141E-3</v>
      </c>
    </row>
    <row r="491" spans="1:25" ht="15">
      <c r="A491" s="17" t="s">
        <v>882</v>
      </c>
      <c r="B491" s="19"/>
      <c r="C491" s="20">
        <v>12</v>
      </c>
      <c r="D491" s="20">
        <v>8</v>
      </c>
      <c r="E491" s="20">
        <v>10.1</v>
      </c>
      <c r="F491" s="20">
        <v>13</v>
      </c>
      <c r="G491" s="20">
        <v>10.1</v>
      </c>
      <c r="H491" s="20">
        <v>10.1</v>
      </c>
      <c r="I491" s="20">
        <v>11</v>
      </c>
      <c r="J491" s="20">
        <v>10.1</v>
      </c>
      <c r="K491" s="20">
        <v>6</v>
      </c>
      <c r="L491" s="20">
        <v>10.1</v>
      </c>
      <c r="M491" s="20">
        <v>10.1</v>
      </c>
      <c r="N491" s="20">
        <v>7</v>
      </c>
      <c r="P491" s="8">
        <f t="shared" si="57"/>
        <v>10.775</v>
      </c>
      <c r="Q491" s="8">
        <f t="shared" si="58"/>
        <v>10.324999999999999</v>
      </c>
      <c r="R491" s="8">
        <f t="shared" si="59"/>
        <v>8.3000000000000007</v>
      </c>
      <c r="S491" s="14">
        <f t="shared" si="60"/>
        <v>1.2439759036144575</v>
      </c>
      <c r="U491">
        <f t="shared" si="61"/>
        <v>-6.1546087669652971E-2</v>
      </c>
      <c r="V491">
        <f t="shared" si="62"/>
        <v>-0.37650462774217336</v>
      </c>
      <c r="X491">
        <f t="shared" si="63"/>
        <v>0.36309628077743161</v>
      </c>
      <c r="Y491">
        <f t="shared" si="64"/>
        <v>0.15981639722066712</v>
      </c>
    </row>
    <row r="492" spans="1:25" ht="15">
      <c r="A492" s="17" t="s">
        <v>883</v>
      </c>
      <c r="B492" s="19"/>
      <c r="C492" s="20">
        <v>21</v>
      </c>
      <c r="D492" s="20">
        <v>27</v>
      </c>
      <c r="E492" s="20">
        <v>22</v>
      </c>
      <c r="F492" s="20">
        <v>16</v>
      </c>
      <c r="G492" s="20">
        <v>24</v>
      </c>
      <c r="H492" s="20">
        <v>32</v>
      </c>
      <c r="I492" s="20">
        <v>27</v>
      </c>
      <c r="J492" s="20">
        <v>26</v>
      </c>
      <c r="K492" s="20">
        <v>20.100000000000001</v>
      </c>
      <c r="L492" s="20">
        <v>21</v>
      </c>
      <c r="M492" s="20">
        <v>29</v>
      </c>
      <c r="N492" s="20">
        <v>18</v>
      </c>
      <c r="P492" s="8">
        <f t="shared" si="57"/>
        <v>21.5</v>
      </c>
      <c r="Q492" s="8">
        <f t="shared" si="58"/>
        <v>27.25</v>
      </c>
      <c r="R492" s="8">
        <f t="shared" si="59"/>
        <v>22.024999999999999</v>
      </c>
      <c r="S492" s="14">
        <f t="shared" si="60"/>
        <v>1.2372304199772985</v>
      </c>
      <c r="U492">
        <f t="shared" si="61"/>
        <v>0.34191957007482848</v>
      </c>
      <c r="V492">
        <f t="shared" si="62"/>
        <v>3.4805359330953273E-2</v>
      </c>
      <c r="X492">
        <f t="shared" si="63"/>
        <v>1.5457603600803964E-2</v>
      </c>
      <c r="Y492">
        <f t="shared" si="64"/>
        <v>0.42960919102370437</v>
      </c>
    </row>
    <row r="493" spans="1:25" ht="15">
      <c r="A493" s="17" t="s">
        <v>884</v>
      </c>
      <c r="B493" s="19" t="s">
        <v>885</v>
      </c>
      <c r="C493" s="20">
        <v>7</v>
      </c>
      <c r="D493" s="20">
        <v>4</v>
      </c>
      <c r="E493" s="20">
        <v>7</v>
      </c>
      <c r="F493" s="20">
        <v>14</v>
      </c>
      <c r="G493" s="20">
        <v>7</v>
      </c>
      <c r="H493" s="20">
        <v>8</v>
      </c>
      <c r="I493" s="20">
        <v>10.1</v>
      </c>
      <c r="J493" s="20">
        <v>8</v>
      </c>
      <c r="K493" s="20">
        <v>12</v>
      </c>
      <c r="L493" s="20">
        <v>6</v>
      </c>
      <c r="M493" s="20">
        <v>9</v>
      </c>
      <c r="N493" s="20">
        <v>16</v>
      </c>
      <c r="P493" s="8">
        <f t="shared" si="57"/>
        <v>8</v>
      </c>
      <c r="Q493" s="8">
        <f t="shared" si="58"/>
        <v>8.2750000000000004</v>
      </c>
      <c r="R493" s="8">
        <f t="shared" si="59"/>
        <v>10.75</v>
      </c>
      <c r="S493" s="14">
        <f t="shared" si="60"/>
        <v>0.7697674418604652</v>
      </c>
      <c r="U493">
        <f t="shared" si="61"/>
        <v>4.8759311919855407E-2</v>
      </c>
      <c r="V493">
        <f t="shared" si="62"/>
        <v>0.42626475470209796</v>
      </c>
      <c r="X493">
        <f t="shared" si="63"/>
        <v>0.45542807321124329</v>
      </c>
      <c r="Y493">
        <f t="shared" si="64"/>
        <v>1.7540757357740966E-2</v>
      </c>
    </row>
    <row r="494" spans="1:25" ht="15">
      <c r="A494" s="17" t="s">
        <v>886</v>
      </c>
      <c r="B494" s="19" t="s">
        <v>887</v>
      </c>
      <c r="C494" s="20">
        <v>19</v>
      </c>
      <c r="D494" s="20">
        <v>9</v>
      </c>
      <c r="E494" s="20">
        <v>18</v>
      </c>
      <c r="F494" s="20">
        <v>15</v>
      </c>
      <c r="G494" s="20">
        <v>20.100000000000001</v>
      </c>
      <c r="H494" s="20">
        <v>16</v>
      </c>
      <c r="I494" s="20">
        <v>12</v>
      </c>
      <c r="J494" s="20">
        <v>13</v>
      </c>
      <c r="K494" s="20">
        <v>10.1</v>
      </c>
      <c r="L494" s="20">
        <v>17</v>
      </c>
      <c r="M494" s="20">
        <v>16</v>
      </c>
      <c r="N494" s="20">
        <v>6</v>
      </c>
      <c r="P494" s="8">
        <f t="shared" si="57"/>
        <v>15.25</v>
      </c>
      <c r="Q494" s="8">
        <f t="shared" si="58"/>
        <v>15.275</v>
      </c>
      <c r="R494" s="8">
        <f t="shared" si="59"/>
        <v>12.275</v>
      </c>
      <c r="S494" s="14">
        <f t="shared" si="60"/>
        <v>1.2443991853360488</v>
      </c>
      <c r="U494">
        <f t="shared" si="61"/>
        <v>2.363137368480879E-3</v>
      </c>
      <c r="V494">
        <f t="shared" si="62"/>
        <v>-0.31308621813555559</v>
      </c>
      <c r="X494">
        <f t="shared" si="63"/>
        <v>0.49664864232979555</v>
      </c>
      <c r="Y494">
        <f t="shared" si="64"/>
        <v>0.25589939442650123</v>
      </c>
    </row>
    <row r="495" spans="1:25" ht="15">
      <c r="A495" s="17" t="s">
        <v>888</v>
      </c>
      <c r="B495" s="19" t="s">
        <v>889</v>
      </c>
      <c r="C495" s="20">
        <v>4</v>
      </c>
      <c r="D495" s="20">
        <v>2</v>
      </c>
      <c r="E495" s="20">
        <v>2</v>
      </c>
      <c r="F495" s="20">
        <v>0.1</v>
      </c>
      <c r="G495" s="20">
        <v>3</v>
      </c>
      <c r="H495" s="20">
        <v>1</v>
      </c>
      <c r="I495" s="20">
        <v>3</v>
      </c>
      <c r="J495" s="20">
        <v>2</v>
      </c>
      <c r="K495" s="20">
        <v>4</v>
      </c>
      <c r="L495" s="20">
        <v>2</v>
      </c>
      <c r="M495" s="20">
        <v>2</v>
      </c>
      <c r="N495" s="20">
        <v>4</v>
      </c>
      <c r="P495" s="8">
        <f t="shared" si="57"/>
        <v>2.0249999999999999</v>
      </c>
      <c r="Q495" s="8">
        <f t="shared" si="58"/>
        <v>2.25</v>
      </c>
      <c r="R495" s="8">
        <f t="shared" si="59"/>
        <v>3</v>
      </c>
      <c r="S495" s="14">
        <f t="shared" si="60"/>
        <v>0.75</v>
      </c>
      <c r="U495">
        <f t="shared" si="61"/>
        <v>0.15200309344505006</v>
      </c>
      <c r="V495">
        <f t="shared" si="62"/>
        <v>0.56704059272389395</v>
      </c>
      <c r="X495">
        <f t="shared" si="63"/>
        <v>0.38914420363046709</v>
      </c>
      <c r="Y495">
        <f t="shared" si="64"/>
        <v>0.19550110947788529</v>
      </c>
    </row>
    <row r="496" spans="1:25" ht="15">
      <c r="A496" s="17" t="s">
        <v>890</v>
      </c>
      <c r="B496" s="19" t="s">
        <v>891</v>
      </c>
      <c r="C496" s="20">
        <v>17</v>
      </c>
      <c r="D496" s="20">
        <v>20.100000000000001</v>
      </c>
      <c r="E496" s="20">
        <v>20.100000000000001</v>
      </c>
      <c r="F496" s="20">
        <v>23</v>
      </c>
      <c r="G496" s="20">
        <v>17</v>
      </c>
      <c r="H496" s="20">
        <v>29</v>
      </c>
      <c r="I496" s="20">
        <v>25</v>
      </c>
      <c r="J496" s="20">
        <v>24</v>
      </c>
      <c r="K496" s="20">
        <v>20.100000000000001</v>
      </c>
      <c r="L496" s="20">
        <v>19</v>
      </c>
      <c r="M496" s="20">
        <v>21</v>
      </c>
      <c r="N496" s="20">
        <v>23</v>
      </c>
      <c r="P496" s="8">
        <f t="shared" si="57"/>
        <v>20.05</v>
      </c>
      <c r="Q496" s="8">
        <f t="shared" si="58"/>
        <v>23.75</v>
      </c>
      <c r="R496" s="8">
        <f t="shared" si="59"/>
        <v>20.774999999999999</v>
      </c>
      <c r="S496" s="14">
        <f t="shared" si="60"/>
        <v>1.1432009626955477</v>
      </c>
      <c r="U496">
        <f t="shared" si="61"/>
        <v>0.24432527676338997</v>
      </c>
      <c r="V496">
        <f t="shared" si="62"/>
        <v>5.1246240315423942E-2</v>
      </c>
      <c r="X496">
        <f t="shared" si="63"/>
        <v>8.2953835312111507E-2</v>
      </c>
      <c r="Y496">
        <f t="shared" si="64"/>
        <v>0.23771127327324398</v>
      </c>
    </row>
    <row r="497" spans="1:25" ht="15">
      <c r="A497" s="17" t="s">
        <v>892</v>
      </c>
      <c r="B497" s="19"/>
      <c r="C497" s="20">
        <v>4</v>
      </c>
      <c r="D497" s="20">
        <v>4</v>
      </c>
      <c r="E497" s="20">
        <v>6</v>
      </c>
      <c r="F497" s="20">
        <v>6</v>
      </c>
      <c r="G497" s="20">
        <v>5</v>
      </c>
      <c r="H497" s="20">
        <v>4</v>
      </c>
      <c r="I497" s="20">
        <v>4</v>
      </c>
      <c r="J497" s="20">
        <v>5</v>
      </c>
      <c r="K497" s="20">
        <v>3</v>
      </c>
      <c r="L497" s="20">
        <v>4</v>
      </c>
      <c r="M497" s="20">
        <v>4</v>
      </c>
      <c r="N497" s="20">
        <v>4</v>
      </c>
      <c r="P497" s="8">
        <f t="shared" si="57"/>
        <v>5</v>
      </c>
      <c r="Q497" s="8">
        <f t="shared" si="58"/>
        <v>4.5</v>
      </c>
      <c r="R497" s="8">
        <f t="shared" si="59"/>
        <v>3.75</v>
      </c>
      <c r="S497" s="14">
        <f t="shared" si="60"/>
        <v>1.2</v>
      </c>
      <c r="U497">
        <f t="shared" si="61"/>
        <v>-0.15200309344504997</v>
      </c>
      <c r="V497">
        <f t="shared" si="62"/>
        <v>-0.41503749927884381</v>
      </c>
      <c r="X497">
        <f t="shared" si="63"/>
        <v>0.24751267302985544</v>
      </c>
      <c r="Y497">
        <f t="shared" si="64"/>
        <v>3.9802490408953138E-2</v>
      </c>
    </row>
    <row r="498" spans="1:25" ht="15">
      <c r="A498" s="17" t="s">
        <v>893</v>
      </c>
      <c r="B498" s="19"/>
      <c r="C498" s="20">
        <v>6</v>
      </c>
      <c r="D498" s="20">
        <v>5</v>
      </c>
      <c r="E498" s="20">
        <v>6</v>
      </c>
      <c r="F498" s="20">
        <v>7</v>
      </c>
      <c r="G498" s="20">
        <v>7</v>
      </c>
      <c r="H498" s="20">
        <v>6</v>
      </c>
      <c r="I498" s="20">
        <v>6</v>
      </c>
      <c r="J498" s="20">
        <v>4</v>
      </c>
      <c r="K498" s="20">
        <v>9</v>
      </c>
      <c r="L498" s="20">
        <v>5</v>
      </c>
      <c r="M498" s="20">
        <v>6</v>
      </c>
      <c r="N498" s="20">
        <v>7</v>
      </c>
      <c r="P498" s="8">
        <f t="shared" si="57"/>
        <v>6</v>
      </c>
      <c r="Q498" s="8">
        <f t="shared" si="58"/>
        <v>5.75</v>
      </c>
      <c r="R498" s="8">
        <f t="shared" si="59"/>
        <v>6.75</v>
      </c>
      <c r="S498" s="14">
        <f t="shared" si="60"/>
        <v>0.85185185185185186</v>
      </c>
      <c r="U498">
        <f t="shared" si="61"/>
        <v>-6.1400544664143256E-2</v>
      </c>
      <c r="V498">
        <f t="shared" si="62"/>
        <v>0.16992500144231237</v>
      </c>
      <c r="X498">
        <f t="shared" si="63"/>
        <v>0.40439074576771267</v>
      </c>
      <c r="Y498">
        <f t="shared" si="64"/>
        <v>0.19550110947788529</v>
      </c>
    </row>
    <row r="499" spans="1:25" ht="15">
      <c r="A499" s="17" t="s">
        <v>894</v>
      </c>
      <c r="B499" s="19" t="s">
        <v>895</v>
      </c>
      <c r="C499" s="20">
        <v>16</v>
      </c>
      <c r="D499" s="20">
        <v>7</v>
      </c>
      <c r="E499" s="20">
        <v>12</v>
      </c>
      <c r="F499" s="20">
        <v>15</v>
      </c>
      <c r="G499" s="20">
        <v>14</v>
      </c>
      <c r="H499" s="20">
        <v>10.1</v>
      </c>
      <c r="I499" s="20">
        <v>9</v>
      </c>
      <c r="J499" s="20">
        <v>11</v>
      </c>
      <c r="K499" s="20">
        <v>14</v>
      </c>
      <c r="L499" s="20">
        <v>16</v>
      </c>
      <c r="M499" s="20">
        <v>15</v>
      </c>
      <c r="N499" s="20">
        <v>15</v>
      </c>
      <c r="P499" s="8">
        <f t="shared" si="57"/>
        <v>12.5</v>
      </c>
      <c r="Q499" s="8">
        <f t="shared" si="58"/>
        <v>11.025</v>
      </c>
      <c r="R499" s="8">
        <f t="shared" si="59"/>
        <v>15</v>
      </c>
      <c r="S499" s="14">
        <f t="shared" si="60"/>
        <v>0.73499999999999999</v>
      </c>
      <c r="U499">
        <f t="shared" si="61"/>
        <v>-0.18114943910456646</v>
      </c>
      <c r="V499">
        <f t="shared" si="62"/>
        <v>0.26303440583379378</v>
      </c>
      <c r="X499">
        <f t="shared" si="63"/>
        <v>0.20953236118369073</v>
      </c>
      <c r="Y499">
        <f t="shared" si="64"/>
        <v>0.18688538784166894</v>
      </c>
    </row>
    <row r="500" spans="1:25" ht="15">
      <c r="A500" s="17" t="s">
        <v>896</v>
      </c>
      <c r="B500" s="19" t="s">
        <v>897</v>
      </c>
      <c r="C500" s="20">
        <v>8</v>
      </c>
      <c r="D500" s="20">
        <v>4</v>
      </c>
      <c r="E500" s="20">
        <v>6</v>
      </c>
      <c r="F500" s="20">
        <v>6</v>
      </c>
      <c r="G500" s="20">
        <v>5</v>
      </c>
      <c r="H500" s="20">
        <v>6</v>
      </c>
      <c r="I500" s="20">
        <v>7</v>
      </c>
      <c r="J500" s="20">
        <v>6</v>
      </c>
      <c r="K500" s="20">
        <v>8</v>
      </c>
      <c r="L500" s="20">
        <v>7</v>
      </c>
      <c r="M500" s="20">
        <v>7</v>
      </c>
      <c r="N500" s="20">
        <v>7</v>
      </c>
      <c r="P500" s="8">
        <f t="shared" si="57"/>
        <v>6</v>
      </c>
      <c r="Q500" s="8">
        <f t="shared" si="58"/>
        <v>6</v>
      </c>
      <c r="R500" s="8">
        <f t="shared" si="59"/>
        <v>7.25</v>
      </c>
      <c r="S500" s="14">
        <f t="shared" si="60"/>
        <v>0.82758620689655171</v>
      </c>
      <c r="U500">
        <f t="shared" si="61"/>
        <v>0</v>
      </c>
      <c r="V500">
        <f t="shared" si="62"/>
        <v>0.27301849440641585</v>
      </c>
      <c r="X500">
        <f t="shared" si="63"/>
        <v>0.5</v>
      </c>
      <c r="Y500">
        <f t="shared" si="64"/>
        <v>7.0560969857017181E-2</v>
      </c>
    </row>
    <row r="501" spans="1:25" ht="15">
      <c r="A501" s="17" t="s">
        <v>898</v>
      </c>
      <c r="B501" s="19"/>
      <c r="C501" s="20">
        <v>10.1</v>
      </c>
      <c r="D501" s="20">
        <v>7</v>
      </c>
      <c r="E501" s="20">
        <v>9</v>
      </c>
      <c r="F501" s="20">
        <v>9</v>
      </c>
      <c r="G501" s="20">
        <v>8</v>
      </c>
      <c r="H501" s="20">
        <v>8</v>
      </c>
      <c r="I501" s="20">
        <v>7</v>
      </c>
      <c r="J501" s="20">
        <v>7</v>
      </c>
      <c r="K501" s="20">
        <v>7</v>
      </c>
      <c r="L501" s="20">
        <v>7</v>
      </c>
      <c r="M501" s="20">
        <v>5</v>
      </c>
      <c r="N501" s="20">
        <v>4</v>
      </c>
      <c r="P501" s="8">
        <f t="shared" si="57"/>
        <v>8.7750000000000004</v>
      </c>
      <c r="Q501" s="8">
        <f t="shared" si="58"/>
        <v>7.5</v>
      </c>
      <c r="R501" s="8">
        <f t="shared" si="59"/>
        <v>5.75</v>
      </c>
      <c r="S501" s="14">
        <f t="shared" si="60"/>
        <v>1.3043478260869565</v>
      </c>
      <c r="U501">
        <f t="shared" si="61"/>
        <v>-0.22650852980867991</v>
      </c>
      <c r="V501">
        <f t="shared" si="62"/>
        <v>-0.60983716936018573</v>
      </c>
      <c r="X501">
        <f t="shared" si="63"/>
        <v>9.5725081682591903E-2</v>
      </c>
      <c r="Y501">
        <f t="shared" si="64"/>
        <v>3.3930506043835386E-2</v>
      </c>
    </row>
    <row r="502" spans="1:25" ht="15">
      <c r="A502" s="17" t="s">
        <v>899</v>
      </c>
      <c r="B502" s="19" t="s">
        <v>900</v>
      </c>
      <c r="C502" s="20">
        <v>4</v>
      </c>
      <c r="D502" s="20">
        <v>2</v>
      </c>
      <c r="E502" s="20">
        <v>2</v>
      </c>
      <c r="F502" s="20">
        <v>2</v>
      </c>
      <c r="G502" s="20">
        <v>4</v>
      </c>
      <c r="H502" s="20">
        <v>2</v>
      </c>
      <c r="I502" s="20">
        <v>3</v>
      </c>
      <c r="J502" s="20">
        <v>2</v>
      </c>
      <c r="K502" s="20">
        <v>5</v>
      </c>
      <c r="L502" s="20">
        <v>5</v>
      </c>
      <c r="M502" s="20">
        <v>5</v>
      </c>
      <c r="N502" s="20">
        <v>4</v>
      </c>
      <c r="P502" s="8">
        <f t="shared" si="57"/>
        <v>2.5</v>
      </c>
      <c r="Q502" s="8">
        <f t="shared" si="58"/>
        <v>2.75</v>
      </c>
      <c r="R502" s="8">
        <f t="shared" si="59"/>
        <v>4.75</v>
      </c>
      <c r="S502" s="14">
        <f t="shared" si="60"/>
        <v>0.57894736842105265</v>
      </c>
      <c r="U502">
        <f t="shared" si="61"/>
        <v>0.13750352374993502</v>
      </c>
      <c r="V502">
        <f t="shared" si="62"/>
        <v>0.92599941855622303</v>
      </c>
      <c r="X502">
        <f t="shared" si="63"/>
        <v>0.19550110947788529</v>
      </c>
      <c r="Y502">
        <f t="shared" si="64"/>
        <v>9.1099273716111987E-3</v>
      </c>
    </row>
    <row r="503" spans="1:25" ht="15">
      <c r="A503" s="17" t="s">
        <v>901</v>
      </c>
      <c r="B503" s="19" t="s">
        <v>902</v>
      </c>
      <c r="C503" s="20">
        <v>2</v>
      </c>
      <c r="D503" s="20">
        <v>4</v>
      </c>
      <c r="E503" s="20">
        <v>2</v>
      </c>
      <c r="F503" s="20">
        <v>1</v>
      </c>
      <c r="G503" s="20">
        <v>3</v>
      </c>
      <c r="H503" s="20">
        <v>3</v>
      </c>
      <c r="I503" s="20">
        <v>2</v>
      </c>
      <c r="J503" s="20">
        <v>2</v>
      </c>
      <c r="K503" s="20">
        <v>3</v>
      </c>
      <c r="L503" s="20">
        <v>3</v>
      </c>
      <c r="M503" s="20">
        <v>3</v>
      </c>
      <c r="N503" s="20">
        <v>3</v>
      </c>
      <c r="P503" s="8">
        <f t="shared" si="57"/>
        <v>2.25</v>
      </c>
      <c r="Q503" s="8">
        <f t="shared" si="58"/>
        <v>2.5</v>
      </c>
      <c r="R503" s="8">
        <f t="shared" si="59"/>
        <v>3</v>
      </c>
      <c r="S503" s="14">
        <f t="shared" si="60"/>
        <v>0.83333333333333337</v>
      </c>
      <c r="U503">
        <f t="shared" si="61"/>
        <v>0.15200309344505006</v>
      </c>
      <c r="V503">
        <f t="shared" si="62"/>
        <v>0.4150374992788437</v>
      </c>
      <c r="X503">
        <f t="shared" si="63"/>
        <v>0.31880904570030077</v>
      </c>
      <c r="Y503">
        <f t="shared" si="64"/>
        <v>0.15946589595638777</v>
      </c>
    </row>
    <row r="504" spans="1:25" ht="15">
      <c r="A504" s="17" t="s">
        <v>903</v>
      </c>
      <c r="B504" s="19" t="s">
        <v>904</v>
      </c>
      <c r="C504" s="20">
        <v>15</v>
      </c>
      <c r="D504" s="20">
        <v>7</v>
      </c>
      <c r="E504" s="20">
        <v>11</v>
      </c>
      <c r="F504" s="20">
        <v>10.1</v>
      </c>
      <c r="G504" s="20">
        <v>9</v>
      </c>
      <c r="H504" s="20">
        <v>5</v>
      </c>
      <c r="I504" s="20">
        <v>7</v>
      </c>
      <c r="J504" s="20">
        <v>8</v>
      </c>
      <c r="K504" s="20">
        <v>14</v>
      </c>
      <c r="L504" s="20">
        <v>12</v>
      </c>
      <c r="M504" s="20">
        <v>11</v>
      </c>
      <c r="N504" s="20">
        <v>16</v>
      </c>
      <c r="P504" s="8">
        <f t="shared" si="57"/>
        <v>10.775</v>
      </c>
      <c r="Q504" s="8">
        <f t="shared" si="58"/>
        <v>7.25</v>
      </c>
      <c r="R504" s="8">
        <f t="shared" si="59"/>
        <v>13.25</v>
      </c>
      <c r="S504" s="14">
        <f t="shared" si="60"/>
        <v>0.54716981132075471</v>
      </c>
      <c r="U504">
        <f t="shared" si="61"/>
        <v>-0.57163496907416367</v>
      </c>
      <c r="V504">
        <f t="shared" si="62"/>
        <v>0.29830449036146323</v>
      </c>
      <c r="X504">
        <f t="shared" si="63"/>
        <v>1.6767872181758726E-2</v>
      </c>
      <c r="Y504">
        <f t="shared" si="64"/>
        <v>0.12496688703344574</v>
      </c>
    </row>
    <row r="505" spans="1:25" ht="15">
      <c r="A505" s="17" t="s">
        <v>905</v>
      </c>
      <c r="B505" s="19" t="s">
        <v>906</v>
      </c>
      <c r="C505" s="20">
        <v>8</v>
      </c>
      <c r="D505" s="20">
        <v>7</v>
      </c>
      <c r="E505" s="20">
        <v>11</v>
      </c>
      <c r="F505" s="20">
        <v>10.1</v>
      </c>
      <c r="G505" s="20">
        <v>8</v>
      </c>
      <c r="H505" s="20">
        <v>6</v>
      </c>
      <c r="I505" s="20">
        <v>5</v>
      </c>
      <c r="J505" s="20">
        <v>5</v>
      </c>
      <c r="K505" s="20">
        <v>4</v>
      </c>
      <c r="L505" s="20">
        <v>5</v>
      </c>
      <c r="M505" s="20">
        <v>6</v>
      </c>
      <c r="N505" s="20">
        <v>5</v>
      </c>
      <c r="P505" s="8">
        <f t="shared" si="57"/>
        <v>9.0250000000000004</v>
      </c>
      <c r="Q505" s="8">
        <f t="shared" si="58"/>
        <v>6</v>
      </c>
      <c r="R505" s="8">
        <f t="shared" si="59"/>
        <v>5</v>
      </c>
      <c r="S505" s="14">
        <f t="shared" si="60"/>
        <v>1.2</v>
      </c>
      <c r="U505">
        <f t="shared" si="61"/>
        <v>-0.5889644312786525</v>
      </c>
      <c r="V505">
        <f t="shared" si="62"/>
        <v>-0.85199883711244639</v>
      </c>
      <c r="X505">
        <f t="shared" si="63"/>
        <v>6.7077216798739805E-2</v>
      </c>
      <c r="Y505">
        <f t="shared" si="64"/>
        <v>5.6357040278298262E-3</v>
      </c>
    </row>
    <row r="506" spans="1:25" ht="15">
      <c r="A506" s="17" t="s">
        <v>907</v>
      </c>
      <c r="B506" s="19" t="s">
        <v>908</v>
      </c>
      <c r="C506" s="20">
        <v>16</v>
      </c>
      <c r="D506" s="20">
        <v>11</v>
      </c>
      <c r="E506" s="20">
        <v>15</v>
      </c>
      <c r="F506" s="20">
        <v>18</v>
      </c>
      <c r="G506" s="20">
        <v>16</v>
      </c>
      <c r="H506" s="20">
        <v>11</v>
      </c>
      <c r="I506" s="20">
        <v>17</v>
      </c>
      <c r="J506" s="20">
        <v>13</v>
      </c>
      <c r="K506" s="20">
        <v>16</v>
      </c>
      <c r="L506" s="20">
        <v>16</v>
      </c>
      <c r="M506" s="20">
        <v>15</v>
      </c>
      <c r="N506" s="20">
        <v>16</v>
      </c>
      <c r="P506" s="8">
        <f t="shared" si="57"/>
        <v>15</v>
      </c>
      <c r="Q506" s="8">
        <f t="shared" si="58"/>
        <v>14.25</v>
      </c>
      <c r="R506" s="8">
        <f t="shared" si="59"/>
        <v>15.75</v>
      </c>
      <c r="S506" s="14">
        <f t="shared" si="60"/>
        <v>0.90476190476190477</v>
      </c>
      <c r="U506">
        <f t="shared" si="61"/>
        <v>-7.4000581443776928E-2</v>
      </c>
      <c r="V506">
        <f t="shared" si="62"/>
        <v>7.0389327891398012E-2</v>
      </c>
      <c r="X506">
        <f t="shared" si="63"/>
        <v>0.32499447707302243</v>
      </c>
      <c r="Y506">
        <f t="shared" si="64"/>
        <v>0.32499447707302243</v>
      </c>
    </row>
    <row r="507" spans="1:25" ht="15">
      <c r="A507" s="17" t="s">
        <v>909</v>
      </c>
      <c r="B507" s="19" t="s">
        <v>910</v>
      </c>
      <c r="C507" s="20">
        <v>12</v>
      </c>
      <c r="D507" s="20">
        <v>10.1</v>
      </c>
      <c r="E507" s="20">
        <v>10.1</v>
      </c>
      <c r="F507" s="20">
        <v>11</v>
      </c>
      <c r="G507" s="20">
        <v>9</v>
      </c>
      <c r="H507" s="20">
        <v>9</v>
      </c>
      <c r="I507" s="20">
        <v>12</v>
      </c>
      <c r="J507" s="20">
        <v>10.1</v>
      </c>
      <c r="K507" s="20">
        <v>6</v>
      </c>
      <c r="L507" s="20">
        <v>11</v>
      </c>
      <c r="M507" s="20">
        <v>8</v>
      </c>
      <c r="N507" s="20">
        <v>9</v>
      </c>
      <c r="P507" s="8">
        <f t="shared" si="57"/>
        <v>10.8</v>
      </c>
      <c r="Q507" s="8">
        <f t="shared" si="58"/>
        <v>10.025</v>
      </c>
      <c r="R507" s="8">
        <f t="shared" si="59"/>
        <v>8.5</v>
      </c>
      <c r="S507" s="14">
        <f t="shared" si="60"/>
        <v>1.1794117647058824</v>
      </c>
      <c r="U507">
        <f t="shared" si="61"/>
        <v>-0.10742907570854832</v>
      </c>
      <c r="V507">
        <f t="shared" si="62"/>
        <v>-0.34549656602576689</v>
      </c>
      <c r="X507">
        <f t="shared" si="63"/>
        <v>0.24926373571683441</v>
      </c>
      <c r="Y507">
        <f t="shared" si="64"/>
        <v>0.10138643983095319</v>
      </c>
    </row>
    <row r="508" spans="1:25" ht="15">
      <c r="A508" s="17" t="s">
        <v>911</v>
      </c>
      <c r="B508" s="19"/>
      <c r="C508" s="20">
        <v>18</v>
      </c>
      <c r="D508" s="20">
        <v>19</v>
      </c>
      <c r="E508" s="20">
        <v>21</v>
      </c>
      <c r="F508" s="20">
        <v>19</v>
      </c>
      <c r="G508" s="20">
        <v>6</v>
      </c>
      <c r="H508" s="20">
        <v>7</v>
      </c>
      <c r="I508" s="20">
        <v>10.1</v>
      </c>
      <c r="J508" s="20">
        <v>7</v>
      </c>
      <c r="K508" s="20">
        <v>5</v>
      </c>
      <c r="L508" s="20">
        <v>7</v>
      </c>
      <c r="M508" s="20">
        <v>3</v>
      </c>
      <c r="N508" s="20">
        <v>3</v>
      </c>
      <c r="P508" s="8">
        <f t="shared" si="57"/>
        <v>19.25</v>
      </c>
      <c r="Q508" s="8">
        <f t="shared" si="58"/>
        <v>7.5250000000000004</v>
      </c>
      <c r="R508" s="8">
        <f t="shared" si="59"/>
        <v>4.5</v>
      </c>
      <c r="S508" s="14">
        <f t="shared" si="60"/>
        <v>1.6722222222222223</v>
      </c>
      <c r="U508">
        <f t="shared" si="61"/>
        <v>-1.3550949588225616</v>
      </c>
      <c r="V508">
        <f t="shared" si="62"/>
        <v>-2.0968615392525889</v>
      </c>
      <c r="X508">
        <f t="shared" si="63"/>
        <v>1.4198448499810606E-5</v>
      </c>
      <c r="Y508">
        <f t="shared" si="64"/>
        <v>8.695730825344463E-4</v>
      </c>
    </row>
    <row r="509" spans="1:25" ht="15">
      <c r="A509" s="17" t="s">
        <v>912</v>
      </c>
      <c r="B509" s="19"/>
      <c r="C509" s="20">
        <v>9</v>
      </c>
      <c r="D509" s="20">
        <v>11</v>
      </c>
      <c r="E509" s="20">
        <v>12</v>
      </c>
      <c r="F509" s="20">
        <v>12</v>
      </c>
      <c r="G509" s="20">
        <v>8</v>
      </c>
      <c r="H509" s="20">
        <v>8</v>
      </c>
      <c r="I509" s="20">
        <v>6</v>
      </c>
      <c r="J509" s="20">
        <v>6</v>
      </c>
      <c r="K509" s="20">
        <v>6</v>
      </c>
      <c r="L509" s="20">
        <v>8</v>
      </c>
      <c r="M509" s="20">
        <v>5</v>
      </c>
      <c r="N509" s="20">
        <v>6</v>
      </c>
      <c r="P509" s="8">
        <f t="shared" si="57"/>
        <v>11</v>
      </c>
      <c r="Q509" s="8">
        <f t="shared" si="58"/>
        <v>7</v>
      </c>
      <c r="R509" s="8">
        <f t="shared" si="59"/>
        <v>6.25</v>
      </c>
      <c r="S509" s="14">
        <f t="shared" si="60"/>
        <v>1.1200000000000001</v>
      </c>
      <c r="U509">
        <f t="shared" si="61"/>
        <v>-0.65207669657969325</v>
      </c>
      <c r="V509">
        <f t="shared" si="62"/>
        <v>-0.8155754288625725</v>
      </c>
      <c r="X509">
        <f t="shared" si="63"/>
        <v>2.3459463477509726E-2</v>
      </c>
      <c r="Y509">
        <f t="shared" si="64"/>
        <v>9.6100265602114317E-3</v>
      </c>
    </row>
    <row r="510" spans="1:25" ht="15">
      <c r="A510" s="17" t="s">
        <v>913</v>
      </c>
      <c r="B510" s="19" t="s">
        <v>914</v>
      </c>
      <c r="C510" s="20">
        <v>10.1</v>
      </c>
      <c r="D510" s="20">
        <v>8</v>
      </c>
      <c r="E510" s="20">
        <v>12</v>
      </c>
      <c r="F510" s="20">
        <v>8</v>
      </c>
      <c r="G510" s="20">
        <v>11</v>
      </c>
      <c r="H510" s="20">
        <v>9</v>
      </c>
      <c r="I510" s="20">
        <v>10.1</v>
      </c>
      <c r="J510" s="20">
        <v>10.1</v>
      </c>
      <c r="K510" s="20">
        <v>11</v>
      </c>
      <c r="L510" s="20">
        <v>10.1</v>
      </c>
      <c r="M510" s="20">
        <v>10.1</v>
      </c>
      <c r="N510" s="20">
        <v>10.1</v>
      </c>
      <c r="P510" s="8">
        <f t="shared" si="57"/>
        <v>9.5250000000000004</v>
      </c>
      <c r="Q510" s="8">
        <f t="shared" si="58"/>
        <v>10.050000000000001</v>
      </c>
      <c r="R510" s="8">
        <f t="shared" si="59"/>
        <v>10.325000000000001</v>
      </c>
      <c r="S510" s="14">
        <f t="shared" si="60"/>
        <v>0.97336561743341399</v>
      </c>
      <c r="U510">
        <f t="shared" si="61"/>
        <v>7.7404503685606751E-2</v>
      </c>
      <c r="V510">
        <f t="shared" si="62"/>
        <v>0.11635078392612333</v>
      </c>
      <c r="X510">
        <f t="shared" si="63"/>
        <v>0.29085255822446848</v>
      </c>
      <c r="Y510">
        <f t="shared" si="64"/>
        <v>0.22936836401294489</v>
      </c>
    </row>
    <row r="511" spans="1:25" ht="15">
      <c r="A511" s="17" t="s">
        <v>915</v>
      </c>
      <c r="B511" s="19"/>
      <c r="C511" s="20">
        <v>14</v>
      </c>
      <c r="D511" s="20">
        <v>12</v>
      </c>
      <c r="E511" s="20">
        <v>18</v>
      </c>
      <c r="F511" s="20">
        <v>18</v>
      </c>
      <c r="G511" s="20">
        <v>12</v>
      </c>
      <c r="H511" s="20">
        <v>13</v>
      </c>
      <c r="I511" s="20">
        <v>10.1</v>
      </c>
      <c r="J511" s="20">
        <v>11</v>
      </c>
      <c r="K511" s="20">
        <v>10.1</v>
      </c>
      <c r="L511" s="20">
        <v>10.1</v>
      </c>
      <c r="M511" s="20">
        <v>9</v>
      </c>
      <c r="N511" s="20">
        <v>8</v>
      </c>
      <c r="P511" s="8">
        <f t="shared" si="57"/>
        <v>15.5</v>
      </c>
      <c r="Q511" s="8">
        <f t="shared" si="58"/>
        <v>11.525</v>
      </c>
      <c r="R511" s="8">
        <f t="shared" si="59"/>
        <v>9.3000000000000007</v>
      </c>
      <c r="S511" s="14">
        <f t="shared" si="60"/>
        <v>1.239247311827957</v>
      </c>
      <c r="U511">
        <f t="shared" si="61"/>
        <v>-0.42750146484489965</v>
      </c>
      <c r="V511">
        <f t="shared" si="62"/>
        <v>-0.73696559416620588</v>
      </c>
      <c r="X511">
        <f t="shared" si="63"/>
        <v>7.77508464759325E-2</v>
      </c>
      <c r="Y511">
        <f t="shared" si="64"/>
        <v>2.5345310838766722E-2</v>
      </c>
    </row>
    <row r="512" spans="1:25" ht="15">
      <c r="A512" s="17" t="s">
        <v>916</v>
      </c>
      <c r="B512" s="19" t="s">
        <v>917</v>
      </c>
      <c r="C512" s="20">
        <v>7</v>
      </c>
      <c r="D512" s="20">
        <v>5</v>
      </c>
      <c r="E512" s="20">
        <v>7</v>
      </c>
      <c r="F512" s="20">
        <v>6</v>
      </c>
      <c r="G512" s="20">
        <v>8</v>
      </c>
      <c r="H512" s="20">
        <v>6</v>
      </c>
      <c r="I512" s="20">
        <v>7</v>
      </c>
      <c r="J512" s="20">
        <v>5</v>
      </c>
      <c r="K512" s="20">
        <v>6</v>
      </c>
      <c r="L512" s="20">
        <v>10.1</v>
      </c>
      <c r="M512" s="20">
        <v>9</v>
      </c>
      <c r="N512" s="20">
        <v>9</v>
      </c>
      <c r="P512" s="8">
        <f t="shared" si="57"/>
        <v>6.25</v>
      </c>
      <c r="Q512" s="8">
        <f t="shared" si="58"/>
        <v>6.5</v>
      </c>
      <c r="R512" s="8">
        <f t="shared" si="59"/>
        <v>8.5250000000000004</v>
      </c>
      <c r="S512" s="14">
        <f t="shared" si="60"/>
        <v>0.76246334310850439</v>
      </c>
      <c r="U512">
        <f t="shared" si="61"/>
        <v>5.6583528366367514E-2</v>
      </c>
      <c r="V512">
        <f t="shared" si="62"/>
        <v>0.44784364436208551</v>
      </c>
      <c r="X512">
        <f t="shared" si="63"/>
        <v>0.31880904570030089</v>
      </c>
      <c r="Y512">
        <f t="shared" si="64"/>
        <v>8.5391559014085697E-2</v>
      </c>
    </row>
    <row r="513" spans="1:25" ht="15">
      <c r="A513" s="17" t="s">
        <v>918</v>
      </c>
      <c r="B513" s="19" t="s">
        <v>919</v>
      </c>
      <c r="C513" s="20">
        <v>23</v>
      </c>
      <c r="D513" s="20">
        <v>15</v>
      </c>
      <c r="E513" s="20">
        <v>15</v>
      </c>
      <c r="F513" s="20">
        <v>14</v>
      </c>
      <c r="G513" s="20">
        <v>19</v>
      </c>
      <c r="H513" s="20">
        <v>17</v>
      </c>
      <c r="I513" s="20">
        <v>14</v>
      </c>
      <c r="J513" s="20">
        <v>16</v>
      </c>
      <c r="K513" s="20">
        <v>17</v>
      </c>
      <c r="L513" s="20">
        <v>23</v>
      </c>
      <c r="M513" s="20">
        <v>20.100000000000001</v>
      </c>
      <c r="N513" s="20">
        <v>25</v>
      </c>
      <c r="P513" s="8">
        <f t="shared" si="57"/>
        <v>16.75</v>
      </c>
      <c r="Q513" s="8">
        <f t="shared" si="58"/>
        <v>16.5</v>
      </c>
      <c r="R513" s="8">
        <f t="shared" si="59"/>
        <v>21.274999999999999</v>
      </c>
      <c r="S513" s="14">
        <f t="shared" si="60"/>
        <v>0.77555816686251478</v>
      </c>
      <c r="U513">
        <f t="shared" si="61"/>
        <v>-2.169507109931906E-2</v>
      </c>
      <c r="V513">
        <f t="shared" si="62"/>
        <v>0.34499803634082787</v>
      </c>
      <c r="X513">
        <f t="shared" si="63"/>
        <v>0.43644428578476913</v>
      </c>
      <c r="Y513">
        <f t="shared" si="64"/>
        <v>0.15482681054071637</v>
      </c>
    </row>
    <row r="514" spans="1:25" ht="15">
      <c r="A514" s="17" t="s">
        <v>920</v>
      </c>
      <c r="B514" s="19" t="s">
        <v>921</v>
      </c>
      <c r="C514" s="20">
        <v>8</v>
      </c>
      <c r="D514" s="20">
        <v>3</v>
      </c>
      <c r="E514" s="20">
        <v>4</v>
      </c>
      <c r="F514" s="20">
        <v>5</v>
      </c>
      <c r="G514" s="20">
        <v>8</v>
      </c>
      <c r="H514" s="20">
        <v>7</v>
      </c>
      <c r="I514" s="20">
        <v>7</v>
      </c>
      <c r="J514" s="20">
        <v>4</v>
      </c>
      <c r="K514" s="20">
        <v>6</v>
      </c>
      <c r="L514" s="20">
        <v>4</v>
      </c>
      <c r="M514" s="20">
        <v>8</v>
      </c>
      <c r="N514" s="20">
        <v>6</v>
      </c>
      <c r="P514" s="8">
        <f t="shared" si="57"/>
        <v>5</v>
      </c>
      <c r="Q514" s="8">
        <f t="shared" si="58"/>
        <v>6.5</v>
      </c>
      <c r="R514" s="8">
        <f t="shared" si="59"/>
        <v>6</v>
      </c>
      <c r="S514" s="14">
        <f t="shared" si="60"/>
        <v>1.0833333333333333</v>
      </c>
      <c r="U514">
        <f t="shared" si="61"/>
        <v>0.37851162325372983</v>
      </c>
      <c r="V514">
        <f t="shared" si="62"/>
        <v>0.26303440583379378</v>
      </c>
      <c r="X514">
        <f t="shared" si="63"/>
        <v>0.14834468339924856</v>
      </c>
      <c r="Y514">
        <f t="shared" si="64"/>
        <v>0.23701069424753188</v>
      </c>
    </row>
    <row r="515" spans="1:25" ht="15">
      <c r="A515" s="17" t="s">
        <v>922</v>
      </c>
      <c r="B515" s="19"/>
      <c r="C515" s="20">
        <v>6</v>
      </c>
      <c r="D515" s="20">
        <v>3</v>
      </c>
      <c r="E515" s="20">
        <v>6</v>
      </c>
      <c r="F515" s="20">
        <v>6</v>
      </c>
      <c r="G515" s="20">
        <v>6</v>
      </c>
      <c r="H515" s="20">
        <v>5</v>
      </c>
      <c r="I515" s="20">
        <v>6</v>
      </c>
      <c r="J515" s="20">
        <v>5</v>
      </c>
      <c r="K515" s="20">
        <v>6</v>
      </c>
      <c r="L515" s="20">
        <v>6</v>
      </c>
      <c r="M515" s="20">
        <v>6</v>
      </c>
      <c r="N515" s="20">
        <v>6</v>
      </c>
      <c r="P515" s="8">
        <f t="shared" si="57"/>
        <v>5.25</v>
      </c>
      <c r="Q515" s="8">
        <f t="shared" si="58"/>
        <v>5.5</v>
      </c>
      <c r="R515" s="8">
        <f t="shared" si="59"/>
        <v>6</v>
      </c>
      <c r="S515" s="14">
        <f t="shared" si="60"/>
        <v>0.91666666666666663</v>
      </c>
      <c r="U515">
        <f t="shared" si="61"/>
        <v>6.7114195858537049E-2</v>
      </c>
      <c r="V515">
        <f t="shared" si="62"/>
        <v>0.19264507794239583</v>
      </c>
      <c r="X515">
        <f t="shared" si="63"/>
        <v>0.35884282210539298</v>
      </c>
      <c r="Y515">
        <f t="shared" si="64"/>
        <v>0.19550110947788529</v>
      </c>
    </row>
    <row r="516" spans="1:25" ht="15">
      <c r="A516" s="17" t="s">
        <v>923</v>
      </c>
      <c r="B516" s="19" t="s">
        <v>924</v>
      </c>
      <c r="C516" s="20">
        <v>4</v>
      </c>
      <c r="D516" s="20">
        <v>2</v>
      </c>
      <c r="E516" s="20">
        <v>9</v>
      </c>
      <c r="F516" s="20">
        <v>6</v>
      </c>
      <c r="G516" s="20">
        <v>5</v>
      </c>
      <c r="H516" s="20">
        <v>6</v>
      </c>
      <c r="I516" s="20">
        <v>8</v>
      </c>
      <c r="J516" s="20">
        <v>5</v>
      </c>
      <c r="K516" s="20">
        <v>11</v>
      </c>
      <c r="L516" s="20">
        <v>2</v>
      </c>
      <c r="M516" s="20">
        <v>6</v>
      </c>
      <c r="N516" s="20">
        <v>8</v>
      </c>
      <c r="P516" s="8">
        <f t="shared" si="57"/>
        <v>5.25</v>
      </c>
      <c r="Q516" s="8">
        <f t="shared" si="58"/>
        <v>6</v>
      </c>
      <c r="R516" s="8">
        <f t="shared" si="59"/>
        <v>6.75</v>
      </c>
      <c r="S516" s="14">
        <f t="shared" si="60"/>
        <v>0.88888888888888884</v>
      </c>
      <c r="U516">
        <f t="shared" si="61"/>
        <v>0.19264507794239583</v>
      </c>
      <c r="V516">
        <f t="shared" si="62"/>
        <v>0.36257007938470842</v>
      </c>
      <c r="X516">
        <f t="shared" si="63"/>
        <v>0.28532823239302896</v>
      </c>
      <c r="Y516">
        <f t="shared" si="64"/>
        <v>0.26345073677382547</v>
      </c>
    </row>
    <row r="517" spans="1:25" ht="15">
      <c r="A517" s="17" t="s">
        <v>925</v>
      </c>
      <c r="B517" s="19" t="s">
        <v>926</v>
      </c>
      <c r="C517" s="20">
        <v>6</v>
      </c>
      <c r="D517" s="20">
        <v>5</v>
      </c>
      <c r="E517" s="20">
        <v>5</v>
      </c>
      <c r="F517" s="20">
        <v>6</v>
      </c>
      <c r="G517" s="20">
        <v>6</v>
      </c>
      <c r="H517" s="20">
        <v>4</v>
      </c>
      <c r="I517" s="20">
        <v>4</v>
      </c>
      <c r="J517" s="20">
        <v>5</v>
      </c>
      <c r="K517" s="20">
        <v>5</v>
      </c>
      <c r="L517" s="20">
        <v>5</v>
      </c>
      <c r="M517" s="20">
        <v>6</v>
      </c>
      <c r="N517" s="20">
        <v>4</v>
      </c>
      <c r="P517" s="8">
        <f t="shared" ref="P517:P580" si="65">AVERAGE(C517:F517)</f>
        <v>5.5</v>
      </c>
      <c r="Q517" s="8">
        <f t="shared" ref="Q517:Q580" si="66">AVERAGE(G517:J517)</f>
        <v>4.75</v>
      </c>
      <c r="R517" s="8">
        <f t="shared" ref="R517:R580" si="67">AVERAGE(K517:N517)</f>
        <v>5</v>
      </c>
      <c r="S517" s="14">
        <f t="shared" ref="S517:S580" si="68">Q517/R517</f>
        <v>0.95</v>
      </c>
      <c r="U517">
        <f t="shared" ref="U517:U580" si="69">LOG((Q517/P517),2)</f>
        <v>-0.21150410519371177</v>
      </c>
      <c r="V517">
        <f t="shared" ref="V517:V580" si="70">LOG((R517/P517),2)</f>
        <v>-0.13750352374993496</v>
      </c>
      <c r="X517">
        <f t="shared" ref="X517:X580" si="71">TTEST(C517:F517,G517:J517,1,1)</f>
        <v>2.8834442811218639E-2</v>
      </c>
      <c r="Y517">
        <f t="shared" ref="Y517:Y580" si="72">TTEST(C517:F517,K517:N517,1,1)</f>
        <v>0.24751267302985544</v>
      </c>
    </row>
    <row r="518" spans="1:25" ht="15">
      <c r="A518" s="17" t="s">
        <v>927</v>
      </c>
      <c r="B518" s="19" t="s">
        <v>928</v>
      </c>
      <c r="C518" s="20">
        <v>18</v>
      </c>
      <c r="D518" s="20">
        <v>10.1</v>
      </c>
      <c r="E518" s="20">
        <v>13</v>
      </c>
      <c r="F518" s="20">
        <v>12</v>
      </c>
      <c r="G518" s="20">
        <v>17</v>
      </c>
      <c r="H518" s="20">
        <v>13</v>
      </c>
      <c r="I518" s="20">
        <v>13</v>
      </c>
      <c r="J518" s="20">
        <v>12</v>
      </c>
      <c r="K518" s="20">
        <v>21</v>
      </c>
      <c r="L518" s="20">
        <v>17</v>
      </c>
      <c r="M518" s="20">
        <v>12</v>
      </c>
      <c r="N518" s="20">
        <v>19</v>
      </c>
      <c r="P518" s="8">
        <f t="shared" si="65"/>
        <v>13.275</v>
      </c>
      <c r="Q518" s="8">
        <f t="shared" si="66"/>
        <v>13.75</v>
      </c>
      <c r="R518" s="8">
        <f t="shared" si="67"/>
        <v>17.25</v>
      </c>
      <c r="S518" s="14">
        <f t="shared" si="68"/>
        <v>0.79710144927536231</v>
      </c>
      <c r="U518">
        <f t="shared" si="69"/>
        <v>5.0719757607868232E-2</v>
      </c>
      <c r="V518">
        <f t="shared" si="70"/>
        <v>0.37788450086137781</v>
      </c>
      <c r="X518">
        <f t="shared" si="71"/>
        <v>0.30604294397959964</v>
      </c>
      <c r="Y518">
        <f t="shared" si="72"/>
        <v>6.3888755247203791E-2</v>
      </c>
    </row>
    <row r="519" spans="1:25" ht="15">
      <c r="A519" s="17" t="s">
        <v>929</v>
      </c>
      <c r="B519" s="19"/>
      <c r="C519" s="20">
        <v>2</v>
      </c>
      <c r="D519" s="20">
        <v>3</v>
      </c>
      <c r="E519" s="20">
        <v>18</v>
      </c>
      <c r="F519" s="20">
        <v>15</v>
      </c>
      <c r="G519" s="20">
        <v>3</v>
      </c>
      <c r="H519" s="20">
        <v>16</v>
      </c>
      <c r="I519" s="20">
        <v>20.100000000000001</v>
      </c>
      <c r="J519" s="20">
        <v>9</v>
      </c>
      <c r="K519" s="20">
        <v>21</v>
      </c>
      <c r="L519" s="20">
        <v>2</v>
      </c>
      <c r="M519" s="20">
        <v>8</v>
      </c>
      <c r="N519" s="20">
        <v>17</v>
      </c>
      <c r="P519" s="8">
        <f t="shared" si="65"/>
        <v>9.5</v>
      </c>
      <c r="Q519" s="8">
        <f t="shared" si="66"/>
        <v>12.025</v>
      </c>
      <c r="R519" s="8">
        <f t="shared" si="67"/>
        <v>12</v>
      </c>
      <c r="S519" s="14">
        <f t="shared" si="68"/>
        <v>1.0020833333333334</v>
      </c>
      <c r="U519">
        <f t="shared" si="69"/>
        <v>0.34003747543909418</v>
      </c>
      <c r="V519">
        <f t="shared" si="70"/>
        <v>0.33703498727757064</v>
      </c>
      <c r="X519">
        <f t="shared" si="71"/>
        <v>0.28292732861967695</v>
      </c>
      <c r="Y519">
        <f t="shared" si="72"/>
        <v>0.35387505004623687</v>
      </c>
    </row>
    <row r="520" spans="1:25" ht="15">
      <c r="A520" s="17" t="s">
        <v>930</v>
      </c>
      <c r="B520" s="19" t="s">
        <v>931</v>
      </c>
      <c r="C520" s="20">
        <v>4</v>
      </c>
      <c r="D520" s="20">
        <v>1</v>
      </c>
      <c r="E520" s="20">
        <v>14</v>
      </c>
      <c r="F520" s="20">
        <v>11</v>
      </c>
      <c r="G520" s="20">
        <v>5</v>
      </c>
      <c r="H520" s="20">
        <v>9</v>
      </c>
      <c r="I520" s="20">
        <v>13</v>
      </c>
      <c r="J520" s="20">
        <v>6</v>
      </c>
      <c r="K520" s="20">
        <v>13</v>
      </c>
      <c r="L520" s="20">
        <v>1</v>
      </c>
      <c r="M520" s="20">
        <v>7</v>
      </c>
      <c r="N520" s="20">
        <v>12</v>
      </c>
      <c r="P520" s="8">
        <f t="shared" si="65"/>
        <v>7.5</v>
      </c>
      <c r="Q520" s="8">
        <f t="shared" si="66"/>
        <v>8.25</v>
      </c>
      <c r="R520" s="8">
        <f t="shared" si="67"/>
        <v>8.25</v>
      </c>
      <c r="S520" s="14">
        <f t="shared" si="68"/>
        <v>1</v>
      </c>
      <c r="U520">
        <f t="shared" si="69"/>
        <v>0.13750352374993502</v>
      </c>
      <c r="V520">
        <f t="shared" si="70"/>
        <v>0.13750352374993502</v>
      </c>
      <c r="X520">
        <f t="shared" si="71"/>
        <v>0.40031023126529197</v>
      </c>
      <c r="Y520">
        <f t="shared" si="72"/>
        <v>0.41680686122672478</v>
      </c>
    </row>
    <row r="521" spans="1:25" ht="15">
      <c r="A521" s="17" t="s">
        <v>932</v>
      </c>
      <c r="B521" s="19" t="s">
        <v>933</v>
      </c>
      <c r="C521" s="20">
        <v>4</v>
      </c>
      <c r="D521" s="20">
        <v>2</v>
      </c>
      <c r="E521" s="20">
        <v>4</v>
      </c>
      <c r="F521" s="20">
        <v>3</v>
      </c>
      <c r="G521" s="20">
        <v>4</v>
      </c>
      <c r="H521" s="20">
        <v>4</v>
      </c>
      <c r="I521" s="20">
        <v>2</v>
      </c>
      <c r="J521" s="20">
        <v>2</v>
      </c>
      <c r="K521" s="20">
        <v>4</v>
      </c>
      <c r="L521" s="20">
        <v>5</v>
      </c>
      <c r="M521" s="20">
        <v>4</v>
      </c>
      <c r="N521" s="20">
        <v>3</v>
      </c>
      <c r="P521" s="8">
        <f t="shared" si="65"/>
        <v>3.25</v>
      </c>
      <c r="Q521" s="8">
        <f t="shared" si="66"/>
        <v>3</v>
      </c>
      <c r="R521" s="8">
        <f t="shared" si="67"/>
        <v>4</v>
      </c>
      <c r="S521" s="14">
        <f t="shared" si="68"/>
        <v>0.75</v>
      </c>
      <c r="U521">
        <f t="shared" si="69"/>
        <v>-0.1154772174199359</v>
      </c>
      <c r="V521">
        <f t="shared" si="70"/>
        <v>0.29956028185890793</v>
      </c>
      <c r="X521">
        <f t="shared" si="71"/>
        <v>0.39438999089486787</v>
      </c>
      <c r="Y521">
        <f t="shared" si="72"/>
        <v>0.19550110947788529</v>
      </c>
    </row>
    <row r="522" spans="1:25" ht="15">
      <c r="A522" s="17" t="s">
        <v>934</v>
      </c>
      <c r="B522" s="19" t="s">
        <v>935</v>
      </c>
      <c r="C522" s="20">
        <v>7</v>
      </c>
      <c r="D522" s="20">
        <v>4</v>
      </c>
      <c r="E522" s="20">
        <v>6</v>
      </c>
      <c r="F522" s="20">
        <v>8</v>
      </c>
      <c r="G522" s="20">
        <v>6</v>
      </c>
      <c r="H522" s="20">
        <v>7</v>
      </c>
      <c r="I522" s="20">
        <v>8</v>
      </c>
      <c r="J522" s="20">
        <v>8</v>
      </c>
      <c r="K522" s="20">
        <v>5</v>
      </c>
      <c r="L522" s="20">
        <v>7</v>
      </c>
      <c r="M522" s="20">
        <v>5</v>
      </c>
      <c r="N522" s="20">
        <v>7</v>
      </c>
      <c r="P522" s="8">
        <f t="shared" si="65"/>
        <v>6.25</v>
      </c>
      <c r="Q522" s="8">
        <f t="shared" si="66"/>
        <v>7.25</v>
      </c>
      <c r="R522" s="8">
        <f t="shared" si="67"/>
        <v>6</v>
      </c>
      <c r="S522" s="14">
        <f t="shared" si="68"/>
        <v>1.2083333333333333</v>
      </c>
      <c r="U522">
        <f t="shared" si="69"/>
        <v>0.21412480535284734</v>
      </c>
      <c r="V522">
        <f t="shared" si="70"/>
        <v>-5.8893689053568565E-2</v>
      </c>
      <c r="X522">
        <f t="shared" si="71"/>
        <v>0.17669373314434902</v>
      </c>
      <c r="Y522">
        <f t="shared" si="72"/>
        <v>0.41804161290398145</v>
      </c>
    </row>
    <row r="523" spans="1:25" ht="15">
      <c r="A523" s="17" t="s">
        <v>936</v>
      </c>
      <c r="B523" s="19" t="s">
        <v>937</v>
      </c>
      <c r="C523" s="20">
        <v>1</v>
      </c>
      <c r="D523" s="20">
        <v>1</v>
      </c>
      <c r="E523" s="20">
        <v>2</v>
      </c>
      <c r="F523" s="20">
        <v>1</v>
      </c>
      <c r="G523" s="20">
        <v>1</v>
      </c>
      <c r="H523" s="20">
        <v>1</v>
      </c>
      <c r="I523" s="20">
        <v>1</v>
      </c>
      <c r="J523" s="20">
        <v>1</v>
      </c>
      <c r="K523" s="20">
        <v>4</v>
      </c>
      <c r="L523" s="20">
        <v>1</v>
      </c>
      <c r="M523" s="20">
        <v>1</v>
      </c>
      <c r="N523" s="20">
        <v>1</v>
      </c>
      <c r="P523" s="8">
        <f t="shared" si="65"/>
        <v>1.25</v>
      </c>
      <c r="Q523" s="8">
        <f t="shared" si="66"/>
        <v>1</v>
      </c>
      <c r="R523" s="8">
        <f t="shared" si="67"/>
        <v>1.75</v>
      </c>
      <c r="S523" s="14">
        <f t="shared" si="68"/>
        <v>0.5714285714285714</v>
      </c>
      <c r="U523">
        <f t="shared" si="69"/>
        <v>-0.32192809488736229</v>
      </c>
      <c r="V523">
        <f t="shared" si="70"/>
        <v>0.48542682717024171</v>
      </c>
      <c r="X523">
        <f t="shared" si="71"/>
        <v>0.19550110947788529</v>
      </c>
      <c r="Y523">
        <f t="shared" si="72"/>
        <v>0.30209065179529593</v>
      </c>
    </row>
    <row r="524" spans="1:25" ht="15">
      <c r="A524" s="17" t="s">
        <v>938</v>
      </c>
      <c r="B524" s="19" t="s">
        <v>939</v>
      </c>
      <c r="C524" s="20">
        <v>15</v>
      </c>
      <c r="D524" s="20">
        <v>3</v>
      </c>
      <c r="E524" s="20">
        <v>12</v>
      </c>
      <c r="F524" s="20">
        <v>8</v>
      </c>
      <c r="G524" s="20">
        <v>15</v>
      </c>
      <c r="H524" s="20">
        <v>12</v>
      </c>
      <c r="I524" s="20">
        <v>10.1</v>
      </c>
      <c r="J524" s="20">
        <v>11</v>
      </c>
      <c r="K524" s="20">
        <v>10.1</v>
      </c>
      <c r="L524" s="20">
        <v>12</v>
      </c>
      <c r="M524" s="20">
        <v>13</v>
      </c>
      <c r="N524" s="20">
        <v>14</v>
      </c>
      <c r="P524" s="8">
        <f t="shared" si="65"/>
        <v>9.5</v>
      </c>
      <c r="Q524" s="8">
        <f t="shared" si="66"/>
        <v>12.025</v>
      </c>
      <c r="R524" s="8">
        <f t="shared" si="67"/>
        <v>12.275</v>
      </c>
      <c r="S524" s="14">
        <f t="shared" si="68"/>
        <v>0.97963340122199594</v>
      </c>
      <c r="U524">
        <f t="shared" si="69"/>
        <v>0.34003747543909418</v>
      </c>
      <c r="V524">
        <f t="shared" si="70"/>
        <v>0.36972360598374543</v>
      </c>
      <c r="X524">
        <f t="shared" si="71"/>
        <v>0.18348884773440044</v>
      </c>
      <c r="Y524">
        <f t="shared" si="72"/>
        <v>0.21460493717228157</v>
      </c>
    </row>
    <row r="525" spans="1:25" ht="15">
      <c r="A525" s="17" t="s">
        <v>940</v>
      </c>
      <c r="B525" s="19" t="s">
        <v>941</v>
      </c>
      <c r="C525" s="20">
        <v>10.1</v>
      </c>
      <c r="D525" s="20">
        <v>6</v>
      </c>
      <c r="E525" s="20">
        <v>10.1</v>
      </c>
      <c r="F525" s="20">
        <v>9</v>
      </c>
      <c r="G525" s="20">
        <v>10.1</v>
      </c>
      <c r="H525" s="20">
        <v>7</v>
      </c>
      <c r="I525" s="20">
        <v>7</v>
      </c>
      <c r="J525" s="20">
        <v>6</v>
      </c>
      <c r="K525" s="20">
        <v>10.1</v>
      </c>
      <c r="L525" s="20">
        <v>11</v>
      </c>
      <c r="M525" s="20">
        <v>11</v>
      </c>
      <c r="N525" s="20">
        <v>11</v>
      </c>
      <c r="P525" s="8">
        <f t="shared" si="65"/>
        <v>8.8000000000000007</v>
      </c>
      <c r="Q525" s="8">
        <f t="shared" si="66"/>
        <v>7.5250000000000004</v>
      </c>
      <c r="R525" s="8">
        <f t="shared" si="67"/>
        <v>10.775</v>
      </c>
      <c r="S525" s="14">
        <f t="shared" si="68"/>
        <v>0.69837587006960555</v>
      </c>
      <c r="U525">
        <f t="shared" si="69"/>
        <v>-0.22581194187759523</v>
      </c>
      <c r="V525">
        <f t="shared" si="70"/>
        <v>0.29211244045180079</v>
      </c>
      <c r="X525">
        <f t="shared" si="71"/>
        <v>0.15481985963243633</v>
      </c>
      <c r="Y525">
        <f t="shared" si="72"/>
        <v>8.3568823435824571E-2</v>
      </c>
    </row>
    <row r="526" spans="1:25" ht="15">
      <c r="A526" s="17" t="s">
        <v>942</v>
      </c>
      <c r="B526" s="19"/>
      <c r="C526" s="20">
        <v>3</v>
      </c>
      <c r="D526" s="20">
        <v>2</v>
      </c>
      <c r="E526" s="20">
        <v>5</v>
      </c>
      <c r="F526" s="20">
        <v>7</v>
      </c>
      <c r="G526" s="20">
        <v>1</v>
      </c>
      <c r="H526" s="20">
        <v>1</v>
      </c>
      <c r="I526" s="20">
        <v>2</v>
      </c>
      <c r="J526" s="20">
        <v>2</v>
      </c>
      <c r="K526" s="20">
        <v>1</v>
      </c>
      <c r="L526" s="20">
        <v>2</v>
      </c>
      <c r="M526" s="20">
        <v>1</v>
      </c>
      <c r="N526" s="20">
        <v>1</v>
      </c>
      <c r="P526" s="8">
        <f t="shared" si="65"/>
        <v>4.25</v>
      </c>
      <c r="Q526" s="8">
        <f t="shared" si="66"/>
        <v>1.5</v>
      </c>
      <c r="R526" s="8">
        <f t="shared" si="67"/>
        <v>1.25</v>
      </c>
      <c r="S526" s="14">
        <f t="shared" si="68"/>
        <v>1.2</v>
      </c>
      <c r="U526">
        <f t="shared" si="69"/>
        <v>-1.5025003405291832</v>
      </c>
      <c r="V526">
        <f t="shared" si="70"/>
        <v>-1.7655347463629771</v>
      </c>
      <c r="X526">
        <f t="shared" si="71"/>
        <v>2.4283428279900522E-2</v>
      </c>
      <c r="Y526">
        <f t="shared" si="72"/>
        <v>5.1364039429199496E-2</v>
      </c>
    </row>
    <row r="527" spans="1:25" ht="15">
      <c r="A527" s="17" t="s">
        <v>943</v>
      </c>
      <c r="B527" s="19" t="s">
        <v>944</v>
      </c>
      <c r="C527" s="20">
        <v>5</v>
      </c>
      <c r="D527" s="20">
        <v>13</v>
      </c>
      <c r="E527" s="20">
        <v>5</v>
      </c>
      <c r="F527" s="20">
        <v>1</v>
      </c>
      <c r="G527" s="20">
        <v>9</v>
      </c>
      <c r="H527" s="20">
        <v>12</v>
      </c>
      <c r="I527" s="20">
        <v>7</v>
      </c>
      <c r="J527" s="20">
        <v>6</v>
      </c>
      <c r="K527" s="20">
        <v>2</v>
      </c>
      <c r="L527" s="20">
        <v>4</v>
      </c>
      <c r="M527" s="20">
        <v>7</v>
      </c>
      <c r="N527" s="20">
        <v>2</v>
      </c>
      <c r="P527" s="8">
        <f t="shared" si="65"/>
        <v>6</v>
      </c>
      <c r="Q527" s="8">
        <f t="shared" si="66"/>
        <v>8.5</v>
      </c>
      <c r="R527" s="8">
        <f t="shared" si="67"/>
        <v>3.75</v>
      </c>
      <c r="S527" s="14">
        <f t="shared" si="68"/>
        <v>2.2666666666666666</v>
      </c>
      <c r="U527">
        <f t="shared" si="69"/>
        <v>0.50250034052918335</v>
      </c>
      <c r="V527">
        <f t="shared" si="70"/>
        <v>-0.67807190511263771</v>
      </c>
      <c r="X527">
        <f t="shared" si="71"/>
        <v>7.7590857664397481E-2</v>
      </c>
      <c r="Y527">
        <f t="shared" si="72"/>
        <v>0.21688307808451393</v>
      </c>
    </row>
    <row r="528" spans="1:25" ht="15">
      <c r="A528" s="17" t="s">
        <v>945</v>
      </c>
      <c r="B528" s="19" t="s">
        <v>946</v>
      </c>
      <c r="C528" s="20">
        <v>1</v>
      </c>
      <c r="D528" s="20">
        <v>5</v>
      </c>
      <c r="E528" s="20">
        <v>2</v>
      </c>
      <c r="F528" s="20">
        <v>2</v>
      </c>
      <c r="G528" s="20">
        <v>2</v>
      </c>
      <c r="H528" s="20">
        <v>2</v>
      </c>
      <c r="I528" s="20">
        <v>3</v>
      </c>
      <c r="J528" s="20">
        <v>2</v>
      </c>
      <c r="K528" s="20">
        <v>1</v>
      </c>
      <c r="L528" s="20">
        <v>2</v>
      </c>
      <c r="M528" s="20">
        <v>2</v>
      </c>
      <c r="N528" s="20">
        <v>5</v>
      </c>
      <c r="P528" s="8">
        <f t="shared" si="65"/>
        <v>2.5</v>
      </c>
      <c r="Q528" s="8">
        <f t="shared" si="66"/>
        <v>2.25</v>
      </c>
      <c r="R528" s="8">
        <f t="shared" si="67"/>
        <v>2.5</v>
      </c>
      <c r="S528" s="14">
        <f t="shared" si="68"/>
        <v>0.9</v>
      </c>
      <c r="U528">
        <f t="shared" si="69"/>
        <v>-0.15200309344504997</v>
      </c>
      <c r="V528">
        <f t="shared" si="70"/>
        <v>0</v>
      </c>
      <c r="X528">
        <f t="shared" si="71"/>
        <v>0.40439074576771267</v>
      </c>
      <c r="Y528">
        <f t="shared" si="72"/>
        <v>0.5</v>
      </c>
    </row>
    <row r="529" spans="1:25" ht="15">
      <c r="A529" s="17" t="s">
        <v>947</v>
      </c>
      <c r="B529" s="19"/>
      <c r="C529" s="20">
        <v>9</v>
      </c>
      <c r="D529" s="20">
        <v>10.1</v>
      </c>
      <c r="E529" s="20">
        <v>10.1</v>
      </c>
      <c r="F529" s="20">
        <v>9</v>
      </c>
      <c r="G529" s="20">
        <v>9</v>
      </c>
      <c r="H529" s="20">
        <v>8</v>
      </c>
      <c r="I529" s="20">
        <v>8</v>
      </c>
      <c r="J529" s="20">
        <v>8</v>
      </c>
      <c r="K529" s="20">
        <v>9</v>
      </c>
      <c r="L529" s="20">
        <v>10.1</v>
      </c>
      <c r="M529" s="20">
        <v>10.1</v>
      </c>
      <c r="N529" s="20">
        <v>9</v>
      </c>
      <c r="P529" s="8">
        <f t="shared" si="65"/>
        <v>9.5500000000000007</v>
      </c>
      <c r="Q529" s="8">
        <f t="shared" si="66"/>
        <v>8.25</v>
      </c>
      <c r="R529" s="8">
        <f t="shared" si="67"/>
        <v>9.5500000000000007</v>
      </c>
      <c r="S529" s="14">
        <f t="shared" si="68"/>
        <v>0.86387434554973819</v>
      </c>
      <c r="U529">
        <f t="shared" si="69"/>
        <v>-0.21110661378993295</v>
      </c>
      <c r="V529">
        <f t="shared" si="70"/>
        <v>0</v>
      </c>
      <c r="X529">
        <f t="shared" si="71"/>
        <v>4.1089749543783513E-2</v>
      </c>
      <c r="Y529" t="e">
        <f t="shared" si="72"/>
        <v>#DIV/0!</v>
      </c>
    </row>
    <row r="530" spans="1:25" ht="15">
      <c r="A530" s="17" t="s">
        <v>948</v>
      </c>
      <c r="B530" s="19" t="s">
        <v>949</v>
      </c>
      <c r="C530" s="20">
        <v>15</v>
      </c>
      <c r="D530" s="20">
        <v>15</v>
      </c>
      <c r="E530" s="20">
        <v>13</v>
      </c>
      <c r="F530" s="20">
        <v>14</v>
      </c>
      <c r="G530" s="20">
        <v>14</v>
      </c>
      <c r="H530" s="20">
        <v>16</v>
      </c>
      <c r="I530" s="20">
        <v>18</v>
      </c>
      <c r="J530" s="20">
        <v>14</v>
      </c>
      <c r="K530" s="20">
        <v>22</v>
      </c>
      <c r="L530" s="20">
        <v>17</v>
      </c>
      <c r="M530" s="20">
        <v>18</v>
      </c>
      <c r="N530" s="20">
        <v>22</v>
      </c>
      <c r="P530" s="8">
        <f t="shared" si="65"/>
        <v>14.25</v>
      </c>
      <c r="Q530" s="8">
        <f t="shared" si="66"/>
        <v>15.5</v>
      </c>
      <c r="R530" s="8">
        <f t="shared" si="67"/>
        <v>19.75</v>
      </c>
      <c r="S530" s="14">
        <f t="shared" si="68"/>
        <v>0.78481012658227844</v>
      </c>
      <c r="U530">
        <f t="shared" si="69"/>
        <v>0.1213062962221336</v>
      </c>
      <c r="V530">
        <f t="shared" si="70"/>
        <v>0.47089073401236137</v>
      </c>
      <c r="X530">
        <f t="shared" si="71"/>
        <v>0.20597170203071796</v>
      </c>
      <c r="Y530">
        <f t="shared" si="72"/>
        <v>1.2650963113427284E-2</v>
      </c>
    </row>
    <row r="531" spans="1:25" ht="15">
      <c r="A531" s="17" t="s">
        <v>950</v>
      </c>
      <c r="B531" s="19" t="s">
        <v>951</v>
      </c>
      <c r="C531" s="20">
        <v>2</v>
      </c>
      <c r="D531" s="20">
        <v>0.1</v>
      </c>
      <c r="E531" s="20">
        <v>3</v>
      </c>
      <c r="F531" s="20">
        <v>1</v>
      </c>
      <c r="G531" s="20">
        <v>2</v>
      </c>
      <c r="H531" s="20">
        <v>2</v>
      </c>
      <c r="I531" s="20">
        <v>1</v>
      </c>
      <c r="J531" s="20">
        <v>2</v>
      </c>
      <c r="K531" s="20">
        <v>6</v>
      </c>
      <c r="L531" s="20">
        <v>2</v>
      </c>
      <c r="M531" s="20">
        <v>2</v>
      </c>
      <c r="N531" s="20">
        <v>5</v>
      </c>
      <c r="P531" s="8">
        <f t="shared" si="65"/>
        <v>1.5249999999999999</v>
      </c>
      <c r="Q531" s="8">
        <f t="shared" si="66"/>
        <v>1.75</v>
      </c>
      <c r="R531" s="8">
        <f t="shared" si="67"/>
        <v>3.75</v>
      </c>
      <c r="S531" s="14">
        <f t="shared" si="68"/>
        <v>0.46666666666666667</v>
      </c>
      <c r="U531">
        <f t="shared" si="69"/>
        <v>0.1985456793820804</v>
      </c>
      <c r="V531">
        <f t="shared" si="70"/>
        <v>1.2980813529329946</v>
      </c>
      <c r="X531">
        <f t="shared" si="71"/>
        <v>0.4027523173349713</v>
      </c>
      <c r="Y531">
        <f t="shared" si="72"/>
        <v>7.8343776072441043E-2</v>
      </c>
    </row>
    <row r="532" spans="1:25" ht="15">
      <c r="A532" s="17" t="s">
        <v>952</v>
      </c>
      <c r="B532" s="19" t="s">
        <v>953</v>
      </c>
      <c r="C532" s="20">
        <v>34</v>
      </c>
      <c r="D532" s="20">
        <v>26</v>
      </c>
      <c r="E532" s="20">
        <v>30.1</v>
      </c>
      <c r="F532" s="20">
        <v>29</v>
      </c>
      <c r="G532" s="20">
        <v>33</v>
      </c>
      <c r="H532" s="20">
        <v>25</v>
      </c>
      <c r="I532" s="20">
        <v>28</v>
      </c>
      <c r="J532" s="20">
        <v>28</v>
      </c>
      <c r="K532" s="20">
        <v>40.1</v>
      </c>
      <c r="L532" s="20">
        <v>30.1</v>
      </c>
      <c r="M532" s="20">
        <v>29</v>
      </c>
      <c r="N532" s="20">
        <v>35</v>
      </c>
      <c r="P532" s="8">
        <f t="shared" si="65"/>
        <v>29.774999999999999</v>
      </c>
      <c r="Q532" s="8">
        <f t="shared" si="66"/>
        <v>28.5</v>
      </c>
      <c r="R532" s="8">
        <f t="shared" si="67"/>
        <v>33.549999999999997</v>
      </c>
      <c r="S532" s="14">
        <f t="shared" si="68"/>
        <v>0.84947839046199713</v>
      </c>
      <c r="U532">
        <f t="shared" si="69"/>
        <v>-6.3139588812009956E-2</v>
      </c>
      <c r="V532">
        <f t="shared" si="70"/>
        <v>0.17221125833606943</v>
      </c>
      <c r="X532">
        <f t="shared" si="71"/>
        <v>9.4529646880690474E-3</v>
      </c>
      <c r="Y532">
        <f t="shared" si="72"/>
        <v>5.5727503589399929E-2</v>
      </c>
    </row>
    <row r="533" spans="1:25" ht="15">
      <c r="A533" s="17" t="s">
        <v>954</v>
      </c>
      <c r="B533" s="19"/>
      <c r="C533" s="20">
        <v>7</v>
      </c>
      <c r="D533" s="20">
        <v>3</v>
      </c>
      <c r="E533" s="20">
        <v>5</v>
      </c>
      <c r="F533" s="20">
        <v>3</v>
      </c>
      <c r="G533" s="20">
        <v>7</v>
      </c>
      <c r="H533" s="20">
        <v>3</v>
      </c>
      <c r="I533" s="20">
        <v>4</v>
      </c>
      <c r="J533" s="20">
        <v>3</v>
      </c>
      <c r="K533" s="20">
        <v>8</v>
      </c>
      <c r="L533" s="20">
        <v>7</v>
      </c>
      <c r="M533" s="20">
        <v>5</v>
      </c>
      <c r="N533" s="20">
        <v>5</v>
      </c>
      <c r="P533" s="8">
        <f t="shared" si="65"/>
        <v>4.5</v>
      </c>
      <c r="Q533" s="8">
        <f t="shared" si="66"/>
        <v>4.25</v>
      </c>
      <c r="R533" s="8">
        <f t="shared" si="67"/>
        <v>6.25</v>
      </c>
      <c r="S533" s="14">
        <f t="shared" si="68"/>
        <v>0.68</v>
      </c>
      <c r="U533">
        <f t="shared" si="69"/>
        <v>-8.2462160191973E-2</v>
      </c>
      <c r="V533">
        <f t="shared" si="70"/>
        <v>0.47393118833241232</v>
      </c>
      <c r="X533">
        <f t="shared" si="71"/>
        <v>0.19550110947788529</v>
      </c>
      <c r="Y533">
        <f t="shared" si="72"/>
        <v>6.6420920279887816E-2</v>
      </c>
    </row>
    <row r="534" spans="1:25" ht="15">
      <c r="A534" s="17" t="s">
        <v>955</v>
      </c>
      <c r="B534" s="19" t="s">
        <v>956</v>
      </c>
      <c r="C534" s="20">
        <v>19</v>
      </c>
      <c r="D534" s="20">
        <v>6</v>
      </c>
      <c r="E534" s="20">
        <v>17</v>
      </c>
      <c r="F534" s="20">
        <v>19</v>
      </c>
      <c r="G534" s="20">
        <v>6</v>
      </c>
      <c r="H534" s="20">
        <v>10.1</v>
      </c>
      <c r="I534" s="20">
        <v>15</v>
      </c>
      <c r="J534" s="20">
        <v>9</v>
      </c>
      <c r="K534" s="20">
        <v>29</v>
      </c>
      <c r="L534" s="20">
        <v>13</v>
      </c>
      <c r="M534" s="20">
        <v>23</v>
      </c>
      <c r="N534" s="20">
        <v>37</v>
      </c>
      <c r="P534" s="8">
        <f t="shared" si="65"/>
        <v>15.25</v>
      </c>
      <c r="Q534" s="8">
        <f t="shared" si="66"/>
        <v>10.025</v>
      </c>
      <c r="R534" s="8">
        <f t="shared" si="67"/>
        <v>25.5</v>
      </c>
      <c r="S534" s="14">
        <f t="shared" si="68"/>
        <v>0.39313725490196078</v>
      </c>
      <c r="U534">
        <f t="shared" si="69"/>
        <v>-0.60520700599532828</v>
      </c>
      <c r="V534">
        <f t="shared" si="70"/>
        <v>0.74168800440860938</v>
      </c>
      <c r="X534">
        <f t="shared" si="71"/>
        <v>0.13537297778482141</v>
      </c>
      <c r="Y534">
        <f t="shared" si="72"/>
        <v>1.6343650305057793E-2</v>
      </c>
    </row>
    <row r="535" spans="1:25" ht="15">
      <c r="A535" s="17" t="s">
        <v>957</v>
      </c>
      <c r="B535" s="19"/>
      <c r="C535" s="20">
        <v>1</v>
      </c>
      <c r="D535" s="20">
        <v>3</v>
      </c>
      <c r="E535" s="20">
        <v>3</v>
      </c>
      <c r="F535" s="20">
        <v>2</v>
      </c>
      <c r="G535" s="20">
        <v>1</v>
      </c>
      <c r="H535" s="20">
        <v>2</v>
      </c>
      <c r="I535" s="20">
        <v>1</v>
      </c>
      <c r="J535" s="20">
        <v>1</v>
      </c>
      <c r="K535" s="20">
        <v>0.1</v>
      </c>
      <c r="L535" s="20">
        <v>1</v>
      </c>
      <c r="M535" s="20">
        <v>0.1</v>
      </c>
      <c r="N535" s="20">
        <v>0.1</v>
      </c>
      <c r="P535" s="8">
        <f t="shared" si="65"/>
        <v>2.25</v>
      </c>
      <c r="Q535" s="8">
        <f t="shared" si="66"/>
        <v>1.25</v>
      </c>
      <c r="R535" s="8">
        <f t="shared" si="67"/>
        <v>0.32500000000000007</v>
      </c>
      <c r="S535" s="14">
        <f t="shared" si="68"/>
        <v>3.8461538461538454</v>
      </c>
      <c r="U535">
        <f t="shared" si="69"/>
        <v>-0.84799690655494997</v>
      </c>
      <c r="V535">
        <f t="shared" si="70"/>
        <v>-2.7914133781885822</v>
      </c>
      <c r="X535">
        <f t="shared" si="71"/>
        <v>4.5860556655785929E-2</v>
      </c>
      <c r="Y535">
        <f t="shared" si="72"/>
        <v>9.0766160829113592E-3</v>
      </c>
    </row>
    <row r="536" spans="1:25" ht="15">
      <c r="A536" s="17" t="s">
        <v>958</v>
      </c>
      <c r="B536" s="19"/>
      <c r="C536" s="20">
        <v>9</v>
      </c>
      <c r="D536" s="20">
        <v>7</v>
      </c>
      <c r="E536" s="20">
        <v>3</v>
      </c>
      <c r="F536" s="20">
        <v>4</v>
      </c>
      <c r="G536" s="20">
        <v>9</v>
      </c>
      <c r="H536" s="20">
        <v>13</v>
      </c>
      <c r="I536" s="20">
        <v>12</v>
      </c>
      <c r="J536" s="20">
        <v>11</v>
      </c>
      <c r="K536" s="20">
        <v>5</v>
      </c>
      <c r="L536" s="20">
        <v>10.1</v>
      </c>
      <c r="M536" s="20">
        <v>10.1</v>
      </c>
      <c r="N536" s="20">
        <v>5</v>
      </c>
      <c r="P536" s="8">
        <f t="shared" si="65"/>
        <v>5.75</v>
      </c>
      <c r="Q536" s="8">
        <f t="shared" si="66"/>
        <v>11.25</v>
      </c>
      <c r="R536" s="8">
        <f t="shared" si="67"/>
        <v>7.55</v>
      </c>
      <c r="S536" s="14">
        <f t="shared" si="68"/>
        <v>1.490066225165563</v>
      </c>
      <c r="U536">
        <f t="shared" si="69"/>
        <v>0.96829114027266183</v>
      </c>
      <c r="V536">
        <f t="shared" si="70"/>
        <v>0.39291468838070365</v>
      </c>
      <c r="X536">
        <f t="shared" si="71"/>
        <v>3.2818216588154758E-2</v>
      </c>
      <c r="Y536">
        <f t="shared" si="72"/>
        <v>0.24637618706732348</v>
      </c>
    </row>
    <row r="537" spans="1:25" ht="15">
      <c r="A537" s="17" t="s">
        <v>959</v>
      </c>
      <c r="B537" s="19"/>
      <c r="C537" s="20">
        <v>7</v>
      </c>
      <c r="D537" s="20">
        <v>5</v>
      </c>
      <c r="E537" s="20">
        <v>5</v>
      </c>
      <c r="F537" s="20">
        <v>4</v>
      </c>
      <c r="G537" s="20">
        <v>7</v>
      </c>
      <c r="H537" s="20">
        <v>7</v>
      </c>
      <c r="I537" s="20">
        <v>4</v>
      </c>
      <c r="J537" s="20">
        <v>5</v>
      </c>
      <c r="K537" s="20">
        <v>6</v>
      </c>
      <c r="L537" s="20">
        <v>7</v>
      </c>
      <c r="M537" s="20">
        <v>8</v>
      </c>
      <c r="N537" s="20">
        <v>9</v>
      </c>
      <c r="P537" s="8">
        <f t="shared" si="65"/>
        <v>5.25</v>
      </c>
      <c r="Q537" s="8">
        <f t="shared" si="66"/>
        <v>5.75</v>
      </c>
      <c r="R537" s="8">
        <f t="shared" si="67"/>
        <v>7.5</v>
      </c>
      <c r="S537" s="14">
        <f t="shared" si="68"/>
        <v>0.76666666666666672</v>
      </c>
      <c r="U537">
        <f t="shared" si="69"/>
        <v>0.13124453327825272</v>
      </c>
      <c r="V537">
        <f t="shared" si="70"/>
        <v>0.51457317282975823</v>
      </c>
      <c r="X537">
        <f t="shared" si="71"/>
        <v>0.24751267302985544</v>
      </c>
      <c r="Y537">
        <f t="shared" si="72"/>
        <v>8.4839964450629093E-2</v>
      </c>
    </row>
    <row r="538" spans="1:25" ht="15">
      <c r="A538" s="17" t="s">
        <v>960</v>
      </c>
      <c r="B538" s="19" t="s">
        <v>961</v>
      </c>
      <c r="C538" s="20">
        <v>11</v>
      </c>
      <c r="D538" s="20">
        <v>6</v>
      </c>
      <c r="E538" s="20">
        <v>15</v>
      </c>
      <c r="F538" s="20">
        <v>16</v>
      </c>
      <c r="G538" s="20">
        <v>6</v>
      </c>
      <c r="H538" s="20">
        <v>5</v>
      </c>
      <c r="I538" s="20">
        <v>8</v>
      </c>
      <c r="J538" s="20">
        <v>9</v>
      </c>
      <c r="K538" s="20">
        <v>8</v>
      </c>
      <c r="L538" s="20">
        <v>8</v>
      </c>
      <c r="M538" s="20">
        <v>8</v>
      </c>
      <c r="N538" s="20">
        <v>9</v>
      </c>
      <c r="P538" s="8">
        <f t="shared" si="65"/>
        <v>12</v>
      </c>
      <c r="Q538" s="8">
        <f t="shared" si="66"/>
        <v>7</v>
      </c>
      <c r="R538" s="8">
        <f t="shared" si="67"/>
        <v>8.25</v>
      </c>
      <c r="S538" s="14">
        <f t="shared" si="68"/>
        <v>0.84848484848484851</v>
      </c>
      <c r="U538">
        <f t="shared" si="69"/>
        <v>-0.7776075786635519</v>
      </c>
      <c r="V538">
        <f t="shared" si="70"/>
        <v>-0.5405683813627028</v>
      </c>
      <c r="X538">
        <f t="shared" si="71"/>
        <v>1.9243222426625343E-2</v>
      </c>
      <c r="Y538">
        <f t="shared" si="72"/>
        <v>8.8708781676101217E-2</v>
      </c>
    </row>
    <row r="539" spans="1:25" ht="15">
      <c r="A539" s="17" t="s">
        <v>962</v>
      </c>
      <c r="B539" s="19"/>
      <c r="C539" s="20">
        <v>14</v>
      </c>
      <c r="D539" s="20">
        <v>13</v>
      </c>
      <c r="E539" s="20">
        <v>13</v>
      </c>
      <c r="F539" s="20">
        <v>15</v>
      </c>
      <c r="G539" s="20">
        <v>14</v>
      </c>
      <c r="H539" s="20">
        <v>13</v>
      </c>
      <c r="I539" s="20">
        <v>8</v>
      </c>
      <c r="J539" s="20">
        <v>8</v>
      </c>
      <c r="K539" s="20">
        <v>17</v>
      </c>
      <c r="L539" s="20">
        <v>13</v>
      </c>
      <c r="M539" s="20">
        <v>10.1</v>
      </c>
      <c r="N539" s="20">
        <v>13</v>
      </c>
      <c r="P539" s="8">
        <f t="shared" si="65"/>
        <v>13.75</v>
      </c>
      <c r="Q539" s="8">
        <f t="shared" si="66"/>
        <v>10.75</v>
      </c>
      <c r="R539" s="8">
        <f t="shared" si="67"/>
        <v>13.275</v>
      </c>
      <c r="S539" s="14">
        <f t="shared" si="68"/>
        <v>0.80979284369114879</v>
      </c>
      <c r="U539">
        <f t="shared" si="69"/>
        <v>-0.35509495882256165</v>
      </c>
      <c r="V539">
        <f t="shared" si="70"/>
        <v>-5.0719757607868336E-2</v>
      </c>
      <c r="X539">
        <f t="shared" si="71"/>
        <v>9.5205204499934498E-2</v>
      </c>
      <c r="Y539">
        <f t="shared" si="72"/>
        <v>0.37021821356138873</v>
      </c>
    </row>
    <row r="540" spans="1:25" ht="15">
      <c r="A540" s="17" t="s">
        <v>963</v>
      </c>
      <c r="B540" s="19" t="s">
        <v>964</v>
      </c>
      <c r="C540" s="20">
        <v>26</v>
      </c>
      <c r="D540" s="20">
        <v>25</v>
      </c>
      <c r="E540" s="20">
        <v>31</v>
      </c>
      <c r="F540" s="20">
        <v>26</v>
      </c>
      <c r="G540" s="20">
        <v>31</v>
      </c>
      <c r="H540" s="20">
        <v>23</v>
      </c>
      <c r="I540" s="20">
        <v>25</v>
      </c>
      <c r="J540" s="20">
        <v>24</v>
      </c>
      <c r="K540" s="20">
        <v>26</v>
      </c>
      <c r="L540" s="20">
        <v>30.1</v>
      </c>
      <c r="M540" s="20">
        <v>25</v>
      </c>
      <c r="N540" s="20">
        <v>24</v>
      </c>
      <c r="P540" s="8">
        <f t="shared" si="65"/>
        <v>27</v>
      </c>
      <c r="Q540" s="8">
        <f t="shared" si="66"/>
        <v>25.75</v>
      </c>
      <c r="R540" s="8">
        <f t="shared" si="67"/>
        <v>26.274999999999999</v>
      </c>
      <c r="S540" s="14">
        <f t="shared" si="68"/>
        <v>0.9800190294957184</v>
      </c>
      <c r="U540">
        <f t="shared" si="69"/>
        <v>-6.8386974980250148E-2</v>
      </c>
      <c r="V540">
        <f t="shared" si="70"/>
        <v>-3.9268643088652563E-2</v>
      </c>
      <c r="X540">
        <f t="shared" si="71"/>
        <v>0.31133310752202731</v>
      </c>
      <c r="Y540">
        <f t="shared" si="72"/>
        <v>0.38698907053510523</v>
      </c>
    </row>
    <row r="541" spans="1:25" ht="15">
      <c r="A541" s="17" t="s">
        <v>965</v>
      </c>
      <c r="B541" s="19"/>
      <c r="C541" s="20">
        <v>22</v>
      </c>
      <c r="D541" s="20">
        <v>19</v>
      </c>
      <c r="E541" s="20">
        <v>19</v>
      </c>
      <c r="F541" s="20">
        <v>21</v>
      </c>
      <c r="G541" s="20">
        <v>21</v>
      </c>
      <c r="H541" s="20">
        <v>17</v>
      </c>
      <c r="I541" s="20">
        <v>21</v>
      </c>
      <c r="J541" s="20">
        <v>15</v>
      </c>
      <c r="K541" s="20">
        <v>19</v>
      </c>
      <c r="L541" s="20">
        <v>22</v>
      </c>
      <c r="M541" s="20">
        <v>20.100000000000001</v>
      </c>
      <c r="N541" s="20">
        <v>26</v>
      </c>
      <c r="P541" s="8">
        <f t="shared" si="65"/>
        <v>20.25</v>
      </c>
      <c r="Q541" s="8">
        <f t="shared" si="66"/>
        <v>18.5</v>
      </c>
      <c r="R541" s="8">
        <f t="shared" si="67"/>
        <v>21.774999999999999</v>
      </c>
      <c r="S541" s="14">
        <f t="shared" si="68"/>
        <v>0.84959816303099889</v>
      </c>
      <c r="U541">
        <f t="shared" si="69"/>
        <v>-0.13039663725567502</v>
      </c>
      <c r="V541">
        <f t="shared" si="70"/>
        <v>0.10475081082687748</v>
      </c>
      <c r="X541">
        <f t="shared" si="71"/>
        <v>0.18359878051685519</v>
      </c>
      <c r="Y541">
        <f t="shared" si="72"/>
        <v>0.2185667003686701</v>
      </c>
    </row>
    <row r="542" spans="1:25" ht="15">
      <c r="A542" s="17" t="s">
        <v>966</v>
      </c>
      <c r="B542" s="19"/>
      <c r="C542" s="20">
        <v>18</v>
      </c>
      <c r="D542" s="20">
        <v>16</v>
      </c>
      <c r="E542" s="20">
        <v>18</v>
      </c>
      <c r="F542" s="20">
        <v>17</v>
      </c>
      <c r="G542" s="20">
        <v>17</v>
      </c>
      <c r="H542" s="20">
        <v>13</v>
      </c>
      <c r="I542" s="20">
        <v>16</v>
      </c>
      <c r="J542" s="20">
        <v>16</v>
      </c>
      <c r="K542" s="20">
        <v>20.100000000000001</v>
      </c>
      <c r="L542" s="20">
        <v>16</v>
      </c>
      <c r="M542" s="20">
        <v>16</v>
      </c>
      <c r="N542" s="20">
        <v>20.100000000000001</v>
      </c>
      <c r="P542" s="8">
        <f t="shared" si="65"/>
        <v>17.25</v>
      </c>
      <c r="Q542" s="8">
        <f t="shared" si="66"/>
        <v>15.5</v>
      </c>
      <c r="R542" s="8">
        <f t="shared" si="67"/>
        <v>18.05</v>
      </c>
      <c r="S542" s="14">
        <f t="shared" si="68"/>
        <v>0.8587257617728532</v>
      </c>
      <c r="U542">
        <f t="shared" si="69"/>
        <v>-0.15432814639129386</v>
      </c>
      <c r="V542">
        <f t="shared" si="70"/>
        <v>6.5402475221639625E-2</v>
      </c>
      <c r="X542">
        <f t="shared" si="71"/>
        <v>1.7676423501258681E-2</v>
      </c>
      <c r="Y542">
        <f t="shared" si="72"/>
        <v>0.26585800875423332</v>
      </c>
    </row>
    <row r="543" spans="1:25" ht="15">
      <c r="A543" s="17" t="s">
        <v>967</v>
      </c>
      <c r="B543" s="19" t="s">
        <v>968</v>
      </c>
      <c r="C543" s="20">
        <v>11</v>
      </c>
      <c r="D543" s="20">
        <v>11</v>
      </c>
      <c r="E543" s="20">
        <v>11</v>
      </c>
      <c r="F543" s="20">
        <v>11</v>
      </c>
      <c r="G543" s="20">
        <v>16</v>
      </c>
      <c r="H543" s="20">
        <v>14</v>
      </c>
      <c r="I543" s="20">
        <v>13</v>
      </c>
      <c r="J543" s="20">
        <v>15</v>
      </c>
      <c r="K543" s="20">
        <v>11</v>
      </c>
      <c r="L543" s="20">
        <v>17</v>
      </c>
      <c r="M543" s="20">
        <v>13</v>
      </c>
      <c r="N543" s="20">
        <v>10.1</v>
      </c>
      <c r="P543" s="8">
        <f t="shared" si="65"/>
        <v>11</v>
      </c>
      <c r="Q543" s="8">
        <f t="shared" si="66"/>
        <v>14.5</v>
      </c>
      <c r="R543" s="8">
        <f t="shared" si="67"/>
        <v>12.775</v>
      </c>
      <c r="S543" s="14">
        <f t="shared" si="68"/>
        <v>1.1350293542074363</v>
      </c>
      <c r="U543">
        <f t="shared" si="69"/>
        <v>0.39854937649027483</v>
      </c>
      <c r="V543">
        <f t="shared" si="70"/>
        <v>0.21581976741296174</v>
      </c>
      <c r="X543">
        <f t="shared" si="71"/>
        <v>6.1537759107431426E-3</v>
      </c>
      <c r="Y543">
        <f t="shared" si="72"/>
        <v>0.1653881644534663</v>
      </c>
    </row>
    <row r="544" spans="1:25" ht="15">
      <c r="A544" s="17" t="s">
        <v>969</v>
      </c>
      <c r="B544" s="19" t="s">
        <v>970</v>
      </c>
      <c r="C544" s="20">
        <v>8</v>
      </c>
      <c r="D544" s="20">
        <v>15</v>
      </c>
      <c r="E544" s="20">
        <v>6</v>
      </c>
      <c r="F544" s="20">
        <v>6</v>
      </c>
      <c r="G544" s="20">
        <v>8</v>
      </c>
      <c r="H544" s="20">
        <v>7</v>
      </c>
      <c r="I544" s="20">
        <v>7</v>
      </c>
      <c r="J544" s="20">
        <v>7</v>
      </c>
      <c r="K544" s="20">
        <v>9</v>
      </c>
      <c r="L544" s="20">
        <v>7</v>
      </c>
      <c r="M544" s="20">
        <v>7</v>
      </c>
      <c r="N544" s="20">
        <v>8</v>
      </c>
      <c r="P544" s="8">
        <f t="shared" si="65"/>
        <v>8.75</v>
      </c>
      <c r="Q544" s="8">
        <f t="shared" si="66"/>
        <v>7.25</v>
      </c>
      <c r="R544" s="8">
        <f t="shared" si="67"/>
        <v>7.75</v>
      </c>
      <c r="S544" s="14">
        <f t="shared" si="68"/>
        <v>0.93548387096774188</v>
      </c>
      <c r="U544">
        <f t="shared" si="69"/>
        <v>-0.27130202181739427</v>
      </c>
      <c r="V544">
        <f t="shared" si="70"/>
        <v>-0.1750867065580913</v>
      </c>
      <c r="X544">
        <f t="shared" si="71"/>
        <v>0.27037045715580926</v>
      </c>
      <c r="Y544">
        <f t="shared" si="72"/>
        <v>0.34928079580546045</v>
      </c>
    </row>
    <row r="545" spans="1:25" ht="15">
      <c r="A545" s="17" t="s">
        <v>971</v>
      </c>
      <c r="B545" s="19"/>
      <c r="C545" s="20">
        <v>11</v>
      </c>
      <c r="D545" s="20">
        <v>21</v>
      </c>
      <c r="E545" s="20">
        <v>9</v>
      </c>
      <c r="F545" s="20">
        <v>16</v>
      </c>
      <c r="G545" s="20">
        <v>7</v>
      </c>
      <c r="H545" s="20">
        <v>10.1</v>
      </c>
      <c r="I545" s="20">
        <v>10.1</v>
      </c>
      <c r="J545" s="20">
        <v>6</v>
      </c>
      <c r="K545" s="20">
        <v>7</v>
      </c>
      <c r="L545" s="20">
        <v>8</v>
      </c>
      <c r="M545" s="20">
        <v>9</v>
      </c>
      <c r="N545" s="20">
        <v>10.1</v>
      </c>
      <c r="P545" s="8">
        <f t="shared" si="65"/>
        <v>14.25</v>
      </c>
      <c r="Q545" s="8">
        <f t="shared" si="66"/>
        <v>8.3000000000000007</v>
      </c>
      <c r="R545" s="8">
        <f t="shared" si="67"/>
        <v>8.5250000000000004</v>
      </c>
      <c r="S545" s="14">
        <f t="shared" si="68"/>
        <v>0.97360703812316718</v>
      </c>
      <c r="U545">
        <f t="shared" si="69"/>
        <v>-0.77977867770517917</v>
      </c>
      <c r="V545">
        <f t="shared" si="70"/>
        <v>-0.74119018002793169</v>
      </c>
      <c r="X545">
        <f t="shared" si="71"/>
        <v>6.2015733694914643E-2</v>
      </c>
      <c r="Y545">
        <f t="shared" si="72"/>
        <v>6.2943370816327782E-2</v>
      </c>
    </row>
    <row r="546" spans="1:25" ht="15">
      <c r="A546" s="17" t="s">
        <v>972</v>
      </c>
      <c r="B546" s="19" t="s">
        <v>973</v>
      </c>
      <c r="C546" s="20">
        <v>21</v>
      </c>
      <c r="D546" s="20">
        <v>18</v>
      </c>
      <c r="E546" s="20">
        <v>19</v>
      </c>
      <c r="F546" s="20">
        <v>14</v>
      </c>
      <c r="G546" s="20">
        <v>18</v>
      </c>
      <c r="H546" s="20">
        <v>16</v>
      </c>
      <c r="I546" s="20">
        <v>21</v>
      </c>
      <c r="J546" s="20">
        <v>19</v>
      </c>
      <c r="K546" s="20">
        <v>20.100000000000001</v>
      </c>
      <c r="L546" s="20">
        <v>19</v>
      </c>
      <c r="M546" s="20">
        <v>27</v>
      </c>
      <c r="N546" s="20">
        <v>28</v>
      </c>
      <c r="P546" s="8">
        <f t="shared" si="65"/>
        <v>18</v>
      </c>
      <c r="Q546" s="8">
        <f t="shared" si="66"/>
        <v>18.5</v>
      </c>
      <c r="R546" s="8">
        <f t="shared" si="67"/>
        <v>23.524999999999999</v>
      </c>
      <c r="S546" s="14">
        <f t="shared" si="68"/>
        <v>0.78639744952178536</v>
      </c>
      <c r="U546">
        <f t="shared" si="69"/>
        <v>3.9528364186637278E-2</v>
      </c>
      <c r="V546">
        <f t="shared" si="70"/>
        <v>0.38619781639886208</v>
      </c>
      <c r="X546">
        <f t="shared" si="71"/>
        <v>0.40215865239368959</v>
      </c>
      <c r="Y546">
        <f t="shared" si="72"/>
        <v>0.10191549278010857</v>
      </c>
    </row>
    <row r="547" spans="1:25" ht="15">
      <c r="A547" s="17" t="s">
        <v>974</v>
      </c>
      <c r="B547" s="19" t="s">
        <v>975</v>
      </c>
      <c r="C547" s="20">
        <v>4</v>
      </c>
      <c r="D547" s="20">
        <v>5</v>
      </c>
      <c r="E547" s="20">
        <v>5</v>
      </c>
      <c r="F547" s="20">
        <v>4</v>
      </c>
      <c r="G547" s="20">
        <v>3</v>
      </c>
      <c r="H547" s="20">
        <v>3</v>
      </c>
      <c r="I547" s="20">
        <v>4</v>
      </c>
      <c r="J547" s="20">
        <v>4</v>
      </c>
      <c r="K547" s="20">
        <v>5</v>
      </c>
      <c r="L547" s="20">
        <v>4</v>
      </c>
      <c r="M547" s="20">
        <v>4</v>
      </c>
      <c r="N547" s="20">
        <v>4</v>
      </c>
      <c r="P547" s="8">
        <f t="shared" si="65"/>
        <v>4.5</v>
      </c>
      <c r="Q547" s="8">
        <f t="shared" si="66"/>
        <v>3.5</v>
      </c>
      <c r="R547" s="8">
        <f t="shared" si="67"/>
        <v>4.25</v>
      </c>
      <c r="S547" s="14">
        <f t="shared" si="68"/>
        <v>0.82352941176470584</v>
      </c>
      <c r="U547">
        <f t="shared" si="69"/>
        <v>-0.36257007938470825</v>
      </c>
      <c r="V547">
        <f t="shared" si="70"/>
        <v>-8.2462160191973E-2</v>
      </c>
      <c r="X547">
        <f t="shared" si="71"/>
        <v>4.5860556655785929E-2</v>
      </c>
      <c r="Y547">
        <f t="shared" si="72"/>
        <v>0.31880904570030089</v>
      </c>
    </row>
    <row r="548" spans="1:25" ht="15">
      <c r="A548" s="17" t="s">
        <v>976</v>
      </c>
      <c r="B548" s="19" t="s">
        <v>977</v>
      </c>
      <c r="C548" s="20">
        <v>0.1</v>
      </c>
      <c r="D548" s="20">
        <v>0.1</v>
      </c>
      <c r="E548" s="20">
        <v>3</v>
      </c>
      <c r="F548" s="20">
        <v>0.1</v>
      </c>
      <c r="G548" s="20">
        <v>0.1</v>
      </c>
      <c r="H548" s="20">
        <v>0.1</v>
      </c>
      <c r="I548" s="20">
        <v>11</v>
      </c>
      <c r="J548" s="20">
        <v>5</v>
      </c>
      <c r="K548" s="20">
        <v>28</v>
      </c>
      <c r="L548" s="20">
        <v>0.1</v>
      </c>
      <c r="M548" s="20">
        <v>5</v>
      </c>
      <c r="N548" s="20">
        <v>22</v>
      </c>
      <c r="P548" s="8">
        <f t="shared" si="65"/>
        <v>0.82500000000000007</v>
      </c>
      <c r="Q548" s="8">
        <f t="shared" si="66"/>
        <v>4.05</v>
      </c>
      <c r="R548" s="8">
        <f t="shared" si="67"/>
        <v>13.775</v>
      </c>
      <c r="S548" s="14">
        <f t="shared" si="68"/>
        <v>0.29401088929219599</v>
      </c>
      <c r="U548">
        <f t="shared" si="69"/>
        <v>2.2954558835261709</v>
      </c>
      <c r="V548">
        <f t="shared" si="70"/>
        <v>4.0615143892127046</v>
      </c>
      <c r="X548">
        <f t="shared" si="71"/>
        <v>9.9775989649106347E-2</v>
      </c>
      <c r="Y548">
        <f t="shared" si="72"/>
        <v>8.1116827773147188E-2</v>
      </c>
    </row>
    <row r="549" spans="1:25" ht="15">
      <c r="A549" s="17" t="s">
        <v>978</v>
      </c>
      <c r="B549" s="19" t="s">
        <v>979</v>
      </c>
      <c r="C549" s="20">
        <v>16</v>
      </c>
      <c r="D549" s="20">
        <v>6</v>
      </c>
      <c r="E549" s="20">
        <v>10.1</v>
      </c>
      <c r="F549" s="20">
        <v>8</v>
      </c>
      <c r="G549" s="20">
        <v>14</v>
      </c>
      <c r="H549" s="20">
        <v>11</v>
      </c>
      <c r="I549" s="20">
        <v>14</v>
      </c>
      <c r="J549" s="20">
        <v>11</v>
      </c>
      <c r="K549" s="20">
        <v>18</v>
      </c>
      <c r="L549" s="20">
        <v>14</v>
      </c>
      <c r="M549" s="20">
        <v>15</v>
      </c>
      <c r="N549" s="20">
        <v>19</v>
      </c>
      <c r="P549" s="8">
        <f t="shared" si="65"/>
        <v>10.025</v>
      </c>
      <c r="Q549" s="8">
        <f t="shared" si="66"/>
        <v>12.5</v>
      </c>
      <c r="R549" s="8">
        <f t="shared" si="67"/>
        <v>16.5</v>
      </c>
      <c r="S549" s="14">
        <f t="shared" si="68"/>
        <v>0.75757575757575757</v>
      </c>
      <c r="U549">
        <f t="shared" si="69"/>
        <v>0.31832585820716686</v>
      </c>
      <c r="V549">
        <f t="shared" si="70"/>
        <v>0.71886378779089544</v>
      </c>
      <c r="X549">
        <f t="shared" si="71"/>
        <v>0.10393339777425058</v>
      </c>
      <c r="Y549">
        <f t="shared" si="72"/>
        <v>2.2321154427515061E-2</v>
      </c>
    </row>
    <row r="550" spans="1:25" ht="15">
      <c r="A550" s="17" t="s">
        <v>980</v>
      </c>
      <c r="B550" s="19"/>
      <c r="C550" s="20">
        <v>15</v>
      </c>
      <c r="D550" s="20">
        <v>15</v>
      </c>
      <c r="E550" s="20">
        <v>18</v>
      </c>
      <c r="F550" s="20">
        <v>19</v>
      </c>
      <c r="G550" s="20">
        <v>16</v>
      </c>
      <c r="H550" s="20">
        <v>12</v>
      </c>
      <c r="I550" s="20">
        <v>14</v>
      </c>
      <c r="J550" s="20">
        <v>14</v>
      </c>
      <c r="K550" s="20">
        <v>12</v>
      </c>
      <c r="L550" s="20">
        <v>13</v>
      </c>
      <c r="M550" s="20">
        <v>13</v>
      </c>
      <c r="N550" s="20">
        <v>12</v>
      </c>
      <c r="P550" s="8">
        <f t="shared" si="65"/>
        <v>16.75</v>
      </c>
      <c r="Q550" s="8">
        <f t="shared" si="66"/>
        <v>14</v>
      </c>
      <c r="R550" s="8">
        <f t="shared" si="67"/>
        <v>12.5</v>
      </c>
      <c r="S550" s="14">
        <f t="shared" si="68"/>
        <v>1.1200000000000001</v>
      </c>
      <c r="U550">
        <f t="shared" si="69"/>
        <v>-0.25873426840016839</v>
      </c>
      <c r="V550">
        <f t="shared" si="70"/>
        <v>-0.42223300068304764</v>
      </c>
      <c r="X550">
        <f t="shared" si="71"/>
        <v>6.380993891967103E-2</v>
      </c>
      <c r="Y550">
        <f t="shared" si="72"/>
        <v>1.5644318185383657E-2</v>
      </c>
    </row>
    <row r="551" spans="1:25" ht="15">
      <c r="A551" s="17" t="s">
        <v>981</v>
      </c>
      <c r="B551" s="19" t="s">
        <v>982</v>
      </c>
      <c r="C551" s="20">
        <v>13</v>
      </c>
      <c r="D551" s="20">
        <v>9</v>
      </c>
      <c r="E551" s="20">
        <v>11</v>
      </c>
      <c r="F551" s="20">
        <v>11</v>
      </c>
      <c r="G551" s="20">
        <v>10.1</v>
      </c>
      <c r="H551" s="20">
        <v>7</v>
      </c>
      <c r="I551" s="20">
        <v>10.1</v>
      </c>
      <c r="J551" s="20">
        <v>8</v>
      </c>
      <c r="K551" s="20">
        <v>9</v>
      </c>
      <c r="L551" s="20">
        <v>8</v>
      </c>
      <c r="M551" s="20">
        <v>10.1</v>
      </c>
      <c r="N551" s="20">
        <v>5</v>
      </c>
      <c r="P551" s="8">
        <f t="shared" si="65"/>
        <v>11</v>
      </c>
      <c r="Q551" s="8">
        <f t="shared" si="66"/>
        <v>8.8000000000000007</v>
      </c>
      <c r="R551" s="8">
        <f t="shared" si="67"/>
        <v>8.0250000000000004</v>
      </c>
      <c r="S551" s="14">
        <f t="shared" si="68"/>
        <v>1.0965732087227416</v>
      </c>
      <c r="U551">
        <f t="shared" si="69"/>
        <v>-0.32192809488736229</v>
      </c>
      <c r="V551">
        <f t="shared" si="70"/>
        <v>-0.45493022640235642</v>
      </c>
      <c r="X551">
        <f t="shared" si="71"/>
        <v>1.0206103500512608E-2</v>
      </c>
      <c r="Y551">
        <f t="shared" si="72"/>
        <v>4.784941097112394E-2</v>
      </c>
    </row>
    <row r="552" spans="1:25" ht="15">
      <c r="A552" s="17" t="s">
        <v>983</v>
      </c>
      <c r="B552" s="19" t="s">
        <v>984</v>
      </c>
      <c r="C552" s="20">
        <v>13</v>
      </c>
      <c r="D552" s="20">
        <v>17</v>
      </c>
      <c r="E552" s="20">
        <v>11</v>
      </c>
      <c r="F552" s="20">
        <v>9</v>
      </c>
      <c r="G552" s="20">
        <v>12</v>
      </c>
      <c r="H552" s="20">
        <v>16</v>
      </c>
      <c r="I552" s="20">
        <v>10.1</v>
      </c>
      <c r="J552" s="20">
        <v>13</v>
      </c>
      <c r="K552" s="20">
        <v>12</v>
      </c>
      <c r="L552" s="20">
        <v>13</v>
      </c>
      <c r="M552" s="20">
        <v>15</v>
      </c>
      <c r="N552" s="20">
        <v>12</v>
      </c>
      <c r="P552" s="8">
        <f t="shared" si="65"/>
        <v>12.5</v>
      </c>
      <c r="Q552" s="8">
        <f t="shared" si="66"/>
        <v>12.775</v>
      </c>
      <c r="R552" s="8">
        <f t="shared" si="67"/>
        <v>13</v>
      </c>
      <c r="S552" s="14">
        <f t="shared" si="68"/>
        <v>0.98269230769230775</v>
      </c>
      <c r="U552">
        <f t="shared" si="69"/>
        <v>3.1395196275534318E-2</v>
      </c>
      <c r="V552">
        <f t="shared" si="70"/>
        <v>5.6583528366367514E-2</v>
      </c>
      <c r="X552">
        <f t="shared" si="71"/>
        <v>0.41948441080029464</v>
      </c>
      <c r="Y552">
        <f t="shared" si="72"/>
        <v>0.40215865239368959</v>
      </c>
    </row>
    <row r="553" spans="1:25" ht="15">
      <c r="A553" s="17" t="s">
        <v>985</v>
      </c>
      <c r="B553" s="19"/>
      <c r="C553" s="20">
        <v>9</v>
      </c>
      <c r="D553" s="20">
        <v>10.1</v>
      </c>
      <c r="E553" s="20">
        <v>10.1</v>
      </c>
      <c r="F553" s="20">
        <v>6</v>
      </c>
      <c r="G553" s="20">
        <v>12</v>
      </c>
      <c r="H553" s="20">
        <v>12</v>
      </c>
      <c r="I553" s="20">
        <v>12</v>
      </c>
      <c r="J553" s="20">
        <v>15</v>
      </c>
      <c r="K553" s="20">
        <v>14</v>
      </c>
      <c r="L553" s="20">
        <v>12</v>
      </c>
      <c r="M553" s="20">
        <v>14</v>
      </c>
      <c r="N553" s="20">
        <v>11</v>
      </c>
      <c r="P553" s="8">
        <f t="shared" si="65"/>
        <v>8.8000000000000007</v>
      </c>
      <c r="Q553" s="8">
        <f t="shared" si="66"/>
        <v>12.75</v>
      </c>
      <c r="R553" s="8">
        <f t="shared" si="67"/>
        <v>12.75</v>
      </c>
      <c r="S553" s="14">
        <f t="shared" si="68"/>
        <v>1</v>
      </c>
      <c r="U553">
        <f t="shared" si="69"/>
        <v>0.5349218182215606</v>
      </c>
      <c r="V553">
        <f t="shared" si="70"/>
        <v>0.5349218182215606</v>
      </c>
      <c r="X553">
        <f t="shared" si="71"/>
        <v>5.1580402255628828E-2</v>
      </c>
      <c r="Y553">
        <f t="shared" si="72"/>
        <v>6.2096830315887678E-3</v>
      </c>
    </row>
    <row r="554" spans="1:25" ht="15">
      <c r="A554" s="17" t="s">
        <v>986</v>
      </c>
      <c r="B554" s="19" t="s">
        <v>987</v>
      </c>
      <c r="C554" s="20">
        <v>7</v>
      </c>
      <c r="D554" s="20">
        <v>10.1</v>
      </c>
      <c r="E554" s="20">
        <v>9</v>
      </c>
      <c r="F554" s="20">
        <v>8</v>
      </c>
      <c r="G554" s="20">
        <v>11</v>
      </c>
      <c r="H554" s="20">
        <v>12</v>
      </c>
      <c r="I554" s="20">
        <v>11</v>
      </c>
      <c r="J554" s="20">
        <v>14</v>
      </c>
      <c r="K554" s="20">
        <v>13</v>
      </c>
      <c r="L554" s="20">
        <v>11</v>
      </c>
      <c r="M554" s="20">
        <v>12</v>
      </c>
      <c r="N554" s="20">
        <v>10.1</v>
      </c>
      <c r="P554" s="8">
        <f t="shared" si="65"/>
        <v>8.5250000000000004</v>
      </c>
      <c r="Q554" s="8">
        <f t="shared" si="66"/>
        <v>12</v>
      </c>
      <c r="R554" s="8">
        <f t="shared" si="67"/>
        <v>11.525</v>
      </c>
      <c r="S554" s="14">
        <f t="shared" si="68"/>
        <v>1.0412147505422993</v>
      </c>
      <c r="U554">
        <f t="shared" si="69"/>
        <v>0.49326266658434592</v>
      </c>
      <c r="V554">
        <f t="shared" si="70"/>
        <v>0.43499501140516539</v>
      </c>
      <c r="X554">
        <f t="shared" si="71"/>
        <v>1.8645474167429728E-2</v>
      </c>
      <c r="Y554">
        <f t="shared" si="72"/>
        <v>3.5196980933999443E-2</v>
      </c>
    </row>
    <row r="555" spans="1:25" ht="15">
      <c r="A555" s="17" t="s">
        <v>988</v>
      </c>
      <c r="B555" s="19" t="s">
        <v>989</v>
      </c>
      <c r="C555" s="20">
        <v>7</v>
      </c>
      <c r="D555" s="20">
        <v>14</v>
      </c>
      <c r="E555" s="20">
        <v>9</v>
      </c>
      <c r="F555" s="20">
        <v>7</v>
      </c>
      <c r="G555" s="20">
        <v>7</v>
      </c>
      <c r="H555" s="20">
        <v>12</v>
      </c>
      <c r="I555" s="20">
        <v>7</v>
      </c>
      <c r="J555" s="20">
        <v>7</v>
      </c>
      <c r="K555" s="20">
        <v>6</v>
      </c>
      <c r="L555" s="20">
        <v>7</v>
      </c>
      <c r="M555" s="20">
        <v>7</v>
      </c>
      <c r="N555" s="20">
        <v>7</v>
      </c>
      <c r="P555" s="8">
        <f t="shared" si="65"/>
        <v>9.25</v>
      </c>
      <c r="Q555" s="8">
        <f t="shared" si="66"/>
        <v>8.25</v>
      </c>
      <c r="R555" s="8">
        <f t="shared" si="67"/>
        <v>6.75</v>
      </c>
      <c r="S555" s="14">
        <f t="shared" si="68"/>
        <v>1.2222222222222223</v>
      </c>
      <c r="U555">
        <f t="shared" si="69"/>
        <v>-0.16505924627049637</v>
      </c>
      <c r="V555">
        <f t="shared" si="70"/>
        <v>-0.45456586346548128</v>
      </c>
      <c r="X555">
        <f t="shared" si="71"/>
        <v>9.0845056908104571E-2</v>
      </c>
      <c r="Y555">
        <f t="shared" si="72"/>
        <v>0.10308235955202934</v>
      </c>
    </row>
    <row r="556" spans="1:25" ht="15">
      <c r="A556" s="17" t="s">
        <v>990</v>
      </c>
      <c r="B556" s="19" t="s">
        <v>991</v>
      </c>
      <c r="C556" s="20">
        <v>4</v>
      </c>
      <c r="D556" s="20">
        <v>5</v>
      </c>
      <c r="E556" s="20">
        <v>5</v>
      </c>
      <c r="F556" s="20">
        <v>2</v>
      </c>
      <c r="G556" s="20">
        <v>7</v>
      </c>
      <c r="H556" s="20">
        <v>6</v>
      </c>
      <c r="I556" s="20">
        <v>7</v>
      </c>
      <c r="J556" s="20">
        <v>9</v>
      </c>
      <c r="K556" s="20">
        <v>8</v>
      </c>
      <c r="L556" s="20">
        <v>7</v>
      </c>
      <c r="M556" s="20">
        <v>9</v>
      </c>
      <c r="N556" s="20">
        <v>8</v>
      </c>
      <c r="P556" s="8">
        <f t="shared" si="65"/>
        <v>4</v>
      </c>
      <c r="Q556" s="8">
        <f t="shared" si="66"/>
        <v>7.25</v>
      </c>
      <c r="R556" s="8">
        <f t="shared" si="67"/>
        <v>8</v>
      </c>
      <c r="S556" s="14">
        <f t="shared" si="68"/>
        <v>0.90625</v>
      </c>
      <c r="U556">
        <f t="shared" si="69"/>
        <v>0.85798099512757209</v>
      </c>
      <c r="V556">
        <f t="shared" si="70"/>
        <v>1</v>
      </c>
      <c r="X556">
        <f t="shared" si="71"/>
        <v>4.4971369165943673E-2</v>
      </c>
      <c r="Y556">
        <f t="shared" si="72"/>
        <v>8.1383017297142791E-3</v>
      </c>
    </row>
    <row r="557" spans="1:25" ht="15">
      <c r="A557" s="17" t="s">
        <v>992</v>
      </c>
      <c r="B557" s="19" t="s">
        <v>993</v>
      </c>
      <c r="C557" s="20">
        <v>4</v>
      </c>
      <c r="D557" s="20">
        <v>3</v>
      </c>
      <c r="E557" s="20">
        <v>3</v>
      </c>
      <c r="F557" s="20">
        <v>2</v>
      </c>
      <c r="G557" s="20">
        <v>3</v>
      </c>
      <c r="H557" s="20">
        <v>3</v>
      </c>
      <c r="I557" s="20">
        <v>3</v>
      </c>
      <c r="J557" s="20">
        <v>3</v>
      </c>
      <c r="K557" s="20">
        <v>4</v>
      </c>
      <c r="L557" s="20">
        <v>3</v>
      </c>
      <c r="M557" s="20">
        <v>3</v>
      </c>
      <c r="N557" s="20">
        <v>3</v>
      </c>
      <c r="P557" s="8">
        <f t="shared" si="65"/>
        <v>3</v>
      </c>
      <c r="Q557" s="8">
        <f t="shared" si="66"/>
        <v>3</v>
      </c>
      <c r="R557" s="8">
        <f t="shared" si="67"/>
        <v>3.25</v>
      </c>
      <c r="S557" s="14">
        <f t="shared" si="68"/>
        <v>0.92307692307692313</v>
      </c>
      <c r="U557">
        <f t="shared" si="69"/>
        <v>0</v>
      </c>
      <c r="V557">
        <f t="shared" si="70"/>
        <v>0.11547721741993588</v>
      </c>
      <c r="X557">
        <f t="shared" si="71"/>
        <v>0.5</v>
      </c>
      <c r="Y557">
        <f t="shared" si="72"/>
        <v>0.19550110947788529</v>
      </c>
    </row>
    <row r="558" spans="1:25" ht="15">
      <c r="A558" s="17" t="s">
        <v>994</v>
      </c>
      <c r="B558" s="19" t="s">
        <v>995</v>
      </c>
      <c r="C558" s="20">
        <v>5</v>
      </c>
      <c r="D558" s="20">
        <v>12</v>
      </c>
      <c r="E558" s="20">
        <v>8</v>
      </c>
      <c r="F558" s="20">
        <v>6</v>
      </c>
      <c r="G558" s="20">
        <v>9</v>
      </c>
      <c r="H558" s="20">
        <v>10.1</v>
      </c>
      <c r="I558" s="20">
        <v>8</v>
      </c>
      <c r="J558" s="20">
        <v>8</v>
      </c>
      <c r="K558" s="20">
        <v>8</v>
      </c>
      <c r="L558" s="20">
        <v>7</v>
      </c>
      <c r="M558" s="20">
        <v>8</v>
      </c>
      <c r="N558" s="20">
        <v>10.1</v>
      </c>
      <c r="P558" s="8">
        <f t="shared" si="65"/>
        <v>7.75</v>
      </c>
      <c r="Q558" s="8">
        <f t="shared" si="66"/>
        <v>8.7750000000000004</v>
      </c>
      <c r="R558" s="8">
        <f t="shared" si="67"/>
        <v>8.2750000000000004</v>
      </c>
      <c r="S558" s="14">
        <f t="shared" si="68"/>
        <v>1.0604229607250755</v>
      </c>
      <c r="U558">
        <f t="shared" si="69"/>
        <v>0.17920281503032323</v>
      </c>
      <c r="V558">
        <f t="shared" si="70"/>
        <v>9.4563001532980293E-2</v>
      </c>
      <c r="X558">
        <f t="shared" si="71"/>
        <v>0.23960789685204975</v>
      </c>
      <c r="Y558">
        <f t="shared" si="72"/>
        <v>0.40656357392471393</v>
      </c>
    </row>
    <row r="559" spans="1:25" ht="15">
      <c r="A559" s="17" t="s">
        <v>996</v>
      </c>
      <c r="B559" s="19"/>
      <c r="C559" s="20">
        <v>5</v>
      </c>
      <c r="D559" s="20">
        <v>2</v>
      </c>
      <c r="E559" s="20">
        <v>4</v>
      </c>
      <c r="F559" s="20">
        <v>2</v>
      </c>
      <c r="G559" s="20">
        <v>4</v>
      </c>
      <c r="H559" s="20">
        <v>6</v>
      </c>
      <c r="I559" s="20">
        <v>2</v>
      </c>
      <c r="J559" s="20">
        <v>5</v>
      </c>
      <c r="K559" s="20">
        <v>3</v>
      </c>
      <c r="L559" s="20">
        <v>5</v>
      </c>
      <c r="M559" s="20">
        <v>6</v>
      </c>
      <c r="N559" s="20">
        <v>4</v>
      </c>
      <c r="P559" s="8">
        <f t="shared" si="65"/>
        <v>3.25</v>
      </c>
      <c r="Q559" s="8">
        <f t="shared" si="66"/>
        <v>4.25</v>
      </c>
      <c r="R559" s="8">
        <f t="shared" si="67"/>
        <v>4.5</v>
      </c>
      <c r="S559" s="14">
        <f t="shared" si="68"/>
        <v>0.94444444444444442</v>
      </c>
      <c r="U559">
        <f t="shared" si="69"/>
        <v>0.3870231231092473</v>
      </c>
      <c r="V559">
        <f t="shared" si="70"/>
        <v>0.46948528330122019</v>
      </c>
      <c r="X559">
        <f t="shared" si="71"/>
        <v>0.27281370063732563</v>
      </c>
      <c r="Y559">
        <f t="shared" si="72"/>
        <v>0.17078799992027041</v>
      </c>
    </row>
    <row r="560" spans="1:25" ht="15">
      <c r="A560" s="17" t="s">
        <v>997</v>
      </c>
      <c r="B560" s="19" t="s">
        <v>998</v>
      </c>
      <c r="C560" s="20">
        <v>11</v>
      </c>
      <c r="D560" s="20">
        <v>8</v>
      </c>
      <c r="E560" s="20">
        <v>15</v>
      </c>
      <c r="F560" s="20">
        <v>9</v>
      </c>
      <c r="G560" s="20">
        <v>8</v>
      </c>
      <c r="H560" s="20">
        <v>7</v>
      </c>
      <c r="I560" s="20">
        <v>8</v>
      </c>
      <c r="J560" s="20">
        <v>8</v>
      </c>
      <c r="K560" s="20">
        <v>6</v>
      </c>
      <c r="L560" s="20">
        <v>9</v>
      </c>
      <c r="M560" s="20">
        <v>7</v>
      </c>
      <c r="N560" s="20">
        <v>5</v>
      </c>
      <c r="P560" s="8">
        <f t="shared" si="65"/>
        <v>10.75</v>
      </c>
      <c r="Q560" s="8">
        <f t="shared" si="66"/>
        <v>7.75</v>
      </c>
      <c r="R560" s="8">
        <f t="shared" si="67"/>
        <v>6.75</v>
      </c>
      <c r="S560" s="14">
        <f t="shared" si="68"/>
        <v>1.1481481481481481</v>
      </c>
      <c r="U560">
        <f t="shared" si="69"/>
        <v>-0.47206844431522282</v>
      </c>
      <c r="V560">
        <f t="shared" si="70"/>
        <v>-0.67137725253862934</v>
      </c>
      <c r="X560">
        <f t="shared" si="71"/>
        <v>6.2013531328777322E-2</v>
      </c>
      <c r="Y560">
        <f t="shared" si="72"/>
        <v>6.1036629766349722E-2</v>
      </c>
    </row>
    <row r="561" spans="1:25" ht="15">
      <c r="A561" s="17" t="s">
        <v>999</v>
      </c>
      <c r="B561" s="19" t="s">
        <v>1000</v>
      </c>
      <c r="C561" s="20">
        <v>6</v>
      </c>
      <c r="D561" s="20">
        <v>4</v>
      </c>
      <c r="E561" s="20">
        <v>5</v>
      </c>
      <c r="F561" s="20">
        <v>3</v>
      </c>
      <c r="G561" s="20">
        <v>5</v>
      </c>
      <c r="H561" s="20">
        <v>4</v>
      </c>
      <c r="I561" s="20">
        <v>3</v>
      </c>
      <c r="J561" s="20">
        <v>4</v>
      </c>
      <c r="K561" s="20">
        <v>6</v>
      </c>
      <c r="L561" s="20">
        <v>5</v>
      </c>
      <c r="M561" s="20">
        <v>5</v>
      </c>
      <c r="N561" s="20">
        <v>5</v>
      </c>
      <c r="P561" s="8">
        <f t="shared" si="65"/>
        <v>4.5</v>
      </c>
      <c r="Q561" s="8">
        <f t="shared" si="66"/>
        <v>4</v>
      </c>
      <c r="R561" s="8">
        <f t="shared" si="67"/>
        <v>5.25</v>
      </c>
      <c r="S561" s="14">
        <f t="shared" si="68"/>
        <v>0.76190476190476186</v>
      </c>
      <c r="U561">
        <f t="shared" si="69"/>
        <v>-0.16992500144231246</v>
      </c>
      <c r="V561">
        <f t="shared" si="70"/>
        <v>0.22239242133644802</v>
      </c>
      <c r="X561">
        <f t="shared" si="71"/>
        <v>0.24751267302985544</v>
      </c>
      <c r="Y561">
        <f t="shared" si="72"/>
        <v>0.10758497128477508</v>
      </c>
    </row>
    <row r="562" spans="1:25" ht="15">
      <c r="A562" s="17" t="s">
        <v>1001</v>
      </c>
      <c r="B562" s="19" t="s">
        <v>1002</v>
      </c>
      <c r="C562" s="20">
        <v>15</v>
      </c>
      <c r="D562" s="20">
        <v>10.1</v>
      </c>
      <c r="E562" s="20">
        <v>12</v>
      </c>
      <c r="F562" s="20">
        <v>14</v>
      </c>
      <c r="G562" s="20">
        <v>16</v>
      </c>
      <c r="H562" s="20">
        <v>15</v>
      </c>
      <c r="I562" s="20">
        <v>13</v>
      </c>
      <c r="J562" s="20">
        <v>10.1</v>
      </c>
      <c r="K562" s="20">
        <v>13</v>
      </c>
      <c r="L562" s="20">
        <v>16</v>
      </c>
      <c r="M562" s="20">
        <v>15</v>
      </c>
      <c r="N562" s="20">
        <v>15</v>
      </c>
      <c r="P562" s="8">
        <f t="shared" si="65"/>
        <v>12.775</v>
      </c>
      <c r="Q562" s="8">
        <f t="shared" si="66"/>
        <v>13.525</v>
      </c>
      <c r="R562" s="8">
        <f t="shared" si="67"/>
        <v>14.75</v>
      </c>
      <c r="S562" s="14">
        <f t="shared" si="68"/>
        <v>0.91694915254237286</v>
      </c>
      <c r="U562">
        <f t="shared" si="69"/>
        <v>8.2305302889194062E-2</v>
      </c>
      <c r="V562">
        <f t="shared" si="70"/>
        <v>0.20739166331158232</v>
      </c>
      <c r="X562">
        <f t="shared" si="71"/>
        <v>0.35262799261917688</v>
      </c>
      <c r="Y562">
        <f t="shared" si="72"/>
        <v>0.16028650593637173</v>
      </c>
    </row>
    <row r="563" spans="1:25" ht="15">
      <c r="A563" s="17" t="s">
        <v>1003</v>
      </c>
      <c r="B563" s="19" t="s">
        <v>1004</v>
      </c>
      <c r="C563" s="20">
        <v>9</v>
      </c>
      <c r="D563" s="20">
        <v>3</v>
      </c>
      <c r="E563" s="20">
        <v>6</v>
      </c>
      <c r="F563" s="20">
        <v>6</v>
      </c>
      <c r="G563" s="20">
        <v>3</v>
      </c>
      <c r="H563" s="20">
        <v>3</v>
      </c>
      <c r="I563" s="20">
        <v>3</v>
      </c>
      <c r="J563" s="20">
        <v>3</v>
      </c>
      <c r="K563" s="20">
        <v>6</v>
      </c>
      <c r="L563" s="20">
        <v>4</v>
      </c>
      <c r="M563" s="20">
        <v>5</v>
      </c>
      <c r="N563" s="20">
        <v>5</v>
      </c>
      <c r="P563" s="8">
        <f t="shared" si="65"/>
        <v>6</v>
      </c>
      <c r="Q563" s="8">
        <f t="shared" si="66"/>
        <v>3</v>
      </c>
      <c r="R563" s="8">
        <f t="shared" si="67"/>
        <v>5</v>
      </c>
      <c r="S563" s="14">
        <f t="shared" si="68"/>
        <v>0.6</v>
      </c>
      <c r="U563">
        <f t="shared" si="69"/>
        <v>-1</v>
      </c>
      <c r="V563">
        <f t="shared" si="70"/>
        <v>-0.26303440583379378</v>
      </c>
      <c r="X563">
        <f t="shared" si="71"/>
        <v>4.5860556655785929E-2</v>
      </c>
      <c r="Y563">
        <f t="shared" si="72"/>
        <v>0.15403400462517858</v>
      </c>
    </row>
    <row r="564" spans="1:25" ht="15">
      <c r="A564" s="17" t="s">
        <v>1005</v>
      </c>
      <c r="B564" s="19" t="s">
        <v>1006</v>
      </c>
      <c r="C564" s="20">
        <v>8</v>
      </c>
      <c r="D564" s="20">
        <v>6</v>
      </c>
      <c r="E564" s="20">
        <v>7</v>
      </c>
      <c r="F564" s="20">
        <v>8</v>
      </c>
      <c r="G564" s="20">
        <v>9</v>
      </c>
      <c r="H564" s="20">
        <v>8</v>
      </c>
      <c r="I564" s="20">
        <v>7</v>
      </c>
      <c r="J564" s="20">
        <v>7</v>
      </c>
      <c r="K564" s="20">
        <v>7</v>
      </c>
      <c r="L564" s="20">
        <v>9</v>
      </c>
      <c r="M564" s="20">
        <v>7</v>
      </c>
      <c r="N564" s="20">
        <v>7</v>
      </c>
      <c r="P564" s="8">
        <f t="shared" si="65"/>
        <v>7.25</v>
      </c>
      <c r="Q564" s="8">
        <f t="shared" si="66"/>
        <v>7.75</v>
      </c>
      <c r="R564" s="8">
        <f t="shared" si="67"/>
        <v>7.5</v>
      </c>
      <c r="S564" s="14">
        <f t="shared" si="68"/>
        <v>1.0333333333333334</v>
      </c>
      <c r="U564">
        <f t="shared" si="69"/>
        <v>9.6215315259302978E-2</v>
      </c>
      <c r="V564">
        <f t="shared" si="70"/>
        <v>4.8909600480946509E-2</v>
      </c>
      <c r="X564">
        <f t="shared" si="71"/>
        <v>0.24751267302985544</v>
      </c>
      <c r="Y564">
        <f t="shared" si="72"/>
        <v>0.40439074576771267</v>
      </c>
    </row>
    <row r="565" spans="1:25" ht="15">
      <c r="A565" s="17" t="s">
        <v>1007</v>
      </c>
      <c r="B565" s="19" t="s">
        <v>1008</v>
      </c>
      <c r="C565" s="20">
        <v>11</v>
      </c>
      <c r="D565" s="20">
        <v>9</v>
      </c>
      <c r="E565" s="20">
        <v>11</v>
      </c>
      <c r="F565" s="20">
        <v>8</v>
      </c>
      <c r="G565" s="20">
        <v>12</v>
      </c>
      <c r="H565" s="20">
        <v>11</v>
      </c>
      <c r="I565" s="20">
        <v>8</v>
      </c>
      <c r="J565" s="20">
        <v>12</v>
      </c>
      <c r="K565" s="20">
        <v>11</v>
      </c>
      <c r="L565" s="20">
        <v>9</v>
      </c>
      <c r="M565" s="20">
        <v>13</v>
      </c>
      <c r="N565" s="20">
        <v>11</v>
      </c>
      <c r="P565" s="8">
        <f t="shared" si="65"/>
        <v>9.75</v>
      </c>
      <c r="Q565" s="8">
        <f t="shared" si="66"/>
        <v>10.75</v>
      </c>
      <c r="R565" s="8">
        <f t="shared" si="67"/>
        <v>11</v>
      </c>
      <c r="S565" s="14">
        <f t="shared" si="68"/>
        <v>0.97727272727272729</v>
      </c>
      <c r="U565">
        <f t="shared" si="69"/>
        <v>0.1408625358398497</v>
      </c>
      <c r="V565">
        <f t="shared" si="70"/>
        <v>0.17402939977504889</v>
      </c>
      <c r="X565">
        <f t="shared" si="71"/>
        <v>0.27281370063732563</v>
      </c>
      <c r="Y565">
        <f t="shared" si="72"/>
        <v>9.7085672806029269E-2</v>
      </c>
    </row>
    <row r="566" spans="1:25" ht="15">
      <c r="A566" s="17" t="s">
        <v>1009</v>
      </c>
      <c r="B566" s="19"/>
      <c r="C566" s="20">
        <v>18</v>
      </c>
      <c r="D566" s="20">
        <v>13</v>
      </c>
      <c r="E566" s="20">
        <v>22</v>
      </c>
      <c r="F566" s="20">
        <v>22</v>
      </c>
      <c r="G566" s="20">
        <v>19</v>
      </c>
      <c r="H566" s="20">
        <v>15</v>
      </c>
      <c r="I566" s="20">
        <v>14</v>
      </c>
      <c r="J566" s="20">
        <v>15</v>
      </c>
      <c r="K566" s="20">
        <v>11</v>
      </c>
      <c r="L566" s="20">
        <v>16</v>
      </c>
      <c r="M566" s="20">
        <v>13</v>
      </c>
      <c r="N566" s="20">
        <v>10.1</v>
      </c>
      <c r="P566" s="8">
        <f t="shared" si="65"/>
        <v>18.75</v>
      </c>
      <c r="Q566" s="8">
        <f t="shared" si="66"/>
        <v>15.75</v>
      </c>
      <c r="R566" s="8">
        <f t="shared" si="67"/>
        <v>12.525</v>
      </c>
      <c r="S566" s="14">
        <f t="shared" si="68"/>
        <v>1.2574850299401197</v>
      </c>
      <c r="U566">
        <f t="shared" si="69"/>
        <v>-0.2515387669959645</v>
      </c>
      <c r="V566">
        <f t="shared" si="70"/>
        <v>-0.58207999218803474</v>
      </c>
      <c r="X566">
        <f t="shared" si="71"/>
        <v>0.16716954605231377</v>
      </c>
      <c r="Y566">
        <f t="shared" si="72"/>
        <v>7.5017951277357373E-2</v>
      </c>
    </row>
    <row r="567" spans="1:25" ht="15">
      <c r="A567" s="17" t="s">
        <v>1010</v>
      </c>
      <c r="B567" s="19"/>
      <c r="C567" s="20">
        <v>10.1</v>
      </c>
      <c r="D567" s="20">
        <v>13</v>
      </c>
      <c r="E567" s="20">
        <v>13</v>
      </c>
      <c r="F567" s="20">
        <v>13</v>
      </c>
      <c r="G567" s="20">
        <v>12</v>
      </c>
      <c r="H567" s="20">
        <v>9</v>
      </c>
      <c r="I567" s="20">
        <v>11</v>
      </c>
      <c r="J567" s="20">
        <v>10.1</v>
      </c>
      <c r="K567" s="20">
        <v>13</v>
      </c>
      <c r="L567" s="20">
        <v>10.1</v>
      </c>
      <c r="M567" s="20">
        <v>11</v>
      </c>
      <c r="N567" s="20">
        <v>12</v>
      </c>
      <c r="P567" s="8">
        <f t="shared" si="65"/>
        <v>12.275</v>
      </c>
      <c r="Q567" s="8">
        <f t="shared" si="66"/>
        <v>10.525</v>
      </c>
      <c r="R567" s="8">
        <f t="shared" si="67"/>
        <v>11.525</v>
      </c>
      <c r="S567" s="14">
        <f t="shared" si="68"/>
        <v>0.91323210412147504</v>
      </c>
      <c r="U567">
        <f t="shared" si="69"/>
        <v>-0.22190279124829704</v>
      </c>
      <c r="V567">
        <f t="shared" si="70"/>
        <v>-9.0956273885355057E-2</v>
      </c>
      <c r="X567">
        <f t="shared" si="71"/>
        <v>0.13302695972787285</v>
      </c>
      <c r="Y567">
        <f t="shared" si="72"/>
        <v>0.29914008499174666</v>
      </c>
    </row>
    <row r="568" spans="1:25" ht="15">
      <c r="A568" s="17" t="s">
        <v>1011</v>
      </c>
      <c r="B568" s="19"/>
      <c r="C568" s="20">
        <v>11</v>
      </c>
      <c r="D568" s="20">
        <v>11</v>
      </c>
      <c r="E568" s="20">
        <v>12</v>
      </c>
      <c r="F568" s="20">
        <v>12</v>
      </c>
      <c r="G568" s="20">
        <v>9</v>
      </c>
      <c r="H568" s="20">
        <v>6</v>
      </c>
      <c r="I568" s="20">
        <v>10.1</v>
      </c>
      <c r="J568" s="20">
        <v>7</v>
      </c>
      <c r="K568" s="20">
        <v>11</v>
      </c>
      <c r="L568" s="20">
        <v>10.1</v>
      </c>
      <c r="M568" s="20">
        <v>7</v>
      </c>
      <c r="N568" s="20">
        <v>8</v>
      </c>
      <c r="P568" s="8">
        <f t="shared" si="65"/>
        <v>11.5</v>
      </c>
      <c r="Q568" s="8">
        <f t="shared" si="66"/>
        <v>8.0250000000000004</v>
      </c>
      <c r="R568" s="8">
        <f t="shared" si="67"/>
        <v>9.0250000000000004</v>
      </c>
      <c r="S568" s="14">
        <f t="shared" si="68"/>
        <v>0.88919667590027707</v>
      </c>
      <c r="U568">
        <f t="shared" si="69"/>
        <v>-0.51906056382207189</v>
      </c>
      <c r="V568">
        <f t="shared" si="70"/>
        <v>-0.3496350240572042</v>
      </c>
      <c r="X568">
        <f t="shared" si="71"/>
        <v>1.4512963963817788E-2</v>
      </c>
      <c r="Y568">
        <f t="shared" si="72"/>
        <v>6.5693722499829549E-2</v>
      </c>
    </row>
    <row r="569" spans="1:25" ht="15">
      <c r="A569" s="17" t="s">
        <v>1012</v>
      </c>
      <c r="B569" s="19" t="s">
        <v>1013</v>
      </c>
      <c r="C569" s="20">
        <v>15</v>
      </c>
      <c r="D569" s="20">
        <v>7</v>
      </c>
      <c r="E569" s="20">
        <v>13</v>
      </c>
      <c r="F569" s="20">
        <v>12</v>
      </c>
      <c r="G569" s="20">
        <v>12</v>
      </c>
      <c r="H569" s="20">
        <v>7</v>
      </c>
      <c r="I569" s="20">
        <v>9</v>
      </c>
      <c r="J569" s="20">
        <v>11</v>
      </c>
      <c r="K569" s="20">
        <v>13</v>
      </c>
      <c r="L569" s="20">
        <v>13</v>
      </c>
      <c r="M569" s="20">
        <v>14</v>
      </c>
      <c r="N569" s="20">
        <v>13</v>
      </c>
      <c r="P569" s="8">
        <f t="shared" si="65"/>
        <v>11.75</v>
      </c>
      <c r="Q569" s="8">
        <f t="shared" si="66"/>
        <v>9.75</v>
      </c>
      <c r="R569" s="8">
        <f t="shared" si="67"/>
        <v>13.25</v>
      </c>
      <c r="S569" s="14">
        <f t="shared" si="68"/>
        <v>0.73584905660377353</v>
      </c>
      <c r="U569">
        <f t="shared" si="69"/>
        <v>-0.26918663281538907</v>
      </c>
      <c r="V569">
        <f t="shared" si="70"/>
        <v>0.17333160288556176</v>
      </c>
      <c r="X569">
        <f t="shared" si="71"/>
        <v>5.8078764173769171E-2</v>
      </c>
      <c r="Y569">
        <f t="shared" si="72"/>
        <v>0.21619449891198167</v>
      </c>
    </row>
    <row r="570" spans="1:25" ht="15">
      <c r="A570" s="17" t="s">
        <v>1014</v>
      </c>
      <c r="B570" s="19"/>
      <c r="C570" s="20">
        <v>9</v>
      </c>
      <c r="D570" s="20">
        <v>6</v>
      </c>
      <c r="E570" s="20">
        <v>7</v>
      </c>
      <c r="F570" s="20">
        <v>7</v>
      </c>
      <c r="G570" s="20">
        <v>6</v>
      </c>
      <c r="H570" s="20">
        <v>7</v>
      </c>
      <c r="I570" s="20">
        <v>7</v>
      </c>
      <c r="J570" s="20">
        <v>5</v>
      </c>
      <c r="K570" s="20">
        <v>6</v>
      </c>
      <c r="L570" s="20">
        <v>10.1</v>
      </c>
      <c r="M570" s="20">
        <v>8</v>
      </c>
      <c r="N570" s="20">
        <v>7</v>
      </c>
      <c r="P570" s="8">
        <f t="shared" si="65"/>
        <v>7.25</v>
      </c>
      <c r="Q570" s="8">
        <f t="shared" si="66"/>
        <v>6.25</v>
      </c>
      <c r="R570" s="8">
        <f t="shared" si="67"/>
        <v>7.7750000000000004</v>
      </c>
      <c r="S570" s="14">
        <f t="shared" si="68"/>
        <v>0.8038585209003215</v>
      </c>
      <c r="U570">
        <f t="shared" si="69"/>
        <v>-0.2141248053528475</v>
      </c>
      <c r="V570">
        <f t="shared" si="70"/>
        <v>0.10086168011566812</v>
      </c>
      <c r="X570">
        <f t="shared" si="71"/>
        <v>0.17669373314434902</v>
      </c>
      <c r="Y570">
        <f t="shared" si="72"/>
        <v>0.37179190665009676</v>
      </c>
    </row>
    <row r="571" spans="1:25" ht="15">
      <c r="A571" s="17" t="s">
        <v>1015</v>
      </c>
      <c r="B571" s="19" t="s">
        <v>1016</v>
      </c>
      <c r="C571" s="20">
        <v>5</v>
      </c>
      <c r="D571" s="20">
        <v>6</v>
      </c>
      <c r="E571" s="20">
        <v>4</v>
      </c>
      <c r="F571" s="20">
        <v>2</v>
      </c>
      <c r="G571" s="20">
        <v>4</v>
      </c>
      <c r="H571" s="20">
        <v>3</v>
      </c>
      <c r="I571" s="20">
        <v>3</v>
      </c>
      <c r="J571" s="20">
        <v>2</v>
      </c>
      <c r="K571" s="20">
        <v>5</v>
      </c>
      <c r="L571" s="20">
        <v>5</v>
      </c>
      <c r="M571" s="20">
        <v>3</v>
      </c>
      <c r="N571" s="20">
        <v>3</v>
      </c>
      <c r="P571" s="8">
        <f t="shared" si="65"/>
        <v>4.25</v>
      </c>
      <c r="Q571" s="8">
        <f t="shared" si="66"/>
        <v>3</v>
      </c>
      <c r="R571" s="8">
        <f t="shared" si="67"/>
        <v>4</v>
      </c>
      <c r="S571" s="14">
        <f t="shared" si="68"/>
        <v>0.75</v>
      </c>
      <c r="U571">
        <f t="shared" si="69"/>
        <v>-0.50250034052918313</v>
      </c>
      <c r="V571">
        <f t="shared" si="70"/>
        <v>-8.7462841250339429E-2</v>
      </c>
      <c r="X571">
        <f t="shared" si="71"/>
        <v>7.0560969857017181E-2</v>
      </c>
      <c r="Y571">
        <f t="shared" si="72"/>
        <v>0.31880904570030077</v>
      </c>
    </row>
    <row r="572" spans="1:25" ht="15">
      <c r="A572" s="17" t="s">
        <v>1017</v>
      </c>
      <c r="B572" s="19" t="s">
        <v>1018</v>
      </c>
      <c r="C572" s="20">
        <v>15</v>
      </c>
      <c r="D572" s="20">
        <v>16</v>
      </c>
      <c r="E572" s="20">
        <v>11</v>
      </c>
      <c r="F572" s="20">
        <v>12</v>
      </c>
      <c r="G572" s="20">
        <v>15</v>
      </c>
      <c r="H572" s="20">
        <v>14</v>
      </c>
      <c r="I572" s="20">
        <v>14</v>
      </c>
      <c r="J572" s="20">
        <v>13</v>
      </c>
      <c r="K572" s="20">
        <v>12</v>
      </c>
      <c r="L572" s="20">
        <v>13</v>
      </c>
      <c r="M572" s="20">
        <v>13</v>
      </c>
      <c r="N572" s="20">
        <v>12</v>
      </c>
      <c r="P572" s="8">
        <f t="shared" si="65"/>
        <v>13.5</v>
      </c>
      <c r="Q572" s="8">
        <f t="shared" si="66"/>
        <v>14</v>
      </c>
      <c r="R572" s="8">
        <f t="shared" si="67"/>
        <v>12.5</v>
      </c>
      <c r="S572" s="14">
        <f t="shared" si="68"/>
        <v>1.1200000000000001</v>
      </c>
      <c r="U572">
        <f t="shared" si="69"/>
        <v>5.2467419894135482E-2</v>
      </c>
      <c r="V572">
        <f t="shared" si="70"/>
        <v>-0.11103131238874385</v>
      </c>
      <c r="X572">
        <f t="shared" si="71"/>
        <v>0.33190400601618442</v>
      </c>
      <c r="Y572">
        <f t="shared" si="72"/>
        <v>0.23701069424753188</v>
      </c>
    </row>
    <row r="573" spans="1:25" ht="15">
      <c r="A573" s="17" t="s">
        <v>1019</v>
      </c>
      <c r="B573" s="19"/>
      <c r="C573" s="20">
        <v>31</v>
      </c>
      <c r="D573" s="20">
        <v>31</v>
      </c>
      <c r="E573" s="20">
        <v>30.1</v>
      </c>
      <c r="F573" s="20">
        <v>32</v>
      </c>
      <c r="G573" s="20">
        <v>30.1</v>
      </c>
      <c r="H573" s="20">
        <v>28</v>
      </c>
      <c r="I573" s="20">
        <v>27</v>
      </c>
      <c r="J573" s="20">
        <v>23</v>
      </c>
      <c r="K573" s="20">
        <v>18</v>
      </c>
      <c r="L573" s="20">
        <v>23</v>
      </c>
      <c r="M573" s="20">
        <v>19</v>
      </c>
      <c r="N573" s="20">
        <v>17</v>
      </c>
      <c r="P573" s="8">
        <f t="shared" si="65"/>
        <v>31.024999999999999</v>
      </c>
      <c r="Q573" s="8">
        <f t="shared" si="66"/>
        <v>27.024999999999999</v>
      </c>
      <c r="R573" s="8">
        <f t="shared" si="67"/>
        <v>19.25</v>
      </c>
      <c r="S573" s="14">
        <f t="shared" si="68"/>
        <v>1.4038961038961038</v>
      </c>
      <c r="U573">
        <f t="shared" si="69"/>
        <v>-0.19913659239570636</v>
      </c>
      <c r="V573">
        <f t="shared" si="70"/>
        <v>-0.6885727645480928</v>
      </c>
      <c r="X573">
        <f t="shared" si="71"/>
        <v>5.2684905769780362E-2</v>
      </c>
      <c r="Y573">
        <f t="shared" si="72"/>
        <v>2.1078417564611568E-3</v>
      </c>
    </row>
    <row r="574" spans="1:25" ht="15">
      <c r="A574" s="17" t="s">
        <v>1020</v>
      </c>
      <c r="B574" s="19" t="s">
        <v>1021</v>
      </c>
      <c r="C574" s="20">
        <v>44</v>
      </c>
      <c r="D574" s="20">
        <v>45</v>
      </c>
      <c r="E574" s="20">
        <v>37</v>
      </c>
      <c r="F574" s="20">
        <v>27</v>
      </c>
      <c r="G574" s="20">
        <v>38</v>
      </c>
      <c r="H574" s="20">
        <v>34</v>
      </c>
      <c r="I574" s="20">
        <v>34</v>
      </c>
      <c r="J574" s="20">
        <v>36</v>
      </c>
      <c r="K574" s="20">
        <v>28</v>
      </c>
      <c r="L574" s="20">
        <v>37</v>
      </c>
      <c r="M574" s="20">
        <v>37</v>
      </c>
      <c r="N574" s="20">
        <v>33</v>
      </c>
      <c r="P574" s="8">
        <f t="shared" si="65"/>
        <v>38.25</v>
      </c>
      <c r="Q574" s="8">
        <f t="shared" si="66"/>
        <v>35.5</v>
      </c>
      <c r="R574" s="8">
        <f t="shared" si="67"/>
        <v>33.75</v>
      </c>
      <c r="S574" s="14">
        <f t="shared" si="68"/>
        <v>1.0518518518518518</v>
      </c>
      <c r="U574">
        <f t="shared" si="69"/>
        <v>-0.10764072318796966</v>
      </c>
      <c r="V574">
        <f t="shared" si="70"/>
        <v>-0.18057224564182092</v>
      </c>
      <c r="X574">
        <f t="shared" si="71"/>
        <v>0.28184561133647523</v>
      </c>
      <c r="Y574">
        <f t="shared" si="72"/>
        <v>0.20827746027102528</v>
      </c>
    </row>
    <row r="575" spans="1:25" ht="15">
      <c r="A575" s="17" t="s">
        <v>1022</v>
      </c>
      <c r="B575" s="19" t="s">
        <v>1023</v>
      </c>
      <c r="C575" s="20">
        <v>20.100000000000001</v>
      </c>
      <c r="D575" s="20">
        <v>12</v>
      </c>
      <c r="E575" s="20">
        <v>19</v>
      </c>
      <c r="F575" s="20">
        <v>18</v>
      </c>
      <c r="G575" s="20">
        <v>16</v>
      </c>
      <c r="H575" s="20">
        <v>6</v>
      </c>
      <c r="I575" s="20">
        <v>12</v>
      </c>
      <c r="J575" s="20">
        <v>10.1</v>
      </c>
      <c r="K575" s="20">
        <v>15</v>
      </c>
      <c r="L575" s="20">
        <v>16</v>
      </c>
      <c r="M575" s="20">
        <v>16</v>
      </c>
      <c r="N575" s="20">
        <v>17</v>
      </c>
      <c r="P575" s="8">
        <f t="shared" si="65"/>
        <v>17.274999999999999</v>
      </c>
      <c r="Q575" s="8">
        <f t="shared" si="66"/>
        <v>11.025</v>
      </c>
      <c r="R575" s="8">
        <f t="shared" si="67"/>
        <v>16</v>
      </c>
      <c r="S575" s="14">
        <f t="shared" si="68"/>
        <v>0.68906250000000002</v>
      </c>
      <c r="U575">
        <f t="shared" si="69"/>
        <v>-0.64790705483073763</v>
      </c>
      <c r="V575">
        <f t="shared" si="70"/>
        <v>-0.11061380550089608</v>
      </c>
      <c r="X575">
        <f t="shared" si="71"/>
        <v>2.3027786383443168E-3</v>
      </c>
      <c r="Y575">
        <f t="shared" si="72"/>
        <v>0.27968193264368379</v>
      </c>
    </row>
    <row r="576" spans="1:25" ht="15">
      <c r="A576" s="17" t="s">
        <v>1024</v>
      </c>
      <c r="B576" s="19" t="s">
        <v>1025</v>
      </c>
      <c r="C576" s="20">
        <v>10.1</v>
      </c>
      <c r="D576" s="20">
        <v>8</v>
      </c>
      <c r="E576" s="20">
        <v>9</v>
      </c>
      <c r="F576" s="20">
        <v>10.1</v>
      </c>
      <c r="G576" s="20">
        <v>8</v>
      </c>
      <c r="H576" s="20">
        <v>7</v>
      </c>
      <c r="I576" s="20">
        <v>9</v>
      </c>
      <c r="J576" s="20">
        <v>9</v>
      </c>
      <c r="K576" s="20">
        <v>15</v>
      </c>
      <c r="L576" s="20">
        <v>8</v>
      </c>
      <c r="M576" s="20">
        <v>10.1</v>
      </c>
      <c r="N576" s="20">
        <v>15</v>
      </c>
      <c r="P576" s="8">
        <f t="shared" si="65"/>
        <v>9.3000000000000007</v>
      </c>
      <c r="Q576" s="8">
        <f t="shared" si="66"/>
        <v>8.25</v>
      </c>
      <c r="R576" s="8">
        <f t="shared" si="67"/>
        <v>12.025</v>
      </c>
      <c r="S576" s="14">
        <f t="shared" si="68"/>
        <v>0.686070686070686</v>
      </c>
      <c r="U576">
        <f t="shared" si="69"/>
        <v>-0.17283659686221581</v>
      </c>
      <c r="V576">
        <f t="shared" si="70"/>
        <v>0.37073427266201048</v>
      </c>
      <c r="X576">
        <f t="shared" si="71"/>
        <v>4.5973953732618748E-2</v>
      </c>
      <c r="Y576">
        <f t="shared" si="72"/>
        <v>6.1148108426169107E-2</v>
      </c>
    </row>
    <row r="577" spans="1:25" ht="15">
      <c r="A577" s="17" t="s">
        <v>1026</v>
      </c>
      <c r="B577" s="19" t="s">
        <v>1027</v>
      </c>
      <c r="C577" s="20">
        <v>6</v>
      </c>
      <c r="D577" s="20">
        <v>6</v>
      </c>
      <c r="E577" s="20">
        <v>6</v>
      </c>
      <c r="F577" s="20">
        <v>6</v>
      </c>
      <c r="G577" s="20">
        <v>6</v>
      </c>
      <c r="H577" s="20">
        <v>5</v>
      </c>
      <c r="I577" s="20">
        <v>4</v>
      </c>
      <c r="J577" s="20">
        <v>6</v>
      </c>
      <c r="K577" s="20">
        <v>6</v>
      </c>
      <c r="L577" s="20">
        <v>6</v>
      </c>
      <c r="M577" s="20">
        <v>6</v>
      </c>
      <c r="N577" s="20">
        <v>5</v>
      </c>
      <c r="P577" s="8">
        <f t="shared" si="65"/>
        <v>6</v>
      </c>
      <c r="Q577" s="8">
        <f t="shared" si="66"/>
        <v>5.25</v>
      </c>
      <c r="R577" s="8">
        <f t="shared" si="67"/>
        <v>5.75</v>
      </c>
      <c r="S577" s="14">
        <f t="shared" si="68"/>
        <v>0.91304347826086951</v>
      </c>
      <c r="U577">
        <f t="shared" si="69"/>
        <v>-0.19264507794239591</v>
      </c>
      <c r="V577">
        <f t="shared" si="70"/>
        <v>-6.1400544664143256E-2</v>
      </c>
      <c r="X577">
        <f t="shared" si="71"/>
        <v>0.10758497128477508</v>
      </c>
      <c r="Y577">
        <f t="shared" si="72"/>
        <v>0.19550110947788529</v>
      </c>
    </row>
    <row r="578" spans="1:25" ht="15">
      <c r="A578" s="17" t="s">
        <v>1028</v>
      </c>
      <c r="B578" s="19" t="s">
        <v>1029</v>
      </c>
      <c r="C578" s="20">
        <v>3</v>
      </c>
      <c r="D578" s="20">
        <v>9</v>
      </c>
      <c r="E578" s="20">
        <v>2</v>
      </c>
      <c r="F578" s="20">
        <v>4</v>
      </c>
      <c r="G578" s="20">
        <v>4</v>
      </c>
      <c r="H578" s="20">
        <v>6</v>
      </c>
      <c r="I578" s="20">
        <v>5</v>
      </c>
      <c r="J578" s="20">
        <v>6</v>
      </c>
      <c r="K578" s="20">
        <v>9</v>
      </c>
      <c r="L578" s="20">
        <v>2</v>
      </c>
      <c r="M578" s="20">
        <v>6</v>
      </c>
      <c r="N578" s="20">
        <v>3</v>
      </c>
      <c r="P578" s="8">
        <f t="shared" si="65"/>
        <v>4.5</v>
      </c>
      <c r="Q578" s="8">
        <f t="shared" si="66"/>
        <v>5.25</v>
      </c>
      <c r="R578" s="8">
        <f t="shared" si="67"/>
        <v>5</v>
      </c>
      <c r="S578" s="14">
        <f t="shared" si="68"/>
        <v>1.05</v>
      </c>
      <c r="U578">
        <f t="shared" si="69"/>
        <v>0.22239242133644802</v>
      </c>
      <c r="V578">
        <f t="shared" si="70"/>
        <v>0.15200309344505006</v>
      </c>
      <c r="X578">
        <f t="shared" si="71"/>
        <v>0.30417925468262663</v>
      </c>
      <c r="Y578">
        <f t="shared" si="72"/>
        <v>0.43706839961653815</v>
      </c>
    </row>
    <row r="579" spans="1:25" ht="15">
      <c r="A579" s="17" t="s">
        <v>1030</v>
      </c>
      <c r="B579" s="19" t="s">
        <v>1031</v>
      </c>
      <c r="C579" s="20">
        <v>6</v>
      </c>
      <c r="D579" s="20">
        <v>7</v>
      </c>
      <c r="E579" s="20">
        <v>8</v>
      </c>
      <c r="F579" s="20">
        <v>9</v>
      </c>
      <c r="G579" s="20">
        <v>4</v>
      </c>
      <c r="H579" s="20">
        <v>4</v>
      </c>
      <c r="I579" s="20">
        <v>7</v>
      </c>
      <c r="J579" s="20">
        <v>6</v>
      </c>
      <c r="K579" s="20">
        <v>3</v>
      </c>
      <c r="L579" s="20">
        <v>7</v>
      </c>
      <c r="M579" s="20">
        <v>4</v>
      </c>
      <c r="N579" s="20">
        <v>4</v>
      </c>
      <c r="P579" s="8">
        <f t="shared" si="65"/>
        <v>7.5</v>
      </c>
      <c r="Q579" s="8">
        <f t="shared" si="66"/>
        <v>5.25</v>
      </c>
      <c r="R579" s="8">
        <f t="shared" si="67"/>
        <v>4.5</v>
      </c>
      <c r="S579" s="14">
        <f t="shared" si="68"/>
        <v>1.1666666666666667</v>
      </c>
      <c r="U579">
        <f t="shared" si="69"/>
        <v>-0.51457317282975834</v>
      </c>
      <c r="V579">
        <f t="shared" si="70"/>
        <v>-0.73696559416620622</v>
      </c>
      <c r="X579">
        <f t="shared" si="71"/>
        <v>9.1099273716111987E-3</v>
      </c>
      <c r="Y579">
        <f t="shared" si="72"/>
        <v>3.4568434632214373E-2</v>
      </c>
    </row>
    <row r="580" spans="1:25" ht="15">
      <c r="A580" s="17" t="s">
        <v>1032</v>
      </c>
      <c r="B580" s="19"/>
      <c r="C580" s="20">
        <v>5</v>
      </c>
      <c r="D580" s="20">
        <v>6</v>
      </c>
      <c r="E580" s="20">
        <v>4</v>
      </c>
      <c r="F580" s="20">
        <v>4</v>
      </c>
      <c r="G580" s="20">
        <v>6</v>
      </c>
      <c r="H580" s="20">
        <v>8</v>
      </c>
      <c r="I580" s="20">
        <v>14</v>
      </c>
      <c r="J580" s="20">
        <v>13</v>
      </c>
      <c r="K580" s="20">
        <v>3</v>
      </c>
      <c r="L580" s="20">
        <v>5</v>
      </c>
      <c r="M580" s="20">
        <v>11</v>
      </c>
      <c r="N580" s="20">
        <v>7</v>
      </c>
      <c r="P580" s="8">
        <f t="shared" si="65"/>
        <v>4.75</v>
      </c>
      <c r="Q580" s="8">
        <f t="shared" si="66"/>
        <v>10.25</v>
      </c>
      <c r="R580" s="8">
        <f t="shared" si="67"/>
        <v>6.5</v>
      </c>
      <c r="S580" s="14">
        <f t="shared" si="68"/>
        <v>1.5769230769230769</v>
      </c>
      <c r="U580">
        <f t="shared" si="69"/>
        <v>1.1096244911744984</v>
      </c>
      <c r="V580">
        <f t="shared" si="70"/>
        <v>0.45251220469750669</v>
      </c>
      <c r="X580">
        <f t="shared" si="71"/>
        <v>4.9557014576873476E-2</v>
      </c>
      <c r="Y580">
        <f t="shared" si="72"/>
        <v>0.22866030333418769</v>
      </c>
    </row>
    <row r="581" spans="1:25" ht="15">
      <c r="A581" s="17" t="s">
        <v>1033</v>
      </c>
      <c r="B581" s="19"/>
      <c r="C581" s="20">
        <v>11</v>
      </c>
      <c r="D581" s="20">
        <v>10.1</v>
      </c>
      <c r="E581" s="20">
        <v>9</v>
      </c>
      <c r="F581" s="20">
        <v>11</v>
      </c>
      <c r="G581" s="20">
        <v>7</v>
      </c>
      <c r="H581" s="20">
        <v>7</v>
      </c>
      <c r="I581" s="20">
        <v>8</v>
      </c>
      <c r="J581" s="20">
        <v>10.1</v>
      </c>
      <c r="K581" s="20">
        <v>9</v>
      </c>
      <c r="L581" s="20">
        <v>9</v>
      </c>
      <c r="M581" s="20">
        <v>8</v>
      </c>
      <c r="N581" s="20">
        <v>11</v>
      </c>
      <c r="P581" s="8">
        <f t="shared" ref="P581:P644" si="73">AVERAGE(C581:F581)</f>
        <v>10.275</v>
      </c>
      <c r="Q581" s="8">
        <f t="shared" ref="Q581:Q644" si="74">AVERAGE(G581:J581)</f>
        <v>8.0250000000000004</v>
      </c>
      <c r="R581" s="8">
        <f t="shared" ref="R581:R644" si="75">AVERAGE(K581:N581)</f>
        <v>9.25</v>
      </c>
      <c r="S581" s="14">
        <f t="shared" ref="S581:S644" si="76">Q581/R581</f>
        <v>0.86756756756756759</v>
      </c>
      <c r="U581">
        <f t="shared" ref="U581:U644" si="77">LOG((Q581/P581),2)</f>
        <v>-0.35656509655937968</v>
      </c>
      <c r="V581">
        <f t="shared" ref="V581:V644" si="78">LOG((R581/P581),2)</f>
        <v>-0.15161312316537076</v>
      </c>
      <c r="X581">
        <f t="shared" ref="X581:X644" si="79">TTEST(C581:F581,G581:J581,1,1)</f>
        <v>3.0978000338521442E-2</v>
      </c>
      <c r="Y581">
        <f t="shared" ref="Y581:Y644" si="80">TTEST(C581:F581,K581:N581,1,1)</f>
        <v>4.3620853958501793E-2</v>
      </c>
    </row>
    <row r="582" spans="1:25" ht="15">
      <c r="A582" s="17" t="s">
        <v>1034</v>
      </c>
      <c r="B582" s="19" t="s">
        <v>1035</v>
      </c>
      <c r="C582" s="20">
        <v>4</v>
      </c>
      <c r="D582" s="20">
        <v>4</v>
      </c>
      <c r="E582" s="20">
        <v>5</v>
      </c>
      <c r="F582" s="20">
        <v>7</v>
      </c>
      <c r="G582" s="20">
        <v>7</v>
      </c>
      <c r="H582" s="20">
        <v>6</v>
      </c>
      <c r="I582" s="20">
        <v>4</v>
      </c>
      <c r="J582" s="20">
        <v>4</v>
      </c>
      <c r="K582" s="20">
        <v>6</v>
      </c>
      <c r="L582" s="20">
        <v>4</v>
      </c>
      <c r="M582" s="20">
        <v>5</v>
      </c>
      <c r="N582" s="20">
        <v>7</v>
      </c>
      <c r="P582" s="8">
        <f t="shared" si="73"/>
        <v>5</v>
      </c>
      <c r="Q582" s="8">
        <f t="shared" si="74"/>
        <v>5.25</v>
      </c>
      <c r="R582" s="8">
        <f t="shared" si="75"/>
        <v>5.5</v>
      </c>
      <c r="S582" s="14">
        <f t="shared" si="76"/>
        <v>0.95454545454545459</v>
      </c>
      <c r="U582">
        <f t="shared" si="77"/>
        <v>7.0389327891398012E-2</v>
      </c>
      <c r="V582">
        <f t="shared" si="78"/>
        <v>0.13750352374993502</v>
      </c>
      <c r="X582">
        <f t="shared" si="79"/>
        <v>0.43374823689322178</v>
      </c>
      <c r="Y582">
        <f t="shared" si="80"/>
        <v>0.19550110947788529</v>
      </c>
    </row>
    <row r="583" spans="1:25" ht="15">
      <c r="A583" s="17" t="s">
        <v>1036</v>
      </c>
      <c r="B583" s="19" t="s">
        <v>1037</v>
      </c>
      <c r="C583" s="20">
        <v>13</v>
      </c>
      <c r="D583" s="20">
        <v>12</v>
      </c>
      <c r="E583" s="20">
        <v>10.1</v>
      </c>
      <c r="F583" s="20">
        <v>5</v>
      </c>
      <c r="G583" s="20">
        <v>17</v>
      </c>
      <c r="H583" s="20">
        <v>18</v>
      </c>
      <c r="I583" s="20">
        <v>12</v>
      </c>
      <c r="J583" s="20">
        <v>10.1</v>
      </c>
      <c r="K583" s="20">
        <v>10.1</v>
      </c>
      <c r="L583" s="20">
        <v>11</v>
      </c>
      <c r="M583" s="20">
        <v>15</v>
      </c>
      <c r="N583" s="20">
        <v>8</v>
      </c>
      <c r="P583" s="8">
        <f t="shared" si="73"/>
        <v>10.025</v>
      </c>
      <c r="Q583" s="8">
        <f t="shared" si="74"/>
        <v>14.275</v>
      </c>
      <c r="R583" s="8">
        <f t="shared" si="75"/>
        <v>11.025</v>
      </c>
      <c r="S583" s="14">
        <f t="shared" si="76"/>
        <v>1.2947845804988662</v>
      </c>
      <c r="U583">
        <f t="shared" si="77"/>
        <v>0.50988850890792259</v>
      </c>
      <c r="V583">
        <f t="shared" si="78"/>
        <v>0.13717641910260028</v>
      </c>
      <c r="X583">
        <f t="shared" si="79"/>
        <v>8.5573445293442643E-3</v>
      </c>
      <c r="Y583">
        <f t="shared" si="80"/>
        <v>0.30762717638463905</v>
      </c>
    </row>
    <row r="584" spans="1:25" ht="15">
      <c r="A584" s="17" t="s">
        <v>1038</v>
      </c>
      <c r="B584" s="19" t="s">
        <v>1039</v>
      </c>
      <c r="C584" s="20">
        <v>15</v>
      </c>
      <c r="D584" s="20">
        <v>13</v>
      </c>
      <c r="E584" s="20">
        <v>12</v>
      </c>
      <c r="F584" s="20">
        <v>17</v>
      </c>
      <c r="G584" s="20">
        <v>11</v>
      </c>
      <c r="H584" s="20">
        <v>9</v>
      </c>
      <c r="I584" s="20">
        <v>11</v>
      </c>
      <c r="J584" s="20">
        <v>13</v>
      </c>
      <c r="K584" s="20">
        <v>9</v>
      </c>
      <c r="L584" s="20">
        <v>14</v>
      </c>
      <c r="M584" s="20">
        <v>13</v>
      </c>
      <c r="N584" s="20">
        <v>7</v>
      </c>
      <c r="P584" s="8">
        <f t="shared" si="73"/>
        <v>14.25</v>
      </c>
      <c r="Q584" s="8">
        <f t="shared" si="74"/>
        <v>11</v>
      </c>
      <c r="R584" s="8">
        <f t="shared" si="75"/>
        <v>10.75</v>
      </c>
      <c r="S584" s="14">
        <f t="shared" si="76"/>
        <v>1.0232558139534884</v>
      </c>
      <c r="U584">
        <f t="shared" si="77"/>
        <v>-0.37345839552744448</v>
      </c>
      <c r="V584">
        <f t="shared" si="78"/>
        <v>-0.40662525946264372</v>
      </c>
      <c r="X584">
        <f t="shared" si="79"/>
        <v>1.1334519744850762E-2</v>
      </c>
      <c r="Y584">
        <f t="shared" si="80"/>
        <v>0.14448104564670319</v>
      </c>
    </row>
    <row r="585" spans="1:25" ht="15">
      <c r="A585" s="17" t="s">
        <v>1040</v>
      </c>
      <c r="B585" s="19" t="s">
        <v>1041</v>
      </c>
      <c r="C585" s="20">
        <v>3</v>
      </c>
      <c r="D585" s="20">
        <v>2</v>
      </c>
      <c r="E585" s="20">
        <v>4</v>
      </c>
      <c r="F585" s="20">
        <v>2</v>
      </c>
      <c r="G585" s="20">
        <v>2</v>
      </c>
      <c r="H585" s="20">
        <v>3</v>
      </c>
      <c r="I585" s="20">
        <v>2</v>
      </c>
      <c r="J585" s="20">
        <v>3</v>
      </c>
      <c r="K585" s="20">
        <v>6</v>
      </c>
      <c r="L585" s="20">
        <v>2</v>
      </c>
      <c r="M585" s="20">
        <v>4</v>
      </c>
      <c r="N585" s="20">
        <v>4</v>
      </c>
      <c r="P585" s="8">
        <f t="shared" si="73"/>
        <v>2.75</v>
      </c>
      <c r="Q585" s="8">
        <f t="shared" si="74"/>
        <v>2.5</v>
      </c>
      <c r="R585" s="8">
        <f t="shared" si="75"/>
        <v>4</v>
      </c>
      <c r="S585" s="14">
        <f t="shared" si="76"/>
        <v>0.625</v>
      </c>
      <c r="U585">
        <f t="shared" si="77"/>
        <v>-0.13750352374993496</v>
      </c>
      <c r="V585">
        <f t="shared" si="78"/>
        <v>0.5405683813627028</v>
      </c>
      <c r="X585">
        <f t="shared" si="79"/>
        <v>0.38041018775725538</v>
      </c>
      <c r="Y585">
        <f t="shared" si="80"/>
        <v>9.7085672806029269E-2</v>
      </c>
    </row>
    <row r="586" spans="1:25" ht="15">
      <c r="A586" s="17" t="s">
        <v>1042</v>
      </c>
      <c r="B586" s="19" t="s">
        <v>1043</v>
      </c>
      <c r="C586" s="20">
        <v>7</v>
      </c>
      <c r="D586" s="20">
        <v>2</v>
      </c>
      <c r="E586" s="20">
        <v>4</v>
      </c>
      <c r="F586" s="20">
        <v>3</v>
      </c>
      <c r="G586" s="20">
        <v>3</v>
      </c>
      <c r="H586" s="20">
        <v>3</v>
      </c>
      <c r="I586" s="20">
        <v>3</v>
      </c>
      <c r="J586" s="20">
        <v>2</v>
      </c>
      <c r="K586" s="20">
        <v>5</v>
      </c>
      <c r="L586" s="20">
        <v>4</v>
      </c>
      <c r="M586" s="20">
        <v>5</v>
      </c>
      <c r="N586" s="20">
        <v>6</v>
      </c>
      <c r="P586" s="8">
        <f t="shared" si="73"/>
        <v>4</v>
      </c>
      <c r="Q586" s="8">
        <f t="shared" si="74"/>
        <v>2.75</v>
      </c>
      <c r="R586" s="8">
        <f t="shared" si="75"/>
        <v>5</v>
      </c>
      <c r="S586" s="14">
        <f t="shared" si="76"/>
        <v>0.55000000000000004</v>
      </c>
      <c r="U586">
        <f t="shared" si="77"/>
        <v>-0.5405683813627028</v>
      </c>
      <c r="V586">
        <f t="shared" si="78"/>
        <v>0.32192809488736235</v>
      </c>
      <c r="X586">
        <f t="shared" si="79"/>
        <v>0.1560181783697964</v>
      </c>
      <c r="Y586">
        <f t="shared" si="80"/>
        <v>0.21141313088605126</v>
      </c>
    </row>
    <row r="587" spans="1:25" ht="15">
      <c r="A587" s="17" t="s">
        <v>1044</v>
      </c>
      <c r="B587" s="19"/>
      <c r="C587" s="20">
        <v>5</v>
      </c>
      <c r="D587" s="20">
        <v>4</v>
      </c>
      <c r="E587" s="20">
        <v>6</v>
      </c>
      <c r="F587" s="20">
        <v>6</v>
      </c>
      <c r="G587" s="20">
        <v>8</v>
      </c>
      <c r="H587" s="20">
        <v>7</v>
      </c>
      <c r="I587" s="20">
        <v>7</v>
      </c>
      <c r="J587" s="20">
        <v>5</v>
      </c>
      <c r="K587" s="20">
        <v>4</v>
      </c>
      <c r="L587" s="20">
        <v>5</v>
      </c>
      <c r="M587" s="20">
        <v>5</v>
      </c>
      <c r="N587" s="20">
        <v>4</v>
      </c>
      <c r="P587" s="8">
        <f t="shared" si="73"/>
        <v>5.25</v>
      </c>
      <c r="Q587" s="8">
        <f t="shared" si="74"/>
        <v>6.75</v>
      </c>
      <c r="R587" s="8">
        <f t="shared" si="75"/>
        <v>4.5</v>
      </c>
      <c r="S587" s="14">
        <f t="shared" si="76"/>
        <v>1.5</v>
      </c>
      <c r="U587">
        <f t="shared" si="77"/>
        <v>0.36257007938470842</v>
      </c>
      <c r="V587">
        <f t="shared" si="78"/>
        <v>-0.22239242133644802</v>
      </c>
      <c r="X587">
        <f t="shared" si="79"/>
        <v>0.10758497128477508</v>
      </c>
      <c r="Y587">
        <f t="shared" si="80"/>
        <v>0.15946589595638777</v>
      </c>
    </row>
    <row r="588" spans="1:25" ht="15">
      <c r="A588" s="17" t="s">
        <v>1045</v>
      </c>
      <c r="B588" s="19" t="s">
        <v>1046</v>
      </c>
      <c r="C588" s="20">
        <v>27</v>
      </c>
      <c r="D588" s="20">
        <v>20.100000000000001</v>
      </c>
      <c r="E588" s="20">
        <v>26</v>
      </c>
      <c r="F588" s="20">
        <v>24</v>
      </c>
      <c r="G588" s="20">
        <v>21</v>
      </c>
      <c r="H588" s="20">
        <v>21</v>
      </c>
      <c r="I588" s="20">
        <v>22</v>
      </c>
      <c r="J588" s="20">
        <v>22</v>
      </c>
      <c r="K588" s="20">
        <v>33</v>
      </c>
      <c r="L588" s="20">
        <v>21</v>
      </c>
      <c r="M588" s="20">
        <v>23</v>
      </c>
      <c r="N588" s="20">
        <v>26</v>
      </c>
      <c r="P588" s="8">
        <f t="shared" si="73"/>
        <v>24.274999999999999</v>
      </c>
      <c r="Q588" s="8">
        <f t="shared" si="74"/>
        <v>21.5</v>
      </c>
      <c r="R588" s="8">
        <f t="shared" si="75"/>
        <v>25.75</v>
      </c>
      <c r="S588" s="14">
        <f t="shared" si="76"/>
        <v>0.83495145631067957</v>
      </c>
      <c r="U588">
        <f t="shared" si="77"/>
        <v>-0.17513463582973191</v>
      </c>
      <c r="V588">
        <f t="shared" si="78"/>
        <v>8.5101136651388465E-2</v>
      </c>
      <c r="X588">
        <f t="shared" si="79"/>
        <v>7.7963645289253009E-2</v>
      </c>
      <c r="Y588">
        <f t="shared" si="80"/>
        <v>0.24186609584685023</v>
      </c>
    </row>
    <row r="589" spans="1:25" ht="15">
      <c r="A589" s="17" t="s">
        <v>1047</v>
      </c>
      <c r="B589" s="19" t="s">
        <v>1048</v>
      </c>
      <c r="C589" s="20">
        <v>28</v>
      </c>
      <c r="D589" s="20">
        <v>20.100000000000001</v>
      </c>
      <c r="E589" s="20">
        <v>23</v>
      </c>
      <c r="F589" s="20">
        <v>24</v>
      </c>
      <c r="G589" s="20">
        <v>24</v>
      </c>
      <c r="H589" s="20">
        <v>17</v>
      </c>
      <c r="I589" s="20">
        <v>21</v>
      </c>
      <c r="J589" s="20">
        <v>20.100000000000001</v>
      </c>
      <c r="K589" s="20">
        <v>24</v>
      </c>
      <c r="L589" s="20">
        <v>26</v>
      </c>
      <c r="M589" s="20">
        <v>22</v>
      </c>
      <c r="N589" s="20">
        <v>29</v>
      </c>
      <c r="P589" s="8">
        <f t="shared" si="73"/>
        <v>23.774999999999999</v>
      </c>
      <c r="Q589" s="8">
        <f t="shared" si="74"/>
        <v>20.524999999999999</v>
      </c>
      <c r="R589" s="8">
        <f t="shared" si="75"/>
        <v>25.25</v>
      </c>
      <c r="S589" s="14">
        <f t="shared" si="76"/>
        <v>0.81287128712871282</v>
      </c>
      <c r="U589">
        <f t="shared" si="77"/>
        <v>-0.21206311908275868</v>
      </c>
      <c r="V589">
        <f t="shared" si="78"/>
        <v>8.6838046778593733E-2</v>
      </c>
      <c r="X589">
        <f t="shared" si="79"/>
        <v>2.9654617741540234E-3</v>
      </c>
      <c r="Y589">
        <f t="shared" si="80"/>
        <v>0.28983237676331197</v>
      </c>
    </row>
    <row r="590" spans="1:25" ht="15">
      <c r="A590" s="17" t="s">
        <v>1049</v>
      </c>
      <c r="B590" s="19" t="s">
        <v>1050</v>
      </c>
      <c r="C590" s="20">
        <v>13</v>
      </c>
      <c r="D590" s="20">
        <v>7</v>
      </c>
      <c r="E590" s="20">
        <v>13</v>
      </c>
      <c r="F590" s="20">
        <v>8</v>
      </c>
      <c r="G590" s="20">
        <v>8</v>
      </c>
      <c r="H590" s="20">
        <v>7</v>
      </c>
      <c r="I590" s="20">
        <v>8</v>
      </c>
      <c r="J590" s="20">
        <v>6</v>
      </c>
      <c r="K590" s="20">
        <v>11</v>
      </c>
      <c r="L590" s="20">
        <v>10.1</v>
      </c>
      <c r="M590" s="20">
        <v>12</v>
      </c>
      <c r="N590" s="20">
        <v>14</v>
      </c>
      <c r="P590" s="8">
        <f t="shared" si="73"/>
        <v>10.25</v>
      </c>
      <c r="Q590" s="8">
        <f t="shared" si="74"/>
        <v>7.25</v>
      </c>
      <c r="R590" s="8">
        <f t="shared" si="75"/>
        <v>11.775</v>
      </c>
      <c r="S590" s="14">
        <f t="shared" si="76"/>
        <v>0.61571125265392779</v>
      </c>
      <c r="U590">
        <f t="shared" si="77"/>
        <v>-0.49957100949051164</v>
      </c>
      <c r="V590">
        <f t="shared" si="78"/>
        <v>0.20010315010733731</v>
      </c>
      <c r="X590">
        <f t="shared" si="79"/>
        <v>4.5860556655785929E-2</v>
      </c>
      <c r="Y590">
        <f t="shared" si="80"/>
        <v>0.23567186853976535</v>
      </c>
    </row>
    <row r="591" spans="1:25" ht="15">
      <c r="A591" s="17" t="s">
        <v>1051</v>
      </c>
      <c r="B591" s="19"/>
      <c r="C591" s="20">
        <v>11</v>
      </c>
      <c r="D591" s="20">
        <v>5</v>
      </c>
      <c r="E591" s="20">
        <v>5</v>
      </c>
      <c r="F591" s="20">
        <v>5</v>
      </c>
      <c r="G591" s="20">
        <v>10.1</v>
      </c>
      <c r="H591" s="20">
        <v>5</v>
      </c>
      <c r="I591" s="20">
        <v>7</v>
      </c>
      <c r="J591" s="20">
        <v>7</v>
      </c>
      <c r="K591" s="20">
        <v>18</v>
      </c>
      <c r="L591" s="20">
        <v>5</v>
      </c>
      <c r="M591" s="20">
        <v>10.1</v>
      </c>
      <c r="N591" s="20">
        <v>14</v>
      </c>
      <c r="P591" s="8">
        <f t="shared" si="73"/>
        <v>6.5</v>
      </c>
      <c r="Q591" s="8">
        <f t="shared" si="74"/>
        <v>7.2750000000000004</v>
      </c>
      <c r="R591" s="8">
        <f t="shared" si="75"/>
        <v>11.775</v>
      </c>
      <c r="S591" s="14">
        <f t="shared" si="76"/>
        <v>0.61783439490445857</v>
      </c>
      <c r="U591">
        <f t="shared" si="77"/>
        <v>0.16250752987982939</v>
      </c>
      <c r="V591">
        <f t="shared" si="78"/>
        <v>0.85721543658432864</v>
      </c>
      <c r="X591">
        <f t="shared" si="79"/>
        <v>0.18334949881960999</v>
      </c>
      <c r="Y591">
        <f t="shared" si="80"/>
        <v>3.5882849976402419E-2</v>
      </c>
    </row>
    <row r="592" spans="1:25" ht="15">
      <c r="A592" s="17" t="s">
        <v>1052</v>
      </c>
      <c r="B592" s="19" t="s">
        <v>1053</v>
      </c>
      <c r="C592" s="20">
        <v>8</v>
      </c>
      <c r="D592" s="20">
        <v>3</v>
      </c>
      <c r="E592" s="20">
        <v>6</v>
      </c>
      <c r="F592" s="20">
        <v>3</v>
      </c>
      <c r="G592" s="20">
        <v>5</v>
      </c>
      <c r="H592" s="20">
        <v>5</v>
      </c>
      <c r="I592" s="20">
        <v>5</v>
      </c>
      <c r="J592" s="20">
        <v>4</v>
      </c>
      <c r="K592" s="20">
        <v>5</v>
      </c>
      <c r="L592" s="20">
        <v>8</v>
      </c>
      <c r="M592" s="20">
        <v>7</v>
      </c>
      <c r="N592" s="20">
        <v>10.1</v>
      </c>
      <c r="P592" s="8">
        <f t="shared" si="73"/>
        <v>5</v>
      </c>
      <c r="Q592" s="8">
        <f t="shared" si="74"/>
        <v>4.75</v>
      </c>
      <c r="R592" s="8">
        <f t="shared" si="75"/>
        <v>7.5250000000000004</v>
      </c>
      <c r="S592" s="14">
        <f t="shared" si="76"/>
        <v>0.63122923588039859</v>
      </c>
      <c r="U592">
        <f t="shared" si="77"/>
        <v>-7.4000581443776928E-2</v>
      </c>
      <c r="V592">
        <f t="shared" si="78"/>
        <v>0.58976348698497749</v>
      </c>
      <c r="X592">
        <f t="shared" si="79"/>
        <v>0.41804161290398145</v>
      </c>
      <c r="Y592">
        <f t="shared" si="80"/>
        <v>0.17031416844099778</v>
      </c>
    </row>
    <row r="593" spans="1:90" ht="15">
      <c r="A593" s="17" t="s">
        <v>1054</v>
      </c>
      <c r="B593" s="19" t="s">
        <v>1055</v>
      </c>
      <c r="C593" s="20">
        <v>9</v>
      </c>
      <c r="D593" s="20">
        <v>8</v>
      </c>
      <c r="E593" s="20">
        <v>11</v>
      </c>
      <c r="F593" s="20">
        <v>10.1</v>
      </c>
      <c r="G593" s="20">
        <v>9</v>
      </c>
      <c r="H593" s="20">
        <v>7</v>
      </c>
      <c r="I593" s="20">
        <v>9</v>
      </c>
      <c r="J593" s="20">
        <v>6</v>
      </c>
      <c r="K593" s="20">
        <v>7</v>
      </c>
      <c r="L593" s="20">
        <v>10.1</v>
      </c>
      <c r="M593" s="20">
        <v>10.1</v>
      </c>
      <c r="N593" s="20">
        <v>10.1</v>
      </c>
      <c r="P593" s="8">
        <f t="shared" si="73"/>
        <v>9.5250000000000004</v>
      </c>
      <c r="Q593" s="8">
        <f t="shared" si="74"/>
        <v>7.75</v>
      </c>
      <c r="R593" s="8">
        <f t="shared" si="75"/>
        <v>9.3250000000000011</v>
      </c>
      <c r="S593" s="14">
        <f t="shared" si="76"/>
        <v>0.83109919571045565</v>
      </c>
      <c r="U593">
        <f t="shared" si="77"/>
        <v>-0.29752278221908457</v>
      </c>
      <c r="V593">
        <f t="shared" si="78"/>
        <v>-3.0615367238084092E-2</v>
      </c>
      <c r="X593">
        <f t="shared" si="79"/>
        <v>6.7909488534211457E-2</v>
      </c>
      <c r="Y593">
        <f t="shared" si="80"/>
        <v>0.41637936904247619</v>
      </c>
    </row>
    <row r="594" spans="1:90" ht="15">
      <c r="A594" s="17" t="s">
        <v>1056</v>
      </c>
      <c r="B594" s="19" t="s">
        <v>1057</v>
      </c>
      <c r="C594" s="20">
        <v>32</v>
      </c>
      <c r="D594" s="20">
        <v>31</v>
      </c>
      <c r="E594" s="20">
        <v>30.1</v>
      </c>
      <c r="F594" s="20">
        <v>28</v>
      </c>
      <c r="G594" s="20">
        <v>28</v>
      </c>
      <c r="H594" s="20">
        <v>27</v>
      </c>
      <c r="I594" s="20">
        <v>27</v>
      </c>
      <c r="J594" s="20">
        <v>25</v>
      </c>
      <c r="K594" s="20">
        <v>32</v>
      </c>
      <c r="L594" s="20">
        <v>31</v>
      </c>
      <c r="M594" s="20">
        <v>31</v>
      </c>
      <c r="N594" s="20">
        <v>33</v>
      </c>
      <c r="P594" s="8">
        <f t="shared" si="73"/>
        <v>30.274999999999999</v>
      </c>
      <c r="Q594" s="8">
        <f t="shared" si="74"/>
        <v>26.75</v>
      </c>
      <c r="R594" s="8">
        <f t="shared" si="75"/>
        <v>31.75</v>
      </c>
      <c r="S594" s="14">
        <f t="shared" si="76"/>
        <v>0.84251968503937003</v>
      </c>
      <c r="U594">
        <f t="shared" si="77"/>
        <v>-0.17858806840581939</v>
      </c>
      <c r="V594">
        <f t="shared" si="78"/>
        <v>6.8629631965199681E-2</v>
      </c>
      <c r="X594">
        <f t="shared" si="79"/>
        <v>5.1230296219155209E-4</v>
      </c>
      <c r="Y594">
        <f t="shared" si="80"/>
        <v>0.15231185635955427</v>
      </c>
    </row>
    <row r="595" spans="1:90" ht="15">
      <c r="A595" s="17" t="s">
        <v>1058</v>
      </c>
      <c r="B595" s="19" t="s">
        <v>1059</v>
      </c>
      <c r="C595" s="20">
        <v>8</v>
      </c>
      <c r="D595" s="20">
        <v>8</v>
      </c>
      <c r="E595" s="20">
        <v>7</v>
      </c>
      <c r="F595" s="20">
        <v>5</v>
      </c>
      <c r="G595" s="20">
        <v>9</v>
      </c>
      <c r="H595" s="20">
        <v>9</v>
      </c>
      <c r="I595" s="20">
        <v>6</v>
      </c>
      <c r="J595" s="20">
        <v>8</v>
      </c>
      <c r="K595" s="20">
        <v>8</v>
      </c>
      <c r="L595" s="20">
        <v>9</v>
      </c>
      <c r="M595" s="20">
        <v>8</v>
      </c>
      <c r="N595" s="20">
        <v>10.1</v>
      </c>
      <c r="P595" s="8">
        <f t="shared" si="73"/>
        <v>7</v>
      </c>
      <c r="Q595" s="8">
        <f t="shared" si="74"/>
        <v>8</v>
      </c>
      <c r="R595" s="8">
        <f t="shared" si="75"/>
        <v>8.7750000000000004</v>
      </c>
      <c r="S595" s="14">
        <f t="shared" si="76"/>
        <v>0.9116809116809117</v>
      </c>
      <c r="U595">
        <f t="shared" si="77"/>
        <v>0.19264507794239583</v>
      </c>
      <c r="V595">
        <f t="shared" si="78"/>
        <v>0.32604420335959422</v>
      </c>
      <c r="X595">
        <f t="shared" si="79"/>
        <v>0.15403400462517858</v>
      </c>
      <c r="Y595">
        <f t="shared" si="80"/>
        <v>0.10761010018175483</v>
      </c>
    </row>
    <row r="596" spans="1:90" ht="15">
      <c r="A596" s="17" t="s">
        <v>1060</v>
      </c>
      <c r="B596" s="19" t="s">
        <v>1061</v>
      </c>
      <c r="C596" s="20">
        <v>6</v>
      </c>
      <c r="D596" s="20">
        <v>8</v>
      </c>
      <c r="E596" s="20">
        <v>6</v>
      </c>
      <c r="F596" s="20">
        <v>6</v>
      </c>
      <c r="G596" s="20">
        <v>5</v>
      </c>
      <c r="H596" s="20">
        <v>6</v>
      </c>
      <c r="I596" s="20">
        <v>8</v>
      </c>
      <c r="J596" s="20">
        <v>7</v>
      </c>
      <c r="K596" s="20">
        <v>6</v>
      </c>
      <c r="L596" s="20">
        <v>7</v>
      </c>
      <c r="M596" s="20">
        <v>7</v>
      </c>
      <c r="N596" s="20">
        <v>8</v>
      </c>
      <c r="P596" s="8">
        <f t="shared" si="73"/>
        <v>6.5</v>
      </c>
      <c r="Q596" s="8">
        <f t="shared" si="74"/>
        <v>6.5</v>
      </c>
      <c r="R596" s="8">
        <f t="shared" si="75"/>
        <v>7</v>
      </c>
      <c r="S596" s="14">
        <f t="shared" si="76"/>
        <v>0.9285714285714286</v>
      </c>
      <c r="U596">
        <f t="shared" si="77"/>
        <v>0</v>
      </c>
      <c r="V596">
        <f t="shared" si="78"/>
        <v>0.10691520391651189</v>
      </c>
      <c r="X596">
        <f t="shared" si="79"/>
        <v>0.5</v>
      </c>
      <c r="Y596">
        <f t="shared" si="80"/>
        <v>0.24751267302985544</v>
      </c>
    </row>
    <row r="597" spans="1:90" ht="15">
      <c r="A597" s="17" t="s">
        <v>1062</v>
      </c>
      <c r="B597" s="19" t="s">
        <v>1063</v>
      </c>
      <c r="C597" s="20">
        <v>1</v>
      </c>
      <c r="D597" s="20">
        <v>2</v>
      </c>
      <c r="E597" s="20">
        <v>3</v>
      </c>
      <c r="F597" s="20">
        <v>2</v>
      </c>
      <c r="G597" s="20">
        <v>0.1</v>
      </c>
      <c r="H597" s="20">
        <v>0.1</v>
      </c>
      <c r="I597" s="20">
        <v>2</v>
      </c>
      <c r="J597" s="20">
        <v>1</v>
      </c>
      <c r="K597" s="20">
        <v>5</v>
      </c>
      <c r="L597" s="20">
        <v>0.1</v>
      </c>
      <c r="M597" s="20">
        <v>2</v>
      </c>
      <c r="N597" s="20">
        <v>5</v>
      </c>
      <c r="P597" s="8">
        <f t="shared" si="73"/>
        <v>2</v>
      </c>
      <c r="Q597" s="8">
        <f t="shared" si="74"/>
        <v>0.8</v>
      </c>
      <c r="R597" s="8">
        <f t="shared" si="75"/>
        <v>3.0249999999999999</v>
      </c>
      <c r="S597" s="14">
        <f t="shared" si="76"/>
        <v>0.26446280991735538</v>
      </c>
      <c r="U597">
        <f t="shared" si="77"/>
        <v>-1.3219280948873622</v>
      </c>
      <c r="V597">
        <f t="shared" si="78"/>
        <v>0.59693514238723222</v>
      </c>
      <c r="X597">
        <f t="shared" si="79"/>
        <v>7.223212114156604E-3</v>
      </c>
      <c r="Y597">
        <f t="shared" si="80"/>
        <v>0.26596439862311383</v>
      </c>
    </row>
    <row r="598" spans="1:90" ht="15">
      <c r="A598" s="17" t="s">
        <v>1064</v>
      </c>
      <c r="B598" s="19" t="s">
        <v>1065</v>
      </c>
      <c r="C598" s="20">
        <v>14</v>
      </c>
      <c r="D598" s="20">
        <v>14</v>
      </c>
      <c r="E598" s="20">
        <v>13</v>
      </c>
      <c r="F598" s="20">
        <v>10.1</v>
      </c>
      <c r="G598" s="20">
        <v>10.1</v>
      </c>
      <c r="H598" s="20">
        <v>9</v>
      </c>
      <c r="I598" s="20">
        <v>11</v>
      </c>
      <c r="J598" s="20">
        <v>11</v>
      </c>
      <c r="K598" s="20">
        <v>15</v>
      </c>
      <c r="L598" s="20">
        <v>12</v>
      </c>
      <c r="M598" s="20">
        <v>12</v>
      </c>
      <c r="N598" s="20">
        <v>13</v>
      </c>
      <c r="P598" s="8">
        <f t="shared" si="73"/>
        <v>12.775</v>
      </c>
      <c r="Q598" s="8">
        <f t="shared" si="74"/>
        <v>10.275</v>
      </c>
      <c r="R598" s="8">
        <f t="shared" si="75"/>
        <v>13</v>
      </c>
      <c r="S598" s="14">
        <f t="shared" si="76"/>
        <v>0.79038461538461546</v>
      </c>
      <c r="U598">
        <f t="shared" si="77"/>
        <v>-0.31418489725593846</v>
      </c>
      <c r="V598">
        <f t="shared" si="78"/>
        <v>2.5188332090833092E-2</v>
      </c>
      <c r="X598">
        <f t="shared" si="79"/>
        <v>7.4180356972795611E-2</v>
      </c>
      <c r="Y598">
        <f t="shared" si="80"/>
        <v>0.42470951028044868</v>
      </c>
    </row>
    <row r="599" spans="1:90" ht="15">
      <c r="A599" s="17" t="s">
        <v>1066</v>
      </c>
      <c r="B599" s="19" t="s">
        <v>1067</v>
      </c>
      <c r="C599" s="20">
        <v>6</v>
      </c>
      <c r="D599" s="20">
        <v>7</v>
      </c>
      <c r="E599" s="20">
        <v>10.1</v>
      </c>
      <c r="F599" s="20">
        <v>9</v>
      </c>
      <c r="G599" s="20">
        <v>9</v>
      </c>
      <c r="H599" s="20">
        <v>9</v>
      </c>
      <c r="I599" s="20">
        <v>5</v>
      </c>
      <c r="J599" s="20">
        <v>10.1</v>
      </c>
      <c r="K599" s="20">
        <v>9</v>
      </c>
      <c r="L599" s="20">
        <v>6</v>
      </c>
      <c r="M599" s="20">
        <v>6</v>
      </c>
      <c r="N599" s="20">
        <v>10.1</v>
      </c>
      <c r="P599" s="8">
        <f t="shared" si="73"/>
        <v>8.0250000000000004</v>
      </c>
      <c r="Q599" s="8">
        <f t="shared" si="74"/>
        <v>8.2750000000000004</v>
      </c>
      <c r="R599" s="8">
        <f t="shared" si="75"/>
        <v>7.7750000000000004</v>
      </c>
      <c r="S599" s="14">
        <f t="shared" si="76"/>
        <v>1.0643086816720257</v>
      </c>
      <c r="U599">
        <f t="shared" si="77"/>
        <v>4.4257919684914576E-2</v>
      </c>
      <c r="V599">
        <f t="shared" si="78"/>
        <v>-4.5658716991700592E-2</v>
      </c>
      <c r="X599">
        <f t="shared" si="79"/>
        <v>0.44986067019974163</v>
      </c>
      <c r="Y599">
        <f t="shared" si="80"/>
        <v>0.4399560986766704</v>
      </c>
    </row>
    <row r="600" spans="1:90" ht="15">
      <c r="A600" s="17" t="s">
        <v>1068</v>
      </c>
      <c r="B600" s="19"/>
      <c r="C600" s="20">
        <v>8</v>
      </c>
      <c r="D600" s="20">
        <v>18</v>
      </c>
      <c r="E600" s="20">
        <v>14</v>
      </c>
      <c r="F600" s="20">
        <v>13</v>
      </c>
      <c r="G600" s="20">
        <v>15</v>
      </c>
      <c r="H600" s="20">
        <v>12</v>
      </c>
      <c r="I600" s="20">
        <v>8</v>
      </c>
      <c r="J600" s="20">
        <v>13</v>
      </c>
      <c r="K600" s="20">
        <v>6</v>
      </c>
      <c r="L600" s="20">
        <v>4</v>
      </c>
      <c r="M600" s="20">
        <v>7</v>
      </c>
      <c r="N600" s="20">
        <v>12</v>
      </c>
      <c r="P600" s="8">
        <f t="shared" si="73"/>
        <v>13.25</v>
      </c>
      <c r="Q600" s="8">
        <f t="shared" si="74"/>
        <v>12</v>
      </c>
      <c r="R600" s="8">
        <f t="shared" si="75"/>
        <v>7.25</v>
      </c>
      <c r="S600" s="14">
        <f t="shared" si="76"/>
        <v>1.6551724137931034</v>
      </c>
      <c r="U600">
        <f t="shared" si="77"/>
        <v>-0.14295795384204296</v>
      </c>
      <c r="V600">
        <f t="shared" si="78"/>
        <v>-0.86993945943562712</v>
      </c>
      <c r="X600">
        <f t="shared" si="79"/>
        <v>0.35656909914330759</v>
      </c>
      <c r="Y600">
        <f t="shared" si="80"/>
        <v>6.8408671816393332E-2</v>
      </c>
    </row>
    <row r="601" spans="1:90" ht="15">
      <c r="A601" s="17" t="s">
        <v>1069</v>
      </c>
      <c r="B601" s="19" t="s">
        <v>1070</v>
      </c>
      <c r="C601" s="20">
        <v>11</v>
      </c>
      <c r="D601" s="20">
        <v>5</v>
      </c>
      <c r="E601" s="20">
        <v>12</v>
      </c>
      <c r="F601" s="20">
        <v>9</v>
      </c>
      <c r="G601" s="20">
        <v>11</v>
      </c>
      <c r="H601" s="20">
        <v>5</v>
      </c>
      <c r="I601" s="20">
        <v>8</v>
      </c>
      <c r="J601" s="20">
        <v>7</v>
      </c>
      <c r="K601" s="20">
        <v>11</v>
      </c>
      <c r="L601" s="20">
        <v>10.1</v>
      </c>
      <c r="M601" s="20">
        <v>8</v>
      </c>
      <c r="N601" s="20">
        <v>12</v>
      </c>
      <c r="P601" s="8">
        <f t="shared" si="73"/>
        <v>9.25</v>
      </c>
      <c r="Q601" s="8">
        <f t="shared" si="74"/>
        <v>7.75</v>
      </c>
      <c r="R601" s="8">
        <f t="shared" si="75"/>
        <v>10.275</v>
      </c>
      <c r="S601" s="14">
        <f t="shared" si="76"/>
        <v>0.75425790754257904</v>
      </c>
      <c r="U601">
        <f t="shared" si="77"/>
        <v>-0.25525705524207459</v>
      </c>
      <c r="V601">
        <f t="shared" si="78"/>
        <v>0.15161312316537073</v>
      </c>
      <c r="X601">
        <f t="shared" si="79"/>
        <v>0.10758497128477509</v>
      </c>
      <c r="Y601">
        <f t="shared" si="80"/>
        <v>0.31981248246687993</v>
      </c>
    </row>
    <row r="602" spans="1:90" ht="15">
      <c r="A602" s="17" t="s">
        <v>1071</v>
      </c>
      <c r="B602" s="19"/>
      <c r="C602" s="20">
        <v>6</v>
      </c>
      <c r="D602" s="20">
        <v>5</v>
      </c>
      <c r="E602" s="20">
        <v>6</v>
      </c>
      <c r="F602" s="20">
        <v>7</v>
      </c>
      <c r="G602" s="20">
        <v>5</v>
      </c>
      <c r="H602" s="20">
        <v>4</v>
      </c>
      <c r="I602" s="20">
        <v>4</v>
      </c>
      <c r="J602" s="20">
        <v>4</v>
      </c>
      <c r="K602" s="20">
        <v>4</v>
      </c>
      <c r="L602" s="20">
        <v>4</v>
      </c>
      <c r="M602" s="20">
        <v>4</v>
      </c>
      <c r="N602" s="20">
        <v>3</v>
      </c>
      <c r="P602" s="8">
        <f t="shared" si="73"/>
        <v>6</v>
      </c>
      <c r="Q602" s="8">
        <f t="shared" si="74"/>
        <v>4.25</v>
      </c>
      <c r="R602" s="8">
        <f t="shared" si="75"/>
        <v>3.75</v>
      </c>
      <c r="S602" s="14">
        <f t="shared" si="76"/>
        <v>1.1333333333333333</v>
      </c>
      <c r="U602">
        <f t="shared" si="77"/>
        <v>-0.4974996594708167</v>
      </c>
      <c r="V602">
        <f t="shared" si="78"/>
        <v>-0.67807190511263771</v>
      </c>
      <c r="X602">
        <f t="shared" si="79"/>
        <v>1.7676423501258691E-2</v>
      </c>
      <c r="Y602">
        <f t="shared" si="80"/>
        <v>1.8693036734249317E-2</v>
      </c>
    </row>
    <row r="603" spans="1:90" s="2" customFormat="1" ht="15">
      <c r="A603" s="17" t="s">
        <v>1072</v>
      </c>
      <c r="B603" s="19"/>
      <c r="C603" s="20">
        <v>2</v>
      </c>
      <c r="D603" s="20">
        <v>2</v>
      </c>
      <c r="E603" s="20">
        <v>2</v>
      </c>
      <c r="F603" s="20">
        <v>1</v>
      </c>
      <c r="G603" s="20">
        <v>3</v>
      </c>
      <c r="H603" s="20">
        <v>4</v>
      </c>
      <c r="I603" s="20">
        <v>3</v>
      </c>
      <c r="J603" s="20">
        <v>4</v>
      </c>
      <c r="K603" s="20">
        <v>5</v>
      </c>
      <c r="L603" s="20">
        <v>3</v>
      </c>
      <c r="M603" s="20">
        <v>5</v>
      </c>
      <c r="N603" s="20">
        <v>5</v>
      </c>
      <c r="O603" s="17"/>
      <c r="P603" s="8">
        <f t="shared" si="73"/>
        <v>1.75</v>
      </c>
      <c r="Q603" s="8">
        <f t="shared" si="74"/>
        <v>3.5</v>
      </c>
      <c r="R603" s="8">
        <f t="shared" si="75"/>
        <v>4.5</v>
      </c>
      <c r="S603" s="14">
        <f t="shared" si="76"/>
        <v>0.77777777777777779</v>
      </c>
      <c r="T603"/>
      <c r="U603">
        <f t="shared" si="77"/>
        <v>1</v>
      </c>
      <c r="V603">
        <f t="shared" si="78"/>
        <v>1.3625700793847084</v>
      </c>
      <c r="W603"/>
      <c r="X603">
        <f t="shared" si="79"/>
        <v>1.7676423501258681E-2</v>
      </c>
      <c r="Y603">
        <f t="shared" si="80"/>
        <v>1.1075983966887536E-2</v>
      </c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  <c r="AO603"/>
      <c r="AP603"/>
      <c r="AQ603"/>
      <c r="AR603"/>
      <c r="AS603"/>
      <c r="AT603"/>
      <c r="AU603"/>
      <c r="AV603"/>
      <c r="AW603"/>
      <c r="AX603"/>
      <c r="AY603"/>
      <c r="AZ603"/>
      <c r="BA603"/>
      <c r="BB603"/>
      <c r="BC603"/>
      <c r="BD603"/>
      <c r="BE603"/>
      <c r="BF603"/>
      <c r="BG603"/>
      <c r="BH603"/>
      <c r="BI603"/>
      <c r="BJ603"/>
      <c r="BK603"/>
      <c r="BL603"/>
      <c r="BM603"/>
      <c r="BN603"/>
      <c r="BO603"/>
      <c r="BP603"/>
      <c r="BQ603"/>
      <c r="BR603"/>
      <c r="BS603"/>
      <c r="BT603"/>
      <c r="BU603"/>
      <c r="BV603"/>
      <c r="BW603"/>
      <c r="BX603"/>
      <c r="BY603"/>
      <c r="BZ603"/>
      <c r="CA603"/>
      <c r="CB603"/>
      <c r="CC603"/>
      <c r="CD603"/>
      <c r="CE603"/>
      <c r="CF603"/>
      <c r="CG603"/>
      <c r="CH603"/>
      <c r="CI603"/>
      <c r="CJ603"/>
      <c r="CK603"/>
      <c r="CL603"/>
    </row>
    <row r="604" spans="1:90" ht="15">
      <c r="A604" s="17" t="s">
        <v>1073</v>
      </c>
      <c r="B604" s="19"/>
      <c r="C604" s="20">
        <v>9</v>
      </c>
      <c r="D604" s="20">
        <v>12</v>
      </c>
      <c r="E604" s="20">
        <v>10.1</v>
      </c>
      <c r="F604" s="20">
        <v>13</v>
      </c>
      <c r="G604" s="20">
        <v>6</v>
      </c>
      <c r="H604" s="20">
        <v>6</v>
      </c>
      <c r="I604" s="20">
        <v>8</v>
      </c>
      <c r="J604" s="20">
        <v>6</v>
      </c>
      <c r="K604" s="20">
        <v>5</v>
      </c>
      <c r="L604" s="20">
        <v>6</v>
      </c>
      <c r="M604" s="20">
        <v>4</v>
      </c>
      <c r="N604" s="20">
        <v>4</v>
      </c>
      <c r="P604" s="8">
        <f t="shared" si="73"/>
        <v>11.025</v>
      </c>
      <c r="Q604" s="8">
        <f t="shared" si="74"/>
        <v>6.5</v>
      </c>
      <c r="R604" s="8">
        <f t="shared" si="75"/>
        <v>4.75</v>
      </c>
      <c r="S604" s="14">
        <f t="shared" si="76"/>
        <v>1.368421052631579</v>
      </c>
      <c r="U604">
        <f t="shared" si="77"/>
        <v>-0.76226703252906614</v>
      </c>
      <c r="V604">
        <f t="shared" si="78"/>
        <v>-1.2147792372265729</v>
      </c>
      <c r="X604">
        <f t="shared" si="79"/>
        <v>1.5386532598346684E-2</v>
      </c>
      <c r="Y604">
        <f t="shared" si="80"/>
        <v>4.4298694854478888E-3</v>
      </c>
    </row>
    <row r="605" spans="1:90" ht="15">
      <c r="A605" s="17" t="s">
        <v>1074</v>
      </c>
      <c r="B605" s="19" t="s">
        <v>1075</v>
      </c>
      <c r="C605" s="20">
        <v>7</v>
      </c>
      <c r="D605" s="20">
        <v>7</v>
      </c>
      <c r="E605" s="20">
        <v>8</v>
      </c>
      <c r="F605" s="20">
        <v>9</v>
      </c>
      <c r="G605" s="20">
        <v>9</v>
      </c>
      <c r="H605" s="20">
        <v>9</v>
      </c>
      <c r="I605" s="20">
        <v>8</v>
      </c>
      <c r="J605" s="20">
        <v>9</v>
      </c>
      <c r="K605" s="20">
        <v>8</v>
      </c>
      <c r="L605" s="20">
        <v>9</v>
      </c>
      <c r="M605" s="20">
        <v>9</v>
      </c>
      <c r="N605" s="20">
        <v>9</v>
      </c>
      <c r="P605" s="8">
        <f t="shared" si="73"/>
        <v>7.75</v>
      </c>
      <c r="Q605" s="8">
        <f t="shared" si="74"/>
        <v>8.75</v>
      </c>
      <c r="R605" s="8">
        <f t="shared" si="75"/>
        <v>8.75</v>
      </c>
      <c r="S605" s="14">
        <f t="shared" si="76"/>
        <v>1</v>
      </c>
      <c r="U605">
        <f t="shared" si="77"/>
        <v>0.17508670655809139</v>
      </c>
      <c r="V605">
        <f t="shared" si="78"/>
        <v>0.17508670655809139</v>
      </c>
      <c r="X605">
        <f t="shared" si="79"/>
        <v>9.0845056908104654E-2</v>
      </c>
      <c r="Y605">
        <f t="shared" si="80"/>
        <v>4.5860556655785929E-2</v>
      </c>
    </row>
    <row r="606" spans="1:90" ht="15">
      <c r="A606" s="17" t="s">
        <v>1076</v>
      </c>
      <c r="B606" s="19"/>
      <c r="C606" s="20">
        <v>8</v>
      </c>
      <c r="D606" s="20">
        <v>12</v>
      </c>
      <c r="E606" s="20">
        <v>10.1</v>
      </c>
      <c r="F606" s="20">
        <v>12</v>
      </c>
      <c r="G606" s="20">
        <v>6</v>
      </c>
      <c r="H606" s="20">
        <v>7</v>
      </c>
      <c r="I606" s="20">
        <v>7</v>
      </c>
      <c r="J606" s="20">
        <v>6</v>
      </c>
      <c r="K606" s="20">
        <v>6</v>
      </c>
      <c r="L606" s="20">
        <v>7</v>
      </c>
      <c r="M606" s="20">
        <v>5</v>
      </c>
      <c r="N606" s="20">
        <v>7</v>
      </c>
      <c r="P606" s="8">
        <f t="shared" si="73"/>
        <v>10.525</v>
      </c>
      <c r="Q606" s="8">
        <f t="shared" si="74"/>
        <v>6.5</v>
      </c>
      <c r="R606" s="8">
        <f t="shared" si="75"/>
        <v>6.25</v>
      </c>
      <c r="S606" s="14">
        <f t="shared" si="76"/>
        <v>1.04</v>
      </c>
      <c r="U606">
        <f t="shared" si="77"/>
        <v>-0.69530861003794175</v>
      </c>
      <c r="V606">
        <f t="shared" si="78"/>
        <v>-0.75189213840430913</v>
      </c>
      <c r="X606">
        <f t="shared" si="79"/>
        <v>1.0543038091852917E-2</v>
      </c>
      <c r="Y606">
        <f t="shared" si="80"/>
        <v>5.5292445448278322E-3</v>
      </c>
    </row>
    <row r="607" spans="1:90" ht="15">
      <c r="A607" s="17" t="s">
        <v>1077</v>
      </c>
      <c r="B607" s="19" t="s">
        <v>1078</v>
      </c>
      <c r="C607" s="20">
        <v>16</v>
      </c>
      <c r="D607" s="20">
        <v>13</v>
      </c>
      <c r="E607" s="20">
        <v>15</v>
      </c>
      <c r="F607" s="20">
        <v>16</v>
      </c>
      <c r="G607" s="20">
        <v>14</v>
      </c>
      <c r="H607" s="20">
        <v>12</v>
      </c>
      <c r="I607" s="20">
        <v>11</v>
      </c>
      <c r="J607" s="20">
        <v>12</v>
      </c>
      <c r="K607" s="20">
        <v>12</v>
      </c>
      <c r="L607" s="20">
        <v>15</v>
      </c>
      <c r="M607" s="20">
        <v>13</v>
      </c>
      <c r="N607" s="20">
        <v>13</v>
      </c>
      <c r="P607" s="8">
        <f t="shared" si="73"/>
        <v>15</v>
      </c>
      <c r="Q607" s="8">
        <f t="shared" si="74"/>
        <v>12.25</v>
      </c>
      <c r="R607" s="8">
        <f t="shared" si="75"/>
        <v>13.25</v>
      </c>
      <c r="S607" s="14">
        <f t="shared" si="76"/>
        <v>0.92452830188679247</v>
      </c>
      <c r="U607">
        <f t="shared" si="77"/>
        <v>-0.29218075149331035</v>
      </c>
      <c r="V607">
        <f t="shared" si="78"/>
        <v>-0.17897014104531939</v>
      </c>
      <c r="X607">
        <f t="shared" si="79"/>
        <v>1.7540757357740966E-2</v>
      </c>
      <c r="Y607">
        <f t="shared" si="80"/>
        <v>0.1376770922695581</v>
      </c>
    </row>
    <row r="608" spans="1:90" ht="15">
      <c r="A608" s="17" t="s">
        <v>1079</v>
      </c>
      <c r="B608" s="19" t="s">
        <v>1080</v>
      </c>
      <c r="C608" s="20">
        <v>15</v>
      </c>
      <c r="D608" s="20">
        <v>7</v>
      </c>
      <c r="E608" s="20">
        <v>10.1</v>
      </c>
      <c r="F608" s="20">
        <v>8</v>
      </c>
      <c r="G608" s="20">
        <v>8</v>
      </c>
      <c r="H608" s="20">
        <v>5</v>
      </c>
      <c r="I608" s="20">
        <v>9</v>
      </c>
      <c r="J608" s="20">
        <v>10.1</v>
      </c>
      <c r="K608" s="20">
        <v>12</v>
      </c>
      <c r="L608" s="20">
        <v>10.1</v>
      </c>
      <c r="M608" s="20">
        <v>10.1</v>
      </c>
      <c r="N608" s="20">
        <v>17</v>
      </c>
      <c r="P608" s="8">
        <f t="shared" si="73"/>
        <v>10.025</v>
      </c>
      <c r="Q608" s="8">
        <f t="shared" si="74"/>
        <v>8.0250000000000004</v>
      </c>
      <c r="R608" s="8">
        <f t="shared" si="75"/>
        <v>12.3</v>
      </c>
      <c r="S608" s="14">
        <f t="shared" si="76"/>
        <v>0.65243902439024393</v>
      </c>
      <c r="U608">
        <f t="shared" si="77"/>
        <v>-0.32102893933261717</v>
      </c>
      <c r="V608">
        <f t="shared" si="78"/>
        <v>0.29505607888431951</v>
      </c>
      <c r="X608">
        <f t="shared" si="79"/>
        <v>0.18322326412456952</v>
      </c>
      <c r="Y608">
        <f t="shared" si="80"/>
        <v>0.22016415739308129</v>
      </c>
    </row>
    <row r="609" spans="1:25" ht="15">
      <c r="A609" s="17" t="s">
        <v>1081</v>
      </c>
      <c r="B609" s="19" t="s">
        <v>1082</v>
      </c>
      <c r="C609" s="20">
        <v>13</v>
      </c>
      <c r="D609" s="20">
        <v>16</v>
      </c>
      <c r="E609" s="20">
        <v>14</v>
      </c>
      <c r="F609" s="20">
        <v>16</v>
      </c>
      <c r="G609" s="20">
        <v>14</v>
      </c>
      <c r="H609" s="20">
        <v>12</v>
      </c>
      <c r="I609" s="20">
        <v>11</v>
      </c>
      <c r="J609" s="20">
        <v>11</v>
      </c>
      <c r="K609" s="20">
        <v>11</v>
      </c>
      <c r="L609" s="20">
        <v>14</v>
      </c>
      <c r="M609" s="20">
        <v>9</v>
      </c>
      <c r="N609" s="20">
        <v>9</v>
      </c>
      <c r="P609" s="8">
        <f t="shared" si="73"/>
        <v>14.75</v>
      </c>
      <c r="Q609" s="8">
        <f t="shared" si="74"/>
        <v>12</v>
      </c>
      <c r="R609" s="8">
        <f t="shared" si="75"/>
        <v>10.75</v>
      </c>
      <c r="S609" s="14">
        <f t="shared" si="76"/>
        <v>1.1162790697674418</v>
      </c>
      <c r="U609">
        <f t="shared" si="77"/>
        <v>-0.29768054864068499</v>
      </c>
      <c r="V609">
        <f t="shared" si="78"/>
        <v>-0.45637829465974344</v>
      </c>
      <c r="X609">
        <f t="shared" si="79"/>
        <v>6.380993891967103E-2</v>
      </c>
      <c r="Y609">
        <f t="shared" si="80"/>
        <v>2.3459463477509726E-2</v>
      </c>
    </row>
    <row r="610" spans="1:25" ht="15">
      <c r="A610" s="17" t="s">
        <v>1083</v>
      </c>
      <c r="B610" s="19" t="s">
        <v>1084</v>
      </c>
      <c r="C610" s="20">
        <v>9</v>
      </c>
      <c r="D610" s="20">
        <v>18</v>
      </c>
      <c r="E610" s="20">
        <v>8</v>
      </c>
      <c r="F610" s="20">
        <v>7</v>
      </c>
      <c r="G610" s="20">
        <v>8</v>
      </c>
      <c r="H610" s="20">
        <v>13</v>
      </c>
      <c r="I610" s="20">
        <v>10.1</v>
      </c>
      <c r="J610" s="20">
        <v>9</v>
      </c>
      <c r="K610" s="20">
        <v>6</v>
      </c>
      <c r="L610" s="20">
        <v>11</v>
      </c>
      <c r="M610" s="20">
        <v>8</v>
      </c>
      <c r="N610" s="20">
        <v>10.1</v>
      </c>
      <c r="P610" s="8">
        <f t="shared" si="73"/>
        <v>10.5</v>
      </c>
      <c r="Q610" s="8">
        <f t="shared" si="74"/>
        <v>10.025</v>
      </c>
      <c r="R610" s="8">
        <f t="shared" si="75"/>
        <v>8.7750000000000004</v>
      </c>
      <c r="S610" s="14">
        <f t="shared" si="76"/>
        <v>1.1424501424501425</v>
      </c>
      <c r="U610">
        <f t="shared" si="77"/>
        <v>-6.6787091211202257E-2</v>
      </c>
      <c r="V610">
        <f t="shared" si="78"/>
        <v>-0.25891829736156191</v>
      </c>
      <c r="X610">
        <f t="shared" si="79"/>
        <v>0.39735182715285944</v>
      </c>
      <c r="Y610">
        <f t="shared" si="80"/>
        <v>0.2409463567969588</v>
      </c>
    </row>
    <row r="611" spans="1:25" ht="15">
      <c r="A611" s="17" t="s">
        <v>1085</v>
      </c>
      <c r="B611" s="19" t="s">
        <v>1086</v>
      </c>
      <c r="C611" s="20">
        <v>2</v>
      </c>
      <c r="D611" s="20">
        <v>3</v>
      </c>
      <c r="E611" s="20">
        <v>1</v>
      </c>
      <c r="F611" s="20">
        <v>4</v>
      </c>
      <c r="G611" s="20">
        <v>3</v>
      </c>
      <c r="H611" s="20">
        <v>2</v>
      </c>
      <c r="I611" s="20">
        <v>1</v>
      </c>
      <c r="J611" s="20">
        <v>2</v>
      </c>
      <c r="K611" s="20">
        <v>2</v>
      </c>
      <c r="L611" s="20">
        <v>3</v>
      </c>
      <c r="M611" s="20">
        <v>2</v>
      </c>
      <c r="N611" s="20">
        <v>1</v>
      </c>
      <c r="P611" s="8">
        <f t="shared" si="73"/>
        <v>2.5</v>
      </c>
      <c r="Q611" s="8">
        <f t="shared" si="74"/>
        <v>2</v>
      </c>
      <c r="R611" s="8">
        <f t="shared" si="75"/>
        <v>2</v>
      </c>
      <c r="S611" s="14">
        <f t="shared" si="76"/>
        <v>1</v>
      </c>
      <c r="U611">
        <f t="shared" si="77"/>
        <v>-0.32192809488736229</v>
      </c>
      <c r="V611">
        <f t="shared" si="78"/>
        <v>-0.32192809488736229</v>
      </c>
      <c r="X611">
        <f t="shared" si="79"/>
        <v>0.24751267302985544</v>
      </c>
      <c r="Y611">
        <f t="shared" si="80"/>
        <v>0.30209065179529593</v>
      </c>
    </row>
    <row r="612" spans="1:25" ht="15">
      <c r="A612" s="17" t="s">
        <v>1087</v>
      </c>
      <c r="B612" s="19" t="s">
        <v>1088</v>
      </c>
      <c r="C612" s="20">
        <v>10.1</v>
      </c>
      <c r="D612" s="20">
        <v>13</v>
      </c>
      <c r="E612" s="20">
        <v>13</v>
      </c>
      <c r="F612" s="20">
        <v>12</v>
      </c>
      <c r="G612" s="20">
        <v>11</v>
      </c>
      <c r="H612" s="20">
        <v>9</v>
      </c>
      <c r="I612" s="20">
        <v>8</v>
      </c>
      <c r="J612" s="20">
        <v>7</v>
      </c>
      <c r="K612" s="20">
        <v>6</v>
      </c>
      <c r="L612" s="20">
        <v>10.1</v>
      </c>
      <c r="M612" s="20">
        <v>9</v>
      </c>
      <c r="N612" s="20">
        <v>7</v>
      </c>
      <c r="P612" s="8">
        <f t="shared" si="73"/>
        <v>12.025</v>
      </c>
      <c r="Q612" s="8">
        <f t="shared" si="74"/>
        <v>8.75</v>
      </c>
      <c r="R612" s="8">
        <f t="shared" si="75"/>
        <v>8.0250000000000004</v>
      </c>
      <c r="S612" s="14">
        <f t="shared" si="76"/>
        <v>1.0903426791277258</v>
      </c>
      <c r="U612">
        <f t="shared" si="77"/>
        <v>-0.45868197193771326</v>
      </c>
      <c r="V612">
        <f t="shared" si="78"/>
        <v>-0.58346359664773895</v>
      </c>
      <c r="X612">
        <f t="shared" si="79"/>
        <v>5.1530310531013299E-2</v>
      </c>
      <c r="Y612">
        <f t="shared" si="80"/>
        <v>1.3159215506742289E-3</v>
      </c>
    </row>
    <row r="613" spans="1:25" ht="15">
      <c r="A613" s="17" t="s">
        <v>1089</v>
      </c>
      <c r="B613" s="19" t="s">
        <v>1090</v>
      </c>
      <c r="C613" s="20">
        <v>8</v>
      </c>
      <c r="D613" s="20">
        <v>5</v>
      </c>
      <c r="E613" s="20">
        <v>7</v>
      </c>
      <c r="F613" s="20">
        <v>6</v>
      </c>
      <c r="G613" s="20">
        <v>7</v>
      </c>
      <c r="H613" s="20">
        <v>4</v>
      </c>
      <c r="I613" s="20">
        <v>7</v>
      </c>
      <c r="J613" s="20">
        <v>4</v>
      </c>
      <c r="K613" s="20">
        <v>8</v>
      </c>
      <c r="L613" s="20">
        <v>7</v>
      </c>
      <c r="M613" s="20">
        <v>6</v>
      </c>
      <c r="N613" s="20">
        <v>6</v>
      </c>
      <c r="P613" s="8">
        <f t="shared" si="73"/>
        <v>6.5</v>
      </c>
      <c r="Q613" s="8">
        <f t="shared" si="74"/>
        <v>5.5</v>
      </c>
      <c r="R613" s="8">
        <f t="shared" si="75"/>
        <v>6.75</v>
      </c>
      <c r="S613" s="14">
        <f t="shared" si="76"/>
        <v>0.81481481481481477</v>
      </c>
      <c r="U613">
        <f t="shared" si="77"/>
        <v>-0.24100809950379493</v>
      </c>
      <c r="V613">
        <f t="shared" si="78"/>
        <v>5.4447784022376509E-2</v>
      </c>
      <c r="X613">
        <f t="shared" si="79"/>
        <v>4.586055665578595E-2</v>
      </c>
      <c r="Y613">
        <f t="shared" si="80"/>
        <v>0.35884282210539298</v>
      </c>
    </row>
    <row r="614" spans="1:25" ht="15">
      <c r="A614" s="17" t="s">
        <v>1091</v>
      </c>
      <c r="B614" s="19"/>
      <c r="C614" s="20">
        <v>12</v>
      </c>
      <c r="D614" s="20">
        <v>7</v>
      </c>
      <c r="E614" s="20">
        <v>11</v>
      </c>
      <c r="F614" s="20">
        <v>8</v>
      </c>
      <c r="G614" s="20">
        <v>10.1</v>
      </c>
      <c r="H614" s="20">
        <v>10.1</v>
      </c>
      <c r="I614" s="20">
        <v>10.1</v>
      </c>
      <c r="J614" s="20">
        <v>9</v>
      </c>
      <c r="K614" s="20">
        <v>13</v>
      </c>
      <c r="L614" s="20">
        <v>11</v>
      </c>
      <c r="M614" s="20">
        <v>10.1</v>
      </c>
      <c r="N614" s="20">
        <v>12</v>
      </c>
      <c r="P614" s="8">
        <f t="shared" si="73"/>
        <v>9.5</v>
      </c>
      <c r="Q614" s="8">
        <f t="shared" si="74"/>
        <v>9.8249999999999993</v>
      </c>
      <c r="R614" s="8">
        <f t="shared" si="75"/>
        <v>11.525</v>
      </c>
      <c r="S614" s="14">
        <f t="shared" si="76"/>
        <v>0.85249457700650755</v>
      </c>
      <c r="U614">
        <f t="shared" si="77"/>
        <v>4.8529893927658607E-2</v>
      </c>
      <c r="V614">
        <f t="shared" si="78"/>
        <v>0.27876733209839027</v>
      </c>
      <c r="X614">
        <f t="shared" si="79"/>
        <v>0.39376544612813985</v>
      </c>
      <c r="Y614">
        <f t="shared" si="80"/>
        <v>9.564695189199246E-2</v>
      </c>
    </row>
    <row r="615" spans="1:25" ht="15">
      <c r="A615" s="17" t="s">
        <v>1092</v>
      </c>
      <c r="B615" s="19"/>
      <c r="C615" s="20">
        <v>0.1</v>
      </c>
      <c r="D615" s="20">
        <v>2</v>
      </c>
      <c r="E615" s="20">
        <v>3</v>
      </c>
      <c r="F615" s="20">
        <v>11</v>
      </c>
      <c r="G615" s="20">
        <v>2</v>
      </c>
      <c r="H615" s="20">
        <v>4</v>
      </c>
      <c r="I615" s="20">
        <v>3</v>
      </c>
      <c r="J615" s="20">
        <v>3</v>
      </c>
      <c r="K615" s="20">
        <v>1</v>
      </c>
      <c r="L615" s="20">
        <v>1</v>
      </c>
      <c r="M615" s="20">
        <v>1</v>
      </c>
      <c r="N615" s="20">
        <v>4</v>
      </c>
      <c r="P615" s="8">
        <f t="shared" si="73"/>
        <v>4.0250000000000004</v>
      </c>
      <c r="Q615" s="8">
        <f t="shared" si="74"/>
        <v>3</v>
      </c>
      <c r="R615" s="8">
        <f t="shared" si="75"/>
        <v>1.75</v>
      </c>
      <c r="S615" s="14">
        <f t="shared" si="76"/>
        <v>1.7142857142857142</v>
      </c>
      <c r="U615">
        <f t="shared" si="77"/>
        <v>-0.42402628250609853</v>
      </c>
      <c r="V615">
        <f t="shared" si="78"/>
        <v>-1.2016338611696507</v>
      </c>
      <c r="X615">
        <f t="shared" si="79"/>
        <v>0.3472997219707738</v>
      </c>
      <c r="Y615">
        <f t="shared" si="80"/>
        <v>0.13500217121763028</v>
      </c>
    </row>
    <row r="616" spans="1:25" ht="15">
      <c r="A616" s="17" t="s">
        <v>1093</v>
      </c>
      <c r="B616" s="19"/>
      <c r="C616" s="20">
        <v>5</v>
      </c>
      <c r="D616" s="20">
        <v>4</v>
      </c>
      <c r="E616" s="20">
        <v>2</v>
      </c>
      <c r="F616" s="20">
        <v>3</v>
      </c>
      <c r="G616" s="20">
        <v>3</v>
      </c>
      <c r="H616" s="20">
        <v>9</v>
      </c>
      <c r="I616" s="20">
        <v>3</v>
      </c>
      <c r="J616" s="20">
        <v>8</v>
      </c>
      <c r="K616" s="20">
        <v>6</v>
      </c>
      <c r="L616" s="20">
        <v>4</v>
      </c>
      <c r="M616" s="20">
        <v>4</v>
      </c>
      <c r="N616" s="20">
        <v>5</v>
      </c>
      <c r="P616" s="8">
        <f t="shared" si="73"/>
        <v>3.5</v>
      </c>
      <c r="Q616" s="8">
        <f t="shared" si="74"/>
        <v>5.75</v>
      </c>
      <c r="R616" s="8">
        <f t="shared" si="75"/>
        <v>4.75</v>
      </c>
      <c r="S616" s="14">
        <f t="shared" si="76"/>
        <v>1.2105263157894737</v>
      </c>
      <c r="U616">
        <f t="shared" si="77"/>
        <v>0.71620703399940877</v>
      </c>
      <c r="V616">
        <f t="shared" si="78"/>
        <v>0.44057259138598148</v>
      </c>
      <c r="X616">
        <f t="shared" si="79"/>
        <v>0.13893656597039933</v>
      </c>
      <c r="Y616">
        <f t="shared" si="80"/>
        <v>3.9802490408953138E-2</v>
      </c>
    </row>
    <row r="617" spans="1:25" ht="15">
      <c r="A617" s="17" t="s">
        <v>1094</v>
      </c>
      <c r="B617" s="19" t="s">
        <v>1095</v>
      </c>
      <c r="C617" s="20">
        <v>38</v>
      </c>
      <c r="D617" s="20">
        <v>28</v>
      </c>
      <c r="E617" s="20">
        <v>32</v>
      </c>
      <c r="F617" s="20">
        <v>31</v>
      </c>
      <c r="G617" s="20">
        <v>38</v>
      </c>
      <c r="H617" s="20">
        <v>34</v>
      </c>
      <c r="I617" s="20">
        <v>31</v>
      </c>
      <c r="J617" s="20">
        <v>30.1</v>
      </c>
      <c r="K617" s="20">
        <v>37</v>
      </c>
      <c r="L617" s="20">
        <v>39</v>
      </c>
      <c r="M617" s="20">
        <v>35</v>
      </c>
      <c r="N617" s="20">
        <v>35</v>
      </c>
      <c r="P617" s="8">
        <f t="shared" si="73"/>
        <v>32.25</v>
      </c>
      <c r="Q617" s="8">
        <f t="shared" si="74"/>
        <v>33.274999999999999</v>
      </c>
      <c r="R617" s="8">
        <f t="shared" si="75"/>
        <v>36.5</v>
      </c>
      <c r="S617" s="14">
        <f t="shared" si="76"/>
        <v>0.91164383561643836</v>
      </c>
      <c r="U617">
        <f t="shared" si="77"/>
        <v>4.5139505601275193E-2</v>
      </c>
      <c r="V617">
        <f t="shared" si="78"/>
        <v>0.17859730345676314</v>
      </c>
      <c r="X617">
        <f t="shared" si="79"/>
        <v>0.29175833720910233</v>
      </c>
      <c r="Y617">
        <f t="shared" si="80"/>
        <v>9.3574922085355616E-2</v>
      </c>
    </row>
    <row r="618" spans="1:25" ht="15">
      <c r="A618" s="17" t="s">
        <v>1096</v>
      </c>
      <c r="B618" s="19" t="s">
        <v>1097</v>
      </c>
      <c r="C618" s="20">
        <v>4</v>
      </c>
      <c r="D618" s="20">
        <v>5</v>
      </c>
      <c r="E618" s="20">
        <v>4</v>
      </c>
      <c r="F618" s="20">
        <v>2</v>
      </c>
      <c r="G618" s="20">
        <v>5</v>
      </c>
      <c r="H618" s="20">
        <v>3</v>
      </c>
      <c r="I618" s="20">
        <v>3</v>
      </c>
      <c r="J618" s="20">
        <v>4</v>
      </c>
      <c r="K618" s="20">
        <v>5</v>
      </c>
      <c r="L618" s="20">
        <v>5</v>
      </c>
      <c r="M618" s="20">
        <v>6</v>
      </c>
      <c r="N618" s="20">
        <v>4</v>
      </c>
      <c r="P618" s="8">
        <f t="shared" si="73"/>
        <v>3.75</v>
      </c>
      <c r="Q618" s="8">
        <f t="shared" si="74"/>
        <v>3.75</v>
      </c>
      <c r="R618" s="8">
        <f t="shared" si="75"/>
        <v>5</v>
      </c>
      <c r="S618" s="14">
        <f t="shared" si="76"/>
        <v>0.75</v>
      </c>
      <c r="U618">
        <f t="shared" si="77"/>
        <v>0</v>
      </c>
      <c r="V618">
        <f t="shared" si="78"/>
        <v>0.4150374992788437</v>
      </c>
      <c r="X618">
        <f t="shared" si="79"/>
        <v>0.5</v>
      </c>
      <c r="Y618">
        <f t="shared" si="80"/>
        <v>3.9802490408953138E-2</v>
      </c>
    </row>
    <row r="619" spans="1:25" ht="15">
      <c r="A619" s="17" t="s">
        <v>1098</v>
      </c>
      <c r="B619" s="19" t="s">
        <v>1099</v>
      </c>
      <c r="C619" s="20">
        <v>2</v>
      </c>
      <c r="D619" s="20">
        <v>6</v>
      </c>
      <c r="E619" s="20">
        <v>2</v>
      </c>
      <c r="F619" s="20">
        <v>2</v>
      </c>
      <c r="G619" s="20">
        <v>2</v>
      </c>
      <c r="H619" s="20">
        <v>2</v>
      </c>
      <c r="I619" s="20">
        <v>2</v>
      </c>
      <c r="J619" s="20">
        <v>2</v>
      </c>
      <c r="K619" s="20">
        <v>2</v>
      </c>
      <c r="L619" s="20">
        <v>2</v>
      </c>
      <c r="M619" s="20">
        <v>3</v>
      </c>
      <c r="N619" s="20">
        <v>2</v>
      </c>
      <c r="P619" s="8">
        <f t="shared" si="73"/>
        <v>3</v>
      </c>
      <c r="Q619" s="8">
        <f t="shared" si="74"/>
        <v>2</v>
      </c>
      <c r="R619" s="8">
        <f t="shared" si="75"/>
        <v>2.25</v>
      </c>
      <c r="S619" s="14">
        <f t="shared" si="76"/>
        <v>0.88888888888888884</v>
      </c>
      <c r="U619">
        <f t="shared" si="77"/>
        <v>-0.5849625007211563</v>
      </c>
      <c r="V619">
        <f t="shared" si="78"/>
        <v>-0.41503749927884381</v>
      </c>
      <c r="X619">
        <f t="shared" si="79"/>
        <v>0.19550110947788529</v>
      </c>
      <c r="Y619">
        <f t="shared" si="80"/>
        <v>0.2736110158224776</v>
      </c>
    </row>
    <row r="620" spans="1:25" ht="15">
      <c r="A620" s="17" t="s">
        <v>1100</v>
      </c>
      <c r="B620" s="19"/>
      <c r="C620" s="20">
        <v>10.1</v>
      </c>
      <c r="D620" s="20">
        <v>12</v>
      </c>
      <c r="E620" s="20">
        <v>10.1</v>
      </c>
      <c r="F620" s="20">
        <v>11</v>
      </c>
      <c r="G620" s="20">
        <v>11</v>
      </c>
      <c r="H620" s="20">
        <v>12</v>
      </c>
      <c r="I620" s="20">
        <v>13</v>
      </c>
      <c r="J620" s="20">
        <v>10.1</v>
      </c>
      <c r="K620" s="20">
        <v>10.1</v>
      </c>
      <c r="L620" s="20">
        <v>11</v>
      </c>
      <c r="M620" s="20">
        <v>11</v>
      </c>
      <c r="N620" s="20">
        <v>11</v>
      </c>
      <c r="P620" s="8">
        <f t="shared" si="73"/>
        <v>10.8</v>
      </c>
      <c r="Q620" s="8">
        <f t="shared" si="74"/>
        <v>11.525</v>
      </c>
      <c r="R620" s="8">
        <f t="shared" si="75"/>
        <v>10.775</v>
      </c>
      <c r="S620" s="14">
        <f t="shared" si="76"/>
        <v>1.0696055684454757</v>
      </c>
      <c r="U620">
        <f t="shared" si="77"/>
        <v>9.3735438265869317E-2</v>
      </c>
      <c r="V620">
        <f t="shared" si="78"/>
        <v>-3.3434430743705034E-3</v>
      </c>
      <c r="X620">
        <f t="shared" si="79"/>
        <v>0.21905752809755155</v>
      </c>
      <c r="Y620">
        <f t="shared" si="80"/>
        <v>0.47634566016376956</v>
      </c>
    </row>
    <row r="621" spans="1:25" ht="15">
      <c r="A621" s="17" t="s">
        <v>1101</v>
      </c>
      <c r="B621" s="19"/>
      <c r="C621" s="20">
        <v>6</v>
      </c>
      <c r="D621" s="20">
        <v>3</v>
      </c>
      <c r="E621" s="20">
        <v>7</v>
      </c>
      <c r="F621" s="20">
        <v>10.1</v>
      </c>
      <c r="G621" s="20">
        <v>2</v>
      </c>
      <c r="H621" s="20">
        <v>1</v>
      </c>
      <c r="I621" s="20">
        <v>1</v>
      </c>
      <c r="J621" s="20">
        <v>2</v>
      </c>
      <c r="K621" s="20">
        <v>1</v>
      </c>
      <c r="L621" s="20">
        <v>1</v>
      </c>
      <c r="M621" s="20">
        <v>1</v>
      </c>
      <c r="N621" s="20">
        <v>1</v>
      </c>
      <c r="P621" s="8">
        <f t="shared" si="73"/>
        <v>6.5250000000000004</v>
      </c>
      <c r="Q621" s="8">
        <f t="shared" si="74"/>
        <v>1.5</v>
      </c>
      <c r="R621" s="8">
        <f t="shared" si="75"/>
        <v>1</v>
      </c>
      <c r="S621" s="14">
        <f t="shared" si="76"/>
        <v>1.5</v>
      </c>
      <c r="U621">
        <f t="shared" si="77"/>
        <v>-2.1210154009613662</v>
      </c>
      <c r="V621">
        <f t="shared" si="78"/>
        <v>-2.7059779016825223</v>
      </c>
      <c r="X621">
        <f t="shared" si="79"/>
        <v>1.5632153623671829E-2</v>
      </c>
      <c r="Y621">
        <f t="shared" si="80"/>
        <v>1.6279499112995879E-2</v>
      </c>
    </row>
    <row r="622" spans="1:25" ht="15">
      <c r="A622" s="17" t="s">
        <v>1102</v>
      </c>
      <c r="B622" s="19" t="s">
        <v>1103</v>
      </c>
      <c r="C622" s="20">
        <v>5</v>
      </c>
      <c r="D622" s="20">
        <v>4</v>
      </c>
      <c r="E622" s="20">
        <v>3</v>
      </c>
      <c r="F622" s="20">
        <v>2</v>
      </c>
      <c r="G622" s="20">
        <v>3</v>
      </c>
      <c r="H622" s="20">
        <v>3</v>
      </c>
      <c r="I622" s="20">
        <v>3</v>
      </c>
      <c r="J622" s="20">
        <v>3</v>
      </c>
      <c r="K622" s="20">
        <v>5</v>
      </c>
      <c r="L622" s="20">
        <v>3</v>
      </c>
      <c r="M622" s="20">
        <v>2</v>
      </c>
      <c r="N622" s="20">
        <v>3</v>
      </c>
      <c r="P622" s="8">
        <f t="shared" si="73"/>
        <v>3.5</v>
      </c>
      <c r="Q622" s="8">
        <f t="shared" si="74"/>
        <v>3</v>
      </c>
      <c r="R622" s="8">
        <f t="shared" si="75"/>
        <v>3.25</v>
      </c>
      <c r="S622" s="14">
        <f t="shared" si="76"/>
        <v>0.92307692307692313</v>
      </c>
      <c r="U622">
        <f t="shared" si="77"/>
        <v>-0.22239242133644802</v>
      </c>
      <c r="V622">
        <f t="shared" si="78"/>
        <v>-0.10691520391651191</v>
      </c>
      <c r="X622">
        <f t="shared" si="79"/>
        <v>0.24751267302985544</v>
      </c>
      <c r="Y622">
        <f t="shared" si="80"/>
        <v>0.31880904570030077</v>
      </c>
    </row>
    <row r="623" spans="1:25" ht="15">
      <c r="A623" s="17" t="s">
        <v>1104</v>
      </c>
      <c r="B623" s="19" t="s">
        <v>1105</v>
      </c>
      <c r="C623" s="20">
        <v>6</v>
      </c>
      <c r="D623" s="20">
        <v>5</v>
      </c>
      <c r="E623" s="20">
        <v>6</v>
      </c>
      <c r="F623" s="20">
        <v>3</v>
      </c>
      <c r="G623" s="20">
        <v>5</v>
      </c>
      <c r="H623" s="20">
        <v>4</v>
      </c>
      <c r="I623" s="20">
        <v>4</v>
      </c>
      <c r="J623" s="20">
        <v>4</v>
      </c>
      <c r="K623" s="20">
        <v>4</v>
      </c>
      <c r="L623" s="20">
        <v>4</v>
      </c>
      <c r="M623" s="20">
        <v>7</v>
      </c>
      <c r="N623" s="20">
        <v>5</v>
      </c>
      <c r="P623" s="8">
        <f t="shared" si="73"/>
        <v>5</v>
      </c>
      <c r="Q623" s="8">
        <f t="shared" si="74"/>
        <v>4.25</v>
      </c>
      <c r="R623" s="8">
        <f t="shared" si="75"/>
        <v>5</v>
      </c>
      <c r="S623" s="14">
        <f t="shared" si="76"/>
        <v>0.85</v>
      </c>
      <c r="U623">
        <f t="shared" si="77"/>
        <v>-0.23446525363702297</v>
      </c>
      <c r="V623">
        <f t="shared" si="78"/>
        <v>0</v>
      </c>
      <c r="X623">
        <f t="shared" si="79"/>
        <v>0.15946589595638785</v>
      </c>
      <c r="Y623">
        <f t="shared" si="80"/>
        <v>0.5</v>
      </c>
    </row>
    <row r="624" spans="1:25" ht="15">
      <c r="A624" s="17" t="s">
        <v>1106</v>
      </c>
      <c r="B624" s="19" t="s">
        <v>1107</v>
      </c>
      <c r="C624" s="20">
        <v>4</v>
      </c>
      <c r="D624" s="20">
        <v>10.1</v>
      </c>
      <c r="E624" s="20">
        <v>2</v>
      </c>
      <c r="F624" s="20">
        <v>1</v>
      </c>
      <c r="G624" s="20">
        <v>3</v>
      </c>
      <c r="H624" s="20">
        <v>7</v>
      </c>
      <c r="I624" s="20">
        <v>2</v>
      </c>
      <c r="J624" s="20">
        <v>11</v>
      </c>
      <c r="K624" s="20">
        <v>7</v>
      </c>
      <c r="L624" s="20">
        <v>3</v>
      </c>
      <c r="M624" s="20">
        <v>4</v>
      </c>
      <c r="N624" s="20">
        <v>6</v>
      </c>
      <c r="P624" s="8">
        <f t="shared" si="73"/>
        <v>4.2750000000000004</v>
      </c>
      <c r="Q624" s="8">
        <f t="shared" si="74"/>
        <v>5.75</v>
      </c>
      <c r="R624" s="8">
        <f t="shared" si="75"/>
        <v>5</v>
      </c>
      <c r="S624" s="14">
        <f t="shared" si="76"/>
        <v>1.1499999999999999</v>
      </c>
      <c r="U624">
        <f t="shared" si="77"/>
        <v>0.42763753605847721</v>
      </c>
      <c r="V624">
        <f t="shared" si="78"/>
        <v>0.22600367488882678</v>
      </c>
      <c r="X624">
        <f t="shared" si="79"/>
        <v>0.32380145312447339</v>
      </c>
      <c r="Y624">
        <f t="shared" si="80"/>
        <v>0.40221630418738652</v>
      </c>
    </row>
    <row r="625" spans="1:25" ht="15">
      <c r="A625" s="17" t="s">
        <v>1108</v>
      </c>
      <c r="B625" s="19" t="s">
        <v>1109</v>
      </c>
      <c r="C625" s="20">
        <v>5</v>
      </c>
      <c r="D625" s="20">
        <v>2</v>
      </c>
      <c r="E625" s="20">
        <v>4</v>
      </c>
      <c r="F625" s="20">
        <v>5</v>
      </c>
      <c r="G625" s="20">
        <v>4</v>
      </c>
      <c r="H625" s="20">
        <v>3</v>
      </c>
      <c r="I625" s="20">
        <v>3</v>
      </c>
      <c r="J625" s="20">
        <v>4</v>
      </c>
      <c r="K625" s="20">
        <v>7</v>
      </c>
      <c r="L625" s="20">
        <v>6</v>
      </c>
      <c r="M625" s="20">
        <v>4</v>
      </c>
      <c r="N625" s="20">
        <v>6</v>
      </c>
      <c r="P625" s="8">
        <f t="shared" si="73"/>
        <v>4</v>
      </c>
      <c r="Q625" s="8">
        <f t="shared" si="74"/>
        <v>3.5</v>
      </c>
      <c r="R625" s="8">
        <f t="shared" si="75"/>
        <v>5.75</v>
      </c>
      <c r="S625" s="14">
        <f t="shared" si="76"/>
        <v>0.60869565217391308</v>
      </c>
      <c r="U625">
        <f t="shared" si="77"/>
        <v>-0.19264507794239591</v>
      </c>
      <c r="V625">
        <f t="shared" si="78"/>
        <v>0.52356195605701294</v>
      </c>
      <c r="X625">
        <f t="shared" si="79"/>
        <v>0.19550110947788529</v>
      </c>
      <c r="Y625">
        <f t="shared" si="80"/>
        <v>6.642092027988783E-2</v>
      </c>
    </row>
    <row r="626" spans="1:25" ht="15">
      <c r="A626" s="17" t="s">
        <v>1110</v>
      </c>
      <c r="B626" s="19" t="s">
        <v>1111</v>
      </c>
      <c r="C626" s="20">
        <v>18</v>
      </c>
      <c r="D626" s="20">
        <v>7</v>
      </c>
      <c r="E626" s="20">
        <v>14</v>
      </c>
      <c r="F626" s="20">
        <v>15</v>
      </c>
      <c r="G626" s="20">
        <v>18</v>
      </c>
      <c r="H626" s="20">
        <v>12</v>
      </c>
      <c r="I626" s="20">
        <v>12</v>
      </c>
      <c r="J626" s="20">
        <v>16</v>
      </c>
      <c r="K626" s="20">
        <v>15</v>
      </c>
      <c r="L626" s="20">
        <v>21</v>
      </c>
      <c r="M626" s="20">
        <v>19</v>
      </c>
      <c r="N626" s="20">
        <v>21</v>
      </c>
      <c r="P626" s="8">
        <f t="shared" si="73"/>
        <v>13.5</v>
      </c>
      <c r="Q626" s="8">
        <f t="shared" si="74"/>
        <v>14.5</v>
      </c>
      <c r="R626" s="8">
        <f t="shared" si="75"/>
        <v>19</v>
      </c>
      <c r="S626" s="14">
        <f t="shared" si="76"/>
        <v>0.76315789473684215</v>
      </c>
      <c r="U626">
        <f t="shared" si="77"/>
        <v>0.10309349296410371</v>
      </c>
      <c r="V626">
        <f t="shared" si="78"/>
        <v>0.49304001128011699</v>
      </c>
      <c r="X626">
        <f t="shared" si="79"/>
        <v>0.27281370063732563</v>
      </c>
      <c r="Y626">
        <f t="shared" si="80"/>
        <v>0.10587359253265174</v>
      </c>
    </row>
    <row r="627" spans="1:25" ht="15">
      <c r="A627" s="17" t="s">
        <v>1112</v>
      </c>
      <c r="B627" s="19" t="s">
        <v>1113</v>
      </c>
      <c r="C627" s="20">
        <v>0.1</v>
      </c>
      <c r="D627" s="20">
        <v>1</v>
      </c>
      <c r="E627" s="20">
        <v>6</v>
      </c>
      <c r="F627" s="20">
        <v>3</v>
      </c>
      <c r="G627" s="20">
        <v>0.1</v>
      </c>
      <c r="H627" s="20">
        <v>0.1</v>
      </c>
      <c r="I627" s="20">
        <v>7</v>
      </c>
      <c r="J627" s="20">
        <v>7</v>
      </c>
      <c r="K627" s="20">
        <v>8</v>
      </c>
      <c r="L627" s="20">
        <v>0.1</v>
      </c>
      <c r="M627" s="20">
        <v>4</v>
      </c>
      <c r="N627" s="20">
        <v>8</v>
      </c>
      <c r="P627" s="8">
        <f t="shared" si="73"/>
        <v>2.5249999999999999</v>
      </c>
      <c r="Q627" s="8">
        <f t="shared" si="74"/>
        <v>3.55</v>
      </c>
      <c r="R627" s="8">
        <f t="shared" si="75"/>
        <v>5.0250000000000004</v>
      </c>
      <c r="S627" s="14">
        <f t="shared" si="76"/>
        <v>0.70646766169154218</v>
      </c>
      <c r="U627">
        <f t="shared" si="77"/>
        <v>0.49153563675288725</v>
      </c>
      <c r="V627">
        <f t="shared" si="78"/>
        <v>0.99284020842713405</v>
      </c>
      <c r="X627">
        <f t="shared" si="79"/>
        <v>0.20338873601219362</v>
      </c>
      <c r="Y627">
        <f t="shared" si="80"/>
        <v>0.18418844693986822</v>
      </c>
    </row>
    <row r="628" spans="1:25" ht="15">
      <c r="A628" s="17" t="s">
        <v>1114</v>
      </c>
      <c r="B628" s="19"/>
      <c r="C628" s="20">
        <v>11</v>
      </c>
      <c r="D628" s="20">
        <v>10.1</v>
      </c>
      <c r="E628" s="20">
        <v>11</v>
      </c>
      <c r="F628" s="20">
        <v>12</v>
      </c>
      <c r="G628" s="20">
        <v>11</v>
      </c>
      <c r="H628" s="20">
        <v>9</v>
      </c>
      <c r="I628" s="20">
        <v>10.1</v>
      </c>
      <c r="J628" s="20">
        <v>10.1</v>
      </c>
      <c r="K628" s="20">
        <v>8</v>
      </c>
      <c r="L628" s="20">
        <v>11</v>
      </c>
      <c r="M628" s="20">
        <v>10.1</v>
      </c>
      <c r="N628" s="20">
        <v>3</v>
      </c>
      <c r="P628" s="8">
        <f t="shared" si="73"/>
        <v>11.025</v>
      </c>
      <c r="Q628" s="8">
        <f t="shared" si="74"/>
        <v>10.050000000000001</v>
      </c>
      <c r="R628" s="8">
        <f t="shared" si="75"/>
        <v>8.0250000000000004</v>
      </c>
      <c r="S628" s="14">
        <f t="shared" si="76"/>
        <v>1.252336448598131</v>
      </c>
      <c r="U628">
        <f t="shared" si="77"/>
        <v>-0.13358315437859195</v>
      </c>
      <c r="V628">
        <f t="shared" si="78"/>
        <v>-0.45820535843521737</v>
      </c>
      <c r="X628">
        <f t="shared" si="79"/>
        <v>4.3914216202514657E-2</v>
      </c>
      <c r="Y628">
        <f t="shared" si="80"/>
        <v>0.12888548093245589</v>
      </c>
    </row>
    <row r="629" spans="1:25" ht="15">
      <c r="A629" s="17" t="s">
        <v>1115</v>
      </c>
      <c r="B629" s="19"/>
      <c r="C629" s="20">
        <v>19</v>
      </c>
      <c r="D629" s="20">
        <v>25</v>
      </c>
      <c r="E629" s="20">
        <v>11</v>
      </c>
      <c r="F629" s="20">
        <v>3</v>
      </c>
      <c r="G629" s="20">
        <v>19</v>
      </c>
      <c r="H629" s="20">
        <v>26</v>
      </c>
      <c r="I629" s="20">
        <v>20.100000000000001</v>
      </c>
      <c r="J629" s="20">
        <v>30.1</v>
      </c>
      <c r="K629" s="20">
        <v>14</v>
      </c>
      <c r="L629" s="20">
        <v>17</v>
      </c>
      <c r="M629" s="20">
        <v>26</v>
      </c>
      <c r="N629" s="20">
        <v>16</v>
      </c>
      <c r="P629" s="8">
        <f t="shared" si="73"/>
        <v>14.5</v>
      </c>
      <c r="Q629" s="8">
        <f t="shared" si="74"/>
        <v>23.799999999999997</v>
      </c>
      <c r="R629" s="8">
        <f t="shared" si="75"/>
        <v>18.25</v>
      </c>
      <c r="S629" s="14">
        <f t="shared" si="76"/>
        <v>1.3041095890410956</v>
      </c>
      <c r="U629">
        <f t="shared" si="77"/>
        <v>0.71490867329300889</v>
      </c>
      <c r="V629">
        <f t="shared" si="78"/>
        <v>0.33184356375244511</v>
      </c>
      <c r="X629">
        <f t="shared" si="79"/>
        <v>0.11741825989366864</v>
      </c>
      <c r="Y629">
        <f t="shared" si="80"/>
        <v>0.28703978158774834</v>
      </c>
    </row>
    <row r="630" spans="1:25" ht="15">
      <c r="A630" s="17" t="s">
        <v>1116</v>
      </c>
      <c r="B630" s="19"/>
      <c r="C630" s="20">
        <v>6</v>
      </c>
      <c r="D630" s="20">
        <v>4</v>
      </c>
      <c r="E630" s="20">
        <v>6</v>
      </c>
      <c r="F630" s="20">
        <v>7</v>
      </c>
      <c r="G630" s="20">
        <v>4</v>
      </c>
      <c r="H630" s="20">
        <v>3</v>
      </c>
      <c r="I630" s="20">
        <v>4</v>
      </c>
      <c r="J630" s="20">
        <v>4</v>
      </c>
      <c r="K630" s="20">
        <v>4</v>
      </c>
      <c r="L630" s="20">
        <v>4</v>
      </c>
      <c r="M630" s="20">
        <v>4</v>
      </c>
      <c r="N630" s="20">
        <v>3</v>
      </c>
      <c r="P630" s="8">
        <f t="shared" si="73"/>
        <v>5.75</v>
      </c>
      <c r="Q630" s="8">
        <f t="shared" si="74"/>
        <v>3.75</v>
      </c>
      <c r="R630" s="8">
        <f t="shared" si="75"/>
        <v>3.75</v>
      </c>
      <c r="S630" s="14">
        <f t="shared" si="76"/>
        <v>1</v>
      </c>
      <c r="U630">
        <f t="shared" si="77"/>
        <v>-0.61667136044849435</v>
      </c>
      <c r="V630">
        <f t="shared" si="78"/>
        <v>-0.61667136044849435</v>
      </c>
      <c r="X630">
        <f t="shared" si="79"/>
        <v>8.1383017297142757E-3</v>
      </c>
      <c r="Y630">
        <f t="shared" si="80"/>
        <v>4.5860556655785929E-2</v>
      </c>
    </row>
    <row r="631" spans="1:25" ht="15">
      <c r="A631" s="17" t="s">
        <v>1117</v>
      </c>
      <c r="B631" s="19" t="s">
        <v>1118</v>
      </c>
      <c r="C631" s="20">
        <v>3</v>
      </c>
      <c r="D631" s="20">
        <v>2</v>
      </c>
      <c r="E631" s="20">
        <v>2</v>
      </c>
      <c r="F631" s="20">
        <v>2</v>
      </c>
      <c r="G631" s="20">
        <v>2</v>
      </c>
      <c r="H631" s="20">
        <v>2</v>
      </c>
      <c r="I631" s="20">
        <v>1</v>
      </c>
      <c r="J631" s="20">
        <v>1</v>
      </c>
      <c r="K631" s="20">
        <v>2</v>
      </c>
      <c r="L631" s="20">
        <v>2</v>
      </c>
      <c r="M631" s="20">
        <v>1</v>
      </c>
      <c r="N631" s="20">
        <v>2</v>
      </c>
      <c r="P631" s="8">
        <f t="shared" si="73"/>
        <v>2.25</v>
      </c>
      <c r="Q631" s="8">
        <f t="shared" si="74"/>
        <v>1.5</v>
      </c>
      <c r="R631" s="8">
        <f t="shared" si="75"/>
        <v>1.75</v>
      </c>
      <c r="S631" s="14">
        <f t="shared" si="76"/>
        <v>0.8571428571428571</v>
      </c>
      <c r="U631">
        <f t="shared" si="77"/>
        <v>-0.5849625007211563</v>
      </c>
      <c r="V631">
        <f t="shared" si="78"/>
        <v>-0.36257007938470825</v>
      </c>
      <c r="X631">
        <f t="shared" si="79"/>
        <v>2.8834442811218667E-2</v>
      </c>
      <c r="Y631">
        <f t="shared" si="80"/>
        <v>9.0845056908104668E-2</v>
      </c>
    </row>
    <row r="632" spans="1:25" ht="15">
      <c r="A632" s="17" t="s">
        <v>1119</v>
      </c>
      <c r="B632" s="19"/>
      <c r="C632" s="20">
        <v>10.1</v>
      </c>
      <c r="D632" s="20">
        <v>4</v>
      </c>
      <c r="E632" s="20">
        <v>3</v>
      </c>
      <c r="F632" s="20">
        <v>5</v>
      </c>
      <c r="G632" s="20">
        <v>5</v>
      </c>
      <c r="H632" s="20">
        <v>4</v>
      </c>
      <c r="I632" s="20">
        <v>4</v>
      </c>
      <c r="J632" s="20">
        <v>5</v>
      </c>
      <c r="K632" s="20">
        <v>10.1</v>
      </c>
      <c r="L632" s="20">
        <v>7</v>
      </c>
      <c r="M632" s="20">
        <v>6</v>
      </c>
      <c r="N632" s="20">
        <v>10.1</v>
      </c>
      <c r="P632" s="8">
        <f t="shared" si="73"/>
        <v>5.5250000000000004</v>
      </c>
      <c r="Q632" s="8">
        <f t="shared" si="74"/>
        <v>4.5</v>
      </c>
      <c r="R632" s="8">
        <f t="shared" si="75"/>
        <v>8.3000000000000007</v>
      </c>
      <c r="S632" s="14">
        <f t="shared" si="76"/>
        <v>0.54216867469879515</v>
      </c>
      <c r="U632">
        <f t="shared" si="77"/>
        <v>-0.29604946306175689</v>
      </c>
      <c r="V632">
        <f t="shared" si="78"/>
        <v>0.58713687195549313</v>
      </c>
      <c r="X632">
        <f t="shared" si="79"/>
        <v>0.25555851904853993</v>
      </c>
      <c r="Y632">
        <f t="shared" si="80"/>
        <v>3.8658454615586119E-2</v>
      </c>
    </row>
    <row r="633" spans="1:25" ht="15">
      <c r="A633" s="17" t="s">
        <v>1120</v>
      </c>
      <c r="B633" s="19" t="s">
        <v>1121</v>
      </c>
      <c r="C633" s="20">
        <v>22</v>
      </c>
      <c r="D633" s="20">
        <v>14</v>
      </c>
      <c r="E633" s="20">
        <v>18</v>
      </c>
      <c r="F633" s="20">
        <v>18</v>
      </c>
      <c r="G633" s="20">
        <v>14</v>
      </c>
      <c r="H633" s="20">
        <v>9</v>
      </c>
      <c r="I633" s="20">
        <v>17</v>
      </c>
      <c r="J633" s="20">
        <v>13</v>
      </c>
      <c r="K633" s="20">
        <v>17</v>
      </c>
      <c r="L633" s="20">
        <v>19</v>
      </c>
      <c r="M633" s="20">
        <v>15</v>
      </c>
      <c r="N633" s="20">
        <v>20.100000000000001</v>
      </c>
      <c r="P633" s="8">
        <f t="shared" si="73"/>
        <v>18</v>
      </c>
      <c r="Q633" s="8">
        <f t="shared" si="74"/>
        <v>13.25</v>
      </c>
      <c r="R633" s="8">
        <f t="shared" si="75"/>
        <v>17.774999999999999</v>
      </c>
      <c r="S633" s="14">
        <f t="shared" si="76"/>
        <v>0.74542897327707458</v>
      </c>
      <c r="U633">
        <f t="shared" si="77"/>
        <v>-0.44200454687911311</v>
      </c>
      <c r="V633">
        <f t="shared" si="78"/>
        <v>-1.814734671025952E-2</v>
      </c>
      <c r="X633">
        <f t="shared" si="79"/>
        <v>2.2739006598885437E-2</v>
      </c>
      <c r="Y633">
        <f t="shared" si="80"/>
        <v>0.46404308410308437</v>
      </c>
    </row>
    <row r="634" spans="1:25" ht="15">
      <c r="A634" s="17" t="s">
        <v>1122</v>
      </c>
      <c r="B634" s="19" t="s">
        <v>1123</v>
      </c>
      <c r="C634" s="20">
        <v>4</v>
      </c>
      <c r="D634" s="20">
        <v>2</v>
      </c>
      <c r="E634" s="20">
        <v>5</v>
      </c>
      <c r="F634" s="20">
        <v>4</v>
      </c>
      <c r="G634" s="20">
        <v>3</v>
      </c>
      <c r="H634" s="20">
        <v>2</v>
      </c>
      <c r="I634" s="20">
        <v>4</v>
      </c>
      <c r="J634" s="20">
        <v>3</v>
      </c>
      <c r="K634" s="20">
        <v>9</v>
      </c>
      <c r="L634" s="20">
        <v>4</v>
      </c>
      <c r="M634" s="20">
        <v>4</v>
      </c>
      <c r="N634" s="20">
        <v>8</v>
      </c>
      <c r="P634" s="8">
        <f t="shared" si="73"/>
        <v>3.75</v>
      </c>
      <c r="Q634" s="8">
        <f t="shared" si="74"/>
        <v>3</v>
      </c>
      <c r="R634" s="8">
        <f t="shared" si="75"/>
        <v>6.25</v>
      </c>
      <c r="S634" s="14">
        <f t="shared" si="76"/>
        <v>0.48</v>
      </c>
      <c r="U634">
        <f t="shared" si="77"/>
        <v>-0.32192809488736229</v>
      </c>
      <c r="V634">
        <f t="shared" si="78"/>
        <v>0.73696559416620622</v>
      </c>
      <c r="X634">
        <f t="shared" si="79"/>
        <v>2.8834442811218639E-2</v>
      </c>
      <c r="Y634">
        <f t="shared" si="80"/>
        <v>7.7590857664397481E-2</v>
      </c>
    </row>
    <row r="635" spans="1:25" ht="29.25">
      <c r="A635" s="22" t="s">
        <v>1124</v>
      </c>
      <c r="B635" s="19" t="s">
        <v>1125</v>
      </c>
      <c r="C635" s="20">
        <v>3</v>
      </c>
      <c r="D635" s="20">
        <v>4</v>
      </c>
      <c r="E635" s="20">
        <v>4</v>
      </c>
      <c r="F635" s="20">
        <v>2</v>
      </c>
      <c r="G635" s="20">
        <v>2</v>
      </c>
      <c r="H635" s="20">
        <v>3</v>
      </c>
      <c r="I635" s="20">
        <v>4</v>
      </c>
      <c r="J635" s="20">
        <v>3</v>
      </c>
      <c r="K635" s="20">
        <v>3</v>
      </c>
      <c r="L635" s="20">
        <v>3</v>
      </c>
      <c r="M635" s="20">
        <v>2</v>
      </c>
      <c r="N635" s="20">
        <v>4</v>
      </c>
      <c r="P635" s="8">
        <f t="shared" si="73"/>
        <v>3.25</v>
      </c>
      <c r="Q635" s="8">
        <f t="shared" si="74"/>
        <v>3</v>
      </c>
      <c r="R635" s="8">
        <f t="shared" si="75"/>
        <v>3</v>
      </c>
      <c r="S635" s="14">
        <f t="shared" si="76"/>
        <v>1</v>
      </c>
      <c r="U635">
        <f t="shared" si="77"/>
        <v>-0.1154772174199359</v>
      </c>
      <c r="V635">
        <f t="shared" si="78"/>
        <v>-0.1154772174199359</v>
      </c>
      <c r="X635">
        <f t="shared" si="79"/>
        <v>0.31880904570030089</v>
      </c>
      <c r="Y635">
        <f t="shared" si="80"/>
        <v>0.39438999089486787</v>
      </c>
    </row>
    <row r="636" spans="1:25" ht="15">
      <c r="A636" s="17" t="s">
        <v>1126</v>
      </c>
      <c r="B636" s="19" t="s">
        <v>1127</v>
      </c>
      <c r="C636" s="20">
        <v>8</v>
      </c>
      <c r="D636" s="20">
        <v>7</v>
      </c>
      <c r="E636" s="20">
        <v>8</v>
      </c>
      <c r="F636" s="20">
        <v>9</v>
      </c>
      <c r="G636" s="20">
        <v>3</v>
      </c>
      <c r="H636" s="20">
        <v>4</v>
      </c>
      <c r="I636" s="20">
        <v>7</v>
      </c>
      <c r="J636" s="20">
        <v>4</v>
      </c>
      <c r="K636" s="20">
        <v>13</v>
      </c>
      <c r="L636" s="20">
        <v>4</v>
      </c>
      <c r="M636" s="20">
        <v>5</v>
      </c>
      <c r="N636" s="20">
        <v>7</v>
      </c>
      <c r="P636" s="8">
        <f t="shared" si="73"/>
        <v>8</v>
      </c>
      <c r="Q636" s="8">
        <f t="shared" si="74"/>
        <v>4.5</v>
      </c>
      <c r="R636" s="8">
        <f t="shared" si="75"/>
        <v>7.25</v>
      </c>
      <c r="S636" s="14">
        <f t="shared" si="76"/>
        <v>0.62068965517241381</v>
      </c>
      <c r="U636">
        <f t="shared" si="77"/>
        <v>-0.83007499855768763</v>
      </c>
      <c r="V636">
        <f t="shared" si="78"/>
        <v>-0.14201900487242788</v>
      </c>
      <c r="X636">
        <f t="shared" si="79"/>
        <v>1.7676423501258691E-2</v>
      </c>
      <c r="Y636">
        <f t="shared" si="80"/>
        <v>0.36182867653350947</v>
      </c>
    </row>
    <row r="637" spans="1:25" ht="15">
      <c r="A637" s="17" t="s">
        <v>1128</v>
      </c>
      <c r="B637" s="19"/>
      <c r="C637" s="20">
        <v>10.1</v>
      </c>
      <c r="D637" s="20">
        <v>6</v>
      </c>
      <c r="E637" s="20">
        <v>8</v>
      </c>
      <c r="F637" s="20">
        <v>8</v>
      </c>
      <c r="G637" s="20">
        <v>12</v>
      </c>
      <c r="H637" s="20">
        <v>10.1</v>
      </c>
      <c r="I637" s="20">
        <v>7</v>
      </c>
      <c r="J637" s="20">
        <v>7</v>
      </c>
      <c r="K637" s="20">
        <v>5</v>
      </c>
      <c r="L637" s="20">
        <v>9</v>
      </c>
      <c r="M637" s="20">
        <v>13</v>
      </c>
      <c r="N637" s="20">
        <v>5</v>
      </c>
      <c r="P637" s="8">
        <f t="shared" si="73"/>
        <v>8.0250000000000004</v>
      </c>
      <c r="Q637" s="8">
        <f t="shared" si="74"/>
        <v>9.0250000000000004</v>
      </c>
      <c r="R637" s="8">
        <f t="shared" si="75"/>
        <v>8</v>
      </c>
      <c r="S637" s="14">
        <f t="shared" si="76"/>
        <v>1.128125</v>
      </c>
      <c r="U637">
        <f t="shared" si="77"/>
        <v>0.16942553976486788</v>
      </c>
      <c r="V637">
        <f t="shared" si="78"/>
        <v>-4.501392234940782E-3</v>
      </c>
      <c r="X637">
        <f t="shared" si="79"/>
        <v>0.23932386613005821</v>
      </c>
      <c r="Y637">
        <f t="shared" si="80"/>
        <v>0.49616830006684232</v>
      </c>
    </row>
    <row r="638" spans="1:25" ht="15">
      <c r="A638" s="17" t="s">
        <v>1129</v>
      </c>
      <c r="B638" s="19" t="s">
        <v>1130</v>
      </c>
      <c r="C638" s="20">
        <v>27</v>
      </c>
      <c r="D638" s="20">
        <v>28</v>
      </c>
      <c r="E638" s="20">
        <v>29</v>
      </c>
      <c r="F638" s="20">
        <v>28</v>
      </c>
      <c r="G638" s="20">
        <v>20.100000000000001</v>
      </c>
      <c r="H638" s="20">
        <v>12</v>
      </c>
      <c r="I638" s="20">
        <v>15</v>
      </c>
      <c r="J638" s="20">
        <v>13</v>
      </c>
      <c r="K638" s="20">
        <v>18</v>
      </c>
      <c r="L638" s="20">
        <v>17</v>
      </c>
      <c r="M638" s="20">
        <v>14</v>
      </c>
      <c r="N638" s="20">
        <v>20.100000000000001</v>
      </c>
      <c r="P638" s="8">
        <f t="shared" si="73"/>
        <v>28</v>
      </c>
      <c r="Q638" s="8">
        <f t="shared" si="74"/>
        <v>15.025</v>
      </c>
      <c r="R638" s="8">
        <f t="shared" si="75"/>
        <v>17.274999999999999</v>
      </c>
      <c r="S638" s="14">
        <f t="shared" si="76"/>
        <v>0.86975397973950808</v>
      </c>
      <c r="U638">
        <f t="shared" si="77"/>
        <v>-0.89806183623378111</v>
      </c>
      <c r="V638">
        <f t="shared" si="78"/>
        <v>-0.69674111655670812</v>
      </c>
      <c r="X638">
        <f t="shared" si="79"/>
        <v>4.0744736804366102E-3</v>
      </c>
      <c r="Y638">
        <f t="shared" si="80"/>
        <v>3.1674253600635555E-3</v>
      </c>
    </row>
    <row r="639" spans="1:25" ht="15">
      <c r="A639" s="17" t="s">
        <v>1131</v>
      </c>
      <c r="B639" s="19" t="s">
        <v>1132</v>
      </c>
      <c r="C639" s="20">
        <v>16</v>
      </c>
      <c r="D639" s="20">
        <v>6</v>
      </c>
      <c r="E639" s="20">
        <v>16</v>
      </c>
      <c r="F639" s="20">
        <v>6</v>
      </c>
      <c r="G639" s="20">
        <v>12</v>
      </c>
      <c r="H639" s="20">
        <v>6</v>
      </c>
      <c r="I639" s="20">
        <v>9</v>
      </c>
      <c r="J639" s="20">
        <v>8</v>
      </c>
      <c r="K639" s="20">
        <v>28</v>
      </c>
      <c r="L639" s="20">
        <v>17</v>
      </c>
      <c r="M639" s="20">
        <v>16</v>
      </c>
      <c r="N639" s="20">
        <v>25</v>
      </c>
      <c r="P639" s="8">
        <f t="shared" si="73"/>
        <v>11</v>
      </c>
      <c r="Q639" s="8">
        <f t="shared" si="74"/>
        <v>8.75</v>
      </c>
      <c r="R639" s="8">
        <f t="shared" si="75"/>
        <v>21.5</v>
      </c>
      <c r="S639" s="14">
        <f t="shared" si="76"/>
        <v>0.40697674418604651</v>
      </c>
      <c r="U639">
        <f t="shared" si="77"/>
        <v>-0.3301486016923309</v>
      </c>
      <c r="V639">
        <f t="shared" si="78"/>
        <v>0.9668331360648007</v>
      </c>
      <c r="X639">
        <f t="shared" si="79"/>
        <v>0.17282291951448434</v>
      </c>
      <c r="Y639">
        <f t="shared" si="80"/>
        <v>3.7710041253781253E-2</v>
      </c>
    </row>
    <row r="640" spans="1:25" ht="15">
      <c r="A640" s="17" t="s">
        <v>1133</v>
      </c>
      <c r="B640" s="19" t="s">
        <v>1134</v>
      </c>
      <c r="C640" s="20">
        <v>1</v>
      </c>
      <c r="D640" s="20">
        <v>3</v>
      </c>
      <c r="E640" s="20">
        <v>9</v>
      </c>
      <c r="F640" s="20">
        <v>3</v>
      </c>
      <c r="G640" s="20">
        <v>0.1</v>
      </c>
      <c r="H640" s="20">
        <v>0.1</v>
      </c>
      <c r="I640" s="20">
        <v>7</v>
      </c>
      <c r="J640" s="20">
        <v>6</v>
      </c>
      <c r="K640" s="20">
        <v>22</v>
      </c>
      <c r="L640" s="20">
        <v>2</v>
      </c>
      <c r="M640" s="20">
        <v>6</v>
      </c>
      <c r="N640" s="20">
        <v>11</v>
      </c>
      <c r="P640" s="8">
        <f t="shared" si="73"/>
        <v>4</v>
      </c>
      <c r="Q640" s="8">
        <f t="shared" si="74"/>
        <v>3.3</v>
      </c>
      <c r="R640" s="8">
        <f t="shared" si="75"/>
        <v>10.25</v>
      </c>
      <c r="S640" s="14">
        <f t="shared" si="76"/>
        <v>0.32195121951219513</v>
      </c>
      <c r="U640">
        <f t="shared" si="77"/>
        <v>-0.27753397552890902</v>
      </c>
      <c r="V640">
        <f t="shared" si="78"/>
        <v>1.3575520046180838</v>
      </c>
      <c r="X640">
        <f t="shared" si="79"/>
        <v>0.31374180300672883</v>
      </c>
      <c r="Y640">
        <f t="shared" si="80"/>
        <v>0.16798145140123213</v>
      </c>
    </row>
    <row r="641" spans="1:25" ht="15">
      <c r="A641" s="17" t="s">
        <v>1135</v>
      </c>
      <c r="B641" s="19" t="s">
        <v>1136</v>
      </c>
      <c r="C641" s="20">
        <v>6</v>
      </c>
      <c r="D641" s="20">
        <v>5</v>
      </c>
      <c r="E641" s="20">
        <v>5</v>
      </c>
      <c r="F641" s="20">
        <v>5</v>
      </c>
      <c r="G641" s="20">
        <v>5</v>
      </c>
      <c r="H641" s="20">
        <v>4</v>
      </c>
      <c r="I641" s="20">
        <v>4</v>
      </c>
      <c r="J641" s="20">
        <v>4</v>
      </c>
      <c r="K641" s="20">
        <v>3</v>
      </c>
      <c r="L641" s="20">
        <v>4</v>
      </c>
      <c r="M641" s="20">
        <v>4</v>
      </c>
      <c r="N641" s="20">
        <v>2</v>
      </c>
      <c r="P641" s="8">
        <f t="shared" si="73"/>
        <v>5.25</v>
      </c>
      <c r="Q641" s="8">
        <f t="shared" si="74"/>
        <v>4.25</v>
      </c>
      <c r="R641" s="8">
        <f t="shared" si="75"/>
        <v>3.25</v>
      </c>
      <c r="S641" s="14">
        <f t="shared" si="76"/>
        <v>1.3076923076923077</v>
      </c>
      <c r="U641">
        <f t="shared" si="77"/>
        <v>-0.30485458152842088</v>
      </c>
      <c r="V641">
        <f t="shared" si="78"/>
        <v>-0.69187770463766807</v>
      </c>
      <c r="X641" t="e">
        <f t="shared" si="79"/>
        <v>#DIV/0!</v>
      </c>
      <c r="Y641">
        <f t="shared" si="80"/>
        <v>2.0259663176917006E-2</v>
      </c>
    </row>
    <row r="642" spans="1:25" ht="15">
      <c r="A642" s="17" t="s">
        <v>1137</v>
      </c>
      <c r="B642" s="19" t="s">
        <v>1138</v>
      </c>
      <c r="C642" s="20">
        <v>11</v>
      </c>
      <c r="D642" s="20">
        <v>6</v>
      </c>
      <c r="E642" s="20">
        <v>10.1</v>
      </c>
      <c r="F642" s="20">
        <v>8</v>
      </c>
      <c r="G642" s="20">
        <v>8</v>
      </c>
      <c r="H642" s="20">
        <v>5</v>
      </c>
      <c r="I642" s="20">
        <v>8</v>
      </c>
      <c r="J642" s="20">
        <v>7</v>
      </c>
      <c r="K642" s="20">
        <v>6</v>
      </c>
      <c r="L642" s="20">
        <v>10.1</v>
      </c>
      <c r="M642" s="20">
        <v>7</v>
      </c>
      <c r="N642" s="20">
        <v>8</v>
      </c>
      <c r="P642" s="8">
        <f t="shared" si="73"/>
        <v>8.7750000000000004</v>
      </c>
      <c r="Q642" s="8">
        <f t="shared" si="74"/>
        <v>7</v>
      </c>
      <c r="R642" s="8">
        <f t="shared" si="75"/>
        <v>7.7750000000000004</v>
      </c>
      <c r="S642" s="14">
        <f t="shared" si="76"/>
        <v>0.90032154340836013</v>
      </c>
      <c r="U642">
        <f t="shared" si="77"/>
        <v>-0.32604420335959422</v>
      </c>
      <c r="V642">
        <f t="shared" si="78"/>
        <v>-0.17455645017395818</v>
      </c>
      <c r="X642">
        <f t="shared" si="79"/>
        <v>1.7503852442958413E-2</v>
      </c>
      <c r="Y642">
        <f t="shared" si="80"/>
        <v>0.32477015060660319</v>
      </c>
    </row>
    <row r="643" spans="1:25" ht="15">
      <c r="A643" s="17" t="s">
        <v>1139</v>
      </c>
      <c r="B643" s="19" t="s">
        <v>1140</v>
      </c>
      <c r="C643" s="20">
        <v>0.1</v>
      </c>
      <c r="D643" s="20">
        <v>2</v>
      </c>
      <c r="E643" s="20">
        <v>4</v>
      </c>
      <c r="F643" s="20">
        <v>1</v>
      </c>
      <c r="G643" s="20">
        <v>0.1</v>
      </c>
      <c r="H643" s="20">
        <v>0.1</v>
      </c>
      <c r="I643" s="20">
        <v>4</v>
      </c>
      <c r="J643" s="20">
        <v>1</v>
      </c>
      <c r="K643" s="20">
        <v>7</v>
      </c>
      <c r="L643" s="20">
        <v>0.1</v>
      </c>
      <c r="M643" s="20">
        <v>1</v>
      </c>
      <c r="N643" s="20">
        <v>7</v>
      </c>
      <c r="P643" s="8">
        <f t="shared" si="73"/>
        <v>1.7749999999999999</v>
      </c>
      <c r="Q643" s="8">
        <f t="shared" si="74"/>
        <v>1.3</v>
      </c>
      <c r="R643" s="8">
        <f t="shared" si="75"/>
        <v>3.7749999999999999</v>
      </c>
      <c r="S643" s="14">
        <f t="shared" si="76"/>
        <v>0.34437086092715236</v>
      </c>
      <c r="U643">
        <f t="shared" si="77"/>
        <v>-0.44930740136358988</v>
      </c>
      <c r="V643">
        <f t="shared" si="78"/>
        <v>1.088657619820397</v>
      </c>
      <c r="X643">
        <f t="shared" si="79"/>
        <v>0.19550110947788535</v>
      </c>
      <c r="Y643">
        <f t="shared" si="80"/>
        <v>0.2477840914499008</v>
      </c>
    </row>
    <row r="644" spans="1:25" ht="15">
      <c r="A644" s="17" t="s">
        <v>1141</v>
      </c>
      <c r="B644" s="19" t="s">
        <v>1142</v>
      </c>
      <c r="C644" s="20">
        <v>3</v>
      </c>
      <c r="D644" s="20">
        <v>2</v>
      </c>
      <c r="E644" s="20">
        <v>2</v>
      </c>
      <c r="F644" s="20">
        <v>4</v>
      </c>
      <c r="G644" s="20">
        <v>6</v>
      </c>
      <c r="H644" s="20">
        <v>1</v>
      </c>
      <c r="I644" s="20">
        <v>4</v>
      </c>
      <c r="J644" s="20">
        <v>2</v>
      </c>
      <c r="K644" s="20">
        <v>9</v>
      </c>
      <c r="L644" s="20">
        <v>3</v>
      </c>
      <c r="M644" s="20">
        <v>4</v>
      </c>
      <c r="N644" s="20">
        <v>6</v>
      </c>
      <c r="P644" s="8">
        <f t="shared" si="73"/>
        <v>2.75</v>
      </c>
      <c r="Q644" s="8">
        <f t="shared" si="74"/>
        <v>3.25</v>
      </c>
      <c r="R644" s="8">
        <f t="shared" si="75"/>
        <v>5.5</v>
      </c>
      <c r="S644" s="14">
        <f t="shared" si="76"/>
        <v>0.59090909090909094</v>
      </c>
      <c r="U644">
        <f t="shared" si="77"/>
        <v>0.24100809950379498</v>
      </c>
      <c r="V644">
        <f t="shared" si="78"/>
        <v>1</v>
      </c>
      <c r="X644">
        <f t="shared" si="79"/>
        <v>0.35134847194718094</v>
      </c>
      <c r="Y644">
        <f t="shared" si="80"/>
        <v>4.4617921888664668E-2</v>
      </c>
    </row>
    <row r="645" spans="1:25" ht="15">
      <c r="A645" s="17" t="s">
        <v>1143</v>
      </c>
      <c r="B645" s="19" t="s">
        <v>1144</v>
      </c>
      <c r="C645" s="20">
        <v>4</v>
      </c>
      <c r="D645" s="20">
        <v>4</v>
      </c>
      <c r="E645" s="20">
        <v>4</v>
      </c>
      <c r="F645" s="20">
        <v>4</v>
      </c>
      <c r="G645" s="20">
        <v>6</v>
      </c>
      <c r="H645" s="20">
        <v>3</v>
      </c>
      <c r="I645" s="20">
        <v>5</v>
      </c>
      <c r="J645" s="20">
        <v>2</v>
      </c>
      <c r="K645" s="20">
        <v>3</v>
      </c>
      <c r="L645" s="20">
        <v>3</v>
      </c>
      <c r="M645" s="20">
        <v>3</v>
      </c>
      <c r="N645" s="20">
        <v>2</v>
      </c>
      <c r="P645" s="8">
        <f t="shared" ref="P645:P708" si="81">AVERAGE(C645:F645)</f>
        <v>4</v>
      </c>
      <c r="Q645" s="8">
        <f t="shared" ref="Q645:Q708" si="82">AVERAGE(G645:J645)</f>
        <v>4</v>
      </c>
      <c r="R645" s="8">
        <f t="shared" ref="R645:R708" si="83">AVERAGE(K645:N645)</f>
        <v>2.75</v>
      </c>
      <c r="S645" s="14">
        <f t="shared" ref="S645:S708" si="84">Q645/R645</f>
        <v>1.4545454545454546</v>
      </c>
      <c r="U645">
        <f t="shared" ref="U645:U708" si="85">LOG((Q645/P645),2)</f>
        <v>0</v>
      </c>
      <c r="V645">
        <f t="shared" ref="V645:V708" si="86">LOG((R645/P645),2)</f>
        <v>-0.5405683813627028</v>
      </c>
      <c r="X645">
        <f t="shared" ref="X645:X708" si="87">TTEST(C645:F645,G645:J645,1,1)</f>
        <v>0.5</v>
      </c>
      <c r="Y645">
        <f t="shared" ref="Y645:Y708" si="88">TTEST(C645:F645,K645:N645,1,1)</f>
        <v>7.6962190366511472E-3</v>
      </c>
    </row>
    <row r="646" spans="1:25" ht="15">
      <c r="A646" s="17" t="s">
        <v>1145</v>
      </c>
      <c r="B646" s="19" t="s">
        <v>1146</v>
      </c>
      <c r="C646" s="20">
        <v>5</v>
      </c>
      <c r="D646" s="20">
        <v>3</v>
      </c>
      <c r="E646" s="20">
        <v>4</v>
      </c>
      <c r="F646" s="20">
        <v>4</v>
      </c>
      <c r="G646" s="20">
        <v>4</v>
      </c>
      <c r="H646" s="20">
        <v>3</v>
      </c>
      <c r="I646" s="20">
        <v>4</v>
      </c>
      <c r="J646" s="20">
        <v>4</v>
      </c>
      <c r="K646" s="20">
        <v>5</v>
      </c>
      <c r="L646" s="20">
        <v>3</v>
      </c>
      <c r="M646" s="20">
        <v>4</v>
      </c>
      <c r="N646" s="20">
        <v>4</v>
      </c>
      <c r="P646" s="8">
        <f t="shared" si="81"/>
        <v>4</v>
      </c>
      <c r="Q646" s="8">
        <f t="shared" si="82"/>
        <v>3.75</v>
      </c>
      <c r="R646" s="8">
        <f t="shared" si="83"/>
        <v>4</v>
      </c>
      <c r="S646" s="14">
        <f t="shared" si="84"/>
        <v>0.9375</v>
      </c>
      <c r="U646">
        <f t="shared" si="85"/>
        <v>-9.3109404391481479E-2</v>
      </c>
      <c r="V646">
        <f t="shared" si="86"/>
        <v>0</v>
      </c>
      <c r="X646">
        <f t="shared" si="87"/>
        <v>0.19550110947788529</v>
      </c>
      <c r="Y646" t="e">
        <f t="shared" si="88"/>
        <v>#DIV/0!</v>
      </c>
    </row>
    <row r="647" spans="1:25" ht="15">
      <c r="A647" s="17" t="s">
        <v>1147</v>
      </c>
      <c r="B647" s="19" t="s">
        <v>1148</v>
      </c>
      <c r="C647" s="20">
        <v>7</v>
      </c>
      <c r="D647" s="20">
        <v>3</v>
      </c>
      <c r="E647" s="20">
        <v>5</v>
      </c>
      <c r="F647" s="20">
        <v>5</v>
      </c>
      <c r="G647" s="20">
        <v>4</v>
      </c>
      <c r="H647" s="20">
        <v>5</v>
      </c>
      <c r="I647" s="20">
        <v>5</v>
      </c>
      <c r="J647" s="20">
        <v>5</v>
      </c>
      <c r="K647" s="20">
        <v>4</v>
      </c>
      <c r="L647" s="20">
        <v>6</v>
      </c>
      <c r="M647" s="20">
        <v>6</v>
      </c>
      <c r="N647" s="20">
        <v>6</v>
      </c>
      <c r="P647" s="8">
        <f t="shared" si="81"/>
        <v>5</v>
      </c>
      <c r="Q647" s="8">
        <f t="shared" si="82"/>
        <v>4.75</v>
      </c>
      <c r="R647" s="8">
        <f t="shared" si="83"/>
        <v>5.5</v>
      </c>
      <c r="S647" s="14">
        <f t="shared" si="84"/>
        <v>0.86363636363636365</v>
      </c>
      <c r="U647">
        <f t="shared" si="85"/>
        <v>-7.4000581443776928E-2</v>
      </c>
      <c r="V647">
        <f t="shared" si="86"/>
        <v>0.13750352374993502</v>
      </c>
      <c r="X647">
        <f t="shared" si="87"/>
        <v>0.41200050294908203</v>
      </c>
      <c r="Y647">
        <f t="shared" si="88"/>
        <v>0.35884282210539298</v>
      </c>
    </row>
    <row r="648" spans="1:25" ht="15">
      <c r="A648" s="17" t="s">
        <v>1149</v>
      </c>
      <c r="B648" s="19" t="s">
        <v>1150</v>
      </c>
      <c r="C648" s="20">
        <v>17</v>
      </c>
      <c r="D648" s="20">
        <v>4</v>
      </c>
      <c r="E648" s="20">
        <v>5</v>
      </c>
      <c r="F648" s="20">
        <v>6</v>
      </c>
      <c r="G648" s="20">
        <v>9</v>
      </c>
      <c r="H648" s="20">
        <v>6</v>
      </c>
      <c r="I648" s="20">
        <v>5</v>
      </c>
      <c r="J648" s="20">
        <v>7</v>
      </c>
      <c r="K648" s="20">
        <v>13</v>
      </c>
      <c r="L648" s="20">
        <v>9</v>
      </c>
      <c r="M648" s="20">
        <v>7</v>
      </c>
      <c r="N648" s="20">
        <v>13</v>
      </c>
      <c r="P648" s="8">
        <f t="shared" si="81"/>
        <v>8</v>
      </c>
      <c r="Q648" s="8">
        <f t="shared" si="82"/>
        <v>6.75</v>
      </c>
      <c r="R648" s="8">
        <f t="shared" si="83"/>
        <v>10.5</v>
      </c>
      <c r="S648" s="14">
        <f t="shared" si="84"/>
        <v>0.6428571428571429</v>
      </c>
      <c r="U648">
        <f t="shared" si="85"/>
        <v>-0.24511249783653147</v>
      </c>
      <c r="V648">
        <f t="shared" si="86"/>
        <v>0.39231742277876031</v>
      </c>
      <c r="X648">
        <f t="shared" si="87"/>
        <v>0.31133310752202731</v>
      </c>
      <c r="Y648">
        <f t="shared" si="88"/>
        <v>0.18688538784166894</v>
      </c>
    </row>
    <row r="649" spans="1:25" ht="15">
      <c r="A649" s="17" t="s">
        <v>1151</v>
      </c>
      <c r="B649" s="19" t="s">
        <v>1152</v>
      </c>
      <c r="C649" s="20">
        <v>5</v>
      </c>
      <c r="D649" s="20">
        <v>4</v>
      </c>
      <c r="E649" s="20">
        <v>5</v>
      </c>
      <c r="F649" s="20">
        <v>4</v>
      </c>
      <c r="G649" s="20">
        <v>4</v>
      </c>
      <c r="H649" s="20">
        <v>5</v>
      </c>
      <c r="I649" s="20">
        <v>4</v>
      </c>
      <c r="J649" s="20">
        <v>4</v>
      </c>
      <c r="K649" s="20">
        <v>6</v>
      </c>
      <c r="L649" s="20">
        <v>4</v>
      </c>
      <c r="M649" s="20">
        <v>4</v>
      </c>
      <c r="N649" s="20">
        <v>5</v>
      </c>
      <c r="P649" s="8">
        <f t="shared" si="81"/>
        <v>4.5</v>
      </c>
      <c r="Q649" s="8">
        <f t="shared" si="82"/>
        <v>4.25</v>
      </c>
      <c r="R649" s="8">
        <f t="shared" si="83"/>
        <v>4.75</v>
      </c>
      <c r="S649" s="14">
        <f t="shared" si="84"/>
        <v>0.89473684210526316</v>
      </c>
      <c r="U649">
        <f t="shared" si="85"/>
        <v>-8.2462160191973E-2</v>
      </c>
      <c r="V649">
        <f t="shared" si="86"/>
        <v>7.8002512001273172E-2</v>
      </c>
      <c r="X649">
        <f t="shared" si="87"/>
        <v>0.31880904570030089</v>
      </c>
      <c r="Y649">
        <f t="shared" si="88"/>
        <v>0.31880904570030089</v>
      </c>
    </row>
    <row r="650" spans="1:25" ht="15">
      <c r="A650" s="17" t="s">
        <v>1153</v>
      </c>
      <c r="B650" s="19" t="s">
        <v>1154</v>
      </c>
      <c r="C650" s="20">
        <v>6</v>
      </c>
      <c r="D650" s="20">
        <v>5</v>
      </c>
      <c r="E650" s="20">
        <v>7</v>
      </c>
      <c r="F650" s="20">
        <v>6</v>
      </c>
      <c r="G650" s="20">
        <v>5</v>
      </c>
      <c r="H650" s="20">
        <v>3</v>
      </c>
      <c r="I650" s="20">
        <v>3</v>
      </c>
      <c r="J650" s="20">
        <v>3</v>
      </c>
      <c r="K650" s="20">
        <v>3</v>
      </c>
      <c r="L650" s="20">
        <v>4</v>
      </c>
      <c r="M650" s="20">
        <v>3</v>
      </c>
      <c r="N650" s="20">
        <v>4</v>
      </c>
      <c r="P650" s="8">
        <f t="shared" si="81"/>
        <v>6</v>
      </c>
      <c r="Q650" s="8">
        <f t="shared" si="82"/>
        <v>3.5</v>
      </c>
      <c r="R650" s="8">
        <f t="shared" si="83"/>
        <v>3.5</v>
      </c>
      <c r="S650" s="14">
        <f t="shared" si="84"/>
        <v>1</v>
      </c>
      <c r="U650">
        <f t="shared" si="85"/>
        <v>-0.7776075786635519</v>
      </c>
      <c r="V650">
        <f t="shared" si="86"/>
        <v>-0.7776075786635519</v>
      </c>
      <c r="X650">
        <f t="shared" si="87"/>
        <v>1.523314583108549E-2</v>
      </c>
      <c r="Y650">
        <f t="shared" si="88"/>
        <v>1.523314583108549E-2</v>
      </c>
    </row>
    <row r="651" spans="1:25" ht="15">
      <c r="A651" s="17" t="s">
        <v>1155</v>
      </c>
      <c r="B651" s="19" t="s">
        <v>1156</v>
      </c>
      <c r="C651" s="20">
        <v>14</v>
      </c>
      <c r="D651" s="20">
        <v>15</v>
      </c>
      <c r="E651" s="20">
        <v>13</v>
      </c>
      <c r="F651" s="20">
        <v>14</v>
      </c>
      <c r="G651" s="20">
        <v>15</v>
      </c>
      <c r="H651" s="20">
        <v>15</v>
      </c>
      <c r="I651" s="20">
        <v>13</v>
      </c>
      <c r="J651" s="20">
        <v>13</v>
      </c>
      <c r="K651" s="20">
        <v>1</v>
      </c>
      <c r="L651" s="20">
        <v>1</v>
      </c>
      <c r="M651" s="20">
        <v>0.1</v>
      </c>
      <c r="N651" s="20">
        <v>0.1</v>
      </c>
      <c r="P651" s="8">
        <f t="shared" si="81"/>
        <v>14</v>
      </c>
      <c r="Q651" s="8">
        <f t="shared" si="82"/>
        <v>14</v>
      </c>
      <c r="R651" s="8">
        <f t="shared" si="83"/>
        <v>0.55000000000000004</v>
      </c>
      <c r="S651" s="14">
        <f t="shared" si="84"/>
        <v>25.454545454545453</v>
      </c>
      <c r="U651">
        <f t="shared" si="85"/>
        <v>0</v>
      </c>
      <c r="V651">
        <f t="shared" si="86"/>
        <v>-4.669851398307669</v>
      </c>
      <c r="X651">
        <f t="shared" si="87"/>
        <v>0.5</v>
      </c>
      <c r="Y651">
        <f t="shared" si="88"/>
        <v>1.104732554120438E-5</v>
      </c>
    </row>
    <row r="652" spans="1:25" ht="15">
      <c r="A652" s="17" t="s">
        <v>1157</v>
      </c>
      <c r="B652" s="19" t="s">
        <v>1158</v>
      </c>
      <c r="C652" s="20">
        <v>6</v>
      </c>
      <c r="D652" s="20">
        <v>3</v>
      </c>
      <c r="E652" s="20">
        <v>4</v>
      </c>
      <c r="F652" s="20">
        <v>4</v>
      </c>
      <c r="G652" s="20">
        <v>4</v>
      </c>
      <c r="H652" s="20">
        <v>3</v>
      </c>
      <c r="I652" s="20">
        <v>3</v>
      </c>
      <c r="J652" s="20">
        <v>3</v>
      </c>
      <c r="K652" s="20">
        <v>5</v>
      </c>
      <c r="L652" s="20">
        <v>5</v>
      </c>
      <c r="M652" s="20">
        <v>6</v>
      </c>
      <c r="N652" s="20">
        <v>4</v>
      </c>
      <c r="P652" s="8">
        <f t="shared" si="81"/>
        <v>4.25</v>
      </c>
      <c r="Q652" s="8">
        <f t="shared" si="82"/>
        <v>3.25</v>
      </c>
      <c r="R652" s="8">
        <f t="shared" si="83"/>
        <v>5</v>
      </c>
      <c r="S652" s="14">
        <f t="shared" si="84"/>
        <v>0.65</v>
      </c>
      <c r="U652">
        <f t="shared" si="85"/>
        <v>-0.38702312310924736</v>
      </c>
      <c r="V652">
        <f t="shared" si="86"/>
        <v>0.23446525363702297</v>
      </c>
      <c r="X652">
        <f t="shared" si="87"/>
        <v>4.5860556655785929E-2</v>
      </c>
      <c r="Y652">
        <f t="shared" si="88"/>
        <v>0.19550110947788529</v>
      </c>
    </row>
    <row r="653" spans="1:25" ht="15">
      <c r="A653" s="17" t="s">
        <v>1159</v>
      </c>
      <c r="B653" s="19" t="s">
        <v>1160</v>
      </c>
      <c r="C653" s="20">
        <v>4</v>
      </c>
      <c r="D653" s="20">
        <v>2</v>
      </c>
      <c r="E653" s="20">
        <v>8</v>
      </c>
      <c r="F653" s="20">
        <v>8</v>
      </c>
      <c r="G653" s="20">
        <v>0.1</v>
      </c>
      <c r="H653" s="20">
        <v>0.1</v>
      </c>
      <c r="I653" s="20">
        <v>0.1</v>
      </c>
      <c r="J653" s="20">
        <v>0.1</v>
      </c>
      <c r="K653" s="20">
        <v>0.1</v>
      </c>
      <c r="L653" s="20">
        <v>0.1</v>
      </c>
      <c r="M653" s="20">
        <v>0.1</v>
      </c>
      <c r="N653" s="20">
        <v>0.1</v>
      </c>
      <c r="P653" s="8">
        <f t="shared" si="81"/>
        <v>5.5</v>
      </c>
      <c r="Q653" s="8">
        <f t="shared" si="82"/>
        <v>0.1</v>
      </c>
      <c r="R653" s="8">
        <f t="shared" si="83"/>
        <v>0.1</v>
      </c>
      <c r="S653" s="14">
        <f t="shared" si="84"/>
        <v>1</v>
      </c>
      <c r="U653">
        <f t="shared" si="85"/>
        <v>-5.7813597135246599</v>
      </c>
      <c r="V653">
        <f t="shared" si="86"/>
        <v>-5.7813597135246599</v>
      </c>
      <c r="X653">
        <f t="shared" si="87"/>
        <v>1.8381103802031347E-2</v>
      </c>
      <c r="Y653">
        <f t="shared" si="88"/>
        <v>1.8381103802031347E-2</v>
      </c>
    </row>
    <row r="654" spans="1:25" ht="15">
      <c r="A654" s="17" t="s">
        <v>1161</v>
      </c>
      <c r="B654" s="19" t="s">
        <v>1162</v>
      </c>
      <c r="C654" s="20">
        <v>8</v>
      </c>
      <c r="D654" s="20">
        <v>7</v>
      </c>
      <c r="E654" s="20">
        <v>9</v>
      </c>
      <c r="F654" s="20">
        <v>10.1</v>
      </c>
      <c r="G654" s="20">
        <v>5</v>
      </c>
      <c r="H654" s="20">
        <v>5</v>
      </c>
      <c r="I654" s="20">
        <v>6</v>
      </c>
      <c r="J654" s="20">
        <v>6</v>
      </c>
      <c r="K654" s="20">
        <v>5</v>
      </c>
      <c r="L654" s="20">
        <v>7</v>
      </c>
      <c r="M654" s="20">
        <v>5</v>
      </c>
      <c r="N654" s="20">
        <v>5</v>
      </c>
      <c r="P654" s="8">
        <f t="shared" si="81"/>
        <v>8.5250000000000004</v>
      </c>
      <c r="Q654" s="8">
        <f t="shared" si="82"/>
        <v>5.5</v>
      </c>
      <c r="R654" s="8">
        <f t="shared" si="83"/>
        <v>5.5</v>
      </c>
      <c r="S654" s="14">
        <f t="shared" si="84"/>
        <v>1</v>
      </c>
      <c r="U654">
        <f t="shared" si="85"/>
        <v>-0.63226821549951295</v>
      </c>
      <c r="V654">
        <f t="shared" si="86"/>
        <v>-0.63226821549951295</v>
      </c>
      <c r="X654">
        <f t="shared" si="87"/>
        <v>2.9293631334257691E-3</v>
      </c>
      <c r="Y654">
        <f t="shared" si="88"/>
        <v>3.5055165545991022E-2</v>
      </c>
    </row>
    <row r="655" spans="1:25" ht="15">
      <c r="A655" s="17" t="s">
        <v>1163</v>
      </c>
      <c r="B655" s="19" t="s">
        <v>1164</v>
      </c>
      <c r="C655" s="20">
        <v>8</v>
      </c>
      <c r="D655" s="20">
        <v>8</v>
      </c>
      <c r="E655" s="20">
        <v>7</v>
      </c>
      <c r="F655" s="20">
        <v>3</v>
      </c>
      <c r="G655" s="20">
        <v>8</v>
      </c>
      <c r="H655" s="20">
        <v>8</v>
      </c>
      <c r="I655" s="20">
        <v>8</v>
      </c>
      <c r="J655" s="20">
        <v>8</v>
      </c>
      <c r="K655" s="20">
        <v>9</v>
      </c>
      <c r="L655" s="20">
        <v>8</v>
      </c>
      <c r="M655" s="20">
        <v>8</v>
      </c>
      <c r="N655" s="20">
        <v>8</v>
      </c>
      <c r="P655" s="8">
        <f t="shared" si="81"/>
        <v>6.5</v>
      </c>
      <c r="Q655" s="8">
        <f t="shared" si="82"/>
        <v>8</v>
      </c>
      <c r="R655" s="8">
        <f t="shared" si="83"/>
        <v>8.25</v>
      </c>
      <c r="S655" s="14">
        <f t="shared" si="84"/>
        <v>0.96969696969696972</v>
      </c>
      <c r="U655">
        <f t="shared" si="85"/>
        <v>0.29956028185890793</v>
      </c>
      <c r="V655">
        <f t="shared" si="86"/>
        <v>0.34395440121736121</v>
      </c>
      <c r="X655">
        <f t="shared" si="87"/>
        <v>0.14834468339924856</v>
      </c>
      <c r="Y655">
        <f t="shared" si="88"/>
        <v>0.10628648157615986</v>
      </c>
    </row>
    <row r="656" spans="1:25" ht="15">
      <c r="A656" s="17" t="s">
        <v>1165</v>
      </c>
      <c r="B656" s="19"/>
      <c r="C656" s="20">
        <v>7</v>
      </c>
      <c r="D656" s="20">
        <v>2</v>
      </c>
      <c r="E656" s="20">
        <v>3</v>
      </c>
      <c r="F656" s="20">
        <v>2</v>
      </c>
      <c r="G656" s="20">
        <v>2</v>
      </c>
      <c r="H656" s="20">
        <v>2</v>
      </c>
      <c r="I656" s="20">
        <v>2</v>
      </c>
      <c r="J656" s="20">
        <v>3</v>
      </c>
      <c r="K656" s="20">
        <v>12</v>
      </c>
      <c r="L656" s="20">
        <v>3</v>
      </c>
      <c r="M656" s="20">
        <v>9</v>
      </c>
      <c r="N656" s="20">
        <v>11</v>
      </c>
      <c r="P656" s="8">
        <f t="shared" si="81"/>
        <v>3.5</v>
      </c>
      <c r="Q656" s="8">
        <f t="shared" si="82"/>
        <v>2.25</v>
      </c>
      <c r="R656" s="8">
        <f t="shared" si="83"/>
        <v>8.75</v>
      </c>
      <c r="S656" s="14">
        <f t="shared" si="84"/>
        <v>0.25714285714285712</v>
      </c>
      <c r="U656">
        <f t="shared" si="85"/>
        <v>-0.63742992061529169</v>
      </c>
      <c r="V656">
        <f t="shared" si="86"/>
        <v>1.3219280948873624</v>
      </c>
      <c r="X656">
        <f t="shared" si="87"/>
        <v>0.20597170203071807</v>
      </c>
      <c r="Y656">
        <f t="shared" si="88"/>
        <v>2.5086883860620343E-2</v>
      </c>
    </row>
    <row r="657" spans="1:25" ht="15">
      <c r="A657" s="17" t="s">
        <v>1166</v>
      </c>
      <c r="B657" s="19" t="s">
        <v>1167</v>
      </c>
      <c r="C657" s="20">
        <v>9</v>
      </c>
      <c r="D657" s="20">
        <v>5</v>
      </c>
      <c r="E657" s="20">
        <v>6</v>
      </c>
      <c r="F657" s="20">
        <v>7</v>
      </c>
      <c r="G657" s="20">
        <v>9</v>
      </c>
      <c r="H657" s="20">
        <v>8</v>
      </c>
      <c r="I657" s="20">
        <v>8</v>
      </c>
      <c r="J657" s="20">
        <v>7</v>
      </c>
      <c r="K657" s="20">
        <v>9</v>
      </c>
      <c r="L657" s="20">
        <v>9</v>
      </c>
      <c r="M657" s="20">
        <v>9</v>
      </c>
      <c r="N657" s="20">
        <v>10.1</v>
      </c>
      <c r="P657" s="8">
        <f t="shared" si="81"/>
        <v>6.75</v>
      </c>
      <c r="Q657" s="8">
        <f t="shared" si="82"/>
        <v>8</v>
      </c>
      <c r="R657" s="8">
        <f t="shared" si="83"/>
        <v>9.2750000000000004</v>
      </c>
      <c r="S657" s="14">
        <f t="shared" si="84"/>
        <v>0.8625336927223719</v>
      </c>
      <c r="U657">
        <f t="shared" si="85"/>
        <v>0.24511249783653138</v>
      </c>
      <c r="V657">
        <f t="shared" si="86"/>
        <v>0.45845977956997258</v>
      </c>
      <c r="X657">
        <f t="shared" si="87"/>
        <v>9.7085672806029269E-2</v>
      </c>
      <c r="Y657">
        <f t="shared" si="88"/>
        <v>3.1292811855189825E-2</v>
      </c>
    </row>
    <row r="658" spans="1:25" ht="15">
      <c r="A658" s="17" t="s">
        <v>1168</v>
      </c>
      <c r="B658" s="19" t="s">
        <v>1169</v>
      </c>
      <c r="C658" s="20">
        <v>1</v>
      </c>
      <c r="D658" s="20">
        <v>1</v>
      </c>
      <c r="E658" s="20">
        <v>3</v>
      </c>
      <c r="F658" s="20">
        <v>2</v>
      </c>
      <c r="G658" s="20">
        <v>2</v>
      </c>
      <c r="H658" s="20">
        <v>2</v>
      </c>
      <c r="I658" s="20">
        <v>2</v>
      </c>
      <c r="J658" s="20">
        <v>1</v>
      </c>
      <c r="K658" s="20">
        <v>3</v>
      </c>
      <c r="L658" s="20">
        <v>1</v>
      </c>
      <c r="M658" s="20">
        <v>1</v>
      </c>
      <c r="N658" s="20">
        <v>3</v>
      </c>
      <c r="P658" s="8">
        <f t="shared" si="81"/>
        <v>1.75</v>
      </c>
      <c r="Q658" s="8">
        <f t="shared" si="82"/>
        <v>1.75</v>
      </c>
      <c r="R658" s="8">
        <f t="shared" si="83"/>
        <v>2</v>
      </c>
      <c r="S658" s="14">
        <f t="shared" si="84"/>
        <v>0.875</v>
      </c>
      <c r="U658">
        <f t="shared" si="85"/>
        <v>0</v>
      </c>
      <c r="V658">
        <f t="shared" si="86"/>
        <v>0.19264507794239583</v>
      </c>
      <c r="X658">
        <f t="shared" si="87"/>
        <v>0.5</v>
      </c>
      <c r="Y658">
        <f t="shared" si="88"/>
        <v>0.39438999089486787</v>
      </c>
    </row>
    <row r="659" spans="1:25" ht="15">
      <c r="A659" s="17" t="s">
        <v>1170</v>
      </c>
      <c r="B659" s="19" t="s">
        <v>1171</v>
      </c>
      <c r="C659" s="20">
        <v>11</v>
      </c>
      <c r="D659" s="20">
        <v>12</v>
      </c>
      <c r="E659" s="20">
        <v>12</v>
      </c>
      <c r="F659" s="20">
        <v>13</v>
      </c>
      <c r="G659" s="20">
        <v>11</v>
      </c>
      <c r="H659" s="20">
        <v>10.1</v>
      </c>
      <c r="I659" s="20">
        <v>13</v>
      </c>
      <c r="J659" s="20">
        <v>11</v>
      </c>
      <c r="K659" s="20">
        <v>12</v>
      </c>
      <c r="L659" s="20">
        <v>12</v>
      </c>
      <c r="M659" s="20">
        <v>12</v>
      </c>
      <c r="N659" s="20">
        <v>12</v>
      </c>
      <c r="P659" s="8">
        <f t="shared" si="81"/>
        <v>12</v>
      </c>
      <c r="Q659" s="8">
        <f t="shared" si="82"/>
        <v>11.275</v>
      </c>
      <c r="R659" s="8">
        <f t="shared" si="83"/>
        <v>12</v>
      </c>
      <c r="S659" s="14">
        <f t="shared" si="84"/>
        <v>0.93958333333333333</v>
      </c>
      <c r="U659">
        <f t="shared" si="85"/>
        <v>-8.990697235313759E-2</v>
      </c>
      <c r="V659">
        <f t="shared" si="86"/>
        <v>0</v>
      </c>
      <c r="X659">
        <f t="shared" si="87"/>
        <v>0.19872783724267168</v>
      </c>
      <c r="Y659">
        <f t="shared" si="88"/>
        <v>0.5</v>
      </c>
    </row>
    <row r="660" spans="1:25" ht="15">
      <c r="A660" s="17" t="s">
        <v>1172</v>
      </c>
      <c r="B660" s="19" t="s">
        <v>1173</v>
      </c>
      <c r="C660" s="20">
        <v>5</v>
      </c>
      <c r="D660" s="20">
        <v>11</v>
      </c>
      <c r="E660" s="20">
        <v>8</v>
      </c>
      <c r="F660" s="20">
        <v>6</v>
      </c>
      <c r="G660" s="20">
        <v>7</v>
      </c>
      <c r="H660" s="20">
        <v>11</v>
      </c>
      <c r="I660" s="20">
        <v>10.1</v>
      </c>
      <c r="J660" s="20">
        <v>8</v>
      </c>
      <c r="K660" s="20">
        <v>7</v>
      </c>
      <c r="L660" s="20">
        <v>6</v>
      </c>
      <c r="M660" s="20">
        <v>9</v>
      </c>
      <c r="N660" s="20">
        <v>7</v>
      </c>
      <c r="P660" s="8">
        <f t="shared" si="81"/>
        <v>7.5</v>
      </c>
      <c r="Q660" s="8">
        <f t="shared" si="82"/>
        <v>9.0250000000000004</v>
      </c>
      <c r="R660" s="8">
        <f t="shared" si="83"/>
        <v>7.25</v>
      </c>
      <c r="S660" s="14">
        <f t="shared" si="84"/>
        <v>1.2448275862068967</v>
      </c>
      <c r="U660">
        <f t="shared" si="85"/>
        <v>0.26703633639129015</v>
      </c>
      <c r="V660">
        <f t="shared" si="86"/>
        <v>-4.8909600480946398E-2</v>
      </c>
      <c r="X660">
        <f t="shared" si="87"/>
        <v>2.8908526221102938E-2</v>
      </c>
      <c r="Y660">
        <f t="shared" si="88"/>
        <v>0.44290679156655111</v>
      </c>
    </row>
    <row r="661" spans="1:25" ht="15">
      <c r="A661" s="17" t="s">
        <v>1174</v>
      </c>
      <c r="B661" s="19" t="s">
        <v>1175</v>
      </c>
      <c r="C661" s="20">
        <v>10.1</v>
      </c>
      <c r="D661" s="20">
        <v>11</v>
      </c>
      <c r="E661" s="20">
        <v>12</v>
      </c>
      <c r="F661" s="20">
        <v>12</v>
      </c>
      <c r="G661" s="20">
        <v>9</v>
      </c>
      <c r="H661" s="20">
        <v>10.1</v>
      </c>
      <c r="I661" s="20">
        <v>11</v>
      </c>
      <c r="J661" s="20">
        <v>10.1</v>
      </c>
      <c r="K661" s="20">
        <v>9</v>
      </c>
      <c r="L661" s="20">
        <v>12</v>
      </c>
      <c r="M661" s="20">
        <v>10.1</v>
      </c>
      <c r="N661" s="20">
        <v>10.1</v>
      </c>
      <c r="P661" s="8">
        <f t="shared" si="81"/>
        <v>11.275</v>
      </c>
      <c r="Q661" s="8">
        <f t="shared" si="82"/>
        <v>10.050000000000001</v>
      </c>
      <c r="R661" s="8">
        <f t="shared" si="83"/>
        <v>10.3</v>
      </c>
      <c r="S661" s="14">
        <f t="shared" si="84"/>
        <v>0.97572815533980584</v>
      </c>
      <c r="U661">
        <f t="shared" si="85"/>
        <v>-0.16593193207645235</v>
      </c>
      <c r="V661">
        <f t="shared" si="86"/>
        <v>-0.13048309607216249</v>
      </c>
      <c r="X661">
        <f t="shared" si="87"/>
        <v>6.3637933250532547E-3</v>
      </c>
      <c r="Y661">
        <f t="shared" si="88"/>
        <v>0.12485107358869228</v>
      </c>
    </row>
    <row r="662" spans="1:25" ht="15">
      <c r="A662" s="17" t="s">
        <v>1176</v>
      </c>
      <c r="B662" s="19" t="s">
        <v>1177</v>
      </c>
      <c r="C662" s="20">
        <v>1</v>
      </c>
      <c r="D662" s="20">
        <v>6</v>
      </c>
      <c r="E662" s="20">
        <v>0.1</v>
      </c>
      <c r="F662" s="20">
        <v>0.1</v>
      </c>
      <c r="G662" s="20">
        <v>1</v>
      </c>
      <c r="H662" s="20">
        <v>2</v>
      </c>
      <c r="I662" s="20">
        <v>2</v>
      </c>
      <c r="J662" s="20">
        <v>1</v>
      </c>
      <c r="K662" s="20">
        <v>2</v>
      </c>
      <c r="L662" s="20">
        <v>1</v>
      </c>
      <c r="M662" s="20">
        <v>1</v>
      </c>
      <c r="N662" s="20">
        <v>2</v>
      </c>
      <c r="P662" s="8">
        <f t="shared" si="81"/>
        <v>1.7999999999999998</v>
      </c>
      <c r="Q662" s="8">
        <f t="shared" si="82"/>
        <v>1.5</v>
      </c>
      <c r="R662" s="8">
        <f t="shared" si="83"/>
        <v>1.5</v>
      </c>
      <c r="S662" s="14">
        <f t="shared" si="84"/>
        <v>1</v>
      </c>
      <c r="U662">
        <f t="shared" si="85"/>
        <v>-0.26303440583379378</v>
      </c>
      <c r="V662">
        <f t="shared" si="86"/>
        <v>-0.26303440583379378</v>
      </c>
      <c r="X662">
        <f t="shared" si="87"/>
        <v>0.41572046430381138</v>
      </c>
      <c r="Y662">
        <f t="shared" si="88"/>
        <v>0.4308817401021256</v>
      </c>
    </row>
    <row r="663" spans="1:25" ht="15">
      <c r="A663" s="17" t="s">
        <v>1178</v>
      </c>
      <c r="B663" s="19" t="s">
        <v>1179</v>
      </c>
      <c r="C663" s="20">
        <v>7</v>
      </c>
      <c r="D663" s="20">
        <v>9</v>
      </c>
      <c r="E663" s="20">
        <v>8</v>
      </c>
      <c r="F663" s="20">
        <v>7</v>
      </c>
      <c r="G663" s="20">
        <v>4</v>
      </c>
      <c r="H663" s="20">
        <v>2</v>
      </c>
      <c r="I663" s="20">
        <v>4</v>
      </c>
      <c r="J663" s="20">
        <v>1</v>
      </c>
      <c r="K663" s="20">
        <v>2</v>
      </c>
      <c r="L663" s="20">
        <v>2</v>
      </c>
      <c r="M663" s="20">
        <v>2</v>
      </c>
      <c r="N663" s="20">
        <v>2</v>
      </c>
      <c r="P663" s="8">
        <f t="shared" si="81"/>
        <v>7.75</v>
      </c>
      <c r="Q663" s="8">
        <f t="shared" si="82"/>
        <v>2.75</v>
      </c>
      <c r="R663" s="8">
        <f t="shared" si="83"/>
        <v>2</v>
      </c>
      <c r="S663" s="14">
        <f t="shared" si="84"/>
        <v>1.375</v>
      </c>
      <c r="U663">
        <f t="shared" si="85"/>
        <v>-1.4947646917495778</v>
      </c>
      <c r="V663">
        <f t="shared" si="86"/>
        <v>-1.9541963103868754</v>
      </c>
      <c r="X663">
        <f t="shared" si="87"/>
        <v>5.9834561492737122E-3</v>
      </c>
      <c r="Y663">
        <f t="shared" si="88"/>
        <v>6.2077236166478169E-4</v>
      </c>
    </row>
    <row r="664" spans="1:25" ht="15">
      <c r="A664" s="17" t="s">
        <v>1180</v>
      </c>
      <c r="B664" s="19" t="s">
        <v>1181</v>
      </c>
      <c r="C664" s="20">
        <v>7</v>
      </c>
      <c r="D664" s="20">
        <v>6</v>
      </c>
      <c r="E664" s="20">
        <v>5</v>
      </c>
      <c r="F664" s="20">
        <v>6</v>
      </c>
      <c r="G664" s="20">
        <v>7</v>
      </c>
      <c r="H664" s="20">
        <v>6</v>
      </c>
      <c r="I664" s="20">
        <v>6</v>
      </c>
      <c r="J664" s="20">
        <v>6</v>
      </c>
      <c r="K664" s="20">
        <v>6</v>
      </c>
      <c r="L664" s="20">
        <v>6</v>
      </c>
      <c r="M664" s="20">
        <v>7</v>
      </c>
      <c r="N664" s="20">
        <v>7</v>
      </c>
      <c r="P664" s="8">
        <f t="shared" si="81"/>
        <v>6</v>
      </c>
      <c r="Q664" s="8">
        <f t="shared" si="82"/>
        <v>6.25</v>
      </c>
      <c r="R664" s="8">
        <f t="shared" si="83"/>
        <v>6.5</v>
      </c>
      <c r="S664" s="14">
        <f t="shared" si="84"/>
        <v>0.96153846153846156</v>
      </c>
      <c r="U664">
        <f t="shared" si="85"/>
        <v>5.8893689053568621E-2</v>
      </c>
      <c r="V664">
        <f t="shared" si="86"/>
        <v>0.11547721741993588</v>
      </c>
      <c r="X664">
        <f t="shared" si="87"/>
        <v>0.19550110947788529</v>
      </c>
      <c r="Y664">
        <f t="shared" si="88"/>
        <v>0.24751267302985544</v>
      </c>
    </row>
    <row r="665" spans="1:25" ht="15">
      <c r="A665" s="17" t="s">
        <v>1182</v>
      </c>
      <c r="B665" s="19" t="s">
        <v>1183</v>
      </c>
      <c r="C665" s="20">
        <v>14</v>
      </c>
      <c r="D665" s="20">
        <v>15</v>
      </c>
      <c r="E665" s="20">
        <v>16</v>
      </c>
      <c r="F665" s="20">
        <v>16</v>
      </c>
      <c r="G665" s="20">
        <v>10.1</v>
      </c>
      <c r="H665" s="20">
        <v>10.1</v>
      </c>
      <c r="I665" s="20">
        <v>12</v>
      </c>
      <c r="J665" s="20">
        <v>12</v>
      </c>
      <c r="K665" s="20">
        <v>14</v>
      </c>
      <c r="L665" s="20">
        <v>14</v>
      </c>
      <c r="M665" s="20">
        <v>17</v>
      </c>
      <c r="N665" s="20">
        <v>14</v>
      </c>
      <c r="P665" s="8">
        <f t="shared" si="81"/>
        <v>15.25</v>
      </c>
      <c r="Q665" s="8">
        <f t="shared" si="82"/>
        <v>11.05</v>
      </c>
      <c r="R665" s="8">
        <f t="shared" si="83"/>
        <v>14.75</v>
      </c>
      <c r="S665" s="14">
        <f t="shared" si="84"/>
        <v>0.74915254237288142</v>
      </c>
      <c r="U665">
        <f t="shared" si="85"/>
        <v>-0.46476287305881686</v>
      </c>
      <c r="V665">
        <f t="shared" si="86"/>
        <v>-4.8094288201045075E-2</v>
      </c>
      <c r="X665">
        <f t="shared" si="87"/>
        <v>1.8983817307860609E-4</v>
      </c>
      <c r="Y665">
        <f t="shared" si="88"/>
        <v>0.24751267302985544</v>
      </c>
    </row>
    <row r="666" spans="1:25" ht="15">
      <c r="A666" s="17" t="s">
        <v>1184</v>
      </c>
      <c r="B666" s="19"/>
      <c r="C666" s="20">
        <v>6</v>
      </c>
      <c r="D666" s="20">
        <v>11</v>
      </c>
      <c r="E666" s="20">
        <v>7</v>
      </c>
      <c r="F666" s="20">
        <v>4</v>
      </c>
      <c r="G666" s="20">
        <v>10.1</v>
      </c>
      <c r="H666" s="20">
        <v>12</v>
      </c>
      <c r="I666" s="20">
        <v>12</v>
      </c>
      <c r="J666" s="20">
        <v>10.1</v>
      </c>
      <c r="K666" s="20">
        <v>9</v>
      </c>
      <c r="L666" s="20">
        <v>6</v>
      </c>
      <c r="M666" s="20">
        <v>11</v>
      </c>
      <c r="N666" s="20">
        <v>10.1</v>
      </c>
      <c r="P666" s="8">
        <f t="shared" si="81"/>
        <v>7</v>
      </c>
      <c r="Q666" s="8">
        <f t="shared" si="82"/>
        <v>11.05</v>
      </c>
      <c r="R666" s="8">
        <f t="shared" si="83"/>
        <v>9.0250000000000004</v>
      </c>
      <c r="S666" s="14">
        <f t="shared" si="84"/>
        <v>1.2243767313019391</v>
      </c>
      <c r="U666">
        <f t="shared" si="85"/>
        <v>0.65861954244646526</v>
      </c>
      <c r="V666">
        <f t="shared" si="86"/>
        <v>0.36657200994220462</v>
      </c>
      <c r="X666">
        <f t="shared" si="87"/>
        <v>1.7188432652915947E-2</v>
      </c>
      <c r="Y666">
        <f t="shared" si="88"/>
        <v>0.23282595411338355</v>
      </c>
    </row>
    <row r="667" spans="1:25" ht="15">
      <c r="A667" s="17" t="s">
        <v>1185</v>
      </c>
      <c r="B667" s="19" t="s">
        <v>1186</v>
      </c>
      <c r="C667" s="20">
        <v>4</v>
      </c>
      <c r="D667" s="20">
        <v>5</v>
      </c>
      <c r="E667" s="20">
        <v>4</v>
      </c>
      <c r="F667" s="20">
        <v>3</v>
      </c>
      <c r="G667" s="20">
        <v>5</v>
      </c>
      <c r="H667" s="20">
        <v>5</v>
      </c>
      <c r="I667" s="20">
        <v>4</v>
      </c>
      <c r="J667" s="20">
        <v>4</v>
      </c>
      <c r="K667" s="20">
        <v>5</v>
      </c>
      <c r="L667" s="20">
        <v>6</v>
      </c>
      <c r="M667" s="20">
        <v>5</v>
      </c>
      <c r="N667" s="20">
        <v>5</v>
      </c>
      <c r="P667" s="8">
        <f t="shared" si="81"/>
        <v>4</v>
      </c>
      <c r="Q667" s="8">
        <f t="shared" si="82"/>
        <v>4.5</v>
      </c>
      <c r="R667" s="8">
        <f t="shared" si="83"/>
        <v>5.25</v>
      </c>
      <c r="S667" s="14">
        <f t="shared" si="84"/>
        <v>0.8571428571428571</v>
      </c>
      <c r="U667">
        <f t="shared" si="85"/>
        <v>0.16992500144231237</v>
      </c>
      <c r="V667">
        <f t="shared" si="86"/>
        <v>0.39231742277876031</v>
      </c>
      <c r="X667">
        <f t="shared" si="87"/>
        <v>9.0845056908104654E-2</v>
      </c>
      <c r="Y667">
        <f t="shared" si="88"/>
        <v>7.6962190366511472E-3</v>
      </c>
    </row>
    <row r="668" spans="1:25" ht="15">
      <c r="A668" s="17" t="s">
        <v>1187</v>
      </c>
      <c r="B668" s="19" t="s">
        <v>1188</v>
      </c>
      <c r="C668" s="20">
        <v>16</v>
      </c>
      <c r="D668" s="20">
        <v>10.1</v>
      </c>
      <c r="E668" s="20">
        <v>11</v>
      </c>
      <c r="F668" s="20">
        <v>13</v>
      </c>
      <c r="G668" s="20">
        <v>12</v>
      </c>
      <c r="H668" s="20">
        <v>9</v>
      </c>
      <c r="I668" s="20">
        <v>9</v>
      </c>
      <c r="J668" s="20">
        <v>9</v>
      </c>
      <c r="K668" s="20">
        <v>14</v>
      </c>
      <c r="L668" s="20">
        <v>12</v>
      </c>
      <c r="M668" s="20">
        <v>13</v>
      </c>
      <c r="N668" s="20">
        <v>12</v>
      </c>
      <c r="P668" s="8">
        <f t="shared" si="81"/>
        <v>12.525</v>
      </c>
      <c r="Q668" s="8">
        <f t="shared" si="82"/>
        <v>9.75</v>
      </c>
      <c r="R668" s="8">
        <f t="shared" si="83"/>
        <v>12.75</v>
      </c>
      <c r="S668" s="14">
        <f t="shared" si="84"/>
        <v>0.76470588235294112</v>
      </c>
      <c r="U668">
        <f t="shared" si="85"/>
        <v>-0.36133647944559766</v>
      </c>
      <c r="V668">
        <f t="shared" si="86"/>
        <v>2.5686643663649575E-2</v>
      </c>
      <c r="X668">
        <f t="shared" si="87"/>
        <v>1.60284162064026E-2</v>
      </c>
      <c r="Y668">
        <f t="shared" si="88"/>
        <v>0.41954216443420089</v>
      </c>
    </row>
    <row r="669" spans="1:25" ht="15">
      <c r="A669" s="17" t="s">
        <v>1189</v>
      </c>
      <c r="B669" s="19"/>
      <c r="C669" s="20">
        <v>23</v>
      </c>
      <c r="D669" s="20">
        <v>26</v>
      </c>
      <c r="E669" s="20">
        <v>27</v>
      </c>
      <c r="F669" s="20">
        <v>29</v>
      </c>
      <c r="G669" s="20">
        <v>26</v>
      </c>
      <c r="H669" s="20">
        <v>27</v>
      </c>
      <c r="I669" s="20">
        <v>28</v>
      </c>
      <c r="J669" s="20">
        <v>26</v>
      </c>
      <c r="K669" s="20">
        <v>26</v>
      </c>
      <c r="L669" s="20">
        <v>26</v>
      </c>
      <c r="M669" s="20">
        <v>28</v>
      </c>
      <c r="N669" s="20">
        <v>30.1</v>
      </c>
      <c r="P669" s="8">
        <f t="shared" si="81"/>
        <v>26.25</v>
      </c>
      <c r="Q669" s="8">
        <f t="shared" si="82"/>
        <v>26.75</v>
      </c>
      <c r="R669" s="8">
        <f t="shared" si="83"/>
        <v>27.524999999999999</v>
      </c>
      <c r="S669" s="14">
        <f t="shared" si="84"/>
        <v>0.97184377838328795</v>
      </c>
      <c r="U669">
        <f t="shared" si="85"/>
        <v>2.7221468735024217E-2</v>
      </c>
      <c r="V669">
        <f t="shared" si="86"/>
        <v>6.8425141010883858E-2</v>
      </c>
      <c r="X669">
        <f t="shared" si="87"/>
        <v>0.35884282210539298</v>
      </c>
      <c r="Y669">
        <f t="shared" si="88"/>
        <v>6.7303822847763345E-2</v>
      </c>
    </row>
    <row r="670" spans="1:25" ht="15">
      <c r="A670" s="17" t="s">
        <v>1190</v>
      </c>
      <c r="B670" s="19" t="s">
        <v>1191</v>
      </c>
      <c r="C670" s="20">
        <v>15</v>
      </c>
      <c r="D670" s="20">
        <v>8</v>
      </c>
      <c r="E670" s="20">
        <v>8</v>
      </c>
      <c r="F670" s="20">
        <v>11</v>
      </c>
      <c r="G670" s="20">
        <v>12</v>
      </c>
      <c r="H670" s="20">
        <v>10.1</v>
      </c>
      <c r="I670" s="20">
        <v>10.1</v>
      </c>
      <c r="J670" s="20">
        <v>9</v>
      </c>
      <c r="K670" s="20">
        <v>14</v>
      </c>
      <c r="L670" s="20">
        <v>12</v>
      </c>
      <c r="M670" s="20">
        <v>11</v>
      </c>
      <c r="N670" s="20">
        <v>13</v>
      </c>
      <c r="P670" s="8">
        <f t="shared" si="81"/>
        <v>10.5</v>
      </c>
      <c r="Q670" s="8">
        <f t="shared" si="82"/>
        <v>10.3</v>
      </c>
      <c r="R670" s="8">
        <f t="shared" si="83"/>
        <v>12.5</v>
      </c>
      <c r="S670" s="14">
        <f t="shared" si="84"/>
        <v>0.82400000000000007</v>
      </c>
      <c r="U670">
        <f t="shared" si="85"/>
        <v>-2.7744990482904158E-2</v>
      </c>
      <c r="V670">
        <f t="shared" si="86"/>
        <v>0.25153876699596439</v>
      </c>
      <c r="X670">
        <f t="shared" si="87"/>
        <v>0.44555210798785189</v>
      </c>
      <c r="Y670">
        <f t="shared" si="88"/>
        <v>8.0580923606759752E-2</v>
      </c>
    </row>
    <row r="671" spans="1:25" ht="15">
      <c r="A671" s="17" t="s">
        <v>1192</v>
      </c>
      <c r="B671" s="19" t="s">
        <v>1193</v>
      </c>
      <c r="C671" s="20">
        <v>31</v>
      </c>
      <c r="D671" s="20">
        <v>25</v>
      </c>
      <c r="E671" s="20">
        <v>28</v>
      </c>
      <c r="F671" s="20">
        <v>27</v>
      </c>
      <c r="G671" s="20">
        <v>31</v>
      </c>
      <c r="H671" s="20">
        <v>25</v>
      </c>
      <c r="I671" s="20">
        <v>25</v>
      </c>
      <c r="J671" s="20">
        <v>26</v>
      </c>
      <c r="K671" s="20">
        <v>28</v>
      </c>
      <c r="L671" s="20">
        <v>30.1</v>
      </c>
      <c r="M671" s="20">
        <v>26</v>
      </c>
      <c r="N671" s="20">
        <v>30.1</v>
      </c>
      <c r="P671" s="8">
        <f t="shared" si="81"/>
        <v>27.75</v>
      </c>
      <c r="Q671" s="8">
        <f t="shared" si="82"/>
        <v>26.75</v>
      </c>
      <c r="R671" s="8">
        <f t="shared" si="83"/>
        <v>28.549999999999997</v>
      </c>
      <c r="S671" s="14">
        <f t="shared" si="84"/>
        <v>0.93695271453590201</v>
      </c>
      <c r="U671">
        <f t="shared" si="85"/>
        <v>-5.2948879948958971E-2</v>
      </c>
      <c r="V671">
        <f t="shared" si="86"/>
        <v>4.1002974125374375E-2</v>
      </c>
      <c r="X671">
        <f t="shared" si="87"/>
        <v>0.12610774817775225</v>
      </c>
      <c r="Y671">
        <f t="shared" si="88"/>
        <v>0.35521162787592392</v>
      </c>
    </row>
    <row r="672" spans="1:25" ht="15">
      <c r="A672" s="17" t="s">
        <v>1194</v>
      </c>
      <c r="B672" s="19" t="s">
        <v>1195</v>
      </c>
      <c r="C672" s="20">
        <v>7</v>
      </c>
      <c r="D672" s="20">
        <v>4</v>
      </c>
      <c r="E672" s="20">
        <v>6</v>
      </c>
      <c r="F672" s="20">
        <v>5</v>
      </c>
      <c r="G672" s="20">
        <v>6</v>
      </c>
      <c r="H672" s="20">
        <v>6</v>
      </c>
      <c r="I672" s="20">
        <v>5</v>
      </c>
      <c r="J672" s="20">
        <v>6</v>
      </c>
      <c r="K672" s="20">
        <v>6</v>
      </c>
      <c r="L672" s="20">
        <v>8</v>
      </c>
      <c r="M672" s="20">
        <v>7</v>
      </c>
      <c r="N672" s="20">
        <v>7</v>
      </c>
      <c r="P672" s="8">
        <f t="shared" si="81"/>
        <v>5.5</v>
      </c>
      <c r="Q672" s="8">
        <f t="shared" si="82"/>
        <v>5.75</v>
      </c>
      <c r="R672" s="8">
        <f t="shared" si="83"/>
        <v>7</v>
      </c>
      <c r="S672" s="14">
        <f t="shared" si="84"/>
        <v>0.8214285714285714</v>
      </c>
      <c r="U672">
        <f t="shared" si="85"/>
        <v>6.4130337419715563E-2</v>
      </c>
      <c r="V672">
        <f t="shared" si="86"/>
        <v>0.34792330342030681</v>
      </c>
      <c r="X672">
        <f t="shared" si="87"/>
        <v>0.38041018775725538</v>
      </c>
      <c r="Y672">
        <f t="shared" si="88"/>
        <v>0.12259694089747385</v>
      </c>
    </row>
    <row r="673" spans="1:25" ht="15">
      <c r="A673" s="17" t="s">
        <v>1196</v>
      </c>
      <c r="B673" s="19" t="s">
        <v>1197</v>
      </c>
      <c r="C673" s="20">
        <v>7</v>
      </c>
      <c r="D673" s="20">
        <v>4</v>
      </c>
      <c r="E673" s="20">
        <v>5</v>
      </c>
      <c r="F673" s="20">
        <v>6</v>
      </c>
      <c r="G673" s="20">
        <v>5</v>
      </c>
      <c r="H673" s="20">
        <v>4</v>
      </c>
      <c r="I673" s="20">
        <v>5</v>
      </c>
      <c r="J673" s="20">
        <v>2</v>
      </c>
      <c r="K673" s="20">
        <v>6</v>
      </c>
      <c r="L673" s="20">
        <v>5</v>
      </c>
      <c r="M673" s="20">
        <v>4</v>
      </c>
      <c r="N673" s="20">
        <v>7</v>
      </c>
      <c r="P673" s="8">
        <f t="shared" si="81"/>
        <v>5.5</v>
      </c>
      <c r="Q673" s="8">
        <f t="shared" si="82"/>
        <v>4</v>
      </c>
      <c r="R673" s="8">
        <f t="shared" si="83"/>
        <v>5.5</v>
      </c>
      <c r="S673" s="14">
        <f t="shared" si="84"/>
        <v>0.72727272727272729</v>
      </c>
      <c r="U673">
        <f t="shared" si="85"/>
        <v>-0.45943161863729726</v>
      </c>
      <c r="V673">
        <f t="shared" si="86"/>
        <v>0</v>
      </c>
      <c r="X673">
        <f t="shared" si="87"/>
        <v>0.10758497128477508</v>
      </c>
      <c r="Y673">
        <f t="shared" si="88"/>
        <v>0.5</v>
      </c>
    </row>
    <row r="674" spans="1:25" ht="15">
      <c r="A674" s="17" t="s">
        <v>1198</v>
      </c>
      <c r="B674" s="19"/>
      <c r="C674" s="20">
        <v>4</v>
      </c>
      <c r="D674" s="20">
        <v>2</v>
      </c>
      <c r="E674" s="20">
        <v>5</v>
      </c>
      <c r="F674" s="20">
        <v>6</v>
      </c>
      <c r="G674" s="20">
        <v>1</v>
      </c>
      <c r="H674" s="20">
        <v>2</v>
      </c>
      <c r="I674" s="20">
        <v>1</v>
      </c>
      <c r="J674" s="20">
        <v>1</v>
      </c>
      <c r="K674" s="20">
        <v>1</v>
      </c>
      <c r="L674" s="20">
        <v>2</v>
      </c>
      <c r="M674" s="20">
        <v>1</v>
      </c>
      <c r="N674" s="20">
        <v>0.1</v>
      </c>
      <c r="P674" s="8">
        <f t="shared" si="81"/>
        <v>4.25</v>
      </c>
      <c r="Q674" s="8">
        <f t="shared" si="82"/>
        <v>1.25</v>
      </c>
      <c r="R674" s="8">
        <f t="shared" si="83"/>
        <v>1.0249999999999999</v>
      </c>
      <c r="S674" s="14">
        <f t="shared" si="84"/>
        <v>1.2195121951219514</v>
      </c>
      <c r="U674">
        <f t="shared" si="85"/>
        <v>-1.7655347463629771</v>
      </c>
      <c r="V674">
        <f t="shared" si="86"/>
        <v>-2.0518389315196184</v>
      </c>
      <c r="X674">
        <f t="shared" si="87"/>
        <v>3.4568434632214352E-2</v>
      </c>
      <c r="Y674">
        <f t="shared" si="88"/>
        <v>3.9563538847428033E-2</v>
      </c>
    </row>
    <row r="675" spans="1:25" ht="15">
      <c r="A675" s="17" t="s">
        <v>1199</v>
      </c>
      <c r="B675" s="19" t="s">
        <v>1200</v>
      </c>
      <c r="C675" s="20">
        <v>14</v>
      </c>
      <c r="D675" s="20">
        <v>7</v>
      </c>
      <c r="E675" s="20">
        <v>14</v>
      </c>
      <c r="F675" s="20">
        <v>9</v>
      </c>
      <c r="G675" s="20">
        <v>14</v>
      </c>
      <c r="H675" s="20">
        <v>7</v>
      </c>
      <c r="I675" s="20">
        <v>9</v>
      </c>
      <c r="J675" s="20">
        <v>9</v>
      </c>
      <c r="K675" s="20">
        <v>15</v>
      </c>
      <c r="L675" s="20">
        <v>14</v>
      </c>
      <c r="M675" s="20">
        <v>11</v>
      </c>
      <c r="N675" s="20">
        <v>14</v>
      </c>
      <c r="P675" s="8">
        <f t="shared" si="81"/>
        <v>11</v>
      </c>
      <c r="Q675" s="8">
        <f t="shared" si="82"/>
        <v>9.75</v>
      </c>
      <c r="R675" s="8">
        <f t="shared" si="83"/>
        <v>13.5</v>
      </c>
      <c r="S675" s="14">
        <f t="shared" si="84"/>
        <v>0.72222222222222221</v>
      </c>
      <c r="U675">
        <f t="shared" si="85"/>
        <v>-0.17402939977504894</v>
      </c>
      <c r="V675">
        <f t="shared" si="86"/>
        <v>0.2954558835261713</v>
      </c>
      <c r="X675">
        <f t="shared" si="87"/>
        <v>0.19550110947788529</v>
      </c>
      <c r="Y675">
        <f t="shared" si="88"/>
        <v>0.17078799992027041</v>
      </c>
    </row>
    <row r="676" spans="1:25" ht="15">
      <c r="A676" s="17" t="s">
        <v>1201</v>
      </c>
      <c r="B676" s="19" t="s">
        <v>1202</v>
      </c>
      <c r="C676" s="20">
        <v>11</v>
      </c>
      <c r="D676" s="20">
        <v>8</v>
      </c>
      <c r="E676" s="20">
        <v>6</v>
      </c>
      <c r="F676" s="20">
        <v>7</v>
      </c>
      <c r="G676" s="20">
        <v>10.1</v>
      </c>
      <c r="H676" s="20">
        <v>8</v>
      </c>
      <c r="I676" s="20">
        <v>10.1</v>
      </c>
      <c r="J676" s="20">
        <v>5</v>
      </c>
      <c r="K676" s="20">
        <v>10.1</v>
      </c>
      <c r="L676" s="20">
        <v>7</v>
      </c>
      <c r="M676" s="20">
        <v>8</v>
      </c>
      <c r="N676" s="20">
        <v>7</v>
      </c>
      <c r="P676" s="8">
        <f t="shared" si="81"/>
        <v>8</v>
      </c>
      <c r="Q676" s="8">
        <f t="shared" si="82"/>
        <v>8.3000000000000007</v>
      </c>
      <c r="R676" s="8">
        <f t="shared" si="83"/>
        <v>8.0250000000000004</v>
      </c>
      <c r="S676" s="14">
        <f t="shared" si="84"/>
        <v>1.0342679127725858</v>
      </c>
      <c r="U676">
        <f t="shared" si="85"/>
        <v>5.3111336459562536E-2</v>
      </c>
      <c r="V676">
        <f t="shared" si="86"/>
        <v>4.5013922349408453E-3</v>
      </c>
      <c r="X676">
        <f t="shared" si="87"/>
        <v>0.41807931811400728</v>
      </c>
      <c r="Y676">
        <f t="shared" si="88"/>
        <v>0.48679522783283879</v>
      </c>
    </row>
    <row r="677" spans="1:25" ht="15">
      <c r="A677" s="17" t="s">
        <v>1203</v>
      </c>
      <c r="B677" s="19" t="s">
        <v>1204</v>
      </c>
      <c r="C677" s="20">
        <v>9</v>
      </c>
      <c r="D677" s="20">
        <v>6</v>
      </c>
      <c r="E677" s="20">
        <v>6</v>
      </c>
      <c r="F677" s="20">
        <v>9</v>
      </c>
      <c r="G677" s="20">
        <v>7</v>
      </c>
      <c r="H677" s="20">
        <v>8</v>
      </c>
      <c r="I677" s="20">
        <v>8</v>
      </c>
      <c r="J677" s="20">
        <v>5</v>
      </c>
      <c r="K677" s="20">
        <v>9</v>
      </c>
      <c r="L677" s="20">
        <v>7</v>
      </c>
      <c r="M677" s="20">
        <v>9</v>
      </c>
      <c r="N677" s="20">
        <v>11</v>
      </c>
      <c r="P677" s="8">
        <f t="shared" si="81"/>
        <v>7.5</v>
      </c>
      <c r="Q677" s="8">
        <f t="shared" si="82"/>
        <v>7</v>
      </c>
      <c r="R677" s="8">
        <f t="shared" si="83"/>
        <v>9</v>
      </c>
      <c r="S677" s="14">
        <f t="shared" si="84"/>
        <v>0.77777777777777779</v>
      </c>
      <c r="U677">
        <f t="shared" si="85"/>
        <v>-9.9535673550914402E-2</v>
      </c>
      <c r="V677">
        <f t="shared" si="86"/>
        <v>0.26303440583379378</v>
      </c>
      <c r="X677">
        <f t="shared" si="87"/>
        <v>0.38041018775725538</v>
      </c>
      <c r="Y677">
        <f t="shared" si="88"/>
        <v>5.1364039429199496E-2</v>
      </c>
    </row>
    <row r="678" spans="1:25" ht="15">
      <c r="A678" s="17" t="s">
        <v>1205</v>
      </c>
      <c r="B678" s="19" t="s">
        <v>1206</v>
      </c>
      <c r="C678" s="20">
        <v>10.1</v>
      </c>
      <c r="D678" s="20">
        <v>5</v>
      </c>
      <c r="E678" s="20">
        <v>8</v>
      </c>
      <c r="F678" s="20">
        <v>8</v>
      </c>
      <c r="G678" s="20">
        <v>9</v>
      </c>
      <c r="H678" s="20">
        <v>5</v>
      </c>
      <c r="I678" s="20">
        <v>2</v>
      </c>
      <c r="J678" s="20">
        <v>5</v>
      </c>
      <c r="K678" s="20">
        <v>5</v>
      </c>
      <c r="L678" s="20">
        <v>6</v>
      </c>
      <c r="M678" s="20">
        <v>7</v>
      </c>
      <c r="N678" s="20">
        <v>7</v>
      </c>
      <c r="P678" s="8">
        <f t="shared" si="81"/>
        <v>7.7750000000000004</v>
      </c>
      <c r="Q678" s="8">
        <f t="shared" si="82"/>
        <v>5.25</v>
      </c>
      <c r="R678" s="8">
        <f t="shared" si="83"/>
        <v>6.25</v>
      </c>
      <c r="S678" s="14">
        <f t="shared" si="84"/>
        <v>0.84</v>
      </c>
      <c r="U678">
        <f t="shared" si="85"/>
        <v>-0.56652525246448004</v>
      </c>
      <c r="V678">
        <f t="shared" si="86"/>
        <v>-0.31498648546851554</v>
      </c>
      <c r="X678">
        <f t="shared" si="87"/>
        <v>7.5159647005698937E-2</v>
      </c>
      <c r="Y678">
        <f t="shared" si="88"/>
        <v>0.15981921884284447</v>
      </c>
    </row>
    <row r="679" spans="1:25" ht="15">
      <c r="A679" s="17" t="s">
        <v>1207</v>
      </c>
      <c r="B679" s="19" t="s">
        <v>1208</v>
      </c>
      <c r="C679" s="20">
        <v>5</v>
      </c>
      <c r="D679" s="20">
        <v>3</v>
      </c>
      <c r="E679" s="20">
        <v>2</v>
      </c>
      <c r="F679" s="20">
        <v>1</v>
      </c>
      <c r="G679" s="20">
        <v>6</v>
      </c>
      <c r="H679" s="20">
        <v>4</v>
      </c>
      <c r="I679" s="20">
        <v>3</v>
      </c>
      <c r="J679" s="20">
        <v>4</v>
      </c>
      <c r="K679" s="20">
        <v>2</v>
      </c>
      <c r="L679" s="20">
        <v>3</v>
      </c>
      <c r="M679" s="20">
        <v>6</v>
      </c>
      <c r="N679" s="20">
        <v>3</v>
      </c>
      <c r="P679" s="8">
        <f t="shared" si="81"/>
        <v>2.75</v>
      </c>
      <c r="Q679" s="8">
        <f t="shared" si="82"/>
        <v>4.25</v>
      </c>
      <c r="R679" s="8">
        <f t="shared" si="83"/>
        <v>3.5</v>
      </c>
      <c r="S679" s="14">
        <f t="shared" si="84"/>
        <v>1.2142857142857142</v>
      </c>
      <c r="U679">
        <f t="shared" si="85"/>
        <v>0.62803122261304212</v>
      </c>
      <c r="V679">
        <f t="shared" si="86"/>
        <v>0.34792330342030681</v>
      </c>
      <c r="X679">
        <f t="shared" si="87"/>
        <v>2.8834442811218639E-2</v>
      </c>
      <c r="Y679">
        <f t="shared" si="88"/>
        <v>0.32499447707302243</v>
      </c>
    </row>
    <row r="680" spans="1:25" ht="15">
      <c r="A680" s="17" t="s">
        <v>1209</v>
      </c>
      <c r="B680" s="19"/>
      <c r="C680" s="20">
        <v>9</v>
      </c>
      <c r="D680" s="20">
        <v>7</v>
      </c>
      <c r="E680" s="20">
        <v>11</v>
      </c>
      <c r="F680" s="20">
        <v>12</v>
      </c>
      <c r="G680" s="20">
        <v>2</v>
      </c>
      <c r="H680" s="20">
        <v>3</v>
      </c>
      <c r="I680" s="20">
        <v>2</v>
      </c>
      <c r="J680" s="20">
        <v>3</v>
      </c>
      <c r="K680" s="20">
        <v>3</v>
      </c>
      <c r="L680" s="20">
        <v>3</v>
      </c>
      <c r="M680" s="20">
        <v>3</v>
      </c>
      <c r="N680" s="20">
        <v>3</v>
      </c>
      <c r="P680" s="8">
        <f t="shared" si="81"/>
        <v>9.75</v>
      </c>
      <c r="Q680" s="8">
        <f t="shared" si="82"/>
        <v>2.5</v>
      </c>
      <c r="R680" s="8">
        <f t="shared" si="83"/>
        <v>3</v>
      </c>
      <c r="S680" s="14">
        <f t="shared" si="84"/>
        <v>0.83333333333333337</v>
      </c>
      <c r="U680">
        <f t="shared" si="85"/>
        <v>-1.9634741239748863</v>
      </c>
      <c r="V680">
        <f t="shared" si="86"/>
        <v>-1.7004397181410922</v>
      </c>
      <c r="X680">
        <f t="shared" si="87"/>
        <v>4.3515264112677114E-3</v>
      </c>
      <c r="Y680">
        <f t="shared" si="88"/>
        <v>4.4493526952619203E-3</v>
      </c>
    </row>
    <row r="681" spans="1:25" ht="15">
      <c r="A681" s="17" t="s">
        <v>1210</v>
      </c>
      <c r="B681" s="19" t="s">
        <v>1211</v>
      </c>
      <c r="C681" s="20">
        <v>3</v>
      </c>
      <c r="D681" s="20">
        <v>2</v>
      </c>
      <c r="E681" s="20">
        <v>2</v>
      </c>
      <c r="F681" s="20">
        <v>3</v>
      </c>
      <c r="G681" s="20">
        <v>3</v>
      </c>
      <c r="H681" s="20">
        <v>2</v>
      </c>
      <c r="I681" s="20">
        <v>3</v>
      </c>
      <c r="J681" s="20">
        <v>3</v>
      </c>
      <c r="K681" s="20">
        <v>1</v>
      </c>
      <c r="L681" s="20">
        <v>3</v>
      </c>
      <c r="M681" s="20">
        <v>2</v>
      </c>
      <c r="N681" s="20">
        <v>3</v>
      </c>
      <c r="P681" s="8">
        <f t="shared" si="81"/>
        <v>2.5</v>
      </c>
      <c r="Q681" s="8">
        <f t="shared" si="82"/>
        <v>2.75</v>
      </c>
      <c r="R681" s="8">
        <f t="shared" si="83"/>
        <v>2.25</v>
      </c>
      <c r="S681" s="14">
        <f t="shared" si="84"/>
        <v>1.2222222222222223</v>
      </c>
      <c r="U681">
        <f t="shared" si="85"/>
        <v>0.13750352374993502</v>
      </c>
      <c r="V681">
        <f t="shared" si="86"/>
        <v>-0.15200309344504997</v>
      </c>
      <c r="X681">
        <f t="shared" si="87"/>
        <v>0.19550110947788529</v>
      </c>
      <c r="Y681">
        <f t="shared" si="88"/>
        <v>0.35884282210539298</v>
      </c>
    </row>
    <row r="682" spans="1:25" ht="15">
      <c r="A682" s="17" t="s">
        <v>1212</v>
      </c>
      <c r="B682" s="19"/>
      <c r="C682" s="20">
        <v>4</v>
      </c>
      <c r="D682" s="20">
        <v>3</v>
      </c>
      <c r="E682" s="20">
        <v>4</v>
      </c>
      <c r="F682" s="20">
        <v>3</v>
      </c>
      <c r="G682" s="20">
        <v>4</v>
      </c>
      <c r="H682" s="20">
        <v>5</v>
      </c>
      <c r="I682" s="20">
        <v>7</v>
      </c>
      <c r="J682" s="20">
        <v>3</v>
      </c>
      <c r="K682" s="20">
        <v>7</v>
      </c>
      <c r="L682" s="20">
        <v>4</v>
      </c>
      <c r="M682" s="20">
        <v>3</v>
      </c>
      <c r="N682" s="20">
        <v>4</v>
      </c>
      <c r="P682" s="8">
        <f t="shared" si="81"/>
        <v>3.5</v>
      </c>
      <c r="Q682" s="8">
        <f t="shared" si="82"/>
        <v>4.75</v>
      </c>
      <c r="R682" s="8">
        <f t="shared" si="83"/>
        <v>4.5</v>
      </c>
      <c r="S682" s="14">
        <f t="shared" si="84"/>
        <v>1.0555555555555556</v>
      </c>
      <c r="U682">
        <f t="shared" si="85"/>
        <v>0.44057259138598148</v>
      </c>
      <c r="V682">
        <f t="shared" si="86"/>
        <v>0.36257007938470842</v>
      </c>
      <c r="X682">
        <f t="shared" si="87"/>
        <v>9.7085672806029269E-2</v>
      </c>
      <c r="Y682">
        <f t="shared" si="88"/>
        <v>0.15403400462517858</v>
      </c>
    </row>
    <row r="683" spans="1:25" ht="15">
      <c r="A683" s="17" t="s">
        <v>1213</v>
      </c>
      <c r="B683" s="19" t="s">
        <v>1214</v>
      </c>
      <c r="C683" s="20">
        <v>3</v>
      </c>
      <c r="D683" s="20">
        <v>2</v>
      </c>
      <c r="E683" s="20">
        <v>3</v>
      </c>
      <c r="F683" s="20">
        <v>4</v>
      </c>
      <c r="G683" s="20">
        <v>1</v>
      </c>
      <c r="H683" s="20">
        <v>1</v>
      </c>
      <c r="I683" s="20">
        <v>2</v>
      </c>
      <c r="J683" s="20">
        <v>1</v>
      </c>
      <c r="K683" s="20">
        <v>1</v>
      </c>
      <c r="L683" s="20">
        <v>1</v>
      </c>
      <c r="M683" s="20">
        <v>1</v>
      </c>
      <c r="N683" s="20">
        <v>1</v>
      </c>
      <c r="P683" s="8">
        <f t="shared" si="81"/>
        <v>3</v>
      </c>
      <c r="Q683" s="8">
        <f t="shared" si="82"/>
        <v>1.25</v>
      </c>
      <c r="R683" s="8">
        <f t="shared" si="83"/>
        <v>1</v>
      </c>
      <c r="S683" s="14">
        <f t="shared" si="84"/>
        <v>1.25</v>
      </c>
      <c r="U683">
        <f t="shared" si="85"/>
        <v>-1.2630344058337937</v>
      </c>
      <c r="V683">
        <f t="shared" si="86"/>
        <v>-1.5849625007211563</v>
      </c>
      <c r="X683">
        <f t="shared" si="87"/>
        <v>1.7676423501258691E-2</v>
      </c>
      <c r="Y683">
        <f t="shared" si="88"/>
        <v>8.1383017297142791E-3</v>
      </c>
    </row>
    <row r="684" spans="1:25" ht="15">
      <c r="A684" s="17" t="s">
        <v>1215</v>
      </c>
      <c r="B684" s="19"/>
      <c r="C684" s="20">
        <v>14</v>
      </c>
      <c r="D684" s="20">
        <v>11</v>
      </c>
      <c r="E684" s="20">
        <v>11</v>
      </c>
      <c r="F684" s="20">
        <v>10.1</v>
      </c>
      <c r="G684" s="20">
        <v>10.1</v>
      </c>
      <c r="H684" s="20">
        <v>8</v>
      </c>
      <c r="I684" s="20">
        <v>8</v>
      </c>
      <c r="J684" s="20">
        <v>7</v>
      </c>
      <c r="K684" s="20">
        <v>6</v>
      </c>
      <c r="L684" s="20">
        <v>11</v>
      </c>
      <c r="M684" s="20">
        <v>7</v>
      </c>
      <c r="N684" s="20">
        <v>5</v>
      </c>
      <c r="P684" s="8">
        <f t="shared" si="81"/>
        <v>11.525</v>
      </c>
      <c r="Q684" s="8">
        <f t="shared" si="82"/>
        <v>8.2750000000000004</v>
      </c>
      <c r="R684" s="8">
        <f t="shared" si="83"/>
        <v>7.25</v>
      </c>
      <c r="S684" s="14">
        <f t="shared" si="84"/>
        <v>1.1413793103448275</v>
      </c>
      <c r="U684">
        <f t="shared" si="85"/>
        <v>-0.47793553362212027</v>
      </c>
      <c r="V684">
        <f t="shared" si="86"/>
        <v>-0.66871385041440368</v>
      </c>
      <c r="X684">
        <f t="shared" si="87"/>
        <v>3.2722348630872942E-4</v>
      </c>
      <c r="Y684">
        <f t="shared" si="88"/>
        <v>4.0835224639196192E-2</v>
      </c>
    </row>
    <row r="685" spans="1:25" ht="15">
      <c r="A685" s="17" t="s">
        <v>1216</v>
      </c>
      <c r="B685" s="19" t="s">
        <v>1217</v>
      </c>
      <c r="C685" s="20">
        <v>4</v>
      </c>
      <c r="D685" s="20">
        <v>1</v>
      </c>
      <c r="E685" s="20">
        <v>4</v>
      </c>
      <c r="F685" s="20">
        <v>4</v>
      </c>
      <c r="G685" s="20">
        <v>4</v>
      </c>
      <c r="H685" s="20">
        <v>3</v>
      </c>
      <c r="I685" s="20">
        <v>4</v>
      </c>
      <c r="J685" s="20">
        <v>3</v>
      </c>
      <c r="K685" s="20">
        <v>4</v>
      </c>
      <c r="L685" s="20">
        <v>5</v>
      </c>
      <c r="M685" s="20">
        <v>4</v>
      </c>
      <c r="N685" s="20">
        <v>5</v>
      </c>
      <c r="P685" s="8">
        <f t="shared" si="81"/>
        <v>3.25</v>
      </c>
      <c r="Q685" s="8">
        <f t="shared" si="82"/>
        <v>3.5</v>
      </c>
      <c r="R685" s="8">
        <f t="shared" si="83"/>
        <v>4.5</v>
      </c>
      <c r="S685" s="14">
        <f t="shared" si="84"/>
        <v>0.77777777777777779</v>
      </c>
      <c r="U685">
        <f t="shared" si="85"/>
        <v>0.10691520391651189</v>
      </c>
      <c r="V685">
        <f t="shared" si="86"/>
        <v>0.46948528330122019</v>
      </c>
      <c r="X685">
        <f t="shared" si="87"/>
        <v>0.35884282210539298</v>
      </c>
      <c r="Y685">
        <f t="shared" si="88"/>
        <v>0.13915967804601959</v>
      </c>
    </row>
    <row r="686" spans="1:25" ht="15">
      <c r="A686" s="17" t="s">
        <v>1218</v>
      </c>
      <c r="B686" s="19" t="s">
        <v>1219</v>
      </c>
      <c r="C686" s="20">
        <v>14</v>
      </c>
      <c r="D686" s="20">
        <v>14</v>
      </c>
      <c r="E686" s="20">
        <v>14</v>
      </c>
      <c r="F686" s="20">
        <v>5</v>
      </c>
      <c r="G686" s="20">
        <v>14</v>
      </c>
      <c r="H686" s="20">
        <v>12</v>
      </c>
      <c r="I686" s="20">
        <v>12</v>
      </c>
      <c r="J686" s="20">
        <v>10.1</v>
      </c>
      <c r="K686" s="20">
        <v>8</v>
      </c>
      <c r="L686" s="20">
        <v>10.1</v>
      </c>
      <c r="M686" s="20">
        <v>10.1</v>
      </c>
      <c r="N686" s="20">
        <v>10.1</v>
      </c>
      <c r="P686" s="8">
        <f t="shared" si="81"/>
        <v>11.75</v>
      </c>
      <c r="Q686" s="8">
        <f t="shared" si="82"/>
        <v>12.025</v>
      </c>
      <c r="R686" s="8">
        <f t="shared" si="83"/>
        <v>9.5750000000000011</v>
      </c>
      <c r="S686" s="14">
        <f t="shared" si="84"/>
        <v>1.2558746736292428</v>
      </c>
      <c r="U686">
        <f t="shared" si="85"/>
        <v>3.3376137205042192E-2</v>
      </c>
      <c r="V686">
        <f t="shared" si="86"/>
        <v>-0.29531636464004246</v>
      </c>
      <c r="X686">
        <f t="shared" si="87"/>
        <v>0.44004928671479254</v>
      </c>
      <c r="Y686">
        <f t="shared" si="88"/>
        <v>0.22210794318225227</v>
      </c>
    </row>
    <row r="687" spans="1:25" ht="15">
      <c r="A687" s="17" t="s">
        <v>1220</v>
      </c>
      <c r="B687" s="19"/>
      <c r="C687" s="20">
        <v>5</v>
      </c>
      <c r="D687" s="20">
        <v>8</v>
      </c>
      <c r="E687" s="20">
        <v>4</v>
      </c>
      <c r="F687" s="20">
        <v>2</v>
      </c>
      <c r="G687" s="20">
        <v>5</v>
      </c>
      <c r="H687" s="20">
        <v>8</v>
      </c>
      <c r="I687" s="20">
        <v>6</v>
      </c>
      <c r="J687" s="20">
        <v>10.1</v>
      </c>
      <c r="K687" s="20">
        <v>14</v>
      </c>
      <c r="L687" s="20">
        <v>7</v>
      </c>
      <c r="M687" s="20">
        <v>11</v>
      </c>
      <c r="N687" s="20">
        <v>9</v>
      </c>
      <c r="P687" s="8">
        <f t="shared" si="81"/>
        <v>4.75</v>
      </c>
      <c r="Q687" s="8">
        <f t="shared" si="82"/>
        <v>7.2750000000000004</v>
      </c>
      <c r="R687" s="8">
        <f t="shared" si="83"/>
        <v>10.25</v>
      </c>
      <c r="S687" s="14">
        <f t="shared" si="84"/>
        <v>0.70975609756097569</v>
      </c>
      <c r="U687">
        <f t="shared" si="85"/>
        <v>0.61501973457733616</v>
      </c>
      <c r="V687">
        <f t="shared" si="86"/>
        <v>1.1096244911744984</v>
      </c>
      <c r="X687">
        <f t="shared" si="87"/>
        <v>0.13969663279113806</v>
      </c>
      <c r="Y687">
        <f t="shared" si="88"/>
        <v>4.4617921888664668E-2</v>
      </c>
    </row>
    <row r="688" spans="1:25" ht="15">
      <c r="A688" s="17" t="s">
        <v>1221</v>
      </c>
      <c r="B688" s="19" t="s">
        <v>1222</v>
      </c>
      <c r="C688" s="20">
        <v>23</v>
      </c>
      <c r="D688" s="20">
        <v>8</v>
      </c>
      <c r="E688" s="20">
        <v>12</v>
      </c>
      <c r="F688" s="20">
        <v>15</v>
      </c>
      <c r="G688" s="20">
        <v>20.100000000000001</v>
      </c>
      <c r="H688" s="20">
        <v>5</v>
      </c>
      <c r="I688" s="20">
        <v>12</v>
      </c>
      <c r="J688" s="20">
        <v>14</v>
      </c>
      <c r="K688" s="20">
        <v>26</v>
      </c>
      <c r="L688" s="20">
        <v>20.100000000000001</v>
      </c>
      <c r="M688" s="20">
        <v>19</v>
      </c>
      <c r="N688" s="20">
        <v>28</v>
      </c>
      <c r="P688" s="8">
        <f t="shared" si="81"/>
        <v>14.5</v>
      </c>
      <c r="Q688" s="8">
        <f t="shared" si="82"/>
        <v>12.775</v>
      </c>
      <c r="R688" s="8">
        <f t="shared" si="83"/>
        <v>23.274999999999999</v>
      </c>
      <c r="S688" s="14">
        <f t="shared" si="84"/>
        <v>0.54887218045112784</v>
      </c>
      <c r="U688">
        <f t="shared" si="85"/>
        <v>-0.18272960907731306</v>
      </c>
      <c r="V688">
        <f t="shared" si="86"/>
        <v>0.68272826754385918</v>
      </c>
      <c r="X688">
        <f t="shared" si="87"/>
        <v>5.049761940140797E-2</v>
      </c>
      <c r="Y688">
        <f t="shared" si="88"/>
        <v>1.6461011158416486E-2</v>
      </c>
    </row>
    <row r="689" spans="1:25" ht="15">
      <c r="A689" s="17" t="s">
        <v>1223</v>
      </c>
      <c r="B689" s="19"/>
      <c r="C689" s="20">
        <v>0.1</v>
      </c>
      <c r="D689" s="20">
        <v>0.1</v>
      </c>
      <c r="E689" s="20">
        <v>8</v>
      </c>
      <c r="F689" s="20">
        <v>7</v>
      </c>
      <c r="G689" s="20">
        <v>0.1</v>
      </c>
      <c r="H689" s="20">
        <v>6</v>
      </c>
      <c r="I689" s="20">
        <v>10.1</v>
      </c>
      <c r="J689" s="20">
        <v>3</v>
      </c>
      <c r="K689" s="20">
        <v>10.1</v>
      </c>
      <c r="L689" s="20">
        <v>0.1</v>
      </c>
      <c r="M689" s="20">
        <v>5</v>
      </c>
      <c r="N689" s="20">
        <v>9</v>
      </c>
      <c r="P689" s="8">
        <f t="shared" si="81"/>
        <v>3.8</v>
      </c>
      <c r="Q689" s="8">
        <f t="shared" si="82"/>
        <v>4.8</v>
      </c>
      <c r="R689" s="8">
        <f t="shared" si="83"/>
        <v>6.05</v>
      </c>
      <c r="S689" s="14">
        <f t="shared" si="84"/>
        <v>0.79338842975206614</v>
      </c>
      <c r="U689">
        <f t="shared" si="85"/>
        <v>0.33703498727757064</v>
      </c>
      <c r="V689">
        <f t="shared" si="86"/>
        <v>0.67093572383100908</v>
      </c>
      <c r="X689">
        <f t="shared" si="87"/>
        <v>0.33075042388472625</v>
      </c>
      <c r="Y689">
        <f t="shared" si="88"/>
        <v>0.23878400771222319</v>
      </c>
    </row>
    <row r="690" spans="1:25" ht="15">
      <c r="A690" s="17" t="s">
        <v>1224</v>
      </c>
      <c r="B690" s="19" t="s">
        <v>1225</v>
      </c>
      <c r="C690" s="20">
        <v>15</v>
      </c>
      <c r="D690" s="20">
        <v>21</v>
      </c>
      <c r="E690" s="20">
        <v>9</v>
      </c>
      <c r="F690" s="20">
        <v>0.1</v>
      </c>
      <c r="G690" s="20">
        <v>12</v>
      </c>
      <c r="H690" s="20">
        <v>20.100000000000001</v>
      </c>
      <c r="I690" s="20">
        <v>15</v>
      </c>
      <c r="J690" s="20">
        <v>15</v>
      </c>
      <c r="K690" s="20">
        <v>7</v>
      </c>
      <c r="L690" s="20">
        <v>13</v>
      </c>
      <c r="M690" s="20">
        <v>16</v>
      </c>
      <c r="N690" s="20">
        <v>9</v>
      </c>
      <c r="P690" s="8">
        <f t="shared" si="81"/>
        <v>11.275</v>
      </c>
      <c r="Q690" s="8">
        <f t="shared" si="82"/>
        <v>15.525</v>
      </c>
      <c r="R690" s="8">
        <f t="shared" si="83"/>
        <v>11.25</v>
      </c>
      <c r="S690" s="14">
        <f t="shared" si="84"/>
        <v>1.3800000000000001</v>
      </c>
      <c r="U690">
        <f t="shared" si="85"/>
        <v>0.46146583496510046</v>
      </c>
      <c r="V690">
        <f t="shared" si="86"/>
        <v>-3.2024320383438644E-3</v>
      </c>
      <c r="X690">
        <f t="shared" si="87"/>
        <v>0.1848786418619667</v>
      </c>
      <c r="Y690">
        <f t="shared" si="88"/>
        <v>0.49801138192365979</v>
      </c>
    </row>
    <row r="691" spans="1:25" ht="15">
      <c r="A691" s="17" t="s">
        <v>1226</v>
      </c>
      <c r="B691" s="19" t="s">
        <v>1227</v>
      </c>
      <c r="C691" s="20">
        <v>4</v>
      </c>
      <c r="D691" s="20">
        <v>1</v>
      </c>
      <c r="E691" s="20">
        <v>3</v>
      </c>
      <c r="F691" s="20">
        <v>4</v>
      </c>
      <c r="G691" s="20">
        <v>10.1</v>
      </c>
      <c r="H691" s="20">
        <v>8</v>
      </c>
      <c r="I691" s="20">
        <v>7</v>
      </c>
      <c r="J691" s="20">
        <v>4</v>
      </c>
      <c r="K691" s="20">
        <v>3</v>
      </c>
      <c r="L691" s="20">
        <v>8</v>
      </c>
      <c r="M691" s="20">
        <v>6</v>
      </c>
      <c r="N691" s="20">
        <v>7</v>
      </c>
      <c r="P691" s="8">
        <f t="shared" si="81"/>
        <v>3</v>
      </c>
      <c r="Q691" s="8">
        <f t="shared" si="82"/>
        <v>7.2750000000000004</v>
      </c>
      <c r="R691" s="8">
        <f t="shared" si="83"/>
        <v>6</v>
      </c>
      <c r="S691" s="14">
        <f t="shared" si="84"/>
        <v>1.2125000000000001</v>
      </c>
      <c r="U691">
        <f t="shared" si="85"/>
        <v>1.2779847472997656</v>
      </c>
      <c r="V691">
        <f t="shared" si="86"/>
        <v>1</v>
      </c>
      <c r="X691">
        <f t="shared" si="87"/>
        <v>3.5523164554348341E-2</v>
      </c>
      <c r="Y691">
        <f t="shared" si="88"/>
        <v>8.1753187080383871E-2</v>
      </c>
    </row>
    <row r="692" spans="1:25" ht="15">
      <c r="A692" s="17" t="s">
        <v>1228</v>
      </c>
      <c r="B692" s="19" t="s">
        <v>1229</v>
      </c>
      <c r="C692" s="20">
        <v>5</v>
      </c>
      <c r="D692" s="20">
        <v>5</v>
      </c>
      <c r="E692" s="20">
        <v>6</v>
      </c>
      <c r="F692" s="20">
        <v>5</v>
      </c>
      <c r="G692" s="20">
        <v>6</v>
      </c>
      <c r="H692" s="20">
        <v>4</v>
      </c>
      <c r="I692" s="20">
        <v>6</v>
      </c>
      <c r="J692" s="20">
        <v>5</v>
      </c>
      <c r="K692" s="20">
        <v>5</v>
      </c>
      <c r="L692" s="20">
        <v>6</v>
      </c>
      <c r="M692" s="20">
        <v>6</v>
      </c>
      <c r="N692" s="20">
        <v>5</v>
      </c>
      <c r="P692" s="8">
        <f t="shared" si="81"/>
        <v>5.25</v>
      </c>
      <c r="Q692" s="8">
        <f t="shared" si="82"/>
        <v>5.25</v>
      </c>
      <c r="R692" s="8">
        <f t="shared" si="83"/>
        <v>5.5</v>
      </c>
      <c r="S692" s="14">
        <f t="shared" si="84"/>
        <v>0.95454545454545459</v>
      </c>
      <c r="U692">
        <f t="shared" si="85"/>
        <v>0</v>
      </c>
      <c r="V692">
        <f t="shared" si="86"/>
        <v>6.7114195858537049E-2</v>
      </c>
      <c r="X692">
        <f t="shared" si="87"/>
        <v>0.5</v>
      </c>
      <c r="Y692">
        <f t="shared" si="88"/>
        <v>0.19550110947788529</v>
      </c>
    </row>
    <row r="693" spans="1:25" ht="15">
      <c r="A693" s="17" t="s">
        <v>1230</v>
      </c>
      <c r="B693" s="19" t="s">
        <v>1231</v>
      </c>
      <c r="C693" s="20">
        <v>5</v>
      </c>
      <c r="D693" s="20">
        <v>4</v>
      </c>
      <c r="E693" s="20">
        <v>5</v>
      </c>
      <c r="F693" s="20">
        <v>5</v>
      </c>
      <c r="G693" s="20">
        <v>5</v>
      </c>
      <c r="H693" s="20">
        <v>5</v>
      </c>
      <c r="I693" s="20">
        <v>5</v>
      </c>
      <c r="J693" s="20">
        <v>4</v>
      </c>
      <c r="K693" s="20">
        <v>4</v>
      </c>
      <c r="L693" s="20">
        <v>4</v>
      </c>
      <c r="M693" s="20">
        <v>4</v>
      </c>
      <c r="N693" s="20">
        <v>4</v>
      </c>
      <c r="P693" s="8">
        <f t="shared" si="81"/>
        <v>4.75</v>
      </c>
      <c r="Q693" s="8">
        <f t="shared" si="82"/>
        <v>4.75</v>
      </c>
      <c r="R693" s="8">
        <f t="shared" si="83"/>
        <v>4</v>
      </c>
      <c r="S693" s="14">
        <f t="shared" si="84"/>
        <v>1.1875</v>
      </c>
      <c r="U693">
        <f t="shared" si="85"/>
        <v>0</v>
      </c>
      <c r="V693">
        <f t="shared" si="86"/>
        <v>-0.2479275134435856</v>
      </c>
      <c r="X693">
        <f t="shared" si="87"/>
        <v>0.5</v>
      </c>
      <c r="Y693">
        <f t="shared" si="88"/>
        <v>2.8834442811218667E-2</v>
      </c>
    </row>
    <row r="694" spans="1:25" ht="15">
      <c r="A694" s="17" t="s">
        <v>1232</v>
      </c>
      <c r="B694" s="19" t="s">
        <v>1233</v>
      </c>
      <c r="C694" s="20">
        <v>12</v>
      </c>
      <c r="D694" s="20">
        <v>5</v>
      </c>
      <c r="E694" s="20">
        <v>10.1</v>
      </c>
      <c r="F694" s="20">
        <v>9</v>
      </c>
      <c r="G694" s="20">
        <v>16</v>
      </c>
      <c r="H694" s="20">
        <v>12</v>
      </c>
      <c r="I694" s="20">
        <v>12</v>
      </c>
      <c r="J694" s="20">
        <v>12</v>
      </c>
      <c r="K694" s="20">
        <v>7</v>
      </c>
      <c r="L694" s="20">
        <v>15</v>
      </c>
      <c r="M694" s="20">
        <v>12</v>
      </c>
      <c r="N694" s="20">
        <v>9</v>
      </c>
      <c r="P694" s="8">
        <f t="shared" si="81"/>
        <v>9.0250000000000004</v>
      </c>
      <c r="Q694" s="8">
        <f t="shared" si="82"/>
        <v>13</v>
      </c>
      <c r="R694" s="8">
        <f t="shared" si="83"/>
        <v>10.75</v>
      </c>
      <c r="S694" s="14">
        <f t="shared" si="84"/>
        <v>1.2093023255813953</v>
      </c>
      <c r="U694">
        <f t="shared" si="85"/>
        <v>0.52651278614128361</v>
      </c>
      <c r="V694">
        <f t="shared" si="86"/>
        <v>0.25233782270228927</v>
      </c>
      <c r="X694">
        <f t="shared" si="87"/>
        <v>1.802560559568046E-2</v>
      </c>
      <c r="Y694">
        <f t="shared" si="88"/>
        <v>0.3093603969589121</v>
      </c>
    </row>
    <row r="695" spans="1:25" ht="15">
      <c r="A695" s="17" t="s">
        <v>1234</v>
      </c>
      <c r="B695" s="19" t="s">
        <v>1235</v>
      </c>
      <c r="C695" s="20">
        <v>12</v>
      </c>
      <c r="D695" s="20">
        <v>13</v>
      </c>
      <c r="E695" s="20">
        <v>6</v>
      </c>
      <c r="F695" s="20">
        <v>4</v>
      </c>
      <c r="G695" s="20">
        <v>11</v>
      </c>
      <c r="H695" s="20">
        <v>13</v>
      </c>
      <c r="I695" s="20">
        <v>10.1</v>
      </c>
      <c r="J695" s="20">
        <v>12</v>
      </c>
      <c r="K695" s="20">
        <v>6</v>
      </c>
      <c r="L695" s="20">
        <v>7</v>
      </c>
      <c r="M695" s="20">
        <v>13</v>
      </c>
      <c r="N695" s="20">
        <v>4</v>
      </c>
      <c r="P695" s="8">
        <f t="shared" si="81"/>
        <v>8.75</v>
      </c>
      <c r="Q695" s="8">
        <f t="shared" si="82"/>
        <v>11.525</v>
      </c>
      <c r="R695" s="8">
        <f t="shared" si="83"/>
        <v>7.5</v>
      </c>
      <c r="S695" s="14">
        <f t="shared" si="84"/>
        <v>1.5366666666666666</v>
      </c>
      <c r="U695">
        <f t="shared" si="85"/>
        <v>0.39741182859700924</v>
      </c>
      <c r="V695">
        <f t="shared" si="86"/>
        <v>-0.22239242133644802</v>
      </c>
      <c r="X695">
        <f t="shared" si="87"/>
        <v>0.13549359864371877</v>
      </c>
      <c r="Y695">
        <f t="shared" si="88"/>
        <v>0.35656909914330759</v>
      </c>
    </row>
    <row r="696" spans="1:25" ht="15">
      <c r="A696" s="17" t="s">
        <v>1236</v>
      </c>
      <c r="B696" s="19" t="s">
        <v>1237</v>
      </c>
      <c r="C696" s="20">
        <v>1</v>
      </c>
      <c r="D696" s="20">
        <v>10.1</v>
      </c>
      <c r="E696" s="20">
        <v>1</v>
      </c>
      <c r="F696" s="20">
        <v>1</v>
      </c>
      <c r="G696" s="20">
        <v>0.1</v>
      </c>
      <c r="H696" s="20">
        <v>1</v>
      </c>
      <c r="I696" s="20">
        <v>1</v>
      </c>
      <c r="J696" s="20">
        <v>0.1</v>
      </c>
      <c r="K696" s="20">
        <v>4</v>
      </c>
      <c r="L696" s="20">
        <v>0.1</v>
      </c>
      <c r="M696" s="20">
        <v>2</v>
      </c>
      <c r="N696" s="20">
        <v>2</v>
      </c>
      <c r="P696" s="8">
        <f t="shared" si="81"/>
        <v>3.2749999999999999</v>
      </c>
      <c r="Q696" s="8">
        <f t="shared" si="82"/>
        <v>0.55000000000000004</v>
      </c>
      <c r="R696" s="8">
        <f t="shared" si="83"/>
        <v>2.0249999999999999</v>
      </c>
      <c r="S696" s="14">
        <f t="shared" si="84"/>
        <v>0.27160493827160498</v>
      </c>
      <c r="U696">
        <f t="shared" si="85"/>
        <v>-2.5739913829001528</v>
      </c>
      <c r="V696">
        <f t="shared" si="86"/>
        <v>-0.69357299865282551</v>
      </c>
      <c r="X696">
        <f t="shared" si="87"/>
        <v>0.14588980099191359</v>
      </c>
      <c r="Y696">
        <f t="shared" si="88"/>
        <v>0.35036666906662317</v>
      </c>
    </row>
    <row r="697" spans="1:25" ht="15">
      <c r="A697" s="17" t="s">
        <v>1238</v>
      </c>
      <c r="B697" s="19"/>
      <c r="C697" s="20">
        <v>6</v>
      </c>
      <c r="D697" s="20">
        <v>1</v>
      </c>
      <c r="E697" s="20">
        <v>4</v>
      </c>
      <c r="F697" s="20">
        <v>3</v>
      </c>
      <c r="G697" s="20">
        <v>6</v>
      </c>
      <c r="H697" s="20">
        <v>5</v>
      </c>
      <c r="I697" s="20">
        <v>5</v>
      </c>
      <c r="J697" s="20">
        <v>2</v>
      </c>
      <c r="K697" s="20">
        <v>7</v>
      </c>
      <c r="L697" s="20">
        <v>7</v>
      </c>
      <c r="M697" s="20">
        <v>6</v>
      </c>
      <c r="N697" s="20">
        <v>6</v>
      </c>
      <c r="P697" s="8">
        <f t="shared" si="81"/>
        <v>3.5</v>
      </c>
      <c r="Q697" s="8">
        <f t="shared" si="82"/>
        <v>4.5</v>
      </c>
      <c r="R697" s="8">
        <f t="shared" si="83"/>
        <v>6.5</v>
      </c>
      <c r="S697" s="14">
        <f t="shared" si="84"/>
        <v>0.69230769230769229</v>
      </c>
      <c r="U697">
        <f t="shared" si="85"/>
        <v>0.36257007938470842</v>
      </c>
      <c r="V697">
        <f t="shared" si="86"/>
        <v>0.89308479608348823</v>
      </c>
      <c r="X697">
        <f t="shared" si="87"/>
        <v>0.21141313088605126</v>
      </c>
      <c r="Y697">
        <f t="shared" si="88"/>
        <v>3.4568434632214352E-2</v>
      </c>
    </row>
    <row r="698" spans="1:25" ht="15">
      <c r="A698" s="17" t="s">
        <v>1239</v>
      </c>
      <c r="B698" s="19" t="s">
        <v>1240</v>
      </c>
      <c r="C698" s="20">
        <v>3</v>
      </c>
      <c r="D698" s="20">
        <v>3</v>
      </c>
      <c r="E698" s="20">
        <v>4</v>
      </c>
      <c r="F698" s="20">
        <v>2</v>
      </c>
      <c r="G698" s="20">
        <v>4</v>
      </c>
      <c r="H698" s="20">
        <v>2</v>
      </c>
      <c r="I698" s="20">
        <v>2</v>
      </c>
      <c r="J698" s="20">
        <v>2</v>
      </c>
      <c r="K698" s="20">
        <v>3</v>
      </c>
      <c r="L698" s="20">
        <v>2</v>
      </c>
      <c r="M698" s="20">
        <v>4</v>
      </c>
      <c r="N698" s="20">
        <v>4</v>
      </c>
      <c r="P698" s="8">
        <f t="shared" si="81"/>
        <v>3</v>
      </c>
      <c r="Q698" s="8">
        <f t="shared" si="82"/>
        <v>2.5</v>
      </c>
      <c r="R698" s="8">
        <f t="shared" si="83"/>
        <v>3.25</v>
      </c>
      <c r="S698" s="14">
        <f t="shared" si="84"/>
        <v>0.76923076923076927</v>
      </c>
      <c r="U698">
        <f t="shared" si="85"/>
        <v>-0.26303440583379378</v>
      </c>
      <c r="V698">
        <f t="shared" si="86"/>
        <v>0.11547721741993588</v>
      </c>
      <c r="X698">
        <f t="shared" si="87"/>
        <v>0.24751267302985544</v>
      </c>
      <c r="Y698">
        <f t="shared" si="88"/>
        <v>0.35884282210539298</v>
      </c>
    </row>
    <row r="699" spans="1:25" ht="15">
      <c r="A699" s="17" t="s">
        <v>1241</v>
      </c>
      <c r="B699" s="19" t="s">
        <v>1242</v>
      </c>
      <c r="C699" s="20">
        <v>12</v>
      </c>
      <c r="D699" s="20">
        <v>13</v>
      </c>
      <c r="E699" s="20">
        <v>12</v>
      </c>
      <c r="F699" s="20">
        <v>11</v>
      </c>
      <c r="G699" s="20">
        <v>13</v>
      </c>
      <c r="H699" s="20">
        <v>10.1</v>
      </c>
      <c r="I699" s="20">
        <v>12</v>
      </c>
      <c r="J699" s="20">
        <v>9</v>
      </c>
      <c r="K699" s="20">
        <v>14</v>
      </c>
      <c r="L699" s="20">
        <v>12</v>
      </c>
      <c r="M699" s="20">
        <v>8</v>
      </c>
      <c r="N699" s="20">
        <v>12</v>
      </c>
      <c r="P699" s="8">
        <f t="shared" si="81"/>
        <v>12</v>
      </c>
      <c r="Q699" s="8">
        <f t="shared" si="82"/>
        <v>11.025</v>
      </c>
      <c r="R699" s="8">
        <f t="shared" si="83"/>
        <v>11.5</v>
      </c>
      <c r="S699" s="14">
        <f t="shared" si="84"/>
        <v>0.95869565217391306</v>
      </c>
      <c r="U699">
        <f t="shared" si="85"/>
        <v>-0.12225575005099786</v>
      </c>
      <c r="V699">
        <f t="shared" si="86"/>
        <v>-6.1400544664143256E-2</v>
      </c>
      <c r="X699">
        <f t="shared" si="87"/>
        <v>0.17778233298064905</v>
      </c>
      <c r="Y699">
        <f t="shared" si="88"/>
        <v>0.36530757645570011</v>
      </c>
    </row>
    <row r="700" spans="1:25" ht="15">
      <c r="A700" s="17" t="s">
        <v>1243</v>
      </c>
      <c r="B700" s="19" t="s">
        <v>1244</v>
      </c>
      <c r="C700" s="20">
        <v>3</v>
      </c>
      <c r="D700" s="20">
        <v>2</v>
      </c>
      <c r="E700" s="20">
        <v>4</v>
      </c>
      <c r="F700" s="20">
        <v>3</v>
      </c>
      <c r="G700" s="20">
        <v>2</v>
      </c>
      <c r="H700" s="20">
        <v>2</v>
      </c>
      <c r="I700" s="20">
        <v>2</v>
      </c>
      <c r="J700" s="20">
        <v>3</v>
      </c>
      <c r="K700" s="20">
        <v>3</v>
      </c>
      <c r="L700" s="20">
        <v>4</v>
      </c>
      <c r="M700" s="20">
        <v>3</v>
      </c>
      <c r="N700" s="20">
        <v>3</v>
      </c>
      <c r="P700" s="8">
        <f t="shared" si="81"/>
        <v>3</v>
      </c>
      <c r="Q700" s="8">
        <f t="shared" si="82"/>
        <v>2.25</v>
      </c>
      <c r="R700" s="8">
        <f t="shared" si="83"/>
        <v>3.25</v>
      </c>
      <c r="S700" s="14">
        <f t="shared" si="84"/>
        <v>0.69230769230769229</v>
      </c>
      <c r="U700">
        <f t="shared" si="85"/>
        <v>-0.41503749927884381</v>
      </c>
      <c r="V700">
        <f t="shared" si="86"/>
        <v>0.11547721741993588</v>
      </c>
      <c r="X700">
        <f t="shared" si="87"/>
        <v>0.10758497128477508</v>
      </c>
      <c r="Y700">
        <f t="shared" si="88"/>
        <v>0.35884282210539298</v>
      </c>
    </row>
    <row r="701" spans="1:25" ht="15">
      <c r="A701" s="17" t="s">
        <v>1245</v>
      </c>
      <c r="B701" s="19" t="s">
        <v>1246</v>
      </c>
      <c r="C701" s="20">
        <v>11</v>
      </c>
      <c r="D701" s="20">
        <v>9</v>
      </c>
      <c r="E701" s="20">
        <v>8</v>
      </c>
      <c r="F701" s="20">
        <v>5</v>
      </c>
      <c r="G701" s="20">
        <v>10.1</v>
      </c>
      <c r="H701" s="20">
        <v>8</v>
      </c>
      <c r="I701" s="20">
        <v>5</v>
      </c>
      <c r="J701" s="20">
        <v>8</v>
      </c>
      <c r="K701" s="20">
        <v>8</v>
      </c>
      <c r="L701" s="20">
        <v>10.1</v>
      </c>
      <c r="M701" s="20">
        <v>8</v>
      </c>
      <c r="N701" s="20">
        <v>12</v>
      </c>
      <c r="P701" s="8">
        <f t="shared" si="81"/>
        <v>8.25</v>
      </c>
      <c r="Q701" s="8">
        <f t="shared" si="82"/>
        <v>7.7750000000000004</v>
      </c>
      <c r="R701" s="8">
        <f t="shared" si="83"/>
        <v>9.5250000000000004</v>
      </c>
      <c r="S701" s="14">
        <f t="shared" si="84"/>
        <v>0.81627296587926512</v>
      </c>
      <c r="U701">
        <f t="shared" si="85"/>
        <v>-8.5551444115213135E-2</v>
      </c>
      <c r="V701">
        <f t="shared" si="86"/>
        <v>0.20732497324750626</v>
      </c>
      <c r="X701">
        <f t="shared" si="87"/>
        <v>0.36515705203459836</v>
      </c>
      <c r="Y701">
        <f t="shared" si="88"/>
        <v>0.29295674972476438</v>
      </c>
    </row>
    <row r="702" spans="1:25" ht="15">
      <c r="A702" s="17" t="s">
        <v>1247</v>
      </c>
      <c r="B702" s="19" t="s">
        <v>1248</v>
      </c>
      <c r="C702" s="20">
        <v>7</v>
      </c>
      <c r="D702" s="20">
        <v>4</v>
      </c>
      <c r="E702" s="20">
        <v>6</v>
      </c>
      <c r="F702" s="20">
        <v>8</v>
      </c>
      <c r="G702" s="20">
        <v>7</v>
      </c>
      <c r="H702" s="20">
        <v>5</v>
      </c>
      <c r="I702" s="20">
        <v>1</v>
      </c>
      <c r="J702" s="20">
        <v>3</v>
      </c>
      <c r="K702" s="20">
        <v>1</v>
      </c>
      <c r="L702" s="20">
        <v>5</v>
      </c>
      <c r="M702" s="20">
        <v>1</v>
      </c>
      <c r="N702" s="20">
        <v>1</v>
      </c>
      <c r="P702" s="8">
        <f t="shared" si="81"/>
        <v>6.25</v>
      </c>
      <c r="Q702" s="8">
        <f t="shared" si="82"/>
        <v>4</v>
      </c>
      <c r="R702" s="8">
        <f t="shared" si="83"/>
        <v>2</v>
      </c>
      <c r="S702" s="14">
        <f t="shared" si="84"/>
        <v>2</v>
      </c>
      <c r="U702">
        <f t="shared" si="85"/>
        <v>-0.6438561897747247</v>
      </c>
      <c r="V702">
        <f t="shared" si="86"/>
        <v>-1.6438561897747248</v>
      </c>
      <c r="X702">
        <f t="shared" si="87"/>
        <v>0.12725788412216429</v>
      </c>
      <c r="Y702">
        <f t="shared" si="88"/>
        <v>4.9472298477012094E-2</v>
      </c>
    </row>
    <row r="703" spans="1:25" ht="15">
      <c r="A703" s="17" t="s">
        <v>1249</v>
      </c>
      <c r="B703" s="19" t="s">
        <v>1250</v>
      </c>
      <c r="C703" s="20">
        <v>10.1</v>
      </c>
      <c r="D703" s="20">
        <v>5</v>
      </c>
      <c r="E703" s="20">
        <v>4</v>
      </c>
      <c r="F703" s="20">
        <v>6</v>
      </c>
      <c r="G703" s="20">
        <v>5</v>
      </c>
      <c r="H703" s="20">
        <v>3</v>
      </c>
      <c r="I703" s="20">
        <v>3</v>
      </c>
      <c r="J703" s="20">
        <v>5</v>
      </c>
      <c r="K703" s="20">
        <v>9</v>
      </c>
      <c r="L703" s="20">
        <v>7</v>
      </c>
      <c r="M703" s="20">
        <v>9</v>
      </c>
      <c r="N703" s="20">
        <v>12</v>
      </c>
      <c r="P703" s="8">
        <f t="shared" si="81"/>
        <v>6.2750000000000004</v>
      </c>
      <c r="Q703" s="8">
        <f t="shared" si="82"/>
        <v>4</v>
      </c>
      <c r="R703" s="8">
        <f t="shared" si="83"/>
        <v>9.25</v>
      </c>
      <c r="S703" s="14">
        <f t="shared" si="84"/>
        <v>0.43243243243243246</v>
      </c>
      <c r="U703">
        <f t="shared" si="85"/>
        <v>-0.64961545906340967</v>
      </c>
      <c r="V703">
        <f t="shared" si="86"/>
        <v>0.55983790656554022</v>
      </c>
      <c r="X703">
        <f t="shared" si="87"/>
        <v>5.0444114271826296E-2</v>
      </c>
      <c r="Y703">
        <f t="shared" si="88"/>
        <v>8.0174496246085455E-2</v>
      </c>
    </row>
    <row r="704" spans="1:25" ht="15">
      <c r="A704" s="17" t="s">
        <v>1251</v>
      </c>
      <c r="B704" s="19" t="s">
        <v>1252</v>
      </c>
      <c r="C704" s="20">
        <v>15</v>
      </c>
      <c r="D704" s="20">
        <v>10.1</v>
      </c>
      <c r="E704" s="20">
        <v>21</v>
      </c>
      <c r="F704" s="20">
        <v>14</v>
      </c>
      <c r="G704" s="20">
        <v>17</v>
      </c>
      <c r="H704" s="20">
        <v>17</v>
      </c>
      <c r="I704" s="20">
        <v>17</v>
      </c>
      <c r="J704" s="20">
        <v>14</v>
      </c>
      <c r="K704" s="20">
        <v>11</v>
      </c>
      <c r="L704" s="20">
        <v>23</v>
      </c>
      <c r="M704" s="20">
        <v>21</v>
      </c>
      <c r="N704" s="20">
        <v>16</v>
      </c>
      <c r="P704" s="8">
        <f t="shared" si="81"/>
        <v>15.025</v>
      </c>
      <c r="Q704" s="8">
        <f t="shared" si="82"/>
        <v>16.25</v>
      </c>
      <c r="R704" s="8">
        <f t="shared" si="83"/>
        <v>17.75</v>
      </c>
      <c r="S704" s="14">
        <f t="shared" si="84"/>
        <v>0.91549295774647887</v>
      </c>
      <c r="U704">
        <f t="shared" si="85"/>
        <v>0.11307472720463133</v>
      </c>
      <c r="V704">
        <f t="shared" si="86"/>
        <v>0.24045403368085905</v>
      </c>
      <c r="X704">
        <f t="shared" si="87"/>
        <v>0.31315702771795084</v>
      </c>
      <c r="Y704">
        <f t="shared" si="88"/>
        <v>0.25279801615818931</v>
      </c>
    </row>
    <row r="705" spans="1:25" ht="15">
      <c r="A705" s="17" t="s">
        <v>1253</v>
      </c>
      <c r="B705" s="19" t="s">
        <v>1254</v>
      </c>
      <c r="C705" s="20">
        <v>4</v>
      </c>
      <c r="D705" s="20">
        <v>3</v>
      </c>
      <c r="E705" s="20">
        <v>4</v>
      </c>
      <c r="F705" s="20">
        <v>4</v>
      </c>
      <c r="G705" s="20">
        <v>7</v>
      </c>
      <c r="H705" s="20">
        <v>7</v>
      </c>
      <c r="I705" s="20">
        <v>7</v>
      </c>
      <c r="J705" s="20">
        <v>4</v>
      </c>
      <c r="K705" s="20">
        <v>4</v>
      </c>
      <c r="L705" s="20">
        <v>7</v>
      </c>
      <c r="M705" s="20">
        <v>7</v>
      </c>
      <c r="N705" s="20">
        <v>6</v>
      </c>
      <c r="P705" s="8">
        <f t="shared" si="81"/>
        <v>3.75</v>
      </c>
      <c r="Q705" s="8">
        <f t="shared" si="82"/>
        <v>6.25</v>
      </c>
      <c r="R705" s="8">
        <f t="shared" si="83"/>
        <v>6</v>
      </c>
      <c r="S705" s="14">
        <f t="shared" si="84"/>
        <v>1.0416666666666667</v>
      </c>
      <c r="U705">
        <f t="shared" si="85"/>
        <v>0.73696559416620622</v>
      </c>
      <c r="V705">
        <f t="shared" si="86"/>
        <v>0.67807190511263782</v>
      </c>
      <c r="X705">
        <f t="shared" si="87"/>
        <v>3.1590037482723023E-2</v>
      </c>
      <c r="Y705">
        <f t="shared" si="88"/>
        <v>3.8997163215113068E-2</v>
      </c>
    </row>
    <row r="706" spans="1:25" ht="15">
      <c r="A706" s="17" t="s">
        <v>1255</v>
      </c>
      <c r="B706" s="19"/>
      <c r="C706" s="20">
        <v>4</v>
      </c>
      <c r="D706" s="20">
        <v>4</v>
      </c>
      <c r="E706" s="20">
        <v>4</v>
      </c>
      <c r="F706" s="20">
        <v>3</v>
      </c>
      <c r="G706" s="20">
        <v>6</v>
      </c>
      <c r="H706" s="20">
        <v>3</v>
      </c>
      <c r="I706" s="20">
        <v>4</v>
      </c>
      <c r="J706" s="20">
        <v>2</v>
      </c>
      <c r="K706" s="20">
        <v>1</v>
      </c>
      <c r="L706" s="20">
        <v>1</v>
      </c>
      <c r="M706" s="20">
        <v>1</v>
      </c>
      <c r="N706" s="20">
        <v>0.1</v>
      </c>
      <c r="P706" s="8">
        <f t="shared" si="81"/>
        <v>3.75</v>
      </c>
      <c r="Q706" s="8">
        <f t="shared" si="82"/>
        <v>3.75</v>
      </c>
      <c r="R706" s="8">
        <f t="shared" si="83"/>
        <v>0.77500000000000002</v>
      </c>
      <c r="S706" s="14">
        <f t="shared" si="84"/>
        <v>4.838709677419355</v>
      </c>
      <c r="U706">
        <f t="shared" si="85"/>
        <v>0</v>
      </c>
      <c r="V706">
        <f t="shared" si="86"/>
        <v>-2.2746223801090055</v>
      </c>
      <c r="X706">
        <f t="shared" si="87"/>
        <v>0.5</v>
      </c>
      <c r="Y706">
        <f t="shared" si="88"/>
        <v>6.5416826395983337E-7</v>
      </c>
    </row>
    <row r="707" spans="1:25" ht="15">
      <c r="A707" s="17" t="s">
        <v>1256</v>
      </c>
      <c r="B707" s="19" t="s">
        <v>1257</v>
      </c>
      <c r="C707" s="20">
        <v>4</v>
      </c>
      <c r="D707" s="20">
        <v>4</v>
      </c>
      <c r="E707" s="20">
        <v>3</v>
      </c>
      <c r="F707" s="20">
        <v>3</v>
      </c>
      <c r="G707" s="20">
        <v>6</v>
      </c>
      <c r="H707" s="20">
        <v>2</v>
      </c>
      <c r="I707" s="20">
        <v>3</v>
      </c>
      <c r="J707" s="20">
        <v>2</v>
      </c>
      <c r="K707" s="20">
        <v>0.1</v>
      </c>
      <c r="L707" s="20">
        <v>5</v>
      </c>
      <c r="M707" s="20">
        <v>3</v>
      </c>
      <c r="N707" s="20">
        <v>1</v>
      </c>
      <c r="P707" s="8">
        <f t="shared" si="81"/>
        <v>3.5</v>
      </c>
      <c r="Q707" s="8">
        <f t="shared" si="82"/>
        <v>3.25</v>
      </c>
      <c r="R707" s="8">
        <f t="shared" si="83"/>
        <v>2.2749999999999999</v>
      </c>
      <c r="S707" s="14">
        <f t="shared" si="84"/>
        <v>1.4285714285714286</v>
      </c>
      <c r="U707">
        <f t="shared" si="85"/>
        <v>-0.10691520391651191</v>
      </c>
      <c r="V707">
        <f t="shared" si="86"/>
        <v>-0.62148837674627011</v>
      </c>
      <c r="X707">
        <f t="shared" si="87"/>
        <v>0.39438999089486787</v>
      </c>
      <c r="Y707">
        <f t="shared" si="88"/>
        <v>0.17108778652091974</v>
      </c>
    </row>
    <row r="708" spans="1:25" ht="15">
      <c r="A708" s="17" t="s">
        <v>1258</v>
      </c>
      <c r="B708" s="19" t="s">
        <v>1259</v>
      </c>
      <c r="C708" s="20">
        <v>13</v>
      </c>
      <c r="D708" s="20">
        <v>8</v>
      </c>
      <c r="E708" s="20">
        <v>5</v>
      </c>
      <c r="F708" s="20">
        <v>4</v>
      </c>
      <c r="G708" s="20">
        <v>4</v>
      </c>
      <c r="H708" s="20">
        <v>4</v>
      </c>
      <c r="I708" s="20">
        <v>2</v>
      </c>
      <c r="J708" s="20">
        <v>4</v>
      </c>
      <c r="K708" s="20">
        <v>0.1</v>
      </c>
      <c r="L708" s="20">
        <v>0.1</v>
      </c>
      <c r="M708" s="20">
        <v>1</v>
      </c>
      <c r="N708" s="20">
        <v>0.1</v>
      </c>
      <c r="P708" s="8">
        <f t="shared" si="81"/>
        <v>7.5</v>
      </c>
      <c r="Q708" s="8">
        <f t="shared" si="82"/>
        <v>3.5</v>
      </c>
      <c r="R708" s="8">
        <f t="shared" si="83"/>
        <v>0.32500000000000001</v>
      </c>
      <c r="S708" s="14">
        <f t="shared" si="84"/>
        <v>10.769230769230768</v>
      </c>
      <c r="U708">
        <f t="shared" si="85"/>
        <v>-1.0995356735509143</v>
      </c>
      <c r="V708">
        <f t="shared" si="86"/>
        <v>-4.5283789723547887</v>
      </c>
      <c r="X708">
        <f t="shared" si="87"/>
        <v>6.1036629766349722E-2</v>
      </c>
      <c r="Y708">
        <f t="shared" si="88"/>
        <v>2.1562131644902467E-2</v>
      </c>
    </row>
    <row r="709" spans="1:25" ht="15">
      <c r="A709" s="17" t="s">
        <v>1260</v>
      </c>
      <c r="B709" s="19" t="s">
        <v>1261</v>
      </c>
      <c r="C709" s="20">
        <v>8</v>
      </c>
      <c r="D709" s="20">
        <v>3</v>
      </c>
      <c r="E709" s="20">
        <v>6</v>
      </c>
      <c r="F709" s="20">
        <v>4</v>
      </c>
      <c r="G709" s="20">
        <v>6</v>
      </c>
      <c r="H709" s="20">
        <v>5</v>
      </c>
      <c r="I709" s="20">
        <v>4</v>
      </c>
      <c r="J709" s="20">
        <v>4</v>
      </c>
      <c r="K709" s="20">
        <v>8</v>
      </c>
      <c r="L709" s="20">
        <v>5</v>
      </c>
      <c r="M709" s="20">
        <v>7</v>
      </c>
      <c r="N709" s="20">
        <v>7</v>
      </c>
      <c r="P709" s="8">
        <f t="shared" ref="P709:P772" si="89">AVERAGE(C709:F709)</f>
        <v>5.25</v>
      </c>
      <c r="Q709" s="8">
        <f t="shared" ref="Q709:Q772" si="90">AVERAGE(G709:J709)</f>
        <v>4.75</v>
      </c>
      <c r="R709" s="8">
        <f t="shared" ref="R709:R772" si="91">AVERAGE(K709:N709)</f>
        <v>6.75</v>
      </c>
      <c r="S709" s="14">
        <f t="shared" ref="S709:S772" si="92">Q709/R709</f>
        <v>0.70370370370370372</v>
      </c>
      <c r="U709">
        <f t="shared" ref="U709:U772" si="93">LOG((Q709/P709),2)</f>
        <v>-0.14438990933517479</v>
      </c>
      <c r="V709">
        <f t="shared" ref="V709:V772" si="94">LOG((R709/P709),2)</f>
        <v>0.36257007938470842</v>
      </c>
      <c r="X709">
        <f t="shared" ref="X709:X772" si="95">TTEST(C709:F709,G709:J709,1,1)</f>
        <v>0.31880904570030089</v>
      </c>
      <c r="Y709">
        <f t="shared" ref="Y709:Y772" si="96">TTEST(C709:F709,K709:N709,1,1)</f>
        <v>5.1364039429199496E-2</v>
      </c>
    </row>
    <row r="710" spans="1:25" ht="15">
      <c r="A710" s="17" t="s">
        <v>1262</v>
      </c>
      <c r="B710" s="19" t="s">
        <v>1263</v>
      </c>
      <c r="C710" s="20">
        <v>8</v>
      </c>
      <c r="D710" s="20">
        <v>4</v>
      </c>
      <c r="E710" s="20">
        <v>8</v>
      </c>
      <c r="F710" s="20">
        <v>6</v>
      </c>
      <c r="G710" s="20">
        <v>11</v>
      </c>
      <c r="H710" s="20">
        <v>20.100000000000001</v>
      </c>
      <c r="I710" s="20">
        <v>13</v>
      </c>
      <c r="J710" s="20">
        <v>13</v>
      </c>
      <c r="K710" s="20">
        <v>7</v>
      </c>
      <c r="L710" s="20">
        <v>13</v>
      </c>
      <c r="M710" s="20">
        <v>13</v>
      </c>
      <c r="N710" s="20">
        <v>13</v>
      </c>
      <c r="P710" s="8">
        <f t="shared" si="89"/>
        <v>6.5</v>
      </c>
      <c r="Q710" s="8">
        <f t="shared" si="90"/>
        <v>14.275</v>
      </c>
      <c r="R710" s="8">
        <f t="shared" si="91"/>
        <v>11.5</v>
      </c>
      <c r="S710" s="14">
        <f t="shared" si="92"/>
        <v>1.241304347826087</v>
      </c>
      <c r="U710">
        <f t="shared" si="93"/>
        <v>1.1349791223343884</v>
      </c>
      <c r="V710">
        <f t="shared" si="94"/>
        <v>0.82312223791592076</v>
      </c>
      <c r="X710">
        <f t="shared" si="95"/>
        <v>3.7274463800443747E-2</v>
      </c>
      <c r="Y710">
        <f t="shared" si="96"/>
        <v>5.1799437979281535E-2</v>
      </c>
    </row>
    <row r="711" spans="1:25" ht="15">
      <c r="A711" s="17" t="s">
        <v>1264</v>
      </c>
      <c r="B711" s="19" t="s">
        <v>1265</v>
      </c>
      <c r="C711" s="20">
        <v>4</v>
      </c>
      <c r="D711" s="20">
        <v>6</v>
      </c>
      <c r="E711" s="20">
        <v>2</v>
      </c>
      <c r="F711" s="20">
        <v>2</v>
      </c>
      <c r="G711" s="20">
        <v>5</v>
      </c>
      <c r="H711" s="20">
        <v>7</v>
      </c>
      <c r="I711" s="20">
        <v>5</v>
      </c>
      <c r="J711" s="20">
        <v>6</v>
      </c>
      <c r="K711" s="20">
        <v>3</v>
      </c>
      <c r="L711" s="20">
        <v>6</v>
      </c>
      <c r="M711" s="20">
        <v>5</v>
      </c>
      <c r="N711" s="20">
        <v>4</v>
      </c>
      <c r="P711" s="8">
        <f t="shared" si="89"/>
        <v>3.5</v>
      </c>
      <c r="Q711" s="8">
        <f t="shared" si="90"/>
        <v>5.75</v>
      </c>
      <c r="R711" s="8">
        <f t="shared" si="91"/>
        <v>4.5</v>
      </c>
      <c r="S711" s="14">
        <f t="shared" si="92"/>
        <v>1.2777777777777777</v>
      </c>
      <c r="U711">
        <f t="shared" si="93"/>
        <v>0.71620703399940877</v>
      </c>
      <c r="V711">
        <f t="shared" si="94"/>
        <v>0.36257007938470842</v>
      </c>
      <c r="X711">
        <f t="shared" si="95"/>
        <v>2.8834442811218639E-2</v>
      </c>
      <c r="Y711">
        <f t="shared" si="96"/>
        <v>0.17669373314434902</v>
      </c>
    </row>
    <row r="712" spans="1:25" ht="15">
      <c r="A712" s="17" t="s">
        <v>1266</v>
      </c>
      <c r="B712" s="19" t="s">
        <v>1267</v>
      </c>
      <c r="C712" s="20">
        <v>6</v>
      </c>
      <c r="D712" s="20">
        <v>6</v>
      </c>
      <c r="E712" s="20">
        <v>6</v>
      </c>
      <c r="F712" s="20">
        <v>3</v>
      </c>
      <c r="G712" s="20">
        <v>4</v>
      </c>
      <c r="H712" s="20">
        <v>3</v>
      </c>
      <c r="I712" s="20">
        <v>2</v>
      </c>
      <c r="J712" s="20">
        <v>3</v>
      </c>
      <c r="K712" s="20">
        <v>1</v>
      </c>
      <c r="L712" s="20">
        <v>1</v>
      </c>
      <c r="M712" s="20">
        <v>0.1</v>
      </c>
      <c r="N712" s="20">
        <v>1</v>
      </c>
      <c r="P712" s="8">
        <f t="shared" si="89"/>
        <v>5.25</v>
      </c>
      <c r="Q712" s="8">
        <f t="shared" si="90"/>
        <v>3</v>
      </c>
      <c r="R712" s="8">
        <f t="shared" si="91"/>
        <v>0.77500000000000002</v>
      </c>
      <c r="S712" s="14">
        <f t="shared" si="92"/>
        <v>3.8709677419354835</v>
      </c>
      <c r="U712">
        <f t="shared" si="93"/>
        <v>-0.80735492205760429</v>
      </c>
      <c r="V712">
        <f t="shared" si="94"/>
        <v>-2.7600492072792475</v>
      </c>
      <c r="X712">
        <f t="shared" si="95"/>
        <v>3.8997163215113068E-2</v>
      </c>
      <c r="Y712">
        <f t="shared" si="96"/>
        <v>6.7172594924259513E-3</v>
      </c>
    </row>
    <row r="713" spans="1:25" ht="15">
      <c r="A713" s="17" t="s">
        <v>1268</v>
      </c>
      <c r="B713" s="19" t="s">
        <v>1269</v>
      </c>
      <c r="C713" s="20">
        <v>8</v>
      </c>
      <c r="D713" s="20">
        <v>3</v>
      </c>
      <c r="E713" s="20">
        <v>4</v>
      </c>
      <c r="F713" s="20">
        <v>6</v>
      </c>
      <c r="G713" s="20">
        <v>4</v>
      </c>
      <c r="H713" s="20">
        <v>3</v>
      </c>
      <c r="I713" s="20">
        <v>7</v>
      </c>
      <c r="J713" s="20">
        <v>7</v>
      </c>
      <c r="K713" s="20">
        <v>8</v>
      </c>
      <c r="L713" s="20">
        <v>6</v>
      </c>
      <c r="M713" s="20">
        <v>9</v>
      </c>
      <c r="N713" s="20">
        <v>14</v>
      </c>
      <c r="P713" s="8">
        <f t="shared" si="89"/>
        <v>5.25</v>
      </c>
      <c r="Q713" s="8">
        <f t="shared" si="90"/>
        <v>5.25</v>
      </c>
      <c r="R713" s="8">
        <f t="shared" si="91"/>
        <v>9.25</v>
      </c>
      <c r="S713" s="14">
        <f t="shared" si="92"/>
        <v>0.56756756756756754</v>
      </c>
      <c r="U713">
        <f t="shared" si="93"/>
        <v>0</v>
      </c>
      <c r="V713">
        <f t="shared" si="94"/>
        <v>0.81713594285018953</v>
      </c>
      <c r="X713">
        <f t="shared" si="95"/>
        <v>0.5</v>
      </c>
      <c r="Y713">
        <f t="shared" si="96"/>
        <v>4.8969894529143729E-2</v>
      </c>
    </row>
    <row r="714" spans="1:25" ht="15">
      <c r="A714" s="17" t="s">
        <v>1270</v>
      </c>
      <c r="B714" s="19" t="s">
        <v>1271</v>
      </c>
      <c r="C714" s="20">
        <v>9</v>
      </c>
      <c r="D714" s="20">
        <v>8</v>
      </c>
      <c r="E714" s="20">
        <v>7</v>
      </c>
      <c r="F714" s="20">
        <v>8</v>
      </c>
      <c r="G714" s="20">
        <v>10.1</v>
      </c>
      <c r="H714" s="20">
        <v>10.1</v>
      </c>
      <c r="I714" s="20">
        <v>8</v>
      </c>
      <c r="J714" s="20">
        <v>9</v>
      </c>
      <c r="K714" s="20">
        <v>0.1</v>
      </c>
      <c r="L714" s="20">
        <v>0.1</v>
      </c>
      <c r="M714" s="20">
        <v>0.1</v>
      </c>
      <c r="N714" s="20">
        <v>0.1</v>
      </c>
      <c r="P714" s="8">
        <f t="shared" si="89"/>
        <v>8</v>
      </c>
      <c r="Q714" s="8">
        <f t="shared" si="90"/>
        <v>9.3000000000000007</v>
      </c>
      <c r="R714" s="8">
        <f t="shared" si="91"/>
        <v>0.1</v>
      </c>
      <c r="S714" s="14">
        <f t="shared" si="92"/>
        <v>93</v>
      </c>
      <c r="U714">
        <f t="shared" si="93"/>
        <v>0.21723071622066917</v>
      </c>
      <c r="V714">
        <f t="shared" si="94"/>
        <v>-6.3219280948873617</v>
      </c>
      <c r="X714">
        <f t="shared" si="95"/>
        <v>8.336092072465268E-3</v>
      </c>
      <c r="Y714">
        <f t="shared" si="96"/>
        <v>1.5072075101763737E-4</v>
      </c>
    </row>
    <row r="715" spans="1:25" ht="15">
      <c r="A715" s="17" t="s">
        <v>1272</v>
      </c>
      <c r="B715" s="19"/>
      <c r="C715" s="20">
        <v>6</v>
      </c>
      <c r="D715" s="20">
        <v>5</v>
      </c>
      <c r="E715" s="20">
        <v>5</v>
      </c>
      <c r="F715" s="20">
        <v>5</v>
      </c>
      <c r="G715" s="20">
        <v>6</v>
      </c>
      <c r="H715" s="20">
        <v>5</v>
      </c>
      <c r="I715" s="20">
        <v>5</v>
      </c>
      <c r="J715" s="20">
        <v>5</v>
      </c>
      <c r="K715" s="20">
        <v>4</v>
      </c>
      <c r="L715" s="20">
        <v>5</v>
      </c>
      <c r="M715" s="20">
        <v>5</v>
      </c>
      <c r="N715" s="20">
        <v>6</v>
      </c>
      <c r="P715" s="8">
        <f t="shared" si="89"/>
        <v>5.25</v>
      </c>
      <c r="Q715" s="8">
        <f t="shared" si="90"/>
        <v>5.25</v>
      </c>
      <c r="R715" s="8">
        <f t="shared" si="91"/>
        <v>5</v>
      </c>
      <c r="S715" s="14">
        <f t="shared" si="92"/>
        <v>1.05</v>
      </c>
      <c r="U715">
        <f t="shared" si="93"/>
        <v>0</v>
      </c>
      <c r="V715">
        <f t="shared" si="94"/>
        <v>-7.0389327891398012E-2</v>
      </c>
      <c r="X715" t="e">
        <f t="shared" si="95"/>
        <v>#DIV/0!</v>
      </c>
      <c r="Y715">
        <f t="shared" si="96"/>
        <v>0.35884282210539298</v>
      </c>
    </row>
    <row r="716" spans="1:25" ht="15">
      <c r="A716" s="17" t="s">
        <v>1273</v>
      </c>
      <c r="B716" s="19" t="s">
        <v>1274</v>
      </c>
      <c r="C716" s="20">
        <v>11</v>
      </c>
      <c r="D716" s="20">
        <v>6</v>
      </c>
      <c r="E716" s="20">
        <v>12</v>
      </c>
      <c r="F716" s="20">
        <v>11</v>
      </c>
      <c r="G716" s="20">
        <v>10.1</v>
      </c>
      <c r="H716" s="20">
        <v>10.1</v>
      </c>
      <c r="I716" s="20">
        <v>14</v>
      </c>
      <c r="J716" s="20">
        <v>11</v>
      </c>
      <c r="K716" s="20">
        <v>16</v>
      </c>
      <c r="L716" s="20">
        <v>13</v>
      </c>
      <c r="M716" s="20">
        <v>14</v>
      </c>
      <c r="N716" s="20">
        <v>14</v>
      </c>
      <c r="P716" s="8">
        <f t="shared" si="89"/>
        <v>10</v>
      </c>
      <c r="Q716" s="8">
        <f t="shared" si="90"/>
        <v>11.3</v>
      </c>
      <c r="R716" s="8">
        <f t="shared" si="91"/>
        <v>14.25</v>
      </c>
      <c r="S716" s="14">
        <f t="shared" si="92"/>
        <v>0.7929824561403509</v>
      </c>
      <c r="U716">
        <f t="shared" si="93"/>
        <v>0.17632277264046317</v>
      </c>
      <c r="V716">
        <f t="shared" si="94"/>
        <v>0.51096191927737944</v>
      </c>
      <c r="X716">
        <f t="shared" si="95"/>
        <v>0.16355619110824338</v>
      </c>
      <c r="Y716">
        <f t="shared" si="96"/>
        <v>1.5644318185383657E-2</v>
      </c>
    </row>
    <row r="717" spans="1:25" ht="15">
      <c r="A717" s="17" t="s">
        <v>1275</v>
      </c>
      <c r="B717" s="19" t="s">
        <v>1276</v>
      </c>
      <c r="C717" s="20">
        <v>19</v>
      </c>
      <c r="D717" s="20">
        <v>18</v>
      </c>
      <c r="E717" s="20">
        <v>21</v>
      </c>
      <c r="F717" s="20">
        <v>10.1</v>
      </c>
      <c r="G717" s="20">
        <v>1</v>
      </c>
      <c r="H717" s="20">
        <v>0.1</v>
      </c>
      <c r="I717" s="20">
        <v>2</v>
      </c>
      <c r="J717" s="20">
        <v>1</v>
      </c>
      <c r="K717" s="20">
        <v>1</v>
      </c>
      <c r="L717" s="20">
        <v>2</v>
      </c>
      <c r="M717" s="20">
        <v>1</v>
      </c>
      <c r="N717" s="20">
        <v>1</v>
      </c>
      <c r="P717" s="8">
        <f t="shared" si="89"/>
        <v>17.024999999999999</v>
      </c>
      <c r="Q717" s="8">
        <f t="shared" si="90"/>
        <v>1.0249999999999999</v>
      </c>
      <c r="R717" s="8">
        <f t="shared" si="91"/>
        <v>1.25</v>
      </c>
      <c r="S717" s="14">
        <f t="shared" si="92"/>
        <v>0.82</v>
      </c>
      <c r="U717">
        <f t="shared" si="93"/>
        <v>-4.0539589833939873</v>
      </c>
      <c r="V717">
        <f t="shared" si="94"/>
        <v>-3.7676547982373463</v>
      </c>
      <c r="X717">
        <f t="shared" si="95"/>
        <v>3.0978410130890043E-3</v>
      </c>
      <c r="Y717">
        <f t="shared" si="96"/>
        <v>3.4562949960269388E-3</v>
      </c>
    </row>
    <row r="718" spans="1:25" ht="15">
      <c r="A718" s="17" t="s">
        <v>1277</v>
      </c>
      <c r="B718" s="19" t="s">
        <v>1278</v>
      </c>
      <c r="C718" s="20">
        <v>23</v>
      </c>
      <c r="D718" s="20">
        <v>20.100000000000001</v>
      </c>
      <c r="E718" s="20">
        <v>28</v>
      </c>
      <c r="F718" s="20">
        <v>29</v>
      </c>
      <c r="G718" s="20">
        <v>15</v>
      </c>
      <c r="H718" s="20">
        <v>12</v>
      </c>
      <c r="I718" s="20">
        <v>15</v>
      </c>
      <c r="J718" s="20">
        <v>16</v>
      </c>
      <c r="K718" s="20">
        <v>15</v>
      </c>
      <c r="L718" s="20">
        <v>11</v>
      </c>
      <c r="M718" s="20">
        <v>12</v>
      </c>
      <c r="N718" s="20">
        <v>16</v>
      </c>
      <c r="P718" s="8">
        <f t="shared" si="89"/>
        <v>25.024999999999999</v>
      </c>
      <c r="Q718" s="8">
        <f t="shared" si="90"/>
        <v>14.5</v>
      </c>
      <c r="R718" s="8">
        <f t="shared" si="91"/>
        <v>13.5</v>
      </c>
      <c r="S718" s="14">
        <f t="shared" si="92"/>
        <v>1.0740740740740742</v>
      </c>
      <c r="U718">
        <f t="shared" si="93"/>
        <v>-0.78731716882105907</v>
      </c>
      <c r="V718">
        <f t="shared" si="94"/>
        <v>-0.89041066178516259</v>
      </c>
      <c r="X718">
        <f t="shared" si="95"/>
        <v>2.5873332798142081E-3</v>
      </c>
      <c r="Y718">
        <f t="shared" si="96"/>
        <v>4.0895626361801838E-3</v>
      </c>
    </row>
    <row r="719" spans="1:25" ht="15">
      <c r="A719" s="17" t="s">
        <v>1279</v>
      </c>
      <c r="B719" s="19" t="s">
        <v>1280</v>
      </c>
      <c r="C719" s="20">
        <v>21</v>
      </c>
      <c r="D719" s="20">
        <v>22</v>
      </c>
      <c r="E719" s="20">
        <v>18</v>
      </c>
      <c r="F719" s="20">
        <v>15</v>
      </c>
      <c r="G719" s="20">
        <v>21</v>
      </c>
      <c r="H719" s="20">
        <v>15</v>
      </c>
      <c r="I719" s="20">
        <v>18</v>
      </c>
      <c r="J719" s="20">
        <v>15</v>
      </c>
      <c r="K719" s="20">
        <v>22</v>
      </c>
      <c r="L719" s="20">
        <v>19</v>
      </c>
      <c r="M719" s="20">
        <v>17</v>
      </c>
      <c r="N719" s="20">
        <v>17</v>
      </c>
      <c r="P719" s="8">
        <f t="shared" si="89"/>
        <v>19</v>
      </c>
      <c r="Q719" s="8">
        <f t="shared" si="90"/>
        <v>17.25</v>
      </c>
      <c r="R719" s="8">
        <f t="shared" si="91"/>
        <v>18.75</v>
      </c>
      <c r="S719" s="14">
        <f t="shared" si="92"/>
        <v>0.92</v>
      </c>
      <c r="U719">
        <f t="shared" si="93"/>
        <v>-0.13940305666541636</v>
      </c>
      <c r="V719">
        <f t="shared" si="94"/>
        <v>-1.9108822947704676E-2</v>
      </c>
      <c r="X719">
        <f t="shared" si="95"/>
        <v>0.19550110947788529</v>
      </c>
      <c r="Y719">
        <f t="shared" si="96"/>
        <v>0.41804161290398145</v>
      </c>
    </row>
    <row r="720" spans="1:25" ht="15">
      <c r="A720" s="17" t="s">
        <v>1281</v>
      </c>
      <c r="B720" s="19"/>
      <c r="C720" s="20">
        <v>3</v>
      </c>
      <c r="D720" s="20">
        <v>2</v>
      </c>
      <c r="E720" s="20">
        <v>2</v>
      </c>
      <c r="F720" s="20">
        <v>2</v>
      </c>
      <c r="G720" s="20">
        <v>2</v>
      </c>
      <c r="H720" s="20">
        <v>2</v>
      </c>
      <c r="I720" s="20">
        <v>1</v>
      </c>
      <c r="J720" s="20">
        <v>2</v>
      </c>
      <c r="K720" s="20">
        <v>3</v>
      </c>
      <c r="L720" s="20">
        <v>1</v>
      </c>
      <c r="M720" s="20">
        <v>2</v>
      </c>
      <c r="N720" s="20">
        <v>2</v>
      </c>
      <c r="P720" s="8">
        <f t="shared" si="89"/>
        <v>2.25</v>
      </c>
      <c r="Q720" s="8">
        <f t="shared" si="90"/>
        <v>1.75</v>
      </c>
      <c r="R720" s="8">
        <f t="shared" si="91"/>
        <v>2</v>
      </c>
      <c r="S720" s="14">
        <f t="shared" si="92"/>
        <v>0.875</v>
      </c>
      <c r="U720">
        <f t="shared" si="93"/>
        <v>-0.36257007938470825</v>
      </c>
      <c r="V720">
        <f t="shared" si="94"/>
        <v>-0.16992500144231246</v>
      </c>
      <c r="X720">
        <f t="shared" si="95"/>
        <v>9.0845056908104668E-2</v>
      </c>
      <c r="Y720">
        <f t="shared" si="96"/>
        <v>0.19550110947788529</v>
      </c>
    </row>
    <row r="721" spans="1:25" ht="15">
      <c r="A721" s="17" t="s">
        <v>1282</v>
      </c>
      <c r="B721" s="19"/>
      <c r="C721" s="20">
        <v>9</v>
      </c>
      <c r="D721" s="20">
        <v>6</v>
      </c>
      <c r="E721" s="20">
        <v>4</v>
      </c>
      <c r="F721" s="20">
        <v>6</v>
      </c>
      <c r="G721" s="20">
        <v>6</v>
      </c>
      <c r="H721" s="20">
        <v>4</v>
      </c>
      <c r="I721" s="20">
        <v>5</v>
      </c>
      <c r="J721" s="20">
        <v>4</v>
      </c>
      <c r="K721" s="20">
        <v>4</v>
      </c>
      <c r="L721" s="20">
        <v>8</v>
      </c>
      <c r="M721" s="20">
        <v>5</v>
      </c>
      <c r="N721" s="20">
        <v>4</v>
      </c>
      <c r="P721" s="8">
        <f t="shared" si="89"/>
        <v>6.25</v>
      </c>
      <c r="Q721" s="8">
        <f t="shared" si="90"/>
        <v>4.75</v>
      </c>
      <c r="R721" s="8">
        <f t="shared" si="91"/>
        <v>5.25</v>
      </c>
      <c r="S721" s="14">
        <f t="shared" si="92"/>
        <v>0.90476190476190477</v>
      </c>
      <c r="U721">
        <f t="shared" si="93"/>
        <v>-0.39592867633113921</v>
      </c>
      <c r="V721">
        <f t="shared" si="94"/>
        <v>-0.2515387669959645</v>
      </c>
      <c r="X721">
        <f t="shared" si="95"/>
        <v>9.0845056908104654E-2</v>
      </c>
      <c r="Y721">
        <f t="shared" si="96"/>
        <v>0.28600169035032053</v>
      </c>
    </row>
    <row r="722" spans="1:25" ht="15">
      <c r="A722" s="17" t="s">
        <v>1283</v>
      </c>
      <c r="B722" s="19" t="s">
        <v>1284</v>
      </c>
      <c r="C722" s="20">
        <v>7</v>
      </c>
      <c r="D722" s="20">
        <v>6</v>
      </c>
      <c r="E722" s="20">
        <v>6</v>
      </c>
      <c r="F722" s="20">
        <v>5</v>
      </c>
      <c r="G722" s="20">
        <v>5</v>
      </c>
      <c r="H722" s="20">
        <v>6</v>
      </c>
      <c r="I722" s="20">
        <v>6</v>
      </c>
      <c r="J722" s="20">
        <v>4</v>
      </c>
      <c r="K722" s="20">
        <v>15</v>
      </c>
      <c r="L722" s="20">
        <v>9</v>
      </c>
      <c r="M722" s="20">
        <v>7</v>
      </c>
      <c r="N722" s="20">
        <v>11</v>
      </c>
      <c r="P722" s="8">
        <f t="shared" si="89"/>
        <v>6</v>
      </c>
      <c r="Q722" s="8">
        <f t="shared" si="90"/>
        <v>5.25</v>
      </c>
      <c r="R722" s="8">
        <f t="shared" si="91"/>
        <v>10.5</v>
      </c>
      <c r="S722" s="14">
        <f t="shared" si="92"/>
        <v>0.5</v>
      </c>
      <c r="U722">
        <f t="shared" si="93"/>
        <v>-0.19264507794239591</v>
      </c>
      <c r="V722">
        <f t="shared" si="94"/>
        <v>0.80735492205760406</v>
      </c>
      <c r="X722">
        <f t="shared" si="95"/>
        <v>0.10758497128477508</v>
      </c>
      <c r="Y722">
        <f t="shared" si="96"/>
        <v>3.138605504306153E-2</v>
      </c>
    </row>
    <row r="723" spans="1:25" ht="15">
      <c r="A723" s="17" t="s">
        <v>1285</v>
      </c>
      <c r="B723" s="19"/>
      <c r="C723" s="20">
        <v>5</v>
      </c>
      <c r="D723" s="20">
        <v>6</v>
      </c>
      <c r="E723" s="20">
        <v>7</v>
      </c>
      <c r="F723" s="20">
        <v>7</v>
      </c>
      <c r="G723" s="20">
        <v>3</v>
      </c>
      <c r="H723" s="20">
        <v>1</v>
      </c>
      <c r="I723" s="20">
        <v>3</v>
      </c>
      <c r="J723" s="20">
        <v>2</v>
      </c>
      <c r="K723" s="20">
        <v>4</v>
      </c>
      <c r="L723" s="20">
        <v>4</v>
      </c>
      <c r="M723" s="20">
        <v>6</v>
      </c>
      <c r="N723" s="20">
        <v>2</v>
      </c>
      <c r="P723" s="8">
        <f t="shared" si="89"/>
        <v>6.25</v>
      </c>
      <c r="Q723" s="8">
        <f t="shared" si="90"/>
        <v>2.25</v>
      </c>
      <c r="R723" s="8">
        <f t="shared" si="91"/>
        <v>4</v>
      </c>
      <c r="S723" s="14">
        <f t="shared" si="92"/>
        <v>0.5625</v>
      </c>
      <c r="U723">
        <f t="shared" si="93"/>
        <v>-1.4739311883324124</v>
      </c>
      <c r="V723">
        <f t="shared" si="94"/>
        <v>-0.6438561897747247</v>
      </c>
      <c r="X723">
        <f t="shared" si="95"/>
        <v>5.4688285058103331E-3</v>
      </c>
      <c r="Y723">
        <f t="shared" si="96"/>
        <v>4.8931717426784899E-2</v>
      </c>
    </row>
    <row r="724" spans="1:25" ht="15">
      <c r="A724" s="17" t="s">
        <v>1286</v>
      </c>
      <c r="B724" s="19" t="s">
        <v>1287</v>
      </c>
      <c r="C724" s="20">
        <v>10.1</v>
      </c>
      <c r="D724" s="20">
        <v>5</v>
      </c>
      <c r="E724" s="20">
        <v>9</v>
      </c>
      <c r="F724" s="20">
        <v>12</v>
      </c>
      <c r="G724" s="20">
        <v>9</v>
      </c>
      <c r="H724" s="20">
        <v>7</v>
      </c>
      <c r="I724" s="20">
        <v>10.1</v>
      </c>
      <c r="J724" s="20">
        <v>8</v>
      </c>
      <c r="K724" s="20">
        <v>11</v>
      </c>
      <c r="L724" s="20">
        <v>8</v>
      </c>
      <c r="M724" s="20">
        <v>12</v>
      </c>
      <c r="N724" s="20">
        <v>15</v>
      </c>
      <c r="P724" s="8">
        <f t="shared" si="89"/>
        <v>9.0250000000000004</v>
      </c>
      <c r="Q724" s="8">
        <f t="shared" si="90"/>
        <v>8.5250000000000004</v>
      </c>
      <c r="R724" s="8">
        <f t="shared" si="91"/>
        <v>11.5</v>
      </c>
      <c r="S724" s="14">
        <f t="shared" si="92"/>
        <v>0.74130434782608701</v>
      </c>
      <c r="U724">
        <f t="shared" si="93"/>
        <v>-8.222709786299856E-2</v>
      </c>
      <c r="V724">
        <f t="shared" si="94"/>
        <v>0.34963502405720431</v>
      </c>
      <c r="X724">
        <f t="shared" si="95"/>
        <v>0.36655581082357547</v>
      </c>
      <c r="Y724">
        <f t="shared" si="96"/>
        <v>9.0357662531157235E-3</v>
      </c>
    </row>
    <row r="725" spans="1:25" ht="15">
      <c r="A725" s="17" t="s">
        <v>1288</v>
      </c>
      <c r="B725" s="19" t="s">
        <v>1289</v>
      </c>
      <c r="C725" s="20">
        <v>2</v>
      </c>
      <c r="D725" s="20">
        <v>2</v>
      </c>
      <c r="E725" s="20">
        <v>2</v>
      </c>
      <c r="F725" s="20">
        <v>1</v>
      </c>
      <c r="G725" s="20">
        <v>2</v>
      </c>
      <c r="H725" s="20">
        <v>2</v>
      </c>
      <c r="I725" s="20">
        <v>1</v>
      </c>
      <c r="J725" s="20">
        <v>2</v>
      </c>
      <c r="K725" s="20">
        <v>2</v>
      </c>
      <c r="L725" s="20">
        <v>1</v>
      </c>
      <c r="M725" s="20">
        <v>1</v>
      </c>
      <c r="N725" s="20">
        <v>2</v>
      </c>
      <c r="P725" s="8">
        <f t="shared" si="89"/>
        <v>1.75</v>
      </c>
      <c r="Q725" s="8">
        <f t="shared" si="90"/>
        <v>1.75</v>
      </c>
      <c r="R725" s="8">
        <f t="shared" si="91"/>
        <v>1.5</v>
      </c>
      <c r="S725" s="14">
        <f t="shared" si="92"/>
        <v>1.1666666666666667</v>
      </c>
      <c r="U725">
        <f t="shared" si="93"/>
        <v>0</v>
      </c>
      <c r="V725">
        <f t="shared" si="94"/>
        <v>-0.22239242133644802</v>
      </c>
      <c r="X725">
        <f t="shared" si="95"/>
        <v>0.5</v>
      </c>
      <c r="Y725">
        <f t="shared" si="96"/>
        <v>0.31880904570030077</v>
      </c>
    </row>
    <row r="726" spans="1:25" ht="15">
      <c r="A726" s="17" t="s">
        <v>1290</v>
      </c>
      <c r="B726" s="19" t="s">
        <v>1291</v>
      </c>
      <c r="C726" s="20">
        <v>6</v>
      </c>
      <c r="D726" s="20">
        <v>2</v>
      </c>
      <c r="E726" s="20">
        <v>6</v>
      </c>
      <c r="F726" s="20">
        <v>6</v>
      </c>
      <c r="G726" s="20">
        <v>6</v>
      </c>
      <c r="H726" s="20">
        <v>6</v>
      </c>
      <c r="I726" s="20">
        <v>3</v>
      </c>
      <c r="J726" s="20">
        <v>7</v>
      </c>
      <c r="K726" s="20">
        <v>6</v>
      </c>
      <c r="L726" s="20">
        <v>7</v>
      </c>
      <c r="M726" s="20">
        <v>7</v>
      </c>
      <c r="N726" s="20">
        <v>7</v>
      </c>
      <c r="P726" s="8">
        <f t="shared" si="89"/>
        <v>5</v>
      </c>
      <c r="Q726" s="8">
        <f t="shared" si="90"/>
        <v>5.5</v>
      </c>
      <c r="R726" s="8">
        <f t="shared" si="91"/>
        <v>6.75</v>
      </c>
      <c r="S726" s="14">
        <f t="shared" si="92"/>
        <v>0.81481481481481477</v>
      </c>
      <c r="U726">
        <f t="shared" si="93"/>
        <v>0.13750352374993502</v>
      </c>
      <c r="V726">
        <f t="shared" si="94"/>
        <v>0.43295940727610632</v>
      </c>
      <c r="X726">
        <f t="shared" si="95"/>
        <v>0.37595360216026974</v>
      </c>
      <c r="Y726">
        <f t="shared" si="96"/>
        <v>0.10628648157615986</v>
      </c>
    </row>
    <row r="727" spans="1:25" ht="15">
      <c r="A727" s="17" t="s">
        <v>1292</v>
      </c>
      <c r="B727" s="19" t="s">
        <v>1293</v>
      </c>
      <c r="C727" s="20">
        <v>9</v>
      </c>
      <c r="D727" s="20">
        <v>9</v>
      </c>
      <c r="E727" s="20">
        <v>11</v>
      </c>
      <c r="F727" s="20">
        <v>13</v>
      </c>
      <c r="G727" s="20">
        <v>11</v>
      </c>
      <c r="H727" s="20">
        <v>8</v>
      </c>
      <c r="I727" s="20">
        <v>18</v>
      </c>
      <c r="J727" s="20">
        <v>14</v>
      </c>
      <c r="K727" s="20">
        <v>13</v>
      </c>
      <c r="L727" s="20">
        <v>16</v>
      </c>
      <c r="M727" s="20">
        <v>14</v>
      </c>
      <c r="N727" s="20">
        <v>12</v>
      </c>
      <c r="P727" s="8">
        <f t="shared" si="89"/>
        <v>10.5</v>
      </c>
      <c r="Q727" s="8">
        <f t="shared" si="90"/>
        <v>12.75</v>
      </c>
      <c r="R727" s="8">
        <f t="shared" si="91"/>
        <v>13.75</v>
      </c>
      <c r="S727" s="14">
        <f t="shared" si="92"/>
        <v>0.92727272727272725</v>
      </c>
      <c r="U727">
        <f t="shared" si="93"/>
        <v>0.2801079191927352</v>
      </c>
      <c r="V727">
        <f t="shared" si="94"/>
        <v>0.3890422907458993</v>
      </c>
      <c r="X727">
        <f t="shared" si="95"/>
        <v>0.13893656597039933</v>
      </c>
      <c r="Y727">
        <f t="shared" si="96"/>
        <v>7.1913068586932055E-2</v>
      </c>
    </row>
    <row r="728" spans="1:25" ht="15">
      <c r="A728" s="17" t="s">
        <v>1294</v>
      </c>
      <c r="B728" s="19" t="s">
        <v>1295</v>
      </c>
      <c r="C728" s="20">
        <v>15</v>
      </c>
      <c r="D728" s="20">
        <v>5</v>
      </c>
      <c r="E728" s="20">
        <v>14</v>
      </c>
      <c r="F728" s="20">
        <v>10.1</v>
      </c>
      <c r="G728" s="20">
        <v>9</v>
      </c>
      <c r="H728" s="20">
        <v>7</v>
      </c>
      <c r="I728" s="20">
        <v>10.1</v>
      </c>
      <c r="J728" s="20">
        <v>6</v>
      </c>
      <c r="K728" s="20">
        <v>15</v>
      </c>
      <c r="L728" s="20">
        <v>11</v>
      </c>
      <c r="M728" s="20">
        <v>13</v>
      </c>
      <c r="N728" s="20">
        <v>11</v>
      </c>
      <c r="P728" s="8">
        <f t="shared" si="89"/>
        <v>11.025</v>
      </c>
      <c r="Q728" s="8">
        <f t="shared" si="90"/>
        <v>8.0250000000000004</v>
      </c>
      <c r="R728" s="8">
        <f t="shared" si="91"/>
        <v>12.5</v>
      </c>
      <c r="S728" s="14">
        <f t="shared" si="92"/>
        <v>0.64200000000000002</v>
      </c>
      <c r="U728">
        <f t="shared" si="93"/>
        <v>-0.45820535843521737</v>
      </c>
      <c r="V728">
        <f t="shared" si="94"/>
        <v>0.18114943910456646</v>
      </c>
      <c r="X728">
        <f t="shared" si="95"/>
        <v>9.0889260474850742E-2</v>
      </c>
      <c r="Y728">
        <f t="shared" si="96"/>
        <v>0.20673725707469345</v>
      </c>
    </row>
    <row r="729" spans="1:25" ht="15">
      <c r="A729" s="17" t="s">
        <v>1296</v>
      </c>
      <c r="B729" s="19" t="s">
        <v>1297</v>
      </c>
      <c r="C729" s="20">
        <v>4</v>
      </c>
      <c r="D729" s="20">
        <v>4</v>
      </c>
      <c r="E729" s="20">
        <v>3</v>
      </c>
      <c r="F729" s="20">
        <v>1</v>
      </c>
      <c r="G729" s="20">
        <v>3</v>
      </c>
      <c r="H729" s="20">
        <v>3</v>
      </c>
      <c r="I729" s="20">
        <v>3</v>
      </c>
      <c r="J729" s="20">
        <v>2</v>
      </c>
      <c r="K729" s="20">
        <v>0.1</v>
      </c>
      <c r="L729" s="20">
        <v>4</v>
      </c>
      <c r="M729" s="20">
        <v>2</v>
      </c>
      <c r="N729" s="20">
        <v>3</v>
      </c>
      <c r="P729" s="8">
        <f t="shared" si="89"/>
        <v>3</v>
      </c>
      <c r="Q729" s="8">
        <f t="shared" si="90"/>
        <v>2.75</v>
      </c>
      <c r="R729" s="8">
        <f t="shared" si="91"/>
        <v>2.2749999999999999</v>
      </c>
      <c r="S729" s="14">
        <f t="shared" si="92"/>
        <v>1.2087912087912089</v>
      </c>
      <c r="U729">
        <f t="shared" si="93"/>
        <v>-0.12553088208385899</v>
      </c>
      <c r="V729">
        <f t="shared" si="94"/>
        <v>-0.39909595540982234</v>
      </c>
      <c r="X729">
        <f t="shared" si="95"/>
        <v>0.31880904570030089</v>
      </c>
      <c r="Y729">
        <f t="shared" si="96"/>
        <v>0.2982820679353187</v>
      </c>
    </row>
    <row r="730" spans="1:25" ht="15">
      <c r="A730" s="17" t="s">
        <v>1298</v>
      </c>
      <c r="B730" s="19" t="s">
        <v>1299</v>
      </c>
      <c r="C730" s="20">
        <v>2</v>
      </c>
      <c r="D730" s="20">
        <v>2</v>
      </c>
      <c r="E730" s="20">
        <v>1</v>
      </c>
      <c r="F730" s="20">
        <v>1</v>
      </c>
      <c r="G730" s="20">
        <v>2</v>
      </c>
      <c r="H730" s="20">
        <v>2</v>
      </c>
      <c r="I730" s="20">
        <v>2</v>
      </c>
      <c r="J730" s="20">
        <v>2</v>
      </c>
      <c r="K730" s="20">
        <v>2</v>
      </c>
      <c r="L730" s="20">
        <v>2</v>
      </c>
      <c r="M730" s="20">
        <v>2</v>
      </c>
      <c r="N730" s="20">
        <v>3</v>
      </c>
      <c r="P730" s="8">
        <f t="shared" si="89"/>
        <v>1.5</v>
      </c>
      <c r="Q730" s="8">
        <f t="shared" si="90"/>
        <v>2</v>
      </c>
      <c r="R730" s="8">
        <f t="shared" si="91"/>
        <v>2.25</v>
      </c>
      <c r="S730" s="14">
        <f t="shared" si="92"/>
        <v>0.88888888888888884</v>
      </c>
      <c r="U730">
        <f t="shared" si="93"/>
        <v>0.4150374992788437</v>
      </c>
      <c r="V730">
        <f t="shared" si="94"/>
        <v>0.58496250072115619</v>
      </c>
      <c r="X730">
        <f t="shared" si="95"/>
        <v>9.0845056908104654E-2</v>
      </c>
      <c r="Y730">
        <f t="shared" si="96"/>
        <v>0.10758497128477508</v>
      </c>
    </row>
    <row r="731" spans="1:25" ht="15">
      <c r="A731" s="17" t="s">
        <v>1300</v>
      </c>
      <c r="B731" s="19"/>
      <c r="C731" s="20">
        <v>12</v>
      </c>
      <c r="D731" s="20">
        <v>10.1</v>
      </c>
      <c r="E731" s="20">
        <v>13</v>
      </c>
      <c r="F731" s="20">
        <v>13</v>
      </c>
      <c r="G731" s="20">
        <v>4</v>
      </c>
      <c r="H731" s="20">
        <v>2</v>
      </c>
      <c r="I731" s="20">
        <v>3</v>
      </c>
      <c r="J731" s="20">
        <v>3</v>
      </c>
      <c r="K731" s="20">
        <v>7</v>
      </c>
      <c r="L731" s="20">
        <v>8</v>
      </c>
      <c r="M731" s="20">
        <v>6</v>
      </c>
      <c r="N731" s="20">
        <v>11</v>
      </c>
      <c r="P731" s="8">
        <f t="shared" si="89"/>
        <v>12.025</v>
      </c>
      <c r="Q731" s="8">
        <f t="shared" si="90"/>
        <v>3</v>
      </c>
      <c r="R731" s="8">
        <f t="shared" si="91"/>
        <v>8</v>
      </c>
      <c r="S731" s="14">
        <f t="shared" si="92"/>
        <v>0.375</v>
      </c>
      <c r="U731">
        <f t="shared" si="93"/>
        <v>-2.0030024881615236</v>
      </c>
      <c r="V731">
        <f t="shared" si="94"/>
        <v>-0.58796498888267978</v>
      </c>
      <c r="X731">
        <f t="shared" si="95"/>
        <v>2.6438082095356965E-4</v>
      </c>
      <c r="Y731">
        <f t="shared" si="96"/>
        <v>2.2479556728336458E-2</v>
      </c>
    </row>
    <row r="732" spans="1:25" ht="15">
      <c r="A732" s="17" t="s">
        <v>1301</v>
      </c>
      <c r="B732" s="19" t="s">
        <v>1302</v>
      </c>
      <c r="C732" s="20">
        <v>2</v>
      </c>
      <c r="D732" s="20">
        <v>1</v>
      </c>
      <c r="E732" s="20">
        <v>1</v>
      </c>
      <c r="F732" s="20">
        <v>1</v>
      </c>
      <c r="G732" s="20">
        <v>3</v>
      </c>
      <c r="H732" s="20">
        <v>1</v>
      </c>
      <c r="I732" s="20">
        <v>1</v>
      </c>
      <c r="J732" s="20">
        <v>1</v>
      </c>
      <c r="K732" s="20">
        <v>3</v>
      </c>
      <c r="L732" s="20">
        <v>3</v>
      </c>
      <c r="M732" s="20">
        <v>1</v>
      </c>
      <c r="N732" s="20">
        <v>3</v>
      </c>
      <c r="P732" s="8">
        <f t="shared" si="89"/>
        <v>1.25</v>
      </c>
      <c r="Q732" s="8">
        <f t="shared" si="90"/>
        <v>1.5</v>
      </c>
      <c r="R732" s="8">
        <f t="shared" si="91"/>
        <v>2.5</v>
      </c>
      <c r="S732" s="14">
        <f t="shared" si="92"/>
        <v>0.6</v>
      </c>
      <c r="U732">
        <f t="shared" si="93"/>
        <v>0.26303440583379378</v>
      </c>
      <c r="V732">
        <f t="shared" si="94"/>
        <v>1</v>
      </c>
      <c r="X732">
        <f t="shared" si="95"/>
        <v>0.19550110947788529</v>
      </c>
      <c r="Y732">
        <f t="shared" si="96"/>
        <v>3.9802490408953138E-2</v>
      </c>
    </row>
    <row r="733" spans="1:25" ht="15">
      <c r="A733" s="17" t="s">
        <v>1303</v>
      </c>
      <c r="B733" s="19" t="s">
        <v>1304</v>
      </c>
      <c r="C733" s="20">
        <v>8</v>
      </c>
      <c r="D733" s="20">
        <v>1</v>
      </c>
      <c r="E733" s="20">
        <v>4</v>
      </c>
      <c r="F733" s="20">
        <v>2</v>
      </c>
      <c r="G733" s="20">
        <v>6</v>
      </c>
      <c r="H733" s="20">
        <v>1</v>
      </c>
      <c r="I733" s="20">
        <v>1</v>
      </c>
      <c r="J733" s="20">
        <v>2</v>
      </c>
      <c r="K733" s="20">
        <v>7</v>
      </c>
      <c r="L733" s="20">
        <v>7</v>
      </c>
      <c r="M733" s="20">
        <v>7</v>
      </c>
      <c r="N733" s="20">
        <v>7</v>
      </c>
      <c r="P733" s="8">
        <f t="shared" si="89"/>
        <v>3.75</v>
      </c>
      <c r="Q733" s="8">
        <f t="shared" si="90"/>
        <v>2.5</v>
      </c>
      <c r="R733" s="8">
        <f t="shared" si="91"/>
        <v>7</v>
      </c>
      <c r="S733" s="14">
        <f t="shared" si="92"/>
        <v>0.35714285714285715</v>
      </c>
      <c r="U733">
        <f t="shared" si="93"/>
        <v>-0.5849625007211563</v>
      </c>
      <c r="V733">
        <f t="shared" si="94"/>
        <v>0.90046432644908558</v>
      </c>
      <c r="X733">
        <f t="shared" si="95"/>
        <v>9.7085672806029311E-2</v>
      </c>
      <c r="Y733">
        <f t="shared" si="96"/>
        <v>6.3301315777463563E-2</v>
      </c>
    </row>
    <row r="734" spans="1:25" ht="15">
      <c r="A734" s="17" t="s">
        <v>1305</v>
      </c>
      <c r="B734" s="19"/>
      <c r="C734" s="20">
        <v>14</v>
      </c>
      <c r="D734" s="20">
        <v>12</v>
      </c>
      <c r="E734" s="20">
        <v>14</v>
      </c>
      <c r="F734" s="20">
        <v>15</v>
      </c>
      <c r="G734" s="20">
        <v>17</v>
      </c>
      <c r="H734" s="20">
        <v>13</v>
      </c>
      <c r="I734" s="20">
        <v>13</v>
      </c>
      <c r="J734" s="20">
        <v>11</v>
      </c>
      <c r="K734" s="20">
        <v>12</v>
      </c>
      <c r="L734" s="20">
        <v>22</v>
      </c>
      <c r="M734" s="20">
        <v>17</v>
      </c>
      <c r="N734" s="20">
        <v>13</v>
      </c>
      <c r="P734" s="8">
        <f t="shared" si="89"/>
        <v>13.75</v>
      </c>
      <c r="Q734" s="8">
        <f t="shared" si="90"/>
        <v>13.5</v>
      </c>
      <c r="R734" s="8">
        <f t="shared" si="91"/>
        <v>16</v>
      </c>
      <c r="S734" s="14">
        <f t="shared" si="92"/>
        <v>0.84375</v>
      </c>
      <c r="U734">
        <f t="shared" si="93"/>
        <v>-2.6472211361191069E-2</v>
      </c>
      <c r="V734">
        <f t="shared" si="94"/>
        <v>0.21864028647534031</v>
      </c>
      <c r="X734">
        <f t="shared" si="95"/>
        <v>0.43883590070993284</v>
      </c>
      <c r="Y734">
        <f t="shared" si="96"/>
        <v>0.24300181486508515</v>
      </c>
    </row>
    <row r="735" spans="1:25" ht="15">
      <c r="A735" s="17" t="s">
        <v>1306</v>
      </c>
      <c r="B735" s="19"/>
      <c r="C735" s="20">
        <v>12</v>
      </c>
      <c r="D735" s="20">
        <v>16</v>
      </c>
      <c r="E735" s="20">
        <v>13</v>
      </c>
      <c r="F735" s="20">
        <v>13</v>
      </c>
      <c r="G735" s="20">
        <v>9</v>
      </c>
      <c r="H735" s="20">
        <v>17</v>
      </c>
      <c r="I735" s="20">
        <v>11</v>
      </c>
      <c r="J735" s="20">
        <v>13</v>
      </c>
      <c r="K735" s="20">
        <v>19</v>
      </c>
      <c r="L735" s="20">
        <v>9</v>
      </c>
      <c r="M735" s="20">
        <v>14</v>
      </c>
      <c r="N735" s="20">
        <v>17</v>
      </c>
      <c r="P735" s="8">
        <f t="shared" si="89"/>
        <v>13.5</v>
      </c>
      <c r="Q735" s="8">
        <f t="shared" si="90"/>
        <v>12.5</v>
      </c>
      <c r="R735" s="8">
        <f t="shared" si="91"/>
        <v>14.75</v>
      </c>
      <c r="S735" s="14">
        <f t="shared" si="92"/>
        <v>0.84745762711864403</v>
      </c>
      <c r="U735">
        <f t="shared" si="93"/>
        <v>-0.11103131238874385</v>
      </c>
      <c r="V735">
        <f t="shared" si="94"/>
        <v>0.12775554719837268</v>
      </c>
      <c r="X735">
        <f t="shared" si="95"/>
        <v>0.17669373314434902</v>
      </c>
      <c r="Y735">
        <f t="shared" si="96"/>
        <v>0.35294274633045064</v>
      </c>
    </row>
    <row r="736" spans="1:25" ht="15">
      <c r="A736" s="17" t="s">
        <v>1307</v>
      </c>
      <c r="B736" s="19"/>
      <c r="C736" s="20">
        <v>8</v>
      </c>
      <c r="D736" s="20">
        <v>4</v>
      </c>
      <c r="E736" s="20">
        <v>6</v>
      </c>
      <c r="F736" s="20">
        <v>6</v>
      </c>
      <c r="G736" s="20">
        <v>8</v>
      </c>
      <c r="H736" s="20">
        <v>5</v>
      </c>
      <c r="I736" s="20">
        <v>6</v>
      </c>
      <c r="J736" s="20">
        <v>7</v>
      </c>
      <c r="K736" s="20">
        <v>6</v>
      </c>
      <c r="L736" s="20">
        <v>8</v>
      </c>
      <c r="M736" s="20">
        <v>7</v>
      </c>
      <c r="N736" s="20">
        <v>4</v>
      </c>
      <c r="P736" s="8">
        <f t="shared" si="89"/>
        <v>6</v>
      </c>
      <c r="Q736" s="8">
        <f t="shared" si="90"/>
        <v>6.5</v>
      </c>
      <c r="R736" s="8">
        <f t="shared" si="91"/>
        <v>6.25</v>
      </c>
      <c r="S736" s="14">
        <f t="shared" si="92"/>
        <v>1.04</v>
      </c>
      <c r="U736">
        <f t="shared" si="93"/>
        <v>0.11547721741993588</v>
      </c>
      <c r="V736">
        <f t="shared" si="94"/>
        <v>5.8893689053568621E-2</v>
      </c>
      <c r="X736">
        <f t="shared" si="95"/>
        <v>9.0845056908104654E-2</v>
      </c>
      <c r="Y736">
        <f t="shared" si="96"/>
        <v>0.43644428578476913</v>
      </c>
    </row>
    <row r="737" spans="1:90" ht="15">
      <c r="A737" s="17" t="s">
        <v>1308</v>
      </c>
      <c r="B737" s="19"/>
      <c r="C737" s="20">
        <v>11</v>
      </c>
      <c r="D737" s="20">
        <v>3</v>
      </c>
      <c r="E737" s="20">
        <v>4</v>
      </c>
      <c r="F737" s="20">
        <v>4</v>
      </c>
      <c r="G737" s="20">
        <v>8</v>
      </c>
      <c r="H737" s="20">
        <v>5</v>
      </c>
      <c r="I737" s="20">
        <v>6</v>
      </c>
      <c r="J737" s="20">
        <v>5</v>
      </c>
      <c r="K737" s="20">
        <v>6</v>
      </c>
      <c r="L737" s="20">
        <v>10.1</v>
      </c>
      <c r="M737" s="20">
        <v>7</v>
      </c>
      <c r="N737" s="20">
        <v>8</v>
      </c>
      <c r="P737" s="8">
        <f t="shared" si="89"/>
        <v>5.5</v>
      </c>
      <c r="Q737" s="8">
        <f t="shared" si="90"/>
        <v>6</v>
      </c>
      <c r="R737" s="8">
        <f t="shared" si="91"/>
        <v>7.7750000000000004</v>
      </c>
      <c r="S737" s="14">
        <f t="shared" si="92"/>
        <v>0.77170418006430863</v>
      </c>
      <c r="U737">
        <f t="shared" si="93"/>
        <v>0.12553088208385882</v>
      </c>
      <c r="V737">
        <f t="shared" si="94"/>
        <v>0.49941105660594315</v>
      </c>
      <c r="X737">
        <f t="shared" si="95"/>
        <v>0.35134847194718094</v>
      </c>
      <c r="Y737">
        <f t="shared" si="96"/>
        <v>0.22119579069505105</v>
      </c>
    </row>
    <row r="738" spans="1:90" ht="15">
      <c r="A738" s="17" t="s">
        <v>1309</v>
      </c>
      <c r="B738" s="19"/>
      <c r="C738" s="20">
        <v>8</v>
      </c>
      <c r="D738" s="20">
        <v>4</v>
      </c>
      <c r="E738" s="20">
        <v>9</v>
      </c>
      <c r="F738" s="20">
        <v>9</v>
      </c>
      <c r="G738" s="20">
        <v>8</v>
      </c>
      <c r="H738" s="20">
        <v>5</v>
      </c>
      <c r="I738" s="20">
        <v>9</v>
      </c>
      <c r="J738" s="20">
        <v>6</v>
      </c>
      <c r="K738" s="20">
        <v>10.1</v>
      </c>
      <c r="L738" s="20">
        <v>14</v>
      </c>
      <c r="M738" s="20">
        <v>14</v>
      </c>
      <c r="N738" s="20">
        <v>10.1</v>
      </c>
      <c r="P738" s="8">
        <f t="shared" si="89"/>
        <v>7.5</v>
      </c>
      <c r="Q738" s="8">
        <f t="shared" si="90"/>
        <v>7</v>
      </c>
      <c r="R738" s="8">
        <f t="shared" si="91"/>
        <v>12.05</v>
      </c>
      <c r="S738" s="14">
        <f t="shared" si="92"/>
        <v>0.58091286307053935</v>
      </c>
      <c r="U738">
        <f t="shared" si="93"/>
        <v>-9.9535673550914402E-2</v>
      </c>
      <c r="V738">
        <f t="shared" si="94"/>
        <v>0.68407064573408083</v>
      </c>
      <c r="X738">
        <f t="shared" si="95"/>
        <v>0.30209065179529593</v>
      </c>
      <c r="Y738">
        <f t="shared" si="96"/>
        <v>5.3491460280020629E-2</v>
      </c>
    </row>
    <row r="739" spans="1:90" ht="15">
      <c r="A739" s="17" t="s">
        <v>1310</v>
      </c>
      <c r="B739" s="19" t="s">
        <v>1311</v>
      </c>
      <c r="C739" s="20">
        <v>13</v>
      </c>
      <c r="D739" s="20">
        <v>8</v>
      </c>
      <c r="E739" s="20">
        <v>12</v>
      </c>
      <c r="F739" s="20">
        <v>11</v>
      </c>
      <c r="G739" s="20">
        <v>14</v>
      </c>
      <c r="H739" s="20">
        <v>14</v>
      </c>
      <c r="I739" s="20">
        <v>12</v>
      </c>
      <c r="J739" s="20">
        <v>15</v>
      </c>
      <c r="K739" s="20">
        <v>14</v>
      </c>
      <c r="L739" s="20">
        <v>13</v>
      </c>
      <c r="M739" s="20">
        <v>14</v>
      </c>
      <c r="N739" s="20">
        <v>12</v>
      </c>
      <c r="P739" s="8">
        <f t="shared" si="89"/>
        <v>11</v>
      </c>
      <c r="Q739" s="8">
        <f t="shared" si="90"/>
        <v>13.75</v>
      </c>
      <c r="R739" s="8">
        <f t="shared" si="91"/>
        <v>13.25</v>
      </c>
      <c r="S739" s="14">
        <f t="shared" si="92"/>
        <v>1.0377358490566038</v>
      </c>
      <c r="U739">
        <f t="shared" si="93"/>
        <v>0.32192809488736235</v>
      </c>
      <c r="V739">
        <f t="shared" si="94"/>
        <v>0.26848883592590195</v>
      </c>
      <c r="X739">
        <f t="shared" si="95"/>
        <v>6.9848869816861697E-2</v>
      </c>
      <c r="Y739">
        <f t="shared" si="96"/>
        <v>4.8931717426784899E-2</v>
      </c>
    </row>
    <row r="740" spans="1:90" ht="15">
      <c r="A740" s="17" t="s">
        <v>1312</v>
      </c>
      <c r="B740" s="19" t="s">
        <v>1313</v>
      </c>
      <c r="C740" s="20">
        <v>3</v>
      </c>
      <c r="D740" s="20">
        <v>0.1</v>
      </c>
      <c r="E740" s="20">
        <v>3</v>
      </c>
      <c r="F740" s="20">
        <v>2</v>
      </c>
      <c r="G740" s="20">
        <v>7</v>
      </c>
      <c r="H740" s="20">
        <v>6</v>
      </c>
      <c r="I740" s="20">
        <v>6</v>
      </c>
      <c r="J740" s="20">
        <v>3</v>
      </c>
      <c r="K740" s="20">
        <v>2</v>
      </c>
      <c r="L740" s="20">
        <v>2</v>
      </c>
      <c r="M740" s="20">
        <v>1</v>
      </c>
      <c r="N740" s="20">
        <v>1</v>
      </c>
      <c r="P740" s="8">
        <f t="shared" si="89"/>
        <v>2.0249999999999999</v>
      </c>
      <c r="Q740" s="8">
        <f t="shared" si="90"/>
        <v>5.5</v>
      </c>
      <c r="R740" s="8">
        <f t="shared" si="91"/>
        <v>1.5</v>
      </c>
      <c r="S740" s="14">
        <f t="shared" si="92"/>
        <v>3.6666666666666665</v>
      </c>
      <c r="U740">
        <f t="shared" si="93"/>
        <v>1.441509710640035</v>
      </c>
      <c r="V740">
        <f t="shared" si="94"/>
        <v>-0.4329594072761061</v>
      </c>
      <c r="X740">
        <f t="shared" si="95"/>
        <v>2.1171941317998693E-2</v>
      </c>
      <c r="Y740">
        <f t="shared" si="96"/>
        <v>0.28856773825865378</v>
      </c>
    </row>
    <row r="741" spans="1:90" ht="15">
      <c r="A741" s="17" t="s">
        <v>1314</v>
      </c>
      <c r="B741" s="19" t="s">
        <v>1315</v>
      </c>
      <c r="C741" s="20">
        <v>7</v>
      </c>
      <c r="D741" s="20">
        <v>4</v>
      </c>
      <c r="E741" s="20">
        <v>6</v>
      </c>
      <c r="F741" s="20">
        <v>5</v>
      </c>
      <c r="G741" s="20">
        <v>7</v>
      </c>
      <c r="H741" s="20">
        <v>4</v>
      </c>
      <c r="I741" s="20">
        <v>3</v>
      </c>
      <c r="J741" s="20">
        <v>2</v>
      </c>
      <c r="K741" s="20">
        <v>3</v>
      </c>
      <c r="L741" s="20">
        <v>6</v>
      </c>
      <c r="M741" s="20">
        <v>4</v>
      </c>
      <c r="N741" s="20">
        <v>5</v>
      </c>
      <c r="P741" s="8">
        <f t="shared" si="89"/>
        <v>5.5</v>
      </c>
      <c r="Q741" s="8">
        <f t="shared" si="90"/>
        <v>4</v>
      </c>
      <c r="R741" s="8">
        <f t="shared" si="91"/>
        <v>4.5</v>
      </c>
      <c r="S741" s="14">
        <f t="shared" si="92"/>
        <v>0.88888888888888884</v>
      </c>
      <c r="U741">
        <f t="shared" si="93"/>
        <v>-0.45943161863729726</v>
      </c>
      <c r="V741">
        <f t="shared" si="94"/>
        <v>-0.28950661719498483</v>
      </c>
      <c r="X741">
        <f t="shared" si="95"/>
        <v>9.0845056908104654E-2</v>
      </c>
      <c r="Y741">
        <f t="shared" si="96"/>
        <v>0.24751267302985544</v>
      </c>
    </row>
    <row r="742" spans="1:90" ht="15">
      <c r="A742" s="17" t="s">
        <v>1316</v>
      </c>
      <c r="B742" s="19" t="s">
        <v>1317</v>
      </c>
      <c r="C742" s="20">
        <v>2</v>
      </c>
      <c r="D742" s="20">
        <v>1</v>
      </c>
      <c r="E742" s="20">
        <v>2</v>
      </c>
      <c r="F742" s="20">
        <v>0.1</v>
      </c>
      <c r="G742" s="20">
        <v>1</v>
      </c>
      <c r="H742" s="20">
        <v>2</v>
      </c>
      <c r="I742" s="20">
        <v>1</v>
      </c>
      <c r="J742" s="20">
        <v>1</v>
      </c>
      <c r="K742" s="20">
        <v>4</v>
      </c>
      <c r="L742" s="20">
        <v>2</v>
      </c>
      <c r="M742" s="20">
        <v>2</v>
      </c>
      <c r="N742" s="20">
        <v>3</v>
      </c>
      <c r="P742" s="8">
        <f t="shared" si="89"/>
        <v>1.2749999999999999</v>
      </c>
      <c r="Q742" s="8">
        <f t="shared" si="90"/>
        <v>1.25</v>
      </c>
      <c r="R742" s="8">
        <f t="shared" si="91"/>
        <v>2.75</v>
      </c>
      <c r="S742" s="14">
        <f t="shared" si="92"/>
        <v>0.45454545454545453</v>
      </c>
      <c r="U742">
        <f t="shared" si="93"/>
        <v>-2.8569152196770795E-2</v>
      </c>
      <c r="V742">
        <f t="shared" si="94"/>
        <v>1.1089343715531643</v>
      </c>
      <c r="X742">
        <f t="shared" si="95"/>
        <v>0.4836942741137723</v>
      </c>
      <c r="Y742">
        <f t="shared" si="96"/>
        <v>4.9926650748738442E-2</v>
      </c>
    </row>
    <row r="743" spans="1:90" s="7" customFormat="1" ht="15">
      <c r="A743" s="17" t="s">
        <v>1318</v>
      </c>
      <c r="B743" s="19" t="s">
        <v>1319</v>
      </c>
      <c r="C743" s="20">
        <v>0.1</v>
      </c>
      <c r="D743" s="20">
        <v>0.1</v>
      </c>
      <c r="E743" s="20">
        <v>0.1</v>
      </c>
      <c r="F743" s="20">
        <v>0.1</v>
      </c>
      <c r="G743" s="20">
        <v>5</v>
      </c>
      <c r="H743" s="20">
        <v>6</v>
      </c>
      <c r="I743" s="20">
        <v>8</v>
      </c>
      <c r="J743" s="20">
        <v>7</v>
      </c>
      <c r="K743" s="20">
        <v>1</v>
      </c>
      <c r="L743" s="20">
        <v>1</v>
      </c>
      <c r="M743" s="20">
        <v>1</v>
      </c>
      <c r="N743" s="20">
        <v>1</v>
      </c>
      <c r="O743" s="17"/>
      <c r="P743" s="8">
        <f t="shared" si="89"/>
        <v>0.1</v>
      </c>
      <c r="Q743" s="8">
        <f t="shared" si="90"/>
        <v>6.5</v>
      </c>
      <c r="R743" s="8">
        <f t="shared" si="91"/>
        <v>1</v>
      </c>
      <c r="S743" s="14">
        <f t="shared" si="92"/>
        <v>6.5</v>
      </c>
      <c r="T743"/>
      <c r="U743">
        <f t="shared" si="93"/>
        <v>6.0223678130284544</v>
      </c>
      <c r="V743">
        <f t="shared" si="94"/>
        <v>3.3219280948873626</v>
      </c>
      <c r="W743"/>
      <c r="X743">
        <f t="shared" si="95"/>
        <v>1.0911991427936488E-3</v>
      </c>
      <c r="Y743" t="e">
        <f t="shared" si="96"/>
        <v>#DIV/0!</v>
      </c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  <c r="AP743"/>
      <c r="AQ743"/>
      <c r="AR743"/>
      <c r="AS743"/>
      <c r="AT743"/>
      <c r="AU743"/>
      <c r="AV743"/>
      <c r="AW743"/>
      <c r="AX743"/>
      <c r="AY743"/>
      <c r="AZ743"/>
      <c r="BA743"/>
      <c r="BB743"/>
      <c r="BC743"/>
      <c r="BD743"/>
      <c r="BE743"/>
      <c r="BF743"/>
      <c r="BG743"/>
      <c r="BH743"/>
      <c r="BI743"/>
      <c r="BJ743"/>
      <c r="BK743"/>
      <c r="BL743"/>
      <c r="BM743"/>
      <c r="BN743"/>
      <c r="BO743"/>
      <c r="BP743"/>
      <c r="BQ743"/>
      <c r="BR743"/>
      <c r="BS743"/>
      <c r="BT743"/>
      <c r="BU743"/>
      <c r="BV743"/>
      <c r="BW743"/>
      <c r="BX743"/>
      <c r="BY743"/>
      <c r="BZ743"/>
      <c r="CA743"/>
      <c r="CB743"/>
      <c r="CC743"/>
      <c r="CD743"/>
      <c r="CE743"/>
      <c r="CF743"/>
      <c r="CG743"/>
      <c r="CH743"/>
      <c r="CI743"/>
      <c r="CJ743"/>
      <c r="CK743"/>
      <c r="CL743"/>
    </row>
    <row r="744" spans="1:90" ht="15">
      <c r="A744" s="17" t="s">
        <v>1320</v>
      </c>
      <c r="B744" s="19" t="s">
        <v>1321</v>
      </c>
      <c r="C744" s="20">
        <v>3</v>
      </c>
      <c r="D744" s="20">
        <v>4</v>
      </c>
      <c r="E744" s="20">
        <v>2</v>
      </c>
      <c r="F744" s="20">
        <v>2</v>
      </c>
      <c r="G744" s="20">
        <v>4</v>
      </c>
      <c r="H744" s="20">
        <v>4</v>
      </c>
      <c r="I744" s="20">
        <v>4</v>
      </c>
      <c r="J744" s="20">
        <v>4</v>
      </c>
      <c r="K744" s="20">
        <v>3</v>
      </c>
      <c r="L744" s="20">
        <v>3</v>
      </c>
      <c r="M744" s="20">
        <v>5</v>
      </c>
      <c r="N744" s="20">
        <v>2</v>
      </c>
      <c r="P744" s="8">
        <f t="shared" si="89"/>
        <v>2.75</v>
      </c>
      <c r="Q744" s="8">
        <f t="shared" si="90"/>
        <v>4</v>
      </c>
      <c r="R744" s="8">
        <f t="shared" si="91"/>
        <v>3.25</v>
      </c>
      <c r="S744" s="14">
        <f t="shared" si="92"/>
        <v>1.2307692307692308</v>
      </c>
      <c r="U744">
        <f t="shared" si="93"/>
        <v>0.5405683813627028</v>
      </c>
      <c r="V744">
        <f t="shared" si="94"/>
        <v>0.24100809950379498</v>
      </c>
      <c r="X744">
        <f t="shared" si="95"/>
        <v>3.9802490408953138E-2</v>
      </c>
      <c r="Y744">
        <f t="shared" si="96"/>
        <v>0.30209065179529593</v>
      </c>
    </row>
    <row r="745" spans="1:90" ht="15">
      <c r="A745" s="17" t="s">
        <v>1322</v>
      </c>
      <c r="B745" s="19" t="s">
        <v>1323</v>
      </c>
      <c r="C745" s="20">
        <v>7</v>
      </c>
      <c r="D745" s="20">
        <v>3</v>
      </c>
      <c r="E745" s="20">
        <v>5</v>
      </c>
      <c r="F745" s="20">
        <v>5</v>
      </c>
      <c r="G745" s="20">
        <v>5</v>
      </c>
      <c r="H745" s="20">
        <v>2</v>
      </c>
      <c r="I745" s="20">
        <v>5</v>
      </c>
      <c r="J745" s="20">
        <v>4</v>
      </c>
      <c r="K745" s="20">
        <v>10.1</v>
      </c>
      <c r="L745" s="20">
        <v>5</v>
      </c>
      <c r="M745" s="20">
        <v>5</v>
      </c>
      <c r="N745" s="20">
        <v>8</v>
      </c>
      <c r="P745" s="8">
        <f t="shared" si="89"/>
        <v>5</v>
      </c>
      <c r="Q745" s="8">
        <f t="shared" si="90"/>
        <v>4</v>
      </c>
      <c r="R745" s="8">
        <f t="shared" si="91"/>
        <v>7.0250000000000004</v>
      </c>
      <c r="S745" s="14">
        <f t="shared" si="92"/>
        <v>0.56939501779359425</v>
      </c>
      <c r="U745">
        <f t="shared" si="93"/>
        <v>-0.32192809488736229</v>
      </c>
      <c r="V745">
        <f t="shared" si="94"/>
        <v>0.4905701304462014</v>
      </c>
      <c r="X745">
        <f t="shared" si="95"/>
        <v>4.5860556655785929E-2</v>
      </c>
      <c r="Y745">
        <f t="shared" si="96"/>
        <v>3.349325750730818E-2</v>
      </c>
    </row>
    <row r="746" spans="1:90" ht="15">
      <c r="A746" s="17" t="s">
        <v>1324</v>
      </c>
      <c r="B746" s="19" t="s">
        <v>1325</v>
      </c>
      <c r="C746" s="20">
        <v>3</v>
      </c>
      <c r="D746" s="20">
        <v>1</v>
      </c>
      <c r="E746" s="20">
        <v>3</v>
      </c>
      <c r="F746" s="20">
        <v>4</v>
      </c>
      <c r="G746" s="20">
        <v>1</v>
      </c>
      <c r="H746" s="20">
        <v>1</v>
      </c>
      <c r="I746" s="20">
        <v>1</v>
      </c>
      <c r="J746" s="20">
        <v>1</v>
      </c>
      <c r="K746" s="20">
        <v>0.1</v>
      </c>
      <c r="L746" s="20">
        <v>0.1</v>
      </c>
      <c r="M746" s="20">
        <v>0.1</v>
      </c>
      <c r="N746" s="20">
        <v>0.1</v>
      </c>
      <c r="P746" s="8">
        <f t="shared" si="89"/>
        <v>2.75</v>
      </c>
      <c r="Q746" s="8">
        <f t="shared" si="90"/>
        <v>1</v>
      </c>
      <c r="R746" s="8">
        <f t="shared" si="91"/>
        <v>0.1</v>
      </c>
      <c r="S746" s="14">
        <f t="shared" si="92"/>
        <v>10</v>
      </c>
      <c r="U746">
        <f t="shared" si="93"/>
        <v>-1.4594316186372973</v>
      </c>
      <c r="V746">
        <f t="shared" si="94"/>
        <v>-4.781359713524659</v>
      </c>
      <c r="X746">
        <f t="shared" si="95"/>
        <v>3.4451754455978562E-2</v>
      </c>
      <c r="Y746">
        <f t="shared" si="96"/>
        <v>1.2223212962426858E-2</v>
      </c>
    </row>
    <row r="747" spans="1:90" ht="15">
      <c r="A747" s="17" t="s">
        <v>1326</v>
      </c>
      <c r="B747" s="19" t="s">
        <v>1327</v>
      </c>
      <c r="C747" s="20">
        <v>26</v>
      </c>
      <c r="D747" s="20">
        <v>17</v>
      </c>
      <c r="E747" s="20">
        <v>22</v>
      </c>
      <c r="F747" s="20">
        <v>20.100000000000001</v>
      </c>
      <c r="G747" s="20">
        <v>29</v>
      </c>
      <c r="H747" s="20">
        <v>26</v>
      </c>
      <c r="I747" s="20">
        <v>21</v>
      </c>
      <c r="J747" s="20">
        <v>17</v>
      </c>
      <c r="K747" s="20">
        <v>12</v>
      </c>
      <c r="L747" s="20">
        <v>21</v>
      </c>
      <c r="M747" s="20">
        <v>16</v>
      </c>
      <c r="N747" s="20">
        <v>13</v>
      </c>
      <c r="P747" s="8">
        <f t="shared" si="89"/>
        <v>21.274999999999999</v>
      </c>
      <c r="Q747" s="8">
        <f t="shared" si="90"/>
        <v>23.25</v>
      </c>
      <c r="R747" s="8">
        <f t="shared" si="91"/>
        <v>15.5</v>
      </c>
      <c r="S747" s="14">
        <f t="shared" si="92"/>
        <v>1.5</v>
      </c>
      <c r="U747">
        <f t="shared" si="93"/>
        <v>0.12807158430943116</v>
      </c>
      <c r="V747">
        <f t="shared" si="94"/>
        <v>-0.45689091641172502</v>
      </c>
      <c r="X747">
        <f t="shared" si="95"/>
        <v>0.25593818996195788</v>
      </c>
      <c r="Y747">
        <f t="shared" si="96"/>
        <v>0.10862819678110133</v>
      </c>
    </row>
    <row r="748" spans="1:90" ht="15">
      <c r="A748" s="17" t="s">
        <v>1328</v>
      </c>
      <c r="B748" s="19" t="s">
        <v>1329</v>
      </c>
      <c r="C748" s="20">
        <v>8</v>
      </c>
      <c r="D748" s="20">
        <v>1</v>
      </c>
      <c r="E748" s="20">
        <v>4</v>
      </c>
      <c r="F748" s="20">
        <v>5</v>
      </c>
      <c r="G748" s="20">
        <v>6</v>
      </c>
      <c r="H748" s="20">
        <v>2</v>
      </c>
      <c r="I748" s="20">
        <v>3</v>
      </c>
      <c r="J748" s="20">
        <v>5</v>
      </c>
      <c r="K748" s="20">
        <v>6</v>
      </c>
      <c r="L748" s="20">
        <v>9</v>
      </c>
      <c r="M748" s="20">
        <v>7</v>
      </c>
      <c r="N748" s="20">
        <v>10.1</v>
      </c>
      <c r="P748" s="8">
        <f t="shared" si="89"/>
        <v>4.5</v>
      </c>
      <c r="Q748" s="8">
        <f t="shared" si="90"/>
        <v>4</v>
      </c>
      <c r="R748" s="8">
        <f t="shared" si="91"/>
        <v>8.0250000000000004</v>
      </c>
      <c r="S748" s="14">
        <f t="shared" si="92"/>
        <v>0.49844236760124611</v>
      </c>
      <c r="U748">
        <f t="shared" si="93"/>
        <v>-0.16992500144231246</v>
      </c>
      <c r="V748">
        <f t="shared" si="94"/>
        <v>0.83457639079262858</v>
      </c>
      <c r="X748">
        <f t="shared" si="95"/>
        <v>0.24751267302985544</v>
      </c>
      <c r="Y748">
        <f t="shared" si="96"/>
        <v>9.6513570079114208E-2</v>
      </c>
    </row>
    <row r="749" spans="1:90" ht="15">
      <c r="A749" s="17" t="s">
        <v>1330</v>
      </c>
      <c r="B749" s="19"/>
      <c r="C749" s="20">
        <v>22</v>
      </c>
      <c r="D749" s="20">
        <v>19</v>
      </c>
      <c r="E749" s="20">
        <v>18</v>
      </c>
      <c r="F749" s="20">
        <v>18</v>
      </c>
      <c r="G749" s="20">
        <v>21</v>
      </c>
      <c r="H749" s="20">
        <v>19</v>
      </c>
      <c r="I749" s="20">
        <v>14</v>
      </c>
      <c r="J749" s="20">
        <v>13</v>
      </c>
      <c r="K749" s="20">
        <v>11</v>
      </c>
      <c r="L749" s="20">
        <v>20.100000000000001</v>
      </c>
      <c r="M749" s="20">
        <v>17</v>
      </c>
      <c r="N749" s="20">
        <v>11</v>
      </c>
      <c r="P749" s="8">
        <f t="shared" si="89"/>
        <v>19.25</v>
      </c>
      <c r="Q749" s="8">
        <f t="shared" si="90"/>
        <v>16.75</v>
      </c>
      <c r="R749" s="8">
        <f t="shared" si="91"/>
        <v>14.775</v>
      </c>
      <c r="S749" s="14">
        <f t="shared" si="92"/>
        <v>1.1336717428087986</v>
      </c>
      <c r="U749">
        <f t="shared" si="93"/>
        <v>-0.20069735023712901</v>
      </c>
      <c r="V749">
        <f t="shared" si="94"/>
        <v>-0.38170031540473132</v>
      </c>
      <c r="X749">
        <f t="shared" si="95"/>
        <v>6.3257296540668043E-2</v>
      </c>
      <c r="Y749">
        <f t="shared" si="96"/>
        <v>0.10233616858218572</v>
      </c>
    </row>
    <row r="750" spans="1:90" ht="15">
      <c r="A750" s="17" t="s">
        <v>1331</v>
      </c>
      <c r="B750" s="19" t="s">
        <v>1332</v>
      </c>
      <c r="C750" s="20">
        <v>36</v>
      </c>
      <c r="D750" s="20">
        <v>17</v>
      </c>
      <c r="E750" s="20">
        <v>24</v>
      </c>
      <c r="F750" s="20">
        <v>22</v>
      </c>
      <c r="G750" s="20">
        <v>33</v>
      </c>
      <c r="H750" s="20">
        <v>28</v>
      </c>
      <c r="I750" s="20">
        <v>24</v>
      </c>
      <c r="J750" s="20">
        <v>22</v>
      </c>
      <c r="K750" s="20">
        <v>14</v>
      </c>
      <c r="L750" s="20">
        <v>35</v>
      </c>
      <c r="M750" s="20">
        <v>27</v>
      </c>
      <c r="N750" s="20">
        <v>15</v>
      </c>
      <c r="P750" s="8">
        <f t="shared" si="89"/>
        <v>24.75</v>
      </c>
      <c r="Q750" s="8">
        <f t="shared" si="90"/>
        <v>26.75</v>
      </c>
      <c r="R750" s="8">
        <f t="shared" si="91"/>
        <v>22.75</v>
      </c>
      <c r="S750" s="14">
        <f t="shared" si="92"/>
        <v>1.1758241758241759</v>
      </c>
      <c r="U750">
        <f t="shared" si="93"/>
        <v>0.11211036632153744</v>
      </c>
      <c r="V750">
        <f t="shared" si="94"/>
        <v>-0.1215619798809133</v>
      </c>
      <c r="X750">
        <f t="shared" si="95"/>
        <v>0.28132889904592373</v>
      </c>
      <c r="Y750">
        <f t="shared" si="96"/>
        <v>0.41373432135634619</v>
      </c>
    </row>
    <row r="751" spans="1:90" ht="15">
      <c r="A751" s="17" t="s">
        <v>1333</v>
      </c>
      <c r="B751" s="19" t="s">
        <v>1334</v>
      </c>
      <c r="C751" s="20">
        <v>4</v>
      </c>
      <c r="D751" s="20">
        <v>3</v>
      </c>
      <c r="E751" s="20">
        <v>4</v>
      </c>
      <c r="F751" s="20">
        <v>6</v>
      </c>
      <c r="G751" s="20">
        <v>4</v>
      </c>
      <c r="H751" s="20">
        <v>2</v>
      </c>
      <c r="I751" s="20">
        <v>3</v>
      </c>
      <c r="J751" s="20">
        <v>2</v>
      </c>
      <c r="K751" s="20">
        <v>3</v>
      </c>
      <c r="L751" s="20">
        <v>4</v>
      </c>
      <c r="M751" s="20">
        <v>2</v>
      </c>
      <c r="N751" s="20">
        <v>3</v>
      </c>
      <c r="P751" s="8">
        <f t="shared" si="89"/>
        <v>4.25</v>
      </c>
      <c r="Q751" s="8">
        <f t="shared" si="90"/>
        <v>2.75</v>
      </c>
      <c r="R751" s="8">
        <f t="shared" si="91"/>
        <v>3</v>
      </c>
      <c r="S751" s="14">
        <f t="shared" si="92"/>
        <v>0.91666666666666663</v>
      </c>
      <c r="U751">
        <f t="shared" si="93"/>
        <v>-0.62803122261304212</v>
      </c>
      <c r="V751">
        <f t="shared" si="94"/>
        <v>-0.50250034052918313</v>
      </c>
      <c r="X751">
        <f t="shared" si="95"/>
        <v>9.0845056908104654E-2</v>
      </c>
      <c r="Y751">
        <f t="shared" si="96"/>
        <v>0.11972129931800156</v>
      </c>
    </row>
    <row r="752" spans="1:90" ht="15">
      <c r="A752" s="17" t="s">
        <v>1335</v>
      </c>
      <c r="B752" s="19" t="s">
        <v>1336</v>
      </c>
      <c r="C752" s="20">
        <v>7</v>
      </c>
      <c r="D752" s="20">
        <v>3</v>
      </c>
      <c r="E752" s="20">
        <v>7</v>
      </c>
      <c r="F752" s="20">
        <v>7</v>
      </c>
      <c r="G752" s="20">
        <v>8</v>
      </c>
      <c r="H752" s="20">
        <v>6</v>
      </c>
      <c r="I752" s="20">
        <v>8</v>
      </c>
      <c r="J752" s="20">
        <v>5</v>
      </c>
      <c r="K752" s="20">
        <v>10.1</v>
      </c>
      <c r="L752" s="20">
        <v>11</v>
      </c>
      <c r="M752" s="20">
        <v>10.1</v>
      </c>
      <c r="N752" s="20">
        <v>8</v>
      </c>
      <c r="P752" s="8">
        <f t="shared" si="89"/>
        <v>6</v>
      </c>
      <c r="Q752" s="8">
        <f t="shared" si="90"/>
        <v>6.75</v>
      </c>
      <c r="R752" s="8">
        <f t="shared" si="91"/>
        <v>9.8000000000000007</v>
      </c>
      <c r="S752" s="14">
        <f t="shared" si="92"/>
        <v>0.68877551020408156</v>
      </c>
      <c r="U752">
        <f t="shared" si="93"/>
        <v>0.16992500144231237</v>
      </c>
      <c r="V752">
        <f t="shared" si="94"/>
        <v>0.70781924850668987</v>
      </c>
      <c r="X752">
        <f t="shared" si="95"/>
        <v>0.25974898093272442</v>
      </c>
      <c r="Y752">
        <f t="shared" si="96"/>
        <v>4.1641399862151832E-2</v>
      </c>
    </row>
    <row r="753" spans="1:25" ht="15">
      <c r="A753" s="17" t="s">
        <v>1337</v>
      </c>
      <c r="B753" s="19"/>
      <c r="C753" s="20">
        <v>3</v>
      </c>
      <c r="D753" s="20">
        <v>10.1</v>
      </c>
      <c r="E753" s="20">
        <v>1</v>
      </c>
      <c r="F753" s="20">
        <v>1</v>
      </c>
      <c r="G753" s="20">
        <v>3</v>
      </c>
      <c r="H753" s="20">
        <v>2</v>
      </c>
      <c r="I753" s="20">
        <v>3</v>
      </c>
      <c r="J753" s="20">
        <v>3</v>
      </c>
      <c r="K753" s="20">
        <v>2</v>
      </c>
      <c r="L753" s="20">
        <v>5</v>
      </c>
      <c r="M753" s="20">
        <v>4</v>
      </c>
      <c r="N753" s="20">
        <v>3</v>
      </c>
      <c r="P753" s="8">
        <f t="shared" si="89"/>
        <v>3.7749999999999999</v>
      </c>
      <c r="Q753" s="8">
        <f t="shared" si="90"/>
        <v>2.75</v>
      </c>
      <c r="R753" s="8">
        <f t="shared" si="91"/>
        <v>3.5</v>
      </c>
      <c r="S753" s="14">
        <f t="shared" si="92"/>
        <v>0.7857142857142857</v>
      </c>
      <c r="U753">
        <f t="shared" si="93"/>
        <v>-0.45704502580041922</v>
      </c>
      <c r="V753">
        <f t="shared" si="94"/>
        <v>-0.10912172238011233</v>
      </c>
      <c r="X753">
        <f t="shared" si="95"/>
        <v>0.34934730884409915</v>
      </c>
      <c r="Y753">
        <f t="shared" si="96"/>
        <v>0.44471461817179658</v>
      </c>
    </row>
    <row r="754" spans="1:25" ht="15">
      <c r="A754" s="17" t="s">
        <v>1338</v>
      </c>
      <c r="B754" s="19" t="s">
        <v>1339</v>
      </c>
      <c r="C754" s="20">
        <v>14</v>
      </c>
      <c r="D754" s="20">
        <v>14</v>
      </c>
      <c r="E754" s="20">
        <v>16</v>
      </c>
      <c r="F754" s="20">
        <v>12</v>
      </c>
      <c r="G754" s="20">
        <v>5</v>
      </c>
      <c r="H754" s="20">
        <v>7</v>
      </c>
      <c r="I754" s="20">
        <v>9</v>
      </c>
      <c r="J754" s="20">
        <v>9</v>
      </c>
      <c r="K754" s="20">
        <v>6</v>
      </c>
      <c r="L754" s="20">
        <v>5</v>
      </c>
      <c r="M754" s="20">
        <v>6</v>
      </c>
      <c r="N754" s="20">
        <v>7</v>
      </c>
      <c r="P754" s="8">
        <f t="shared" si="89"/>
        <v>14</v>
      </c>
      <c r="Q754" s="8">
        <f t="shared" si="90"/>
        <v>7.5</v>
      </c>
      <c r="R754" s="8">
        <f t="shared" si="91"/>
        <v>6</v>
      </c>
      <c r="S754" s="14">
        <f t="shared" si="92"/>
        <v>1.25</v>
      </c>
      <c r="U754">
        <f t="shared" si="93"/>
        <v>-0.90046432644908558</v>
      </c>
      <c r="V754">
        <f t="shared" si="94"/>
        <v>-1.2223924213364481</v>
      </c>
      <c r="X754">
        <f t="shared" si="95"/>
        <v>7.0366255057534291E-3</v>
      </c>
      <c r="Y754">
        <f t="shared" si="96"/>
        <v>2.5456585642919627E-3</v>
      </c>
    </row>
    <row r="755" spans="1:25" ht="15">
      <c r="A755" s="17" t="s">
        <v>1340</v>
      </c>
      <c r="B755" s="19"/>
      <c r="C755" s="20">
        <v>13</v>
      </c>
      <c r="D755" s="20">
        <v>12</v>
      </c>
      <c r="E755" s="20">
        <v>9</v>
      </c>
      <c r="F755" s="20">
        <v>12</v>
      </c>
      <c r="G755" s="20">
        <v>5</v>
      </c>
      <c r="H755" s="20">
        <v>6</v>
      </c>
      <c r="I755" s="20">
        <v>5</v>
      </c>
      <c r="J755" s="20">
        <v>4</v>
      </c>
      <c r="K755" s="20">
        <v>1</v>
      </c>
      <c r="L755" s="20">
        <v>1</v>
      </c>
      <c r="M755" s="20">
        <v>1</v>
      </c>
      <c r="N755" s="20">
        <v>1</v>
      </c>
      <c r="P755" s="8">
        <f t="shared" si="89"/>
        <v>11.5</v>
      </c>
      <c r="Q755" s="8">
        <f t="shared" si="90"/>
        <v>5</v>
      </c>
      <c r="R755" s="8">
        <f t="shared" si="91"/>
        <v>1</v>
      </c>
      <c r="S755" s="14">
        <f t="shared" si="92"/>
        <v>5</v>
      </c>
      <c r="U755">
        <f t="shared" si="93"/>
        <v>-1.2016338611696507</v>
      </c>
      <c r="V755">
        <f t="shared" si="94"/>
        <v>-3.5235619560570131</v>
      </c>
      <c r="X755">
        <f t="shared" si="95"/>
        <v>3.2665972377328928E-3</v>
      </c>
      <c r="Y755">
        <f t="shared" si="96"/>
        <v>6.0385123513585401E-4</v>
      </c>
    </row>
    <row r="756" spans="1:25" ht="15">
      <c r="A756" s="17" t="s">
        <v>1341</v>
      </c>
      <c r="B756" s="19" t="s">
        <v>1342</v>
      </c>
      <c r="C756" s="20">
        <v>4</v>
      </c>
      <c r="D756" s="20">
        <v>3</v>
      </c>
      <c r="E756" s="20">
        <v>3</v>
      </c>
      <c r="F756" s="20">
        <v>4</v>
      </c>
      <c r="G756" s="20">
        <v>4</v>
      </c>
      <c r="H756" s="20">
        <v>5</v>
      </c>
      <c r="I756" s="20">
        <v>5</v>
      </c>
      <c r="J756" s="20">
        <v>4</v>
      </c>
      <c r="K756" s="20">
        <v>4</v>
      </c>
      <c r="L756" s="20">
        <v>4</v>
      </c>
      <c r="M756" s="20">
        <v>6</v>
      </c>
      <c r="N756" s="20">
        <v>7</v>
      </c>
      <c r="P756" s="8">
        <f t="shared" si="89"/>
        <v>3.5</v>
      </c>
      <c r="Q756" s="8">
        <f t="shared" si="90"/>
        <v>4.5</v>
      </c>
      <c r="R756" s="8">
        <f t="shared" si="91"/>
        <v>5.25</v>
      </c>
      <c r="S756" s="14">
        <f t="shared" si="92"/>
        <v>0.8571428571428571</v>
      </c>
      <c r="U756">
        <f t="shared" si="93"/>
        <v>0.36257007938470842</v>
      </c>
      <c r="V756">
        <f t="shared" si="94"/>
        <v>0.58496250072115619</v>
      </c>
      <c r="X756">
        <f t="shared" si="95"/>
        <v>9.0845056908104654E-2</v>
      </c>
      <c r="Y756">
        <f t="shared" si="96"/>
        <v>5.0918985188703546E-2</v>
      </c>
    </row>
    <row r="757" spans="1:25" ht="15">
      <c r="A757" s="17" t="s">
        <v>1343</v>
      </c>
      <c r="B757" s="19" t="s">
        <v>1344</v>
      </c>
      <c r="C757" s="20">
        <v>19</v>
      </c>
      <c r="D757" s="20">
        <v>14</v>
      </c>
      <c r="E757" s="20">
        <v>18</v>
      </c>
      <c r="F757" s="20">
        <v>17</v>
      </c>
      <c r="G757" s="20">
        <v>16</v>
      </c>
      <c r="H757" s="20">
        <v>15</v>
      </c>
      <c r="I757" s="20">
        <v>16</v>
      </c>
      <c r="J757" s="20">
        <v>17</v>
      </c>
      <c r="K757" s="20">
        <v>18</v>
      </c>
      <c r="L757" s="20">
        <v>22</v>
      </c>
      <c r="M757" s="20">
        <v>16</v>
      </c>
      <c r="N757" s="20">
        <v>19</v>
      </c>
      <c r="P757" s="8">
        <f t="shared" si="89"/>
        <v>17</v>
      </c>
      <c r="Q757" s="8">
        <f t="shared" si="90"/>
        <v>16</v>
      </c>
      <c r="R757" s="8">
        <f t="shared" si="91"/>
        <v>18.75</v>
      </c>
      <c r="S757" s="14">
        <f t="shared" si="92"/>
        <v>0.85333333333333339</v>
      </c>
      <c r="U757">
        <f t="shared" si="93"/>
        <v>-8.7462841250339429E-2</v>
      </c>
      <c r="V757">
        <f t="shared" si="94"/>
        <v>0.14135584924554159</v>
      </c>
      <c r="X757">
        <f t="shared" si="95"/>
        <v>0.17669373314434908</v>
      </c>
      <c r="Y757">
        <f t="shared" si="96"/>
        <v>0.24670182294700155</v>
      </c>
    </row>
    <row r="758" spans="1:25" ht="15">
      <c r="A758" s="17" t="s">
        <v>1345</v>
      </c>
      <c r="B758" s="19" t="s">
        <v>1346</v>
      </c>
      <c r="C758" s="20">
        <v>14</v>
      </c>
      <c r="D758" s="20">
        <v>6</v>
      </c>
      <c r="E758" s="20">
        <v>7</v>
      </c>
      <c r="F758" s="20">
        <v>12</v>
      </c>
      <c r="G758" s="20">
        <v>7</v>
      </c>
      <c r="H758" s="20">
        <v>4</v>
      </c>
      <c r="I758" s="20">
        <v>5</v>
      </c>
      <c r="J758" s="20">
        <v>9</v>
      </c>
      <c r="K758" s="20">
        <v>18</v>
      </c>
      <c r="L758" s="20">
        <v>10.1</v>
      </c>
      <c r="M758" s="20">
        <v>10.1</v>
      </c>
      <c r="N758" s="20">
        <v>14</v>
      </c>
      <c r="P758" s="8">
        <f t="shared" si="89"/>
        <v>9.75</v>
      </c>
      <c r="Q758" s="8">
        <f t="shared" si="90"/>
        <v>6.25</v>
      </c>
      <c r="R758" s="8">
        <f t="shared" si="91"/>
        <v>13.05</v>
      </c>
      <c r="S758" s="14">
        <f t="shared" si="92"/>
        <v>0.47892720306513409</v>
      </c>
      <c r="U758">
        <f t="shared" si="93"/>
        <v>-0.64154602908752356</v>
      </c>
      <c r="V758">
        <f t="shared" si="94"/>
        <v>0.42057568282027391</v>
      </c>
      <c r="X758">
        <f t="shared" si="95"/>
        <v>3.0240751286034859E-2</v>
      </c>
      <c r="Y758">
        <f t="shared" si="96"/>
        <v>3.3073114786772808E-3</v>
      </c>
    </row>
    <row r="759" spans="1:25" ht="15">
      <c r="A759" s="17" t="s">
        <v>1347</v>
      </c>
      <c r="B759" s="19" t="s">
        <v>1348</v>
      </c>
      <c r="C759" s="20">
        <v>10.1</v>
      </c>
      <c r="D759" s="20">
        <v>11</v>
      </c>
      <c r="E759" s="20">
        <v>6</v>
      </c>
      <c r="F759" s="20">
        <v>5</v>
      </c>
      <c r="G759" s="20">
        <v>5</v>
      </c>
      <c r="H759" s="20">
        <v>4</v>
      </c>
      <c r="I759" s="20">
        <v>7</v>
      </c>
      <c r="J759" s="20">
        <v>6</v>
      </c>
      <c r="K759" s="20">
        <v>11</v>
      </c>
      <c r="L759" s="20">
        <v>12</v>
      </c>
      <c r="M759" s="20">
        <v>8</v>
      </c>
      <c r="N759" s="20">
        <v>12</v>
      </c>
      <c r="P759" s="8">
        <f t="shared" si="89"/>
        <v>8.0250000000000004</v>
      </c>
      <c r="Q759" s="8">
        <f t="shared" si="90"/>
        <v>5.5</v>
      </c>
      <c r="R759" s="8">
        <f t="shared" si="91"/>
        <v>10.75</v>
      </c>
      <c r="S759" s="14">
        <f t="shared" si="92"/>
        <v>0.51162790697674421</v>
      </c>
      <c r="U759">
        <f t="shared" si="93"/>
        <v>-0.54506977359764364</v>
      </c>
      <c r="V759">
        <f t="shared" si="94"/>
        <v>0.42176336246715707</v>
      </c>
      <c r="X759">
        <f t="shared" si="95"/>
        <v>0.15501551997126334</v>
      </c>
      <c r="Y759">
        <f t="shared" si="96"/>
        <v>7.8046894484261664E-2</v>
      </c>
    </row>
    <row r="760" spans="1:25" ht="15">
      <c r="A760" s="17" t="s">
        <v>1349</v>
      </c>
      <c r="B760" s="19" t="s">
        <v>1350</v>
      </c>
      <c r="C760" s="20">
        <v>8</v>
      </c>
      <c r="D760" s="20">
        <v>9</v>
      </c>
      <c r="E760" s="20">
        <v>7</v>
      </c>
      <c r="F760" s="20">
        <v>8</v>
      </c>
      <c r="G760" s="20">
        <v>9</v>
      </c>
      <c r="H760" s="20">
        <v>5</v>
      </c>
      <c r="I760" s="20">
        <v>7</v>
      </c>
      <c r="J760" s="20">
        <v>6</v>
      </c>
      <c r="K760" s="20">
        <v>2</v>
      </c>
      <c r="L760" s="20">
        <v>6</v>
      </c>
      <c r="M760" s="20">
        <v>5</v>
      </c>
      <c r="N760" s="20">
        <v>4</v>
      </c>
      <c r="P760" s="8">
        <f t="shared" si="89"/>
        <v>8</v>
      </c>
      <c r="Q760" s="8">
        <f t="shared" si="90"/>
        <v>6.75</v>
      </c>
      <c r="R760" s="8">
        <f t="shared" si="91"/>
        <v>4.25</v>
      </c>
      <c r="S760" s="14">
        <f t="shared" si="92"/>
        <v>1.588235294117647</v>
      </c>
      <c r="U760">
        <f t="shared" si="93"/>
        <v>-0.24511249783653147</v>
      </c>
      <c r="V760">
        <f t="shared" si="94"/>
        <v>-0.91253715874966068</v>
      </c>
      <c r="X760">
        <f t="shared" si="95"/>
        <v>0.17078799992027041</v>
      </c>
      <c r="Y760">
        <f t="shared" si="96"/>
        <v>1.0937699391378904E-2</v>
      </c>
    </row>
    <row r="761" spans="1:25" ht="15">
      <c r="A761" s="17" t="s">
        <v>1351</v>
      </c>
      <c r="B761" s="19" t="s">
        <v>1352</v>
      </c>
      <c r="C761" s="20">
        <v>10.1</v>
      </c>
      <c r="D761" s="20">
        <v>4</v>
      </c>
      <c r="E761" s="20">
        <v>8</v>
      </c>
      <c r="F761" s="20">
        <v>7</v>
      </c>
      <c r="G761" s="20">
        <v>7</v>
      </c>
      <c r="H761" s="20">
        <v>6</v>
      </c>
      <c r="I761" s="20">
        <v>5</v>
      </c>
      <c r="J761" s="20">
        <v>8</v>
      </c>
      <c r="K761" s="20">
        <v>16</v>
      </c>
      <c r="L761" s="20">
        <v>10.1</v>
      </c>
      <c r="M761" s="20">
        <v>11</v>
      </c>
      <c r="N761" s="20">
        <v>14</v>
      </c>
      <c r="P761" s="8">
        <f t="shared" si="89"/>
        <v>7.2750000000000004</v>
      </c>
      <c r="Q761" s="8">
        <f t="shared" si="90"/>
        <v>6.5</v>
      </c>
      <c r="R761" s="8">
        <f t="shared" si="91"/>
        <v>12.775</v>
      </c>
      <c r="S761" s="14">
        <f t="shared" si="92"/>
        <v>0.50880626223091974</v>
      </c>
      <c r="U761">
        <f t="shared" si="93"/>
        <v>-0.16250752987982947</v>
      </c>
      <c r="V761">
        <f t="shared" si="94"/>
        <v>0.81230413802933754</v>
      </c>
      <c r="X761">
        <f t="shared" si="95"/>
        <v>0.3004202703460751</v>
      </c>
      <c r="Y761">
        <f t="shared" si="96"/>
        <v>3.9613551494321582E-3</v>
      </c>
    </row>
    <row r="762" spans="1:25" ht="15">
      <c r="A762" s="17" t="s">
        <v>1353</v>
      </c>
      <c r="B762" s="19" t="s">
        <v>1354</v>
      </c>
      <c r="C762" s="20">
        <v>1</v>
      </c>
      <c r="D762" s="20">
        <v>0.1</v>
      </c>
      <c r="E762" s="20">
        <v>3</v>
      </c>
      <c r="F762" s="20">
        <v>1</v>
      </c>
      <c r="G762" s="20">
        <v>1</v>
      </c>
      <c r="H762" s="20">
        <v>2</v>
      </c>
      <c r="I762" s="20">
        <v>3</v>
      </c>
      <c r="J762" s="20">
        <v>1</v>
      </c>
      <c r="K762" s="20">
        <v>4</v>
      </c>
      <c r="L762" s="20">
        <v>1</v>
      </c>
      <c r="M762" s="20">
        <v>2</v>
      </c>
      <c r="N762" s="20">
        <v>4</v>
      </c>
      <c r="P762" s="8">
        <f t="shared" si="89"/>
        <v>1.2749999999999999</v>
      </c>
      <c r="Q762" s="8">
        <f t="shared" si="90"/>
        <v>1.75</v>
      </c>
      <c r="R762" s="8">
        <f t="shared" si="91"/>
        <v>2.75</v>
      </c>
      <c r="S762" s="14">
        <f t="shared" si="92"/>
        <v>0.63636363636363635</v>
      </c>
      <c r="U762">
        <f t="shared" si="93"/>
        <v>0.45685767497347091</v>
      </c>
      <c r="V762">
        <f t="shared" si="94"/>
        <v>1.1089343715531643</v>
      </c>
      <c r="X762">
        <f t="shared" si="95"/>
        <v>0.19550110947788524</v>
      </c>
      <c r="Y762">
        <f t="shared" si="96"/>
        <v>0.11139200622979437</v>
      </c>
    </row>
    <row r="763" spans="1:25" ht="15">
      <c r="A763" s="17" t="s">
        <v>1355</v>
      </c>
      <c r="B763" s="19" t="s">
        <v>1356</v>
      </c>
      <c r="C763" s="20">
        <v>4</v>
      </c>
      <c r="D763" s="20">
        <v>2</v>
      </c>
      <c r="E763" s="20">
        <v>7</v>
      </c>
      <c r="F763" s="20">
        <v>5</v>
      </c>
      <c r="G763" s="20">
        <v>2</v>
      </c>
      <c r="H763" s="20">
        <v>2</v>
      </c>
      <c r="I763" s="20">
        <v>3</v>
      </c>
      <c r="J763" s="20">
        <v>4</v>
      </c>
      <c r="K763" s="20">
        <v>8</v>
      </c>
      <c r="L763" s="20">
        <v>3</v>
      </c>
      <c r="M763" s="20">
        <v>4</v>
      </c>
      <c r="N763" s="20">
        <v>7</v>
      </c>
      <c r="P763" s="8">
        <f t="shared" si="89"/>
        <v>4.5</v>
      </c>
      <c r="Q763" s="8">
        <f t="shared" si="90"/>
        <v>2.75</v>
      </c>
      <c r="R763" s="8">
        <f t="shared" si="91"/>
        <v>5.5</v>
      </c>
      <c r="S763" s="14">
        <f t="shared" si="92"/>
        <v>0.5</v>
      </c>
      <c r="U763">
        <f t="shared" si="93"/>
        <v>-0.71049338280501506</v>
      </c>
      <c r="V763">
        <f t="shared" si="94"/>
        <v>0.28950661719498505</v>
      </c>
      <c r="X763">
        <f t="shared" si="95"/>
        <v>6.6420920279887816E-2</v>
      </c>
      <c r="Y763">
        <f t="shared" si="96"/>
        <v>0.27281370063732563</v>
      </c>
    </row>
    <row r="764" spans="1:25" ht="15">
      <c r="A764" s="17" t="s">
        <v>1357</v>
      </c>
      <c r="B764" s="19" t="s">
        <v>1358</v>
      </c>
      <c r="C764" s="20">
        <v>10.1</v>
      </c>
      <c r="D764" s="20">
        <v>2</v>
      </c>
      <c r="E764" s="20">
        <v>2</v>
      </c>
      <c r="F764" s="20">
        <v>3</v>
      </c>
      <c r="G764" s="20">
        <v>5</v>
      </c>
      <c r="H764" s="20">
        <v>2</v>
      </c>
      <c r="I764" s="20">
        <v>2</v>
      </c>
      <c r="J764" s="20">
        <v>2</v>
      </c>
      <c r="K764" s="20">
        <v>3</v>
      </c>
      <c r="L764" s="20">
        <v>5</v>
      </c>
      <c r="M764" s="20">
        <v>2</v>
      </c>
      <c r="N764" s="20">
        <v>8</v>
      </c>
      <c r="P764" s="8">
        <f t="shared" si="89"/>
        <v>4.2750000000000004</v>
      </c>
      <c r="Q764" s="8">
        <f t="shared" si="90"/>
        <v>2.75</v>
      </c>
      <c r="R764" s="8">
        <f t="shared" si="91"/>
        <v>4.5</v>
      </c>
      <c r="S764" s="14">
        <f t="shared" si="92"/>
        <v>0.61111111111111116</v>
      </c>
      <c r="U764">
        <f t="shared" si="93"/>
        <v>-0.63649280136123831</v>
      </c>
      <c r="V764">
        <f t="shared" si="94"/>
        <v>7.4000581443776775E-2</v>
      </c>
      <c r="X764">
        <f t="shared" si="95"/>
        <v>0.14910927445928882</v>
      </c>
      <c r="Y764">
        <f t="shared" si="96"/>
        <v>0.46883106641535632</v>
      </c>
    </row>
    <row r="765" spans="1:25" ht="15">
      <c r="A765" s="17" t="s">
        <v>1359</v>
      </c>
      <c r="B765" s="19" t="s">
        <v>1360</v>
      </c>
      <c r="C765" s="20">
        <v>21</v>
      </c>
      <c r="D765" s="20">
        <v>11</v>
      </c>
      <c r="E765" s="20">
        <v>19</v>
      </c>
      <c r="F765" s="20">
        <v>16</v>
      </c>
      <c r="G765" s="20">
        <v>10.1</v>
      </c>
      <c r="H765" s="20">
        <v>10.1</v>
      </c>
      <c r="I765" s="20">
        <v>17</v>
      </c>
      <c r="J765" s="20">
        <v>10.1</v>
      </c>
      <c r="K765" s="20">
        <v>21</v>
      </c>
      <c r="L765" s="20">
        <v>11</v>
      </c>
      <c r="M765" s="20">
        <v>14</v>
      </c>
      <c r="N765" s="20">
        <v>22</v>
      </c>
      <c r="P765" s="8">
        <f t="shared" si="89"/>
        <v>16.75</v>
      </c>
      <c r="Q765" s="8">
        <f t="shared" si="90"/>
        <v>11.825000000000001</v>
      </c>
      <c r="R765" s="8">
        <f t="shared" si="91"/>
        <v>17</v>
      </c>
      <c r="S765" s="14">
        <f t="shared" si="92"/>
        <v>0.69558823529411773</v>
      </c>
      <c r="U765">
        <f t="shared" si="93"/>
        <v>-0.50232091200573958</v>
      </c>
      <c r="V765">
        <f t="shared" si="94"/>
        <v>2.1373650792567037E-2</v>
      </c>
      <c r="X765">
        <f t="shared" si="95"/>
        <v>5.8832252458946459E-2</v>
      </c>
      <c r="Y765">
        <f t="shared" si="96"/>
        <v>0.45927245085127044</v>
      </c>
    </row>
    <row r="766" spans="1:25" ht="15">
      <c r="A766" s="17" t="s">
        <v>1361</v>
      </c>
      <c r="B766" s="19" t="s">
        <v>1362</v>
      </c>
      <c r="C766" s="20">
        <v>5</v>
      </c>
      <c r="D766" s="20">
        <v>25</v>
      </c>
      <c r="E766" s="20">
        <v>7</v>
      </c>
      <c r="F766" s="20">
        <v>7</v>
      </c>
      <c r="G766" s="20">
        <v>7</v>
      </c>
      <c r="H766" s="20">
        <v>11</v>
      </c>
      <c r="I766" s="20">
        <v>8</v>
      </c>
      <c r="J766" s="20">
        <v>7</v>
      </c>
      <c r="K766" s="20">
        <v>5</v>
      </c>
      <c r="L766" s="20">
        <v>7</v>
      </c>
      <c r="M766" s="20">
        <v>7</v>
      </c>
      <c r="N766" s="20">
        <v>5</v>
      </c>
      <c r="P766" s="8">
        <f t="shared" si="89"/>
        <v>11</v>
      </c>
      <c r="Q766" s="8">
        <f t="shared" si="90"/>
        <v>8.25</v>
      </c>
      <c r="R766" s="8">
        <f t="shared" si="91"/>
        <v>6</v>
      </c>
      <c r="S766" s="14">
        <f t="shared" si="92"/>
        <v>1.375</v>
      </c>
      <c r="U766">
        <f t="shared" si="93"/>
        <v>-0.41503749927884381</v>
      </c>
      <c r="V766">
        <f t="shared" si="94"/>
        <v>-0.87446911791614124</v>
      </c>
      <c r="X766">
        <f t="shared" si="95"/>
        <v>0.25937236846224393</v>
      </c>
      <c r="Y766">
        <f t="shared" si="96"/>
        <v>0.16726886813335776</v>
      </c>
    </row>
    <row r="767" spans="1:25" ht="15">
      <c r="A767" s="17" t="s">
        <v>1363</v>
      </c>
      <c r="B767" s="19"/>
      <c r="C767" s="20">
        <v>8</v>
      </c>
      <c r="D767" s="20">
        <v>3</v>
      </c>
      <c r="E767" s="20">
        <v>4</v>
      </c>
      <c r="F767" s="20">
        <v>6</v>
      </c>
      <c r="G767" s="20">
        <v>9</v>
      </c>
      <c r="H767" s="20">
        <v>6</v>
      </c>
      <c r="I767" s="20">
        <v>5</v>
      </c>
      <c r="J767" s="20">
        <v>8</v>
      </c>
      <c r="K767" s="20">
        <v>3</v>
      </c>
      <c r="L767" s="20">
        <v>8</v>
      </c>
      <c r="M767" s="20">
        <v>4</v>
      </c>
      <c r="N767" s="20">
        <v>1</v>
      </c>
      <c r="P767" s="8">
        <f t="shared" si="89"/>
        <v>5.25</v>
      </c>
      <c r="Q767" s="8">
        <f t="shared" si="90"/>
        <v>7</v>
      </c>
      <c r="R767" s="8">
        <f t="shared" si="91"/>
        <v>4</v>
      </c>
      <c r="S767" s="14">
        <f t="shared" si="92"/>
        <v>1.75</v>
      </c>
      <c r="U767">
        <f t="shared" si="93"/>
        <v>0.4150374992788437</v>
      </c>
      <c r="V767">
        <f t="shared" si="94"/>
        <v>-0.39231742277876036</v>
      </c>
      <c r="X767">
        <f t="shared" si="95"/>
        <v>1.7676423501258708E-2</v>
      </c>
      <c r="Y767">
        <f t="shared" si="96"/>
        <v>0.31880904570030089</v>
      </c>
    </row>
    <row r="768" spans="1:25" ht="15">
      <c r="A768" s="17" t="s">
        <v>1364</v>
      </c>
      <c r="B768" s="19" t="s">
        <v>1365</v>
      </c>
      <c r="C768" s="20">
        <v>4</v>
      </c>
      <c r="D768" s="20">
        <v>6</v>
      </c>
      <c r="E768" s="20">
        <v>10.1</v>
      </c>
      <c r="F768" s="20">
        <v>4</v>
      </c>
      <c r="G768" s="20">
        <v>3</v>
      </c>
      <c r="H768" s="20">
        <v>5</v>
      </c>
      <c r="I768" s="20">
        <v>7</v>
      </c>
      <c r="J768" s="20">
        <v>5</v>
      </c>
      <c r="K768" s="20">
        <v>12</v>
      </c>
      <c r="L768" s="20">
        <v>4</v>
      </c>
      <c r="M768" s="20">
        <v>7</v>
      </c>
      <c r="N768" s="20">
        <v>13</v>
      </c>
      <c r="P768" s="8">
        <f t="shared" si="89"/>
        <v>6.0250000000000004</v>
      </c>
      <c r="Q768" s="8">
        <f t="shared" si="90"/>
        <v>5</v>
      </c>
      <c r="R768" s="8">
        <f t="shared" si="91"/>
        <v>9</v>
      </c>
      <c r="S768" s="14">
        <f t="shared" si="92"/>
        <v>0.55555555555555558</v>
      </c>
      <c r="U768">
        <f t="shared" si="93"/>
        <v>-0.26903314645523702</v>
      </c>
      <c r="V768">
        <f t="shared" si="94"/>
        <v>0.57896376009971318</v>
      </c>
      <c r="X768">
        <f t="shared" si="95"/>
        <v>0.15406375559188432</v>
      </c>
      <c r="Y768">
        <f t="shared" si="96"/>
        <v>0.21082888244839534</v>
      </c>
    </row>
    <row r="769" spans="1:25" ht="15">
      <c r="A769" s="17" t="s">
        <v>1366</v>
      </c>
      <c r="B769" s="19" t="s">
        <v>1367</v>
      </c>
      <c r="C769" s="20">
        <v>3</v>
      </c>
      <c r="D769" s="20">
        <v>3</v>
      </c>
      <c r="E769" s="20">
        <v>4</v>
      </c>
      <c r="F769" s="20">
        <v>2</v>
      </c>
      <c r="G769" s="20">
        <v>0.1</v>
      </c>
      <c r="H769" s="20">
        <v>2</v>
      </c>
      <c r="I769" s="20">
        <v>1</v>
      </c>
      <c r="J769" s="20">
        <v>1</v>
      </c>
      <c r="K769" s="20">
        <v>2</v>
      </c>
      <c r="L769" s="20">
        <v>0.1</v>
      </c>
      <c r="M769" s="20">
        <v>1</v>
      </c>
      <c r="N769" s="20">
        <v>0.1</v>
      </c>
      <c r="P769" s="8">
        <f t="shared" si="89"/>
        <v>3</v>
      </c>
      <c r="Q769" s="8">
        <f t="shared" si="90"/>
        <v>1.0249999999999999</v>
      </c>
      <c r="R769" s="8">
        <f t="shared" si="91"/>
        <v>0.8</v>
      </c>
      <c r="S769" s="14">
        <f t="shared" si="92"/>
        <v>1.2812499999999998</v>
      </c>
      <c r="U769">
        <f t="shared" si="93"/>
        <v>-1.5493385909904351</v>
      </c>
      <c r="V769">
        <f t="shared" si="94"/>
        <v>-1.9068905956085187</v>
      </c>
      <c r="X769">
        <f t="shared" si="95"/>
        <v>1.9652456807314346E-2</v>
      </c>
      <c r="Y769">
        <f t="shared" si="96"/>
        <v>9.255107932539898E-3</v>
      </c>
    </row>
    <row r="770" spans="1:25" ht="15">
      <c r="A770" s="17" t="s">
        <v>1368</v>
      </c>
      <c r="B770" s="19" t="s">
        <v>1369</v>
      </c>
      <c r="C770" s="20">
        <v>4</v>
      </c>
      <c r="D770" s="20">
        <v>2</v>
      </c>
      <c r="E770" s="20">
        <v>4</v>
      </c>
      <c r="F770" s="20">
        <v>2</v>
      </c>
      <c r="G770" s="20">
        <v>4</v>
      </c>
      <c r="H770" s="20">
        <v>2</v>
      </c>
      <c r="I770" s="20">
        <v>3</v>
      </c>
      <c r="J770" s="20">
        <v>2</v>
      </c>
      <c r="K770" s="20">
        <v>4</v>
      </c>
      <c r="L770" s="20">
        <v>4</v>
      </c>
      <c r="M770" s="20">
        <v>3</v>
      </c>
      <c r="N770" s="20">
        <v>4</v>
      </c>
      <c r="P770" s="8">
        <f t="shared" si="89"/>
        <v>3</v>
      </c>
      <c r="Q770" s="8">
        <f t="shared" si="90"/>
        <v>2.75</v>
      </c>
      <c r="R770" s="8">
        <f t="shared" si="91"/>
        <v>3.75</v>
      </c>
      <c r="S770" s="14">
        <f t="shared" si="92"/>
        <v>0.73333333333333328</v>
      </c>
      <c r="U770">
        <f t="shared" si="93"/>
        <v>-0.12553088208385899</v>
      </c>
      <c r="V770">
        <f t="shared" si="94"/>
        <v>0.32192809488736235</v>
      </c>
      <c r="X770">
        <f t="shared" si="95"/>
        <v>0.19550110947788529</v>
      </c>
      <c r="Y770">
        <f t="shared" si="96"/>
        <v>0.19550110947788529</v>
      </c>
    </row>
    <row r="771" spans="1:25" ht="15">
      <c r="A771" s="17" t="s">
        <v>1370</v>
      </c>
      <c r="B771" s="19" t="s">
        <v>1371</v>
      </c>
      <c r="C771" s="20">
        <v>6</v>
      </c>
      <c r="D771" s="20">
        <v>9</v>
      </c>
      <c r="E771" s="20">
        <v>2</v>
      </c>
      <c r="F771" s="20">
        <v>1</v>
      </c>
      <c r="G771" s="20">
        <v>1</v>
      </c>
      <c r="H771" s="20">
        <v>4</v>
      </c>
      <c r="I771" s="20">
        <v>2</v>
      </c>
      <c r="J771" s="20">
        <v>9</v>
      </c>
      <c r="K771" s="20">
        <v>13</v>
      </c>
      <c r="L771" s="20">
        <v>3</v>
      </c>
      <c r="M771" s="20">
        <v>6</v>
      </c>
      <c r="N771" s="20">
        <v>7</v>
      </c>
      <c r="P771" s="8">
        <f t="shared" si="89"/>
        <v>4.5</v>
      </c>
      <c r="Q771" s="8">
        <f t="shared" si="90"/>
        <v>4</v>
      </c>
      <c r="R771" s="8">
        <f t="shared" si="91"/>
        <v>7.25</v>
      </c>
      <c r="S771" s="14">
        <f t="shared" si="92"/>
        <v>0.55172413793103448</v>
      </c>
      <c r="U771">
        <f t="shared" si="93"/>
        <v>-0.16992500144231246</v>
      </c>
      <c r="V771">
        <f t="shared" si="94"/>
        <v>0.68805599368525983</v>
      </c>
      <c r="X771">
        <f t="shared" si="95"/>
        <v>0.44046238135544019</v>
      </c>
      <c r="Y771">
        <f t="shared" si="96"/>
        <v>0.21226007033179187</v>
      </c>
    </row>
    <row r="772" spans="1:25" ht="15">
      <c r="A772" s="17" t="s">
        <v>1372</v>
      </c>
      <c r="B772" s="19" t="s">
        <v>1373</v>
      </c>
      <c r="C772" s="20">
        <v>12</v>
      </c>
      <c r="D772" s="20">
        <v>45</v>
      </c>
      <c r="E772" s="20">
        <v>9</v>
      </c>
      <c r="F772" s="20">
        <v>7</v>
      </c>
      <c r="G772" s="20">
        <v>13</v>
      </c>
      <c r="H772" s="20">
        <v>27</v>
      </c>
      <c r="I772" s="20">
        <v>22</v>
      </c>
      <c r="J772" s="20">
        <v>33</v>
      </c>
      <c r="K772" s="20">
        <v>18</v>
      </c>
      <c r="L772" s="20">
        <v>14</v>
      </c>
      <c r="M772" s="20">
        <v>35</v>
      </c>
      <c r="N772" s="20">
        <v>23</v>
      </c>
      <c r="P772" s="8">
        <f t="shared" si="89"/>
        <v>18.25</v>
      </c>
      <c r="Q772" s="8">
        <f t="shared" si="90"/>
        <v>23.75</v>
      </c>
      <c r="R772" s="8">
        <f t="shared" si="91"/>
        <v>22.5</v>
      </c>
      <c r="S772" s="14">
        <f t="shared" si="92"/>
        <v>1.0555555555555556</v>
      </c>
      <c r="U772">
        <f t="shared" si="93"/>
        <v>0.38003104945093069</v>
      </c>
      <c r="V772">
        <f t="shared" si="94"/>
        <v>0.30202853744965752</v>
      </c>
      <c r="X772">
        <f t="shared" si="95"/>
        <v>0.29885643921534538</v>
      </c>
      <c r="Y772">
        <f t="shared" si="96"/>
        <v>0.37756718234638842</v>
      </c>
    </row>
    <row r="773" spans="1:25" ht="15">
      <c r="A773" s="17" t="s">
        <v>1374</v>
      </c>
      <c r="B773" s="19"/>
      <c r="C773" s="20">
        <v>7</v>
      </c>
      <c r="D773" s="20">
        <v>8</v>
      </c>
      <c r="E773" s="20">
        <v>8</v>
      </c>
      <c r="F773" s="20">
        <v>6</v>
      </c>
      <c r="G773" s="20">
        <v>8</v>
      </c>
      <c r="H773" s="20">
        <v>5</v>
      </c>
      <c r="I773" s="20">
        <v>5</v>
      </c>
      <c r="J773" s="20">
        <v>6</v>
      </c>
      <c r="K773" s="20">
        <v>7</v>
      </c>
      <c r="L773" s="20">
        <v>8</v>
      </c>
      <c r="M773" s="20">
        <v>6</v>
      </c>
      <c r="N773" s="20">
        <v>6</v>
      </c>
      <c r="P773" s="8">
        <f t="shared" ref="P773:P836" si="97">AVERAGE(C773:F773)</f>
        <v>7.25</v>
      </c>
      <c r="Q773" s="8">
        <f t="shared" ref="Q773:Q836" si="98">AVERAGE(G773:J773)</f>
        <v>6</v>
      </c>
      <c r="R773" s="8">
        <f t="shared" ref="R773:R836" si="99">AVERAGE(K773:N773)</f>
        <v>6.75</v>
      </c>
      <c r="S773" s="14">
        <f t="shared" ref="S773:S836" si="100">Q773/R773</f>
        <v>0.88888888888888884</v>
      </c>
      <c r="U773">
        <f t="shared" ref="U773:U836" si="101">LOG((Q773/P773),2)</f>
        <v>-0.27301849440641596</v>
      </c>
      <c r="V773">
        <f t="shared" ref="V773:V836" si="102">LOG((R773/P773),2)</f>
        <v>-0.10309349296410361</v>
      </c>
      <c r="X773">
        <f t="shared" ref="X773:X836" si="103">TTEST(C773:F773,G773:J773,1,1)</f>
        <v>0.1560181783697964</v>
      </c>
      <c r="Y773">
        <f t="shared" ref="Y773:Y836" si="104">TTEST(C773:F773,K773:N773,1,1)</f>
        <v>0.19550110947788529</v>
      </c>
    </row>
    <row r="774" spans="1:25" ht="15">
      <c r="A774" s="17" t="s">
        <v>1375</v>
      </c>
      <c r="B774" s="19" t="s">
        <v>1376</v>
      </c>
      <c r="C774" s="20">
        <v>5</v>
      </c>
      <c r="D774" s="20">
        <v>2</v>
      </c>
      <c r="E774" s="20">
        <v>2</v>
      </c>
      <c r="F774" s="20">
        <v>2</v>
      </c>
      <c r="G774" s="20">
        <v>2</v>
      </c>
      <c r="H774" s="20">
        <v>2</v>
      </c>
      <c r="I774" s="20">
        <v>2</v>
      </c>
      <c r="J774" s="20">
        <v>2</v>
      </c>
      <c r="K774" s="20">
        <v>3</v>
      </c>
      <c r="L774" s="20">
        <v>5</v>
      </c>
      <c r="M774" s="20">
        <v>3</v>
      </c>
      <c r="N774" s="20">
        <v>3</v>
      </c>
      <c r="P774" s="8">
        <f t="shared" si="97"/>
        <v>2.75</v>
      </c>
      <c r="Q774" s="8">
        <f t="shared" si="98"/>
        <v>2</v>
      </c>
      <c r="R774" s="8">
        <f t="shared" si="99"/>
        <v>3.5</v>
      </c>
      <c r="S774" s="14">
        <f t="shared" si="100"/>
        <v>0.5714285714285714</v>
      </c>
      <c r="U774">
        <f t="shared" si="101"/>
        <v>-0.45943161863729726</v>
      </c>
      <c r="V774">
        <f t="shared" si="102"/>
        <v>0.34792330342030681</v>
      </c>
      <c r="X774">
        <f t="shared" si="103"/>
        <v>0.19550110947788529</v>
      </c>
      <c r="Y774">
        <f t="shared" si="104"/>
        <v>0.25974898093272442</v>
      </c>
    </row>
    <row r="775" spans="1:25" ht="15">
      <c r="A775" s="17" t="s">
        <v>1377</v>
      </c>
      <c r="B775" s="19" t="s">
        <v>1378</v>
      </c>
      <c r="C775" s="20">
        <v>14</v>
      </c>
      <c r="D775" s="20">
        <v>4</v>
      </c>
      <c r="E775" s="20">
        <v>2</v>
      </c>
      <c r="F775" s="20">
        <v>5</v>
      </c>
      <c r="G775" s="20">
        <v>9</v>
      </c>
      <c r="H775" s="20">
        <v>3</v>
      </c>
      <c r="I775" s="20">
        <v>2</v>
      </c>
      <c r="J775" s="20">
        <v>6</v>
      </c>
      <c r="K775" s="20">
        <v>7</v>
      </c>
      <c r="L775" s="20">
        <v>9</v>
      </c>
      <c r="M775" s="20">
        <v>7</v>
      </c>
      <c r="N775" s="20">
        <v>8</v>
      </c>
      <c r="P775" s="8">
        <f t="shared" si="97"/>
        <v>6.25</v>
      </c>
      <c r="Q775" s="8">
        <f t="shared" si="98"/>
        <v>5</v>
      </c>
      <c r="R775" s="8">
        <f t="shared" si="99"/>
        <v>7.75</v>
      </c>
      <c r="S775" s="14">
        <f t="shared" si="100"/>
        <v>0.64516129032258063</v>
      </c>
      <c r="U775">
        <f t="shared" si="101"/>
        <v>-0.32192809488736229</v>
      </c>
      <c r="V775">
        <f t="shared" si="102"/>
        <v>0.31034012061215049</v>
      </c>
      <c r="X775">
        <f t="shared" si="103"/>
        <v>0.20597170203071807</v>
      </c>
      <c r="Y775">
        <f t="shared" si="104"/>
        <v>0.31880904570030089</v>
      </c>
    </row>
    <row r="776" spans="1:25" ht="15">
      <c r="A776" s="17" t="s">
        <v>1379</v>
      </c>
      <c r="B776" s="19"/>
      <c r="C776" s="20">
        <v>22</v>
      </c>
      <c r="D776" s="20">
        <v>14</v>
      </c>
      <c r="E776" s="20">
        <v>14</v>
      </c>
      <c r="F776" s="20">
        <v>2</v>
      </c>
      <c r="G776" s="20">
        <v>17</v>
      </c>
      <c r="H776" s="20">
        <v>23</v>
      </c>
      <c r="I776" s="20">
        <v>17</v>
      </c>
      <c r="J776" s="20">
        <v>27</v>
      </c>
      <c r="K776" s="20">
        <v>21</v>
      </c>
      <c r="L776" s="20">
        <v>18</v>
      </c>
      <c r="M776" s="20">
        <v>25</v>
      </c>
      <c r="N776" s="20">
        <v>19</v>
      </c>
      <c r="P776" s="8">
        <f t="shared" si="97"/>
        <v>13</v>
      </c>
      <c r="Q776" s="8">
        <f t="shared" si="98"/>
        <v>21</v>
      </c>
      <c r="R776" s="8">
        <f t="shared" si="99"/>
        <v>20.75</v>
      </c>
      <c r="S776" s="14">
        <f t="shared" si="100"/>
        <v>1.0120481927710843</v>
      </c>
      <c r="U776">
        <f t="shared" si="101"/>
        <v>0.69187770463766818</v>
      </c>
      <c r="V776">
        <f t="shared" si="102"/>
        <v>0.67459971320583267</v>
      </c>
      <c r="X776">
        <f t="shared" si="103"/>
        <v>0.14843565545359128</v>
      </c>
      <c r="Y776">
        <f t="shared" si="104"/>
        <v>7.2105723094201046E-2</v>
      </c>
    </row>
    <row r="777" spans="1:25" ht="15">
      <c r="A777" s="17" t="s">
        <v>1380</v>
      </c>
      <c r="B777" s="19" t="s">
        <v>1381</v>
      </c>
      <c r="C777" s="20">
        <v>6</v>
      </c>
      <c r="D777" s="20">
        <v>2</v>
      </c>
      <c r="E777" s="20">
        <v>5</v>
      </c>
      <c r="F777" s="20">
        <v>2</v>
      </c>
      <c r="G777" s="20">
        <v>2</v>
      </c>
      <c r="H777" s="20">
        <v>1</v>
      </c>
      <c r="I777" s="20">
        <v>2</v>
      </c>
      <c r="J777" s="20">
        <v>4</v>
      </c>
      <c r="K777" s="20">
        <v>10.1</v>
      </c>
      <c r="L777" s="20">
        <v>5</v>
      </c>
      <c r="M777" s="20">
        <v>5</v>
      </c>
      <c r="N777" s="20">
        <v>9</v>
      </c>
      <c r="P777" s="8">
        <f t="shared" si="97"/>
        <v>3.75</v>
      </c>
      <c r="Q777" s="8">
        <f t="shared" si="98"/>
        <v>2.25</v>
      </c>
      <c r="R777" s="8">
        <f t="shared" si="99"/>
        <v>7.2750000000000004</v>
      </c>
      <c r="S777" s="14">
        <f t="shared" si="100"/>
        <v>0.30927835051546393</v>
      </c>
      <c r="U777">
        <f t="shared" si="101"/>
        <v>-0.73696559416620622</v>
      </c>
      <c r="V777">
        <f t="shared" si="102"/>
        <v>0.95605665241240312</v>
      </c>
      <c r="X777">
        <f t="shared" si="103"/>
        <v>0.16962702542822744</v>
      </c>
      <c r="Y777">
        <f t="shared" si="104"/>
        <v>4.6375860051691989E-2</v>
      </c>
    </row>
    <row r="778" spans="1:25" ht="15">
      <c r="A778" s="17" t="s">
        <v>1382</v>
      </c>
      <c r="B778" s="19" t="s">
        <v>1383</v>
      </c>
      <c r="C778" s="20">
        <v>2</v>
      </c>
      <c r="D778" s="20">
        <v>1</v>
      </c>
      <c r="E778" s="20">
        <v>1</v>
      </c>
      <c r="F778" s="20">
        <v>1</v>
      </c>
      <c r="G778" s="20">
        <v>1</v>
      </c>
      <c r="H778" s="20">
        <v>2</v>
      </c>
      <c r="I778" s="20">
        <v>0.1</v>
      </c>
      <c r="J778" s="20">
        <v>0.1</v>
      </c>
      <c r="K778" s="20">
        <v>3</v>
      </c>
      <c r="L778" s="20">
        <v>2</v>
      </c>
      <c r="M778" s="20">
        <v>2</v>
      </c>
      <c r="N778" s="20">
        <v>3</v>
      </c>
      <c r="P778" s="8">
        <f t="shared" si="97"/>
        <v>1.25</v>
      </c>
      <c r="Q778" s="8">
        <f t="shared" si="98"/>
        <v>0.8</v>
      </c>
      <c r="R778" s="8">
        <f t="shared" si="99"/>
        <v>2.5</v>
      </c>
      <c r="S778" s="14">
        <f t="shared" si="100"/>
        <v>0.32</v>
      </c>
      <c r="U778">
        <f t="shared" si="101"/>
        <v>-0.6438561897747247</v>
      </c>
      <c r="V778">
        <f t="shared" si="102"/>
        <v>1</v>
      </c>
      <c r="X778">
        <f t="shared" si="103"/>
        <v>0.21050124402879963</v>
      </c>
      <c r="Y778">
        <f t="shared" si="104"/>
        <v>7.6962190366511472E-3</v>
      </c>
    </row>
    <row r="779" spans="1:25" ht="15">
      <c r="A779" s="17" t="s">
        <v>1384</v>
      </c>
      <c r="B779" s="19" t="s">
        <v>1385</v>
      </c>
      <c r="C779" s="20">
        <v>7</v>
      </c>
      <c r="D779" s="20">
        <v>7</v>
      </c>
      <c r="E779" s="20">
        <v>4</v>
      </c>
      <c r="F779" s="20">
        <v>5</v>
      </c>
      <c r="G779" s="20">
        <v>7</v>
      </c>
      <c r="H779" s="20">
        <v>7</v>
      </c>
      <c r="I779" s="20">
        <v>7</v>
      </c>
      <c r="J779" s="20">
        <v>7</v>
      </c>
      <c r="K779" s="20">
        <v>8</v>
      </c>
      <c r="L779" s="20">
        <v>7</v>
      </c>
      <c r="M779" s="20">
        <v>7</v>
      </c>
      <c r="N779" s="20">
        <v>7</v>
      </c>
      <c r="P779" s="8">
        <f t="shared" si="97"/>
        <v>5.75</v>
      </c>
      <c r="Q779" s="8">
        <f t="shared" si="98"/>
        <v>7</v>
      </c>
      <c r="R779" s="8">
        <f t="shared" si="99"/>
        <v>7.25</v>
      </c>
      <c r="S779" s="14">
        <f t="shared" si="100"/>
        <v>0.96551724137931039</v>
      </c>
      <c r="U779">
        <f t="shared" si="101"/>
        <v>0.28379296600059134</v>
      </c>
      <c r="V779">
        <f t="shared" si="102"/>
        <v>0.33441903907055931</v>
      </c>
      <c r="X779">
        <f t="shared" si="103"/>
        <v>9.7085672806029269E-2</v>
      </c>
      <c r="Y779">
        <f t="shared" si="104"/>
        <v>5.1364039429199496E-2</v>
      </c>
    </row>
    <row r="780" spans="1:25" ht="15">
      <c r="A780" s="17" t="s">
        <v>1386</v>
      </c>
      <c r="B780" s="19" t="s">
        <v>1387</v>
      </c>
      <c r="C780" s="20">
        <v>2</v>
      </c>
      <c r="D780" s="20">
        <v>4</v>
      </c>
      <c r="E780" s="20">
        <v>2</v>
      </c>
      <c r="F780" s="20">
        <v>1</v>
      </c>
      <c r="G780" s="20">
        <v>4</v>
      </c>
      <c r="H780" s="20">
        <v>5</v>
      </c>
      <c r="I780" s="20">
        <v>4</v>
      </c>
      <c r="J780" s="20">
        <v>3</v>
      </c>
      <c r="K780" s="20">
        <v>2</v>
      </c>
      <c r="L780" s="20">
        <v>1</v>
      </c>
      <c r="M780" s="20">
        <v>2</v>
      </c>
      <c r="N780" s="20">
        <v>2</v>
      </c>
      <c r="P780" s="8">
        <f t="shared" si="97"/>
        <v>2.25</v>
      </c>
      <c r="Q780" s="8">
        <f t="shared" si="98"/>
        <v>4</v>
      </c>
      <c r="R780" s="8">
        <f t="shared" si="99"/>
        <v>1.75</v>
      </c>
      <c r="S780" s="14">
        <f t="shared" si="100"/>
        <v>2.2857142857142856</v>
      </c>
      <c r="U780">
        <f t="shared" si="101"/>
        <v>0.83007499855768763</v>
      </c>
      <c r="V780">
        <f t="shared" si="102"/>
        <v>-0.36257007938470825</v>
      </c>
      <c r="X780">
        <f t="shared" si="103"/>
        <v>2.9931278488535447E-3</v>
      </c>
      <c r="Y780">
        <f t="shared" si="104"/>
        <v>0.30209065179529593</v>
      </c>
    </row>
    <row r="781" spans="1:25" ht="15">
      <c r="A781" s="17" t="s">
        <v>1388</v>
      </c>
      <c r="B781" s="19"/>
      <c r="C781" s="20">
        <v>9</v>
      </c>
      <c r="D781" s="20">
        <v>4</v>
      </c>
      <c r="E781" s="20">
        <v>5</v>
      </c>
      <c r="F781" s="20">
        <v>5</v>
      </c>
      <c r="G781" s="20">
        <v>5</v>
      </c>
      <c r="H781" s="20">
        <v>5</v>
      </c>
      <c r="I781" s="20">
        <v>5</v>
      </c>
      <c r="J781" s="20">
        <v>5</v>
      </c>
      <c r="K781" s="20">
        <v>9</v>
      </c>
      <c r="L781" s="20">
        <v>7</v>
      </c>
      <c r="M781" s="20">
        <v>6</v>
      </c>
      <c r="N781" s="20">
        <v>7</v>
      </c>
      <c r="P781" s="8">
        <f t="shared" si="97"/>
        <v>5.75</v>
      </c>
      <c r="Q781" s="8">
        <f t="shared" si="98"/>
        <v>5</v>
      </c>
      <c r="R781" s="8">
        <f t="shared" si="99"/>
        <v>7.25</v>
      </c>
      <c r="S781" s="14">
        <f t="shared" si="100"/>
        <v>0.68965517241379315</v>
      </c>
      <c r="U781">
        <f t="shared" si="101"/>
        <v>-0.2016338611696506</v>
      </c>
      <c r="V781">
        <f t="shared" si="102"/>
        <v>0.33441903907055931</v>
      </c>
      <c r="X781">
        <f t="shared" si="103"/>
        <v>0.2736110158224776</v>
      </c>
      <c r="Y781">
        <f t="shared" si="104"/>
        <v>5.1364039429199496E-2</v>
      </c>
    </row>
    <row r="782" spans="1:25" ht="15">
      <c r="A782" s="17" t="s">
        <v>1389</v>
      </c>
      <c r="B782" s="19" t="s">
        <v>1390</v>
      </c>
      <c r="C782" s="20">
        <v>5</v>
      </c>
      <c r="D782" s="20">
        <v>4</v>
      </c>
      <c r="E782" s="20">
        <v>5</v>
      </c>
      <c r="F782" s="20">
        <v>5</v>
      </c>
      <c r="G782" s="20">
        <v>5</v>
      </c>
      <c r="H782" s="20">
        <v>6</v>
      </c>
      <c r="I782" s="20">
        <v>5</v>
      </c>
      <c r="J782" s="20">
        <v>6</v>
      </c>
      <c r="K782" s="20">
        <v>8</v>
      </c>
      <c r="L782" s="20">
        <v>3</v>
      </c>
      <c r="M782" s="20">
        <v>5</v>
      </c>
      <c r="N782" s="20">
        <v>6</v>
      </c>
      <c r="P782" s="8">
        <f t="shared" si="97"/>
        <v>4.75</v>
      </c>
      <c r="Q782" s="8">
        <f t="shared" si="98"/>
        <v>5.5</v>
      </c>
      <c r="R782" s="8">
        <f t="shared" si="99"/>
        <v>5.5</v>
      </c>
      <c r="S782" s="14">
        <f t="shared" si="100"/>
        <v>1</v>
      </c>
      <c r="U782">
        <f t="shared" si="101"/>
        <v>0.21150410519371185</v>
      </c>
      <c r="V782">
        <f t="shared" si="102"/>
        <v>0.21150410519371185</v>
      </c>
      <c r="X782">
        <f t="shared" si="103"/>
        <v>0.10758497128477508</v>
      </c>
      <c r="Y782">
        <f t="shared" si="104"/>
        <v>0.22221904256736541</v>
      </c>
    </row>
    <row r="783" spans="1:25" ht="15">
      <c r="A783" s="17" t="s">
        <v>1391</v>
      </c>
      <c r="B783" s="19" t="s">
        <v>1392</v>
      </c>
      <c r="C783" s="20">
        <v>3</v>
      </c>
      <c r="D783" s="20">
        <v>3</v>
      </c>
      <c r="E783" s="20">
        <v>1</v>
      </c>
      <c r="F783" s="20">
        <v>0.1</v>
      </c>
      <c r="G783" s="20">
        <v>2</v>
      </c>
      <c r="H783" s="20">
        <v>4</v>
      </c>
      <c r="I783" s="20">
        <v>2</v>
      </c>
      <c r="J783" s="20">
        <v>2</v>
      </c>
      <c r="K783" s="20">
        <v>2</v>
      </c>
      <c r="L783" s="20">
        <v>3</v>
      </c>
      <c r="M783" s="20">
        <v>3</v>
      </c>
      <c r="N783" s="20">
        <v>2</v>
      </c>
      <c r="P783" s="8">
        <f t="shared" si="97"/>
        <v>1.7749999999999999</v>
      </c>
      <c r="Q783" s="8">
        <f t="shared" si="98"/>
        <v>2.5</v>
      </c>
      <c r="R783" s="8">
        <f t="shared" si="99"/>
        <v>2.5</v>
      </c>
      <c r="S783" s="14">
        <f t="shared" si="100"/>
        <v>1</v>
      </c>
      <c r="U783">
        <f t="shared" si="101"/>
        <v>0.49410907027004275</v>
      </c>
      <c r="V783">
        <f t="shared" si="102"/>
        <v>0.49410907027004275</v>
      </c>
      <c r="X783">
        <f t="shared" si="103"/>
        <v>0.16102117943032088</v>
      </c>
      <c r="Y783">
        <f t="shared" si="104"/>
        <v>0.19872783724267157</v>
      </c>
    </row>
    <row r="784" spans="1:25" ht="15">
      <c r="A784" s="17" t="s">
        <v>1393</v>
      </c>
      <c r="B784" s="19"/>
      <c r="C784" s="20">
        <v>11</v>
      </c>
      <c r="D784" s="20">
        <v>1</v>
      </c>
      <c r="E784" s="20">
        <v>10.1</v>
      </c>
      <c r="F784" s="20">
        <v>6</v>
      </c>
      <c r="G784" s="20">
        <v>6</v>
      </c>
      <c r="H784" s="20">
        <v>4</v>
      </c>
      <c r="I784" s="20">
        <v>8</v>
      </c>
      <c r="J784" s="20">
        <v>5</v>
      </c>
      <c r="K784" s="20">
        <v>13</v>
      </c>
      <c r="L784" s="20">
        <v>5</v>
      </c>
      <c r="M784" s="20">
        <v>6</v>
      </c>
      <c r="N784" s="20">
        <v>12</v>
      </c>
      <c r="P784" s="8">
        <f t="shared" si="97"/>
        <v>7.0250000000000004</v>
      </c>
      <c r="Q784" s="8">
        <f t="shared" si="98"/>
        <v>5.75</v>
      </c>
      <c r="R784" s="8">
        <f t="shared" si="99"/>
        <v>9</v>
      </c>
      <c r="S784" s="14">
        <f t="shared" si="100"/>
        <v>0.63888888888888884</v>
      </c>
      <c r="U784">
        <f t="shared" si="101"/>
        <v>-0.28893626927655103</v>
      </c>
      <c r="V784">
        <f t="shared" si="102"/>
        <v>0.35742677610874851</v>
      </c>
      <c r="X784">
        <f t="shared" si="103"/>
        <v>0.24870524491625048</v>
      </c>
      <c r="Y784">
        <f t="shared" si="104"/>
        <v>0.21619150917063881</v>
      </c>
    </row>
    <row r="785" spans="1:25" ht="15">
      <c r="A785" s="17" t="s">
        <v>1394</v>
      </c>
      <c r="B785" s="19" t="s">
        <v>1395</v>
      </c>
      <c r="C785" s="20">
        <v>4</v>
      </c>
      <c r="D785" s="20">
        <v>2</v>
      </c>
      <c r="E785" s="20">
        <v>2</v>
      </c>
      <c r="F785" s="20">
        <v>3</v>
      </c>
      <c r="G785" s="20">
        <v>4</v>
      </c>
      <c r="H785" s="20">
        <v>5</v>
      </c>
      <c r="I785" s="20">
        <v>3</v>
      </c>
      <c r="J785" s="20">
        <v>2</v>
      </c>
      <c r="K785" s="20">
        <v>3</v>
      </c>
      <c r="L785" s="20">
        <v>5</v>
      </c>
      <c r="M785" s="20">
        <v>4</v>
      </c>
      <c r="N785" s="20">
        <v>2</v>
      </c>
      <c r="P785" s="8">
        <f t="shared" si="97"/>
        <v>2.75</v>
      </c>
      <c r="Q785" s="8">
        <f t="shared" si="98"/>
        <v>3.5</v>
      </c>
      <c r="R785" s="8">
        <f t="shared" si="99"/>
        <v>3.5</v>
      </c>
      <c r="S785" s="14">
        <f t="shared" si="100"/>
        <v>1</v>
      </c>
      <c r="U785">
        <f t="shared" si="101"/>
        <v>0.34792330342030681</v>
      </c>
      <c r="V785">
        <f t="shared" si="102"/>
        <v>0.34792330342030681</v>
      </c>
      <c r="X785">
        <f t="shared" si="103"/>
        <v>0.22221904256736541</v>
      </c>
      <c r="Y785">
        <f t="shared" si="104"/>
        <v>0.25974898093272442</v>
      </c>
    </row>
    <row r="786" spans="1:25" ht="15">
      <c r="A786" s="17" t="s">
        <v>1396</v>
      </c>
      <c r="B786" s="19" t="s">
        <v>1397</v>
      </c>
      <c r="C786" s="20">
        <v>1</v>
      </c>
      <c r="D786" s="20">
        <v>4</v>
      </c>
      <c r="E786" s="20">
        <v>0.1</v>
      </c>
      <c r="F786" s="20">
        <v>0.1</v>
      </c>
      <c r="G786" s="20">
        <v>3</v>
      </c>
      <c r="H786" s="20">
        <v>7</v>
      </c>
      <c r="I786" s="20">
        <v>2</v>
      </c>
      <c r="J786" s="20">
        <v>7</v>
      </c>
      <c r="K786" s="20">
        <v>5</v>
      </c>
      <c r="L786" s="20">
        <v>2</v>
      </c>
      <c r="M786" s="20">
        <v>7</v>
      </c>
      <c r="N786" s="20">
        <v>8</v>
      </c>
      <c r="P786" s="8">
        <f t="shared" si="97"/>
        <v>1.2999999999999998</v>
      </c>
      <c r="Q786" s="8">
        <f t="shared" si="98"/>
        <v>4.75</v>
      </c>
      <c r="R786" s="8">
        <f t="shared" si="99"/>
        <v>5.5</v>
      </c>
      <c r="S786" s="14">
        <f t="shared" si="100"/>
        <v>0.86363636363636365</v>
      </c>
      <c r="U786">
        <f t="shared" si="101"/>
        <v>1.8694158901898559</v>
      </c>
      <c r="V786">
        <f t="shared" si="102"/>
        <v>2.0809199953835678</v>
      </c>
      <c r="X786">
        <f t="shared" si="103"/>
        <v>3.0440970526824519E-2</v>
      </c>
      <c r="Y786">
        <f t="shared" si="104"/>
        <v>7.7822248919806949E-2</v>
      </c>
    </row>
    <row r="787" spans="1:25" ht="15">
      <c r="A787" s="17" t="s">
        <v>1398</v>
      </c>
      <c r="B787" s="19"/>
      <c r="C787" s="20">
        <v>3</v>
      </c>
      <c r="D787" s="20">
        <v>3</v>
      </c>
      <c r="E787" s="20">
        <v>1</v>
      </c>
      <c r="F787" s="20">
        <v>1</v>
      </c>
      <c r="G787" s="20">
        <v>3</v>
      </c>
      <c r="H787" s="20">
        <v>2</v>
      </c>
      <c r="I787" s="20">
        <v>3</v>
      </c>
      <c r="J787" s="20">
        <v>2</v>
      </c>
      <c r="K787" s="20">
        <v>4</v>
      </c>
      <c r="L787" s="20">
        <v>3</v>
      </c>
      <c r="M787" s="20">
        <v>2</v>
      </c>
      <c r="N787" s="20">
        <v>3</v>
      </c>
      <c r="P787" s="8">
        <f t="shared" si="97"/>
        <v>2</v>
      </c>
      <c r="Q787" s="8">
        <f t="shared" si="98"/>
        <v>2.5</v>
      </c>
      <c r="R787" s="8">
        <f t="shared" si="99"/>
        <v>3</v>
      </c>
      <c r="S787" s="14">
        <f t="shared" si="100"/>
        <v>0.83333333333333337</v>
      </c>
      <c r="U787">
        <f t="shared" si="101"/>
        <v>0.32192809488736235</v>
      </c>
      <c r="V787">
        <f t="shared" si="102"/>
        <v>0.58496250072115619</v>
      </c>
      <c r="X787">
        <f t="shared" si="103"/>
        <v>0.24751267302985544</v>
      </c>
      <c r="Y787">
        <f t="shared" si="104"/>
        <v>4.5860556655785929E-2</v>
      </c>
    </row>
    <row r="788" spans="1:25" ht="15">
      <c r="A788" s="17" t="s">
        <v>1399</v>
      </c>
      <c r="B788" s="19" t="s">
        <v>1400</v>
      </c>
      <c r="C788" s="20">
        <v>7</v>
      </c>
      <c r="D788" s="20">
        <v>8</v>
      </c>
      <c r="E788" s="20">
        <v>10.1</v>
      </c>
      <c r="F788" s="20">
        <v>12</v>
      </c>
      <c r="G788" s="20">
        <v>5</v>
      </c>
      <c r="H788" s="20">
        <v>10.1</v>
      </c>
      <c r="I788" s="20">
        <v>12</v>
      </c>
      <c r="J788" s="20">
        <v>10.1</v>
      </c>
      <c r="K788" s="20">
        <v>13</v>
      </c>
      <c r="L788" s="20">
        <v>6</v>
      </c>
      <c r="M788" s="20">
        <v>9</v>
      </c>
      <c r="N788" s="20">
        <v>11</v>
      </c>
      <c r="P788" s="8">
        <f t="shared" si="97"/>
        <v>9.2750000000000004</v>
      </c>
      <c r="Q788" s="8">
        <f t="shared" si="98"/>
        <v>9.3000000000000007</v>
      </c>
      <c r="R788" s="8">
        <f t="shared" si="99"/>
        <v>9.75</v>
      </c>
      <c r="S788" s="14">
        <f t="shared" si="100"/>
        <v>0.9538461538461539</v>
      </c>
      <c r="U788">
        <f t="shared" si="101"/>
        <v>3.8834344872280117E-3</v>
      </c>
      <c r="V788">
        <f t="shared" si="102"/>
        <v>7.2054937128807256E-2</v>
      </c>
      <c r="X788">
        <f t="shared" si="103"/>
        <v>0.4919488288220587</v>
      </c>
      <c r="Y788">
        <f t="shared" si="104"/>
        <v>0.40724429166088322</v>
      </c>
    </row>
    <row r="789" spans="1:25" ht="15">
      <c r="A789" s="17" t="s">
        <v>1401</v>
      </c>
      <c r="B789" s="19"/>
      <c r="C789" s="20">
        <v>4</v>
      </c>
      <c r="D789" s="20">
        <v>7</v>
      </c>
      <c r="E789" s="20">
        <v>5</v>
      </c>
      <c r="F789" s="20">
        <v>4</v>
      </c>
      <c r="G789" s="20">
        <v>4</v>
      </c>
      <c r="H789" s="20">
        <v>7</v>
      </c>
      <c r="I789" s="20">
        <v>6</v>
      </c>
      <c r="J789" s="20">
        <v>7</v>
      </c>
      <c r="K789" s="20">
        <v>7</v>
      </c>
      <c r="L789" s="20">
        <v>5</v>
      </c>
      <c r="M789" s="20">
        <v>7</v>
      </c>
      <c r="N789" s="20">
        <v>7</v>
      </c>
      <c r="P789" s="8">
        <f t="shared" si="97"/>
        <v>5</v>
      </c>
      <c r="Q789" s="8">
        <f t="shared" si="98"/>
        <v>6</v>
      </c>
      <c r="R789" s="8">
        <f t="shared" si="99"/>
        <v>6.5</v>
      </c>
      <c r="S789" s="14">
        <f t="shared" si="100"/>
        <v>0.92307692307692313</v>
      </c>
      <c r="U789">
        <f t="shared" si="101"/>
        <v>0.26303440583379378</v>
      </c>
      <c r="V789">
        <f t="shared" si="102"/>
        <v>0.37851162325372983</v>
      </c>
      <c r="X789">
        <f t="shared" si="103"/>
        <v>0.12610774817775225</v>
      </c>
      <c r="Y789">
        <f t="shared" si="104"/>
        <v>0.14834468339924856</v>
      </c>
    </row>
    <row r="790" spans="1:25" ht="15">
      <c r="A790" s="17" t="s">
        <v>1402</v>
      </c>
      <c r="B790" s="19" t="s">
        <v>1403</v>
      </c>
      <c r="C790" s="20">
        <v>5</v>
      </c>
      <c r="D790" s="20">
        <v>10.1</v>
      </c>
      <c r="E790" s="20">
        <v>12</v>
      </c>
      <c r="F790" s="20">
        <v>12</v>
      </c>
      <c r="G790" s="20">
        <v>3</v>
      </c>
      <c r="H790" s="20">
        <v>2</v>
      </c>
      <c r="I790" s="20">
        <v>2</v>
      </c>
      <c r="J790" s="20">
        <v>1</v>
      </c>
      <c r="K790" s="20">
        <v>2</v>
      </c>
      <c r="L790" s="20">
        <v>4</v>
      </c>
      <c r="M790" s="20">
        <v>1</v>
      </c>
      <c r="N790" s="20">
        <v>3</v>
      </c>
      <c r="P790" s="8">
        <f t="shared" si="97"/>
        <v>9.7750000000000004</v>
      </c>
      <c r="Q790" s="8">
        <f t="shared" si="98"/>
        <v>2</v>
      </c>
      <c r="R790" s="8">
        <f t="shared" si="99"/>
        <v>2.5</v>
      </c>
      <c r="S790" s="14">
        <f t="shared" si="100"/>
        <v>0.8</v>
      </c>
      <c r="U790">
        <f t="shared" si="101"/>
        <v>-2.28909670241999</v>
      </c>
      <c r="V790">
        <f t="shared" si="102"/>
        <v>-1.9671686075326273</v>
      </c>
      <c r="X790">
        <f t="shared" si="103"/>
        <v>1.541603214009103E-2</v>
      </c>
      <c r="Y790">
        <f t="shared" si="104"/>
        <v>1.2544489453049961E-2</v>
      </c>
    </row>
    <row r="791" spans="1:25" ht="15">
      <c r="A791" s="17" t="s">
        <v>1404</v>
      </c>
      <c r="B791" s="19" t="s">
        <v>1405</v>
      </c>
      <c r="C791" s="20">
        <v>7</v>
      </c>
      <c r="D791" s="20">
        <v>3</v>
      </c>
      <c r="E791" s="20">
        <v>2</v>
      </c>
      <c r="F791" s="20">
        <v>3</v>
      </c>
      <c r="G791" s="20">
        <v>6</v>
      </c>
      <c r="H791" s="20">
        <v>2</v>
      </c>
      <c r="I791" s="20">
        <v>2</v>
      </c>
      <c r="J791" s="20">
        <v>4</v>
      </c>
      <c r="K791" s="20">
        <v>3</v>
      </c>
      <c r="L791" s="20">
        <v>8</v>
      </c>
      <c r="M791" s="20">
        <v>4</v>
      </c>
      <c r="N791" s="20">
        <v>6</v>
      </c>
      <c r="P791" s="8">
        <f t="shared" si="97"/>
        <v>3.75</v>
      </c>
      <c r="Q791" s="8">
        <f t="shared" si="98"/>
        <v>3.5</v>
      </c>
      <c r="R791" s="8">
        <f t="shared" si="99"/>
        <v>5.25</v>
      </c>
      <c r="S791" s="14">
        <f t="shared" si="100"/>
        <v>0.66666666666666663</v>
      </c>
      <c r="U791">
        <f t="shared" si="101"/>
        <v>-9.9535673550914402E-2</v>
      </c>
      <c r="V791">
        <f t="shared" si="102"/>
        <v>0.48542682717024171</v>
      </c>
      <c r="X791">
        <f t="shared" si="103"/>
        <v>0.31880904570030077</v>
      </c>
      <c r="Y791">
        <f t="shared" si="104"/>
        <v>0.24751267302985544</v>
      </c>
    </row>
    <row r="792" spans="1:25" ht="15">
      <c r="A792" s="17" t="s">
        <v>1406</v>
      </c>
      <c r="B792" s="19" t="s">
        <v>1407</v>
      </c>
      <c r="C792" s="20">
        <v>11</v>
      </c>
      <c r="D792" s="20">
        <v>7</v>
      </c>
      <c r="E792" s="20">
        <v>7</v>
      </c>
      <c r="F792" s="20">
        <v>9</v>
      </c>
      <c r="G792" s="20">
        <v>10.1</v>
      </c>
      <c r="H792" s="20">
        <v>7</v>
      </c>
      <c r="I792" s="20">
        <v>7</v>
      </c>
      <c r="J792" s="20">
        <v>8</v>
      </c>
      <c r="K792" s="20">
        <v>17</v>
      </c>
      <c r="L792" s="20">
        <v>7</v>
      </c>
      <c r="M792" s="20">
        <v>13</v>
      </c>
      <c r="N792" s="20">
        <v>16</v>
      </c>
      <c r="P792" s="8">
        <f t="shared" si="97"/>
        <v>8.5</v>
      </c>
      <c r="Q792" s="8">
        <f t="shared" si="98"/>
        <v>8.0250000000000004</v>
      </c>
      <c r="R792" s="8">
        <f t="shared" si="99"/>
        <v>13.25</v>
      </c>
      <c r="S792" s="14">
        <f t="shared" si="100"/>
        <v>0.60566037735849054</v>
      </c>
      <c r="U792">
        <f t="shared" si="101"/>
        <v>-8.2961449015398495E-2</v>
      </c>
      <c r="V792">
        <f t="shared" si="102"/>
        <v>0.64045761331285977</v>
      </c>
      <c r="X792">
        <f t="shared" si="103"/>
        <v>9.1285319265012599E-2</v>
      </c>
      <c r="Y792">
        <f t="shared" si="104"/>
        <v>2.9598033122644016E-2</v>
      </c>
    </row>
    <row r="793" spans="1:25" ht="15">
      <c r="A793" s="17" t="s">
        <v>1408</v>
      </c>
      <c r="B793" s="19" t="s">
        <v>1409</v>
      </c>
      <c r="C793" s="20">
        <v>3</v>
      </c>
      <c r="D793" s="20">
        <v>1</v>
      </c>
      <c r="E793" s="20">
        <v>3</v>
      </c>
      <c r="F793" s="20">
        <v>1</v>
      </c>
      <c r="G793" s="20">
        <v>1</v>
      </c>
      <c r="H793" s="20">
        <v>2</v>
      </c>
      <c r="I793" s="20">
        <v>1</v>
      </c>
      <c r="J793" s="20">
        <v>2</v>
      </c>
      <c r="K793" s="20">
        <v>4</v>
      </c>
      <c r="L793" s="20">
        <v>1</v>
      </c>
      <c r="M793" s="20">
        <v>2</v>
      </c>
      <c r="N793" s="20">
        <v>2</v>
      </c>
      <c r="P793" s="8">
        <f t="shared" si="97"/>
        <v>2</v>
      </c>
      <c r="Q793" s="8">
        <f t="shared" si="98"/>
        <v>1.5</v>
      </c>
      <c r="R793" s="8">
        <f t="shared" si="99"/>
        <v>2.25</v>
      </c>
      <c r="S793" s="14">
        <f t="shared" si="100"/>
        <v>0.66666666666666663</v>
      </c>
      <c r="U793">
        <f t="shared" si="101"/>
        <v>-0.41503749927884381</v>
      </c>
      <c r="V793">
        <f t="shared" si="102"/>
        <v>0.16992500144231237</v>
      </c>
      <c r="X793">
        <f t="shared" si="103"/>
        <v>0.30209065179529593</v>
      </c>
      <c r="Y793">
        <f t="shared" si="104"/>
        <v>0.31880904570030077</v>
      </c>
    </row>
    <row r="794" spans="1:25" ht="15">
      <c r="A794" s="17" t="s">
        <v>1410</v>
      </c>
      <c r="B794" s="19" t="s">
        <v>1411</v>
      </c>
      <c r="C794" s="20">
        <v>7</v>
      </c>
      <c r="D794" s="20">
        <v>7</v>
      </c>
      <c r="E794" s="20">
        <v>5</v>
      </c>
      <c r="F794" s="20">
        <v>5</v>
      </c>
      <c r="G794" s="20">
        <v>7</v>
      </c>
      <c r="H794" s="20">
        <v>6</v>
      </c>
      <c r="I794" s="20">
        <v>5</v>
      </c>
      <c r="J794" s="20">
        <v>6</v>
      </c>
      <c r="K794" s="20">
        <v>7</v>
      </c>
      <c r="L794" s="20">
        <v>8</v>
      </c>
      <c r="M794" s="20">
        <v>6</v>
      </c>
      <c r="N794" s="20">
        <v>8</v>
      </c>
      <c r="P794" s="8">
        <f t="shared" si="97"/>
        <v>6</v>
      </c>
      <c r="Q794" s="8">
        <f t="shared" si="98"/>
        <v>6</v>
      </c>
      <c r="R794" s="8">
        <f t="shared" si="99"/>
        <v>7.25</v>
      </c>
      <c r="S794" s="14">
        <f t="shared" si="100"/>
        <v>0.82758620689655171</v>
      </c>
      <c r="U794">
        <f t="shared" si="101"/>
        <v>0</v>
      </c>
      <c r="V794">
        <f t="shared" si="102"/>
        <v>0.27301849440641585</v>
      </c>
      <c r="X794">
        <f t="shared" si="103"/>
        <v>0.5</v>
      </c>
      <c r="Y794">
        <f t="shared" si="104"/>
        <v>7.0560969857017181E-2</v>
      </c>
    </row>
    <row r="795" spans="1:25" ht="15">
      <c r="A795" s="17" t="s">
        <v>1412</v>
      </c>
      <c r="B795" s="19" t="s">
        <v>1413</v>
      </c>
      <c r="C795" s="20">
        <v>7</v>
      </c>
      <c r="D795" s="20">
        <v>5</v>
      </c>
      <c r="E795" s="20">
        <v>7</v>
      </c>
      <c r="F795" s="20">
        <v>5</v>
      </c>
      <c r="G795" s="20">
        <v>7</v>
      </c>
      <c r="H795" s="20">
        <v>4</v>
      </c>
      <c r="I795" s="20">
        <v>4</v>
      </c>
      <c r="J795" s="20">
        <v>6</v>
      </c>
      <c r="K795" s="20">
        <v>4</v>
      </c>
      <c r="L795" s="20">
        <v>8</v>
      </c>
      <c r="M795" s="20">
        <v>7</v>
      </c>
      <c r="N795" s="20">
        <v>7</v>
      </c>
      <c r="P795" s="8">
        <f t="shared" si="97"/>
        <v>6</v>
      </c>
      <c r="Q795" s="8">
        <f t="shared" si="98"/>
        <v>5.25</v>
      </c>
      <c r="R795" s="8">
        <f t="shared" si="99"/>
        <v>6.5</v>
      </c>
      <c r="S795" s="14">
        <f t="shared" si="100"/>
        <v>0.80769230769230771</v>
      </c>
      <c r="U795">
        <f t="shared" si="101"/>
        <v>-0.19264507794239591</v>
      </c>
      <c r="V795">
        <f t="shared" si="102"/>
        <v>0.11547721741993588</v>
      </c>
      <c r="X795">
        <f t="shared" si="103"/>
        <v>0.22221904256736541</v>
      </c>
      <c r="Y795">
        <f t="shared" si="104"/>
        <v>0.36530757645570011</v>
      </c>
    </row>
    <row r="796" spans="1:25" ht="15">
      <c r="A796" s="17" t="s">
        <v>1414</v>
      </c>
      <c r="B796" s="19" t="s">
        <v>1415</v>
      </c>
      <c r="C796" s="20">
        <v>1</v>
      </c>
      <c r="D796" s="20">
        <v>0.1</v>
      </c>
      <c r="E796" s="20">
        <v>0.1</v>
      </c>
      <c r="F796" s="20">
        <v>0.1</v>
      </c>
      <c r="G796" s="20">
        <v>0.1</v>
      </c>
      <c r="H796" s="20">
        <v>0.1</v>
      </c>
      <c r="I796" s="20">
        <v>0.1</v>
      </c>
      <c r="J796" s="20">
        <v>0.1</v>
      </c>
      <c r="K796" s="20">
        <v>5</v>
      </c>
      <c r="L796" s="20">
        <v>0.1</v>
      </c>
      <c r="M796" s="20">
        <v>0.1</v>
      </c>
      <c r="N796" s="20">
        <v>6</v>
      </c>
      <c r="P796" s="8">
        <f t="shared" si="97"/>
        <v>0.32500000000000007</v>
      </c>
      <c r="Q796" s="8">
        <f t="shared" si="98"/>
        <v>0.1</v>
      </c>
      <c r="R796" s="8">
        <f t="shared" si="99"/>
        <v>2.8</v>
      </c>
      <c r="S796" s="14">
        <f t="shared" si="100"/>
        <v>3.5714285714285719E-2</v>
      </c>
      <c r="U796">
        <f t="shared" si="101"/>
        <v>-1.7004397181410922</v>
      </c>
      <c r="V796">
        <f t="shared" si="102"/>
        <v>3.1069152039165115</v>
      </c>
      <c r="X796">
        <f t="shared" si="103"/>
        <v>0.19550110947788529</v>
      </c>
      <c r="Y796">
        <f t="shared" si="104"/>
        <v>9.6600604742607052E-2</v>
      </c>
    </row>
    <row r="797" spans="1:25" ht="15">
      <c r="A797" s="17" t="s">
        <v>1416</v>
      </c>
      <c r="B797" s="19" t="s">
        <v>1417</v>
      </c>
      <c r="C797" s="20">
        <v>4</v>
      </c>
      <c r="D797" s="20">
        <v>5</v>
      </c>
      <c r="E797" s="20">
        <v>4</v>
      </c>
      <c r="F797" s="20">
        <v>2</v>
      </c>
      <c r="G797" s="20">
        <v>5</v>
      </c>
      <c r="H797" s="20">
        <v>5</v>
      </c>
      <c r="I797" s="20">
        <v>4</v>
      </c>
      <c r="J797" s="20">
        <v>5</v>
      </c>
      <c r="K797" s="20">
        <v>5</v>
      </c>
      <c r="L797" s="20">
        <v>5</v>
      </c>
      <c r="M797" s="20">
        <v>5</v>
      </c>
      <c r="N797" s="20">
        <v>5</v>
      </c>
      <c r="P797" s="8">
        <f t="shared" si="97"/>
        <v>3.75</v>
      </c>
      <c r="Q797" s="8">
        <f t="shared" si="98"/>
        <v>4.75</v>
      </c>
      <c r="R797" s="8">
        <f t="shared" si="99"/>
        <v>5</v>
      </c>
      <c r="S797" s="14">
        <f t="shared" si="100"/>
        <v>0.95</v>
      </c>
      <c r="U797">
        <f t="shared" si="101"/>
        <v>0.3410369178350669</v>
      </c>
      <c r="V797">
        <f t="shared" si="102"/>
        <v>0.4150374992788437</v>
      </c>
      <c r="X797">
        <f t="shared" si="103"/>
        <v>0.12610774817775225</v>
      </c>
      <c r="Y797">
        <f t="shared" si="104"/>
        <v>7.0560969857017181E-2</v>
      </c>
    </row>
    <row r="798" spans="1:25" ht="15">
      <c r="A798" s="17" t="s">
        <v>1418</v>
      </c>
      <c r="B798" s="19" t="s">
        <v>1419</v>
      </c>
      <c r="C798" s="20">
        <v>10.1</v>
      </c>
      <c r="D798" s="20">
        <v>5</v>
      </c>
      <c r="E798" s="20">
        <v>7</v>
      </c>
      <c r="F798" s="20">
        <v>7</v>
      </c>
      <c r="G798" s="20">
        <v>9</v>
      </c>
      <c r="H798" s="20">
        <v>8</v>
      </c>
      <c r="I798" s="20">
        <v>10.1</v>
      </c>
      <c r="J798" s="20">
        <v>5</v>
      </c>
      <c r="K798" s="20">
        <v>10.1</v>
      </c>
      <c r="L798" s="20">
        <v>11</v>
      </c>
      <c r="M798" s="20">
        <v>9</v>
      </c>
      <c r="N798" s="20">
        <v>11</v>
      </c>
      <c r="P798" s="8">
        <f t="shared" si="97"/>
        <v>7.2750000000000004</v>
      </c>
      <c r="Q798" s="8">
        <f t="shared" si="98"/>
        <v>8.0250000000000004</v>
      </c>
      <c r="R798" s="8">
        <f t="shared" si="99"/>
        <v>10.275</v>
      </c>
      <c r="S798" s="14">
        <f t="shared" si="100"/>
        <v>0.78102189781021902</v>
      </c>
      <c r="U798">
        <f t="shared" si="101"/>
        <v>0.14155414421401938</v>
      </c>
      <c r="V798">
        <f t="shared" si="102"/>
        <v>0.49811924077339914</v>
      </c>
      <c r="X798">
        <f t="shared" si="103"/>
        <v>0.30746616267269544</v>
      </c>
      <c r="Y798">
        <f t="shared" si="104"/>
        <v>5.1364039429199496E-2</v>
      </c>
    </row>
    <row r="799" spans="1:25" ht="15">
      <c r="A799" s="17" t="s">
        <v>1420</v>
      </c>
      <c r="B799" s="19" t="s">
        <v>1421</v>
      </c>
      <c r="C799" s="20">
        <v>7</v>
      </c>
      <c r="D799" s="20">
        <v>3</v>
      </c>
      <c r="E799" s="20">
        <v>7</v>
      </c>
      <c r="F799" s="20">
        <v>5</v>
      </c>
      <c r="G799" s="20">
        <v>4</v>
      </c>
      <c r="H799" s="20">
        <v>1</v>
      </c>
      <c r="I799" s="20">
        <v>4</v>
      </c>
      <c r="J799" s="20">
        <v>2</v>
      </c>
      <c r="K799" s="20">
        <v>2</v>
      </c>
      <c r="L799" s="20">
        <v>3</v>
      </c>
      <c r="M799" s="20">
        <v>3</v>
      </c>
      <c r="N799" s="20">
        <v>2</v>
      </c>
      <c r="P799" s="8">
        <f t="shared" si="97"/>
        <v>5.5</v>
      </c>
      <c r="Q799" s="8">
        <f t="shared" si="98"/>
        <v>2.75</v>
      </c>
      <c r="R799" s="8">
        <f t="shared" si="99"/>
        <v>2.5</v>
      </c>
      <c r="S799" s="14">
        <f t="shared" si="100"/>
        <v>1.1000000000000001</v>
      </c>
      <c r="U799">
        <f t="shared" si="101"/>
        <v>-1</v>
      </c>
      <c r="V799">
        <f t="shared" si="102"/>
        <v>-1.1375035237499349</v>
      </c>
      <c r="X799">
        <f t="shared" si="103"/>
        <v>8.0443356086962268E-4</v>
      </c>
      <c r="Y799">
        <f t="shared" si="104"/>
        <v>3.4568434632214352E-2</v>
      </c>
    </row>
    <row r="800" spans="1:25" ht="15">
      <c r="A800" s="17" t="s">
        <v>1422</v>
      </c>
      <c r="B800" s="19" t="s">
        <v>1423</v>
      </c>
      <c r="C800" s="20">
        <v>8</v>
      </c>
      <c r="D800" s="20">
        <v>4</v>
      </c>
      <c r="E800" s="20">
        <v>7</v>
      </c>
      <c r="F800" s="20">
        <v>4</v>
      </c>
      <c r="G800" s="20">
        <v>7</v>
      </c>
      <c r="H800" s="20">
        <v>6</v>
      </c>
      <c r="I800" s="20">
        <v>7</v>
      </c>
      <c r="J800" s="20">
        <v>6</v>
      </c>
      <c r="K800" s="20">
        <v>8</v>
      </c>
      <c r="L800" s="20">
        <v>8</v>
      </c>
      <c r="M800" s="20">
        <v>8</v>
      </c>
      <c r="N800" s="20">
        <v>7</v>
      </c>
      <c r="P800" s="8">
        <f t="shared" si="97"/>
        <v>5.75</v>
      </c>
      <c r="Q800" s="8">
        <f t="shared" si="98"/>
        <v>6.5</v>
      </c>
      <c r="R800" s="8">
        <f t="shared" si="99"/>
        <v>7.75</v>
      </c>
      <c r="S800" s="14">
        <f t="shared" si="100"/>
        <v>0.83870967741935487</v>
      </c>
      <c r="U800">
        <f t="shared" si="101"/>
        <v>0.17687776208407918</v>
      </c>
      <c r="V800">
        <f t="shared" si="102"/>
        <v>0.43063435432986236</v>
      </c>
      <c r="X800">
        <f t="shared" si="103"/>
        <v>0.19550110947788529</v>
      </c>
      <c r="Y800">
        <f t="shared" si="104"/>
        <v>5.8078764173769122E-2</v>
      </c>
    </row>
    <row r="801" spans="1:25" ht="15">
      <c r="A801" s="17" t="s">
        <v>1424</v>
      </c>
      <c r="B801" s="19"/>
      <c r="C801" s="20">
        <v>0.1</v>
      </c>
      <c r="D801" s="20">
        <v>3</v>
      </c>
      <c r="E801" s="20">
        <v>7</v>
      </c>
      <c r="F801" s="20">
        <v>4</v>
      </c>
      <c r="G801" s="20">
        <v>0.1</v>
      </c>
      <c r="H801" s="20">
        <v>0.1</v>
      </c>
      <c r="I801" s="20">
        <v>0.1</v>
      </c>
      <c r="J801" s="20">
        <v>1</v>
      </c>
      <c r="K801" s="20">
        <v>0.1</v>
      </c>
      <c r="L801" s="20">
        <v>0.1</v>
      </c>
      <c r="M801" s="20">
        <v>1</v>
      </c>
      <c r="N801" s="20">
        <v>0.1</v>
      </c>
      <c r="P801" s="8">
        <f t="shared" si="97"/>
        <v>3.5249999999999999</v>
      </c>
      <c r="Q801" s="8">
        <f t="shared" si="98"/>
        <v>0.32500000000000001</v>
      </c>
      <c r="R801" s="8">
        <f t="shared" si="99"/>
        <v>0.32500000000000001</v>
      </c>
      <c r="S801" s="14">
        <f t="shared" si="100"/>
        <v>1</v>
      </c>
      <c r="U801">
        <f t="shared" si="101"/>
        <v>-3.4391116342577011</v>
      </c>
      <c r="V801">
        <f t="shared" si="102"/>
        <v>-3.4391116342577011</v>
      </c>
      <c r="X801">
        <f t="shared" si="103"/>
        <v>5.4467086842608169E-2</v>
      </c>
      <c r="Y801">
        <f t="shared" si="104"/>
        <v>4.1384317013857218E-2</v>
      </c>
    </row>
    <row r="802" spans="1:25" ht="15">
      <c r="A802" s="17" t="s">
        <v>1425</v>
      </c>
      <c r="B802" s="19" t="s">
        <v>1426</v>
      </c>
      <c r="C802" s="20">
        <v>20.100000000000001</v>
      </c>
      <c r="D802" s="20">
        <v>5</v>
      </c>
      <c r="E802" s="20">
        <v>9</v>
      </c>
      <c r="F802" s="20">
        <v>8</v>
      </c>
      <c r="G802" s="20">
        <v>17</v>
      </c>
      <c r="H802" s="20">
        <v>7</v>
      </c>
      <c r="I802" s="20">
        <v>7</v>
      </c>
      <c r="J802" s="20">
        <v>6</v>
      </c>
      <c r="K802" s="20">
        <v>13</v>
      </c>
      <c r="L802" s="20">
        <v>16</v>
      </c>
      <c r="M802" s="20">
        <v>9</v>
      </c>
      <c r="N802" s="20">
        <v>15</v>
      </c>
      <c r="P802" s="8">
        <f t="shared" si="97"/>
        <v>10.525</v>
      </c>
      <c r="Q802" s="8">
        <f t="shared" si="98"/>
        <v>9.25</v>
      </c>
      <c r="R802" s="8">
        <f t="shared" si="99"/>
        <v>13.25</v>
      </c>
      <c r="S802" s="14">
        <f t="shared" si="100"/>
        <v>0.69811320754716977</v>
      </c>
      <c r="U802">
        <f t="shared" si="101"/>
        <v>-0.18629496255008404</v>
      </c>
      <c r="V802">
        <f t="shared" si="102"/>
        <v>0.33217212638416543</v>
      </c>
      <c r="X802">
        <f t="shared" si="103"/>
        <v>0.16918874489748598</v>
      </c>
      <c r="Y802">
        <f t="shared" si="104"/>
        <v>0.27165929032917385</v>
      </c>
    </row>
    <row r="803" spans="1:25" ht="15">
      <c r="A803" s="17" t="s">
        <v>1427</v>
      </c>
      <c r="B803" s="19"/>
      <c r="C803" s="20">
        <v>8</v>
      </c>
      <c r="D803" s="20">
        <v>6</v>
      </c>
      <c r="E803" s="20">
        <v>4</v>
      </c>
      <c r="F803" s="20">
        <v>5</v>
      </c>
      <c r="G803" s="20">
        <v>8</v>
      </c>
      <c r="H803" s="20">
        <v>7</v>
      </c>
      <c r="I803" s="20">
        <v>8</v>
      </c>
      <c r="J803" s="20">
        <v>5</v>
      </c>
      <c r="K803" s="20">
        <v>7</v>
      </c>
      <c r="L803" s="20">
        <v>7</v>
      </c>
      <c r="M803" s="20">
        <v>7</v>
      </c>
      <c r="N803" s="20">
        <v>6</v>
      </c>
      <c r="P803" s="8">
        <f t="shared" si="97"/>
        <v>5.75</v>
      </c>
      <c r="Q803" s="8">
        <f t="shared" si="98"/>
        <v>7</v>
      </c>
      <c r="R803" s="8">
        <f t="shared" si="99"/>
        <v>6.75</v>
      </c>
      <c r="S803" s="14">
        <f t="shared" si="100"/>
        <v>1.037037037037037</v>
      </c>
      <c r="U803">
        <f t="shared" si="101"/>
        <v>0.28379296600059134</v>
      </c>
      <c r="V803">
        <f t="shared" si="102"/>
        <v>0.23132554610645581</v>
      </c>
      <c r="X803">
        <f t="shared" si="103"/>
        <v>0.13915967804601959</v>
      </c>
      <c r="Y803">
        <f t="shared" si="104"/>
        <v>0.15403400462517858</v>
      </c>
    </row>
    <row r="804" spans="1:25" ht="15">
      <c r="A804" s="17" t="s">
        <v>1428</v>
      </c>
      <c r="B804" s="19" t="s">
        <v>1429</v>
      </c>
      <c r="C804" s="20">
        <v>25</v>
      </c>
      <c r="D804" s="20">
        <v>13</v>
      </c>
      <c r="E804" s="20">
        <v>20.100000000000001</v>
      </c>
      <c r="F804" s="20">
        <v>25</v>
      </c>
      <c r="G804" s="20">
        <v>28</v>
      </c>
      <c r="H804" s="20">
        <v>11</v>
      </c>
      <c r="I804" s="20">
        <v>14</v>
      </c>
      <c r="J804" s="20">
        <v>21</v>
      </c>
      <c r="K804" s="20">
        <v>26</v>
      </c>
      <c r="L804" s="20">
        <v>23</v>
      </c>
      <c r="M804" s="20">
        <v>25</v>
      </c>
      <c r="N804" s="20">
        <v>26</v>
      </c>
      <c r="P804" s="8">
        <f t="shared" si="97"/>
        <v>20.774999999999999</v>
      </c>
      <c r="Q804" s="8">
        <f t="shared" si="98"/>
        <v>18.5</v>
      </c>
      <c r="R804" s="8">
        <f t="shared" si="99"/>
        <v>25</v>
      </c>
      <c r="S804" s="14">
        <f t="shared" si="100"/>
        <v>0.74</v>
      </c>
      <c r="U804">
        <f t="shared" si="101"/>
        <v>-0.16732320625403233</v>
      </c>
      <c r="V804">
        <f t="shared" si="102"/>
        <v>0.26707961789174262</v>
      </c>
      <c r="X804">
        <f t="shared" si="103"/>
        <v>0.16355340523961226</v>
      </c>
      <c r="Y804">
        <f t="shared" si="104"/>
        <v>7.0989063423683205E-2</v>
      </c>
    </row>
    <row r="805" spans="1:25" ht="15">
      <c r="A805" s="17" t="s">
        <v>1430</v>
      </c>
      <c r="B805" s="19" t="s">
        <v>1431</v>
      </c>
      <c r="C805" s="20">
        <v>0.1</v>
      </c>
      <c r="D805" s="20">
        <v>0.1</v>
      </c>
      <c r="E805" s="20">
        <v>3</v>
      </c>
      <c r="F805" s="20">
        <v>3</v>
      </c>
      <c r="G805" s="20">
        <v>0.1</v>
      </c>
      <c r="H805" s="20">
        <v>2</v>
      </c>
      <c r="I805" s="20">
        <v>3</v>
      </c>
      <c r="J805" s="20">
        <v>0.1</v>
      </c>
      <c r="K805" s="20">
        <v>8</v>
      </c>
      <c r="L805" s="20">
        <v>1</v>
      </c>
      <c r="M805" s="20">
        <v>3</v>
      </c>
      <c r="N805" s="20">
        <v>5</v>
      </c>
      <c r="P805" s="8">
        <f t="shared" si="97"/>
        <v>1.55</v>
      </c>
      <c r="Q805" s="8">
        <f t="shared" si="98"/>
        <v>1.2999999999999998</v>
      </c>
      <c r="R805" s="8">
        <f t="shared" si="99"/>
        <v>4.25</v>
      </c>
      <c r="S805" s="14">
        <f t="shared" si="100"/>
        <v>0.30588235294117644</v>
      </c>
      <c r="U805">
        <f t="shared" si="101"/>
        <v>-0.25375659224578334</v>
      </c>
      <c r="V805">
        <f t="shared" si="102"/>
        <v>1.4551946257508266</v>
      </c>
      <c r="X805">
        <f t="shared" si="103"/>
        <v>0.40850758908756235</v>
      </c>
      <c r="Y805">
        <f t="shared" si="104"/>
        <v>0.11338056330387805</v>
      </c>
    </row>
    <row r="806" spans="1:25" ht="15">
      <c r="A806" s="17" t="s">
        <v>1432</v>
      </c>
      <c r="B806" s="19" t="s">
        <v>1433</v>
      </c>
      <c r="C806" s="20">
        <v>2</v>
      </c>
      <c r="D806" s="20">
        <v>2</v>
      </c>
      <c r="E806" s="20">
        <v>0.1</v>
      </c>
      <c r="F806" s="20">
        <v>2</v>
      </c>
      <c r="G806" s="20">
        <v>3</v>
      </c>
      <c r="H806" s="20">
        <v>0.1</v>
      </c>
      <c r="I806" s="20">
        <v>1</v>
      </c>
      <c r="J806" s="20">
        <v>1</v>
      </c>
      <c r="K806" s="20">
        <v>1</v>
      </c>
      <c r="L806" s="20">
        <v>5</v>
      </c>
      <c r="M806" s="20">
        <v>2</v>
      </c>
      <c r="N806" s="20">
        <v>1</v>
      </c>
      <c r="P806" s="8">
        <f t="shared" si="97"/>
        <v>1.5249999999999999</v>
      </c>
      <c r="Q806" s="8">
        <f t="shared" si="98"/>
        <v>1.2749999999999999</v>
      </c>
      <c r="R806" s="8">
        <f t="shared" si="99"/>
        <v>2.25</v>
      </c>
      <c r="S806" s="14">
        <f t="shared" si="100"/>
        <v>0.56666666666666665</v>
      </c>
      <c r="U806">
        <f t="shared" si="101"/>
        <v>-0.25831199559139062</v>
      </c>
      <c r="V806">
        <f t="shared" si="102"/>
        <v>0.56111575876678854</v>
      </c>
      <c r="X806">
        <f t="shared" si="103"/>
        <v>0.37519327411627301</v>
      </c>
      <c r="Y806">
        <f t="shared" si="104"/>
        <v>0.26442106841560309</v>
      </c>
    </row>
    <row r="807" spans="1:25" ht="15">
      <c r="A807" s="17" t="s">
        <v>1434</v>
      </c>
      <c r="B807" s="19" t="s">
        <v>1435</v>
      </c>
      <c r="C807" s="20">
        <v>4</v>
      </c>
      <c r="D807" s="20">
        <v>1</v>
      </c>
      <c r="E807" s="20">
        <v>4</v>
      </c>
      <c r="F807" s="20">
        <v>3</v>
      </c>
      <c r="G807" s="20">
        <v>4</v>
      </c>
      <c r="H807" s="20">
        <v>4</v>
      </c>
      <c r="I807" s="20">
        <v>3</v>
      </c>
      <c r="J807" s="20">
        <v>3</v>
      </c>
      <c r="K807" s="20">
        <v>4</v>
      </c>
      <c r="L807" s="20">
        <v>4</v>
      </c>
      <c r="M807" s="20">
        <v>4</v>
      </c>
      <c r="N807" s="20">
        <v>4</v>
      </c>
      <c r="P807" s="8">
        <f t="shared" si="97"/>
        <v>3</v>
      </c>
      <c r="Q807" s="8">
        <f t="shared" si="98"/>
        <v>3.5</v>
      </c>
      <c r="R807" s="8">
        <f t="shared" si="99"/>
        <v>4</v>
      </c>
      <c r="S807" s="14">
        <f t="shared" si="100"/>
        <v>0.875</v>
      </c>
      <c r="U807">
        <f t="shared" si="101"/>
        <v>0.22239242133644802</v>
      </c>
      <c r="V807">
        <f t="shared" si="102"/>
        <v>0.4150374992788437</v>
      </c>
      <c r="X807">
        <f t="shared" si="103"/>
        <v>0.30209065179529593</v>
      </c>
      <c r="Y807">
        <f t="shared" si="104"/>
        <v>0.12610774817775225</v>
      </c>
    </row>
    <row r="808" spans="1:25" ht="15">
      <c r="A808" s="17" t="s">
        <v>1436</v>
      </c>
      <c r="B808" s="19" t="s">
        <v>1437</v>
      </c>
      <c r="C808" s="20">
        <v>8</v>
      </c>
      <c r="D808" s="20">
        <v>6</v>
      </c>
      <c r="E808" s="20">
        <v>8</v>
      </c>
      <c r="F808" s="20">
        <v>9</v>
      </c>
      <c r="G808" s="20">
        <v>5</v>
      </c>
      <c r="H808" s="20">
        <v>6</v>
      </c>
      <c r="I808" s="20">
        <v>7</v>
      </c>
      <c r="J808" s="20">
        <v>5</v>
      </c>
      <c r="K808" s="20">
        <v>8</v>
      </c>
      <c r="L808" s="20">
        <v>5</v>
      </c>
      <c r="M808" s="20">
        <v>5</v>
      </c>
      <c r="N808" s="20">
        <v>6</v>
      </c>
      <c r="P808" s="8">
        <f t="shared" si="97"/>
        <v>7.75</v>
      </c>
      <c r="Q808" s="8">
        <f t="shared" si="98"/>
        <v>5.75</v>
      </c>
      <c r="R808" s="8">
        <f t="shared" si="99"/>
        <v>6</v>
      </c>
      <c r="S808" s="14">
        <f t="shared" si="100"/>
        <v>0.95833333333333337</v>
      </c>
      <c r="U808">
        <f t="shared" si="101"/>
        <v>-0.43063435432986236</v>
      </c>
      <c r="V808">
        <f t="shared" si="102"/>
        <v>-0.36923380966571906</v>
      </c>
      <c r="X808">
        <f t="shared" si="103"/>
        <v>5.8078764173769122E-2</v>
      </c>
      <c r="Y808">
        <f t="shared" si="104"/>
        <v>5.0918985188703546E-2</v>
      </c>
    </row>
    <row r="809" spans="1:25" ht="15">
      <c r="A809" s="17" t="s">
        <v>1438</v>
      </c>
      <c r="B809" s="19" t="s">
        <v>1439</v>
      </c>
      <c r="C809" s="20">
        <v>17</v>
      </c>
      <c r="D809" s="20">
        <v>11</v>
      </c>
      <c r="E809" s="20">
        <v>12</v>
      </c>
      <c r="F809" s="20">
        <v>11</v>
      </c>
      <c r="G809" s="20">
        <v>14</v>
      </c>
      <c r="H809" s="20">
        <v>14</v>
      </c>
      <c r="I809" s="20">
        <v>10.1</v>
      </c>
      <c r="J809" s="20">
        <v>11</v>
      </c>
      <c r="K809" s="20">
        <v>18</v>
      </c>
      <c r="L809" s="20">
        <v>14</v>
      </c>
      <c r="M809" s="20">
        <v>13</v>
      </c>
      <c r="N809" s="20">
        <v>19</v>
      </c>
      <c r="P809" s="8">
        <f t="shared" si="97"/>
        <v>12.75</v>
      </c>
      <c r="Q809" s="8">
        <f t="shared" si="98"/>
        <v>12.275</v>
      </c>
      <c r="R809" s="8">
        <f t="shared" si="99"/>
        <v>16</v>
      </c>
      <c r="S809" s="14">
        <f t="shared" si="100"/>
        <v>0.76718750000000002</v>
      </c>
      <c r="U809">
        <f t="shared" si="101"/>
        <v>-5.4774222544164843E-2</v>
      </c>
      <c r="V809">
        <f t="shared" si="102"/>
        <v>0.32757465802850438</v>
      </c>
      <c r="X809">
        <f t="shared" si="103"/>
        <v>0.37081160497302001</v>
      </c>
      <c r="Y809">
        <f t="shared" si="104"/>
        <v>7.1913068586932055E-2</v>
      </c>
    </row>
    <row r="810" spans="1:25" ht="15">
      <c r="A810" s="17" t="s">
        <v>1440</v>
      </c>
      <c r="B810" s="19" t="s">
        <v>1441</v>
      </c>
      <c r="C810" s="20">
        <v>9</v>
      </c>
      <c r="D810" s="20">
        <v>8</v>
      </c>
      <c r="E810" s="20">
        <v>8</v>
      </c>
      <c r="F810" s="20">
        <v>9</v>
      </c>
      <c r="G810" s="20">
        <v>4</v>
      </c>
      <c r="H810" s="20">
        <v>4</v>
      </c>
      <c r="I810" s="20">
        <v>3</v>
      </c>
      <c r="J810" s="20">
        <v>4</v>
      </c>
      <c r="K810" s="20">
        <v>1</v>
      </c>
      <c r="L810" s="20">
        <v>0.1</v>
      </c>
      <c r="M810" s="20">
        <v>1</v>
      </c>
      <c r="N810" s="20">
        <v>1</v>
      </c>
      <c r="P810" s="8">
        <f t="shared" si="97"/>
        <v>8.5</v>
      </c>
      <c r="Q810" s="8">
        <f t="shared" si="98"/>
        <v>3.75</v>
      </c>
      <c r="R810" s="8">
        <f t="shared" si="99"/>
        <v>0.77500000000000002</v>
      </c>
      <c r="S810" s="14">
        <f t="shared" si="100"/>
        <v>4.838709677419355</v>
      </c>
      <c r="U810">
        <f t="shared" si="101"/>
        <v>-1.1805722456418211</v>
      </c>
      <c r="V810">
        <f t="shared" si="102"/>
        <v>-3.4551946257508264</v>
      </c>
      <c r="X810">
        <f t="shared" si="103"/>
        <v>1.5917172003557879E-4</v>
      </c>
      <c r="Y810">
        <f t="shared" si="104"/>
        <v>3.4120907223191115E-5</v>
      </c>
    </row>
    <row r="811" spans="1:25" ht="15">
      <c r="A811" s="17" t="s">
        <v>1442</v>
      </c>
      <c r="B811" s="19" t="s">
        <v>1443</v>
      </c>
      <c r="C811" s="20">
        <v>15</v>
      </c>
      <c r="D811" s="20">
        <v>12</v>
      </c>
      <c r="E811" s="20">
        <v>9</v>
      </c>
      <c r="F811" s="20">
        <v>9</v>
      </c>
      <c r="G811" s="20">
        <v>13</v>
      </c>
      <c r="H811" s="20">
        <v>11</v>
      </c>
      <c r="I811" s="20">
        <v>11</v>
      </c>
      <c r="J811" s="20">
        <v>9</v>
      </c>
      <c r="K811" s="20">
        <v>5</v>
      </c>
      <c r="L811" s="20">
        <v>13</v>
      </c>
      <c r="M811" s="20">
        <v>11</v>
      </c>
      <c r="N811" s="20">
        <v>7</v>
      </c>
      <c r="P811" s="8">
        <f t="shared" si="97"/>
        <v>11.25</v>
      </c>
      <c r="Q811" s="8">
        <f t="shared" si="98"/>
        <v>11</v>
      </c>
      <c r="R811" s="8">
        <f t="shared" si="99"/>
        <v>9</v>
      </c>
      <c r="S811" s="14">
        <f t="shared" si="100"/>
        <v>1.2222222222222223</v>
      </c>
      <c r="U811">
        <f t="shared" si="101"/>
        <v>-3.2421477692377507E-2</v>
      </c>
      <c r="V811">
        <f t="shared" si="102"/>
        <v>-0.32192809488736229</v>
      </c>
      <c r="X811">
        <f t="shared" si="103"/>
        <v>0.39438999089486787</v>
      </c>
      <c r="Y811">
        <f t="shared" si="104"/>
        <v>0.23435328348433648</v>
      </c>
    </row>
    <row r="812" spans="1:25" ht="15">
      <c r="A812" s="17" t="s">
        <v>1444</v>
      </c>
      <c r="B812" s="19"/>
      <c r="C812" s="20">
        <v>1</v>
      </c>
      <c r="D812" s="20">
        <v>1</v>
      </c>
      <c r="E812" s="20">
        <v>5</v>
      </c>
      <c r="F812" s="20">
        <v>6</v>
      </c>
      <c r="G812" s="20">
        <v>6</v>
      </c>
      <c r="H812" s="20">
        <v>7</v>
      </c>
      <c r="I812" s="20">
        <v>8</v>
      </c>
      <c r="J812" s="20">
        <v>7</v>
      </c>
      <c r="K812" s="20">
        <v>5</v>
      </c>
      <c r="L812" s="20">
        <v>5</v>
      </c>
      <c r="M812" s="20">
        <v>3</v>
      </c>
      <c r="N812" s="20">
        <v>5</v>
      </c>
      <c r="P812" s="8">
        <f t="shared" si="97"/>
        <v>3.25</v>
      </c>
      <c r="Q812" s="8">
        <f t="shared" si="98"/>
        <v>7</v>
      </c>
      <c r="R812" s="8">
        <f t="shared" si="99"/>
        <v>4.5</v>
      </c>
      <c r="S812" s="14">
        <f t="shared" si="100"/>
        <v>1.5555555555555556</v>
      </c>
      <c r="U812">
        <f t="shared" si="101"/>
        <v>1.106915203916512</v>
      </c>
      <c r="V812">
        <f t="shared" si="102"/>
        <v>0.46948528330122019</v>
      </c>
      <c r="X812">
        <f t="shared" si="103"/>
        <v>2.1507453367490752E-2</v>
      </c>
      <c r="Y812">
        <f t="shared" si="104"/>
        <v>0.24591606252264592</v>
      </c>
    </row>
    <row r="813" spans="1:25" ht="15">
      <c r="A813" s="17" t="s">
        <v>1445</v>
      </c>
      <c r="B813" s="19" t="s">
        <v>1446</v>
      </c>
      <c r="C813" s="20">
        <v>8</v>
      </c>
      <c r="D813" s="20">
        <v>6</v>
      </c>
      <c r="E813" s="20">
        <v>10.1</v>
      </c>
      <c r="F813" s="20">
        <v>9</v>
      </c>
      <c r="G813" s="20">
        <v>7</v>
      </c>
      <c r="H813" s="20">
        <v>6</v>
      </c>
      <c r="I813" s="20">
        <v>7</v>
      </c>
      <c r="J813" s="20">
        <v>5</v>
      </c>
      <c r="K813" s="20">
        <v>4</v>
      </c>
      <c r="L813" s="20">
        <v>6</v>
      </c>
      <c r="M813" s="20">
        <v>5</v>
      </c>
      <c r="N813" s="20">
        <v>6</v>
      </c>
      <c r="P813" s="8">
        <f t="shared" si="97"/>
        <v>8.2750000000000004</v>
      </c>
      <c r="Q813" s="8">
        <f t="shared" si="98"/>
        <v>6.25</v>
      </c>
      <c r="R813" s="8">
        <f t="shared" si="99"/>
        <v>5.25</v>
      </c>
      <c r="S813" s="14">
        <f t="shared" si="100"/>
        <v>1.1904761904761905</v>
      </c>
      <c r="U813">
        <f t="shared" si="101"/>
        <v>-0.4049031221451308</v>
      </c>
      <c r="V813">
        <f t="shared" si="102"/>
        <v>-0.65644188914109525</v>
      </c>
      <c r="X813">
        <f t="shared" si="103"/>
        <v>5.7822614667322199E-2</v>
      </c>
      <c r="Y813">
        <f t="shared" si="104"/>
        <v>3.5055165545991022E-2</v>
      </c>
    </row>
    <row r="814" spans="1:25" ht="15">
      <c r="A814" s="17" t="s">
        <v>1447</v>
      </c>
      <c r="B814" s="19"/>
      <c r="C814" s="20">
        <v>9</v>
      </c>
      <c r="D814" s="20">
        <v>9</v>
      </c>
      <c r="E814" s="20">
        <v>13</v>
      </c>
      <c r="F814" s="20">
        <v>11</v>
      </c>
      <c r="G814" s="20">
        <v>2</v>
      </c>
      <c r="H814" s="20">
        <v>7</v>
      </c>
      <c r="I814" s="20">
        <v>18</v>
      </c>
      <c r="J814" s="20">
        <v>5</v>
      </c>
      <c r="K814" s="20">
        <v>21</v>
      </c>
      <c r="L814" s="20">
        <v>2</v>
      </c>
      <c r="M814" s="20">
        <v>8</v>
      </c>
      <c r="N814" s="20">
        <v>15</v>
      </c>
      <c r="P814" s="8">
        <f t="shared" si="97"/>
        <v>10.5</v>
      </c>
      <c r="Q814" s="8">
        <f t="shared" si="98"/>
        <v>8</v>
      </c>
      <c r="R814" s="8">
        <f t="shared" si="99"/>
        <v>11.5</v>
      </c>
      <c r="S814" s="14">
        <f t="shared" si="100"/>
        <v>0.69565217391304346</v>
      </c>
      <c r="U814">
        <f t="shared" si="101"/>
        <v>-0.39231742277876036</v>
      </c>
      <c r="V814">
        <f t="shared" si="102"/>
        <v>0.13124453327825272</v>
      </c>
      <c r="X814">
        <f t="shared" si="103"/>
        <v>0.21316177696759289</v>
      </c>
      <c r="Y814">
        <f t="shared" si="104"/>
        <v>0.41700347358856271</v>
      </c>
    </row>
    <row r="815" spans="1:25" ht="15">
      <c r="A815" s="17" t="s">
        <v>1448</v>
      </c>
      <c r="B815" s="19" t="s">
        <v>1449</v>
      </c>
      <c r="C815" s="20">
        <v>7</v>
      </c>
      <c r="D815" s="20">
        <v>5</v>
      </c>
      <c r="E815" s="20">
        <v>6</v>
      </c>
      <c r="F815" s="20">
        <v>5</v>
      </c>
      <c r="G815" s="20">
        <v>6</v>
      </c>
      <c r="H815" s="20">
        <v>3</v>
      </c>
      <c r="I815" s="20">
        <v>4</v>
      </c>
      <c r="J815" s="20">
        <v>7</v>
      </c>
      <c r="K815" s="20">
        <v>10.1</v>
      </c>
      <c r="L815" s="20">
        <v>8</v>
      </c>
      <c r="M815" s="20">
        <v>8</v>
      </c>
      <c r="N815" s="20">
        <v>8</v>
      </c>
      <c r="P815" s="8">
        <f t="shared" si="97"/>
        <v>5.75</v>
      </c>
      <c r="Q815" s="8">
        <f t="shared" si="98"/>
        <v>5</v>
      </c>
      <c r="R815" s="8">
        <f t="shared" si="99"/>
        <v>8.5250000000000004</v>
      </c>
      <c r="S815" s="14">
        <f t="shared" si="100"/>
        <v>0.58651026392961869</v>
      </c>
      <c r="U815">
        <f t="shared" si="101"/>
        <v>-0.2016338611696506</v>
      </c>
      <c r="V815">
        <f t="shared" si="102"/>
        <v>0.56813787807979732</v>
      </c>
      <c r="X815">
        <f t="shared" si="103"/>
        <v>0.24300181486508515</v>
      </c>
      <c r="Y815">
        <f t="shared" si="104"/>
        <v>8.7316738030226309E-4</v>
      </c>
    </row>
    <row r="816" spans="1:25" ht="15">
      <c r="A816" s="17" t="s">
        <v>1450</v>
      </c>
      <c r="B816" s="19" t="s">
        <v>1451</v>
      </c>
      <c r="C816" s="20">
        <v>4</v>
      </c>
      <c r="D816" s="20">
        <v>2</v>
      </c>
      <c r="E816" s="20">
        <v>3</v>
      </c>
      <c r="F816" s="20">
        <v>1</v>
      </c>
      <c r="G816" s="20">
        <v>4</v>
      </c>
      <c r="H816" s="20">
        <v>4</v>
      </c>
      <c r="I816" s="20">
        <v>2</v>
      </c>
      <c r="J816" s="20">
        <v>4</v>
      </c>
      <c r="K816" s="20">
        <v>4</v>
      </c>
      <c r="L816" s="20">
        <v>4</v>
      </c>
      <c r="M816" s="20">
        <v>4</v>
      </c>
      <c r="N816" s="20">
        <v>3</v>
      </c>
      <c r="P816" s="8">
        <f t="shared" si="97"/>
        <v>2.5</v>
      </c>
      <c r="Q816" s="8">
        <f t="shared" si="98"/>
        <v>3.5</v>
      </c>
      <c r="R816" s="8">
        <f t="shared" si="99"/>
        <v>3.75</v>
      </c>
      <c r="S816" s="14">
        <f t="shared" si="100"/>
        <v>0.93333333333333335</v>
      </c>
      <c r="U816">
        <f t="shared" si="101"/>
        <v>0.48542682717024171</v>
      </c>
      <c r="V816">
        <f t="shared" si="102"/>
        <v>0.58496250072115619</v>
      </c>
      <c r="X816">
        <f t="shared" si="103"/>
        <v>0.17669373314434908</v>
      </c>
      <c r="Y816">
        <f t="shared" si="104"/>
        <v>3.9802490408953138E-2</v>
      </c>
    </row>
    <row r="817" spans="1:25" ht="15">
      <c r="A817" s="17" t="s">
        <v>1452</v>
      </c>
      <c r="B817" s="19" t="s">
        <v>1453</v>
      </c>
      <c r="C817" s="20">
        <v>5</v>
      </c>
      <c r="D817" s="20">
        <v>5</v>
      </c>
      <c r="E817" s="20">
        <v>5</v>
      </c>
      <c r="F817" s="20">
        <v>4</v>
      </c>
      <c r="G817" s="20">
        <v>5</v>
      </c>
      <c r="H817" s="20">
        <v>4</v>
      </c>
      <c r="I817" s="20">
        <v>2</v>
      </c>
      <c r="J817" s="20">
        <v>3</v>
      </c>
      <c r="K817" s="20">
        <v>7</v>
      </c>
      <c r="L817" s="20">
        <v>5</v>
      </c>
      <c r="M817" s="20">
        <v>6</v>
      </c>
      <c r="N817" s="20">
        <v>6</v>
      </c>
      <c r="P817" s="8">
        <f t="shared" si="97"/>
        <v>4.75</v>
      </c>
      <c r="Q817" s="8">
        <f t="shared" si="98"/>
        <v>3.5</v>
      </c>
      <c r="R817" s="8">
        <f t="shared" si="99"/>
        <v>6</v>
      </c>
      <c r="S817" s="14">
        <f t="shared" si="100"/>
        <v>0.58333333333333337</v>
      </c>
      <c r="U817">
        <f t="shared" si="101"/>
        <v>-0.44057259138598148</v>
      </c>
      <c r="V817">
        <f t="shared" si="102"/>
        <v>0.33703498727757064</v>
      </c>
      <c r="X817">
        <f t="shared" si="103"/>
        <v>7.0560969857017222E-2</v>
      </c>
      <c r="Y817">
        <f t="shared" si="104"/>
        <v>3.9802490408953138E-2</v>
      </c>
    </row>
    <row r="818" spans="1:25" ht="15">
      <c r="A818" s="17" t="s">
        <v>1454</v>
      </c>
      <c r="B818" s="19" t="s">
        <v>1455</v>
      </c>
      <c r="C818" s="20">
        <v>4</v>
      </c>
      <c r="D818" s="20">
        <v>4</v>
      </c>
      <c r="E818" s="20">
        <v>6</v>
      </c>
      <c r="F818" s="20">
        <v>6</v>
      </c>
      <c r="G818" s="20">
        <v>5</v>
      </c>
      <c r="H818" s="20">
        <v>3</v>
      </c>
      <c r="I818" s="20">
        <v>3</v>
      </c>
      <c r="J818" s="20">
        <v>3</v>
      </c>
      <c r="K818" s="20">
        <v>5</v>
      </c>
      <c r="L818" s="20">
        <v>3</v>
      </c>
      <c r="M818" s="20">
        <v>3</v>
      </c>
      <c r="N818" s="20">
        <v>5</v>
      </c>
      <c r="P818" s="8">
        <f t="shared" si="97"/>
        <v>5</v>
      </c>
      <c r="Q818" s="8">
        <f t="shared" si="98"/>
        <v>3.5</v>
      </c>
      <c r="R818" s="8">
        <f t="shared" si="99"/>
        <v>4</v>
      </c>
      <c r="S818" s="14">
        <f t="shared" si="100"/>
        <v>0.875</v>
      </c>
      <c r="U818">
        <f t="shared" si="101"/>
        <v>-0.51457317282975834</v>
      </c>
      <c r="V818">
        <f t="shared" si="102"/>
        <v>-0.32192809488736229</v>
      </c>
      <c r="X818">
        <f t="shared" si="103"/>
        <v>0.10758497128477508</v>
      </c>
      <c r="Y818">
        <f t="shared" si="104"/>
        <v>0.15403400462517858</v>
      </c>
    </row>
    <row r="819" spans="1:25" ht="15">
      <c r="A819" s="17" t="s">
        <v>1456</v>
      </c>
      <c r="B819" s="19" t="s">
        <v>1457</v>
      </c>
      <c r="C819" s="20">
        <v>2</v>
      </c>
      <c r="D819" s="20">
        <v>0.1</v>
      </c>
      <c r="E819" s="20">
        <v>2</v>
      </c>
      <c r="F819" s="20">
        <v>1</v>
      </c>
      <c r="G819" s="20">
        <v>3</v>
      </c>
      <c r="H819" s="20">
        <v>1</v>
      </c>
      <c r="I819" s="20">
        <v>1</v>
      </c>
      <c r="J819" s="20">
        <v>1</v>
      </c>
      <c r="K819" s="20">
        <v>3</v>
      </c>
      <c r="L819" s="20">
        <v>4</v>
      </c>
      <c r="M819" s="20">
        <v>2</v>
      </c>
      <c r="N819" s="20">
        <v>1</v>
      </c>
      <c r="P819" s="8">
        <f t="shared" si="97"/>
        <v>1.2749999999999999</v>
      </c>
      <c r="Q819" s="8">
        <f t="shared" si="98"/>
        <v>1.5</v>
      </c>
      <c r="R819" s="8">
        <f t="shared" si="99"/>
        <v>2.5</v>
      </c>
      <c r="S819" s="14">
        <f t="shared" si="100"/>
        <v>0.6</v>
      </c>
      <c r="U819">
        <f t="shared" si="101"/>
        <v>0.23446525363702297</v>
      </c>
      <c r="V819">
        <f t="shared" si="102"/>
        <v>0.97143084780322919</v>
      </c>
      <c r="X819">
        <f t="shared" si="103"/>
        <v>0.3311764097837725</v>
      </c>
      <c r="Y819">
        <f t="shared" si="104"/>
        <v>0.13805694614207856</v>
      </c>
    </row>
    <row r="820" spans="1:25" ht="15">
      <c r="A820" s="17" t="s">
        <v>1458</v>
      </c>
      <c r="B820" s="19"/>
      <c r="C820" s="20">
        <v>11</v>
      </c>
      <c r="D820" s="20">
        <v>6</v>
      </c>
      <c r="E820" s="20">
        <v>10.1</v>
      </c>
      <c r="F820" s="20">
        <v>8</v>
      </c>
      <c r="G820" s="20">
        <v>10.1</v>
      </c>
      <c r="H820" s="20">
        <v>6</v>
      </c>
      <c r="I820" s="20">
        <v>6</v>
      </c>
      <c r="J820" s="20">
        <v>8</v>
      </c>
      <c r="K820" s="20">
        <v>14</v>
      </c>
      <c r="L820" s="20">
        <v>9</v>
      </c>
      <c r="M820" s="20">
        <v>9</v>
      </c>
      <c r="N820" s="20">
        <v>11</v>
      </c>
      <c r="P820" s="8">
        <f t="shared" si="97"/>
        <v>8.7750000000000004</v>
      </c>
      <c r="Q820" s="8">
        <f t="shared" si="98"/>
        <v>7.5250000000000004</v>
      </c>
      <c r="R820" s="8">
        <f t="shared" si="99"/>
        <v>10.75</v>
      </c>
      <c r="S820" s="14">
        <f t="shared" si="100"/>
        <v>0.70000000000000007</v>
      </c>
      <c r="U820">
        <f t="shared" si="101"/>
        <v>-0.22170754354485861</v>
      </c>
      <c r="V820">
        <f t="shared" si="102"/>
        <v>0.29286562928489951</v>
      </c>
      <c r="X820">
        <f t="shared" si="103"/>
        <v>0.14463636171945515</v>
      </c>
      <c r="Y820">
        <f t="shared" si="104"/>
        <v>7.4815496900348333E-2</v>
      </c>
    </row>
    <row r="821" spans="1:25" ht="15">
      <c r="A821" s="17" t="s">
        <v>1459</v>
      </c>
      <c r="B821" s="19" t="s">
        <v>1460</v>
      </c>
      <c r="C821" s="20">
        <v>3</v>
      </c>
      <c r="D821" s="20">
        <v>0.1</v>
      </c>
      <c r="E821" s="20">
        <v>2</v>
      </c>
      <c r="F821" s="20">
        <v>0.1</v>
      </c>
      <c r="G821" s="20">
        <v>9</v>
      </c>
      <c r="H821" s="20">
        <v>6</v>
      </c>
      <c r="I821" s="20">
        <v>2</v>
      </c>
      <c r="J821" s="20">
        <v>2</v>
      </c>
      <c r="K821" s="20">
        <v>0.1</v>
      </c>
      <c r="L821" s="20">
        <v>2</v>
      </c>
      <c r="M821" s="20">
        <v>3</v>
      </c>
      <c r="N821" s="20">
        <v>3</v>
      </c>
      <c r="P821" s="8">
        <f t="shared" si="97"/>
        <v>1.2999999999999998</v>
      </c>
      <c r="Q821" s="8">
        <f t="shared" si="98"/>
        <v>4.75</v>
      </c>
      <c r="R821" s="8">
        <f t="shared" si="99"/>
        <v>2.0249999999999999</v>
      </c>
      <c r="S821" s="14">
        <f t="shared" si="100"/>
        <v>2.3456790123456792</v>
      </c>
      <c r="U821">
        <f t="shared" si="101"/>
        <v>1.8694158901898559</v>
      </c>
      <c r="V821">
        <f t="shared" si="102"/>
        <v>0.63941028474353279</v>
      </c>
      <c r="X821">
        <f t="shared" si="103"/>
        <v>5.2104344508939353E-2</v>
      </c>
      <c r="Y821">
        <f t="shared" si="104"/>
        <v>0.30390490979762275</v>
      </c>
    </row>
    <row r="822" spans="1:25" ht="15">
      <c r="A822" s="17" t="s">
        <v>1461</v>
      </c>
      <c r="B822" s="19" t="s">
        <v>1462</v>
      </c>
      <c r="C822" s="20">
        <v>7</v>
      </c>
      <c r="D822" s="20">
        <v>11</v>
      </c>
      <c r="E822" s="20">
        <v>8</v>
      </c>
      <c r="F822" s="20">
        <v>6</v>
      </c>
      <c r="G822" s="20">
        <v>11</v>
      </c>
      <c r="H822" s="20">
        <v>10.1</v>
      </c>
      <c r="I822" s="20">
        <v>13</v>
      </c>
      <c r="J822" s="20">
        <v>8</v>
      </c>
      <c r="K822" s="20">
        <v>5</v>
      </c>
      <c r="L822" s="20">
        <v>10.1</v>
      </c>
      <c r="M822" s="20">
        <v>13</v>
      </c>
      <c r="N822" s="20">
        <v>10.1</v>
      </c>
      <c r="P822" s="8">
        <f t="shared" si="97"/>
        <v>8</v>
      </c>
      <c r="Q822" s="8">
        <f t="shared" si="98"/>
        <v>10.525</v>
      </c>
      <c r="R822" s="8">
        <f t="shared" si="99"/>
        <v>9.5500000000000007</v>
      </c>
      <c r="S822" s="14">
        <f t="shared" si="100"/>
        <v>1.1020942408376964</v>
      </c>
      <c r="U822">
        <f t="shared" si="101"/>
        <v>0.39574832817903383</v>
      </c>
      <c r="V822">
        <f t="shared" si="102"/>
        <v>0.25550073314838645</v>
      </c>
      <c r="X822">
        <f t="shared" si="103"/>
        <v>7.3784168721426999E-2</v>
      </c>
      <c r="Y822">
        <f t="shared" si="104"/>
        <v>0.22122387203607333</v>
      </c>
    </row>
    <row r="823" spans="1:25" ht="15">
      <c r="A823" s="17" t="s">
        <v>1463</v>
      </c>
      <c r="B823" s="19" t="s">
        <v>1464</v>
      </c>
      <c r="C823" s="20">
        <v>4</v>
      </c>
      <c r="D823" s="20">
        <v>3</v>
      </c>
      <c r="E823" s="20">
        <v>4</v>
      </c>
      <c r="F823" s="20">
        <v>5</v>
      </c>
      <c r="G823" s="20">
        <v>5</v>
      </c>
      <c r="H823" s="20">
        <v>4</v>
      </c>
      <c r="I823" s="20">
        <v>3</v>
      </c>
      <c r="J823" s="20">
        <v>3</v>
      </c>
      <c r="K823" s="20">
        <v>5</v>
      </c>
      <c r="L823" s="20">
        <v>4</v>
      </c>
      <c r="M823" s="20">
        <v>4</v>
      </c>
      <c r="N823" s="20">
        <v>2</v>
      </c>
      <c r="P823" s="8">
        <f t="shared" si="97"/>
        <v>4</v>
      </c>
      <c r="Q823" s="8">
        <f t="shared" si="98"/>
        <v>3.75</v>
      </c>
      <c r="R823" s="8">
        <f t="shared" si="99"/>
        <v>3.75</v>
      </c>
      <c r="S823" s="14">
        <f t="shared" si="100"/>
        <v>1</v>
      </c>
      <c r="U823">
        <f t="shared" si="101"/>
        <v>-9.3109404391481479E-2</v>
      </c>
      <c r="V823">
        <f t="shared" si="102"/>
        <v>-9.3109404391481479E-2</v>
      </c>
      <c r="X823">
        <f t="shared" si="103"/>
        <v>0.38041018775725538</v>
      </c>
      <c r="Y823">
        <f t="shared" si="104"/>
        <v>0.40439074576771267</v>
      </c>
    </row>
    <row r="824" spans="1:25" ht="15">
      <c r="A824" s="17" t="s">
        <v>1465</v>
      </c>
      <c r="B824" s="19" t="s">
        <v>1466</v>
      </c>
      <c r="C824" s="20">
        <v>4</v>
      </c>
      <c r="D824" s="20">
        <v>6</v>
      </c>
      <c r="E824" s="20">
        <v>6</v>
      </c>
      <c r="F824" s="20">
        <v>7</v>
      </c>
      <c r="G824" s="20">
        <v>4</v>
      </c>
      <c r="H824" s="20">
        <v>4</v>
      </c>
      <c r="I824" s="20">
        <v>3</v>
      </c>
      <c r="J824" s="20">
        <v>3</v>
      </c>
      <c r="K824" s="20">
        <v>1</v>
      </c>
      <c r="L824" s="20">
        <v>5</v>
      </c>
      <c r="M824" s="20">
        <v>5</v>
      </c>
      <c r="N824" s="20">
        <v>2</v>
      </c>
      <c r="P824" s="8">
        <f t="shared" si="97"/>
        <v>5.75</v>
      </c>
      <c r="Q824" s="8">
        <f t="shared" si="98"/>
        <v>3.5</v>
      </c>
      <c r="R824" s="8">
        <f t="shared" si="99"/>
        <v>3.25</v>
      </c>
      <c r="S824" s="14">
        <f t="shared" si="100"/>
        <v>1.0769230769230769</v>
      </c>
      <c r="U824">
        <f t="shared" si="101"/>
        <v>-0.71620703399940866</v>
      </c>
      <c r="V824">
        <f t="shared" si="102"/>
        <v>-0.82312223791592087</v>
      </c>
      <c r="X824">
        <f t="shared" si="103"/>
        <v>3.8997163215113068E-2</v>
      </c>
      <c r="Y824">
        <f t="shared" si="104"/>
        <v>3.9802490408953138E-2</v>
      </c>
    </row>
    <row r="825" spans="1:25" ht="15">
      <c r="A825" s="17" t="s">
        <v>1467</v>
      </c>
      <c r="B825" s="19" t="s">
        <v>1468</v>
      </c>
      <c r="C825" s="20">
        <v>6</v>
      </c>
      <c r="D825" s="20">
        <v>7</v>
      </c>
      <c r="E825" s="20">
        <v>6</v>
      </c>
      <c r="F825" s="20">
        <v>5</v>
      </c>
      <c r="G825" s="20">
        <v>5</v>
      </c>
      <c r="H825" s="20">
        <v>5</v>
      </c>
      <c r="I825" s="20">
        <v>5</v>
      </c>
      <c r="J825" s="20">
        <v>5</v>
      </c>
      <c r="K825" s="20">
        <v>8</v>
      </c>
      <c r="L825" s="20">
        <v>8</v>
      </c>
      <c r="M825" s="20">
        <v>5</v>
      </c>
      <c r="N825" s="20">
        <v>6</v>
      </c>
      <c r="P825" s="8">
        <f t="shared" si="97"/>
        <v>6</v>
      </c>
      <c r="Q825" s="8">
        <f t="shared" si="98"/>
        <v>5</v>
      </c>
      <c r="R825" s="8">
        <f t="shared" si="99"/>
        <v>6.75</v>
      </c>
      <c r="S825" s="14">
        <f t="shared" si="100"/>
        <v>0.7407407407407407</v>
      </c>
      <c r="U825">
        <f t="shared" si="101"/>
        <v>-0.26303440583379378</v>
      </c>
      <c r="V825">
        <f t="shared" si="102"/>
        <v>0.16992500144231237</v>
      </c>
      <c r="X825">
        <f t="shared" si="103"/>
        <v>4.5860556655785929E-2</v>
      </c>
      <c r="Y825">
        <f t="shared" si="104"/>
        <v>0.15946589595638785</v>
      </c>
    </row>
    <row r="826" spans="1:25" ht="15">
      <c r="A826" s="17" t="s">
        <v>1469</v>
      </c>
      <c r="B826" s="19"/>
      <c r="C826" s="20">
        <v>2</v>
      </c>
      <c r="D826" s="20">
        <v>17</v>
      </c>
      <c r="E826" s="20">
        <v>1</v>
      </c>
      <c r="F826" s="20">
        <v>2</v>
      </c>
      <c r="G826" s="20">
        <v>4</v>
      </c>
      <c r="H826" s="20">
        <v>9</v>
      </c>
      <c r="I826" s="20">
        <v>6</v>
      </c>
      <c r="J826" s="20">
        <v>5</v>
      </c>
      <c r="K826" s="20">
        <v>9</v>
      </c>
      <c r="L826" s="20">
        <v>2</v>
      </c>
      <c r="M826" s="20">
        <v>4</v>
      </c>
      <c r="N826" s="20">
        <v>5</v>
      </c>
      <c r="P826" s="8">
        <f t="shared" si="97"/>
        <v>5.5</v>
      </c>
      <c r="Q826" s="8">
        <f t="shared" si="98"/>
        <v>6</v>
      </c>
      <c r="R826" s="8">
        <f t="shared" si="99"/>
        <v>5</v>
      </c>
      <c r="S826" s="14">
        <f t="shared" si="100"/>
        <v>1.2</v>
      </c>
      <c r="U826">
        <f t="shared" si="101"/>
        <v>0.12553088208385882</v>
      </c>
      <c r="V826">
        <f t="shared" si="102"/>
        <v>-0.13750352374993496</v>
      </c>
      <c r="X826">
        <f t="shared" si="103"/>
        <v>0.43706839961653815</v>
      </c>
      <c r="Y826">
        <f t="shared" si="104"/>
        <v>0.46276592116569182</v>
      </c>
    </row>
    <row r="827" spans="1:25" ht="15">
      <c r="A827" s="17" t="s">
        <v>1470</v>
      </c>
      <c r="B827" s="19" t="s">
        <v>1471</v>
      </c>
      <c r="C827" s="20">
        <v>5</v>
      </c>
      <c r="D827" s="20">
        <v>4</v>
      </c>
      <c r="E827" s="20">
        <v>4</v>
      </c>
      <c r="F827" s="20">
        <v>5</v>
      </c>
      <c r="G827" s="20">
        <v>4</v>
      </c>
      <c r="H827" s="20">
        <v>3</v>
      </c>
      <c r="I827" s="20">
        <v>5</v>
      </c>
      <c r="J827" s="20">
        <v>5</v>
      </c>
      <c r="K827" s="20">
        <v>3</v>
      </c>
      <c r="L827" s="20">
        <v>5</v>
      </c>
      <c r="M827" s="20">
        <v>6</v>
      </c>
      <c r="N827" s="20">
        <v>6</v>
      </c>
      <c r="P827" s="8">
        <f t="shared" si="97"/>
        <v>4.5</v>
      </c>
      <c r="Q827" s="8">
        <f t="shared" si="98"/>
        <v>4.25</v>
      </c>
      <c r="R827" s="8">
        <f t="shared" si="99"/>
        <v>5</v>
      </c>
      <c r="S827" s="14">
        <f t="shared" si="100"/>
        <v>0.85</v>
      </c>
      <c r="U827">
        <f t="shared" si="101"/>
        <v>-8.2462160191973E-2</v>
      </c>
      <c r="V827">
        <f t="shared" si="102"/>
        <v>0.15200309344505006</v>
      </c>
      <c r="X827">
        <f t="shared" si="103"/>
        <v>0.31880904570030089</v>
      </c>
      <c r="Y827">
        <f t="shared" si="104"/>
        <v>0.30209065179529593</v>
      </c>
    </row>
    <row r="828" spans="1:25" ht="15">
      <c r="A828" s="17" t="s">
        <v>1472</v>
      </c>
      <c r="B828" s="19" t="s">
        <v>1473</v>
      </c>
      <c r="C828" s="20">
        <v>4</v>
      </c>
      <c r="D828" s="20">
        <v>2</v>
      </c>
      <c r="E828" s="20">
        <v>3</v>
      </c>
      <c r="F828" s="20">
        <v>4</v>
      </c>
      <c r="G828" s="20">
        <v>5</v>
      </c>
      <c r="H828" s="20">
        <v>3</v>
      </c>
      <c r="I828" s="20">
        <v>2</v>
      </c>
      <c r="J828" s="20">
        <v>3</v>
      </c>
      <c r="K828" s="20">
        <v>4</v>
      </c>
      <c r="L828" s="20">
        <v>4</v>
      </c>
      <c r="M828" s="20">
        <v>4</v>
      </c>
      <c r="N828" s="20">
        <v>3</v>
      </c>
      <c r="P828" s="8">
        <f t="shared" si="97"/>
        <v>3.25</v>
      </c>
      <c r="Q828" s="8">
        <f t="shared" si="98"/>
        <v>3.25</v>
      </c>
      <c r="R828" s="8">
        <f t="shared" si="99"/>
        <v>3.75</v>
      </c>
      <c r="S828" s="14">
        <f t="shared" si="100"/>
        <v>0.8666666666666667</v>
      </c>
      <c r="U828">
        <f t="shared" si="101"/>
        <v>0</v>
      </c>
      <c r="V828">
        <f t="shared" si="102"/>
        <v>0.20645087746742624</v>
      </c>
      <c r="X828">
        <f t="shared" si="103"/>
        <v>0.5</v>
      </c>
      <c r="Y828">
        <f t="shared" si="104"/>
        <v>0.24751267302985544</v>
      </c>
    </row>
    <row r="829" spans="1:25" ht="15">
      <c r="A829" s="17" t="s">
        <v>1474</v>
      </c>
      <c r="B829" s="19"/>
      <c r="C829" s="20">
        <v>6</v>
      </c>
      <c r="D829" s="20">
        <v>7</v>
      </c>
      <c r="E829" s="20">
        <v>5</v>
      </c>
      <c r="F829" s="20">
        <v>4</v>
      </c>
      <c r="G829" s="20">
        <v>6</v>
      </c>
      <c r="H829" s="20">
        <v>5</v>
      </c>
      <c r="I829" s="20">
        <v>5</v>
      </c>
      <c r="J829" s="20">
        <v>7</v>
      </c>
      <c r="K829" s="20">
        <v>5</v>
      </c>
      <c r="L829" s="20">
        <v>6</v>
      </c>
      <c r="M829" s="20">
        <v>6</v>
      </c>
      <c r="N829" s="20">
        <v>6</v>
      </c>
      <c r="P829" s="8">
        <f t="shared" si="97"/>
        <v>5.5</v>
      </c>
      <c r="Q829" s="8">
        <f t="shared" si="98"/>
        <v>5.75</v>
      </c>
      <c r="R829" s="8">
        <f t="shared" si="99"/>
        <v>5.75</v>
      </c>
      <c r="S829" s="14">
        <f t="shared" si="100"/>
        <v>1</v>
      </c>
      <c r="U829">
        <f t="shared" si="101"/>
        <v>6.4130337419715563E-2</v>
      </c>
      <c r="V829">
        <f t="shared" si="102"/>
        <v>6.4130337419715563E-2</v>
      </c>
      <c r="X829">
        <f t="shared" si="103"/>
        <v>0.41200050294908203</v>
      </c>
      <c r="Y829">
        <f t="shared" si="104"/>
        <v>0.38041018775725538</v>
      </c>
    </row>
    <row r="830" spans="1:25" ht="15">
      <c r="A830" s="17" t="s">
        <v>1475</v>
      </c>
      <c r="B830" s="19"/>
      <c r="C830" s="20">
        <v>8</v>
      </c>
      <c r="D830" s="20">
        <v>4</v>
      </c>
      <c r="E830" s="20">
        <v>7</v>
      </c>
      <c r="F830" s="20">
        <v>7</v>
      </c>
      <c r="G830" s="20">
        <v>6</v>
      </c>
      <c r="H830" s="20">
        <v>5</v>
      </c>
      <c r="I830" s="20">
        <v>3</v>
      </c>
      <c r="J830" s="20">
        <v>3</v>
      </c>
      <c r="K830" s="20">
        <v>4</v>
      </c>
      <c r="L830" s="20">
        <v>4</v>
      </c>
      <c r="M830" s="20">
        <v>4</v>
      </c>
      <c r="N830" s="20">
        <v>2</v>
      </c>
      <c r="P830" s="8">
        <f t="shared" si="97"/>
        <v>6.5</v>
      </c>
      <c r="Q830" s="8">
        <f t="shared" si="98"/>
        <v>4.25</v>
      </c>
      <c r="R830" s="8">
        <f t="shared" si="99"/>
        <v>3.5</v>
      </c>
      <c r="S830" s="14">
        <f t="shared" si="100"/>
        <v>1.2142857142857142</v>
      </c>
      <c r="U830">
        <f t="shared" si="101"/>
        <v>-0.61297687689075275</v>
      </c>
      <c r="V830">
        <f t="shared" si="102"/>
        <v>-0.89308479608348823</v>
      </c>
      <c r="X830">
        <f t="shared" si="103"/>
        <v>7.6480986268459436E-2</v>
      </c>
      <c r="Y830">
        <f t="shared" si="104"/>
        <v>3.4568434632214352E-2</v>
      </c>
    </row>
    <row r="831" spans="1:25" ht="15">
      <c r="A831" s="17" t="s">
        <v>1476</v>
      </c>
      <c r="B831" s="19" t="s">
        <v>1477</v>
      </c>
      <c r="C831" s="20">
        <v>7</v>
      </c>
      <c r="D831" s="20">
        <v>5</v>
      </c>
      <c r="E831" s="20">
        <v>7</v>
      </c>
      <c r="F831" s="20">
        <v>5</v>
      </c>
      <c r="G831" s="20">
        <v>6</v>
      </c>
      <c r="H831" s="20">
        <v>6</v>
      </c>
      <c r="I831" s="20">
        <v>5</v>
      </c>
      <c r="J831" s="20">
        <v>6</v>
      </c>
      <c r="K831" s="20">
        <v>11</v>
      </c>
      <c r="L831" s="20">
        <v>8</v>
      </c>
      <c r="M831" s="20">
        <v>7</v>
      </c>
      <c r="N831" s="20">
        <v>8</v>
      </c>
      <c r="P831" s="8">
        <f t="shared" si="97"/>
        <v>6</v>
      </c>
      <c r="Q831" s="8">
        <f t="shared" si="98"/>
        <v>5.75</v>
      </c>
      <c r="R831" s="8">
        <f t="shared" si="99"/>
        <v>8.5</v>
      </c>
      <c r="S831" s="14">
        <f t="shared" si="100"/>
        <v>0.67647058823529416</v>
      </c>
      <c r="U831">
        <f t="shared" si="101"/>
        <v>-6.1400544664143256E-2</v>
      </c>
      <c r="V831">
        <f t="shared" si="102"/>
        <v>0.50250034052918335</v>
      </c>
      <c r="X831">
        <f t="shared" si="103"/>
        <v>0.38041018775725538</v>
      </c>
      <c r="Y831">
        <f t="shared" si="104"/>
        <v>3.1590037482723023E-2</v>
      </c>
    </row>
    <row r="832" spans="1:25" ht="15">
      <c r="A832" s="17" t="s">
        <v>1478</v>
      </c>
      <c r="B832" s="19" t="s">
        <v>1479</v>
      </c>
      <c r="C832" s="20">
        <v>0.1</v>
      </c>
      <c r="D832" s="20">
        <v>5</v>
      </c>
      <c r="E832" s="20">
        <v>1</v>
      </c>
      <c r="F832" s="20">
        <v>1</v>
      </c>
      <c r="G832" s="20">
        <v>0.1</v>
      </c>
      <c r="H832" s="20">
        <v>0.1</v>
      </c>
      <c r="I832" s="20">
        <v>2</v>
      </c>
      <c r="J832" s="20">
        <v>1</v>
      </c>
      <c r="K832" s="20">
        <v>2</v>
      </c>
      <c r="L832" s="20">
        <v>0.1</v>
      </c>
      <c r="M832" s="20">
        <v>1</v>
      </c>
      <c r="N832" s="20">
        <v>1</v>
      </c>
      <c r="P832" s="8">
        <f t="shared" si="97"/>
        <v>1.7749999999999999</v>
      </c>
      <c r="Q832" s="8">
        <f t="shared" si="98"/>
        <v>0.8</v>
      </c>
      <c r="R832" s="8">
        <f t="shared" si="99"/>
        <v>1.0249999999999999</v>
      </c>
      <c r="S832" s="14">
        <f t="shared" si="100"/>
        <v>0.78048780487804892</v>
      </c>
      <c r="U832">
        <f t="shared" si="101"/>
        <v>-1.1497471195046818</v>
      </c>
      <c r="V832">
        <f t="shared" si="102"/>
        <v>-0.79219511488659844</v>
      </c>
      <c r="X832">
        <f t="shared" si="103"/>
        <v>0.25820997058105288</v>
      </c>
      <c r="Y832">
        <f t="shared" si="104"/>
        <v>0.32079611526974022</v>
      </c>
    </row>
    <row r="833" spans="1:25" ht="15">
      <c r="A833" s="17" t="s">
        <v>1480</v>
      </c>
      <c r="B833" s="19" t="s">
        <v>1481</v>
      </c>
      <c r="C833" s="20">
        <v>5</v>
      </c>
      <c r="D833" s="20">
        <v>6</v>
      </c>
      <c r="E833" s="20">
        <v>7</v>
      </c>
      <c r="F833" s="20">
        <v>8</v>
      </c>
      <c r="G833" s="20">
        <v>3</v>
      </c>
      <c r="H833" s="20">
        <v>2</v>
      </c>
      <c r="I833" s="20">
        <v>4</v>
      </c>
      <c r="J833" s="20">
        <v>4</v>
      </c>
      <c r="K833" s="20">
        <v>3</v>
      </c>
      <c r="L833" s="20">
        <v>3</v>
      </c>
      <c r="M833" s="20">
        <v>4</v>
      </c>
      <c r="N833" s="20">
        <v>4</v>
      </c>
      <c r="P833" s="8">
        <f t="shared" si="97"/>
        <v>6.5</v>
      </c>
      <c r="Q833" s="8">
        <f t="shared" si="98"/>
        <v>3.25</v>
      </c>
      <c r="R833" s="8">
        <f t="shared" si="99"/>
        <v>3.5</v>
      </c>
      <c r="S833" s="14">
        <f t="shared" si="100"/>
        <v>0.9285714285714286</v>
      </c>
      <c r="U833">
        <f t="shared" si="101"/>
        <v>-1</v>
      </c>
      <c r="V833">
        <f t="shared" si="102"/>
        <v>-0.89308479608348823</v>
      </c>
      <c r="X833">
        <f t="shared" si="103"/>
        <v>3.2665972377328928E-3</v>
      </c>
      <c r="Y833">
        <f t="shared" si="104"/>
        <v>2.603929472331408E-3</v>
      </c>
    </row>
    <row r="834" spans="1:25" ht="15">
      <c r="A834" s="17" t="s">
        <v>1482</v>
      </c>
      <c r="B834" s="19" t="s">
        <v>1483</v>
      </c>
      <c r="C834" s="20">
        <v>4</v>
      </c>
      <c r="D834" s="20">
        <v>1</v>
      </c>
      <c r="E834" s="20">
        <v>2</v>
      </c>
      <c r="F834" s="20">
        <v>2</v>
      </c>
      <c r="G834" s="20">
        <v>3</v>
      </c>
      <c r="H834" s="20">
        <v>3</v>
      </c>
      <c r="I834" s="20">
        <v>3</v>
      </c>
      <c r="J834" s="20">
        <v>2</v>
      </c>
      <c r="K834" s="20">
        <v>3</v>
      </c>
      <c r="L834" s="20">
        <v>3</v>
      </c>
      <c r="M834" s="20">
        <v>5</v>
      </c>
      <c r="N834" s="20">
        <v>2</v>
      </c>
      <c r="P834" s="8">
        <f t="shared" si="97"/>
        <v>2.25</v>
      </c>
      <c r="Q834" s="8">
        <f t="shared" si="98"/>
        <v>2.75</v>
      </c>
      <c r="R834" s="8">
        <f t="shared" si="99"/>
        <v>3.25</v>
      </c>
      <c r="S834" s="14">
        <f t="shared" si="100"/>
        <v>0.84615384615384615</v>
      </c>
      <c r="U834">
        <f t="shared" si="101"/>
        <v>0.28950661719498505</v>
      </c>
      <c r="V834">
        <f t="shared" si="102"/>
        <v>0.53051471669877981</v>
      </c>
      <c r="X834">
        <f t="shared" si="103"/>
        <v>0.24751267302985544</v>
      </c>
      <c r="Y834">
        <f t="shared" si="104"/>
        <v>0.17669373314434902</v>
      </c>
    </row>
    <row r="835" spans="1:25" ht="15">
      <c r="A835" s="17" t="s">
        <v>1484</v>
      </c>
      <c r="B835" s="19" t="s">
        <v>1485</v>
      </c>
      <c r="C835" s="20">
        <v>21</v>
      </c>
      <c r="D835" s="20">
        <v>27</v>
      </c>
      <c r="E835" s="20">
        <v>21</v>
      </c>
      <c r="F835" s="20">
        <v>20.100000000000001</v>
      </c>
      <c r="G835" s="20">
        <v>24</v>
      </c>
      <c r="H835" s="20">
        <v>26</v>
      </c>
      <c r="I835" s="20">
        <v>24</v>
      </c>
      <c r="J835" s="20">
        <v>23</v>
      </c>
      <c r="K835" s="20">
        <v>23</v>
      </c>
      <c r="L835" s="20">
        <v>24</v>
      </c>
      <c r="M835" s="20">
        <v>25</v>
      </c>
      <c r="N835" s="20">
        <v>19</v>
      </c>
      <c r="P835" s="8">
        <f t="shared" si="97"/>
        <v>22.274999999999999</v>
      </c>
      <c r="Q835" s="8">
        <f t="shared" si="98"/>
        <v>24.25</v>
      </c>
      <c r="R835" s="8">
        <f t="shared" si="99"/>
        <v>22.75</v>
      </c>
      <c r="S835" s="14">
        <f t="shared" si="100"/>
        <v>1.0659340659340659</v>
      </c>
      <c r="U835">
        <f t="shared" si="101"/>
        <v>0.12255931555256826</v>
      </c>
      <c r="V835">
        <f t="shared" si="102"/>
        <v>3.0441113564136653E-2</v>
      </c>
      <c r="X835">
        <f t="shared" si="103"/>
        <v>7.027136661029218E-2</v>
      </c>
      <c r="Y835">
        <f t="shared" si="104"/>
        <v>0.39051597558364903</v>
      </c>
    </row>
    <row r="836" spans="1:25" ht="15">
      <c r="A836" s="17" t="s">
        <v>1486</v>
      </c>
      <c r="B836" s="19" t="s">
        <v>1487</v>
      </c>
      <c r="C836" s="20">
        <v>17</v>
      </c>
      <c r="D836" s="20">
        <v>8</v>
      </c>
      <c r="E836" s="20">
        <v>19</v>
      </c>
      <c r="F836" s="20">
        <v>21</v>
      </c>
      <c r="G836" s="20">
        <v>10.1</v>
      </c>
      <c r="H836" s="20">
        <v>5</v>
      </c>
      <c r="I836" s="20">
        <v>9</v>
      </c>
      <c r="J836" s="20">
        <v>10.1</v>
      </c>
      <c r="K836" s="20">
        <v>9</v>
      </c>
      <c r="L836" s="20">
        <v>12</v>
      </c>
      <c r="M836" s="20">
        <v>7</v>
      </c>
      <c r="N836" s="20">
        <v>12</v>
      </c>
      <c r="P836" s="8">
        <f t="shared" si="97"/>
        <v>16.25</v>
      </c>
      <c r="Q836" s="8">
        <f t="shared" si="98"/>
        <v>8.5500000000000007</v>
      </c>
      <c r="R836" s="8">
        <f t="shared" si="99"/>
        <v>10</v>
      </c>
      <c r="S836" s="14">
        <f t="shared" si="100"/>
        <v>0.85500000000000009</v>
      </c>
      <c r="U836">
        <f t="shared" si="101"/>
        <v>-0.92644339302991896</v>
      </c>
      <c r="V836">
        <f t="shared" si="102"/>
        <v>-0.70043971814109218</v>
      </c>
      <c r="X836">
        <f t="shared" si="103"/>
        <v>1.1482467527039552E-2</v>
      </c>
      <c r="Y836">
        <f t="shared" si="104"/>
        <v>8.6979142120729561E-2</v>
      </c>
    </row>
    <row r="837" spans="1:25" ht="15">
      <c r="A837" s="17" t="s">
        <v>1488</v>
      </c>
      <c r="B837" s="19" t="s">
        <v>1489</v>
      </c>
      <c r="C837" s="20">
        <v>5</v>
      </c>
      <c r="D837" s="20">
        <v>3</v>
      </c>
      <c r="E837" s="20">
        <v>2</v>
      </c>
      <c r="F837" s="20">
        <v>3</v>
      </c>
      <c r="G837" s="20">
        <v>3</v>
      </c>
      <c r="H837" s="20">
        <v>2</v>
      </c>
      <c r="I837" s="20">
        <v>2</v>
      </c>
      <c r="J837" s="20">
        <v>2</v>
      </c>
      <c r="K837" s="20">
        <v>2</v>
      </c>
      <c r="L837" s="20">
        <v>1</v>
      </c>
      <c r="M837" s="20">
        <v>1</v>
      </c>
      <c r="N837" s="20">
        <v>1</v>
      </c>
      <c r="P837" s="8">
        <f t="shared" ref="P837:P900" si="105">AVERAGE(C837:F837)</f>
        <v>3.25</v>
      </c>
      <c r="Q837" s="8">
        <f t="shared" ref="Q837:Q900" si="106">AVERAGE(G837:J837)</f>
        <v>2.25</v>
      </c>
      <c r="R837" s="8">
        <f t="shared" ref="R837:R900" si="107">AVERAGE(K837:N837)</f>
        <v>1.25</v>
      </c>
      <c r="S837" s="14">
        <f t="shared" ref="S837:S900" si="108">Q837/R837</f>
        <v>1.8</v>
      </c>
      <c r="U837">
        <f t="shared" ref="U837:U900" si="109">LOG((Q837/P837),2)</f>
        <v>-0.53051471669877992</v>
      </c>
      <c r="V837">
        <f t="shared" ref="V837:V900" si="110">LOG((R837/P837),2)</f>
        <v>-1.3785116232537298</v>
      </c>
      <c r="X837">
        <f t="shared" ref="X837:X900" si="111">TTEST(C837:F837,G837:J837,1,1)</f>
        <v>4.5860556655785929E-2</v>
      </c>
      <c r="Y837">
        <f t="shared" ref="Y837:Y900" si="112">TTEST(C837:F837,K837:N837,1,1)</f>
        <v>8.1383017297142757E-3</v>
      </c>
    </row>
    <row r="838" spans="1:25" ht="15">
      <c r="A838" s="17" t="s">
        <v>1490</v>
      </c>
      <c r="B838" s="19" t="s">
        <v>1491</v>
      </c>
      <c r="C838" s="20">
        <v>7</v>
      </c>
      <c r="D838" s="20">
        <v>11</v>
      </c>
      <c r="E838" s="20">
        <v>7</v>
      </c>
      <c r="F838" s="20">
        <v>9</v>
      </c>
      <c r="G838" s="20">
        <v>9</v>
      </c>
      <c r="H838" s="20">
        <v>7</v>
      </c>
      <c r="I838" s="20">
        <v>9</v>
      </c>
      <c r="J838" s="20">
        <v>6</v>
      </c>
      <c r="K838" s="20">
        <v>8</v>
      </c>
      <c r="L838" s="20">
        <v>11</v>
      </c>
      <c r="M838" s="20">
        <v>8</v>
      </c>
      <c r="N838" s="20">
        <v>7</v>
      </c>
      <c r="P838" s="8">
        <f t="shared" si="105"/>
        <v>8.5</v>
      </c>
      <c r="Q838" s="8">
        <f t="shared" si="106"/>
        <v>7.75</v>
      </c>
      <c r="R838" s="8">
        <f t="shared" si="107"/>
        <v>8.5</v>
      </c>
      <c r="S838" s="14">
        <f t="shared" si="108"/>
        <v>0.91176470588235292</v>
      </c>
      <c r="U838">
        <f t="shared" si="109"/>
        <v>-0.13326653086346424</v>
      </c>
      <c r="V838">
        <f t="shared" si="110"/>
        <v>0</v>
      </c>
      <c r="X838">
        <f t="shared" si="111"/>
        <v>0.3356768884635058</v>
      </c>
      <c r="Y838">
        <f t="shared" si="112"/>
        <v>0.5</v>
      </c>
    </row>
    <row r="839" spans="1:25" ht="15">
      <c r="A839" s="17" t="s">
        <v>1492</v>
      </c>
      <c r="B839" s="19" t="s">
        <v>1493</v>
      </c>
      <c r="C839" s="20">
        <v>17</v>
      </c>
      <c r="D839" s="20">
        <v>14</v>
      </c>
      <c r="E839" s="20">
        <v>18</v>
      </c>
      <c r="F839" s="20">
        <v>23</v>
      </c>
      <c r="G839" s="20">
        <v>18</v>
      </c>
      <c r="H839" s="20">
        <v>12</v>
      </c>
      <c r="I839" s="20">
        <v>16</v>
      </c>
      <c r="J839" s="20">
        <v>16</v>
      </c>
      <c r="K839" s="20">
        <v>9</v>
      </c>
      <c r="L839" s="20">
        <v>14</v>
      </c>
      <c r="M839" s="20">
        <v>12</v>
      </c>
      <c r="N839" s="20">
        <v>12</v>
      </c>
      <c r="P839" s="8">
        <f t="shared" si="105"/>
        <v>18</v>
      </c>
      <c r="Q839" s="8">
        <f t="shared" si="106"/>
        <v>15.5</v>
      </c>
      <c r="R839" s="8">
        <f t="shared" si="107"/>
        <v>11.75</v>
      </c>
      <c r="S839" s="14">
        <f t="shared" si="108"/>
        <v>1.3191489361702127</v>
      </c>
      <c r="U839">
        <f t="shared" si="109"/>
        <v>-0.21572869105543707</v>
      </c>
      <c r="V839">
        <f t="shared" si="110"/>
        <v>-0.61533614976467499</v>
      </c>
      <c r="X839">
        <f t="shared" si="111"/>
        <v>0.11438890203488566</v>
      </c>
      <c r="Y839">
        <f t="shared" si="112"/>
        <v>3.7187826830176914E-2</v>
      </c>
    </row>
    <row r="840" spans="1:25" ht="15">
      <c r="A840" s="17" t="s">
        <v>1494</v>
      </c>
      <c r="B840" s="19" t="s">
        <v>1495</v>
      </c>
      <c r="C840" s="20">
        <v>7</v>
      </c>
      <c r="D840" s="20">
        <v>3</v>
      </c>
      <c r="E840" s="20">
        <v>1</v>
      </c>
      <c r="F840" s="20">
        <v>4</v>
      </c>
      <c r="G840" s="20">
        <v>4</v>
      </c>
      <c r="H840" s="20">
        <v>3</v>
      </c>
      <c r="I840" s="20">
        <v>4</v>
      </c>
      <c r="J840" s="20">
        <v>5</v>
      </c>
      <c r="K840" s="20">
        <v>11</v>
      </c>
      <c r="L840" s="20">
        <v>4</v>
      </c>
      <c r="M840" s="20">
        <v>6</v>
      </c>
      <c r="N840" s="20">
        <v>10.1</v>
      </c>
      <c r="P840" s="8">
        <f t="shared" si="105"/>
        <v>3.75</v>
      </c>
      <c r="Q840" s="8">
        <f t="shared" si="106"/>
        <v>4</v>
      </c>
      <c r="R840" s="8">
        <f t="shared" si="107"/>
        <v>7.7750000000000004</v>
      </c>
      <c r="S840" s="14">
        <f t="shared" si="108"/>
        <v>0.51446945337620575</v>
      </c>
      <c r="U840">
        <f t="shared" si="109"/>
        <v>9.3109404391481465E-2</v>
      </c>
      <c r="V840">
        <f t="shared" si="110"/>
        <v>1.0519520796347215</v>
      </c>
      <c r="X840">
        <f t="shared" si="111"/>
        <v>0.42713516462313939</v>
      </c>
      <c r="Y840">
        <f t="shared" si="112"/>
        <v>1.7459256994915885E-2</v>
      </c>
    </row>
    <row r="841" spans="1:25" ht="15">
      <c r="A841" s="17" t="s">
        <v>1496</v>
      </c>
      <c r="B841" s="19" t="s">
        <v>1497</v>
      </c>
      <c r="C841" s="20">
        <v>19</v>
      </c>
      <c r="D841" s="20">
        <v>11</v>
      </c>
      <c r="E841" s="20">
        <v>12</v>
      </c>
      <c r="F841" s="20">
        <v>21</v>
      </c>
      <c r="G841" s="20">
        <v>20.100000000000001</v>
      </c>
      <c r="H841" s="20">
        <v>13</v>
      </c>
      <c r="I841" s="20">
        <v>13</v>
      </c>
      <c r="J841" s="20">
        <v>11</v>
      </c>
      <c r="K841" s="20">
        <v>14</v>
      </c>
      <c r="L841" s="20">
        <v>18</v>
      </c>
      <c r="M841" s="20">
        <v>10.1</v>
      </c>
      <c r="N841" s="20">
        <v>14</v>
      </c>
      <c r="P841" s="8">
        <f t="shared" si="105"/>
        <v>15.75</v>
      </c>
      <c r="Q841" s="8">
        <f t="shared" si="106"/>
        <v>14.275</v>
      </c>
      <c r="R841" s="8">
        <f t="shared" si="107"/>
        <v>14.025</v>
      </c>
      <c r="S841" s="14">
        <f t="shared" si="108"/>
        <v>1.017825311942959</v>
      </c>
      <c r="U841">
        <f t="shared" si="109"/>
        <v>-0.14186108302443604</v>
      </c>
      <c r="V841">
        <f t="shared" si="110"/>
        <v>-0.16735105777848588</v>
      </c>
      <c r="X841">
        <f t="shared" si="111"/>
        <v>0.32029025541544259</v>
      </c>
      <c r="Y841">
        <f t="shared" si="112"/>
        <v>0.30790953508011365</v>
      </c>
    </row>
    <row r="842" spans="1:25" ht="15">
      <c r="A842" s="17" t="s">
        <v>1498</v>
      </c>
      <c r="B842" s="19" t="s">
        <v>1499</v>
      </c>
      <c r="C842" s="20">
        <v>5</v>
      </c>
      <c r="D842" s="20">
        <v>4</v>
      </c>
      <c r="E842" s="20">
        <v>4</v>
      </c>
      <c r="F842" s="20">
        <v>4</v>
      </c>
      <c r="G842" s="20">
        <v>4</v>
      </c>
      <c r="H842" s="20">
        <v>2</v>
      </c>
      <c r="I842" s="20">
        <v>3</v>
      </c>
      <c r="J842" s="20">
        <v>3</v>
      </c>
      <c r="K842" s="20">
        <v>4</v>
      </c>
      <c r="L842" s="20">
        <v>3</v>
      </c>
      <c r="M842" s="20">
        <v>3</v>
      </c>
      <c r="N842" s="20">
        <v>4</v>
      </c>
      <c r="P842" s="8">
        <f t="shared" si="105"/>
        <v>4.25</v>
      </c>
      <c r="Q842" s="8">
        <f t="shared" si="106"/>
        <v>3</v>
      </c>
      <c r="R842" s="8">
        <f t="shared" si="107"/>
        <v>3.5</v>
      </c>
      <c r="S842" s="14">
        <f t="shared" si="108"/>
        <v>0.8571428571428571</v>
      </c>
      <c r="U842">
        <f t="shared" si="109"/>
        <v>-0.50250034052918313</v>
      </c>
      <c r="V842">
        <f t="shared" si="110"/>
        <v>-0.28010791919273537</v>
      </c>
      <c r="X842">
        <f t="shared" si="111"/>
        <v>7.6962190366511472E-3</v>
      </c>
      <c r="Y842">
        <f t="shared" si="112"/>
        <v>2.8834442811218667E-2</v>
      </c>
    </row>
    <row r="843" spans="1:25" ht="15">
      <c r="A843" s="17" t="s">
        <v>1500</v>
      </c>
      <c r="B843" s="19" t="s">
        <v>1501</v>
      </c>
      <c r="C843" s="20">
        <v>6</v>
      </c>
      <c r="D843" s="20">
        <v>5</v>
      </c>
      <c r="E843" s="20">
        <v>7</v>
      </c>
      <c r="F843" s="20">
        <v>6</v>
      </c>
      <c r="G843" s="20">
        <v>4</v>
      </c>
      <c r="H843" s="20">
        <v>5</v>
      </c>
      <c r="I843" s="20">
        <v>6</v>
      </c>
      <c r="J843" s="20">
        <v>4</v>
      </c>
      <c r="K843" s="20">
        <v>12</v>
      </c>
      <c r="L843" s="20">
        <v>7</v>
      </c>
      <c r="M843" s="20">
        <v>6</v>
      </c>
      <c r="N843" s="20">
        <v>12</v>
      </c>
      <c r="P843" s="8">
        <f t="shared" si="105"/>
        <v>6</v>
      </c>
      <c r="Q843" s="8">
        <f t="shared" si="106"/>
        <v>4.75</v>
      </c>
      <c r="R843" s="8">
        <f t="shared" si="107"/>
        <v>9.25</v>
      </c>
      <c r="S843" s="14">
        <f t="shared" si="108"/>
        <v>0.51351351351351349</v>
      </c>
      <c r="U843">
        <f t="shared" si="109"/>
        <v>-0.33703498727757075</v>
      </c>
      <c r="V843">
        <f t="shared" si="110"/>
        <v>0.62449086490779371</v>
      </c>
      <c r="X843">
        <f t="shared" si="111"/>
        <v>3.9802490408953138E-2</v>
      </c>
      <c r="Y843">
        <f t="shared" si="112"/>
        <v>7.6075106559374245E-2</v>
      </c>
    </row>
    <row r="844" spans="1:25" ht="15">
      <c r="A844" s="17" t="s">
        <v>1502</v>
      </c>
      <c r="B844" s="19" t="s">
        <v>1503</v>
      </c>
      <c r="C844" s="20">
        <v>1</v>
      </c>
      <c r="D844" s="20">
        <v>1</v>
      </c>
      <c r="E844" s="20">
        <v>4</v>
      </c>
      <c r="F844" s="20">
        <v>5</v>
      </c>
      <c r="G844" s="20">
        <v>4</v>
      </c>
      <c r="H844" s="20">
        <v>0.1</v>
      </c>
      <c r="I844" s="20">
        <v>2</v>
      </c>
      <c r="J844" s="20">
        <v>2</v>
      </c>
      <c r="K844" s="20">
        <v>1</v>
      </c>
      <c r="L844" s="20">
        <v>4</v>
      </c>
      <c r="M844" s="20">
        <v>3</v>
      </c>
      <c r="N844" s="20">
        <v>2</v>
      </c>
      <c r="P844" s="8">
        <f t="shared" si="105"/>
        <v>2.75</v>
      </c>
      <c r="Q844" s="8">
        <f t="shared" si="106"/>
        <v>2.0249999999999999</v>
      </c>
      <c r="R844" s="8">
        <f t="shared" si="107"/>
        <v>2.5</v>
      </c>
      <c r="S844" s="14">
        <f t="shared" si="108"/>
        <v>0.80999999999999994</v>
      </c>
      <c r="U844">
        <f t="shared" si="109"/>
        <v>-0.44150971064003497</v>
      </c>
      <c r="V844">
        <f t="shared" si="110"/>
        <v>-0.13750352374993496</v>
      </c>
      <c r="X844">
        <f t="shared" si="111"/>
        <v>0.30973234454910703</v>
      </c>
      <c r="Y844">
        <f t="shared" si="112"/>
        <v>0.42713516462313939</v>
      </c>
    </row>
    <row r="845" spans="1:25" ht="15">
      <c r="A845" s="17" t="s">
        <v>1504</v>
      </c>
      <c r="B845" s="19"/>
      <c r="C845" s="20">
        <v>12</v>
      </c>
      <c r="D845" s="20">
        <v>14</v>
      </c>
      <c r="E845" s="20">
        <v>7</v>
      </c>
      <c r="F845" s="20">
        <v>6</v>
      </c>
      <c r="G845" s="20">
        <v>20.100000000000001</v>
      </c>
      <c r="H845" s="20">
        <v>23</v>
      </c>
      <c r="I845" s="20">
        <v>14</v>
      </c>
      <c r="J845" s="20">
        <v>11</v>
      </c>
      <c r="K845" s="20">
        <v>6</v>
      </c>
      <c r="L845" s="20">
        <v>13</v>
      </c>
      <c r="M845" s="20">
        <v>17</v>
      </c>
      <c r="N845" s="20">
        <v>7</v>
      </c>
      <c r="P845" s="8">
        <f t="shared" si="105"/>
        <v>9.75</v>
      </c>
      <c r="Q845" s="8">
        <f t="shared" si="106"/>
        <v>17.024999999999999</v>
      </c>
      <c r="R845" s="8">
        <f t="shared" si="107"/>
        <v>10.75</v>
      </c>
      <c r="S845" s="14">
        <f t="shared" si="108"/>
        <v>1.5837209302325581</v>
      </c>
      <c r="U845">
        <f t="shared" si="109"/>
        <v>0.80418067426246043</v>
      </c>
      <c r="V845">
        <f t="shared" si="110"/>
        <v>0.1408625358398497</v>
      </c>
      <c r="X845">
        <f t="shared" si="111"/>
        <v>1.7430075561232609E-3</v>
      </c>
      <c r="Y845">
        <f t="shared" si="112"/>
        <v>0.39214055337526782</v>
      </c>
    </row>
    <row r="846" spans="1:25" ht="15">
      <c r="A846" s="17" t="s">
        <v>1505</v>
      </c>
      <c r="B846" s="19" t="s">
        <v>1506</v>
      </c>
      <c r="C846" s="20">
        <v>2</v>
      </c>
      <c r="D846" s="20">
        <v>4</v>
      </c>
      <c r="E846" s="20">
        <v>3</v>
      </c>
      <c r="F846" s="20">
        <v>4</v>
      </c>
      <c r="G846" s="20">
        <v>1</v>
      </c>
      <c r="H846" s="20">
        <v>1</v>
      </c>
      <c r="I846" s="20">
        <v>1</v>
      </c>
      <c r="J846" s="20">
        <v>1</v>
      </c>
      <c r="K846" s="20">
        <v>2</v>
      </c>
      <c r="L846" s="20">
        <v>1</v>
      </c>
      <c r="M846" s="20">
        <v>2</v>
      </c>
      <c r="N846" s="20">
        <v>1</v>
      </c>
      <c r="P846" s="8">
        <f t="shared" si="105"/>
        <v>3.25</v>
      </c>
      <c r="Q846" s="8">
        <f t="shared" si="106"/>
        <v>1</v>
      </c>
      <c r="R846" s="8">
        <f t="shared" si="107"/>
        <v>1.5</v>
      </c>
      <c r="S846" s="14">
        <f t="shared" si="108"/>
        <v>0.66666666666666663</v>
      </c>
      <c r="U846">
        <f t="shared" si="109"/>
        <v>-1.7004397181410922</v>
      </c>
      <c r="V846">
        <f t="shared" si="110"/>
        <v>-1.1154772174199359</v>
      </c>
      <c r="X846">
        <f t="shared" si="111"/>
        <v>9.1099273716111987E-3</v>
      </c>
      <c r="Y846">
        <f t="shared" si="112"/>
        <v>5.0918985188703546E-2</v>
      </c>
    </row>
    <row r="847" spans="1:25" ht="15">
      <c r="A847" s="17" t="s">
        <v>1507</v>
      </c>
      <c r="B847" s="19" t="s">
        <v>1508</v>
      </c>
      <c r="C847" s="20">
        <v>9</v>
      </c>
      <c r="D847" s="20">
        <v>5</v>
      </c>
      <c r="E847" s="20">
        <v>7</v>
      </c>
      <c r="F847" s="20">
        <v>6</v>
      </c>
      <c r="G847" s="20">
        <v>7</v>
      </c>
      <c r="H847" s="20">
        <v>5</v>
      </c>
      <c r="I847" s="20">
        <v>6</v>
      </c>
      <c r="J847" s="20">
        <v>7</v>
      </c>
      <c r="K847" s="20">
        <v>5</v>
      </c>
      <c r="L847" s="20">
        <v>8</v>
      </c>
      <c r="M847" s="20">
        <v>6</v>
      </c>
      <c r="N847" s="20">
        <v>5</v>
      </c>
      <c r="P847" s="8">
        <f t="shared" si="105"/>
        <v>6.75</v>
      </c>
      <c r="Q847" s="8">
        <f t="shared" si="106"/>
        <v>6.25</v>
      </c>
      <c r="R847" s="8">
        <f t="shared" si="107"/>
        <v>6</v>
      </c>
      <c r="S847" s="14">
        <f t="shared" si="108"/>
        <v>1.0416666666666667</v>
      </c>
      <c r="U847">
        <f t="shared" si="109"/>
        <v>-0.11103131238874385</v>
      </c>
      <c r="V847">
        <f t="shared" si="110"/>
        <v>-0.16992500144231246</v>
      </c>
      <c r="X847">
        <f t="shared" si="111"/>
        <v>0.24751267302985544</v>
      </c>
      <c r="Y847">
        <f t="shared" si="112"/>
        <v>0.31880904570030089</v>
      </c>
    </row>
    <row r="848" spans="1:25" ht="15">
      <c r="A848" s="17" t="s">
        <v>1509</v>
      </c>
      <c r="B848" s="19"/>
      <c r="C848" s="20">
        <v>2</v>
      </c>
      <c r="D848" s="20">
        <v>3</v>
      </c>
      <c r="E848" s="20">
        <v>1</v>
      </c>
      <c r="F848" s="20">
        <v>2</v>
      </c>
      <c r="G848" s="20">
        <v>1</v>
      </c>
      <c r="H848" s="20">
        <v>5</v>
      </c>
      <c r="I848" s="20">
        <v>5</v>
      </c>
      <c r="J848" s="20">
        <v>7</v>
      </c>
      <c r="K848" s="20">
        <v>2</v>
      </c>
      <c r="L848" s="20">
        <v>1</v>
      </c>
      <c r="M848" s="20">
        <v>6</v>
      </c>
      <c r="N848" s="20">
        <v>4</v>
      </c>
      <c r="P848" s="8">
        <f t="shared" si="105"/>
        <v>2</v>
      </c>
      <c r="Q848" s="8">
        <f t="shared" si="106"/>
        <v>4.5</v>
      </c>
      <c r="R848" s="8">
        <f t="shared" si="107"/>
        <v>3.25</v>
      </c>
      <c r="S848" s="14">
        <f t="shared" si="108"/>
        <v>1.3846153846153846</v>
      </c>
      <c r="U848">
        <f t="shared" si="109"/>
        <v>1.1699250014423124</v>
      </c>
      <c r="V848">
        <f t="shared" si="110"/>
        <v>0.70043971814109218</v>
      </c>
      <c r="X848">
        <f t="shared" si="111"/>
        <v>7.7590857664397481E-2</v>
      </c>
      <c r="Y848">
        <f t="shared" si="112"/>
        <v>0.23195916299902367</v>
      </c>
    </row>
    <row r="849" spans="1:90" ht="15">
      <c r="A849" s="17" t="s">
        <v>1510</v>
      </c>
      <c r="B849" s="19"/>
      <c r="C849" s="20">
        <v>7</v>
      </c>
      <c r="D849" s="20">
        <v>4</v>
      </c>
      <c r="E849" s="20">
        <v>9</v>
      </c>
      <c r="F849" s="20">
        <v>9</v>
      </c>
      <c r="G849" s="20">
        <v>4</v>
      </c>
      <c r="H849" s="20">
        <v>4</v>
      </c>
      <c r="I849" s="20">
        <v>4</v>
      </c>
      <c r="J849" s="20">
        <v>6</v>
      </c>
      <c r="K849" s="20">
        <v>4</v>
      </c>
      <c r="L849" s="20">
        <v>4</v>
      </c>
      <c r="M849" s="20">
        <v>4</v>
      </c>
      <c r="N849" s="20">
        <v>3</v>
      </c>
      <c r="P849" s="8">
        <f t="shared" si="105"/>
        <v>7.25</v>
      </c>
      <c r="Q849" s="8">
        <f t="shared" si="106"/>
        <v>4.5</v>
      </c>
      <c r="R849" s="8">
        <f t="shared" si="107"/>
        <v>3.75</v>
      </c>
      <c r="S849" s="14">
        <f t="shared" si="108"/>
        <v>1.2</v>
      </c>
      <c r="U849">
        <f t="shared" si="109"/>
        <v>-0.68805599368525971</v>
      </c>
      <c r="V849">
        <f t="shared" si="110"/>
        <v>-0.9510903995190535</v>
      </c>
      <c r="X849">
        <f t="shared" si="111"/>
        <v>3.7913245586789782E-2</v>
      </c>
      <c r="Y849">
        <f t="shared" si="112"/>
        <v>3.8637144993772791E-2</v>
      </c>
    </row>
    <row r="850" spans="1:90" ht="15">
      <c r="A850" s="17" t="s">
        <v>1511</v>
      </c>
      <c r="B850" s="19"/>
      <c r="C850" s="20">
        <v>4</v>
      </c>
      <c r="D850" s="20">
        <v>3</v>
      </c>
      <c r="E850" s="20">
        <v>4</v>
      </c>
      <c r="F850" s="20">
        <v>2</v>
      </c>
      <c r="G850" s="20">
        <v>4</v>
      </c>
      <c r="H850" s="20">
        <v>4</v>
      </c>
      <c r="I850" s="20">
        <v>4</v>
      </c>
      <c r="J850" s="20">
        <v>4</v>
      </c>
      <c r="K850" s="20">
        <v>3</v>
      </c>
      <c r="L850" s="20">
        <v>5</v>
      </c>
      <c r="M850" s="20">
        <v>4</v>
      </c>
      <c r="N850" s="20">
        <v>4</v>
      </c>
      <c r="P850" s="8">
        <f t="shared" si="105"/>
        <v>3.25</v>
      </c>
      <c r="Q850" s="8">
        <f t="shared" si="106"/>
        <v>4</v>
      </c>
      <c r="R850" s="8">
        <f t="shared" si="107"/>
        <v>4</v>
      </c>
      <c r="S850" s="14">
        <f t="shared" si="108"/>
        <v>1</v>
      </c>
      <c r="U850">
        <f t="shared" si="109"/>
        <v>0.29956028185890793</v>
      </c>
      <c r="V850">
        <f t="shared" si="110"/>
        <v>0.29956028185890793</v>
      </c>
      <c r="X850">
        <f t="shared" si="111"/>
        <v>0.10758497128477508</v>
      </c>
      <c r="Y850">
        <f t="shared" si="112"/>
        <v>0.19550110947788529</v>
      </c>
    </row>
    <row r="851" spans="1:90" ht="15">
      <c r="A851" s="17" t="s">
        <v>1512</v>
      </c>
      <c r="B851" s="19" t="s">
        <v>1513</v>
      </c>
      <c r="C851" s="20">
        <v>11</v>
      </c>
      <c r="D851" s="20">
        <v>6</v>
      </c>
      <c r="E851" s="20">
        <v>7</v>
      </c>
      <c r="F851" s="20">
        <v>10.1</v>
      </c>
      <c r="G851" s="20">
        <v>13</v>
      </c>
      <c r="H851" s="20">
        <v>7</v>
      </c>
      <c r="I851" s="20">
        <v>6</v>
      </c>
      <c r="J851" s="20">
        <v>6</v>
      </c>
      <c r="K851" s="20">
        <v>9</v>
      </c>
      <c r="L851" s="20">
        <v>13</v>
      </c>
      <c r="M851" s="20">
        <v>9</v>
      </c>
      <c r="N851" s="20">
        <v>8</v>
      </c>
      <c r="P851" s="8">
        <f t="shared" si="105"/>
        <v>8.5250000000000004</v>
      </c>
      <c r="Q851" s="8">
        <f t="shared" si="106"/>
        <v>8</v>
      </c>
      <c r="R851" s="8">
        <f t="shared" si="107"/>
        <v>9.75</v>
      </c>
      <c r="S851" s="14">
        <f t="shared" si="108"/>
        <v>0.82051282051282048</v>
      </c>
      <c r="U851">
        <f t="shared" si="109"/>
        <v>-9.169983413681021E-2</v>
      </c>
      <c r="V851">
        <f t="shared" si="110"/>
        <v>0.19370238472543805</v>
      </c>
      <c r="X851">
        <f t="shared" si="111"/>
        <v>0.36117488180688673</v>
      </c>
      <c r="Y851">
        <f t="shared" si="112"/>
        <v>0.30425797720808789</v>
      </c>
    </row>
    <row r="852" spans="1:90" ht="15">
      <c r="A852" s="17" t="s">
        <v>1514</v>
      </c>
      <c r="B852" s="19"/>
      <c r="C852" s="20">
        <v>6</v>
      </c>
      <c r="D852" s="20">
        <v>8</v>
      </c>
      <c r="E852" s="20">
        <v>4</v>
      </c>
      <c r="F852" s="20">
        <v>3</v>
      </c>
      <c r="G852" s="20">
        <v>6</v>
      </c>
      <c r="H852" s="20">
        <v>6</v>
      </c>
      <c r="I852" s="20">
        <v>3</v>
      </c>
      <c r="J852" s="20">
        <v>6</v>
      </c>
      <c r="K852" s="20">
        <v>3</v>
      </c>
      <c r="L852" s="20">
        <v>5</v>
      </c>
      <c r="M852" s="20">
        <v>3</v>
      </c>
      <c r="N852" s="20">
        <v>5</v>
      </c>
      <c r="P852" s="8">
        <f t="shared" si="105"/>
        <v>5.25</v>
      </c>
      <c r="Q852" s="8">
        <f t="shared" si="106"/>
        <v>5.25</v>
      </c>
      <c r="R852" s="8">
        <f t="shared" si="107"/>
        <v>4</v>
      </c>
      <c r="S852" s="14">
        <f t="shared" si="108"/>
        <v>1.3125</v>
      </c>
      <c r="U852">
        <f t="shared" si="109"/>
        <v>0</v>
      </c>
      <c r="V852">
        <f t="shared" si="110"/>
        <v>-0.39231742277876036</v>
      </c>
      <c r="X852">
        <f t="shared" si="111"/>
        <v>0.5</v>
      </c>
      <c r="Y852">
        <f t="shared" si="112"/>
        <v>0.18385036407906358</v>
      </c>
    </row>
    <row r="853" spans="1:90" ht="15">
      <c r="A853" s="17" t="s">
        <v>1515</v>
      </c>
      <c r="B853" s="19" t="s">
        <v>1516</v>
      </c>
      <c r="C853" s="20">
        <v>5</v>
      </c>
      <c r="D853" s="20">
        <v>1</v>
      </c>
      <c r="E853" s="20">
        <v>3</v>
      </c>
      <c r="F853" s="20">
        <v>4</v>
      </c>
      <c r="G853" s="20">
        <v>0.1</v>
      </c>
      <c r="H853" s="20">
        <v>0.1</v>
      </c>
      <c r="I853" s="20">
        <v>1</v>
      </c>
      <c r="J853" s="20">
        <v>1</v>
      </c>
      <c r="K853" s="20">
        <v>7</v>
      </c>
      <c r="L853" s="20">
        <v>2</v>
      </c>
      <c r="M853" s="20">
        <v>4</v>
      </c>
      <c r="N853" s="20">
        <v>6</v>
      </c>
      <c r="P853" s="8">
        <f t="shared" si="105"/>
        <v>3.25</v>
      </c>
      <c r="Q853" s="8">
        <f t="shared" si="106"/>
        <v>0.55000000000000004</v>
      </c>
      <c r="R853" s="8">
        <f t="shared" si="107"/>
        <v>4.75</v>
      </c>
      <c r="S853" s="14">
        <f t="shared" si="108"/>
        <v>0.11578947368421054</v>
      </c>
      <c r="U853">
        <f t="shared" si="109"/>
        <v>-2.5629361943911575</v>
      </c>
      <c r="V853">
        <f t="shared" si="110"/>
        <v>0.54748779530249325</v>
      </c>
      <c r="X853">
        <f t="shared" si="111"/>
        <v>2.507966670858985E-2</v>
      </c>
      <c r="Y853">
        <f t="shared" si="112"/>
        <v>6.9234164944295181E-3</v>
      </c>
    </row>
    <row r="854" spans="1:90" ht="15">
      <c r="A854" s="17" t="s">
        <v>1517</v>
      </c>
      <c r="B854" s="19"/>
      <c r="C854" s="20">
        <v>23</v>
      </c>
      <c r="D854" s="20">
        <v>34</v>
      </c>
      <c r="E854" s="20">
        <v>12</v>
      </c>
      <c r="F854" s="20">
        <v>4</v>
      </c>
      <c r="G854" s="20">
        <v>26</v>
      </c>
      <c r="H854" s="20">
        <v>30.1</v>
      </c>
      <c r="I854" s="20">
        <v>21</v>
      </c>
      <c r="J854" s="20">
        <v>26</v>
      </c>
      <c r="K854" s="20">
        <v>16</v>
      </c>
      <c r="L854" s="20">
        <v>21</v>
      </c>
      <c r="M854" s="20">
        <v>28</v>
      </c>
      <c r="N854" s="20">
        <v>23</v>
      </c>
      <c r="P854" s="8">
        <f t="shared" si="105"/>
        <v>18.25</v>
      </c>
      <c r="Q854" s="8">
        <f t="shared" si="106"/>
        <v>25.774999999999999</v>
      </c>
      <c r="R854" s="8">
        <f t="shared" si="107"/>
        <v>22</v>
      </c>
      <c r="S854" s="14">
        <f t="shared" si="108"/>
        <v>1.1715909090909091</v>
      </c>
      <c r="U854">
        <f t="shared" si="109"/>
        <v>0.49807596360072875</v>
      </c>
      <c r="V854">
        <f t="shared" si="110"/>
        <v>0.26960705975728</v>
      </c>
      <c r="X854">
        <f t="shared" si="111"/>
        <v>0.13228279157168707</v>
      </c>
      <c r="Y854">
        <f t="shared" si="112"/>
        <v>0.33664086154481754</v>
      </c>
    </row>
    <row r="855" spans="1:90" ht="15">
      <c r="A855" s="17" t="s">
        <v>1518</v>
      </c>
      <c r="B855" s="19" t="s">
        <v>1519</v>
      </c>
      <c r="C855" s="20">
        <v>6</v>
      </c>
      <c r="D855" s="20">
        <v>13</v>
      </c>
      <c r="E855" s="20">
        <v>4</v>
      </c>
      <c r="F855" s="20">
        <v>2</v>
      </c>
      <c r="G855" s="20">
        <v>9</v>
      </c>
      <c r="H855" s="20">
        <v>10.1</v>
      </c>
      <c r="I855" s="20">
        <v>7</v>
      </c>
      <c r="J855" s="20">
        <v>10.1</v>
      </c>
      <c r="K855" s="20">
        <v>4</v>
      </c>
      <c r="L855" s="20">
        <v>4</v>
      </c>
      <c r="M855" s="20">
        <v>7</v>
      </c>
      <c r="N855" s="20">
        <v>3</v>
      </c>
      <c r="P855" s="8">
        <f t="shared" si="105"/>
        <v>6.25</v>
      </c>
      <c r="Q855" s="8">
        <f t="shared" si="106"/>
        <v>9.0500000000000007</v>
      </c>
      <c r="R855" s="8">
        <f t="shared" si="107"/>
        <v>4.5</v>
      </c>
      <c r="S855" s="14">
        <f t="shared" si="108"/>
        <v>2.0111111111111111</v>
      </c>
      <c r="U855">
        <f t="shared" si="109"/>
        <v>0.53406160242111844</v>
      </c>
      <c r="V855">
        <f t="shared" si="110"/>
        <v>-0.47393118833241243</v>
      </c>
      <c r="X855">
        <f t="shared" si="111"/>
        <v>0.15070279916701906</v>
      </c>
      <c r="Y855">
        <f t="shared" si="112"/>
        <v>0.27640737332167536</v>
      </c>
    </row>
    <row r="856" spans="1:90" ht="15">
      <c r="A856" s="17" t="s">
        <v>1520</v>
      </c>
      <c r="B856" s="19"/>
      <c r="C856" s="20">
        <v>3</v>
      </c>
      <c r="D856" s="20">
        <v>1</v>
      </c>
      <c r="E856" s="20">
        <v>2</v>
      </c>
      <c r="F856" s="20">
        <v>3</v>
      </c>
      <c r="G856" s="20">
        <v>3</v>
      </c>
      <c r="H856" s="20">
        <v>3</v>
      </c>
      <c r="I856" s="20">
        <v>2</v>
      </c>
      <c r="J856" s="20">
        <v>3</v>
      </c>
      <c r="K856" s="20">
        <v>0.1</v>
      </c>
      <c r="L856" s="20">
        <v>3</v>
      </c>
      <c r="M856" s="20">
        <v>3</v>
      </c>
      <c r="N856" s="20">
        <v>2</v>
      </c>
      <c r="P856" s="8">
        <f t="shared" si="105"/>
        <v>2.25</v>
      </c>
      <c r="Q856" s="8">
        <f t="shared" si="106"/>
        <v>2.75</v>
      </c>
      <c r="R856" s="8">
        <f t="shared" si="107"/>
        <v>2.0249999999999999</v>
      </c>
      <c r="S856" s="14">
        <f t="shared" si="108"/>
        <v>1.3580246913580247</v>
      </c>
      <c r="U856">
        <f t="shared" si="109"/>
        <v>0.28950661719498505</v>
      </c>
      <c r="V856">
        <f t="shared" si="110"/>
        <v>-0.15200309344505014</v>
      </c>
      <c r="X856">
        <f t="shared" si="111"/>
        <v>0.19550110947788529</v>
      </c>
      <c r="Y856">
        <f t="shared" si="112"/>
        <v>0.42470951028044868</v>
      </c>
    </row>
    <row r="857" spans="1:90" ht="15">
      <c r="A857" s="17" t="s">
        <v>1521</v>
      </c>
      <c r="B857" s="19"/>
      <c r="C857" s="20">
        <v>6</v>
      </c>
      <c r="D857" s="20">
        <v>7</v>
      </c>
      <c r="E857" s="20">
        <v>9</v>
      </c>
      <c r="F857" s="20">
        <v>8</v>
      </c>
      <c r="G857" s="20">
        <v>6</v>
      </c>
      <c r="H857" s="20">
        <v>6</v>
      </c>
      <c r="I857" s="20">
        <v>6</v>
      </c>
      <c r="J857" s="20">
        <v>6</v>
      </c>
      <c r="K857" s="20">
        <v>5</v>
      </c>
      <c r="L857" s="20">
        <v>6</v>
      </c>
      <c r="M857" s="20">
        <v>5</v>
      </c>
      <c r="N857" s="20">
        <v>4</v>
      </c>
      <c r="P857" s="8">
        <f t="shared" si="105"/>
        <v>7.5</v>
      </c>
      <c r="Q857" s="8">
        <f t="shared" si="106"/>
        <v>6</v>
      </c>
      <c r="R857" s="8">
        <f t="shared" si="107"/>
        <v>5</v>
      </c>
      <c r="S857" s="14">
        <f t="shared" si="108"/>
        <v>1.2</v>
      </c>
      <c r="U857">
        <f t="shared" si="109"/>
        <v>-0.32192809488736229</v>
      </c>
      <c r="V857">
        <f t="shared" si="110"/>
        <v>-0.5849625007211563</v>
      </c>
      <c r="X857">
        <f t="shared" si="111"/>
        <v>5.1364039429199496E-2</v>
      </c>
      <c r="Y857">
        <f t="shared" si="112"/>
        <v>3.1590037482723023E-2</v>
      </c>
    </row>
    <row r="858" spans="1:90" ht="15">
      <c r="A858" s="17" t="s">
        <v>1522</v>
      </c>
      <c r="B858" s="19" t="s">
        <v>1523</v>
      </c>
      <c r="C858" s="20">
        <v>11</v>
      </c>
      <c r="D858" s="20">
        <v>21</v>
      </c>
      <c r="E858" s="20">
        <v>17</v>
      </c>
      <c r="F858" s="20">
        <v>6</v>
      </c>
      <c r="G858" s="20">
        <v>16</v>
      </c>
      <c r="H858" s="20">
        <v>22</v>
      </c>
      <c r="I858" s="20">
        <v>14</v>
      </c>
      <c r="J858" s="20">
        <v>24</v>
      </c>
      <c r="K858" s="20">
        <v>24</v>
      </c>
      <c r="L858" s="20">
        <v>11</v>
      </c>
      <c r="M858" s="20">
        <v>27</v>
      </c>
      <c r="N858" s="20">
        <v>10.1</v>
      </c>
      <c r="P858" s="8">
        <f t="shared" si="105"/>
        <v>13.75</v>
      </c>
      <c r="Q858" s="8">
        <f t="shared" si="106"/>
        <v>19</v>
      </c>
      <c r="R858" s="8">
        <f t="shared" si="107"/>
        <v>18.024999999999999</v>
      </c>
      <c r="S858" s="14">
        <f t="shared" si="108"/>
        <v>1.0540915395284327</v>
      </c>
      <c r="U858">
        <f t="shared" si="109"/>
        <v>0.46656779991892589</v>
      </c>
      <c r="V858">
        <f t="shared" si="110"/>
        <v>0.39056764082880047</v>
      </c>
      <c r="X858">
        <f t="shared" si="111"/>
        <v>0.16620224085398899</v>
      </c>
      <c r="Y858">
        <f t="shared" si="112"/>
        <v>0.23190382684872982</v>
      </c>
    </row>
    <row r="859" spans="1:90" ht="15">
      <c r="A859" s="17" t="s">
        <v>1524</v>
      </c>
      <c r="B859" s="19" t="s">
        <v>1525</v>
      </c>
      <c r="C859" s="20">
        <v>6</v>
      </c>
      <c r="D859" s="20">
        <v>6</v>
      </c>
      <c r="E859" s="20">
        <v>5</v>
      </c>
      <c r="F859" s="20">
        <v>5</v>
      </c>
      <c r="G859" s="20">
        <v>4</v>
      </c>
      <c r="H859" s="20">
        <v>5</v>
      </c>
      <c r="I859" s="20">
        <v>6</v>
      </c>
      <c r="J859" s="20">
        <v>6</v>
      </c>
      <c r="K859" s="20">
        <v>7</v>
      </c>
      <c r="L859" s="20">
        <v>6</v>
      </c>
      <c r="M859" s="20">
        <v>7</v>
      </c>
      <c r="N859" s="20">
        <v>7</v>
      </c>
      <c r="P859" s="8">
        <f t="shared" si="105"/>
        <v>5.5</v>
      </c>
      <c r="Q859" s="8">
        <f t="shared" si="106"/>
        <v>5.25</v>
      </c>
      <c r="R859" s="8">
        <f t="shared" si="107"/>
        <v>6.75</v>
      </c>
      <c r="S859" s="14">
        <f t="shared" si="108"/>
        <v>0.77777777777777779</v>
      </c>
      <c r="U859">
        <f t="shared" si="109"/>
        <v>-6.711419585853691E-2</v>
      </c>
      <c r="V859">
        <f t="shared" si="110"/>
        <v>0.2954558835261713</v>
      </c>
      <c r="X859">
        <f t="shared" si="111"/>
        <v>0.38041018775725538</v>
      </c>
      <c r="Y859">
        <f t="shared" si="112"/>
        <v>3.9802490408953138E-2</v>
      </c>
    </row>
    <row r="860" spans="1:90" s="7" customFormat="1" ht="15">
      <c r="A860" s="17" t="s">
        <v>1526</v>
      </c>
      <c r="B860" s="19" t="s">
        <v>1527</v>
      </c>
      <c r="C860" s="20">
        <v>3</v>
      </c>
      <c r="D860" s="20">
        <v>1</v>
      </c>
      <c r="E860" s="20">
        <v>1</v>
      </c>
      <c r="F860" s="20">
        <v>1</v>
      </c>
      <c r="G860" s="20">
        <v>5</v>
      </c>
      <c r="H860" s="20">
        <v>5</v>
      </c>
      <c r="I860" s="20">
        <v>5</v>
      </c>
      <c r="J860" s="20">
        <v>3</v>
      </c>
      <c r="K860" s="20">
        <v>1</v>
      </c>
      <c r="L860" s="20">
        <v>1</v>
      </c>
      <c r="M860" s="20">
        <v>1</v>
      </c>
      <c r="N860" s="20">
        <v>1</v>
      </c>
      <c r="O860" s="17"/>
      <c r="P860" s="8">
        <f t="shared" si="105"/>
        <v>1.5</v>
      </c>
      <c r="Q860" s="8">
        <f t="shared" si="106"/>
        <v>4.5</v>
      </c>
      <c r="R860" s="8">
        <f t="shared" si="107"/>
        <v>1</v>
      </c>
      <c r="S860" s="14">
        <f t="shared" si="108"/>
        <v>4.5</v>
      </c>
      <c r="T860"/>
      <c r="U860">
        <f t="shared" si="109"/>
        <v>1.5849625007211563</v>
      </c>
      <c r="V860">
        <f t="shared" si="110"/>
        <v>-0.5849625007211563</v>
      </c>
      <c r="W860"/>
      <c r="X860">
        <f t="shared" si="111"/>
        <v>6.9234164944295242E-3</v>
      </c>
      <c r="Y860">
        <f t="shared" si="112"/>
        <v>0.19550110947788529</v>
      </c>
      <c r="Z860"/>
      <c r="AA860"/>
      <c r="AB860"/>
      <c r="AC860"/>
      <c r="AD860"/>
      <c r="AE860"/>
      <c r="AF860"/>
      <c r="AG860"/>
      <c r="AH860"/>
      <c r="AI860"/>
      <c r="AJ860"/>
      <c r="AK860"/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  <c r="BB860"/>
      <c r="BC860"/>
      <c r="BD860"/>
      <c r="BE860"/>
      <c r="BF860"/>
      <c r="BG860"/>
      <c r="BH860"/>
      <c r="BI860"/>
      <c r="BJ860"/>
      <c r="BK860"/>
      <c r="BL860"/>
      <c r="BM860"/>
      <c r="BN860"/>
      <c r="BO860"/>
      <c r="BP860"/>
      <c r="BQ860"/>
      <c r="BR860"/>
      <c r="BS860"/>
      <c r="BT860"/>
      <c r="BU860"/>
      <c r="BV860"/>
      <c r="BW860"/>
      <c r="BX860"/>
      <c r="BY860"/>
      <c r="BZ860"/>
      <c r="CA860"/>
      <c r="CB860"/>
      <c r="CC860"/>
      <c r="CD860"/>
      <c r="CE860"/>
      <c r="CF860"/>
      <c r="CG860"/>
      <c r="CH860"/>
      <c r="CI860"/>
      <c r="CJ860"/>
      <c r="CK860"/>
      <c r="CL860"/>
    </row>
    <row r="861" spans="1:90" s="7" customFormat="1" ht="15">
      <c r="A861" s="17" t="s">
        <v>1528</v>
      </c>
      <c r="B861" s="19" t="s">
        <v>1529</v>
      </c>
      <c r="C861" s="20">
        <v>2</v>
      </c>
      <c r="D861" s="20">
        <v>1</v>
      </c>
      <c r="E861" s="20">
        <v>3</v>
      </c>
      <c r="F861" s="20">
        <v>3</v>
      </c>
      <c r="G861" s="20">
        <v>8</v>
      </c>
      <c r="H861" s="20">
        <v>4</v>
      </c>
      <c r="I861" s="20">
        <v>8</v>
      </c>
      <c r="J861" s="20">
        <v>6</v>
      </c>
      <c r="K861" s="20">
        <v>1</v>
      </c>
      <c r="L861" s="20">
        <v>1</v>
      </c>
      <c r="M861" s="20">
        <v>2</v>
      </c>
      <c r="N861" s="20">
        <v>1</v>
      </c>
      <c r="O861" s="17"/>
      <c r="P861" s="8">
        <f t="shared" si="105"/>
        <v>2.25</v>
      </c>
      <c r="Q861" s="8">
        <f t="shared" si="106"/>
        <v>6.5</v>
      </c>
      <c r="R861" s="8">
        <f t="shared" si="107"/>
        <v>1.25</v>
      </c>
      <c r="S861" s="14">
        <f t="shared" si="108"/>
        <v>5.2</v>
      </c>
      <c r="T861"/>
      <c r="U861">
        <f t="shared" si="109"/>
        <v>1.5305147166987798</v>
      </c>
      <c r="V861">
        <f t="shared" si="110"/>
        <v>-0.84799690655494997</v>
      </c>
      <c r="W861"/>
      <c r="X861">
        <f t="shared" si="111"/>
        <v>5.4424150157513828E-3</v>
      </c>
      <c r="Y861">
        <f t="shared" si="112"/>
        <v>4.5860556655785929E-2</v>
      </c>
      <c r="Z861"/>
      <c r="AA861"/>
      <c r="AB861"/>
      <c r="AC861"/>
      <c r="AD861"/>
      <c r="AE861"/>
      <c r="AF861"/>
      <c r="AG861"/>
      <c r="AH861"/>
      <c r="AI861"/>
      <c r="AJ861"/>
      <c r="AK861"/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  <c r="BB861"/>
      <c r="BC861"/>
      <c r="BD861"/>
      <c r="BE861"/>
      <c r="BF861"/>
      <c r="BG861"/>
      <c r="BH861"/>
      <c r="BI861"/>
      <c r="BJ861"/>
      <c r="BK861"/>
      <c r="BL861"/>
      <c r="BM861"/>
      <c r="BN861"/>
      <c r="BO861"/>
      <c r="BP861"/>
      <c r="BQ861"/>
      <c r="BR861"/>
      <c r="BS861"/>
      <c r="BT861"/>
      <c r="BU861"/>
      <c r="BV861"/>
      <c r="BW861"/>
      <c r="BX861"/>
      <c r="BY861"/>
      <c r="BZ861"/>
      <c r="CA861"/>
      <c r="CB861"/>
      <c r="CC861"/>
      <c r="CD861"/>
      <c r="CE861"/>
      <c r="CF861"/>
      <c r="CG861"/>
      <c r="CH861"/>
      <c r="CI861"/>
      <c r="CJ861"/>
      <c r="CK861"/>
      <c r="CL861"/>
    </row>
    <row r="862" spans="1:90" s="2" customFormat="1" ht="29.25">
      <c r="A862" s="22" t="s">
        <v>1530</v>
      </c>
      <c r="B862" s="19" t="s">
        <v>1531</v>
      </c>
      <c r="C862" s="20">
        <v>3</v>
      </c>
      <c r="D862" s="20">
        <v>1</v>
      </c>
      <c r="E862" s="20">
        <v>3</v>
      </c>
      <c r="F862" s="20">
        <v>1</v>
      </c>
      <c r="G862" s="20">
        <v>6</v>
      </c>
      <c r="H862" s="20">
        <v>4</v>
      </c>
      <c r="I862" s="20">
        <v>5</v>
      </c>
      <c r="J862" s="20">
        <v>3</v>
      </c>
      <c r="K862" s="20">
        <v>4</v>
      </c>
      <c r="L862" s="20">
        <v>6</v>
      </c>
      <c r="M862" s="20">
        <v>5</v>
      </c>
      <c r="N862" s="20">
        <v>5</v>
      </c>
      <c r="O862" s="17"/>
      <c r="P862" s="8">
        <f t="shared" si="105"/>
        <v>2</v>
      </c>
      <c r="Q862" s="8">
        <f t="shared" si="106"/>
        <v>4.5</v>
      </c>
      <c r="R862" s="8">
        <f t="shared" si="107"/>
        <v>5</v>
      </c>
      <c r="S862" s="14">
        <f t="shared" si="108"/>
        <v>0.9</v>
      </c>
      <c r="T862"/>
      <c r="U862">
        <f t="shared" si="109"/>
        <v>1.1699250014423124</v>
      </c>
      <c r="V862">
        <f t="shared" si="110"/>
        <v>1.3219280948873624</v>
      </c>
      <c r="W862"/>
      <c r="X862">
        <f t="shared" si="111"/>
        <v>1.6195185382722093E-3</v>
      </c>
      <c r="Y862">
        <f t="shared" si="112"/>
        <v>2.3102545676681623E-2</v>
      </c>
      <c r="Z862"/>
      <c r="AA862"/>
      <c r="AB862"/>
      <c r="AC862"/>
      <c r="AD862"/>
      <c r="AE862"/>
      <c r="AF862"/>
      <c r="AG862"/>
      <c r="AH862"/>
      <c r="AI862"/>
      <c r="AJ862"/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  <c r="BB862"/>
      <c r="BC862"/>
      <c r="BD862"/>
      <c r="BE862"/>
      <c r="BF862"/>
      <c r="BG862"/>
      <c r="BH862"/>
      <c r="BI862"/>
      <c r="BJ862"/>
      <c r="BK862"/>
      <c r="BL862"/>
      <c r="BM862"/>
      <c r="BN862"/>
      <c r="BO862"/>
      <c r="BP862"/>
      <c r="BQ862"/>
      <c r="BR862"/>
      <c r="BS862"/>
      <c r="BT862"/>
      <c r="BU862"/>
      <c r="BV862"/>
      <c r="BW862"/>
      <c r="BX862"/>
      <c r="BY862"/>
      <c r="BZ862"/>
      <c r="CA862"/>
      <c r="CB862"/>
      <c r="CC862"/>
      <c r="CD862"/>
      <c r="CE862"/>
      <c r="CF862"/>
      <c r="CG862"/>
      <c r="CH862"/>
      <c r="CI862"/>
      <c r="CJ862"/>
      <c r="CK862"/>
      <c r="CL862"/>
    </row>
    <row r="863" spans="1:90" ht="15">
      <c r="A863" s="17" t="s">
        <v>1532</v>
      </c>
      <c r="B863" s="19"/>
      <c r="C863" s="20">
        <v>3</v>
      </c>
      <c r="D863" s="20">
        <v>0.1</v>
      </c>
      <c r="E863" s="20">
        <v>0.1</v>
      </c>
      <c r="F863" s="20">
        <v>0.1</v>
      </c>
      <c r="G863" s="20">
        <v>2</v>
      </c>
      <c r="H863" s="20">
        <v>0.1</v>
      </c>
      <c r="I863" s="20">
        <v>0.1</v>
      </c>
      <c r="J863" s="20">
        <v>0.1</v>
      </c>
      <c r="K863" s="20">
        <v>2</v>
      </c>
      <c r="L863" s="20">
        <v>2</v>
      </c>
      <c r="M863" s="20">
        <v>1</v>
      </c>
      <c r="N863" s="20">
        <v>2</v>
      </c>
      <c r="P863" s="8">
        <f t="shared" si="105"/>
        <v>0.82500000000000007</v>
      </c>
      <c r="Q863" s="8">
        <f t="shared" si="106"/>
        <v>0.57500000000000007</v>
      </c>
      <c r="R863" s="8">
        <f t="shared" si="107"/>
        <v>1.75</v>
      </c>
      <c r="S863" s="14">
        <f t="shared" si="108"/>
        <v>0.32857142857142863</v>
      </c>
      <c r="U863">
        <f t="shared" si="109"/>
        <v>-0.52083216330144055</v>
      </c>
      <c r="V863">
        <f t="shared" si="110"/>
        <v>1.084888897586513</v>
      </c>
      <c r="X863">
        <f t="shared" si="111"/>
        <v>0.19550110947788493</v>
      </c>
      <c r="Y863">
        <f t="shared" si="112"/>
        <v>0.13447157324992609</v>
      </c>
    </row>
    <row r="864" spans="1:90" ht="15">
      <c r="A864" s="17" t="s">
        <v>1533</v>
      </c>
      <c r="B864" s="19" t="s">
        <v>1534</v>
      </c>
      <c r="C864" s="20">
        <v>2</v>
      </c>
      <c r="D864" s="20">
        <v>1</v>
      </c>
      <c r="E864" s="20">
        <v>2</v>
      </c>
      <c r="F864" s="20">
        <v>2</v>
      </c>
      <c r="G864" s="20">
        <v>1</v>
      </c>
      <c r="H864" s="20">
        <v>1</v>
      </c>
      <c r="I864" s="20">
        <v>1</v>
      </c>
      <c r="J864" s="20">
        <v>1</v>
      </c>
      <c r="K864" s="20">
        <v>5</v>
      </c>
      <c r="L864" s="20">
        <v>1</v>
      </c>
      <c r="M864" s="20">
        <v>1</v>
      </c>
      <c r="N864" s="20">
        <v>3</v>
      </c>
      <c r="P864" s="8">
        <f t="shared" si="105"/>
        <v>1.75</v>
      </c>
      <c r="Q864" s="8">
        <f t="shared" si="106"/>
        <v>1</v>
      </c>
      <c r="R864" s="8">
        <f t="shared" si="107"/>
        <v>2.5</v>
      </c>
      <c r="S864" s="14">
        <f t="shared" si="108"/>
        <v>0.4</v>
      </c>
      <c r="U864">
        <f t="shared" si="109"/>
        <v>-0.80735492205760429</v>
      </c>
      <c r="V864">
        <f t="shared" si="110"/>
        <v>0.51457317282975823</v>
      </c>
      <c r="X864">
        <f t="shared" si="111"/>
        <v>2.8834442811218667E-2</v>
      </c>
      <c r="Y864">
        <f t="shared" si="112"/>
        <v>0.22221904256736541</v>
      </c>
    </row>
    <row r="865" spans="1:25" ht="15">
      <c r="A865" s="17" t="s">
        <v>1535</v>
      </c>
      <c r="B865" s="19"/>
      <c r="C865" s="20">
        <v>2</v>
      </c>
      <c r="D865" s="20">
        <v>3</v>
      </c>
      <c r="E865" s="20">
        <v>2</v>
      </c>
      <c r="F865" s="20">
        <v>3</v>
      </c>
      <c r="G865" s="20">
        <v>2</v>
      </c>
      <c r="H865" s="20">
        <v>2</v>
      </c>
      <c r="I865" s="20">
        <v>2</v>
      </c>
      <c r="J865" s="20">
        <v>2</v>
      </c>
      <c r="K865" s="20">
        <v>2</v>
      </c>
      <c r="L865" s="20">
        <v>2</v>
      </c>
      <c r="M865" s="20">
        <v>2</v>
      </c>
      <c r="N865" s="20">
        <v>2</v>
      </c>
      <c r="P865" s="8">
        <f t="shared" si="105"/>
        <v>2.5</v>
      </c>
      <c r="Q865" s="8">
        <f t="shared" si="106"/>
        <v>2</v>
      </c>
      <c r="R865" s="8">
        <f t="shared" si="107"/>
        <v>2</v>
      </c>
      <c r="S865" s="14">
        <f t="shared" si="108"/>
        <v>1</v>
      </c>
      <c r="U865">
        <f t="shared" si="109"/>
        <v>-0.32192809488736229</v>
      </c>
      <c r="V865">
        <f t="shared" si="110"/>
        <v>-0.32192809488736229</v>
      </c>
      <c r="X865">
        <f t="shared" si="111"/>
        <v>9.0845056908104654E-2</v>
      </c>
      <c r="Y865">
        <f t="shared" si="112"/>
        <v>9.0845056908104654E-2</v>
      </c>
    </row>
    <row r="866" spans="1:25" ht="15">
      <c r="A866" s="17" t="s">
        <v>1536</v>
      </c>
      <c r="B866" s="19" t="s">
        <v>1537</v>
      </c>
      <c r="C866" s="20">
        <v>6</v>
      </c>
      <c r="D866" s="20">
        <v>0.1</v>
      </c>
      <c r="E866" s="20">
        <v>5</v>
      </c>
      <c r="F866" s="20">
        <v>2</v>
      </c>
      <c r="G866" s="20">
        <v>3</v>
      </c>
      <c r="H866" s="20">
        <v>5</v>
      </c>
      <c r="I866" s="20">
        <v>4</v>
      </c>
      <c r="J866" s="20">
        <v>4</v>
      </c>
      <c r="K866" s="20">
        <v>7</v>
      </c>
      <c r="L866" s="20">
        <v>4</v>
      </c>
      <c r="M866" s="20">
        <v>4</v>
      </c>
      <c r="N866" s="20">
        <v>4</v>
      </c>
      <c r="P866" s="8">
        <f t="shared" si="105"/>
        <v>3.2749999999999999</v>
      </c>
      <c r="Q866" s="8">
        <f t="shared" si="106"/>
        <v>4</v>
      </c>
      <c r="R866" s="8">
        <f t="shared" si="107"/>
        <v>4.75</v>
      </c>
      <c r="S866" s="14">
        <f t="shared" si="108"/>
        <v>0.84210526315789469</v>
      </c>
      <c r="U866">
        <f t="shared" si="109"/>
        <v>0.28850509334991209</v>
      </c>
      <c r="V866">
        <f t="shared" si="110"/>
        <v>0.53643260679349758</v>
      </c>
      <c r="X866">
        <f t="shared" si="111"/>
        <v>0.35166534694449203</v>
      </c>
      <c r="Y866">
        <f t="shared" si="112"/>
        <v>0.12213430206012325</v>
      </c>
    </row>
    <row r="867" spans="1:25" ht="15">
      <c r="A867" s="17" t="s">
        <v>1538</v>
      </c>
      <c r="B867" s="19" t="s">
        <v>1539</v>
      </c>
      <c r="C867" s="20">
        <v>4</v>
      </c>
      <c r="D867" s="20">
        <v>2</v>
      </c>
      <c r="E867" s="20">
        <v>3</v>
      </c>
      <c r="F867" s="20">
        <v>0.1</v>
      </c>
      <c r="G867" s="20">
        <v>5</v>
      </c>
      <c r="H867" s="20">
        <v>2</v>
      </c>
      <c r="I867" s="20">
        <v>2</v>
      </c>
      <c r="J867" s="20">
        <v>1</v>
      </c>
      <c r="K867" s="20">
        <v>5</v>
      </c>
      <c r="L867" s="20">
        <v>6</v>
      </c>
      <c r="M867" s="20">
        <v>4</v>
      </c>
      <c r="N867" s="20">
        <v>4</v>
      </c>
      <c r="P867" s="8">
        <f t="shared" si="105"/>
        <v>2.2749999999999999</v>
      </c>
      <c r="Q867" s="8">
        <f t="shared" si="106"/>
        <v>2.5</v>
      </c>
      <c r="R867" s="8">
        <f t="shared" si="107"/>
        <v>4.75</v>
      </c>
      <c r="S867" s="14">
        <f t="shared" si="108"/>
        <v>0.52631578947368418</v>
      </c>
      <c r="U867">
        <f t="shared" si="109"/>
        <v>0.13606154957602856</v>
      </c>
      <c r="V867">
        <f t="shared" si="110"/>
        <v>1.0620609681322517</v>
      </c>
      <c r="X867">
        <f t="shared" si="111"/>
        <v>0.3311764097837725</v>
      </c>
      <c r="Y867">
        <f t="shared" si="112"/>
        <v>3.1112063799849935E-2</v>
      </c>
    </row>
    <row r="868" spans="1:25" ht="15">
      <c r="A868" s="17" t="s">
        <v>1540</v>
      </c>
      <c r="B868" s="19" t="s">
        <v>1541</v>
      </c>
      <c r="C868" s="20">
        <v>4</v>
      </c>
      <c r="D868" s="20">
        <v>3</v>
      </c>
      <c r="E868" s="20">
        <v>6</v>
      </c>
      <c r="F868" s="20">
        <v>5</v>
      </c>
      <c r="G868" s="20">
        <v>6</v>
      </c>
      <c r="H868" s="20">
        <v>5</v>
      </c>
      <c r="I868" s="20">
        <v>4</v>
      </c>
      <c r="J868" s="20">
        <v>3</v>
      </c>
      <c r="K868" s="20">
        <v>5</v>
      </c>
      <c r="L868" s="20">
        <v>6</v>
      </c>
      <c r="M868" s="20">
        <v>6</v>
      </c>
      <c r="N868" s="20">
        <v>5</v>
      </c>
      <c r="P868" s="8">
        <f t="shared" si="105"/>
        <v>4.5</v>
      </c>
      <c r="Q868" s="8">
        <f t="shared" si="106"/>
        <v>4.5</v>
      </c>
      <c r="R868" s="8">
        <f t="shared" si="107"/>
        <v>5.5</v>
      </c>
      <c r="S868" s="14">
        <f t="shared" si="108"/>
        <v>0.81818181818181823</v>
      </c>
      <c r="U868">
        <f t="shared" si="109"/>
        <v>0</v>
      </c>
      <c r="V868">
        <f t="shared" si="110"/>
        <v>0.28950661719498505</v>
      </c>
      <c r="X868">
        <f t="shared" si="111"/>
        <v>0.5</v>
      </c>
      <c r="Y868">
        <f t="shared" si="112"/>
        <v>0.12610774817775225</v>
      </c>
    </row>
    <row r="869" spans="1:25" ht="15">
      <c r="A869" s="17" t="s">
        <v>1542</v>
      </c>
      <c r="B869" s="19" t="s">
        <v>1543</v>
      </c>
      <c r="C869" s="20">
        <v>3</v>
      </c>
      <c r="D869" s="20">
        <v>2</v>
      </c>
      <c r="E869" s="20">
        <v>5</v>
      </c>
      <c r="F869" s="20">
        <v>6</v>
      </c>
      <c r="G869" s="20">
        <v>2</v>
      </c>
      <c r="H869" s="20">
        <v>1</v>
      </c>
      <c r="I869" s="20">
        <v>1</v>
      </c>
      <c r="J869" s="20">
        <v>1</v>
      </c>
      <c r="K869" s="20">
        <v>1</v>
      </c>
      <c r="L869" s="20">
        <v>1</v>
      </c>
      <c r="M869" s="20">
        <v>1</v>
      </c>
      <c r="N869" s="20">
        <v>2</v>
      </c>
      <c r="P869" s="8">
        <f t="shared" si="105"/>
        <v>4</v>
      </c>
      <c r="Q869" s="8">
        <f t="shared" si="106"/>
        <v>1.25</v>
      </c>
      <c r="R869" s="8">
        <f t="shared" si="107"/>
        <v>1.25</v>
      </c>
      <c r="S869" s="14">
        <f t="shared" si="108"/>
        <v>1</v>
      </c>
      <c r="U869">
        <f t="shared" si="109"/>
        <v>-1.6780719051126378</v>
      </c>
      <c r="V869">
        <f t="shared" si="110"/>
        <v>-1.6780719051126378</v>
      </c>
      <c r="X869">
        <f t="shared" si="111"/>
        <v>3.7913245586789782E-2</v>
      </c>
      <c r="Y869">
        <f t="shared" si="112"/>
        <v>1.7540757357740966E-2</v>
      </c>
    </row>
    <row r="870" spans="1:25" ht="15">
      <c r="A870" s="17" t="s">
        <v>1544</v>
      </c>
      <c r="B870" s="19" t="s">
        <v>1545</v>
      </c>
      <c r="C870" s="20">
        <v>13</v>
      </c>
      <c r="D870" s="20">
        <v>8</v>
      </c>
      <c r="E870" s="20">
        <v>10.1</v>
      </c>
      <c r="F870" s="20">
        <v>8</v>
      </c>
      <c r="G870" s="20">
        <v>9</v>
      </c>
      <c r="H870" s="20">
        <v>7</v>
      </c>
      <c r="I870" s="20">
        <v>6</v>
      </c>
      <c r="J870" s="20">
        <v>4</v>
      </c>
      <c r="K870" s="20">
        <v>7</v>
      </c>
      <c r="L870" s="20">
        <v>9</v>
      </c>
      <c r="M870" s="20">
        <v>6</v>
      </c>
      <c r="N870" s="20">
        <v>8</v>
      </c>
      <c r="P870" s="8">
        <f t="shared" si="105"/>
        <v>9.7750000000000004</v>
      </c>
      <c r="Q870" s="8">
        <f t="shared" si="106"/>
        <v>6.5</v>
      </c>
      <c r="R870" s="8">
        <f t="shared" si="107"/>
        <v>7.5</v>
      </c>
      <c r="S870" s="14">
        <f t="shared" si="108"/>
        <v>0.8666666666666667</v>
      </c>
      <c r="U870">
        <f t="shared" si="109"/>
        <v>-0.58865698427889779</v>
      </c>
      <c r="V870">
        <f t="shared" si="110"/>
        <v>-0.38220610681147138</v>
      </c>
      <c r="X870">
        <f t="shared" si="111"/>
        <v>1.1452036534077116E-2</v>
      </c>
      <c r="Y870">
        <f t="shared" si="112"/>
        <v>0.13215552826543694</v>
      </c>
    </row>
    <row r="871" spans="1:25" ht="15">
      <c r="A871" s="17" t="s">
        <v>1546</v>
      </c>
      <c r="B871" s="19"/>
      <c r="C871" s="20">
        <v>8</v>
      </c>
      <c r="D871" s="20">
        <v>5</v>
      </c>
      <c r="E871" s="20">
        <v>10.1</v>
      </c>
      <c r="F871" s="20">
        <v>13</v>
      </c>
      <c r="G871" s="20">
        <v>4</v>
      </c>
      <c r="H871" s="20">
        <v>2</v>
      </c>
      <c r="I871" s="20">
        <v>5</v>
      </c>
      <c r="J871" s="20">
        <v>5</v>
      </c>
      <c r="K871" s="20">
        <v>1</v>
      </c>
      <c r="L871" s="20">
        <v>3</v>
      </c>
      <c r="M871" s="20">
        <v>1</v>
      </c>
      <c r="N871" s="20">
        <v>1</v>
      </c>
      <c r="P871" s="8">
        <f t="shared" si="105"/>
        <v>9.0250000000000004</v>
      </c>
      <c r="Q871" s="8">
        <f t="shared" si="106"/>
        <v>4</v>
      </c>
      <c r="R871" s="8">
        <f t="shared" si="107"/>
        <v>1.5</v>
      </c>
      <c r="S871" s="14">
        <f t="shared" si="108"/>
        <v>2.6666666666666665</v>
      </c>
      <c r="U871">
        <f t="shared" si="109"/>
        <v>-1.1739269319998087</v>
      </c>
      <c r="V871">
        <f t="shared" si="110"/>
        <v>-2.5889644312786526</v>
      </c>
      <c r="X871">
        <f t="shared" si="111"/>
        <v>9.3727196444137895E-3</v>
      </c>
      <c r="Y871">
        <f t="shared" si="112"/>
        <v>1.8772220743057965E-2</v>
      </c>
    </row>
    <row r="872" spans="1:25" ht="15">
      <c r="A872" s="17" t="s">
        <v>1547</v>
      </c>
      <c r="B872" s="19"/>
      <c r="C872" s="20">
        <v>5</v>
      </c>
      <c r="D872" s="20">
        <v>23</v>
      </c>
      <c r="E872" s="20">
        <v>4</v>
      </c>
      <c r="F872" s="20">
        <v>2</v>
      </c>
      <c r="G872" s="20">
        <v>11</v>
      </c>
      <c r="H872" s="20">
        <v>17</v>
      </c>
      <c r="I872" s="20">
        <v>13</v>
      </c>
      <c r="J872" s="20">
        <v>10.1</v>
      </c>
      <c r="K872" s="20">
        <v>1</v>
      </c>
      <c r="L872" s="20">
        <v>5</v>
      </c>
      <c r="M872" s="20">
        <v>10.1</v>
      </c>
      <c r="N872" s="20">
        <v>4</v>
      </c>
      <c r="P872" s="8">
        <f t="shared" si="105"/>
        <v>8.5</v>
      </c>
      <c r="Q872" s="8">
        <f t="shared" si="106"/>
        <v>12.775</v>
      </c>
      <c r="R872" s="8">
        <f t="shared" si="107"/>
        <v>5.0250000000000004</v>
      </c>
      <c r="S872" s="14">
        <f t="shared" si="108"/>
        <v>2.5422885572139302</v>
      </c>
      <c r="U872">
        <f t="shared" si="109"/>
        <v>0.5877885447999196</v>
      </c>
      <c r="V872">
        <f t="shared" si="110"/>
        <v>-0.75833924495877314</v>
      </c>
      <c r="X872">
        <f t="shared" si="111"/>
        <v>0.1535558164719692</v>
      </c>
      <c r="Y872">
        <f t="shared" si="112"/>
        <v>0.2782690129766876</v>
      </c>
    </row>
    <row r="873" spans="1:25" ht="15">
      <c r="A873" s="17" t="s">
        <v>1548</v>
      </c>
      <c r="B873" s="19" t="s">
        <v>1549</v>
      </c>
      <c r="C873" s="20">
        <v>6</v>
      </c>
      <c r="D873" s="20">
        <v>20.100000000000001</v>
      </c>
      <c r="E873" s="20">
        <v>5</v>
      </c>
      <c r="F873" s="20">
        <v>5</v>
      </c>
      <c r="G873" s="20">
        <v>3</v>
      </c>
      <c r="H873" s="20">
        <v>14</v>
      </c>
      <c r="I873" s="20">
        <v>11</v>
      </c>
      <c r="J873" s="20">
        <v>7</v>
      </c>
      <c r="K873" s="20">
        <v>10.1</v>
      </c>
      <c r="L873" s="20">
        <v>4</v>
      </c>
      <c r="M873" s="20">
        <v>7</v>
      </c>
      <c r="N873" s="20">
        <v>10.1</v>
      </c>
      <c r="P873" s="8">
        <f t="shared" si="105"/>
        <v>9.0250000000000004</v>
      </c>
      <c r="Q873" s="8">
        <f t="shared" si="106"/>
        <v>8.75</v>
      </c>
      <c r="R873" s="8">
        <f t="shared" si="107"/>
        <v>7.8000000000000007</v>
      </c>
      <c r="S873" s="14">
        <f t="shared" si="108"/>
        <v>1.1217948717948716</v>
      </c>
      <c r="U873">
        <f t="shared" si="109"/>
        <v>-4.4643915054842248E-2</v>
      </c>
      <c r="V873">
        <f t="shared" si="110"/>
        <v>-0.21045280802492253</v>
      </c>
      <c r="X873">
        <f t="shared" si="111"/>
        <v>0.46231141772693418</v>
      </c>
      <c r="Y873">
        <f t="shared" si="112"/>
        <v>0.41113352675870884</v>
      </c>
    </row>
    <row r="874" spans="1:25" ht="15">
      <c r="A874" s="17" t="s">
        <v>1550</v>
      </c>
      <c r="B874" s="19" t="s">
        <v>1551</v>
      </c>
      <c r="C874" s="20">
        <v>14</v>
      </c>
      <c r="D874" s="20">
        <v>2</v>
      </c>
      <c r="E874" s="20">
        <v>6</v>
      </c>
      <c r="F874" s="20">
        <v>3</v>
      </c>
      <c r="G874" s="20">
        <v>13</v>
      </c>
      <c r="H874" s="20">
        <v>7</v>
      </c>
      <c r="I874" s="20">
        <v>5</v>
      </c>
      <c r="J874" s="20">
        <v>3</v>
      </c>
      <c r="K874" s="20">
        <v>14</v>
      </c>
      <c r="L874" s="20">
        <v>13</v>
      </c>
      <c r="M874" s="20">
        <v>12</v>
      </c>
      <c r="N874" s="20">
        <v>14</v>
      </c>
      <c r="P874" s="8">
        <f t="shared" si="105"/>
        <v>6.25</v>
      </c>
      <c r="Q874" s="8">
        <f t="shared" si="106"/>
        <v>7</v>
      </c>
      <c r="R874" s="8">
        <f t="shared" si="107"/>
        <v>13.25</v>
      </c>
      <c r="S874" s="14">
        <f t="shared" si="108"/>
        <v>0.52830188679245282</v>
      </c>
      <c r="U874">
        <f t="shared" si="109"/>
        <v>0.16349873228287956</v>
      </c>
      <c r="V874">
        <f t="shared" si="110"/>
        <v>1.0840642647884746</v>
      </c>
      <c r="X874">
        <f t="shared" si="111"/>
        <v>0.31880904570030089</v>
      </c>
      <c r="Y874">
        <f t="shared" si="112"/>
        <v>3.7594022047164569E-2</v>
      </c>
    </row>
    <row r="875" spans="1:25" ht="15">
      <c r="A875" s="17" t="s">
        <v>1552</v>
      </c>
      <c r="B875" s="19" t="s">
        <v>1553</v>
      </c>
      <c r="C875" s="20">
        <v>7</v>
      </c>
      <c r="D875" s="20">
        <v>0.1</v>
      </c>
      <c r="E875" s="20">
        <v>5</v>
      </c>
      <c r="F875" s="20">
        <v>4</v>
      </c>
      <c r="G875" s="20">
        <v>3</v>
      </c>
      <c r="H875" s="20">
        <v>2</v>
      </c>
      <c r="I875" s="20">
        <v>1</v>
      </c>
      <c r="J875" s="20">
        <v>1</v>
      </c>
      <c r="K875" s="20">
        <v>7</v>
      </c>
      <c r="L875" s="20">
        <v>3</v>
      </c>
      <c r="M875" s="20">
        <v>5</v>
      </c>
      <c r="N875" s="20">
        <v>11</v>
      </c>
      <c r="P875" s="8">
        <f t="shared" si="105"/>
        <v>4.0250000000000004</v>
      </c>
      <c r="Q875" s="8">
        <f t="shared" si="106"/>
        <v>1.75</v>
      </c>
      <c r="R875" s="8">
        <f t="shared" si="107"/>
        <v>6.5</v>
      </c>
      <c r="S875" s="14">
        <f t="shared" si="108"/>
        <v>0.26923076923076922</v>
      </c>
      <c r="U875">
        <f t="shared" si="109"/>
        <v>-1.2016338611696507</v>
      </c>
      <c r="V875">
        <f t="shared" si="110"/>
        <v>0.69145093491383747</v>
      </c>
      <c r="X875">
        <f t="shared" si="111"/>
        <v>0.10270066950208172</v>
      </c>
      <c r="Y875">
        <f t="shared" si="112"/>
        <v>0.11594477045809271</v>
      </c>
    </row>
    <row r="876" spans="1:25" ht="15">
      <c r="A876" s="17" t="s">
        <v>1554</v>
      </c>
      <c r="B876" s="19" t="s">
        <v>1555</v>
      </c>
      <c r="C876" s="20">
        <v>30.1</v>
      </c>
      <c r="D876" s="20">
        <v>25</v>
      </c>
      <c r="E876" s="20">
        <v>25</v>
      </c>
      <c r="F876" s="20">
        <v>27</v>
      </c>
      <c r="G876" s="20">
        <v>29</v>
      </c>
      <c r="H876" s="20">
        <v>24</v>
      </c>
      <c r="I876" s="20">
        <v>27</v>
      </c>
      <c r="J876" s="20">
        <v>26</v>
      </c>
      <c r="K876" s="20">
        <v>27</v>
      </c>
      <c r="L876" s="20">
        <v>31</v>
      </c>
      <c r="M876" s="20">
        <v>33</v>
      </c>
      <c r="N876" s="20">
        <v>36</v>
      </c>
      <c r="P876" s="8">
        <f t="shared" si="105"/>
        <v>26.774999999999999</v>
      </c>
      <c r="Q876" s="8">
        <f t="shared" si="106"/>
        <v>26.5</v>
      </c>
      <c r="R876" s="8">
        <f t="shared" si="107"/>
        <v>31.75</v>
      </c>
      <c r="S876" s="14">
        <f t="shared" si="108"/>
        <v>0.83464566929133854</v>
      </c>
      <c r="U876">
        <f t="shared" si="109"/>
        <v>-1.4894215299694299E-2</v>
      </c>
      <c r="V876">
        <f t="shared" si="110"/>
        <v>0.24587001690927232</v>
      </c>
      <c r="X876">
        <f t="shared" si="111"/>
        <v>0.37051838060018827</v>
      </c>
      <c r="Y876">
        <f t="shared" si="112"/>
        <v>8.4788675422318299E-2</v>
      </c>
    </row>
    <row r="877" spans="1:25" ht="15">
      <c r="A877" s="17" t="s">
        <v>1556</v>
      </c>
      <c r="B877" s="19" t="s">
        <v>1557</v>
      </c>
      <c r="C877" s="20">
        <v>2</v>
      </c>
      <c r="D877" s="20">
        <v>4</v>
      </c>
      <c r="E877" s="20">
        <v>4</v>
      </c>
      <c r="F877" s="20">
        <v>1</v>
      </c>
      <c r="G877" s="20">
        <v>2</v>
      </c>
      <c r="H877" s="20">
        <v>5</v>
      </c>
      <c r="I877" s="20">
        <v>4</v>
      </c>
      <c r="J877" s="20">
        <v>6</v>
      </c>
      <c r="K877" s="20">
        <v>3</v>
      </c>
      <c r="L877" s="20">
        <v>3</v>
      </c>
      <c r="M877" s="20">
        <v>6</v>
      </c>
      <c r="N877" s="20">
        <v>3</v>
      </c>
      <c r="P877" s="8">
        <f t="shared" si="105"/>
        <v>2.75</v>
      </c>
      <c r="Q877" s="8">
        <f t="shared" si="106"/>
        <v>4.25</v>
      </c>
      <c r="R877" s="8">
        <f t="shared" si="107"/>
        <v>3.75</v>
      </c>
      <c r="S877" s="14">
        <f t="shared" si="108"/>
        <v>1.1333333333333333</v>
      </c>
      <c r="U877">
        <f t="shared" si="109"/>
        <v>0.62803122261304212</v>
      </c>
      <c r="V877">
        <f t="shared" si="110"/>
        <v>0.44745897697122117</v>
      </c>
      <c r="X877">
        <f t="shared" si="111"/>
        <v>0.14834468339924856</v>
      </c>
      <c r="Y877">
        <f t="shared" si="112"/>
        <v>0.12610774817775225</v>
      </c>
    </row>
    <row r="878" spans="1:25" ht="15">
      <c r="A878" s="17" t="s">
        <v>1558</v>
      </c>
      <c r="B878" s="19" t="s">
        <v>1559</v>
      </c>
      <c r="C878" s="20">
        <v>12</v>
      </c>
      <c r="D878" s="20">
        <v>2</v>
      </c>
      <c r="E878" s="20">
        <v>7</v>
      </c>
      <c r="F878" s="20">
        <v>10.1</v>
      </c>
      <c r="G878" s="20">
        <v>6</v>
      </c>
      <c r="H878" s="20">
        <v>3</v>
      </c>
      <c r="I878" s="20">
        <v>9</v>
      </c>
      <c r="J878" s="20">
        <v>7</v>
      </c>
      <c r="K878" s="20">
        <v>14</v>
      </c>
      <c r="L878" s="20">
        <v>6</v>
      </c>
      <c r="M878" s="20">
        <v>12</v>
      </c>
      <c r="N878" s="20">
        <v>16</v>
      </c>
      <c r="P878" s="8">
        <f t="shared" si="105"/>
        <v>7.7750000000000004</v>
      </c>
      <c r="Q878" s="8">
        <f t="shared" si="106"/>
        <v>6.25</v>
      </c>
      <c r="R878" s="8">
        <f t="shared" si="107"/>
        <v>12</v>
      </c>
      <c r="S878" s="14">
        <f t="shared" si="108"/>
        <v>0.52083333333333337</v>
      </c>
      <c r="U878">
        <f t="shared" si="109"/>
        <v>-0.31498648546851554</v>
      </c>
      <c r="V878">
        <f t="shared" si="110"/>
        <v>0.62611982547791589</v>
      </c>
      <c r="X878">
        <f t="shared" si="111"/>
        <v>0.23567186853976535</v>
      </c>
      <c r="Y878">
        <f t="shared" si="112"/>
        <v>7.4987944430168667E-3</v>
      </c>
    </row>
    <row r="879" spans="1:25" ht="15">
      <c r="A879" s="17" t="s">
        <v>1560</v>
      </c>
      <c r="B879" s="19" t="s">
        <v>1561</v>
      </c>
      <c r="C879" s="20">
        <v>15</v>
      </c>
      <c r="D879" s="20">
        <v>10.1</v>
      </c>
      <c r="E879" s="20">
        <v>21</v>
      </c>
      <c r="F879" s="20">
        <v>26</v>
      </c>
      <c r="G879" s="20">
        <v>1</v>
      </c>
      <c r="H879" s="20">
        <v>1</v>
      </c>
      <c r="I879" s="20">
        <v>2</v>
      </c>
      <c r="J879" s="20">
        <v>0.1</v>
      </c>
      <c r="K879" s="20">
        <v>1</v>
      </c>
      <c r="L879" s="20">
        <v>2</v>
      </c>
      <c r="M879" s="20">
        <v>1</v>
      </c>
      <c r="N879" s="20">
        <v>2</v>
      </c>
      <c r="P879" s="8">
        <f t="shared" si="105"/>
        <v>18.024999999999999</v>
      </c>
      <c r="Q879" s="8">
        <f t="shared" si="106"/>
        <v>1.0249999999999999</v>
      </c>
      <c r="R879" s="8">
        <f t="shared" si="107"/>
        <v>1.5</v>
      </c>
      <c r="S879" s="14">
        <f t="shared" si="108"/>
        <v>0.68333333333333324</v>
      </c>
      <c r="U879">
        <f t="shared" si="109"/>
        <v>-4.1363034446227394</v>
      </c>
      <c r="V879">
        <f t="shared" si="110"/>
        <v>-3.586964853632304</v>
      </c>
      <c r="X879">
        <f t="shared" si="111"/>
        <v>8.9240626653882202E-3</v>
      </c>
      <c r="Y879">
        <f t="shared" si="112"/>
        <v>8.8583859903872391E-3</v>
      </c>
    </row>
    <row r="880" spans="1:25" ht="15">
      <c r="A880" s="17" t="s">
        <v>1562</v>
      </c>
      <c r="B880" s="19"/>
      <c r="C880" s="20">
        <v>12</v>
      </c>
      <c r="D880" s="20">
        <v>12</v>
      </c>
      <c r="E880" s="20">
        <v>8</v>
      </c>
      <c r="F880" s="20">
        <v>13</v>
      </c>
      <c r="G880" s="20">
        <v>10.1</v>
      </c>
      <c r="H880" s="20">
        <v>7</v>
      </c>
      <c r="I880" s="20">
        <v>8</v>
      </c>
      <c r="J880" s="20">
        <v>3</v>
      </c>
      <c r="K880" s="20">
        <v>2</v>
      </c>
      <c r="L880" s="20">
        <v>7</v>
      </c>
      <c r="M880" s="20">
        <v>4</v>
      </c>
      <c r="N880" s="20">
        <v>2</v>
      </c>
      <c r="P880" s="8">
        <f t="shared" si="105"/>
        <v>11.25</v>
      </c>
      <c r="Q880" s="8">
        <f t="shared" si="106"/>
        <v>7.0250000000000004</v>
      </c>
      <c r="R880" s="8">
        <f t="shared" si="107"/>
        <v>3.75</v>
      </c>
      <c r="S880" s="14">
        <f t="shared" si="108"/>
        <v>1.8733333333333335</v>
      </c>
      <c r="U880">
        <f t="shared" si="109"/>
        <v>-0.67935487099611092</v>
      </c>
      <c r="V880">
        <f t="shared" si="110"/>
        <v>-1.5849625007211563</v>
      </c>
      <c r="X880">
        <f t="shared" si="111"/>
        <v>7.4215263576624516E-2</v>
      </c>
      <c r="Y880">
        <f t="shared" si="112"/>
        <v>1.1778743202300188E-2</v>
      </c>
    </row>
    <row r="881" spans="1:90" s="2" customFormat="1" ht="15">
      <c r="A881" s="17" t="s">
        <v>1563</v>
      </c>
      <c r="B881" s="19" t="s">
        <v>1564</v>
      </c>
      <c r="C881" s="20">
        <v>3</v>
      </c>
      <c r="D881" s="20">
        <v>1</v>
      </c>
      <c r="E881" s="20">
        <v>1</v>
      </c>
      <c r="F881" s="20">
        <v>0.1</v>
      </c>
      <c r="G881" s="20">
        <v>6</v>
      </c>
      <c r="H881" s="20">
        <v>5</v>
      </c>
      <c r="I881" s="20">
        <v>2</v>
      </c>
      <c r="J881" s="20">
        <v>5</v>
      </c>
      <c r="K881" s="20">
        <v>8</v>
      </c>
      <c r="L881" s="20">
        <v>5</v>
      </c>
      <c r="M881" s="20">
        <v>7</v>
      </c>
      <c r="N881" s="20">
        <v>7</v>
      </c>
      <c r="O881" s="17"/>
      <c r="P881" s="8">
        <f t="shared" si="105"/>
        <v>1.2749999999999999</v>
      </c>
      <c r="Q881" s="8">
        <f t="shared" si="106"/>
        <v>4.5</v>
      </c>
      <c r="R881" s="8">
        <f t="shared" si="107"/>
        <v>6.75</v>
      </c>
      <c r="S881" s="14">
        <f t="shared" si="108"/>
        <v>0.66666666666666663</v>
      </c>
      <c r="T881"/>
      <c r="U881">
        <f t="shared" si="109"/>
        <v>1.8194277543581794</v>
      </c>
      <c r="V881">
        <f t="shared" si="110"/>
        <v>2.4043902550793357</v>
      </c>
      <c r="W881"/>
      <c r="X881">
        <f t="shared" si="111"/>
        <v>1.5440053902095949E-2</v>
      </c>
      <c r="Y881">
        <f t="shared" si="112"/>
        <v>1.5761963366867295E-3</v>
      </c>
      <c r="Z881"/>
      <c r="AA881"/>
      <c r="AB881"/>
      <c r="AC881"/>
      <c r="AD881"/>
      <c r="AE881"/>
      <c r="AF881"/>
      <c r="AG881"/>
      <c r="AH881"/>
      <c r="AI881"/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  <c r="BB881"/>
      <c r="BC881"/>
      <c r="BD881"/>
      <c r="BE881"/>
      <c r="BF881"/>
      <c r="BG881"/>
      <c r="BH881"/>
      <c r="BI881"/>
      <c r="BJ881"/>
      <c r="BK881"/>
      <c r="BL881"/>
      <c r="BM881"/>
      <c r="BN881"/>
      <c r="BO881"/>
      <c r="BP881"/>
      <c r="BQ881"/>
      <c r="BR881"/>
      <c r="BS881"/>
      <c r="BT881"/>
      <c r="BU881"/>
      <c r="BV881"/>
      <c r="BW881"/>
      <c r="BX881"/>
      <c r="BY881"/>
      <c r="BZ881"/>
      <c r="CA881"/>
      <c r="CB881"/>
      <c r="CC881"/>
      <c r="CD881"/>
      <c r="CE881"/>
      <c r="CF881"/>
      <c r="CG881"/>
      <c r="CH881"/>
      <c r="CI881"/>
      <c r="CJ881"/>
      <c r="CK881"/>
      <c r="CL881"/>
    </row>
    <row r="882" spans="1:90" ht="15">
      <c r="A882" s="17" t="s">
        <v>1565</v>
      </c>
      <c r="B882" s="19" t="s">
        <v>1566</v>
      </c>
      <c r="C882" s="20">
        <v>8</v>
      </c>
      <c r="D882" s="20">
        <v>5</v>
      </c>
      <c r="E882" s="20">
        <v>9</v>
      </c>
      <c r="F882" s="20">
        <v>7</v>
      </c>
      <c r="G882" s="20">
        <v>7</v>
      </c>
      <c r="H882" s="20">
        <v>7</v>
      </c>
      <c r="I882" s="20">
        <v>6</v>
      </c>
      <c r="J882" s="20">
        <v>6</v>
      </c>
      <c r="K882" s="20">
        <v>9</v>
      </c>
      <c r="L882" s="20">
        <v>6</v>
      </c>
      <c r="M882" s="20">
        <v>7</v>
      </c>
      <c r="N882" s="20">
        <v>8</v>
      </c>
      <c r="P882" s="8">
        <f t="shared" si="105"/>
        <v>7.25</v>
      </c>
      <c r="Q882" s="8">
        <f t="shared" si="106"/>
        <v>6.5</v>
      </c>
      <c r="R882" s="8">
        <f t="shared" si="107"/>
        <v>7.5</v>
      </c>
      <c r="S882" s="14">
        <f t="shared" si="108"/>
        <v>0.8666666666666667</v>
      </c>
      <c r="U882">
        <f t="shared" si="109"/>
        <v>-0.15754127698647993</v>
      </c>
      <c r="V882">
        <f t="shared" si="110"/>
        <v>4.8909600480946509E-2</v>
      </c>
      <c r="X882">
        <f t="shared" si="111"/>
        <v>0.25974898093272442</v>
      </c>
      <c r="Y882">
        <f t="shared" si="112"/>
        <v>0.38041018775725538</v>
      </c>
    </row>
    <row r="883" spans="1:90" s="7" customFormat="1" ht="15">
      <c r="A883" s="17" t="s">
        <v>1567</v>
      </c>
      <c r="B883" s="19" t="s">
        <v>1568</v>
      </c>
      <c r="C883" s="20">
        <v>0.1</v>
      </c>
      <c r="D883" s="20">
        <v>0.1</v>
      </c>
      <c r="E883" s="20">
        <v>0.1</v>
      </c>
      <c r="F883" s="20">
        <v>0.1</v>
      </c>
      <c r="G883" s="20">
        <v>6</v>
      </c>
      <c r="H883" s="20">
        <v>7</v>
      </c>
      <c r="I883" s="20">
        <v>7</v>
      </c>
      <c r="J883" s="20">
        <v>5</v>
      </c>
      <c r="K883" s="20">
        <v>0.1</v>
      </c>
      <c r="L883" s="20">
        <v>0.1</v>
      </c>
      <c r="M883" s="20">
        <v>0.1</v>
      </c>
      <c r="N883" s="20">
        <v>0.1</v>
      </c>
      <c r="O883" s="17"/>
      <c r="P883" s="8">
        <f t="shared" si="105"/>
        <v>0.1</v>
      </c>
      <c r="Q883" s="8">
        <f t="shared" si="106"/>
        <v>6.25</v>
      </c>
      <c r="R883" s="8">
        <f t="shared" si="107"/>
        <v>0.1</v>
      </c>
      <c r="S883" s="14">
        <f t="shared" si="108"/>
        <v>62.5</v>
      </c>
      <c r="T883"/>
      <c r="U883">
        <f t="shared" si="109"/>
        <v>5.9657842846620879</v>
      </c>
      <c r="V883">
        <f t="shared" si="110"/>
        <v>0</v>
      </c>
      <c r="W883"/>
      <c r="X883">
        <f t="shared" si="111"/>
        <v>5.0892032575261678E-4</v>
      </c>
      <c r="Y883" t="e">
        <f t="shared" si="112"/>
        <v>#DIV/0!</v>
      </c>
      <c r="Z883"/>
      <c r="AA883"/>
      <c r="AB883"/>
      <c r="AC883"/>
      <c r="AD883"/>
      <c r="AE883"/>
      <c r="AF883"/>
      <c r="AG883"/>
      <c r="AH883"/>
      <c r="AI883"/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  <c r="BB883"/>
      <c r="BC883"/>
      <c r="BD883"/>
      <c r="BE883"/>
      <c r="BF883"/>
      <c r="BG883"/>
      <c r="BH883"/>
      <c r="BI883"/>
      <c r="BJ883"/>
      <c r="BK883"/>
      <c r="BL883"/>
      <c r="BM883"/>
      <c r="BN883"/>
      <c r="BO883"/>
      <c r="BP883"/>
      <c r="BQ883"/>
      <c r="BR883"/>
      <c r="BS883"/>
      <c r="BT883"/>
      <c r="BU883"/>
      <c r="BV883"/>
      <c r="BW883"/>
      <c r="BX883"/>
      <c r="BY883"/>
      <c r="BZ883"/>
      <c r="CA883"/>
      <c r="CB883"/>
      <c r="CC883"/>
      <c r="CD883"/>
      <c r="CE883"/>
      <c r="CF883"/>
      <c r="CG883"/>
      <c r="CH883"/>
      <c r="CI883"/>
      <c r="CJ883"/>
      <c r="CK883"/>
      <c r="CL883"/>
    </row>
    <row r="884" spans="1:90" ht="15">
      <c r="A884" s="17" t="s">
        <v>1569</v>
      </c>
      <c r="B884" s="19" t="s">
        <v>1570</v>
      </c>
      <c r="C884" s="20">
        <v>5</v>
      </c>
      <c r="D884" s="20">
        <v>7</v>
      </c>
      <c r="E884" s="20">
        <v>11</v>
      </c>
      <c r="F884" s="20">
        <v>2</v>
      </c>
      <c r="G884" s="20">
        <v>4</v>
      </c>
      <c r="H884" s="20">
        <v>4</v>
      </c>
      <c r="I884" s="20">
        <v>7</v>
      </c>
      <c r="J884" s="20">
        <v>8</v>
      </c>
      <c r="K884" s="20">
        <v>3</v>
      </c>
      <c r="L884" s="20">
        <v>7</v>
      </c>
      <c r="M884" s="20">
        <v>7</v>
      </c>
      <c r="N884" s="20">
        <v>8</v>
      </c>
      <c r="P884" s="8">
        <f t="shared" si="105"/>
        <v>6.25</v>
      </c>
      <c r="Q884" s="8">
        <f t="shared" si="106"/>
        <v>5.75</v>
      </c>
      <c r="R884" s="8">
        <f t="shared" si="107"/>
        <v>6.25</v>
      </c>
      <c r="S884" s="14">
        <f t="shared" si="108"/>
        <v>0.92</v>
      </c>
      <c r="U884">
        <f t="shared" si="109"/>
        <v>-0.12029423371771177</v>
      </c>
      <c r="V884">
        <f t="shared" si="110"/>
        <v>0</v>
      </c>
      <c r="X884">
        <f t="shared" si="111"/>
        <v>0.41936707777456039</v>
      </c>
      <c r="Y884">
        <f t="shared" si="112"/>
        <v>0.5</v>
      </c>
    </row>
    <row r="885" spans="1:90" ht="15">
      <c r="A885" s="17" t="s">
        <v>1571</v>
      </c>
      <c r="B885" s="19"/>
      <c r="C885" s="20">
        <v>3</v>
      </c>
      <c r="D885" s="20">
        <v>3</v>
      </c>
      <c r="E885" s="20">
        <v>4</v>
      </c>
      <c r="F885" s="20">
        <v>3</v>
      </c>
      <c r="G885" s="20">
        <v>2</v>
      </c>
      <c r="H885" s="20">
        <v>2</v>
      </c>
      <c r="I885" s="20">
        <v>2</v>
      </c>
      <c r="J885" s="20">
        <v>3</v>
      </c>
      <c r="K885" s="20">
        <v>3</v>
      </c>
      <c r="L885" s="20">
        <v>3</v>
      </c>
      <c r="M885" s="20">
        <v>2</v>
      </c>
      <c r="N885" s="20">
        <v>3</v>
      </c>
      <c r="P885" s="8">
        <f t="shared" si="105"/>
        <v>3.25</v>
      </c>
      <c r="Q885" s="8">
        <f t="shared" si="106"/>
        <v>2.25</v>
      </c>
      <c r="R885" s="8">
        <f t="shared" si="107"/>
        <v>2.75</v>
      </c>
      <c r="S885" s="14">
        <f t="shared" si="108"/>
        <v>0.81818181818181823</v>
      </c>
      <c r="U885">
        <f t="shared" si="109"/>
        <v>-0.53051471669877992</v>
      </c>
      <c r="V885">
        <f t="shared" si="110"/>
        <v>-0.24100809950379493</v>
      </c>
      <c r="X885">
        <f t="shared" si="111"/>
        <v>4.5860556655785929E-2</v>
      </c>
      <c r="Y885">
        <f t="shared" si="112"/>
        <v>0.19550110947788529</v>
      </c>
    </row>
    <row r="886" spans="1:90" ht="15">
      <c r="A886" s="17" t="s">
        <v>1572</v>
      </c>
      <c r="B886" s="19" t="s">
        <v>1573</v>
      </c>
      <c r="C886" s="20">
        <v>0.1</v>
      </c>
      <c r="D886" s="20">
        <v>1</v>
      </c>
      <c r="E886" s="20">
        <v>7</v>
      </c>
      <c r="F886" s="20">
        <v>1</v>
      </c>
      <c r="G886" s="20">
        <v>0.1</v>
      </c>
      <c r="H886" s="20">
        <v>1</v>
      </c>
      <c r="I886" s="20">
        <v>4</v>
      </c>
      <c r="J886" s="20">
        <v>4</v>
      </c>
      <c r="K886" s="20">
        <v>11</v>
      </c>
      <c r="L886" s="20">
        <v>0.1</v>
      </c>
      <c r="M886" s="20">
        <v>2</v>
      </c>
      <c r="N886" s="20">
        <v>10.1</v>
      </c>
      <c r="P886" s="8">
        <f t="shared" si="105"/>
        <v>2.2749999999999999</v>
      </c>
      <c r="Q886" s="8">
        <f t="shared" si="106"/>
        <v>2.2749999999999999</v>
      </c>
      <c r="R886" s="8">
        <f t="shared" si="107"/>
        <v>5.8</v>
      </c>
      <c r="S886" s="14">
        <f t="shared" si="108"/>
        <v>0.39224137931034481</v>
      </c>
      <c r="U886">
        <f t="shared" si="109"/>
        <v>0</v>
      </c>
      <c r="V886">
        <f t="shared" si="110"/>
        <v>1.3501863549288757</v>
      </c>
      <c r="X886">
        <f t="shared" si="111"/>
        <v>0.5</v>
      </c>
      <c r="Y886">
        <f t="shared" si="112"/>
        <v>0.21361781174477493</v>
      </c>
    </row>
    <row r="887" spans="1:90" ht="15">
      <c r="A887" s="17" t="s">
        <v>1574</v>
      </c>
      <c r="B887" s="19" t="s">
        <v>1575</v>
      </c>
      <c r="C887" s="20">
        <v>3</v>
      </c>
      <c r="D887" s="20">
        <v>2</v>
      </c>
      <c r="E887" s="20">
        <v>3</v>
      </c>
      <c r="F887" s="20">
        <v>3</v>
      </c>
      <c r="G887" s="20">
        <v>2</v>
      </c>
      <c r="H887" s="20">
        <v>2</v>
      </c>
      <c r="I887" s="20">
        <v>3</v>
      </c>
      <c r="J887" s="20">
        <v>2</v>
      </c>
      <c r="K887" s="20">
        <v>1</v>
      </c>
      <c r="L887" s="20">
        <v>2</v>
      </c>
      <c r="M887" s="20">
        <v>2</v>
      </c>
      <c r="N887" s="20">
        <v>2</v>
      </c>
      <c r="P887" s="8">
        <f t="shared" si="105"/>
        <v>2.75</v>
      </c>
      <c r="Q887" s="8">
        <f t="shared" si="106"/>
        <v>2.25</v>
      </c>
      <c r="R887" s="8">
        <f t="shared" si="107"/>
        <v>1.75</v>
      </c>
      <c r="S887" s="14">
        <f t="shared" si="108"/>
        <v>1.2857142857142858</v>
      </c>
      <c r="U887">
        <f t="shared" si="109"/>
        <v>-0.28950661719498483</v>
      </c>
      <c r="V887">
        <f t="shared" si="110"/>
        <v>-0.65207669657969325</v>
      </c>
      <c r="X887">
        <f t="shared" si="111"/>
        <v>9.0845056908104668E-2</v>
      </c>
      <c r="Y887">
        <f t="shared" si="112"/>
        <v>4.5860556655785929E-2</v>
      </c>
    </row>
    <row r="888" spans="1:90" ht="15">
      <c r="A888" s="17" t="s">
        <v>1576</v>
      </c>
      <c r="B888" s="19"/>
      <c r="C888" s="20">
        <v>4</v>
      </c>
      <c r="D888" s="20">
        <v>2</v>
      </c>
      <c r="E888" s="20">
        <v>4</v>
      </c>
      <c r="F888" s="20">
        <v>3</v>
      </c>
      <c r="G888" s="20">
        <v>3</v>
      </c>
      <c r="H888" s="20">
        <v>2</v>
      </c>
      <c r="I888" s="20">
        <v>2</v>
      </c>
      <c r="J888" s="20">
        <v>3</v>
      </c>
      <c r="K888" s="20">
        <v>3</v>
      </c>
      <c r="L888" s="20">
        <v>4</v>
      </c>
      <c r="M888" s="20">
        <v>3</v>
      </c>
      <c r="N888" s="20">
        <v>3</v>
      </c>
      <c r="P888" s="8">
        <f t="shared" si="105"/>
        <v>3.25</v>
      </c>
      <c r="Q888" s="8">
        <f t="shared" si="106"/>
        <v>2.5</v>
      </c>
      <c r="R888" s="8">
        <f t="shared" si="107"/>
        <v>3.25</v>
      </c>
      <c r="S888" s="14">
        <f t="shared" si="108"/>
        <v>0.76923076923076927</v>
      </c>
      <c r="U888">
        <f t="shared" si="109"/>
        <v>-0.37851162325372978</v>
      </c>
      <c r="V888">
        <f t="shared" si="110"/>
        <v>0</v>
      </c>
      <c r="X888">
        <f t="shared" si="111"/>
        <v>0.10758497128477508</v>
      </c>
      <c r="Y888">
        <f t="shared" si="112"/>
        <v>0.5</v>
      </c>
    </row>
    <row r="889" spans="1:90" ht="15">
      <c r="A889" s="17" t="s">
        <v>1577</v>
      </c>
      <c r="B889" s="19" t="s">
        <v>1578</v>
      </c>
      <c r="C889" s="20">
        <v>4</v>
      </c>
      <c r="D889" s="20">
        <v>1</v>
      </c>
      <c r="E889" s="20">
        <v>5</v>
      </c>
      <c r="F889" s="20">
        <v>2</v>
      </c>
      <c r="G889" s="20">
        <v>2</v>
      </c>
      <c r="H889" s="20">
        <v>1</v>
      </c>
      <c r="I889" s="20">
        <v>2</v>
      </c>
      <c r="J889" s="20">
        <v>3</v>
      </c>
      <c r="K889" s="20">
        <v>6</v>
      </c>
      <c r="L889" s="20">
        <v>2</v>
      </c>
      <c r="M889" s="20">
        <v>4</v>
      </c>
      <c r="N889" s="20">
        <v>4</v>
      </c>
      <c r="P889" s="8">
        <f t="shared" si="105"/>
        <v>3</v>
      </c>
      <c r="Q889" s="8">
        <f t="shared" si="106"/>
        <v>2</v>
      </c>
      <c r="R889" s="8">
        <f t="shared" si="107"/>
        <v>4</v>
      </c>
      <c r="S889" s="14">
        <f t="shared" si="108"/>
        <v>0.5</v>
      </c>
      <c r="U889">
        <f t="shared" si="109"/>
        <v>-0.5849625007211563</v>
      </c>
      <c r="V889">
        <f t="shared" si="110"/>
        <v>0.4150374992788437</v>
      </c>
      <c r="X889">
        <f t="shared" si="111"/>
        <v>0.17669373314434908</v>
      </c>
      <c r="Y889">
        <f t="shared" si="112"/>
        <v>0.12610774817775225</v>
      </c>
    </row>
    <row r="890" spans="1:90" ht="15">
      <c r="A890" s="17" t="s">
        <v>1579</v>
      </c>
      <c r="B890" s="19" t="s">
        <v>1580</v>
      </c>
      <c r="C890" s="20">
        <v>12</v>
      </c>
      <c r="D890" s="20">
        <v>3</v>
      </c>
      <c r="E890" s="20">
        <v>4</v>
      </c>
      <c r="F890" s="20">
        <v>8</v>
      </c>
      <c r="G890" s="20">
        <v>9</v>
      </c>
      <c r="H890" s="20">
        <v>2</v>
      </c>
      <c r="I890" s="20">
        <v>3</v>
      </c>
      <c r="J890" s="20">
        <v>5</v>
      </c>
      <c r="K890" s="20">
        <v>6</v>
      </c>
      <c r="L890" s="20">
        <v>8</v>
      </c>
      <c r="M890" s="20">
        <v>7</v>
      </c>
      <c r="N890" s="20">
        <v>9</v>
      </c>
      <c r="P890" s="8">
        <f t="shared" si="105"/>
        <v>6.75</v>
      </c>
      <c r="Q890" s="8">
        <f t="shared" si="106"/>
        <v>4.75</v>
      </c>
      <c r="R890" s="8">
        <f t="shared" si="107"/>
        <v>7.5</v>
      </c>
      <c r="S890" s="14">
        <f t="shared" si="108"/>
        <v>0.6333333333333333</v>
      </c>
      <c r="U890">
        <f t="shared" si="109"/>
        <v>-0.50695998871988301</v>
      </c>
      <c r="V890">
        <f t="shared" si="110"/>
        <v>0.15200309344505006</v>
      </c>
      <c r="X890">
        <f t="shared" si="111"/>
        <v>2.0259663176917013E-2</v>
      </c>
      <c r="Y890">
        <f t="shared" si="112"/>
        <v>0.38727214790961229</v>
      </c>
    </row>
    <row r="891" spans="1:90" ht="15">
      <c r="A891" s="17" t="s">
        <v>1581</v>
      </c>
      <c r="B891" s="19" t="s">
        <v>1582</v>
      </c>
      <c r="C891" s="20">
        <v>8</v>
      </c>
      <c r="D891" s="20">
        <v>7</v>
      </c>
      <c r="E891" s="20">
        <v>5</v>
      </c>
      <c r="F891" s="20">
        <v>8</v>
      </c>
      <c r="G891" s="20">
        <v>10.1</v>
      </c>
      <c r="H891" s="20">
        <v>4</v>
      </c>
      <c r="I891" s="20">
        <v>8</v>
      </c>
      <c r="J891" s="20">
        <v>4</v>
      </c>
      <c r="K891" s="20">
        <v>8</v>
      </c>
      <c r="L891" s="20">
        <v>7</v>
      </c>
      <c r="M891" s="20">
        <v>9</v>
      </c>
      <c r="N891" s="20">
        <v>10.1</v>
      </c>
      <c r="P891" s="8">
        <f t="shared" si="105"/>
        <v>7</v>
      </c>
      <c r="Q891" s="8">
        <f t="shared" si="106"/>
        <v>6.5250000000000004</v>
      </c>
      <c r="R891" s="8">
        <f t="shared" si="107"/>
        <v>8.5250000000000004</v>
      </c>
      <c r="S891" s="14">
        <f t="shared" si="108"/>
        <v>0.76539589442815248</v>
      </c>
      <c r="U891">
        <f t="shared" si="109"/>
        <v>-0.10137702037508195</v>
      </c>
      <c r="V891">
        <f t="shared" si="110"/>
        <v>0.28434491207920615</v>
      </c>
      <c r="X891">
        <f t="shared" si="111"/>
        <v>0.40279884294847573</v>
      </c>
      <c r="Y891">
        <f t="shared" si="112"/>
        <v>0.10556226711686351</v>
      </c>
    </row>
    <row r="892" spans="1:90" ht="15">
      <c r="A892" s="17" t="s">
        <v>1583</v>
      </c>
      <c r="B892" s="19" t="s">
        <v>1584</v>
      </c>
      <c r="C892" s="20">
        <v>1</v>
      </c>
      <c r="D892" s="20">
        <v>1</v>
      </c>
      <c r="E892" s="20">
        <v>3</v>
      </c>
      <c r="F892" s="20">
        <v>2</v>
      </c>
      <c r="G892" s="20">
        <v>2</v>
      </c>
      <c r="H892" s="20">
        <v>2</v>
      </c>
      <c r="I892" s="20">
        <v>6</v>
      </c>
      <c r="J892" s="20">
        <v>4</v>
      </c>
      <c r="K892" s="20">
        <v>7</v>
      </c>
      <c r="L892" s="20">
        <v>3</v>
      </c>
      <c r="M892" s="20">
        <v>4</v>
      </c>
      <c r="N892" s="20">
        <v>7</v>
      </c>
      <c r="P892" s="8">
        <f t="shared" si="105"/>
        <v>1.75</v>
      </c>
      <c r="Q892" s="8">
        <f t="shared" si="106"/>
        <v>3.5</v>
      </c>
      <c r="R892" s="8">
        <f t="shared" si="107"/>
        <v>5.25</v>
      </c>
      <c r="S892" s="14">
        <f t="shared" si="108"/>
        <v>0.66666666666666663</v>
      </c>
      <c r="U892">
        <f t="shared" si="109"/>
        <v>1</v>
      </c>
      <c r="V892">
        <f t="shared" si="110"/>
        <v>1.5849625007211563</v>
      </c>
      <c r="X892">
        <f t="shared" si="111"/>
        <v>1.7676423501258681E-2</v>
      </c>
      <c r="Y892">
        <f t="shared" si="112"/>
        <v>3.0240751286034859E-2</v>
      </c>
    </row>
    <row r="893" spans="1:90" ht="15">
      <c r="A893" s="17" t="s">
        <v>1585</v>
      </c>
      <c r="B893" s="19" t="s">
        <v>1586</v>
      </c>
      <c r="C893" s="20">
        <v>9</v>
      </c>
      <c r="D893" s="20">
        <v>3</v>
      </c>
      <c r="E893" s="20">
        <v>5</v>
      </c>
      <c r="F893" s="20">
        <v>5</v>
      </c>
      <c r="G893" s="20">
        <v>7</v>
      </c>
      <c r="H893" s="20">
        <v>3</v>
      </c>
      <c r="I893" s="20">
        <v>3</v>
      </c>
      <c r="J893" s="20">
        <v>5</v>
      </c>
      <c r="K893" s="20">
        <v>5</v>
      </c>
      <c r="L893" s="20">
        <v>6</v>
      </c>
      <c r="M893" s="20">
        <v>5</v>
      </c>
      <c r="N893" s="20">
        <v>7</v>
      </c>
      <c r="P893" s="8">
        <f t="shared" si="105"/>
        <v>5.5</v>
      </c>
      <c r="Q893" s="8">
        <f t="shared" si="106"/>
        <v>4.5</v>
      </c>
      <c r="R893" s="8">
        <f t="shared" si="107"/>
        <v>5.75</v>
      </c>
      <c r="S893" s="14">
        <f t="shared" si="108"/>
        <v>0.78260869565217395</v>
      </c>
      <c r="U893">
        <f t="shared" si="109"/>
        <v>-0.28950661719498483</v>
      </c>
      <c r="V893">
        <f t="shared" si="110"/>
        <v>6.4130337419715563E-2</v>
      </c>
      <c r="X893">
        <f t="shared" si="111"/>
        <v>9.0845056908104668E-2</v>
      </c>
      <c r="Y893">
        <f t="shared" si="112"/>
        <v>0.44097637443639709</v>
      </c>
    </row>
    <row r="894" spans="1:90" ht="15">
      <c r="A894" s="17" t="s">
        <v>1587</v>
      </c>
      <c r="B894" s="19" t="s">
        <v>1588</v>
      </c>
      <c r="C894" s="20">
        <v>8</v>
      </c>
      <c r="D894" s="20">
        <v>4</v>
      </c>
      <c r="E894" s="20">
        <v>5</v>
      </c>
      <c r="F894" s="20">
        <v>5</v>
      </c>
      <c r="G894" s="20">
        <v>7</v>
      </c>
      <c r="H894" s="20">
        <v>6</v>
      </c>
      <c r="I894" s="20">
        <v>4</v>
      </c>
      <c r="J894" s="20">
        <v>5</v>
      </c>
      <c r="K894" s="20">
        <v>2</v>
      </c>
      <c r="L894" s="20">
        <v>6</v>
      </c>
      <c r="M894" s="20">
        <v>5</v>
      </c>
      <c r="N894" s="20">
        <v>3</v>
      </c>
      <c r="P894" s="8">
        <f t="shared" si="105"/>
        <v>5.5</v>
      </c>
      <c r="Q894" s="8">
        <f t="shared" si="106"/>
        <v>5.5</v>
      </c>
      <c r="R894" s="8">
        <f t="shared" si="107"/>
        <v>4</v>
      </c>
      <c r="S894" s="14">
        <f t="shared" si="108"/>
        <v>1.375</v>
      </c>
      <c r="U894">
        <f t="shared" si="109"/>
        <v>0</v>
      </c>
      <c r="V894">
        <f t="shared" si="110"/>
        <v>-0.45943161863729726</v>
      </c>
      <c r="X894">
        <f t="shared" si="111"/>
        <v>0.5</v>
      </c>
      <c r="Y894">
        <f t="shared" si="112"/>
        <v>0.22221904256736541</v>
      </c>
    </row>
    <row r="895" spans="1:90" ht="15">
      <c r="A895" s="17" t="s">
        <v>1589</v>
      </c>
      <c r="B895" s="19" t="s">
        <v>1590</v>
      </c>
      <c r="C895" s="20">
        <v>13</v>
      </c>
      <c r="D895" s="20">
        <v>12</v>
      </c>
      <c r="E895" s="20">
        <v>14</v>
      </c>
      <c r="F895" s="20">
        <v>14</v>
      </c>
      <c r="G895" s="20">
        <v>7</v>
      </c>
      <c r="H895" s="20">
        <v>8</v>
      </c>
      <c r="I895" s="20">
        <v>7</v>
      </c>
      <c r="J895" s="20">
        <v>8</v>
      </c>
      <c r="K895" s="20">
        <v>4</v>
      </c>
      <c r="L895" s="20">
        <v>6</v>
      </c>
      <c r="M895" s="20">
        <v>5</v>
      </c>
      <c r="N895" s="20">
        <v>3</v>
      </c>
      <c r="P895" s="8">
        <f t="shared" si="105"/>
        <v>13.25</v>
      </c>
      <c r="Q895" s="8">
        <f t="shared" si="106"/>
        <v>7.5</v>
      </c>
      <c r="R895" s="8">
        <f t="shared" si="107"/>
        <v>4.5</v>
      </c>
      <c r="S895" s="14">
        <f t="shared" si="108"/>
        <v>1.6666666666666667</v>
      </c>
      <c r="U895">
        <f t="shared" si="109"/>
        <v>-0.82102985895468072</v>
      </c>
      <c r="V895">
        <f t="shared" si="110"/>
        <v>-1.5579954531208871</v>
      </c>
      <c r="X895">
        <f t="shared" si="111"/>
        <v>1.3845139726553104E-3</v>
      </c>
      <c r="Y895">
        <f t="shared" si="112"/>
        <v>1.7164363405210484E-3</v>
      </c>
    </row>
    <row r="896" spans="1:90" ht="15">
      <c r="A896" s="17" t="s">
        <v>1591</v>
      </c>
      <c r="B896" s="19" t="s">
        <v>1592</v>
      </c>
      <c r="C896" s="20">
        <v>7</v>
      </c>
      <c r="D896" s="20">
        <v>2</v>
      </c>
      <c r="E896" s="20">
        <v>7</v>
      </c>
      <c r="F896" s="20">
        <v>6</v>
      </c>
      <c r="G896" s="20">
        <v>5</v>
      </c>
      <c r="H896" s="20">
        <v>2</v>
      </c>
      <c r="I896" s="20">
        <v>3</v>
      </c>
      <c r="J896" s="20">
        <v>4</v>
      </c>
      <c r="K896" s="20">
        <v>10.1</v>
      </c>
      <c r="L896" s="20">
        <v>4</v>
      </c>
      <c r="M896" s="20">
        <v>7</v>
      </c>
      <c r="N896" s="20">
        <v>11</v>
      </c>
      <c r="P896" s="8">
        <f t="shared" si="105"/>
        <v>5.5</v>
      </c>
      <c r="Q896" s="8">
        <f t="shared" si="106"/>
        <v>3.5</v>
      </c>
      <c r="R896" s="8">
        <f t="shared" si="107"/>
        <v>8.0250000000000004</v>
      </c>
      <c r="S896" s="14">
        <f t="shared" si="108"/>
        <v>0.43613707165109034</v>
      </c>
      <c r="U896">
        <f t="shared" si="109"/>
        <v>-0.65207669657969325</v>
      </c>
      <c r="V896">
        <f t="shared" si="110"/>
        <v>0.54506977359764364</v>
      </c>
      <c r="X896">
        <f t="shared" si="111"/>
        <v>4.5860556655785929E-2</v>
      </c>
      <c r="Y896">
        <f t="shared" si="112"/>
        <v>4.7254671812032419E-2</v>
      </c>
    </row>
    <row r="897" spans="1:25" ht="15">
      <c r="A897" s="17" t="s">
        <v>1593</v>
      </c>
      <c r="B897" s="19" t="s">
        <v>1594</v>
      </c>
      <c r="C897" s="20">
        <v>4</v>
      </c>
      <c r="D897" s="20">
        <v>2</v>
      </c>
      <c r="E897" s="20">
        <v>2</v>
      </c>
      <c r="F897" s="20">
        <v>3</v>
      </c>
      <c r="G897" s="20">
        <v>2</v>
      </c>
      <c r="H897" s="20">
        <v>2</v>
      </c>
      <c r="I897" s="20">
        <v>2</v>
      </c>
      <c r="J897" s="20">
        <v>3</v>
      </c>
      <c r="K897" s="20">
        <v>1</v>
      </c>
      <c r="L897" s="20">
        <v>2</v>
      </c>
      <c r="M897" s="20">
        <v>1</v>
      </c>
      <c r="N897" s="20">
        <v>2</v>
      </c>
      <c r="P897" s="8">
        <f t="shared" si="105"/>
        <v>2.75</v>
      </c>
      <c r="Q897" s="8">
        <f t="shared" si="106"/>
        <v>2.25</v>
      </c>
      <c r="R897" s="8">
        <f t="shared" si="107"/>
        <v>1.5</v>
      </c>
      <c r="S897" s="14">
        <f t="shared" si="108"/>
        <v>1.5</v>
      </c>
      <c r="U897">
        <f t="shared" si="109"/>
        <v>-0.28950661719498483</v>
      </c>
      <c r="V897">
        <f t="shared" si="110"/>
        <v>-0.87446911791614124</v>
      </c>
      <c r="X897">
        <f t="shared" si="111"/>
        <v>0.19550110947788529</v>
      </c>
      <c r="Y897">
        <f t="shared" si="112"/>
        <v>7.0560969857017181E-2</v>
      </c>
    </row>
    <row r="898" spans="1:25" ht="15">
      <c r="A898" s="17" t="s">
        <v>1595</v>
      </c>
      <c r="B898" s="19" t="s">
        <v>1596</v>
      </c>
      <c r="C898" s="20">
        <v>4</v>
      </c>
      <c r="D898" s="20">
        <v>5</v>
      </c>
      <c r="E898" s="20">
        <v>7</v>
      </c>
      <c r="F898" s="20">
        <v>5</v>
      </c>
      <c r="G898" s="20">
        <v>4</v>
      </c>
      <c r="H898" s="20">
        <v>7</v>
      </c>
      <c r="I898" s="20">
        <v>5</v>
      </c>
      <c r="J898" s="20">
        <v>6</v>
      </c>
      <c r="K898" s="20">
        <v>5</v>
      </c>
      <c r="L898" s="20">
        <v>2</v>
      </c>
      <c r="M898" s="20">
        <v>4</v>
      </c>
      <c r="N898" s="20">
        <v>6</v>
      </c>
      <c r="P898" s="8">
        <f t="shared" si="105"/>
        <v>5.25</v>
      </c>
      <c r="Q898" s="8">
        <f t="shared" si="106"/>
        <v>5.5</v>
      </c>
      <c r="R898" s="8">
        <f t="shared" si="107"/>
        <v>4.25</v>
      </c>
      <c r="S898" s="14">
        <f t="shared" si="108"/>
        <v>1.2941176470588236</v>
      </c>
      <c r="U898">
        <f t="shared" si="109"/>
        <v>6.7114195858537049E-2</v>
      </c>
      <c r="V898">
        <f t="shared" si="110"/>
        <v>-0.30485458152842088</v>
      </c>
      <c r="X898">
        <f t="shared" si="111"/>
        <v>0.39438999089486787</v>
      </c>
      <c r="Y898">
        <f t="shared" si="112"/>
        <v>0.22509242787605047</v>
      </c>
    </row>
    <row r="899" spans="1:25" ht="15">
      <c r="A899" s="17" t="s">
        <v>1597</v>
      </c>
      <c r="B899" s="19" t="s">
        <v>1598</v>
      </c>
      <c r="C899" s="20">
        <v>3</v>
      </c>
      <c r="D899" s="20">
        <v>2</v>
      </c>
      <c r="E899" s="20">
        <v>5</v>
      </c>
      <c r="F899" s="20">
        <v>5</v>
      </c>
      <c r="G899" s="20">
        <v>2</v>
      </c>
      <c r="H899" s="20">
        <v>1</v>
      </c>
      <c r="I899" s="20">
        <v>4</v>
      </c>
      <c r="J899" s="20">
        <v>3</v>
      </c>
      <c r="K899" s="20">
        <v>4</v>
      </c>
      <c r="L899" s="20">
        <v>3</v>
      </c>
      <c r="M899" s="20">
        <v>4</v>
      </c>
      <c r="N899" s="20">
        <v>5</v>
      </c>
      <c r="P899" s="8">
        <f t="shared" si="105"/>
        <v>3.75</v>
      </c>
      <c r="Q899" s="8">
        <f t="shared" si="106"/>
        <v>2.5</v>
      </c>
      <c r="R899" s="8">
        <f t="shared" si="107"/>
        <v>4</v>
      </c>
      <c r="S899" s="14">
        <f t="shared" si="108"/>
        <v>0.625</v>
      </c>
      <c r="U899">
        <f t="shared" si="109"/>
        <v>-0.5849625007211563</v>
      </c>
      <c r="V899">
        <f t="shared" si="110"/>
        <v>9.3109404391481465E-2</v>
      </c>
      <c r="X899">
        <f t="shared" si="111"/>
        <v>7.6962190366511507E-3</v>
      </c>
      <c r="Y899">
        <f t="shared" si="112"/>
        <v>0.31880904570030089</v>
      </c>
    </row>
    <row r="900" spans="1:25" ht="15">
      <c r="A900" s="17" t="s">
        <v>1599</v>
      </c>
      <c r="B900" s="19" t="s">
        <v>1600</v>
      </c>
      <c r="C900" s="20">
        <v>1</v>
      </c>
      <c r="D900" s="20">
        <v>2</v>
      </c>
      <c r="E900" s="20">
        <v>1</v>
      </c>
      <c r="F900" s="20">
        <v>4</v>
      </c>
      <c r="G900" s="20">
        <v>2</v>
      </c>
      <c r="H900" s="20">
        <v>3</v>
      </c>
      <c r="I900" s="20">
        <v>3</v>
      </c>
      <c r="J900" s="20">
        <v>1</v>
      </c>
      <c r="K900" s="20">
        <v>1</v>
      </c>
      <c r="L900" s="20">
        <v>1</v>
      </c>
      <c r="M900" s="20">
        <v>3</v>
      </c>
      <c r="N900" s="20">
        <v>3</v>
      </c>
      <c r="P900" s="8">
        <f t="shared" si="105"/>
        <v>2</v>
      </c>
      <c r="Q900" s="8">
        <f t="shared" si="106"/>
        <v>2.25</v>
      </c>
      <c r="R900" s="8">
        <f t="shared" si="107"/>
        <v>2</v>
      </c>
      <c r="S900" s="14">
        <f t="shared" si="108"/>
        <v>1.125</v>
      </c>
      <c r="U900">
        <f t="shared" si="109"/>
        <v>0.16992500144231237</v>
      </c>
      <c r="V900">
        <f t="shared" si="110"/>
        <v>0</v>
      </c>
      <c r="X900">
        <f t="shared" si="111"/>
        <v>0.41804161290398145</v>
      </c>
      <c r="Y900">
        <f t="shared" si="112"/>
        <v>0.5</v>
      </c>
    </row>
    <row r="901" spans="1:25" ht="15">
      <c r="A901" s="17" t="s">
        <v>1601</v>
      </c>
      <c r="B901" s="19" t="s">
        <v>1602</v>
      </c>
      <c r="C901" s="20">
        <v>6</v>
      </c>
      <c r="D901" s="20">
        <v>3</v>
      </c>
      <c r="E901" s="20">
        <v>3</v>
      </c>
      <c r="F901" s="20">
        <v>2</v>
      </c>
      <c r="G901" s="20">
        <v>4</v>
      </c>
      <c r="H901" s="20">
        <v>4</v>
      </c>
      <c r="I901" s="20">
        <v>3</v>
      </c>
      <c r="J901" s="20">
        <v>2</v>
      </c>
      <c r="K901" s="20">
        <v>5</v>
      </c>
      <c r="L901" s="20">
        <v>5</v>
      </c>
      <c r="M901" s="20">
        <v>3</v>
      </c>
      <c r="N901" s="20">
        <v>5</v>
      </c>
      <c r="P901" s="8">
        <f t="shared" ref="P901:P964" si="113">AVERAGE(C901:F901)</f>
        <v>3.5</v>
      </c>
      <c r="Q901" s="8">
        <f t="shared" ref="Q901:Q964" si="114">AVERAGE(G901:J901)</f>
        <v>3.25</v>
      </c>
      <c r="R901" s="8">
        <f t="shared" ref="R901:R964" si="115">AVERAGE(K901:N901)</f>
        <v>4.5</v>
      </c>
      <c r="S901" s="14">
        <f t="shared" ref="S901:S964" si="116">Q901/R901</f>
        <v>0.72222222222222221</v>
      </c>
      <c r="U901">
        <f t="shared" ref="U901:U964" si="117">LOG((Q901/P901),2)</f>
        <v>-0.10691520391651191</v>
      </c>
      <c r="V901">
        <f t="shared" ref="V901:V964" si="118">LOG((R901/P901),2)</f>
        <v>0.36257007938470842</v>
      </c>
      <c r="X901">
        <f t="shared" ref="X901:X964" si="119">TTEST(C901:F901,G901:J901,1,1)</f>
        <v>0.35884282210539298</v>
      </c>
      <c r="Y901">
        <f t="shared" ref="Y901:Y964" si="120">TTEST(C901:F901,K901:N901,1,1)</f>
        <v>0.17669373314434908</v>
      </c>
    </row>
    <row r="902" spans="1:25" ht="15">
      <c r="A902" s="17" t="s">
        <v>1603</v>
      </c>
      <c r="B902" s="19" t="s">
        <v>1604</v>
      </c>
      <c r="C902" s="20">
        <v>1</v>
      </c>
      <c r="D902" s="20">
        <v>0.1</v>
      </c>
      <c r="E902" s="20">
        <v>0.1</v>
      </c>
      <c r="F902" s="20">
        <v>2</v>
      </c>
      <c r="G902" s="20">
        <v>1</v>
      </c>
      <c r="H902" s="20">
        <v>1</v>
      </c>
      <c r="I902" s="20">
        <v>0.1</v>
      </c>
      <c r="J902" s="20">
        <v>1</v>
      </c>
      <c r="K902" s="20">
        <v>0.1</v>
      </c>
      <c r="L902" s="20">
        <v>1</v>
      </c>
      <c r="M902" s="20">
        <v>1</v>
      </c>
      <c r="N902" s="20">
        <v>6</v>
      </c>
      <c r="P902" s="8">
        <f t="shared" si="113"/>
        <v>0.8</v>
      </c>
      <c r="Q902" s="8">
        <f t="shared" si="114"/>
        <v>0.77500000000000002</v>
      </c>
      <c r="R902" s="8">
        <f t="shared" si="115"/>
        <v>2.0249999999999999</v>
      </c>
      <c r="S902" s="14">
        <f t="shared" si="116"/>
        <v>0.38271604938271608</v>
      </c>
      <c r="U902">
        <f t="shared" si="117"/>
        <v>-4.5803689613124789E-2</v>
      </c>
      <c r="V902">
        <f t="shared" si="118"/>
        <v>1.3398500028846245</v>
      </c>
      <c r="X902">
        <f t="shared" si="119"/>
        <v>0.47634566016376956</v>
      </c>
      <c r="Y902">
        <f t="shared" si="120"/>
        <v>0.15750375858822904</v>
      </c>
    </row>
    <row r="903" spans="1:25" ht="15">
      <c r="A903" s="17" t="s">
        <v>1605</v>
      </c>
      <c r="B903" s="19" t="s">
        <v>1606</v>
      </c>
      <c r="C903" s="20">
        <v>2</v>
      </c>
      <c r="D903" s="20">
        <v>3</v>
      </c>
      <c r="E903" s="20">
        <v>3</v>
      </c>
      <c r="F903" s="20">
        <v>3</v>
      </c>
      <c r="G903" s="20">
        <v>6</v>
      </c>
      <c r="H903" s="20">
        <v>3</v>
      </c>
      <c r="I903" s="20">
        <v>3</v>
      </c>
      <c r="J903" s="20">
        <v>3</v>
      </c>
      <c r="K903" s="20">
        <v>3</v>
      </c>
      <c r="L903" s="20">
        <v>5</v>
      </c>
      <c r="M903" s="20">
        <v>4</v>
      </c>
      <c r="N903" s="20">
        <v>5</v>
      </c>
      <c r="P903" s="8">
        <f t="shared" si="113"/>
        <v>2.75</v>
      </c>
      <c r="Q903" s="8">
        <f t="shared" si="114"/>
        <v>3.75</v>
      </c>
      <c r="R903" s="8">
        <f t="shared" si="115"/>
        <v>4.25</v>
      </c>
      <c r="S903" s="14">
        <f t="shared" si="116"/>
        <v>0.88235294117647056</v>
      </c>
      <c r="U903">
        <f t="shared" si="117"/>
        <v>0.44745897697122117</v>
      </c>
      <c r="V903">
        <f t="shared" si="118"/>
        <v>0.62803122261304212</v>
      </c>
      <c r="X903">
        <f t="shared" si="119"/>
        <v>0.19550110947788529</v>
      </c>
      <c r="Y903">
        <f t="shared" si="120"/>
        <v>6.9234164944295242E-3</v>
      </c>
    </row>
    <row r="904" spans="1:25" ht="15">
      <c r="A904" s="17" t="s">
        <v>1607</v>
      </c>
      <c r="B904" s="19" t="s">
        <v>1608</v>
      </c>
      <c r="C904" s="20">
        <v>4</v>
      </c>
      <c r="D904" s="20">
        <v>14</v>
      </c>
      <c r="E904" s="20">
        <v>3</v>
      </c>
      <c r="F904" s="20">
        <v>3</v>
      </c>
      <c r="G904" s="20">
        <v>6</v>
      </c>
      <c r="H904" s="20">
        <v>5</v>
      </c>
      <c r="I904" s="20">
        <v>5</v>
      </c>
      <c r="J904" s="20">
        <v>1</v>
      </c>
      <c r="K904" s="20">
        <v>3</v>
      </c>
      <c r="L904" s="20">
        <v>4</v>
      </c>
      <c r="M904" s="20">
        <v>6</v>
      </c>
      <c r="N904" s="20">
        <v>4</v>
      </c>
      <c r="P904" s="8">
        <f t="shared" si="113"/>
        <v>6</v>
      </c>
      <c r="Q904" s="8">
        <f t="shared" si="114"/>
        <v>4.25</v>
      </c>
      <c r="R904" s="8">
        <f t="shared" si="115"/>
        <v>4.25</v>
      </c>
      <c r="S904" s="14">
        <f t="shared" si="116"/>
        <v>1</v>
      </c>
      <c r="U904">
        <f t="shared" si="117"/>
        <v>-0.4974996594708167</v>
      </c>
      <c r="V904">
        <f t="shared" si="118"/>
        <v>-0.4974996594708167</v>
      </c>
      <c r="X904">
        <f t="shared" si="119"/>
        <v>0.27412722054768895</v>
      </c>
      <c r="Y904">
        <f t="shared" si="120"/>
        <v>0.29246860758067511</v>
      </c>
    </row>
    <row r="905" spans="1:25" ht="15">
      <c r="A905" s="17" t="s">
        <v>1609</v>
      </c>
      <c r="B905" s="19"/>
      <c r="C905" s="20">
        <v>8</v>
      </c>
      <c r="D905" s="20">
        <v>7</v>
      </c>
      <c r="E905" s="20">
        <v>8</v>
      </c>
      <c r="F905" s="20">
        <v>9</v>
      </c>
      <c r="G905" s="20">
        <v>9</v>
      </c>
      <c r="H905" s="20">
        <v>7</v>
      </c>
      <c r="I905" s="20">
        <v>8</v>
      </c>
      <c r="J905" s="20">
        <v>7</v>
      </c>
      <c r="K905" s="20">
        <v>11</v>
      </c>
      <c r="L905" s="20">
        <v>8</v>
      </c>
      <c r="M905" s="20">
        <v>8</v>
      </c>
      <c r="N905" s="20">
        <v>8</v>
      </c>
      <c r="P905" s="8">
        <f t="shared" si="113"/>
        <v>8</v>
      </c>
      <c r="Q905" s="8">
        <f t="shared" si="114"/>
        <v>7.75</v>
      </c>
      <c r="R905" s="8">
        <f t="shared" si="115"/>
        <v>8.75</v>
      </c>
      <c r="S905" s="14">
        <f t="shared" si="116"/>
        <v>0.88571428571428568</v>
      </c>
      <c r="U905">
        <f t="shared" si="117"/>
        <v>-4.5803689613124789E-2</v>
      </c>
      <c r="V905">
        <f t="shared" si="118"/>
        <v>0.12928301694496647</v>
      </c>
      <c r="X905">
        <f t="shared" si="119"/>
        <v>0.35884282210539298</v>
      </c>
      <c r="Y905">
        <f t="shared" si="120"/>
        <v>0.22221904256736541</v>
      </c>
    </row>
    <row r="906" spans="1:25" ht="15">
      <c r="A906" s="17" t="s">
        <v>1610</v>
      </c>
      <c r="B906" s="19" t="s">
        <v>1611</v>
      </c>
      <c r="C906" s="20">
        <v>3</v>
      </c>
      <c r="D906" s="20">
        <v>3</v>
      </c>
      <c r="E906" s="20">
        <v>3</v>
      </c>
      <c r="F906" s="20">
        <v>2</v>
      </c>
      <c r="G906" s="20">
        <v>2</v>
      </c>
      <c r="H906" s="20">
        <v>1</v>
      </c>
      <c r="I906" s="20">
        <v>1</v>
      </c>
      <c r="J906" s="20">
        <v>2</v>
      </c>
      <c r="K906" s="20">
        <v>2</v>
      </c>
      <c r="L906" s="20">
        <v>3</v>
      </c>
      <c r="M906" s="20">
        <v>2</v>
      </c>
      <c r="N906" s="20">
        <v>4</v>
      </c>
      <c r="P906" s="8">
        <f t="shared" si="113"/>
        <v>2.75</v>
      </c>
      <c r="Q906" s="8">
        <f t="shared" si="114"/>
        <v>1.5</v>
      </c>
      <c r="R906" s="8">
        <f t="shared" si="115"/>
        <v>2.75</v>
      </c>
      <c r="S906" s="14">
        <f t="shared" si="116"/>
        <v>0.54545454545454541</v>
      </c>
      <c r="U906">
        <f t="shared" si="117"/>
        <v>-0.87446911791614124</v>
      </c>
      <c r="V906">
        <f t="shared" si="118"/>
        <v>0</v>
      </c>
      <c r="X906">
        <f t="shared" si="119"/>
        <v>3.9802490408953131E-2</v>
      </c>
      <c r="Y906">
        <f t="shared" si="120"/>
        <v>0.5</v>
      </c>
    </row>
    <row r="907" spans="1:25" ht="15">
      <c r="A907" s="17" t="s">
        <v>1612</v>
      </c>
      <c r="B907" s="19" t="s">
        <v>1613</v>
      </c>
      <c r="C907" s="20">
        <v>8</v>
      </c>
      <c r="D907" s="20">
        <v>5</v>
      </c>
      <c r="E907" s="20">
        <v>7</v>
      </c>
      <c r="F907" s="20">
        <v>2</v>
      </c>
      <c r="G907" s="20">
        <v>7</v>
      </c>
      <c r="H907" s="20">
        <v>7</v>
      </c>
      <c r="I907" s="20">
        <v>5</v>
      </c>
      <c r="J907" s="20">
        <v>3</v>
      </c>
      <c r="K907" s="20">
        <v>5</v>
      </c>
      <c r="L907" s="20">
        <v>7</v>
      </c>
      <c r="M907" s="20">
        <v>9</v>
      </c>
      <c r="N907" s="20">
        <v>5</v>
      </c>
      <c r="P907" s="8">
        <f t="shared" si="113"/>
        <v>5.5</v>
      </c>
      <c r="Q907" s="8">
        <f t="shared" si="114"/>
        <v>5.5</v>
      </c>
      <c r="R907" s="8">
        <f t="shared" si="115"/>
        <v>6.5</v>
      </c>
      <c r="S907" s="14">
        <f t="shared" si="116"/>
        <v>0.84615384615384615</v>
      </c>
      <c r="U907">
        <f t="shared" si="117"/>
        <v>0</v>
      </c>
      <c r="V907">
        <f t="shared" si="118"/>
        <v>0.24100809950379498</v>
      </c>
      <c r="X907">
        <f t="shared" si="119"/>
        <v>0.5</v>
      </c>
      <c r="Y907">
        <f t="shared" si="120"/>
        <v>0.25685635568080795</v>
      </c>
    </row>
    <row r="908" spans="1:25" ht="15">
      <c r="A908" s="17" t="s">
        <v>1614</v>
      </c>
      <c r="B908" s="19"/>
      <c r="C908" s="20">
        <v>5</v>
      </c>
      <c r="D908" s="20">
        <v>8</v>
      </c>
      <c r="E908" s="20">
        <v>2</v>
      </c>
      <c r="F908" s="20">
        <v>1</v>
      </c>
      <c r="G908" s="20">
        <v>5</v>
      </c>
      <c r="H908" s="20">
        <v>8</v>
      </c>
      <c r="I908" s="20">
        <v>6</v>
      </c>
      <c r="J908" s="20">
        <v>4</v>
      </c>
      <c r="K908" s="20">
        <v>3</v>
      </c>
      <c r="L908" s="20">
        <v>6</v>
      </c>
      <c r="M908" s="20">
        <v>7</v>
      </c>
      <c r="N908" s="20">
        <v>5</v>
      </c>
      <c r="P908" s="8">
        <f t="shared" si="113"/>
        <v>4</v>
      </c>
      <c r="Q908" s="8">
        <f t="shared" si="114"/>
        <v>5.75</v>
      </c>
      <c r="R908" s="8">
        <f t="shared" si="115"/>
        <v>5.25</v>
      </c>
      <c r="S908" s="14">
        <f t="shared" si="116"/>
        <v>1.0952380952380953</v>
      </c>
      <c r="U908">
        <f t="shared" si="117"/>
        <v>0.52356195605701294</v>
      </c>
      <c r="V908">
        <f t="shared" si="118"/>
        <v>0.39231742277876031</v>
      </c>
      <c r="X908">
        <f t="shared" si="119"/>
        <v>9.40602021870936E-2</v>
      </c>
      <c r="Y908">
        <f t="shared" si="120"/>
        <v>0.27756618912554365</v>
      </c>
    </row>
    <row r="909" spans="1:25" ht="15">
      <c r="A909" s="17" t="s">
        <v>1615</v>
      </c>
      <c r="B909" s="19"/>
      <c r="C909" s="20">
        <v>21</v>
      </c>
      <c r="D909" s="20">
        <v>10.1</v>
      </c>
      <c r="E909" s="20">
        <v>14</v>
      </c>
      <c r="F909" s="20">
        <v>18</v>
      </c>
      <c r="G909" s="20">
        <v>14</v>
      </c>
      <c r="H909" s="20">
        <v>12</v>
      </c>
      <c r="I909" s="20">
        <v>9</v>
      </c>
      <c r="J909" s="20">
        <v>12</v>
      </c>
      <c r="K909" s="20">
        <v>8</v>
      </c>
      <c r="L909" s="20">
        <v>15</v>
      </c>
      <c r="M909" s="20">
        <v>11</v>
      </c>
      <c r="N909" s="20">
        <v>10.1</v>
      </c>
      <c r="P909" s="8">
        <f t="shared" si="113"/>
        <v>15.775</v>
      </c>
      <c r="Q909" s="8">
        <f t="shared" si="114"/>
        <v>11.75</v>
      </c>
      <c r="R909" s="8">
        <f t="shared" si="115"/>
        <v>11.025</v>
      </c>
      <c r="S909" s="14">
        <f t="shared" si="116"/>
        <v>1.0657596371882085</v>
      </c>
      <c r="U909">
        <f t="shared" si="117"/>
        <v>-0.42497924841754925</v>
      </c>
      <c r="V909">
        <f t="shared" si="118"/>
        <v>-0.51686134942502848</v>
      </c>
      <c r="X909">
        <f t="shared" si="119"/>
        <v>6.9948388622002769E-2</v>
      </c>
      <c r="Y909">
        <f t="shared" si="120"/>
        <v>0.1504737949359905</v>
      </c>
    </row>
    <row r="910" spans="1:25" ht="15">
      <c r="A910" s="17" t="s">
        <v>1616</v>
      </c>
      <c r="B910" s="19" t="s">
        <v>1617</v>
      </c>
      <c r="C910" s="20">
        <v>8</v>
      </c>
      <c r="D910" s="20">
        <v>5</v>
      </c>
      <c r="E910" s="20">
        <v>7</v>
      </c>
      <c r="F910" s="20">
        <v>8</v>
      </c>
      <c r="G910" s="20">
        <v>7</v>
      </c>
      <c r="H910" s="20">
        <v>7</v>
      </c>
      <c r="I910" s="20">
        <v>8</v>
      </c>
      <c r="J910" s="20">
        <v>5</v>
      </c>
      <c r="K910" s="20">
        <v>8</v>
      </c>
      <c r="L910" s="20">
        <v>6</v>
      </c>
      <c r="M910" s="20">
        <v>8</v>
      </c>
      <c r="N910" s="20">
        <v>13</v>
      </c>
      <c r="P910" s="8">
        <f t="shared" si="113"/>
        <v>7</v>
      </c>
      <c r="Q910" s="8">
        <f t="shared" si="114"/>
        <v>6.75</v>
      </c>
      <c r="R910" s="8">
        <f t="shared" si="115"/>
        <v>8.75</v>
      </c>
      <c r="S910" s="14">
        <f t="shared" si="116"/>
        <v>0.77142857142857146</v>
      </c>
      <c r="U910">
        <f t="shared" si="117"/>
        <v>-5.2467419894135538E-2</v>
      </c>
      <c r="V910">
        <f t="shared" si="118"/>
        <v>0.32192809488736235</v>
      </c>
      <c r="X910">
        <f t="shared" si="119"/>
        <v>0.41804161290398145</v>
      </c>
      <c r="Y910">
        <f t="shared" si="120"/>
        <v>0.10628648157615986</v>
      </c>
    </row>
    <row r="911" spans="1:25" ht="15">
      <c r="A911" s="17" t="s">
        <v>1618</v>
      </c>
      <c r="B911" s="19" t="s">
        <v>1619</v>
      </c>
      <c r="C911" s="20">
        <v>3</v>
      </c>
      <c r="D911" s="20">
        <v>4</v>
      </c>
      <c r="E911" s="20">
        <v>9</v>
      </c>
      <c r="F911" s="20">
        <v>5</v>
      </c>
      <c r="G911" s="20">
        <v>2</v>
      </c>
      <c r="H911" s="20">
        <v>3</v>
      </c>
      <c r="I911" s="20">
        <v>3</v>
      </c>
      <c r="J911" s="20">
        <v>5</v>
      </c>
      <c r="K911" s="20">
        <v>4</v>
      </c>
      <c r="L911" s="20">
        <v>3</v>
      </c>
      <c r="M911" s="20">
        <v>2</v>
      </c>
      <c r="N911" s="20">
        <v>4</v>
      </c>
      <c r="P911" s="8">
        <f t="shared" si="113"/>
        <v>5.25</v>
      </c>
      <c r="Q911" s="8">
        <f t="shared" si="114"/>
        <v>3.25</v>
      </c>
      <c r="R911" s="8">
        <f t="shared" si="115"/>
        <v>3.25</v>
      </c>
      <c r="S911" s="14">
        <f t="shared" si="116"/>
        <v>1</v>
      </c>
      <c r="U911">
        <f t="shared" si="117"/>
        <v>-0.69187770463766807</v>
      </c>
      <c r="V911">
        <f t="shared" si="118"/>
        <v>-0.69187770463766807</v>
      </c>
      <c r="X911">
        <f t="shared" si="119"/>
        <v>0.11807683869332043</v>
      </c>
      <c r="Y911">
        <f t="shared" si="120"/>
        <v>0.16592070302725168</v>
      </c>
    </row>
    <row r="912" spans="1:25" ht="15">
      <c r="A912" s="17" t="s">
        <v>1620</v>
      </c>
      <c r="B912" s="19" t="s">
        <v>1621</v>
      </c>
      <c r="C912" s="20">
        <v>2</v>
      </c>
      <c r="D912" s="20">
        <v>2</v>
      </c>
      <c r="E912" s="20">
        <v>2</v>
      </c>
      <c r="F912" s="20">
        <v>3</v>
      </c>
      <c r="G912" s="20">
        <v>3</v>
      </c>
      <c r="H912" s="20">
        <v>2</v>
      </c>
      <c r="I912" s="20">
        <v>1</v>
      </c>
      <c r="J912" s="20">
        <v>1</v>
      </c>
      <c r="K912" s="20">
        <v>2</v>
      </c>
      <c r="L912" s="20">
        <v>5</v>
      </c>
      <c r="M912" s="20">
        <v>5</v>
      </c>
      <c r="N912" s="20">
        <v>3</v>
      </c>
      <c r="P912" s="8">
        <f t="shared" si="113"/>
        <v>2.25</v>
      </c>
      <c r="Q912" s="8">
        <f t="shared" si="114"/>
        <v>1.75</v>
      </c>
      <c r="R912" s="8">
        <f t="shared" si="115"/>
        <v>3.75</v>
      </c>
      <c r="S912" s="14">
        <f t="shared" si="116"/>
        <v>0.46666666666666667</v>
      </c>
      <c r="U912">
        <f t="shared" si="117"/>
        <v>-0.36257007938470825</v>
      </c>
      <c r="V912">
        <f t="shared" si="118"/>
        <v>0.73696559416620622</v>
      </c>
      <c r="X912">
        <f t="shared" si="119"/>
        <v>0.24751267302985544</v>
      </c>
      <c r="Y912">
        <f t="shared" si="120"/>
        <v>9.0845056908104654E-2</v>
      </c>
    </row>
    <row r="913" spans="1:25" ht="15">
      <c r="A913" s="17" t="s">
        <v>1622</v>
      </c>
      <c r="B913" s="19"/>
      <c r="C913" s="20">
        <v>13</v>
      </c>
      <c r="D913" s="20">
        <v>9</v>
      </c>
      <c r="E913" s="20">
        <v>15</v>
      </c>
      <c r="F913" s="20">
        <v>13</v>
      </c>
      <c r="G913" s="20">
        <v>13</v>
      </c>
      <c r="H913" s="20">
        <v>8</v>
      </c>
      <c r="I913" s="20">
        <v>13</v>
      </c>
      <c r="J913" s="20">
        <v>11</v>
      </c>
      <c r="K913" s="20">
        <v>19</v>
      </c>
      <c r="L913" s="20">
        <v>11</v>
      </c>
      <c r="M913" s="20">
        <v>8</v>
      </c>
      <c r="N913" s="20">
        <v>15</v>
      </c>
      <c r="P913" s="8">
        <f t="shared" si="113"/>
        <v>12.5</v>
      </c>
      <c r="Q913" s="8">
        <f t="shared" si="114"/>
        <v>11.25</v>
      </c>
      <c r="R913" s="8">
        <f t="shared" si="115"/>
        <v>13.25</v>
      </c>
      <c r="S913" s="14">
        <f t="shared" si="116"/>
        <v>0.84905660377358494</v>
      </c>
      <c r="U913">
        <f t="shared" si="117"/>
        <v>-0.15200309344504997</v>
      </c>
      <c r="V913">
        <f t="shared" si="118"/>
        <v>8.4064264788474549E-2</v>
      </c>
      <c r="X913">
        <f t="shared" si="119"/>
        <v>3.9802490408953117E-2</v>
      </c>
      <c r="Y913">
        <f t="shared" si="120"/>
        <v>0.40137914950945763</v>
      </c>
    </row>
    <row r="914" spans="1:25" ht="15">
      <c r="A914" s="17" t="s">
        <v>1623</v>
      </c>
      <c r="B914" s="19" t="s">
        <v>1624</v>
      </c>
      <c r="C914" s="20">
        <v>17</v>
      </c>
      <c r="D914" s="20">
        <v>18</v>
      </c>
      <c r="E914" s="20">
        <v>13</v>
      </c>
      <c r="F914" s="20">
        <v>16</v>
      </c>
      <c r="G914" s="20">
        <v>15</v>
      </c>
      <c r="H914" s="20">
        <v>15</v>
      </c>
      <c r="I914" s="20">
        <v>14</v>
      </c>
      <c r="J914" s="20">
        <v>13</v>
      </c>
      <c r="K914" s="20">
        <v>7</v>
      </c>
      <c r="L914" s="20">
        <v>15</v>
      </c>
      <c r="M914" s="20">
        <v>10.1</v>
      </c>
      <c r="N914" s="20">
        <v>7</v>
      </c>
      <c r="P914" s="8">
        <f t="shared" si="113"/>
        <v>16</v>
      </c>
      <c r="Q914" s="8">
        <f t="shared" si="114"/>
        <v>14.25</v>
      </c>
      <c r="R914" s="8">
        <f t="shared" si="115"/>
        <v>9.7750000000000004</v>
      </c>
      <c r="S914" s="14">
        <f t="shared" si="116"/>
        <v>1.4578005115089514</v>
      </c>
      <c r="U914">
        <f t="shared" si="117"/>
        <v>-0.16710998583525832</v>
      </c>
      <c r="V914">
        <f t="shared" si="118"/>
        <v>-0.71090329758001003</v>
      </c>
      <c r="X914">
        <f t="shared" si="119"/>
        <v>8.0796842773971408E-2</v>
      </c>
      <c r="Y914">
        <f t="shared" si="120"/>
        <v>2.3335451011786995E-2</v>
      </c>
    </row>
    <row r="915" spans="1:25" ht="15">
      <c r="A915" s="17" t="s">
        <v>1625</v>
      </c>
      <c r="B915" s="19" t="s">
        <v>1626</v>
      </c>
      <c r="C915" s="20">
        <v>8</v>
      </c>
      <c r="D915" s="20">
        <v>2</v>
      </c>
      <c r="E915" s="20">
        <v>4</v>
      </c>
      <c r="F915" s="20">
        <v>4</v>
      </c>
      <c r="G915" s="20">
        <v>7</v>
      </c>
      <c r="H915" s="20">
        <v>2</v>
      </c>
      <c r="I915" s="20">
        <v>3</v>
      </c>
      <c r="J915" s="20">
        <v>1</v>
      </c>
      <c r="K915" s="20">
        <v>6</v>
      </c>
      <c r="L915" s="20">
        <v>2</v>
      </c>
      <c r="M915" s="20">
        <v>5</v>
      </c>
      <c r="N915" s="20">
        <v>6</v>
      </c>
      <c r="P915" s="8">
        <f t="shared" si="113"/>
        <v>4.5</v>
      </c>
      <c r="Q915" s="8">
        <f t="shared" si="114"/>
        <v>3.25</v>
      </c>
      <c r="R915" s="8">
        <f t="shared" si="115"/>
        <v>4.75</v>
      </c>
      <c r="S915" s="14">
        <f t="shared" si="116"/>
        <v>0.68421052631578949</v>
      </c>
      <c r="U915">
        <f t="shared" si="117"/>
        <v>-0.4694852833012203</v>
      </c>
      <c r="V915">
        <f t="shared" si="118"/>
        <v>7.8002512001273172E-2</v>
      </c>
      <c r="X915">
        <f t="shared" si="119"/>
        <v>7.0560969857017222E-2</v>
      </c>
      <c r="Y915">
        <f t="shared" si="120"/>
        <v>0.39438999089486787</v>
      </c>
    </row>
    <row r="916" spans="1:25" ht="15">
      <c r="A916" s="17" t="s">
        <v>1627</v>
      </c>
      <c r="B916" s="19" t="s">
        <v>1628</v>
      </c>
      <c r="C916" s="20">
        <v>9</v>
      </c>
      <c r="D916" s="20">
        <v>5</v>
      </c>
      <c r="E916" s="20">
        <v>7</v>
      </c>
      <c r="F916" s="20">
        <v>7</v>
      </c>
      <c r="G916" s="20">
        <v>10.1</v>
      </c>
      <c r="H916" s="20">
        <v>6</v>
      </c>
      <c r="I916" s="20">
        <v>6</v>
      </c>
      <c r="J916" s="20">
        <v>5</v>
      </c>
      <c r="K916" s="20">
        <v>18</v>
      </c>
      <c r="L916" s="20">
        <v>9</v>
      </c>
      <c r="M916" s="20">
        <v>7</v>
      </c>
      <c r="N916" s="20">
        <v>13</v>
      </c>
      <c r="P916" s="8">
        <f t="shared" si="113"/>
        <v>7</v>
      </c>
      <c r="Q916" s="8">
        <f t="shared" si="114"/>
        <v>6.7750000000000004</v>
      </c>
      <c r="R916" s="8">
        <f t="shared" si="115"/>
        <v>11.75</v>
      </c>
      <c r="S916" s="14">
        <f t="shared" si="116"/>
        <v>0.57659574468085106</v>
      </c>
      <c r="U916">
        <f t="shared" si="117"/>
        <v>-4.7133975591094897E-2</v>
      </c>
      <c r="V916">
        <f t="shared" si="118"/>
        <v>0.74723392962003321</v>
      </c>
      <c r="X916">
        <f t="shared" si="119"/>
        <v>0.39381122589335299</v>
      </c>
      <c r="Y916">
        <f t="shared" si="120"/>
        <v>4.3216826913952726E-2</v>
      </c>
    </row>
    <row r="917" spans="1:25" ht="15">
      <c r="A917" s="17" t="s">
        <v>1629</v>
      </c>
      <c r="B917" s="19" t="s">
        <v>1630</v>
      </c>
      <c r="C917" s="20">
        <v>7</v>
      </c>
      <c r="D917" s="20">
        <v>8</v>
      </c>
      <c r="E917" s="20">
        <v>7</v>
      </c>
      <c r="F917" s="20">
        <v>7</v>
      </c>
      <c r="G917" s="20">
        <v>9</v>
      </c>
      <c r="H917" s="20">
        <v>6</v>
      </c>
      <c r="I917" s="20">
        <v>6</v>
      </c>
      <c r="J917" s="20">
        <v>5</v>
      </c>
      <c r="K917" s="20">
        <v>6</v>
      </c>
      <c r="L917" s="20">
        <v>6</v>
      </c>
      <c r="M917" s="20">
        <v>5</v>
      </c>
      <c r="N917" s="20">
        <v>5</v>
      </c>
      <c r="P917" s="8">
        <f t="shared" si="113"/>
        <v>7.25</v>
      </c>
      <c r="Q917" s="8">
        <f t="shared" si="114"/>
        <v>6.5</v>
      </c>
      <c r="R917" s="8">
        <f t="shared" si="115"/>
        <v>5.5</v>
      </c>
      <c r="S917" s="14">
        <f t="shared" si="116"/>
        <v>1.1818181818181819</v>
      </c>
      <c r="U917">
        <f t="shared" si="117"/>
        <v>-0.15754127698647993</v>
      </c>
      <c r="V917">
        <f t="shared" si="118"/>
        <v>-0.398549376490275</v>
      </c>
      <c r="X917">
        <f t="shared" si="119"/>
        <v>0.24300181486508515</v>
      </c>
      <c r="Y917">
        <f t="shared" si="120"/>
        <v>2.9931278488535499E-3</v>
      </c>
    </row>
    <row r="918" spans="1:25" ht="15">
      <c r="A918" s="17" t="s">
        <v>1631</v>
      </c>
      <c r="B918" s="19" t="s">
        <v>1632</v>
      </c>
      <c r="C918" s="20">
        <v>4</v>
      </c>
      <c r="D918" s="20">
        <v>3</v>
      </c>
      <c r="E918" s="20">
        <v>3</v>
      </c>
      <c r="F918" s="20">
        <v>3</v>
      </c>
      <c r="G918" s="20">
        <v>1</v>
      </c>
      <c r="H918" s="20">
        <v>2</v>
      </c>
      <c r="I918" s="20">
        <v>2</v>
      </c>
      <c r="J918" s="20">
        <v>2</v>
      </c>
      <c r="K918" s="20">
        <v>4</v>
      </c>
      <c r="L918" s="20">
        <v>3</v>
      </c>
      <c r="M918" s="20">
        <v>2</v>
      </c>
      <c r="N918" s="20">
        <v>4</v>
      </c>
      <c r="P918" s="8">
        <f t="shared" si="113"/>
        <v>3.25</v>
      </c>
      <c r="Q918" s="8">
        <f t="shared" si="114"/>
        <v>1.75</v>
      </c>
      <c r="R918" s="8">
        <f t="shared" si="115"/>
        <v>3.25</v>
      </c>
      <c r="S918" s="14">
        <f t="shared" si="116"/>
        <v>0.53846153846153844</v>
      </c>
      <c r="U918">
        <f t="shared" si="117"/>
        <v>-0.89308479608348823</v>
      </c>
      <c r="V918">
        <f t="shared" si="118"/>
        <v>0</v>
      </c>
      <c r="X918">
        <f t="shared" si="119"/>
        <v>2.8834442811218667E-2</v>
      </c>
      <c r="Y918">
        <f t="shared" si="120"/>
        <v>0.5</v>
      </c>
    </row>
    <row r="919" spans="1:25" ht="15">
      <c r="A919" s="17" t="s">
        <v>1633</v>
      </c>
      <c r="B919" s="19" t="s">
        <v>1634</v>
      </c>
      <c r="C919" s="20">
        <v>10.1</v>
      </c>
      <c r="D919" s="20">
        <v>15</v>
      </c>
      <c r="E919" s="20">
        <v>6</v>
      </c>
      <c r="F919" s="20">
        <v>3</v>
      </c>
      <c r="G919" s="20">
        <v>9</v>
      </c>
      <c r="H919" s="20">
        <v>11</v>
      </c>
      <c r="I919" s="20">
        <v>8</v>
      </c>
      <c r="J919" s="20">
        <v>17</v>
      </c>
      <c r="K919" s="20">
        <v>13</v>
      </c>
      <c r="L919" s="20">
        <v>11</v>
      </c>
      <c r="M919" s="20">
        <v>11</v>
      </c>
      <c r="N919" s="20">
        <v>12</v>
      </c>
      <c r="P919" s="8">
        <f t="shared" si="113"/>
        <v>8.5250000000000004</v>
      </c>
      <c r="Q919" s="8">
        <f t="shared" si="114"/>
        <v>11.25</v>
      </c>
      <c r="R919" s="8">
        <f t="shared" si="115"/>
        <v>11.75</v>
      </c>
      <c r="S919" s="14">
        <f t="shared" si="116"/>
        <v>0.95744680851063835</v>
      </c>
      <c r="U919">
        <f t="shared" si="117"/>
        <v>0.40015326219286451</v>
      </c>
      <c r="V919">
        <f t="shared" si="118"/>
        <v>0.46288901754082712</v>
      </c>
      <c r="X919">
        <f t="shared" si="119"/>
        <v>0.27006477160885745</v>
      </c>
      <c r="Y919">
        <f t="shared" si="120"/>
        <v>0.1605861328428814</v>
      </c>
    </row>
    <row r="920" spans="1:25" ht="15">
      <c r="A920" s="17" t="s">
        <v>1635</v>
      </c>
      <c r="B920" s="19" t="s">
        <v>1636</v>
      </c>
      <c r="C920" s="20">
        <v>15</v>
      </c>
      <c r="D920" s="20">
        <v>3</v>
      </c>
      <c r="E920" s="20">
        <v>7</v>
      </c>
      <c r="F920" s="20">
        <v>5</v>
      </c>
      <c r="G920" s="20">
        <v>11</v>
      </c>
      <c r="H920" s="20">
        <v>6</v>
      </c>
      <c r="I920" s="20">
        <v>7</v>
      </c>
      <c r="J920" s="20">
        <v>7</v>
      </c>
      <c r="K920" s="20">
        <v>21</v>
      </c>
      <c r="L920" s="20">
        <v>13</v>
      </c>
      <c r="M920" s="20">
        <v>9</v>
      </c>
      <c r="N920" s="20">
        <v>17</v>
      </c>
      <c r="P920" s="8">
        <f t="shared" si="113"/>
        <v>7.5</v>
      </c>
      <c r="Q920" s="8">
        <f t="shared" si="114"/>
        <v>7.75</v>
      </c>
      <c r="R920" s="8">
        <f t="shared" si="115"/>
        <v>15</v>
      </c>
      <c r="S920" s="14">
        <f t="shared" si="116"/>
        <v>0.51666666666666672</v>
      </c>
      <c r="U920">
        <f t="shared" si="117"/>
        <v>4.7305714778356822E-2</v>
      </c>
      <c r="V920">
        <f t="shared" si="118"/>
        <v>1</v>
      </c>
      <c r="X920">
        <f t="shared" si="119"/>
        <v>0.44097637443639709</v>
      </c>
      <c r="Y920">
        <f t="shared" si="120"/>
        <v>2.1507453367490752E-2</v>
      </c>
    </row>
    <row r="921" spans="1:25" ht="15">
      <c r="A921" s="17" t="s">
        <v>1637</v>
      </c>
      <c r="B921" s="19" t="s">
        <v>1638</v>
      </c>
      <c r="C921" s="20">
        <v>8</v>
      </c>
      <c r="D921" s="20">
        <v>4</v>
      </c>
      <c r="E921" s="20">
        <v>7</v>
      </c>
      <c r="F921" s="20">
        <v>5</v>
      </c>
      <c r="G921" s="20">
        <v>3</v>
      </c>
      <c r="H921" s="20">
        <v>3</v>
      </c>
      <c r="I921" s="20">
        <v>3</v>
      </c>
      <c r="J921" s="20">
        <v>5</v>
      </c>
      <c r="K921" s="20">
        <v>6</v>
      </c>
      <c r="L921" s="20">
        <v>5</v>
      </c>
      <c r="M921" s="20">
        <v>5</v>
      </c>
      <c r="N921" s="20">
        <v>5</v>
      </c>
      <c r="P921" s="8">
        <f t="shared" si="113"/>
        <v>6</v>
      </c>
      <c r="Q921" s="8">
        <f t="shared" si="114"/>
        <v>3.5</v>
      </c>
      <c r="R921" s="8">
        <f t="shared" si="115"/>
        <v>5.25</v>
      </c>
      <c r="S921" s="14">
        <f t="shared" si="116"/>
        <v>0.66666666666666663</v>
      </c>
      <c r="U921">
        <f t="shared" si="117"/>
        <v>-0.7776075786635519</v>
      </c>
      <c r="V921">
        <f t="shared" si="118"/>
        <v>-0.19264507794239591</v>
      </c>
      <c r="X921">
        <f t="shared" si="119"/>
        <v>6.3257296540668043E-2</v>
      </c>
      <c r="Y921">
        <f t="shared" si="120"/>
        <v>0.19550110947788529</v>
      </c>
    </row>
    <row r="922" spans="1:25" ht="15">
      <c r="A922" s="17" t="s">
        <v>1639</v>
      </c>
      <c r="B922" s="19" t="s">
        <v>1640</v>
      </c>
      <c r="C922" s="20">
        <v>6</v>
      </c>
      <c r="D922" s="20">
        <v>0.1</v>
      </c>
      <c r="E922" s="20">
        <v>7</v>
      </c>
      <c r="F922" s="20">
        <v>8</v>
      </c>
      <c r="G922" s="20">
        <v>1</v>
      </c>
      <c r="H922" s="20">
        <v>1</v>
      </c>
      <c r="I922" s="20">
        <v>4</v>
      </c>
      <c r="J922" s="20">
        <v>3</v>
      </c>
      <c r="K922" s="20">
        <v>8</v>
      </c>
      <c r="L922" s="20">
        <v>3</v>
      </c>
      <c r="M922" s="20">
        <v>6</v>
      </c>
      <c r="N922" s="20">
        <v>9</v>
      </c>
      <c r="P922" s="8">
        <f t="shared" si="113"/>
        <v>5.2750000000000004</v>
      </c>
      <c r="Q922" s="8">
        <f t="shared" si="114"/>
        <v>2.25</v>
      </c>
      <c r="R922" s="8">
        <f t="shared" si="115"/>
        <v>6.5</v>
      </c>
      <c r="S922" s="14">
        <f t="shared" si="116"/>
        <v>0.34615384615384615</v>
      </c>
      <c r="U922">
        <f t="shared" si="117"/>
        <v>-1.2292460923775106</v>
      </c>
      <c r="V922">
        <f t="shared" si="118"/>
        <v>0.30126862432126922</v>
      </c>
      <c r="X922">
        <f t="shared" si="119"/>
        <v>5.8938708093370581E-2</v>
      </c>
      <c r="Y922">
        <f t="shared" si="120"/>
        <v>0.11976486560841701</v>
      </c>
    </row>
    <row r="923" spans="1:25" ht="15">
      <c r="A923" s="17" t="s">
        <v>1641</v>
      </c>
      <c r="B923" s="19"/>
      <c r="C923" s="20">
        <v>5</v>
      </c>
      <c r="D923" s="20">
        <v>0.1</v>
      </c>
      <c r="E923" s="20">
        <v>5</v>
      </c>
      <c r="F923" s="20">
        <v>7</v>
      </c>
      <c r="G923" s="20">
        <v>5</v>
      </c>
      <c r="H923" s="20">
        <v>3</v>
      </c>
      <c r="I923" s="20">
        <v>5</v>
      </c>
      <c r="J923" s="20">
        <v>4</v>
      </c>
      <c r="K923" s="20">
        <v>6</v>
      </c>
      <c r="L923" s="20">
        <v>7</v>
      </c>
      <c r="M923" s="20">
        <v>5</v>
      </c>
      <c r="N923" s="20">
        <v>6</v>
      </c>
      <c r="P923" s="8">
        <f t="shared" si="113"/>
        <v>4.2750000000000004</v>
      </c>
      <c r="Q923" s="8">
        <f t="shared" si="114"/>
        <v>4.25</v>
      </c>
      <c r="R923" s="8">
        <f t="shared" si="115"/>
        <v>6</v>
      </c>
      <c r="S923" s="14">
        <f t="shared" si="116"/>
        <v>0.70833333333333337</v>
      </c>
      <c r="U923">
        <f t="shared" si="117"/>
        <v>-8.4615787481961812E-3</v>
      </c>
      <c r="V923">
        <f t="shared" si="118"/>
        <v>0.48903808072262056</v>
      </c>
      <c r="X923">
        <f t="shared" si="119"/>
        <v>0.49237147897376432</v>
      </c>
      <c r="Y923">
        <f t="shared" si="120"/>
        <v>0.20113378359276404</v>
      </c>
    </row>
    <row r="924" spans="1:25" ht="15">
      <c r="A924" s="17" t="s">
        <v>1642</v>
      </c>
      <c r="B924" s="19" t="s">
        <v>1643</v>
      </c>
      <c r="C924" s="20">
        <v>11</v>
      </c>
      <c r="D924" s="20">
        <v>7</v>
      </c>
      <c r="E924" s="20">
        <v>11</v>
      </c>
      <c r="F924" s="20">
        <v>10.1</v>
      </c>
      <c r="G924" s="20">
        <v>11</v>
      </c>
      <c r="H924" s="20">
        <v>8</v>
      </c>
      <c r="I924" s="20">
        <v>10.1</v>
      </c>
      <c r="J924" s="20">
        <v>8</v>
      </c>
      <c r="K924" s="20">
        <v>16</v>
      </c>
      <c r="L924" s="20">
        <v>14</v>
      </c>
      <c r="M924" s="20">
        <v>9</v>
      </c>
      <c r="N924" s="20">
        <v>11</v>
      </c>
      <c r="P924" s="8">
        <f t="shared" si="113"/>
        <v>9.7750000000000004</v>
      </c>
      <c r="Q924" s="8">
        <f t="shared" si="114"/>
        <v>9.2750000000000004</v>
      </c>
      <c r="R924" s="8">
        <f t="shared" si="115"/>
        <v>12.5</v>
      </c>
      <c r="S924" s="14">
        <f t="shared" si="116"/>
        <v>0.74199999999999999</v>
      </c>
      <c r="U924">
        <f t="shared" si="117"/>
        <v>-7.5749420686548982E-2</v>
      </c>
      <c r="V924">
        <f t="shared" si="118"/>
        <v>0.35475948735473478</v>
      </c>
      <c r="X924">
        <f t="shared" si="119"/>
        <v>0.2517537594444153</v>
      </c>
      <c r="Y924">
        <f t="shared" si="120"/>
        <v>0.13534013697018812</v>
      </c>
    </row>
    <row r="925" spans="1:25" ht="15">
      <c r="A925" s="17" t="s">
        <v>1644</v>
      </c>
      <c r="B925" s="19" t="s">
        <v>1645</v>
      </c>
      <c r="C925" s="20">
        <v>8</v>
      </c>
      <c r="D925" s="20">
        <v>3</v>
      </c>
      <c r="E925" s="20">
        <v>8</v>
      </c>
      <c r="F925" s="20">
        <v>5</v>
      </c>
      <c r="G925" s="20">
        <v>8</v>
      </c>
      <c r="H925" s="20">
        <v>3</v>
      </c>
      <c r="I925" s="20">
        <v>6</v>
      </c>
      <c r="J925" s="20">
        <v>5</v>
      </c>
      <c r="K925" s="20">
        <v>11</v>
      </c>
      <c r="L925" s="20">
        <v>3</v>
      </c>
      <c r="M925" s="20">
        <v>5</v>
      </c>
      <c r="N925" s="20">
        <v>14</v>
      </c>
      <c r="P925" s="8">
        <f t="shared" si="113"/>
        <v>6</v>
      </c>
      <c r="Q925" s="8">
        <f t="shared" si="114"/>
        <v>5.5</v>
      </c>
      <c r="R925" s="8">
        <f t="shared" si="115"/>
        <v>8.25</v>
      </c>
      <c r="S925" s="14">
        <f t="shared" si="116"/>
        <v>0.66666666666666663</v>
      </c>
      <c r="U925">
        <f t="shared" si="117"/>
        <v>-0.12553088208385899</v>
      </c>
      <c r="V925">
        <f t="shared" si="118"/>
        <v>0.45943161863729726</v>
      </c>
      <c r="X925">
        <f t="shared" si="119"/>
        <v>0.19550110947788524</v>
      </c>
      <c r="Y925">
        <f t="shared" si="120"/>
        <v>0.22221904256736541</v>
      </c>
    </row>
    <row r="926" spans="1:25" ht="15">
      <c r="A926" s="17" t="s">
        <v>1646</v>
      </c>
      <c r="B926" s="19" t="s">
        <v>1647</v>
      </c>
      <c r="C926" s="20">
        <v>9</v>
      </c>
      <c r="D926" s="20">
        <v>5</v>
      </c>
      <c r="E926" s="20">
        <v>3</v>
      </c>
      <c r="F926" s="20">
        <v>4</v>
      </c>
      <c r="G926" s="20">
        <v>8</v>
      </c>
      <c r="H926" s="20">
        <v>5</v>
      </c>
      <c r="I926" s="20">
        <v>5</v>
      </c>
      <c r="J926" s="20">
        <v>5</v>
      </c>
      <c r="K926" s="20">
        <v>4</v>
      </c>
      <c r="L926" s="20">
        <v>8</v>
      </c>
      <c r="M926" s="20">
        <v>4</v>
      </c>
      <c r="N926" s="20">
        <v>5</v>
      </c>
      <c r="P926" s="8">
        <f t="shared" si="113"/>
        <v>5.25</v>
      </c>
      <c r="Q926" s="8">
        <f t="shared" si="114"/>
        <v>5.75</v>
      </c>
      <c r="R926" s="8">
        <f t="shared" si="115"/>
        <v>5.25</v>
      </c>
      <c r="S926" s="14">
        <f t="shared" si="116"/>
        <v>1.0952380952380953</v>
      </c>
      <c r="U926">
        <f t="shared" si="117"/>
        <v>0.13124453327825272</v>
      </c>
      <c r="V926">
        <f t="shared" si="118"/>
        <v>0</v>
      </c>
      <c r="X926">
        <f t="shared" si="119"/>
        <v>0.24751267302985544</v>
      </c>
      <c r="Y926">
        <f t="shared" si="120"/>
        <v>0.5</v>
      </c>
    </row>
    <row r="927" spans="1:25" ht="15">
      <c r="A927" s="17" t="s">
        <v>1648</v>
      </c>
      <c r="B927" s="19" t="s">
        <v>1649</v>
      </c>
      <c r="C927" s="20">
        <v>11</v>
      </c>
      <c r="D927" s="20">
        <v>10.1</v>
      </c>
      <c r="E927" s="20">
        <v>7</v>
      </c>
      <c r="F927" s="20">
        <v>6</v>
      </c>
      <c r="G927" s="20">
        <v>9</v>
      </c>
      <c r="H927" s="20">
        <v>7</v>
      </c>
      <c r="I927" s="20">
        <v>9</v>
      </c>
      <c r="J927" s="20">
        <v>7</v>
      </c>
      <c r="K927" s="20">
        <v>8</v>
      </c>
      <c r="L927" s="20">
        <v>10.1</v>
      </c>
      <c r="M927" s="20">
        <v>10.1</v>
      </c>
      <c r="N927" s="20">
        <v>8</v>
      </c>
      <c r="P927" s="8">
        <f t="shared" si="113"/>
        <v>8.5250000000000004</v>
      </c>
      <c r="Q927" s="8">
        <f t="shared" si="114"/>
        <v>8</v>
      </c>
      <c r="R927" s="8">
        <f t="shared" si="115"/>
        <v>9.0500000000000007</v>
      </c>
      <c r="S927" s="14">
        <f t="shared" si="116"/>
        <v>0.88397790055248615</v>
      </c>
      <c r="U927">
        <f t="shared" si="117"/>
        <v>-9.169983413681021E-2</v>
      </c>
      <c r="V927">
        <f t="shared" si="118"/>
        <v>8.6217958059032831E-2</v>
      </c>
      <c r="X927">
        <f t="shared" si="119"/>
        <v>0.34659218099777223</v>
      </c>
      <c r="Y927">
        <f t="shared" si="120"/>
        <v>0.36057240199706664</v>
      </c>
    </row>
    <row r="928" spans="1:25" ht="15">
      <c r="A928" s="17" t="s">
        <v>1650</v>
      </c>
      <c r="B928" s="19" t="s">
        <v>1651</v>
      </c>
      <c r="C928" s="20">
        <v>3</v>
      </c>
      <c r="D928" s="20">
        <v>2</v>
      </c>
      <c r="E928" s="20">
        <v>2</v>
      </c>
      <c r="F928" s="20">
        <v>3</v>
      </c>
      <c r="G928" s="20">
        <v>3</v>
      </c>
      <c r="H928" s="20">
        <v>2</v>
      </c>
      <c r="I928" s="20">
        <v>2</v>
      </c>
      <c r="J928" s="20">
        <v>2</v>
      </c>
      <c r="K928" s="20">
        <v>2</v>
      </c>
      <c r="L928" s="20">
        <v>2</v>
      </c>
      <c r="M928" s="20">
        <v>2</v>
      </c>
      <c r="N928" s="20">
        <v>3</v>
      </c>
      <c r="P928" s="8">
        <f t="shared" si="113"/>
        <v>2.5</v>
      </c>
      <c r="Q928" s="8">
        <f t="shared" si="114"/>
        <v>2.25</v>
      </c>
      <c r="R928" s="8">
        <f t="shared" si="115"/>
        <v>2.25</v>
      </c>
      <c r="S928" s="14">
        <f t="shared" si="116"/>
        <v>1</v>
      </c>
      <c r="U928">
        <f t="shared" si="117"/>
        <v>-0.15200309344504997</v>
      </c>
      <c r="V928">
        <f t="shared" si="118"/>
        <v>-0.15200309344504997</v>
      </c>
      <c r="X928">
        <f t="shared" si="119"/>
        <v>0.19550110947788529</v>
      </c>
      <c r="Y928">
        <f t="shared" si="120"/>
        <v>0.19550110947788529</v>
      </c>
    </row>
    <row r="929" spans="1:90" ht="15">
      <c r="A929" s="17" t="s">
        <v>1652</v>
      </c>
      <c r="B929" s="19"/>
      <c r="C929" s="20">
        <v>1</v>
      </c>
      <c r="D929" s="20">
        <v>0.1</v>
      </c>
      <c r="E929" s="20">
        <v>1</v>
      </c>
      <c r="F929" s="20">
        <v>0.1</v>
      </c>
      <c r="G929" s="20">
        <v>0.1</v>
      </c>
      <c r="H929" s="20">
        <v>0.1</v>
      </c>
      <c r="I929" s="20">
        <v>1</v>
      </c>
      <c r="J929" s="20">
        <v>0.1</v>
      </c>
      <c r="K929" s="20">
        <v>6</v>
      </c>
      <c r="L929" s="20">
        <v>1</v>
      </c>
      <c r="M929" s="20">
        <v>0.1</v>
      </c>
      <c r="N929" s="20">
        <v>5</v>
      </c>
      <c r="P929" s="8">
        <f t="shared" si="113"/>
        <v>0.55000000000000004</v>
      </c>
      <c r="Q929" s="8">
        <f t="shared" si="114"/>
        <v>0.32500000000000001</v>
      </c>
      <c r="R929" s="8">
        <f t="shared" si="115"/>
        <v>3.0249999999999999</v>
      </c>
      <c r="S929" s="14">
        <f t="shared" si="116"/>
        <v>0.10743801652892562</v>
      </c>
      <c r="U929">
        <f t="shared" si="117"/>
        <v>-0.75899190049620524</v>
      </c>
      <c r="V929">
        <f t="shared" si="118"/>
        <v>2.4594316186372969</v>
      </c>
      <c r="X929">
        <f t="shared" si="119"/>
        <v>0.19550110947788529</v>
      </c>
      <c r="Y929">
        <f t="shared" si="120"/>
        <v>9.6036103044974883E-2</v>
      </c>
    </row>
    <row r="930" spans="1:90" ht="15">
      <c r="A930" s="17" t="s">
        <v>1653</v>
      </c>
      <c r="B930" s="19" t="s">
        <v>1654</v>
      </c>
      <c r="C930" s="20">
        <v>23</v>
      </c>
      <c r="D930" s="20">
        <v>24</v>
      </c>
      <c r="E930" s="20">
        <v>21</v>
      </c>
      <c r="F930" s="20">
        <v>21</v>
      </c>
      <c r="G930" s="20">
        <v>21</v>
      </c>
      <c r="H930" s="20">
        <v>20.100000000000001</v>
      </c>
      <c r="I930" s="20">
        <v>18</v>
      </c>
      <c r="J930" s="20">
        <v>19</v>
      </c>
      <c r="K930" s="20">
        <v>23</v>
      </c>
      <c r="L930" s="20">
        <v>23</v>
      </c>
      <c r="M930" s="20">
        <v>25</v>
      </c>
      <c r="N930" s="20">
        <v>25</v>
      </c>
      <c r="P930" s="8">
        <f t="shared" si="113"/>
        <v>22.25</v>
      </c>
      <c r="Q930" s="8">
        <f t="shared" si="114"/>
        <v>19.524999999999999</v>
      </c>
      <c r="R930" s="8">
        <f t="shared" si="115"/>
        <v>24</v>
      </c>
      <c r="S930" s="14">
        <f t="shared" si="116"/>
        <v>0.81354166666666661</v>
      </c>
      <c r="U930">
        <f t="shared" si="117"/>
        <v>-0.18848278771178084</v>
      </c>
      <c r="V930">
        <f t="shared" si="118"/>
        <v>0.10922906975475839</v>
      </c>
      <c r="X930">
        <f t="shared" si="119"/>
        <v>4.7216689817733987E-3</v>
      </c>
      <c r="Y930">
        <f t="shared" si="120"/>
        <v>0.1376770922695581</v>
      </c>
    </row>
    <row r="931" spans="1:90" ht="15">
      <c r="A931" s="17" t="s">
        <v>1655</v>
      </c>
      <c r="B931" s="19"/>
      <c r="C931" s="20">
        <v>0.1</v>
      </c>
      <c r="D931" s="20">
        <v>0.1</v>
      </c>
      <c r="E931" s="20">
        <v>1</v>
      </c>
      <c r="F931" s="20">
        <v>2</v>
      </c>
      <c r="G931" s="20">
        <v>5</v>
      </c>
      <c r="H931" s="20">
        <v>2</v>
      </c>
      <c r="I931" s="20">
        <v>5</v>
      </c>
      <c r="J931" s="20">
        <v>4</v>
      </c>
      <c r="K931" s="20">
        <v>3</v>
      </c>
      <c r="L931" s="20">
        <v>5</v>
      </c>
      <c r="M931" s="20">
        <v>6</v>
      </c>
      <c r="N931" s="20">
        <v>2</v>
      </c>
      <c r="P931" s="8">
        <f t="shared" si="113"/>
        <v>0.8</v>
      </c>
      <c r="Q931" s="8">
        <f t="shared" si="114"/>
        <v>4</v>
      </c>
      <c r="R931" s="8">
        <f t="shared" si="115"/>
        <v>4</v>
      </c>
      <c r="S931" s="14">
        <f t="shared" si="116"/>
        <v>1</v>
      </c>
      <c r="U931">
        <f t="shared" si="117"/>
        <v>2.3219280948873622</v>
      </c>
      <c r="V931">
        <f t="shared" si="118"/>
        <v>2.3219280948873622</v>
      </c>
      <c r="X931">
        <f t="shared" si="119"/>
        <v>1.1603151249442577E-2</v>
      </c>
      <c r="Y931">
        <f t="shared" si="120"/>
        <v>3.5901317480845026E-2</v>
      </c>
    </row>
    <row r="932" spans="1:90" ht="15">
      <c r="A932" s="17" t="s">
        <v>1656</v>
      </c>
      <c r="B932" s="19" t="s">
        <v>1657</v>
      </c>
      <c r="C932" s="20">
        <v>9</v>
      </c>
      <c r="D932" s="20">
        <v>6</v>
      </c>
      <c r="E932" s="20">
        <v>8</v>
      </c>
      <c r="F932" s="20">
        <v>8</v>
      </c>
      <c r="G932" s="20">
        <v>9</v>
      </c>
      <c r="H932" s="20">
        <v>5</v>
      </c>
      <c r="I932" s="20">
        <v>4</v>
      </c>
      <c r="J932" s="20">
        <v>7</v>
      </c>
      <c r="K932" s="20">
        <v>7</v>
      </c>
      <c r="L932" s="20">
        <v>8</v>
      </c>
      <c r="M932" s="20">
        <v>8</v>
      </c>
      <c r="N932" s="20">
        <v>8</v>
      </c>
      <c r="P932" s="8">
        <f t="shared" si="113"/>
        <v>7.75</v>
      </c>
      <c r="Q932" s="8">
        <f t="shared" si="114"/>
        <v>6.25</v>
      </c>
      <c r="R932" s="8">
        <f t="shared" si="115"/>
        <v>7.75</v>
      </c>
      <c r="S932" s="14">
        <f t="shared" si="116"/>
        <v>0.80645161290322576</v>
      </c>
      <c r="U932">
        <f t="shared" si="117"/>
        <v>-0.31034012061215061</v>
      </c>
      <c r="V932">
        <f t="shared" si="118"/>
        <v>0</v>
      </c>
      <c r="X932">
        <f t="shared" si="119"/>
        <v>9.0845056908104654E-2</v>
      </c>
      <c r="Y932">
        <f t="shared" si="120"/>
        <v>0.5</v>
      </c>
    </row>
    <row r="933" spans="1:90" ht="15">
      <c r="A933" s="17" t="s">
        <v>1658</v>
      </c>
      <c r="B933" s="19"/>
      <c r="C933" s="20">
        <v>5</v>
      </c>
      <c r="D933" s="20">
        <v>4</v>
      </c>
      <c r="E933" s="20">
        <v>5</v>
      </c>
      <c r="F933" s="20">
        <v>5</v>
      </c>
      <c r="G933" s="20">
        <v>6</v>
      </c>
      <c r="H933" s="20">
        <v>5</v>
      </c>
      <c r="I933" s="20">
        <v>5</v>
      </c>
      <c r="J933" s="20">
        <v>2</v>
      </c>
      <c r="K933" s="20">
        <v>4</v>
      </c>
      <c r="L933" s="20">
        <v>6</v>
      </c>
      <c r="M933" s="20">
        <v>4</v>
      </c>
      <c r="N933" s="20">
        <v>4</v>
      </c>
      <c r="P933" s="8">
        <f t="shared" si="113"/>
        <v>4.75</v>
      </c>
      <c r="Q933" s="8">
        <f t="shared" si="114"/>
        <v>4.5</v>
      </c>
      <c r="R933" s="8">
        <f t="shared" si="115"/>
        <v>4.5</v>
      </c>
      <c r="S933" s="14">
        <f t="shared" si="116"/>
        <v>1</v>
      </c>
      <c r="U933">
        <f t="shared" si="117"/>
        <v>-7.8002512001273214E-2</v>
      </c>
      <c r="V933">
        <f t="shared" si="118"/>
        <v>-7.8002512001273214E-2</v>
      </c>
      <c r="X933">
        <f t="shared" si="119"/>
        <v>0.40439074576771267</v>
      </c>
      <c r="Y933">
        <f t="shared" si="120"/>
        <v>0.38041018775725538</v>
      </c>
    </row>
    <row r="934" spans="1:90" ht="15">
      <c r="A934" s="17" t="s">
        <v>1659</v>
      </c>
      <c r="B934" s="19"/>
      <c r="C934" s="20">
        <v>7</v>
      </c>
      <c r="D934" s="20">
        <v>3</v>
      </c>
      <c r="E934" s="20">
        <v>7</v>
      </c>
      <c r="F934" s="20">
        <v>6</v>
      </c>
      <c r="G934" s="20">
        <v>5</v>
      </c>
      <c r="H934" s="20">
        <v>3</v>
      </c>
      <c r="I934" s="20">
        <v>3</v>
      </c>
      <c r="J934" s="20">
        <v>2</v>
      </c>
      <c r="K934" s="20">
        <v>4</v>
      </c>
      <c r="L934" s="20">
        <v>4</v>
      </c>
      <c r="M934" s="20">
        <v>5</v>
      </c>
      <c r="N934" s="20">
        <v>3</v>
      </c>
      <c r="P934" s="8">
        <f t="shared" si="113"/>
        <v>5.75</v>
      </c>
      <c r="Q934" s="8">
        <f t="shared" si="114"/>
        <v>3.25</v>
      </c>
      <c r="R934" s="8">
        <f t="shared" si="115"/>
        <v>4</v>
      </c>
      <c r="S934" s="14">
        <f t="shared" si="116"/>
        <v>0.8125</v>
      </c>
      <c r="U934">
        <f t="shared" si="117"/>
        <v>-0.82312223791592087</v>
      </c>
      <c r="V934">
        <f t="shared" si="118"/>
        <v>-0.52356195605701294</v>
      </c>
      <c r="X934">
        <f t="shared" si="119"/>
        <v>3.9802490408953138E-2</v>
      </c>
      <c r="Y934">
        <f t="shared" si="120"/>
        <v>8.0796842773971408E-2</v>
      </c>
    </row>
    <row r="935" spans="1:90" ht="15">
      <c r="A935" s="17" t="s">
        <v>1660</v>
      </c>
      <c r="B935" s="19" t="s">
        <v>1661</v>
      </c>
      <c r="C935" s="20">
        <v>3</v>
      </c>
      <c r="D935" s="20">
        <v>2</v>
      </c>
      <c r="E935" s="20">
        <v>3</v>
      </c>
      <c r="F935" s="20">
        <v>5</v>
      </c>
      <c r="G935" s="20">
        <v>5</v>
      </c>
      <c r="H935" s="20">
        <v>4</v>
      </c>
      <c r="I935" s="20">
        <v>4</v>
      </c>
      <c r="J935" s="20">
        <v>5</v>
      </c>
      <c r="K935" s="20">
        <v>4</v>
      </c>
      <c r="L935" s="20">
        <v>4</v>
      </c>
      <c r="M935" s="20">
        <v>4</v>
      </c>
      <c r="N935" s="20">
        <v>8</v>
      </c>
      <c r="P935" s="8">
        <f t="shared" si="113"/>
        <v>3.25</v>
      </c>
      <c r="Q935" s="8">
        <f t="shared" si="114"/>
        <v>4.5</v>
      </c>
      <c r="R935" s="8">
        <f t="shared" si="115"/>
        <v>5</v>
      </c>
      <c r="S935" s="14">
        <f t="shared" si="116"/>
        <v>0.9</v>
      </c>
      <c r="U935">
        <f t="shared" si="117"/>
        <v>0.46948528330122019</v>
      </c>
      <c r="V935">
        <f t="shared" si="118"/>
        <v>0.62148837674627033</v>
      </c>
      <c r="X935">
        <f t="shared" si="119"/>
        <v>3.9802490408953131E-2</v>
      </c>
      <c r="Y935">
        <f t="shared" si="120"/>
        <v>1.7676423501258667E-2</v>
      </c>
    </row>
    <row r="936" spans="1:90" ht="15">
      <c r="A936" s="17" t="s">
        <v>1662</v>
      </c>
      <c r="B936" s="19" t="s">
        <v>1663</v>
      </c>
      <c r="C936" s="20">
        <v>2</v>
      </c>
      <c r="D936" s="20">
        <v>2</v>
      </c>
      <c r="E936" s="20">
        <v>2</v>
      </c>
      <c r="F936" s="20">
        <v>1</v>
      </c>
      <c r="G936" s="20">
        <v>3</v>
      </c>
      <c r="H936" s="20">
        <v>1</v>
      </c>
      <c r="I936" s="20">
        <v>2</v>
      </c>
      <c r="J936" s="20">
        <v>3</v>
      </c>
      <c r="K936" s="20">
        <v>6</v>
      </c>
      <c r="L936" s="20">
        <v>3</v>
      </c>
      <c r="M936" s="20">
        <v>2</v>
      </c>
      <c r="N936" s="20">
        <v>2</v>
      </c>
      <c r="P936" s="8">
        <f t="shared" si="113"/>
        <v>1.75</v>
      </c>
      <c r="Q936" s="8">
        <f t="shared" si="114"/>
        <v>2.25</v>
      </c>
      <c r="R936" s="8">
        <f t="shared" si="115"/>
        <v>3.25</v>
      </c>
      <c r="S936" s="14">
        <f t="shared" si="116"/>
        <v>0.69230769230769229</v>
      </c>
      <c r="U936">
        <f t="shared" si="117"/>
        <v>0.36257007938470842</v>
      </c>
      <c r="V936">
        <f t="shared" si="118"/>
        <v>0.89308479608348823</v>
      </c>
      <c r="X936">
        <f t="shared" si="119"/>
        <v>0.24751267302985544</v>
      </c>
      <c r="Y936">
        <f t="shared" si="120"/>
        <v>9.0845056908104654E-2</v>
      </c>
    </row>
    <row r="937" spans="1:90" ht="15">
      <c r="A937" s="17" t="s">
        <v>1664</v>
      </c>
      <c r="B937" s="19"/>
      <c r="C937" s="20">
        <v>12</v>
      </c>
      <c r="D937" s="20">
        <v>4</v>
      </c>
      <c r="E937" s="20">
        <v>7</v>
      </c>
      <c r="F937" s="20">
        <v>9</v>
      </c>
      <c r="G937" s="20">
        <v>11</v>
      </c>
      <c r="H937" s="20">
        <v>6</v>
      </c>
      <c r="I937" s="20">
        <v>6</v>
      </c>
      <c r="J937" s="20">
        <v>5</v>
      </c>
      <c r="K937" s="20">
        <v>10.1</v>
      </c>
      <c r="L937" s="20">
        <v>15</v>
      </c>
      <c r="M937" s="20">
        <v>11</v>
      </c>
      <c r="N937" s="20">
        <v>15</v>
      </c>
      <c r="P937" s="8">
        <f t="shared" si="113"/>
        <v>8</v>
      </c>
      <c r="Q937" s="8">
        <f t="shared" si="114"/>
        <v>7</v>
      </c>
      <c r="R937" s="8">
        <f t="shared" si="115"/>
        <v>12.775</v>
      </c>
      <c r="S937" s="14">
        <f t="shared" si="116"/>
        <v>0.54794520547945202</v>
      </c>
      <c r="U937">
        <f t="shared" si="117"/>
        <v>-0.19264507794239591</v>
      </c>
      <c r="V937">
        <f t="shared" si="118"/>
        <v>0.67525138605025903</v>
      </c>
      <c r="X937">
        <f t="shared" si="119"/>
        <v>0.23701069424753202</v>
      </c>
      <c r="Y937">
        <f t="shared" si="120"/>
        <v>8.5707562374532878E-2</v>
      </c>
    </row>
    <row r="938" spans="1:90" ht="15">
      <c r="A938" s="17" t="s">
        <v>1665</v>
      </c>
      <c r="B938" s="19" t="s">
        <v>1666</v>
      </c>
      <c r="C938" s="20">
        <v>9</v>
      </c>
      <c r="D938" s="20">
        <v>3</v>
      </c>
      <c r="E938" s="20">
        <v>7</v>
      </c>
      <c r="F938" s="20">
        <v>4</v>
      </c>
      <c r="G938" s="20">
        <v>7</v>
      </c>
      <c r="H938" s="20">
        <v>6</v>
      </c>
      <c r="I938" s="20">
        <v>5</v>
      </c>
      <c r="J938" s="20">
        <v>6</v>
      </c>
      <c r="K938" s="20">
        <v>9</v>
      </c>
      <c r="L938" s="20">
        <v>9</v>
      </c>
      <c r="M938" s="20">
        <v>9</v>
      </c>
      <c r="N938" s="20">
        <v>11</v>
      </c>
      <c r="P938" s="8">
        <f t="shared" si="113"/>
        <v>5.75</v>
      </c>
      <c r="Q938" s="8">
        <f t="shared" si="114"/>
        <v>6</v>
      </c>
      <c r="R938" s="8">
        <f t="shared" si="115"/>
        <v>9.5</v>
      </c>
      <c r="S938" s="14">
        <f t="shared" si="116"/>
        <v>0.63157894736842102</v>
      </c>
      <c r="U938">
        <f t="shared" si="117"/>
        <v>6.1400544664143276E-2</v>
      </c>
      <c r="V938">
        <f t="shared" si="118"/>
        <v>0.72436555738657271</v>
      </c>
      <c r="X938">
        <f t="shared" si="119"/>
        <v>0.43067715462347106</v>
      </c>
      <c r="Y938">
        <f t="shared" si="120"/>
        <v>5.3965042105345654E-2</v>
      </c>
    </row>
    <row r="939" spans="1:90" ht="15">
      <c r="A939" s="17" t="s">
        <v>1667</v>
      </c>
      <c r="B939" s="19" t="s">
        <v>1668</v>
      </c>
      <c r="C939" s="20">
        <v>6</v>
      </c>
      <c r="D939" s="20">
        <v>2</v>
      </c>
      <c r="E939" s="20">
        <v>7</v>
      </c>
      <c r="F939" s="20">
        <v>9</v>
      </c>
      <c r="G939" s="20">
        <v>0.1</v>
      </c>
      <c r="H939" s="20">
        <v>1</v>
      </c>
      <c r="I939" s="20">
        <v>1</v>
      </c>
      <c r="J939" s="20">
        <v>1</v>
      </c>
      <c r="K939" s="20">
        <v>1</v>
      </c>
      <c r="L939" s="20">
        <v>1</v>
      </c>
      <c r="M939" s="20">
        <v>1</v>
      </c>
      <c r="N939" s="20">
        <v>1</v>
      </c>
      <c r="P939" s="8">
        <f t="shared" si="113"/>
        <v>6</v>
      </c>
      <c r="Q939" s="8">
        <f t="shared" si="114"/>
        <v>0.77500000000000002</v>
      </c>
      <c r="R939" s="8">
        <f t="shared" si="115"/>
        <v>1</v>
      </c>
      <c r="S939" s="14">
        <f t="shared" si="116"/>
        <v>0.77500000000000002</v>
      </c>
      <c r="U939">
        <f t="shared" si="117"/>
        <v>-2.9526942852216433</v>
      </c>
      <c r="V939">
        <f t="shared" si="118"/>
        <v>-2.5849625007211561</v>
      </c>
      <c r="X939">
        <f t="shared" si="119"/>
        <v>1.9613997018299752E-2</v>
      </c>
      <c r="Y939">
        <f t="shared" si="120"/>
        <v>2.1280182875307127E-2</v>
      </c>
    </row>
    <row r="940" spans="1:90" ht="15">
      <c r="A940" s="17" t="s">
        <v>1669</v>
      </c>
      <c r="B940" s="19" t="s">
        <v>1670</v>
      </c>
      <c r="C940" s="20">
        <v>3</v>
      </c>
      <c r="D940" s="20">
        <v>4</v>
      </c>
      <c r="E940" s="20">
        <v>3</v>
      </c>
      <c r="F940" s="20">
        <v>4</v>
      </c>
      <c r="G940" s="20">
        <v>4</v>
      </c>
      <c r="H940" s="20">
        <v>2</v>
      </c>
      <c r="I940" s="20">
        <v>3</v>
      </c>
      <c r="J940" s="20">
        <v>3</v>
      </c>
      <c r="K940" s="20">
        <v>4</v>
      </c>
      <c r="L940" s="20">
        <v>5</v>
      </c>
      <c r="M940" s="20">
        <v>4</v>
      </c>
      <c r="N940" s="20">
        <v>3</v>
      </c>
      <c r="P940" s="8">
        <f t="shared" si="113"/>
        <v>3.5</v>
      </c>
      <c r="Q940" s="8">
        <f t="shared" si="114"/>
        <v>3</v>
      </c>
      <c r="R940" s="8">
        <f t="shared" si="115"/>
        <v>4</v>
      </c>
      <c r="S940" s="14">
        <f t="shared" si="116"/>
        <v>0.75</v>
      </c>
      <c r="U940">
        <f t="shared" si="117"/>
        <v>-0.22239242133644802</v>
      </c>
      <c r="V940">
        <f t="shared" si="118"/>
        <v>0.19264507794239583</v>
      </c>
      <c r="X940">
        <f t="shared" si="119"/>
        <v>0.24751267302985544</v>
      </c>
      <c r="Y940">
        <f t="shared" si="120"/>
        <v>0.19550110947788529</v>
      </c>
    </row>
    <row r="941" spans="1:90" ht="15">
      <c r="A941" s="17" t="s">
        <v>1671</v>
      </c>
      <c r="B941" s="19" t="s">
        <v>1672</v>
      </c>
      <c r="C941" s="20">
        <v>14</v>
      </c>
      <c r="D941" s="20">
        <v>4</v>
      </c>
      <c r="E941" s="20">
        <v>8</v>
      </c>
      <c r="F941" s="20">
        <v>4</v>
      </c>
      <c r="G941" s="20">
        <v>11</v>
      </c>
      <c r="H941" s="20">
        <v>6</v>
      </c>
      <c r="I941" s="20">
        <v>5</v>
      </c>
      <c r="J941" s="20">
        <v>5</v>
      </c>
      <c r="K941" s="20">
        <v>9</v>
      </c>
      <c r="L941" s="20">
        <v>10.1</v>
      </c>
      <c r="M941" s="20">
        <v>10.1</v>
      </c>
      <c r="N941" s="20">
        <v>11</v>
      </c>
      <c r="P941" s="8">
        <f t="shared" si="113"/>
        <v>7.5</v>
      </c>
      <c r="Q941" s="8">
        <f t="shared" si="114"/>
        <v>6.75</v>
      </c>
      <c r="R941" s="8">
        <f t="shared" si="115"/>
        <v>10.050000000000001</v>
      </c>
      <c r="S941" s="14">
        <f t="shared" si="116"/>
        <v>0.67164179104477606</v>
      </c>
      <c r="U941">
        <f t="shared" si="117"/>
        <v>-0.15200309344504997</v>
      </c>
      <c r="V941">
        <f t="shared" si="118"/>
        <v>0.42223300068304781</v>
      </c>
      <c r="X941">
        <f t="shared" si="119"/>
        <v>0.30417925468262663</v>
      </c>
      <c r="Y941">
        <f t="shared" si="120"/>
        <v>0.20978855803525095</v>
      </c>
    </row>
    <row r="942" spans="1:90" ht="15">
      <c r="A942" s="17" t="s">
        <v>1673</v>
      </c>
      <c r="B942" s="19" t="s">
        <v>1674</v>
      </c>
      <c r="C942" s="20">
        <v>4</v>
      </c>
      <c r="D942" s="20">
        <v>0.1</v>
      </c>
      <c r="E942" s="20">
        <v>4</v>
      </c>
      <c r="F942" s="20">
        <v>2</v>
      </c>
      <c r="G942" s="20">
        <v>3</v>
      </c>
      <c r="H942" s="20">
        <v>2</v>
      </c>
      <c r="I942" s="20">
        <v>2</v>
      </c>
      <c r="J942" s="20">
        <v>2</v>
      </c>
      <c r="K942" s="20">
        <v>3</v>
      </c>
      <c r="L942" s="20">
        <v>3</v>
      </c>
      <c r="M942" s="20">
        <v>4</v>
      </c>
      <c r="N942" s="20">
        <v>4</v>
      </c>
      <c r="P942" s="8">
        <f t="shared" si="113"/>
        <v>2.5249999999999999</v>
      </c>
      <c r="Q942" s="8">
        <f t="shared" si="114"/>
        <v>2.25</v>
      </c>
      <c r="R942" s="8">
        <f t="shared" si="115"/>
        <v>3.5</v>
      </c>
      <c r="S942" s="14">
        <f t="shared" si="116"/>
        <v>0.6428571428571429</v>
      </c>
      <c r="U942">
        <f t="shared" si="117"/>
        <v>-0.16635838642212</v>
      </c>
      <c r="V942">
        <f t="shared" si="118"/>
        <v>0.47107153419317188</v>
      </c>
      <c r="X942">
        <f t="shared" si="119"/>
        <v>0.38137477300144706</v>
      </c>
      <c r="Y942">
        <f t="shared" si="120"/>
        <v>0.17778233298064891</v>
      </c>
    </row>
    <row r="943" spans="1:90" s="1" customFormat="1" ht="15">
      <c r="A943" s="17" t="s">
        <v>1675</v>
      </c>
      <c r="B943" s="19"/>
      <c r="C943" s="20">
        <v>0.1</v>
      </c>
      <c r="D943" s="20">
        <v>0.1</v>
      </c>
      <c r="E943" s="20">
        <v>0.1</v>
      </c>
      <c r="F943" s="20">
        <v>0.1</v>
      </c>
      <c r="G943" s="20">
        <v>1</v>
      </c>
      <c r="H943" s="20">
        <v>1</v>
      </c>
      <c r="I943" s="20">
        <v>2</v>
      </c>
      <c r="J943" s="20">
        <v>1</v>
      </c>
      <c r="K943" s="20">
        <v>3</v>
      </c>
      <c r="L943" s="20">
        <v>7</v>
      </c>
      <c r="M943" s="20">
        <v>6</v>
      </c>
      <c r="N943" s="20">
        <v>3</v>
      </c>
      <c r="O943" s="17"/>
      <c r="P943" s="8">
        <f t="shared" si="113"/>
        <v>0.1</v>
      </c>
      <c r="Q943" s="8">
        <f t="shared" si="114"/>
        <v>1.25</v>
      </c>
      <c r="R943" s="8">
        <f t="shared" si="115"/>
        <v>4.75</v>
      </c>
      <c r="S943" s="14">
        <f t="shared" si="116"/>
        <v>0.26315789473684209</v>
      </c>
      <c r="T943"/>
      <c r="U943">
        <f t="shared" si="117"/>
        <v>3.6438561897747253</v>
      </c>
      <c r="V943">
        <f t="shared" si="118"/>
        <v>5.5698556083309478</v>
      </c>
      <c r="W943"/>
      <c r="X943">
        <f t="shared" si="119"/>
        <v>9.6562225818235085E-3</v>
      </c>
      <c r="Y943">
        <f t="shared" si="120"/>
        <v>1.0177190599730821E-2</v>
      </c>
      <c r="Z943"/>
      <c r="AA943"/>
      <c r="AB943"/>
      <c r="AC943"/>
      <c r="AD943"/>
      <c r="AE943"/>
      <c r="AF943"/>
      <c r="AG943"/>
      <c r="AH943"/>
      <c r="AI943"/>
      <c r="AJ943"/>
      <c r="AK943"/>
      <c r="AL943"/>
      <c r="AM943"/>
      <c r="AN943"/>
      <c r="AO943"/>
      <c r="AP943"/>
      <c r="AQ943"/>
      <c r="AR943"/>
      <c r="AS943"/>
      <c r="AT943"/>
      <c r="AU943"/>
      <c r="AV943"/>
      <c r="AW943"/>
      <c r="AX943"/>
      <c r="AY943"/>
      <c r="AZ943"/>
      <c r="BA943"/>
      <c r="BB943"/>
      <c r="BC943"/>
      <c r="BD943"/>
      <c r="BE943"/>
      <c r="BF943"/>
      <c r="BG943"/>
      <c r="BH943"/>
      <c r="BI943"/>
      <c r="BJ943"/>
      <c r="BK943"/>
      <c r="BL943"/>
      <c r="BM943"/>
      <c r="BN943"/>
      <c r="BO943"/>
      <c r="BP943"/>
      <c r="BQ943"/>
      <c r="BR943"/>
      <c r="BS943"/>
      <c r="BT943"/>
      <c r="BU943"/>
      <c r="BV943"/>
      <c r="BW943"/>
      <c r="BX943"/>
      <c r="BY943"/>
      <c r="BZ943"/>
      <c r="CA943"/>
      <c r="CB943"/>
      <c r="CC943"/>
      <c r="CD943"/>
      <c r="CE943"/>
      <c r="CF943"/>
      <c r="CG943"/>
      <c r="CH943"/>
      <c r="CI943"/>
      <c r="CJ943"/>
      <c r="CK943"/>
      <c r="CL943"/>
    </row>
    <row r="944" spans="1:90" ht="15">
      <c r="A944" s="17" t="s">
        <v>1676</v>
      </c>
      <c r="B944" s="19"/>
      <c r="C944" s="20">
        <v>4</v>
      </c>
      <c r="D944" s="20">
        <v>2</v>
      </c>
      <c r="E944" s="20">
        <v>2</v>
      </c>
      <c r="F944" s="20">
        <v>2</v>
      </c>
      <c r="G944" s="20">
        <v>4</v>
      </c>
      <c r="H944" s="20">
        <v>5</v>
      </c>
      <c r="I944" s="20">
        <v>5</v>
      </c>
      <c r="J944" s="20">
        <v>3</v>
      </c>
      <c r="K944" s="20">
        <v>3</v>
      </c>
      <c r="L944" s="20">
        <v>3</v>
      </c>
      <c r="M944" s="20">
        <v>5</v>
      </c>
      <c r="N944" s="20">
        <v>3</v>
      </c>
      <c r="P944" s="8">
        <f t="shared" si="113"/>
        <v>2.5</v>
      </c>
      <c r="Q944" s="8">
        <f t="shared" si="114"/>
        <v>4.25</v>
      </c>
      <c r="R944" s="8">
        <f t="shared" si="115"/>
        <v>3.5</v>
      </c>
      <c r="S944" s="14">
        <f t="shared" si="116"/>
        <v>1.2142857142857142</v>
      </c>
      <c r="U944">
        <f t="shared" si="117"/>
        <v>0.76553474636297703</v>
      </c>
      <c r="V944">
        <f t="shared" si="118"/>
        <v>0.48542682717024171</v>
      </c>
      <c r="X944">
        <f t="shared" si="119"/>
        <v>5.0918985188703546E-2</v>
      </c>
      <c r="Y944">
        <f t="shared" si="120"/>
        <v>0.15403400462517858</v>
      </c>
    </row>
    <row r="945" spans="1:90" ht="15">
      <c r="A945" s="17" t="s">
        <v>1677</v>
      </c>
      <c r="B945" s="19" t="s">
        <v>1678</v>
      </c>
      <c r="C945" s="20">
        <v>4</v>
      </c>
      <c r="D945" s="20">
        <v>2</v>
      </c>
      <c r="E945" s="20">
        <v>6</v>
      </c>
      <c r="F945" s="20">
        <v>0.1</v>
      </c>
      <c r="G945" s="20">
        <v>0.1</v>
      </c>
      <c r="H945" s="20">
        <v>0.1</v>
      </c>
      <c r="I945" s="20">
        <v>0.1</v>
      </c>
      <c r="J945" s="20">
        <v>0.1</v>
      </c>
      <c r="K945" s="20">
        <v>0.1</v>
      </c>
      <c r="L945" s="20">
        <v>0.1</v>
      </c>
      <c r="M945" s="20">
        <v>0.1</v>
      </c>
      <c r="N945" s="20">
        <v>0.1</v>
      </c>
      <c r="P945" s="8">
        <f t="shared" si="113"/>
        <v>3.0249999999999999</v>
      </c>
      <c r="Q945" s="8">
        <f t="shared" si="114"/>
        <v>0.1</v>
      </c>
      <c r="R945" s="8">
        <f t="shared" si="115"/>
        <v>0.1</v>
      </c>
      <c r="S945" s="14">
        <f t="shared" si="116"/>
        <v>1</v>
      </c>
      <c r="U945">
        <f t="shared" si="117"/>
        <v>-4.9188632372745946</v>
      </c>
      <c r="V945">
        <f t="shared" si="118"/>
        <v>-4.9188632372745946</v>
      </c>
      <c r="X945">
        <f t="shared" si="119"/>
        <v>5.2493196352977292E-2</v>
      </c>
      <c r="Y945">
        <f t="shared" si="120"/>
        <v>5.2493196352977292E-2</v>
      </c>
    </row>
    <row r="946" spans="1:90" ht="15">
      <c r="A946" s="17" t="s">
        <v>1679</v>
      </c>
      <c r="B946" s="19" t="s">
        <v>1680</v>
      </c>
      <c r="C946" s="20">
        <v>3</v>
      </c>
      <c r="D946" s="20">
        <v>0.1</v>
      </c>
      <c r="E946" s="20">
        <v>4</v>
      </c>
      <c r="F946" s="20">
        <v>5</v>
      </c>
      <c r="G946" s="20">
        <v>0.1</v>
      </c>
      <c r="H946" s="20">
        <v>1</v>
      </c>
      <c r="I946" s="20">
        <v>5</v>
      </c>
      <c r="J946" s="20">
        <v>3</v>
      </c>
      <c r="K946" s="20">
        <v>8</v>
      </c>
      <c r="L946" s="20">
        <v>2</v>
      </c>
      <c r="M946" s="20">
        <v>4</v>
      </c>
      <c r="N946" s="20">
        <v>13</v>
      </c>
      <c r="P946" s="8">
        <f t="shared" si="113"/>
        <v>3.0249999999999999</v>
      </c>
      <c r="Q946" s="8">
        <f t="shared" si="114"/>
        <v>2.2749999999999999</v>
      </c>
      <c r="R946" s="8">
        <f t="shared" si="115"/>
        <v>6.75</v>
      </c>
      <c r="S946" s="14">
        <f t="shared" si="116"/>
        <v>0.33703703703703702</v>
      </c>
      <c r="U946">
        <f t="shared" si="117"/>
        <v>-0.41106859707589838</v>
      </c>
      <c r="V946">
        <f t="shared" si="118"/>
        <v>1.1579523597762365</v>
      </c>
      <c r="X946">
        <f t="shared" si="119"/>
        <v>0.25361257111160734</v>
      </c>
      <c r="Y946">
        <f t="shared" si="120"/>
        <v>6.2191863832773288E-2</v>
      </c>
    </row>
    <row r="947" spans="1:90" ht="15">
      <c r="A947" s="17" t="s">
        <v>1681</v>
      </c>
      <c r="B947" s="19" t="s">
        <v>1682</v>
      </c>
      <c r="C947" s="20">
        <v>17</v>
      </c>
      <c r="D947" s="20">
        <v>15</v>
      </c>
      <c r="E947" s="20">
        <v>20.100000000000001</v>
      </c>
      <c r="F947" s="20">
        <v>16</v>
      </c>
      <c r="G947" s="20">
        <v>13</v>
      </c>
      <c r="H947" s="20">
        <v>13</v>
      </c>
      <c r="I947" s="20">
        <v>16</v>
      </c>
      <c r="J947" s="20">
        <v>12</v>
      </c>
      <c r="K947" s="20">
        <v>17</v>
      </c>
      <c r="L947" s="20">
        <v>15</v>
      </c>
      <c r="M947" s="20">
        <v>15</v>
      </c>
      <c r="N947" s="20">
        <v>16</v>
      </c>
      <c r="P947" s="8">
        <f t="shared" si="113"/>
        <v>17.024999999999999</v>
      </c>
      <c r="Q947" s="8">
        <f t="shared" si="114"/>
        <v>13.5</v>
      </c>
      <c r="R947" s="8">
        <f t="shared" si="115"/>
        <v>15.75</v>
      </c>
      <c r="S947" s="14">
        <f t="shared" si="116"/>
        <v>0.8571428571428571</v>
      </c>
      <c r="U947">
        <f t="shared" si="117"/>
        <v>-0.33469539096124018</v>
      </c>
      <c r="V947">
        <f t="shared" si="118"/>
        <v>-0.11230296962479222</v>
      </c>
      <c r="X947">
        <f t="shared" si="119"/>
        <v>3.0842378891623745E-3</v>
      </c>
      <c r="Y947">
        <f t="shared" si="120"/>
        <v>0.19550110947788568</v>
      </c>
    </row>
    <row r="948" spans="1:90" ht="15">
      <c r="A948" s="17" t="s">
        <v>1683</v>
      </c>
      <c r="B948" s="19"/>
      <c r="C948" s="20">
        <v>12</v>
      </c>
      <c r="D948" s="20">
        <v>20.100000000000001</v>
      </c>
      <c r="E948" s="20">
        <v>12</v>
      </c>
      <c r="F948" s="20">
        <v>8</v>
      </c>
      <c r="G948" s="20">
        <v>18</v>
      </c>
      <c r="H948" s="20">
        <v>14</v>
      </c>
      <c r="I948" s="20">
        <v>14</v>
      </c>
      <c r="J948" s="20">
        <v>11</v>
      </c>
      <c r="K948" s="20">
        <v>12</v>
      </c>
      <c r="L948" s="20">
        <v>16</v>
      </c>
      <c r="M948" s="20">
        <v>14</v>
      </c>
      <c r="N948" s="20">
        <v>13</v>
      </c>
      <c r="P948" s="8">
        <f t="shared" si="113"/>
        <v>13.025</v>
      </c>
      <c r="Q948" s="8">
        <f t="shared" si="114"/>
        <v>14.25</v>
      </c>
      <c r="R948" s="8">
        <f t="shared" si="115"/>
        <v>13.75</v>
      </c>
      <c r="S948" s="14">
        <f t="shared" si="116"/>
        <v>1.0363636363636364</v>
      </c>
      <c r="U948">
        <f t="shared" si="117"/>
        <v>0.12967854677359572</v>
      </c>
      <c r="V948">
        <f t="shared" si="118"/>
        <v>7.8148246133513705E-2</v>
      </c>
      <c r="X948">
        <f t="shared" si="119"/>
        <v>0.33398644325063365</v>
      </c>
      <c r="Y948">
        <f t="shared" si="120"/>
        <v>0.36466513174660786</v>
      </c>
    </row>
    <row r="949" spans="1:90" ht="15">
      <c r="A949" s="17" t="s">
        <v>1684</v>
      </c>
      <c r="B949" s="19" t="s">
        <v>1685</v>
      </c>
      <c r="C949" s="20">
        <v>9</v>
      </c>
      <c r="D949" s="20">
        <v>9</v>
      </c>
      <c r="E949" s="20">
        <v>8</v>
      </c>
      <c r="F949" s="20">
        <v>8</v>
      </c>
      <c r="G949" s="20">
        <v>10.1</v>
      </c>
      <c r="H949" s="20">
        <v>10.1</v>
      </c>
      <c r="I949" s="20">
        <v>9</v>
      </c>
      <c r="J949" s="20">
        <v>10.1</v>
      </c>
      <c r="K949" s="20">
        <v>8</v>
      </c>
      <c r="L949" s="20">
        <v>10.1</v>
      </c>
      <c r="M949" s="20">
        <v>10.1</v>
      </c>
      <c r="N949" s="20">
        <v>9</v>
      </c>
      <c r="P949" s="8">
        <f t="shared" si="113"/>
        <v>8.5</v>
      </c>
      <c r="Q949" s="8">
        <f t="shared" si="114"/>
        <v>9.8249999999999993</v>
      </c>
      <c r="R949" s="8">
        <f t="shared" si="115"/>
        <v>9.3000000000000007</v>
      </c>
      <c r="S949" s="14">
        <f t="shared" si="116"/>
        <v>1.0564516129032258</v>
      </c>
      <c r="U949">
        <f t="shared" si="117"/>
        <v>0.20899456612090458</v>
      </c>
      <c r="V949">
        <f t="shared" si="118"/>
        <v>0.12976787497032977</v>
      </c>
      <c r="X949">
        <f t="shared" si="119"/>
        <v>7.2582884635387038E-3</v>
      </c>
      <c r="Y949">
        <f t="shared" si="120"/>
        <v>0.15285596449378278</v>
      </c>
    </row>
    <row r="950" spans="1:90" ht="15">
      <c r="A950" s="17" t="s">
        <v>1686</v>
      </c>
      <c r="B950" s="19" t="s">
        <v>1687</v>
      </c>
      <c r="C950" s="20">
        <v>11</v>
      </c>
      <c r="D950" s="20">
        <v>8</v>
      </c>
      <c r="E950" s="20">
        <v>12</v>
      </c>
      <c r="F950" s="20">
        <v>5</v>
      </c>
      <c r="G950" s="20">
        <v>7</v>
      </c>
      <c r="H950" s="20">
        <v>5</v>
      </c>
      <c r="I950" s="20">
        <v>6</v>
      </c>
      <c r="J950" s="20">
        <v>3</v>
      </c>
      <c r="K950" s="20">
        <v>10.1</v>
      </c>
      <c r="L950" s="20">
        <v>7</v>
      </c>
      <c r="M950" s="20">
        <v>8</v>
      </c>
      <c r="N950" s="20">
        <v>9</v>
      </c>
      <c r="P950" s="8">
        <f t="shared" si="113"/>
        <v>9</v>
      </c>
      <c r="Q950" s="8">
        <f t="shared" si="114"/>
        <v>5.25</v>
      </c>
      <c r="R950" s="8">
        <f t="shared" si="115"/>
        <v>8.5250000000000004</v>
      </c>
      <c r="S950" s="14">
        <f t="shared" si="116"/>
        <v>0.61583577712609971</v>
      </c>
      <c r="U950">
        <f t="shared" si="117"/>
        <v>-0.7776075786635519</v>
      </c>
      <c r="V950">
        <f t="shared" si="118"/>
        <v>-7.8225167305502122E-2</v>
      </c>
      <c r="X950">
        <f t="shared" si="119"/>
        <v>1.0937699391378904E-2</v>
      </c>
      <c r="Y950">
        <f t="shared" si="120"/>
        <v>0.39645315713958151</v>
      </c>
    </row>
    <row r="951" spans="1:90" ht="15">
      <c r="A951" s="17" t="s">
        <v>1688</v>
      </c>
      <c r="B951" s="19"/>
      <c r="C951" s="20">
        <v>5</v>
      </c>
      <c r="D951" s="20">
        <v>7</v>
      </c>
      <c r="E951" s="20">
        <v>5</v>
      </c>
      <c r="F951" s="20">
        <v>4</v>
      </c>
      <c r="G951" s="20">
        <v>3</v>
      </c>
      <c r="H951" s="20">
        <v>3</v>
      </c>
      <c r="I951" s="20">
        <v>3</v>
      </c>
      <c r="J951" s="20">
        <v>3</v>
      </c>
      <c r="K951" s="20">
        <v>1</v>
      </c>
      <c r="L951" s="20">
        <v>3</v>
      </c>
      <c r="M951" s="20">
        <v>2</v>
      </c>
      <c r="N951" s="20">
        <v>0.1</v>
      </c>
      <c r="P951" s="8">
        <f t="shared" si="113"/>
        <v>5.25</v>
      </c>
      <c r="Q951" s="8">
        <f t="shared" si="114"/>
        <v>3</v>
      </c>
      <c r="R951" s="8">
        <f t="shared" si="115"/>
        <v>1.5249999999999999</v>
      </c>
      <c r="S951" s="14">
        <f t="shared" si="116"/>
        <v>1.9672131147540985</v>
      </c>
      <c r="U951">
        <f t="shared" si="117"/>
        <v>-0.80735492205760429</v>
      </c>
      <c r="V951">
        <f t="shared" si="118"/>
        <v>-1.7835081801032366</v>
      </c>
      <c r="X951">
        <f t="shared" si="119"/>
        <v>1.8693036734249317E-2</v>
      </c>
      <c r="Y951">
        <f t="shared" si="120"/>
        <v>3.0079878580507245E-4</v>
      </c>
    </row>
    <row r="952" spans="1:90" ht="15">
      <c r="A952" s="17" t="s">
        <v>1689</v>
      </c>
      <c r="B952" s="19" t="s">
        <v>1690</v>
      </c>
      <c r="C952" s="20">
        <v>4</v>
      </c>
      <c r="D952" s="20">
        <v>5</v>
      </c>
      <c r="E952" s="20">
        <v>3</v>
      </c>
      <c r="F952" s="20">
        <v>2</v>
      </c>
      <c r="G952" s="20">
        <v>4</v>
      </c>
      <c r="H952" s="20">
        <v>3</v>
      </c>
      <c r="I952" s="20">
        <v>3</v>
      </c>
      <c r="J952" s="20">
        <v>2</v>
      </c>
      <c r="K952" s="20">
        <v>2</v>
      </c>
      <c r="L952" s="20">
        <v>5</v>
      </c>
      <c r="M952" s="20">
        <v>3</v>
      </c>
      <c r="N952" s="20">
        <v>4</v>
      </c>
      <c r="P952" s="8">
        <f t="shared" si="113"/>
        <v>3.5</v>
      </c>
      <c r="Q952" s="8">
        <f t="shared" si="114"/>
        <v>3</v>
      </c>
      <c r="R952" s="8">
        <f t="shared" si="115"/>
        <v>3.5</v>
      </c>
      <c r="S952" s="14">
        <f t="shared" si="116"/>
        <v>0.8571428571428571</v>
      </c>
      <c r="U952">
        <f t="shared" si="117"/>
        <v>-0.22239242133644802</v>
      </c>
      <c r="V952">
        <f t="shared" si="118"/>
        <v>0</v>
      </c>
      <c r="X952">
        <f t="shared" si="119"/>
        <v>0.19550110947788529</v>
      </c>
      <c r="Y952">
        <f t="shared" si="120"/>
        <v>0.5</v>
      </c>
    </row>
    <row r="953" spans="1:90" ht="15">
      <c r="A953" s="17" t="s">
        <v>1691</v>
      </c>
      <c r="B953" s="19" t="s">
        <v>1692</v>
      </c>
      <c r="C953" s="20">
        <v>7</v>
      </c>
      <c r="D953" s="20">
        <v>3</v>
      </c>
      <c r="E953" s="20">
        <v>7</v>
      </c>
      <c r="F953" s="20">
        <v>6</v>
      </c>
      <c r="G953" s="20">
        <v>18</v>
      </c>
      <c r="H953" s="20">
        <v>12</v>
      </c>
      <c r="I953" s="20">
        <v>9</v>
      </c>
      <c r="J953" s="20">
        <v>8</v>
      </c>
      <c r="K953" s="20">
        <v>6</v>
      </c>
      <c r="L953" s="20">
        <v>7</v>
      </c>
      <c r="M953" s="20">
        <v>9</v>
      </c>
      <c r="N953" s="20">
        <v>5</v>
      </c>
      <c r="P953" s="8">
        <f t="shared" si="113"/>
        <v>5.75</v>
      </c>
      <c r="Q953" s="8">
        <f t="shared" si="114"/>
        <v>11.75</v>
      </c>
      <c r="R953" s="8">
        <f t="shared" si="115"/>
        <v>6.75</v>
      </c>
      <c r="S953" s="14">
        <f t="shared" si="116"/>
        <v>1.7407407407407407</v>
      </c>
      <c r="U953">
        <f t="shared" si="117"/>
        <v>1.0310268956206246</v>
      </c>
      <c r="V953">
        <f t="shared" si="118"/>
        <v>0.23132554610645581</v>
      </c>
      <c r="X953">
        <f t="shared" si="119"/>
        <v>4.1664791080973748E-2</v>
      </c>
      <c r="Y953">
        <f t="shared" si="120"/>
        <v>0.23701069424753188</v>
      </c>
    </row>
    <row r="954" spans="1:90" s="1" customFormat="1" ht="15">
      <c r="A954" s="17" t="s">
        <v>1693</v>
      </c>
      <c r="B954" s="19"/>
      <c r="C954" s="20">
        <v>9</v>
      </c>
      <c r="D954" s="20">
        <v>4</v>
      </c>
      <c r="E954" s="20">
        <v>8</v>
      </c>
      <c r="F954" s="20">
        <v>7</v>
      </c>
      <c r="G954" s="20">
        <v>5</v>
      </c>
      <c r="H954" s="20">
        <v>4</v>
      </c>
      <c r="I954" s="20">
        <v>12</v>
      </c>
      <c r="J954" s="20">
        <v>5</v>
      </c>
      <c r="K954" s="20">
        <v>27</v>
      </c>
      <c r="L954" s="20">
        <v>3</v>
      </c>
      <c r="M954" s="20">
        <v>14</v>
      </c>
      <c r="N954" s="20">
        <v>35</v>
      </c>
      <c r="O954" s="17"/>
      <c r="P954" s="8">
        <f t="shared" si="113"/>
        <v>7</v>
      </c>
      <c r="Q954" s="8">
        <f t="shared" si="114"/>
        <v>6.5</v>
      </c>
      <c r="R954" s="8">
        <f t="shared" si="115"/>
        <v>19.75</v>
      </c>
      <c r="S954" s="14">
        <f t="shared" si="116"/>
        <v>0.32911392405063289</v>
      </c>
      <c r="T954"/>
      <c r="U954">
        <f t="shared" si="117"/>
        <v>-0.10691520391651191</v>
      </c>
      <c r="V954">
        <f t="shared" si="118"/>
        <v>1.4964258261194991</v>
      </c>
      <c r="W954"/>
      <c r="X954">
        <f t="shared" si="119"/>
        <v>0.39438999089486787</v>
      </c>
      <c r="Y954">
        <f t="shared" si="120"/>
        <v>7.0638104552149888E-2</v>
      </c>
      <c r="Z954"/>
      <c r="AA954"/>
      <c r="AB954"/>
      <c r="AC954"/>
      <c r="AD954"/>
      <c r="AE954"/>
      <c r="AF954"/>
      <c r="AG954"/>
      <c r="AH954"/>
      <c r="AI954"/>
      <c r="AJ954"/>
      <c r="AK954"/>
      <c r="AL954"/>
      <c r="AM954"/>
      <c r="AN954"/>
      <c r="AO954"/>
      <c r="AP954"/>
      <c r="AQ954"/>
      <c r="AR954"/>
      <c r="AS954"/>
      <c r="AT954"/>
      <c r="AU954"/>
      <c r="AV954"/>
      <c r="AW954"/>
      <c r="AX954"/>
      <c r="AY954"/>
      <c r="AZ954"/>
      <c r="BA954"/>
      <c r="BB954"/>
      <c r="BC954"/>
      <c r="BD954"/>
      <c r="BE954"/>
      <c r="BF954"/>
      <c r="BG954"/>
      <c r="BH954"/>
      <c r="BI954"/>
      <c r="BJ954"/>
      <c r="BK954"/>
      <c r="BL954"/>
      <c r="BM954"/>
      <c r="BN954"/>
      <c r="BO954"/>
      <c r="BP954"/>
      <c r="BQ954"/>
      <c r="BR954"/>
      <c r="BS954"/>
      <c r="BT954"/>
      <c r="BU954"/>
      <c r="BV954"/>
      <c r="BW954"/>
      <c r="BX954"/>
      <c r="BY954"/>
      <c r="BZ954"/>
      <c r="CA954"/>
      <c r="CB954"/>
      <c r="CC954"/>
      <c r="CD954"/>
      <c r="CE954"/>
      <c r="CF954"/>
      <c r="CG954"/>
      <c r="CH954"/>
      <c r="CI954"/>
      <c r="CJ954"/>
      <c r="CK954"/>
      <c r="CL954"/>
    </row>
    <row r="955" spans="1:90" ht="15">
      <c r="A955" s="17" t="s">
        <v>1694</v>
      </c>
      <c r="B955" s="19" t="s">
        <v>1695</v>
      </c>
      <c r="C955" s="20">
        <v>7</v>
      </c>
      <c r="D955" s="20">
        <v>2</v>
      </c>
      <c r="E955" s="20">
        <v>5</v>
      </c>
      <c r="F955" s="20">
        <v>6</v>
      </c>
      <c r="G955" s="20">
        <v>6</v>
      </c>
      <c r="H955" s="20">
        <v>3</v>
      </c>
      <c r="I955" s="20">
        <v>6</v>
      </c>
      <c r="J955" s="20">
        <v>3</v>
      </c>
      <c r="K955" s="20">
        <v>6</v>
      </c>
      <c r="L955" s="20">
        <v>3</v>
      </c>
      <c r="M955" s="20">
        <v>5</v>
      </c>
      <c r="N955" s="20">
        <v>9</v>
      </c>
      <c r="P955" s="8">
        <f t="shared" si="113"/>
        <v>5</v>
      </c>
      <c r="Q955" s="8">
        <f t="shared" si="114"/>
        <v>4.5</v>
      </c>
      <c r="R955" s="8">
        <f t="shared" si="115"/>
        <v>5.75</v>
      </c>
      <c r="S955" s="14">
        <f t="shared" si="116"/>
        <v>0.78260869565217395</v>
      </c>
      <c r="U955">
        <f t="shared" si="117"/>
        <v>-0.15200309344504997</v>
      </c>
      <c r="V955">
        <f t="shared" si="118"/>
        <v>0.20163386116965043</v>
      </c>
      <c r="X955">
        <f t="shared" si="119"/>
        <v>0.31880904570030089</v>
      </c>
      <c r="Y955">
        <f t="shared" si="120"/>
        <v>0.22221904256736541</v>
      </c>
    </row>
    <row r="956" spans="1:90" ht="15">
      <c r="A956" s="17" t="s">
        <v>1696</v>
      </c>
      <c r="B956" s="19" t="s">
        <v>1697</v>
      </c>
      <c r="C956" s="20">
        <v>4</v>
      </c>
      <c r="D956" s="20">
        <v>1</v>
      </c>
      <c r="E956" s="20">
        <v>1</v>
      </c>
      <c r="F956" s="20">
        <v>4</v>
      </c>
      <c r="G956" s="20">
        <v>0.1</v>
      </c>
      <c r="H956" s="20">
        <v>0.1</v>
      </c>
      <c r="I956" s="20">
        <v>0.1</v>
      </c>
      <c r="J956" s="20">
        <v>0.1</v>
      </c>
      <c r="K956" s="20">
        <v>2</v>
      </c>
      <c r="L956" s="20">
        <v>2</v>
      </c>
      <c r="M956" s="20">
        <v>3</v>
      </c>
      <c r="N956" s="20">
        <v>4</v>
      </c>
      <c r="P956" s="8">
        <f t="shared" si="113"/>
        <v>2.5</v>
      </c>
      <c r="Q956" s="8">
        <f t="shared" si="114"/>
        <v>0.1</v>
      </c>
      <c r="R956" s="8">
        <f t="shared" si="115"/>
        <v>2.75</v>
      </c>
      <c r="S956" s="14">
        <f t="shared" si="116"/>
        <v>3.6363636363636369E-2</v>
      </c>
      <c r="U956">
        <f t="shared" si="117"/>
        <v>-4.6438561897747244</v>
      </c>
      <c r="V956">
        <f t="shared" si="118"/>
        <v>0.13750352374993502</v>
      </c>
      <c r="X956">
        <f t="shared" si="119"/>
        <v>3.4747061485401895E-2</v>
      </c>
      <c r="Y956">
        <f t="shared" si="120"/>
        <v>0.39438999089486787</v>
      </c>
    </row>
    <row r="957" spans="1:90" ht="15">
      <c r="A957" s="17" t="s">
        <v>1698</v>
      </c>
      <c r="B957" s="19" t="s">
        <v>1699</v>
      </c>
      <c r="C957" s="20">
        <v>17</v>
      </c>
      <c r="D957" s="20">
        <v>15</v>
      </c>
      <c r="E957" s="20">
        <v>22</v>
      </c>
      <c r="F957" s="20">
        <v>19</v>
      </c>
      <c r="G957" s="20">
        <v>17</v>
      </c>
      <c r="H957" s="20">
        <v>14</v>
      </c>
      <c r="I957" s="20">
        <v>16</v>
      </c>
      <c r="J957" s="20">
        <v>15</v>
      </c>
      <c r="K957" s="20">
        <v>17</v>
      </c>
      <c r="L957" s="20">
        <v>16</v>
      </c>
      <c r="M957" s="20">
        <v>16</v>
      </c>
      <c r="N957" s="20">
        <v>18</v>
      </c>
      <c r="P957" s="8">
        <f t="shared" si="113"/>
        <v>18.25</v>
      </c>
      <c r="Q957" s="8">
        <f t="shared" si="114"/>
        <v>15.5</v>
      </c>
      <c r="R957" s="8">
        <f t="shared" si="115"/>
        <v>16.75</v>
      </c>
      <c r="S957" s="14">
        <f t="shared" si="116"/>
        <v>0.92537313432835822</v>
      </c>
      <c r="U957">
        <f t="shared" si="117"/>
        <v>-0.23562824849314212</v>
      </c>
      <c r="V957">
        <f t="shared" si="118"/>
        <v>-0.12373536842224479</v>
      </c>
      <c r="X957">
        <f t="shared" si="119"/>
        <v>6.9848869816861697E-2</v>
      </c>
      <c r="Y957">
        <f t="shared" si="120"/>
        <v>0.20288578465395879</v>
      </c>
    </row>
    <row r="958" spans="1:90" ht="15">
      <c r="A958" s="17" t="s">
        <v>1700</v>
      </c>
      <c r="B958" s="19"/>
      <c r="C958" s="20">
        <v>15</v>
      </c>
      <c r="D958" s="20">
        <v>14</v>
      </c>
      <c r="E958" s="20">
        <v>24</v>
      </c>
      <c r="F958" s="20">
        <v>20.100000000000001</v>
      </c>
      <c r="G958" s="20">
        <v>14</v>
      </c>
      <c r="H958" s="20">
        <v>20.100000000000001</v>
      </c>
      <c r="I958" s="20">
        <v>27</v>
      </c>
      <c r="J958" s="20">
        <v>20.100000000000001</v>
      </c>
      <c r="K958" s="20">
        <v>32</v>
      </c>
      <c r="L958" s="20">
        <v>18</v>
      </c>
      <c r="M958" s="20">
        <v>22</v>
      </c>
      <c r="N958" s="20">
        <v>29</v>
      </c>
      <c r="P958" s="8">
        <f t="shared" si="113"/>
        <v>18.274999999999999</v>
      </c>
      <c r="Q958" s="8">
        <f t="shared" si="114"/>
        <v>20.3</v>
      </c>
      <c r="R958" s="8">
        <f t="shared" si="115"/>
        <v>25.25</v>
      </c>
      <c r="S958" s="14">
        <f t="shared" si="116"/>
        <v>0.80396039603960401</v>
      </c>
      <c r="U958">
        <f t="shared" si="117"/>
        <v>0.15160832123273893</v>
      </c>
      <c r="V958">
        <f t="shared" si="118"/>
        <v>0.46641198168671982</v>
      </c>
      <c r="X958">
        <f t="shared" si="119"/>
        <v>0.14778413707384958</v>
      </c>
      <c r="Y958">
        <f t="shared" si="120"/>
        <v>9.0437657818624048E-2</v>
      </c>
    </row>
    <row r="959" spans="1:90" ht="15">
      <c r="A959" s="17" t="s">
        <v>1701</v>
      </c>
      <c r="B959" s="19" t="s">
        <v>1702</v>
      </c>
      <c r="C959" s="20">
        <v>3</v>
      </c>
      <c r="D959" s="20">
        <v>7</v>
      </c>
      <c r="E959" s="20">
        <v>5</v>
      </c>
      <c r="F959" s="20">
        <v>7</v>
      </c>
      <c r="G959" s="20">
        <v>3</v>
      </c>
      <c r="H959" s="20">
        <v>5</v>
      </c>
      <c r="I959" s="20">
        <v>5</v>
      </c>
      <c r="J959" s="20">
        <v>4</v>
      </c>
      <c r="K959" s="20">
        <v>4</v>
      </c>
      <c r="L959" s="20">
        <v>4</v>
      </c>
      <c r="M959" s="20">
        <v>3</v>
      </c>
      <c r="N959" s="20">
        <v>5</v>
      </c>
      <c r="P959" s="8">
        <f t="shared" si="113"/>
        <v>5.5</v>
      </c>
      <c r="Q959" s="8">
        <f t="shared" si="114"/>
        <v>4.25</v>
      </c>
      <c r="R959" s="8">
        <f t="shared" si="115"/>
        <v>4</v>
      </c>
      <c r="S959" s="14">
        <f t="shared" si="116"/>
        <v>1.0625</v>
      </c>
      <c r="U959">
        <f t="shared" si="117"/>
        <v>-0.37196877738695788</v>
      </c>
      <c r="V959">
        <f t="shared" si="118"/>
        <v>-0.45943161863729726</v>
      </c>
      <c r="X959">
        <f t="shared" si="119"/>
        <v>9.7085672806029269E-2</v>
      </c>
      <c r="Y959">
        <f t="shared" si="120"/>
        <v>9.0845056908104654E-2</v>
      </c>
    </row>
    <row r="960" spans="1:90" ht="15">
      <c r="A960" s="17" t="s">
        <v>1703</v>
      </c>
      <c r="B960" s="19"/>
      <c r="C960" s="20">
        <v>6</v>
      </c>
      <c r="D960" s="20">
        <v>8</v>
      </c>
      <c r="E960" s="20">
        <v>7</v>
      </c>
      <c r="F960" s="20">
        <v>5</v>
      </c>
      <c r="G960" s="20">
        <v>6</v>
      </c>
      <c r="H960" s="20">
        <v>5</v>
      </c>
      <c r="I960" s="20">
        <v>7</v>
      </c>
      <c r="J960" s="20">
        <v>7</v>
      </c>
      <c r="K960" s="20">
        <v>6</v>
      </c>
      <c r="L960" s="20">
        <v>7</v>
      </c>
      <c r="M960" s="20">
        <v>7</v>
      </c>
      <c r="N960" s="20">
        <v>11</v>
      </c>
      <c r="P960" s="8">
        <f t="shared" si="113"/>
        <v>6.5</v>
      </c>
      <c r="Q960" s="8">
        <f t="shared" si="114"/>
        <v>6.25</v>
      </c>
      <c r="R960" s="8">
        <f t="shared" si="115"/>
        <v>7.75</v>
      </c>
      <c r="S960" s="14">
        <f t="shared" si="116"/>
        <v>0.80645161290322576</v>
      </c>
      <c r="U960">
        <f t="shared" si="117"/>
        <v>-5.6583528366367424E-2</v>
      </c>
      <c r="V960">
        <f t="shared" si="118"/>
        <v>0.25375659224578306</v>
      </c>
      <c r="X960">
        <f t="shared" si="119"/>
        <v>0.41200050294908203</v>
      </c>
      <c r="Y960">
        <f t="shared" si="120"/>
        <v>0.24591606252264592</v>
      </c>
    </row>
    <row r="961" spans="1:90" ht="15">
      <c r="A961" s="17" t="s">
        <v>1704</v>
      </c>
      <c r="B961" s="19" t="s">
        <v>1705</v>
      </c>
      <c r="C961" s="20">
        <v>11</v>
      </c>
      <c r="D961" s="20">
        <v>2</v>
      </c>
      <c r="E961" s="20">
        <v>7</v>
      </c>
      <c r="F961" s="20">
        <v>5</v>
      </c>
      <c r="G961" s="20">
        <v>10.1</v>
      </c>
      <c r="H961" s="20">
        <v>4</v>
      </c>
      <c r="I961" s="20">
        <v>3</v>
      </c>
      <c r="J961" s="20">
        <v>4</v>
      </c>
      <c r="K961" s="20">
        <v>12</v>
      </c>
      <c r="L961" s="20">
        <v>12</v>
      </c>
      <c r="M961" s="20">
        <v>8</v>
      </c>
      <c r="N961" s="20">
        <v>14</v>
      </c>
      <c r="P961" s="8">
        <f t="shared" si="113"/>
        <v>6.25</v>
      </c>
      <c r="Q961" s="8">
        <f t="shared" si="114"/>
        <v>5.2750000000000004</v>
      </c>
      <c r="R961" s="8">
        <f t="shared" si="115"/>
        <v>11.5</v>
      </c>
      <c r="S961" s="14">
        <f t="shared" si="116"/>
        <v>0.45869565217391306</v>
      </c>
      <c r="U961">
        <f t="shared" si="117"/>
        <v>-0.24468509595490179</v>
      </c>
      <c r="V961">
        <f t="shared" si="118"/>
        <v>0.87970576628228825</v>
      </c>
      <c r="X961">
        <f t="shared" si="119"/>
        <v>0.24212034884164188</v>
      </c>
      <c r="Y961">
        <f t="shared" si="120"/>
        <v>6.1376070948090285E-2</v>
      </c>
    </row>
    <row r="962" spans="1:90" ht="15">
      <c r="A962" s="17" t="s">
        <v>1706</v>
      </c>
      <c r="B962" s="19" t="s">
        <v>1707</v>
      </c>
      <c r="C962" s="20">
        <v>7</v>
      </c>
      <c r="D962" s="20">
        <v>6</v>
      </c>
      <c r="E962" s="20">
        <v>4</v>
      </c>
      <c r="F962" s="20">
        <v>4</v>
      </c>
      <c r="G962" s="20">
        <v>6</v>
      </c>
      <c r="H962" s="20">
        <v>6</v>
      </c>
      <c r="I962" s="20">
        <v>4</v>
      </c>
      <c r="J962" s="20">
        <v>5</v>
      </c>
      <c r="K962" s="20">
        <v>8</v>
      </c>
      <c r="L962" s="20">
        <v>7</v>
      </c>
      <c r="M962" s="20">
        <v>4</v>
      </c>
      <c r="N962" s="20">
        <v>5</v>
      </c>
      <c r="P962" s="8">
        <f t="shared" si="113"/>
        <v>5.25</v>
      </c>
      <c r="Q962" s="8">
        <f t="shared" si="114"/>
        <v>5.25</v>
      </c>
      <c r="R962" s="8">
        <f t="shared" si="115"/>
        <v>6</v>
      </c>
      <c r="S962" s="14">
        <f t="shared" si="116"/>
        <v>0.875</v>
      </c>
      <c r="U962">
        <f t="shared" si="117"/>
        <v>0</v>
      </c>
      <c r="V962">
        <f t="shared" si="118"/>
        <v>0.19264507794239583</v>
      </c>
      <c r="X962">
        <f t="shared" si="119"/>
        <v>0.5</v>
      </c>
      <c r="Y962">
        <f t="shared" si="120"/>
        <v>2.8834442811218719E-2</v>
      </c>
    </row>
    <row r="963" spans="1:90" ht="15">
      <c r="A963" s="17" t="s">
        <v>1708</v>
      </c>
      <c r="B963" s="19" t="s">
        <v>1709</v>
      </c>
      <c r="C963" s="20">
        <v>8</v>
      </c>
      <c r="D963" s="20">
        <v>8</v>
      </c>
      <c r="E963" s="20">
        <v>8</v>
      </c>
      <c r="F963" s="20">
        <v>9</v>
      </c>
      <c r="G963" s="20">
        <v>9</v>
      </c>
      <c r="H963" s="20">
        <v>9</v>
      </c>
      <c r="I963" s="20">
        <v>8</v>
      </c>
      <c r="J963" s="20">
        <v>7</v>
      </c>
      <c r="K963" s="20">
        <v>11</v>
      </c>
      <c r="L963" s="20">
        <v>9</v>
      </c>
      <c r="M963" s="20">
        <v>8</v>
      </c>
      <c r="N963" s="20">
        <v>10.1</v>
      </c>
      <c r="P963" s="8">
        <f t="shared" si="113"/>
        <v>8.25</v>
      </c>
      <c r="Q963" s="8">
        <f t="shared" si="114"/>
        <v>8.25</v>
      </c>
      <c r="R963" s="8">
        <f t="shared" si="115"/>
        <v>9.5250000000000004</v>
      </c>
      <c r="S963" s="14">
        <f t="shared" si="116"/>
        <v>0.86614173228346458</v>
      </c>
      <c r="U963">
        <f t="shared" si="117"/>
        <v>0</v>
      </c>
      <c r="V963">
        <f t="shared" si="118"/>
        <v>0.20732497324750626</v>
      </c>
      <c r="X963">
        <f t="shared" si="119"/>
        <v>0.5</v>
      </c>
      <c r="Y963">
        <f t="shared" si="120"/>
        <v>6.7303822847763178E-2</v>
      </c>
    </row>
    <row r="964" spans="1:90" ht="15">
      <c r="A964" s="17" t="s">
        <v>1710</v>
      </c>
      <c r="B964" s="19" t="s">
        <v>1711</v>
      </c>
      <c r="C964" s="20">
        <v>2</v>
      </c>
      <c r="D964" s="20">
        <v>2</v>
      </c>
      <c r="E964" s="20">
        <v>1</v>
      </c>
      <c r="F964" s="20">
        <v>2</v>
      </c>
      <c r="G964" s="20">
        <v>5</v>
      </c>
      <c r="H964" s="20">
        <v>2</v>
      </c>
      <c r="I964" s="20">
        <v>3</v>
      </c>
      <c r="J964" s="20">
        <v>1</v>
      </c>
      <c r="K964" s="20">
        <v>1</v>
      </c>
      <c r="L964" s="20">
        <v>2</v>
      </c>
      <c r="M964" s="20">
        <v>1</v>
      </c>
      <c r="N964" s="20">
        <v>1</v>
      </c>
      <c r="P964" s="8">
        <f t="shared" si="113"/>
        <v>1.75</v>
      </c>
      <c r="Q964" s="8">
        <f t="shared" si="114"/>
        <v>2.75</v>
      </c>
      <c r="R964" s="8">
        <f t="shared" si="115"/>
        <v>1.25</v>
      </c>
      <c r="S964" s="14">
        <f t="shared" si="116"/>
        <v>2.2000000000000002</v>
      </c>
      <c r="U964">
        <f t="shared" si="117"/>
        <v>0.65207669657969314</v>
      </c>
      <c r="V964">
        <f t="shared" si="118"/>
        <v>-0.48542682717024171</v>
      </c>
      <c r="X964">
        <f t="shared" si="119"/>
        <v>0.17669373314434902</v>
      </c>
      <c r="Y964">
        <f t="shared" si="120"/>
        <v>9.0845056908104668E-2</v>
      </c>
    </row>
    <row r="965" spans="1:90" ht="15">
      <c r="A965" s="17" t="s">
        <v>1712</v>
      </c>
      <c r="B965" s="19" t="s">
        <v>1713</v>
      </c>
      <c r="C965" s="20">
        <v>5</v>
      </c>
      <c r="D965" s="20">
        <v>4</v>
      </c>
      <c r="E965" s="20">
        <v>4</v>
      </c>
      <c r="F965" s="20">
        <v>5</v>
      </c>
      <c r="G965" s="20">
        <v>6</v>
      </c>
      <c r="H965" s="20">
        <v>5</v>
      </c>
      <c r="I965" s="20">
        <v>4</v>
      </c>
      <c r="J965" s="20">
        <v>3</v>
      </c>
      <c r="K965" s="20">
        <v>4</v>
      </c>
      <c r="L965" s="20">
        <v>5</v>
      </c>
      <c r="M965" s="20">
        <v>4</v>
      </c>
      <c r="N965" s="20">
        <v>6</v>
      </c>
      <c r="P965" s="8">
        <f t="shared" ref="P965:P1028" si="121">AVERAGE(C965:F965)</f>
        <v>4.5</v>
      </c>
      <c r="Q965" s="8">
        <f t="shared" ref="Q965:Q1028" si="122">AVERAGE(G965:J965)</f>
        <v>4.5</v>
      </c>
      <c r="R965" s="8">
        <f t="shared" ref="R965:R1028" si="123">AVERAGE(K965:N965)</f>
        <v>4.75</v>
      </c>
      <c r="S965" s="14">
        <f t="shared" ref="S965:S1028" si="124">Q965/R965</f>
        <v>0.94736842105263153</v>
      </c>
      <c r="U965">
        <f t="shared" ref="U965:U1028" si="125">LOG((Q965/P965),2)</f>
        <v>0</v>
      </c>
      <c r="V965">
        <f t="shared" ref="V965:V1028" si="126">LOG((R965/P965),2)</f>
        <v>7.8002512001273172E-2</v>
      </c>
      <c r="X965">
        <f t="shared" ref="X965:X1028" si="127">TTEST(C965:F965,G965:J965,1,1)</f>
        <v>0.5</v>
      </c>
      <c r="Y965">
        <f t="shared" ref="Y965:Y1028" si="128">TTEST(C965:F965,K965:N965,1,1)</f>
        <v>0.31880904570030089</v>
      </c>
    </row>
    <row r="966" spans="1:90" ht="15">
      <c r="A966" s="17" t="s">
        <v>1714</v>
      </c>
      <c r="B966" s="19" t="s">
        <v>1715</v>
      </c>
      <c r="C966" s="20">
        <v>9</v>
      </c>
      <c r="D966" s="20">
        <v>3</v>
      </c>
      <c r="E966" s="20">
        <v>7</v>
      </c>
      <c r="F966" s="20">
        <v>3</v>
      </c>
      <c r="G966" s="20">
        <v>9</v>
      </c>
      <c r="H966" s="20">
        <v>6</v>
      </c>
      <c r="I966" s="20">
        <v>4</v>
      </c>
      <c r="J966" s="20">
        <v>5</v>
      </c>
      <c r="K966" s="20">
        <v>3</v>
      </c>
      <c r="L966" s="20">
        <v>5</v>
      </c>
      <c r="M966" s="20">
        <v>6</v>
      </c>
      <c r="N966" s="20">
        <v>6</v>
      </c>
      <c r="P966" s="8">
        <f t="shared" si="121"/>
        <v>5.5</v>
      </c>
      <c r="Q966" s="8">
        <f t="shared" si="122"/>
        <v>6</v>
      </c>
      <c r="R966" s="8">
        <f t="shared" si="123"/>
        <v>5</v>
      </c>
      <c r="S966" s="14">
        <f t="shared" si="124"/>
        <v>1.2</v>
      </c>
      <c r="U966">
        <f t="shared" si="125"/>
        <v>0.12553088208385882</v>
      </c>
      <c r="V966">
        <f t="shared" si="126"/>
        <v>-0.13750352374993496</v>
      </c>
      <c r="X966">
        <f t="shared" si="127"/>
        <v>0.36530757645570011</v>
      </c>
      <c r="Y966">
        <f t="shared" si="128"/>
        <v>0.41026938063340296</v>
      </c>
    </row>
    <row r="967" spans="1:90" ht="15">
      <c r="A967" s="17" t="s">
        <v>1716</v>
      </c>
      <c r="B967" s="19" t="s">
        <v>1717</v>
      </c>
      <c r="C967" s="20">
        <v>15</v>
      </c>
      <c r="D967" s="20">
        <v>11</v>
      </c>
      <c r="E967" s="20">
        <v>12</v>
      </c>
      <c r="F967" s="20">
        <v>15</v>
      </c>
      <c r="G967" s="20">
        <v>8</v>
      </c>
      <c r="H967" s="20">
        <v>7</v>
      </c>
      <c r="I967" s="20">
        <v>7</v>
      </c>
      <c r="J967" s="20">
        <v>7</v>
      </c>
      <c r="K967" s="20">
        <v>8</v>
      </c>
      <c r="L967" s="20">
        <v>10.1</v>
      </c>
      <c r="M967" s="20">
        <v>8</v>
      </c>
      <c r="N967" s="20">
        <v>10.1</v>
      </c>
      <c r="P967" s="8">
        <f t="shared" si="121"/>
        <v>13.25</v>
      </c>
      <c r="Q967" s="8">
        <f t="shared" si="122"/>
        <v>7.25</v>
      </c>
      <c r="R967" s="8">
        <f t="shared" si="123"/>
        <v>9.0500000000000007</v>
      </c>
      <c r="S967" s="14">
        <f t="shared" si="124"/>
        <v>0.80110497237569056</v>
      </c>
      <c r="U967">
        <f t="shared" si="125"/>
        <v>-0.86993945943562712</v>
      </c>
      <c r="V967">
        <f t="shared" si="126"/>
        <v>-0.55000266236735595</v>
      </c>
      <c r="X967">
        <f t="shared" si="127"/>
        <v>3.5822677173672048E-3</v>
      </c>
      <c r="Y967">
        <f t="shared" si="128"/>
        <v>2.260771798138269E-2</v>
      </c>
    </row>
    <row r="968" spans="1:90" ht="15">
      <c r="A968" s="17" t="s">
        <v>1718</v>
      </c>
      <c r="B968" s="19" t="s">
        <v>1719</v>
      </c>
      <c r="C968" s="20">
        <v>1</v>
      </c>
      <c r="D968" s="20">
        <v>0.1</v>
      </c>
      <c r="E968" s="20">
        <v>1</v>
      </c>
      <c r="F968" s="20">
        <v>0.1</v>
      </c>
      <c r="G968" s="20">
        <v>1</v>
      </c>
      <c r="H968" s="20">
        <v>0.1</v>
      </c>
      <c r="I968" s="20">
        <v>0.1</v>
      </c>
      <c r="J968" s="20">
        <v>0.1</v>
      </c>
      <c r="K968" s="20">
        <v>6</v>
      </c>
      <c r="L968" s="20">
        <v>0.1</v>
      </c>
      <c r="M968" s="20">
        <v>2</v>
      </c>
      <c r="N968" s="20">
        <v>1</v>
      </c>
      <c r="P968" s="8">
        <f t="shared" si="121"/>
        <v>0.55000000000000004</v>
      </c>
      <c r="Q968" s="8">
        <f t="shared" si="122"/>
        <v>0.32500000000000007</v>
      </c>
      <c r="R968" s="8">
        <f t="shared" si="123"/>
        <v>2.2749999999999999</v>
      </c>
      <c r="S968" s="14">
        <f t="shared" si="124"/>
        <v>0.1428571428571429</v>
      </c>
      <c r="U968">
        <f t="shared" si="125"/>
        <v>-0.75899190049620513</v>
      </c>
      <c r="V968">
        <f t="shared" si="126"/>
        <v>2.048363021561399</v>
      </c>
      <c r="X968">
        <f t="shared" si="127"/>
        <v>0.19550110947788529</v>
      </c>
      <c r="Y968">
        <f t="shared" si="128"/>
        <v>0.10972440623076778</v>
      </c>
    </row>
    <row r="969" spans="1:90" ht="15">
      <c r="A969" s="17" t="s">
        <v>1720</v>
      </c>
      <c r="B969" s="19"/>
      <c r="C969" s="20">
        <v>2</v>
      </c>
      <c r="D969" s="20">
        <v>2</v>
      </c>
      <c r="E969" s="20">
        <v>2</v>
      </c>
      <c r="F969" s="20">
        <v>2</v>
      </c>
      <c r="G969" s="20">
        <v>2</v>
      </c>
      <c r="H969" s="20">
        <v>3</v>
      </c>
      <c r="I969" s="20">
        <v>2</v>
      </c>
      <c r="J969" s="20">
        <v>3</v>
      </c>
      <c r="K969" s="20">
        <v>2</v>
      </c>
      <c r="L969" s="20">
        <v>2</v>
      </c>
      <c r="M969" s="20">
        <v>2</v>
      </c>
      <c r="N969" s="20">
        <v>2</v>
      </c>
      <c r="P969" s="8">
        <f t="shared" si="121"/>
        <v>2</v>
      </c>
      <c r="Q969" s="8">
        <f t="shared" si="122"/>
        <v>2.5</v>
      </c>
      <c r="R969" s="8">
        <f t="shared" si="123"/>
        <v>2</v>
      </c>
      <c r="S969" s="14">
        <f t="shared" si="124"/>
        <v>1.25</v>
      </c>
      <c r="U969">
        <f t="shared" si="125"/>
        <v>0.32192809488736235</v>
      </c>
      <c r="V969">
        <f t="shared" si="126"/>
        <v>0</v>
      </c>
      <c r="X969">
        <f t="shared" si="127"/>
        <v>9.0845056908104654E-2</v>
      </c>
      <c r="Y969" t="e">
        <f t="shared" si="128"/>
        <v>#DIV/0!</v>
      </c>
    </row>
    <row r="970" spans="1:90" ht="15">
      <c r="A970" s="17" t="s">
        <v>1721</v>
      </c>
      <c r="B970" s="19" t="s">
        <v>1722</v>
      </c>
      <c r="C970" s="20">
        <v>12</v>
      </c>
      <c r="D970" s="20">
        <v>4</v>
      </c>
      <c r="E970" s="20">
        <v>9</v>
      </c>
      <c r="F970" s="20">
        <v>2</v>
      </c>
      <c r="G970" s="20">
        <v>14</v>
      </c>
      <c r="H970" s="20">
        <v>12</v>
      </c>
      <c r="I970" s="20">
        <v>4</v>
      </c>
      <c r="J970" s="20">
        <v>11</v>
      </c>
      <c r="K970" s="20">
        <v>5</v>
      </c>
      <c r="L970" s="20">
        <v>8</v>
      </c>
      <c r="M970" s="20">
        <v>12</v>
      </c>
      <c r="N970" s="20">
        <v>2</v>
      </c>
      <c r="P970" s="8">
        <f t="shared" si="121"/>
        <v>6.75</v>
      </c>
      <c r="Q970" s="8">
        <f t="shared" si="122"/>
        <v>10.25</v>
      </c>
      <c r="R970" s="8">
        <f t="shared" si="123"/>
        <v>6.75</v>
      </c>
      <c r="S970" s="14">
        <f t="shared" si="124"/>
        <v>1.5185185185185186</v>
      </c>
      <c r="U970">
        <f t="shared" si="125"/>
        <v>0.60266450245461523</v>
      </c>
      <c r="V970">
        <f t="shared" si="126"/>
        <v>0</v>
      </c>
      <c r="X970">
        <f t="shared" si="127"/>
        <v>0.17877024769907454</v>
      </c>
      <c r="Y970">
        <f t="shared" si="128"/>
        <v>0.5</v>
      </c>
    </row>
    <row r="971" spans="1:90" ht="15">
      <c r="A971" s="17" t="s">
        <v>1723</v>
      </c>
      <c r="B971" s="19"/>
      <c r="C971" s="20">
        <v>3</v>
      </c>
      <c r="D971" s="20">
        <v>3</v>
      </c>
      <c r="E971" s="20">
        <v>3</v>
      </c>
      <c r="F971" s="20">
        <v>3</v>
      </c>
      <c r="G971" s="20">
        <v>6</v>
      </c>
      <c r="H971" s="20">
        <v>3</v>
      </c>
      <c r="I971" s="20">
        <v>4</v>
      </c>
      <c r="J971" s="20">
        <v>3</v>
      </c>
      <c r="K971" s="20">
        <v>9</v>
      </c>
      <c r="L971" s="20">
        <v>3</v>
      </c>
      <c r="M971" s="20">
        <v>5</v>
      </c>
      <c r="N971" s="20">
        <v>10.1</v>
      </c>
      <c r="P971" s="8">
        <f t="shared" si="121"/>
        <v>3</v>
      </c>
      <c r="Q971" s="8">
        <f t="shared" si="122"/>
        <v>4</v>
      </c>
      <c r="R971" s="8">
        <f t="shared" si="123"/>
        <v>6.7750000000000004</v>
      </c>
      <c r="S971" s="14">
        <f t="shared" si="124"/>
        <v>0.59040590405904059</v>
      </c>
      <c r="U971">
        <f t="shared" si="125"/>
        <v>0.4150374992788437</v>
      </c>
      <c r="V971">
        <f t="shared" si="126"/>
        <v>1.175258445745353</v>
      </c>
      <c r="X971">
        <f t="shared" si="127"/>
        <v>0.12610774817775225</v>
      </c>
      <c r="Y971">
        <f t="shared" si="128"/>
        <v>5.4338136673741537E-2</v>
      </c>
    </row>
    <row r="972" spans="1:90" ht="15">
      <c r="A972" s="17" t="s">
        <v>1724</v>
      </c>
      <c r="B972" s="19" t="s">
        <v>1725</v>
      </c>
      <c r="C972" s="20">
        <v>6</v>
      </c>
      <c r="D972" s="20">
        <v>6</v>
      </c>
      <c r="E972" s="20">
        <v>7</v>
      </c>
      <c r="F972" s="20">
        <v>7</v>
      </c>
      <c r="G972" s="20">
        <v>3</v>
      </c>
      <c r="H972" s="20">
        <v>3</v>
      </c>
      <c r="I972" s="20">
        <v>2</v>
      </c>
      <c r="J972" s="20">
        <v>3</v>
      </c>
      <c r="K972" s="20">
        <v>2</v>
      </c>
      <c r="L972" s="20">
        <v>3</v>
      </c>
      <c r="M972" s="20">
        <v>1</v>
      </c>
      <c r="N972" s="20">
        <v>3</v>
      </c>
      <c r="P972" s="8">
        <f t="shared" si="121"/>
        <v>6.5</v>
      </c>
      <c r="Q972" s="8">
        <f t="shared" si="122"/>
        <v>2.75</v>
      </c>
      <c r="R972" s="8">
        <f t="shared" si="123"/>
        <v>2.25</v>
      </c>
      <c r="S972" s="14">
        <f t="shared" si="124"/>
        <v>1.2222222222222223</v>
      </c>
      <c r="U972">
        <f t="shared" si="125"/>
        <v>-1.2410080995037949</v>
      </c>
      <c r="V972">
        <f t="shared" si="126"/>
        <v>-1.53051471669878</v>
      </c>
      <c r="X972">
        <f t="shared" si="127"/>
        <v>2.1660315492972914E-3</v>
      </c>
      <c r="Y972">
        <f t="shared" si="128"/>
        <v>3.3135887438626413E-3</v>
      </c>
    </row>
    <row r="973" spans="1:90" ht="15">
      <c r="A973" s="17" t="s">
        <v>1726</v>
      </c>
      <c r="B973" s="19" t="s">
        <v>1727</v>
      </c>
      <c r="C973" s="20">
        <v>15</v>
      </c>
      <c r="D973" s="20">
        <v>13</v>
      </c>
      <c r="E973" s="20">
        <v>12</v>
      </c>
      <c r="F973" s="20">
        <v>11</v>
      </c>
      <c r="G973" s="20">
        <v>11</v>
      </c>
      <c r="H973" s="20">
        <v>10.1</v>
      </c>
      <c r="I973" s="20">
        <v>8</v>
      </c>
      <c r="J973" s="20">
        <v>7</v>
      </c>
      <c r="K973" s="20">
        <v>3</v>
      </c>
      <c r="L973" s="20">
        <v>4</v>
      </c>
      <c r="M973" s="20">
        <v>3</v>
      </c>
      <c r="N973" s="20">
        <v>3</v>
      </c>
      <c r="P973" s="8">
        <f t="shared" si="121"/>
        <v>12.75</v>
      </c>
      <c r="Q973" s="8">
        <f t="shared" si="122"/>
        <v>9.0250000000000004</v>
      </c>
      <c r="R973" s="8">
        <f t="shared" si="123"/>
        <v>3.25</v>
      </c>
      <c r="S973" s="14">
        <f t="shared" si="124"/>
        <v>2.7769230769230768</v>
      </c>
      <c r="U973">
        <f t="shared" si="125"/>
        <v>-0.49849840997168693</v>
      </c>
      <c r="V973">
        <f t="shared" si="126"/>
        <v>-1.9719856238304037</v>
      </c>
      <c r="X973">
        <f t="shared" si="127"/>
        <v>4.3511476174962145E-4</v>
      </c>
      <c r="Y973">
        <f t="shared" si="128"/>
        <v>8.1099722621581413E-4</v>
      </c>
    </row>
    <row r="974" spans="1:90" ht="15">
      <c r="A974" s="17" t="s">
        <v>1728</v>
      </c>
      <c r="B974" s="19" t="s">
        <v>1729</v>
      </c>
      <c r="C974" s="20">
        <v>9</v>
      </c>
      <c r="D974" s="20">
        <v>7</v>
      </c>
      <c r="E974" s="20">
        <v>10.1</v>
      </c>
      <c r="F974" s="20">
        <v>12</v>
      </c>
      <c r="G974" s="20">
        <v>7</v>
      </c>
      <c r="H974" s="20">
        <v>6</v>
      </c>
      <c r="I974" s="20">
        <v>5</v>
      </c>
      <c r="J974" s="20">
        <v>6</v>
      </c>
      <c r="K974" s="20">
        <v>8</v>
      </c>
      <c r="L974" s="20">
        <v>7</v>
      </c>
      <c r="M974" s="20">
        <v>6</v>
      </c>
      <c r="N974" s="20">
        <v>5</v>
      </c>
      <c r="P974" s="8">
        <f t="shared" si="121"/>
        <v>9.5250000000000004</v>
      </c>
      <c r="Q974" s="8">
        <f t="shared" si="122"/>
        <v>6</v>
      </c>
      <c r="R974" s="8">
        <f t="shared" si="123"/>
        <v>6.5</v>
      </c>
      <c r="S974" s="14">
        <f t="shared" si="124"/>
        <v>0.92307692307692313</v>
      </c>
      <c r="U974">
        <f t="shared" si="125"/>
        <v>-0.66675659188480352</v>
      </c>
      <c r="V974">
        <f t="shared" si="126"/>
        <v>-0.55127937446486763</v>
      </c>
      <c r="X974">
        <f t="shared" si="127"/>
        <v>3.0373351435460081E-2</v>
      </c>
      <c r="Y974">
        <f t="shared" si="128"/>
        <v>7.6318292762308212E-2</v>
      </c>
    </row>
    <row r="975" spans="1:90" s="2" customFormat="1" ht="15">
      <c r="A975" s="17" t="s">
        <v>1730</v>
      </c>
      <c r="B975" s="19" t="s">
        <v>1731</v>
      </c>
      <c r="C975" s="20">
        <v>0.1</v>
      </c>
      <c r="D975" s="20">
        <v>0.1</v>
      </c>
      <c r="E975" s="20">
        <v>0.1</v>
      </c>
      <c r="F975" s="20">
        <v>0.1</v>
      </c>
      <c r="G975" s="20">
        <v>6</v>
      </c>
      <c r="H975" s="20">
        <v>9</v>
      </c>
      <c r="I975" s="20">
        <v>6</v>
      </c>
      <c r="J975" s="20">
        <v>5</v>
      </c>
      <c r="K975" s="20">
        <v>2</v>
      </c>
      <c r="L975" s="20">
        <v>3</v>
      </c>
      <c r="M975" s="20">
        <v>4</v>
      </c>
      <c r="N975" s="20">
        <v>2</v>
      </c>
      <c r="O975" s="17"/>
      <c r="P975" s="8">
        <f t="shared" si="121"/>
        <v>0.1</v>
      </c>
      <c r="Q975" s="8">
        <f t="shared" si="122"/>
        <v>6.5</v>
      </c>
      <c r="R975" s="8">
        <f t="shared" si="123"/>
        <v>2.75</v>
      </c>
      <c r="S975" s="14">
        <f t="shared" si="124"/>
        <v>2.3636363636363638</v>
      </c>
      <c r="T975"/>
      <c r="U975">
        <f t="shared" si="125"/>
        <v>6.0223678130284544</v>
      </c>
      <c r="V975">
        <f t="shared" si="126"/>
        <v>4.7813597135246599</v>
      </c>
      <c r="W975"/>
      <c r="X975">
        <f t="shared" si="127"/>
        <v>2.5620105362528893E-3</v>
      </c>
      <c r="Y975">
        <f t="shared" si="128"/>
        <v>5.8093159459235407E-3</v>
      </c>
      <c r="Z975"/>
      <c r="AA975"/>
      <c r="AB975"/>
      <c r="AC975"/>
      <c r="AD975"/>
      <c r="AE975"/>
      <c r="AF975"/>
      <c r="AG975"/>
      <c r="AH975"/>
      <c r="AI975"/>
      <c r="AJ975"/>
      <c r="AK975"/>
      <c r="AL975"/>
      <c r="AM975"/>
      <c r="AN975"/>
      <c r="AO975"/>
      <c r="AP975"/>
      <c r="AQ975"/>
      <c r="AR975"/>
      <c r="AS975"/>
      <c r="AT975"/>
      <c r="AU975"/>
      <c r="AV975"/>
      <c r="AW975"/>
      <c r="AX975"/>
      <c r="AY975"/>
      <c r="AZ975"/>
      <c r="BA975"/>
      <c r="BB975"/>
      <c r="BC975"/>
      <c r="BD975"/>
      <c r="BE975"/>
      <c r="BF975"/>
      <c r="BG975"/>
      <c r="BH975"/>
      <c r="BI975"/>
      <c r="BJ975"/>
      <c r="BK975"/>
      <c r="BL975"/>
      <c r="BM975"/>
      <c r="BN975"/>
      <c r="BO975"/>
      <c r="BP975"/>
      <c r="BQ975"/>
      <c r="BR975"/>
      <c r="BS975"/>
      <c r="BT975"/>
      <c r="BU975"/>
      <c r="BV975"/>
      <c r="BW975"/>
      <c r="BX975"/>
      <c r="BY975"/>
      <c r="BZ975"/>
      <c r="CA975"/>
      <c r="CB975"/>
      <c r="CC975"/>
      <c r="CD975"/>
      <c r="CE975"/>
      <c r="CF975"/>
      <c r="CG975"/>
      <c r="CH975"/>
      <c r="CI975"/>
      <c r="CJ975"/>
      <c r="CK975"/>
      <c r="CL975"/>
    </row>
    <row r="976" spans="1:90" ht="15">
      <c r="A976" s="17" t="s">
        <v>1732</v>
      </c>
      <c r="B976" s="19" t="s">
        <v>1733</v>
      </c>
      <c r="C976" s="20">
        <v>20.100000000000001</v>
      </c>
      <c r="D976" s="20">
        <v>17</v>
      </c>
      <c r="E976" s="20">
        <v>17</v>
      </c>
      <c r="F976" s="20">
        <v>15</v>
      </c>
      <c r="G976" s="20">
        <v>14</v>
      </c>
      <c r="H976" s="20">
        <v>14</v>
      </c>
      <c r="I976" s="20">
        <v>13</v>
      </c>
      <c r="J976" s="20">
        <v>11</v>
      </c>
      <c r="K976" s="20">
        <v>11</v>
      </c>
      <c r="L976" s="20">
        <v>19</v>
      </c>
      <c r="M976" s="20">
        <v>12</v>
      </c>
      <c r="N976" s="20">
        <v>12</v>
      </c>
      <c r="P976" s="8">
        <f t="shared" si="121"/>
        <v>17.274999999999999</v>
      </c>
      <c r="Q976" s="8">
        <f t="shared" si="122"/>
        <v>13</v>
      </c>
      <c r="R976" s="8">
        <f t="shared" si="123"/>
        <v>13.5</v>
      </c>
      <c r="S976" s="14">
        <f t="shared" si="124"/>
        <v>0.96296296296296291</v>
      </c>
      <c r="U976">
        <f t="shared" si="125"/>
        <v>-0.41017408735980387</v>
      </c>
      <c r="V976">
        <f t="shared" si="126"/>
        <v>-0.35572630333742755</v>
      </c>
      <c r="X976">
        <f t="shared" si="127"/>
        <v>3.6133414904790839E-3</v>
      </c>
      <c r="Y976">
        <f t="shared" si="128"/>
        <v>0.1000673914407243</v>
      </c>
    </row>
    <row r="977" spans="1:25" ht="15">
      <c r="A977" s="17" t="s">
        <v>1734</v>
      </c>
      <c r="B977" s="19" t="s">
        <v>1735</v>
      </c>
      <c r="C977" s="20">
        <v>8</v>
      </c>
      <c r="D977" s="20">
        <v>7</v>
      </c>
      <c r="E977" s="20">
        <v>5</v>
      </c>
      <c r="F977" s="20">
        <v>7</v>
      </c>
      <c r="G977" s="20">
        <v>6</v>
      </c>
      <c r="H977" s="20">
        <v>7</v>
      </c>
      <c r="I977" s="20">
        <v>5</v>
      </c>
      <c r="J977" s="20">
        <v>5</v>
      </c>
      <c r="K977" s="20">
        <v>4</v>
      </c>
      <c r="L977" s="20">
        <v>4</v>
      </c>
      <c r="M977" s="20">
        <v>5</v>
      </c>
      <c r="N977" s="20">
        <v>4</v>
      </c>
      <c r="P977" s="8">
        <f t="shared" si="121"/>
        <v>6.75</v>
      </c>
      <c r="Q977" s="8">
        <f t="shared" si="122"/>
        <v>5.75</v>
      </c>
      <c r="R977" s="8">
        <f t="shared" si="123"/>
        <v>4.25</v>
      </c>
      <c r="S977" s="14">
        <f t="shared" si="124"/>
        <v>1.3529411764705883</v>
      </c>
      <c r="U977">
        <f t="shared" si="125"/>
        <v>-0.23132554610645564</v>
      </c>
      <c r="V977">
        <f t="shared" si="126"/>
        <v>-0.66742466091312913</v>
      </c>
      <c r="X977">
        <f t="shared" si="127"/>
        <v>9.0845056908104654E-2</v>
      </c>
      <c r="Y977">
        <f t="shared" si="128"/>
        <v>3.1590037482723023E-2</v>
      </c>
    </row>
    <row r="978" spans="1:25" ht="15">
      <c r="A978" s="17" t="s">
        <v>1736</v>
      </c>
      <c r="B978" s="19" t="s">
        <v>1737</v>
      </c>
      <c r="C978" s="20">
        <v>31</v>
      </c>
      <c r="D978" s="20">
        <v>20.100000000000001</v>
      </c>
      <c r="E978" s="20">
        <v>19</v>
      </c>
      <c r="F978" s="20">
        <v>21</v>
      </c>
      <c r="G978" s="20">
        <v>24</v>
      </c>
      <c r="H978" s="20">
        <v>15</v>
      </c>
      <c r="I978" s="20">
        <v>21</v>
      </c>
      <c r="J978" s="20">
        <v>20.100000000000001</v>
      </c>
      <c r="K978" s="20">
        <v>26</v>
      </c>
      <c r="L978" s="20">
        <v>25</v>
      </c>
      <c r="M978" s="20">
        <v>22</v>
      </c>
      <c r="N978" s="20">
        <v>29</v>
      </c>
      <c r="P978" s="8">
        <f t="shared" si="121"/>
        <v>22.774999999999999</v>
      </c>
      <c r="Q978" s="8">
        <f t="shared" si="122"/>
        <v>20.024999999999999</v>
      </c>
      <c r="R978" s="8">
        <f t="shared" si="123"/>
        <v>25.5</v>
      </c>
      <c r="S978" s="14">
        <f t="shared" si="124"/>
        <v>0.78529411764705881</v>
      </c>
      <c r="U978">
        <f t="shared" si="125"/>
        <v>-0.18564881139334063</v>
      </c>
      <c r="V978">
        <f t="shared" si="126"/>
        <v>0.16304619305680743</v>
      </c>
      <c r="X978">
        <f t="shared" si="127"/>
        <v>0.13448652548689388</v>
      </c>
      <c r="Y978">
        <f t="shared" si="128"/>
        <v>0.19914806290647014</v>
      </c>
    </row>
    <row r="979" spans="1:25" ht="15">
      <c r="A979" s="17" t="s">
        <v>1738</v>
      </c>
      <c r="B979" s="19" t="s">
        <v>1739</v>
      </c>
      <c r="C979" s="20">
        <v>7</v>
      </c>
      <c r="D979" s="20">
        <v>3</v>
      </c>
      <c r="E979" s="20">
        <v>2</v>
      </c>
      <c r="F979" s="20">
        <v>2</v>
      </c>
      <c r="G979" s="20">
        <v>7</v>
      </c>
      <c r="H979" s="20">
        <v>5</v>
      </c>
      <c r="I979" s="20">
        <v>4</v>
      </c>
      <c r="J979" s="20">
        <v>4</v>
      </c>
      <c r="K979" s="20">
        <v>6</v>
      </c>
      <c r="L979" s="20">
        <v>7</v>
      </c>
      <c r="M979" s="20">
        <v>6</v>
      </c>
      <c r="N979" s="20">
        <v>5</v>
      </c>
      <c r="P979" s="8">
        <f t="shared" si="121"/>
        <v>3.5</v>
      </c>
      <c r="Q979" s="8">
        <f t="shared" si="122"/>
        <v>5</v>
      </c>
      <c r="R979" s="8">
        <f t="shared" si="123"/>
        <v>6</v>
      </c>
      <c r="S979" s="14">
        <f t="shared" si="124"/>
        <v>0.83333333333333337</v>
      </c>
      <c r="U979">
        <f t="shared" si="125"/>
        <v>0.51457317282975823</v>
      </c>
      <c r="V979">
        <f t="shared" si="126"/>
        <v>0.7776075786635519</v>
      </c>
      <c r="X979">
        <f t="shared" si="127"/>
        <v>2.8834442811218667E-2</v>
      </c>
      <c r="Y979">
        <f t="shared" si="128"/>
        <v>6.3257296540668043E-2</v>
      </c>
    </row>
    <row r="980" spans="1:25" ht="15">
      <c r="A980" s="17" t="s">
        <v>1740</v>
      </c>
      <c r="B980" s="19"/>
      <c r="C980" s="20">
        <v>7</v>
      </c>
      <c r="D980" s="20">
        <v>11</v>
      </c>
      <c r="E980" s="20">
        <v>7</v>
      </c>
      <c r="F980" s="20">
        <v>6</v>
      </c>
      <c r="G980" s="20">
        <v>7</v>
      </c>
      <c r="H980" s="20">
        <v>9</v>
      </c>
      <c r="I980" s="20">
        <v>9</v>
      </c>
      <c r="J980" s="20">
        <v>7</v>
      </c>
      <c r="K980" s="20">
        <v>8</v>
      </c>
      <c r="L980" s="20">
        <v>6</v>
      </c>
      <c r="M980" s="20">
        <v>7</v>
      </c>
      <c r="N980" s="20">
        <v>8</v>
      </c>
      <c r="P980" s="8">
        <f t="shared" si="121"/>
        <v>7.75</v>
      </c>
      <c r="Q980" s="8">
        <f t="shared" si="122"/>
        <v>8</v>
      </c>
      <c r="R980" s="8">
        <f t="shared" si="123"/>
        <v>7.25</v>
      </c>
      <c r="S980" s="14">
        <f t="shared" si="124"/>
        <v>1.103448275862069</v>
      </c>
      <c r="U980">
        <f t="shared" si="125"/>
        <v>4.5803689613124747E-2</v>
      </c>
      <c r="V980">
        <f t="shared" si="126"/>
        <v>-9.6215315259303186E-2</v>
      </c>
      <c r="X980">
        <f t="shared" si="127"/>
        <v>0.39438999089486787</v>
      </c>
      <c r="Y980">
        <f t="shared" si="128"/>
        <v>0.38441865515723195</v>
      </c>
    </row>
    <row r="981" spans="1:25" ht="15">
      <c r="A981" s="17" t="s">
        <v>1741</v>
      </c>
      <c r="B981" s="19" t="s">
        <v>1742</v>
      </c>
      <c r="C981" s="20">
        <v>0.1</v>
      </c>
      <c r="D981" s="20">
        <v>0.1</v>
      </c>
      <c r="E981" s="20">
        <v>11</v>
      </c>
      <c r="F981" s="20">
        <v>0.1</v>
      </c>
      <c r="G981" s="20">
        <v>0.1</v>
      </c>
      <c r="H981" s="20">
        <v>0.1</v>
      </c>
      <c r="I981" s="20">
        <v>2</v>
      </c>
      <c r="J981" s="20">
        <v>1</v>
      </c>
      <c r="K981" s="20">
        <v>11</v>
      </c>
      <c r="L981" s="20">
        <v>0.1</v>
      </c>
      <c r="M981" s="20">
        <v>0.1</v>
      </c>
      <c r="N981" s="20">
        <v>10.1</v>
      </c>
      <c r="P981" s="8">
        <f t="shared" si="121"/>
        <v>2.8249999999999997</v>
      </c>
      <c r="Q981" s="8">
        <f t="shared" si="122"/>
        <v>0.8</v>
      </c>
      <c r="R981" s="8">
        <f t="shared" si="123"/>
        <v>5.3249999999999993</v>
      </c>
      <c r="S981" s="14">
        <f t="shared" si="124"/>
        <v>0.15023474178403759</v>
      </c>
      <c r="U981">
        <f t="shared" si="125"/>
        <v>-1.8201789624151874</v>
      </c>
      <c r="V981">
        <f t="shared" si="126"/>
        <v>0.91453065781065035</v>
      </c>
      <c r="X981">
        <f t="shared" si="127"/>
        <v>0.22477751307638633</v>
      </c>
      <c r="Y981">
        <f t="shared" si="128"/>
        <v>0.32892718243999819</v>
      </c>
    </row>
    <row r="982" spans="1:25" ht="15">
      <c r="A982" s="17" t="s">
        <v>1743</v>
      </c>
      <c r="B982" s="19" t="s">
        <v>1744</v>
      </c>
      <c r="C982" s="20">
        <v>7</v>
      </c>
      <c r="D982" s="20">
        <v>0.1</v>
      </c>
      <c r="E982" s="20">
        <v>3</v>
      </c>
      <c r="F982" s="20">
        <v>0.1</v>
      </c>
      <c r="G982" s="20">
        <v>1</v>
      </c>
      <c r="H982" s="20">
        <v>0.1</v>
      </c>
      <c r="I982" s="20">
        <v>0.1</v>
      </c>
      <c r="J982" s="20">
        <v>0.1</v>
      </c>
      <c r="K982" s="20">
        <v>11</v>
      </c>
      <c r="L982" s="20">
        <v>4</v>
      </c>
      <c r="M982" s="20">
        <v>6</v>
      </c>
      <c r="N982" s="20">
        <v>7</v>
      </c>
      <c r="P982" s="8">
        <f t="shared" si="121"/>
        <v>2.5499999999999998</v>
      </c>
      <c r="Q982" s="8">
        <f t="shared" si="122"/>
        <v>0.32500000000000007</v>
      </c>
      <c r="R982" s="8">
        <f t="shared" si="123"/>
        <v>7</v>
      </c>
      <c r="S982" s="14">
        <f t="shared" si="124"/>
        <v>4.6428571428571437E-2</v>
      </c>
      <c r="U982">
        <f t="shared" si="125"/>
        <v>-2.971985623830403</v>
      </c>
      <c r="V982">
        <f t="shared" si="126"/>
        <v>1.456857674973471</v>
      </c>
      <c r="X982">
        <f t="shared" si="127"/>
        <v>0.1090331290558219</v>
      </c>
      <c r="Y982">
        <f t="shared" si="128"/>
        <v>6.7167407678258104E-3</v>
      </c>
    </row>
    <row r="983" spans="1:25" ht="15">
      <c r="A983" s="17" t="s">
        <v>1745</v>
      </c>
      <c r="B983" s="19" t="s">
        <v>1746</v>
      </c>
      <c r="C983" s="20">
        <v>2</v>
      </c>
      <c r="D983" s="20">
        <v>3</v>
      </c>
      <c r="E983" s="20">
        <v>3</v>
      </c>
      <c r="F983" s="20">
        <v>3</v>
      </c>
      <c r="G983" s="20">
        <v>5</v>
      </c>
      <c r="H983" s="20">
        <v>5</v>
      </c>
      <c r="I983" s="20">
        <v>7</v>
      </c>
      <c r="J983" s="20">
        <v>5</v>
      </c>
      <c r="K983" s="20">
        <v>3</v>
      </c>
      <c r="L983" s="20">
        <v>4</v>
      </c>
      <c r="M983" s="20">
        <v>3</v>
      </c>
      <c r="N983" s="20">
        <v>2</v>
      </c>
      <c r="P983" s="8">
        <f t="shared" si="121"/>
        <v>2.75</v>
      </c>
      <c r="Q983" s="8">
        <f t="shared" si="122"/>
        <v>5.5</v>
      </c>
      <c r="R983" s="8">
        <f t="shared" si="123"/>
        <v>3</v>
      </c>
      <c r="S983" s="14">
        <f t="shared" si="124"/>
        <v>1.8333333333333333</v>
      </c>
      <c r="U983">
        <f t="shared" si="125"/>
        <v>1</v>
      </c>
      <c r="V983">
        <f t="shared" si="126"/>
        <v>0.12553088208385882</v>
      </c>
      <c r="X983">
        <f t="shared" si="127"/>
        <v>5.238544377638159E-3</v>
      </c>
      <c r="Y983">
        <f t="shared" si="128"/>
        <v>0.31880904570030089</v>
      </c>
    </row>
    <row r="984" spans="1:25" ht="15">
      <c r="A984" s="17" t="s">
        <v>1747</v>
      </c>
      <c r="B984" s="19"/>
      <c r="C984" s="20">
        <v>5</v>
      </c>
      <c r="D984" s="20">
        <v>4</v>
      </c>
      <c r="E984" s="20">
        <v>5</v>
      </c>
      <c r="F984" s="20">
        <v>5</v>
      </c>
      <c r="G984" s="20">
        <v>3</v>
      </c>
      <c r="H984" s="20">
        <v>5</v>
      </c>
      <c r="I984" s="20">
        <v>5</v>
      </c>
      <c r="J984" s="20">
        <v>3</v>
      </c>
      <c r="K984" s="20">
        <v>1</v>
      </c>
      <c r="L984" s="20">
        <v>4</v>
      </c>
      <c r="M984" s="20">
        <v>5</v>
      </c>
      <c r="N984" s="20">
        <v>1</v>
      </c>
      <c r="P984" s="8">
        <f t="shared" si="121"/>
        <v>4.75</v>
      </c>
      <c r="Q984" s="8">
        <f t="shared" si="122"/>
        <v>4</v>
      </c>
      <c r="R984" s="8">
        <f t="shared" si="123"/>
        <v>2.75</v>
      </c>
      <c r="S984" s="14">
        <f t="shared" si="124"/>
        <v>1.4545454545454546</v>
      </c>
      <c r="U984">
        <f t="shared" si="125"/>
        <v>-0.2479275134435856</v>
      </c>
      <c r="V984">
        <f t="shared" si="126"/>
        <v>-0.78849589480628823</v>
      </c>
      <c r="X984">
        <f t="shared" si="127"/>
        <v>0.19550110947788529</v>
      </c>
      <c r="Y984">
        <f t="shared" si="128"/>
        <v>9.0845056908104668E-2</v>
      </c>
    </row>
    <row r="985" spans="1:25" ht="15">
      <c r="A985" s="17" t="s">
        <v>1748</v>
      </c>
      <c r="B985" s="19" t="s">
        <v>1749</v>
      </c>
      <c r="C985" s="20">
        <v>5</v>
      </c>
      <c r="D985" s="20">
        <v>4</v>
      </c>
      <c r="E985" s="20">
        <v>10.1</v>
      </c>
      <c r="F985" s="20">
        <v>11</v>
      </c>
      <c r="G985" s="20">
        <v>2</v>
      </c>
      <c r="H985" s="20">
        <v>2</v>
      </c>
      <c r="I985" s="20">
        <v>1</v>
      </c>
      <c r="J985" s="20">
        <v>2</v>
      </c>
      <c r="K985" s="20">
        <v>2</v>
      </c>
      <c r="L985" s="20">
        <v>1</v>
      </c>
      <c r="M985" s="20">
        <v>3</v>
      </c>
      <c r="N985" s="20">
        <v>2</v>
      </c>
      <c r="P985" s="8">
        <f t="shared" si="121"/>
        <v>7.5250000000000004</v>
      </c>
      <c r="Q985" s="8">
        <f t="shared" si="122"/>
        <v>1.75</v>
      </c>
      <c r="R985" s="8">
        <f t="shared" si="123"/>
        <v>2</v>
      </c>
      <c r="S985" s="14">
        <f t="shared" si="124"/>
        <v>0.875</v>
      </c>
      <c r="U985">
        <f t="shared" si="125"/>
        <v>-2.1043366598147357</v>
      </c>
      <c r="V985">
        <f t="shared" si="126"/>
        <v>-1.9116915818723399</v>
      </c>
      <c r="X985">
        <f t="shared" si="127"/>
        <v>2.8013073888853133E-2</v>
      </c>
      <c r="Y985">
        <f t="shared" si="128"/>
        <v>1.7591376607968466E-2</v>
      </c>
    </row>
    <row r="986" spans="1:25" ht="15">
      <c r="A986" s="17" t="s">
        <v>1750</v>
      </c>
      <c r="B986" s="19" t="s">
        <v>1751</v>
      </c>
      <c r="C986" s="20">
        <v>4</v>
      </c>
      <c r="D986" s="20">
        <v>2</v>
      </c>
      <c r="E986" s="20">
        <v>3</v>
      </c>
      <c r="F986" s="20">
        <v>4</v>
      </c>
      <c r="G986" s="20">
        <v>3</v>
      </c>
      <c r="H986" s="20">
        <v>2</v>
      </c>
      <c r="I986" s="20">
        <v>3</v>
      </c>
      <c r="J986" s="20">
        <v>2</v>
      </c>
      <c r="K986" s="20">
        <v>6</v>
      </c>
      <c r="L986" s="20">
        <v>3</v>
      </c>
      <c r="M986" s="20">
        <v>4</v>
      </c>
      <c r="N986" s="20">
        <v>6</v>
      </c>
      <c r="P986" s="8">
        <f t="shared" si="121"/>
        <v>3.25</v>
      </c>
      <c r="Q986" s="8">
        <f t="shared" si="122"/>
        <v>2.5</v>
      </c>
      <c r="R986" s="8">
        <f t="shared" si="123"/>
        <v>4.75</v>
      </c>
      <c r="S986" s="14">
        <f t="shared" si="124"/>
        <v>0.52631578947368418</v>
      </c>
      <c r="U986">
        <f t="shared" si="125"/>
        <v>-0.37851162325372978</v>
      </c>
      <c r="V986">
        <f t="shared" si="126"/>
        <v>0.54748779530249325</v>
      </c>
      <c r="X986">
        <f t="shared" si="127"/>
        <v>0.10758497128477508</v>
      </c>
      <c r="Y986">
        <f t="shared" si="128"/>
        <v>6.9234164944295181E-3</v>
      </c>
    </row>
    <row r="987" spans="1:25" ht="15">
      <c r="A987" s="17" t="s">
        <v>1752</v>
      </c>
      <c r="B987" s="19" t="s">
        <v>1753</v>
      </c>
      <c r="C987" s="20">
        <v>2</v>
      </c>
      <c r="D987" s="20">
        <v>3</v>
      </c>
      <c r="E987" s="20">
        <v>5</v>
      </c>
      <c r="F987" s="20">
        <v>3</v>
      </c>
      <c r="G987" s="20">
        <v>3</v>
      </c>
      <c r="H987" s="20">
        <v>6</v>
      </c>
      <c r="I987" s="20">
        <v>9</v>
      </c>
      <c r="J987" s="20">
        <v>3</v>
      </c>
      <c r="K987" s="20">
        <v>7</v>
      </c>
      <c r="L987" s="20">
        <v>3</v>
      </c>
      <c r="M987" s="20">
        <v>4</v>
      </c>
      <c r="N987" s="20">
        <v>6</v>
      </c>
      <c r="P987" s="8">
        <f t="shared" si="121"/>
        <v>3.25</v>
      </c>
      <c r="Q987" s="8">
        <f t="shared" si="122"/>
        <v>5.25</v>
      </c>
      <c r="R987" s="8">
        <f t="shared" si="123"/>
        <v>5</v>
      </c>
      <c r="S987" s="14">
        <f t="shared" si="124"/>
        <v>1.05</v>
      </c>
      <c r="U987">
        <f t="shared" si="125"/>
        <v>0.69187770463766818</v>
      </c>
      <c r="V987">
        <f t="shared" si="126"/>
        <v>0.62148837674627033</v>
      </c>
      <c r="X987">
        <f t="shared" si="127"/>
        <v>5.8078764173769122E-2</v>
      </c>
      <c r="Y987">
        <f t="shared" si="128"/>
        <v>0.14666920269569708</v>
      </c>
    </row>
    <row r="988" spans="1:25" ht="15">
      <c r="A988" s="17" t="s">
        <v>1754</v>
      </c>
      <c r="B988" s="19" t="s">
        <v>1755</v>
      </c>
      <c r="C988" s="20">
        <v>5</v>
      </c>
      <c r="D988" s="20">
        <v>3</v>
      </c>
      <c r="E988" s="20">
        <v>4</v>
      </c>
      <c r="F988" s="20">
        <v>3</v>
      </c>
      <c r="G988" s="20">
        <v>7</v>
      </c>
      <c r="H988" s="20">
        <v>3</v>
      </c>
      <c r="I988" s="20">
        <v>5</v>
      </c>
      <c r="J988" s="20">
        <v>2</v>
      </c>
      <c r="K988" s="20">
        <v>5</v>
      </c>
      <c r="L988" s="20">
        <v>7</v>
      </c>
      <c r="M988" s="20">
        <v>4</v>
      </c>
      <c r="N988" s="20">
        <v>8</v>
      </c>
      <c r="P988" s="8">
        <f t="shared" si="121"/>
        <v>3.75</v>
      </c>
      <c r="Q988" s="8">
        <f t="shared" si="122"/>
        <v>4.25</v>
      </c>
      <c r="R988" s="8">
        <f t="shared" si="123"/>
        <v>6</v>
      </c>
      <c r="S988" s="14">
        <f t="shared" si="124"/>
        <v>0.70833333333333337</v>
      </c>
      <c r="U988">
        <f t="shared" si="125"/>
        <v>0.18057224564182084</v>
      </c>
      <c r="V988">
        <f t="shared" si="126"/>
        <v>0.67807190511263782</v>
      </c>
      <c r="X988">
        <f t="shared" si="127"/>
        <v>0.24751267302985544</v>
      </c>
      <c r="Y988">
        <f t="shared" si="128"/>
        <v>9.2797854241733299E-2</v>
      </c>
    </row>
    <row r="989" spans="1:25" ht="15">
      <c r="A989" s="17" t="s">
        <v>1756</v>
      </c>
      <c r="B989" s="19" t="s">
        <v>1757</v>
      </c>
      <c r="C989" s="20">
        <v>6</v>
      </c>
      <c r="D989" s="20">
        <v>7</v>
      </c>
      <c r="E989" s="20">
        <v>4</v>
      </c>
      <c r="F989" s="20">
        <v>4</v>
      </c>
      <c r="G989" s="20">
        <v>4</v>
      </c>
      <c r="H989" s="20">
        <v>6</v>
      </c>
      <c r="I989" s="20">
        <v>7</v>
      </c>
      <c r="J989" s="20">
        <v>6</v>
      </c>
      <c r="K989" s="20">
        <v>10.1</v>
      </c>
      <c r="L989" s="20">
        <v>11</v>
      </c>
      <c r="M989" s="20">
        <v>8</v>
      </c>
      <c r="N989" s="20">
        <v>10.1</v>
      </c>
      <c r="P989" s="8">
        <f t="shared" si="121"/>
        <v>5.25</v>
      </c>
      <c r="Q989" s="8">
        <f t="shared" si="122"/>
        <v>5.75</v>
      </c>
      <c r="R989" s="8">
        <f t="shared" si="123"/>
        <v>9.8000000000000007</v>
      </c>
      <c r="S989" s="14">
        <f t="shared" si="124"/>
        <v>0.58673469387755095</v>
      </c>
      <c r="U989">
        <f t="shared" si="125"/>
        <v>0.13124453327825272</v>
      </c>
      <c r="V989">
        <f t="shared" si="126"/>
        <v>0.90046432644908558</v>
      </c>
      <c r="X989">
        <f t="shared" si="127"/>
        <v>0.35134847194718094</v>
      </c>
      <c r="Y989">
        <f t="shared" si="128"/>
        <v>1.547215121892861E-3</v>
      </c>
    </row>
    <row r="990" spans="1:25" ht="15">
      <c r="A990" s="17" t="s">
        <v>1758</v>
      </c>
      <c r="B990" s="19" t="s">
        <v>1759</v>
      </c>
      <c r="C990" s="20">
        <v>3</v>
      </c>
      <c r="D990" s="20">
        <v>5</v>
      </c>
      <c r="E990" s="20">
        <v>3</v>
      </c>
      <c r="F990" s="20">
        <v>4</v>
      </c>
      <c r="G990" s="20">
        <v>4</v>
      </c>
      <c r="H990" s="20">
        <v>4</v>
      </c>
      <c r="I990" s="20">
        <v>4</v>
      </c>
      <c r="J990" s="20">
        <v>4</v>
      </c>
      <c r="K990" s="20">
        <v>4</v>
      </c>
      <c r="L990" s="20">
        <v>4</v>
      </c>
      <c r="M990" s="20">
        <v>4</v>
      </c>
      <c r="N990" s="20">
        <v>4</v>
      </c>
      <c r="P990" s="8">
        <f t="shared" si="121"/>
        <v>3.75</v>
      </c>
      <c r="Q990" s="8">
        <f t="shared" si="122"/>
        <v>4</v>
      </c>
      <c r="R990" s="8">
        <f t="shared" si="123"/>
        <v>4</v>
      </c>
      <c r="S990" s="14">
        <f t="shared" si="124"/>
        <v>1</v>
      </c>
      <c r="U990">
        <f t="shared" si="125"/>
        <v>9.3109404391481465E-2</v>
      </c>
      <c r="V990">
        <f t="shared" si="126"/>
        <v>9.3109404391481465E-2</v>
      </c>
      <c r="X990">
        <f t="shared" si="127"/>
        <v>0.31880904570030089</v>
      </c>
      <c r="Y990">
        <f t="shared" si="128"/>
        <v>0.31880904570030089</v>
      </c>
    </row>
    <row r="991" spans="1:25" ht="15">
      <c r="A991" s="17" t="s">
        <v>1760</v>
      </c>
      <c r="B991" s="19" t="s">
        <v>1761</v>
      </c>
      <c r="C991" s="20">
        <v>12</v>
      </c>
      <c r="D991" s="20">
        <v>10.1</v>
      </c>
      <c r="E991" s="20">
        <v>14</v>
      </c>
      <c r="F991" s="20">
        <v>13</v>
      </c>
      <c r="G991" s="20">
        <v>13</v>
      </c>
      <c r="H991" s="20">
        <v>11</v>
      </c>
      <c r="I991" s="20">
        <v>17</v>
      </c>
      <c r="J991" s="20">
        <v>12</v>
      </c>
      <c r="K991" s="20">
        <v>14</v>
      </c>
      <c r="L991" s="20">
        <v>15</v>
      </c>
      <c r="M991" s="20">
        <v>18</v>
      </c>
      <c r="N991" s="20">
        <v>20.100000000000001</v>
      </c>
      <c r="P991" s="8">
        <f t="shared" si="121"/>
        <v>12.275</v>
      </c>
      <c r="Q991" s="8">
        <f t="shared" si="122"/>
        <v>13.25</v>
      </c>
      <c r="R991" s="8">
        <f t="shared" si="123"/>
        <v>16.774999999999999</v>
      </c>
      <c r="S991" s="14">
        <f t="shared" si="124"/>
        <v>0.78986587183308499</v>
      </c>
      <c r="U991">
        <f t="shared" si="125"/>
        <v>0.11026933513586852</v>
      </c>
      <c r="V991">
        <f t="shared" si="126"/>
        <v>0.45058974188549034</v>
      </c>
      <c r="X991">
        <f t="shared" si="127"/>
        <v>0.15921430246872614</v>
      </c>
      <c r="Y991">
        <f t="shared" si="128"/>
        <v>1.1896365595707285E-2</v>
      </c>
    </row>
    <row r="992" spans="1:25" ht="15">
      <c r="A992" s="17" t="s">
        <v>1762</v>
      </c>
      <c r="B992" s="19" t="s">
        <v>1763</v>
      </c>
      <c r="C992" s="20">
        <v>2</v>
      </c>
      <c r="D992" s="20">
        <v>2</v>
      </c>
      <c r="E992" s="20">
        <v>1</v>
      </c>
      <c r="F992" s="20">
        <v>2</v>
      </c>
      <c r="G992" s="20">
        <v>2</v>
      </c>
      <c r="H992" s="20">
        <v>2</v>
      </c>
      <c r="I992" s="20">
        <v>2</v>
      </c>
      <c r="J992" s="20">
        <v>4</v>
      </c>
      <c r="K992" s="20">
        <v>5</v>
      </c>
      <c r="L992" s="20">
        <v>1</v>
      </c>
      <c r="M992" s="20">
        <v>2</v>
      </c>
      <c r="N992" s="20">
        <v>1</v>
      </c>
      <c r="P992" s="8">
        <f t="shared" si="121"/>
        <v>1.75</v>
      </c>
      <c r="Q992" s="8">
        <f t="shared" si="122"/>
        <v>2.5</v>
      </c>
      <c r="R992" s="8">
        <f t="shared" si="123"/>
        <v>2.25</v>
      </c>
      <c r="S992" s="14">
        <f t="shared" si="124"/>
        <v>1.1111111111111112</v>
      </c>
      <c r="U992">
        <f t="shared" si="125"/>
        <v>0.51457317282975823</v>
      </c>
      <c r="V992">
        <f t="shared" si="126"/>
        <v>0.36257007938470842</v>
      </c>
      <c r="X992">
        <f t="shared" si="127"/>
        <v>0.10758497128477508</v>
      </c>
      <c r="Y992">
        <f t="shared" si="128"/>
        <v>0.31880904570030089</v>
      </c>
    </row>
    <row r="993" spans="1:25" ht="15">
      <c r="A993" s="17" t="s">
        <v>1764</v>
      </c>
      <c r="B993" s="19" t="s">
        <v>1765</v>
      </c>
      <c r="C993" s="20">
        <v>14</v>
      </c>
      <c r="D993" s="20">
        <v>7</v>
      </c>
      <c r="E993" s="20">
        <v>11</v>
      </c>
      <c r="F993" s="20">
        <v>9</v>
      </c>
      <c r="G993" s="20">
        <v>14</v>
      </c>
      <c r="H993" s="20">
        <v>11</v>
      </c>
      <c r="I993" s="20">
        <v>11</v>
      </c>
      <c r="J993" s="20">
        <v>10.1</v>
      </c>
      <c r="K993" s="20">
        <v>7</v>
      </c>
      <c r="L993" s="20">
        <v>12</v>
      </c>
      <c r="M993" s="20">
        <v>9</v>
      </c>
      <c r="N993" s="20">
        <v>9</v>
      </c>
      <c r="P993" s="8">
        <f t="shared" si="121"/>
        <v>10.25</v>
      </c>
      <c r="Q993" s="8">
        <f t="shared" si="122"/>
        <v>11.525</v>
      </c>
      <c r="R993" s="8">
        <f t="shared" si="123"/>
        <v>9.25</v>
      </c>
      <c r="S993" s="14">
        <f t="shared" si="124"/>
        <v>1.2459459459459459</v>
      </c>
      <c r="U993">
        <f t="shared" si="125"/>
        <v>0.16914284092389209</v>
      </c>
      <c r="V993">
        <f t="shared" si="126"/>
        <v>-0.14809863898913389</v>
      </c>
      <c r="X993">
        <f t="shared" si="127"/>
        <v>0.13495366625416821</v>
      </c>
      <c r="Y993">
        <f t="shared" si="128"/>
        <v>0.35707585482225224</v>
      </c>
    </row>
    <row r="994" spans="1:25" ht="15">
      <c r="A994" s="17" t="s">
        <v>1766</v>
      </c>
      <c r="B994" s="19"/>
      <c r="C994" s="20">
        <v>10.1</v>
      </c>
      <c r="D994" s="20">
        <v>6</v>
      </c>
      <c r="E994" s="20">
        <v>5</v>
      </c>
      <c r="F994" s="20">
        <v>5</v>
      </c>
      <c r="G994" s="20">
        <v>6</v>
      </c>
      <c r="H994" s="20">
        <v>6</v>
      </c>
      <c r="I994" s="20">
        <v>5</v>
      </c>
      <c r="J994" s="20">
        <v>6</v>
      </c>
      <c r="K994" s="20">
        <v>2</v>
      </c>
      <c r="L994" s="20">
        <v>8</v>
      </c>
      <c r="M994" s="20">
        <v>6</v>
      </c>
      <c r="N994" s="20">
        <v>3</v>
      </c>
      <c r="P994" s="8">
        <f t="shared" si="121"/>
        <v>6.5250000000000004</v>
      </c>
      <c r="Q994" s="8">
        <f t="shared" si="122"/>
        <v>5.75</v>
      </c>
      <c r="R994" s="8">
        <f t="shared" si="123"/>
        <v>4.75</v>
      </c>
      <c r="S994" s="14">
        <f t="shared" si="124"/>
        <v>1.2105263157894737</v>
      </c>
      <c r="U994">
        <f t="shared" si="125"/>
        <v>-0.18241594562550928</v>
      </c>
      <c r="V994">
        <f t="shared" si="126"/>
        <v>-0.45805038823893685</v>
      </c>
      <c r="X994">
        <f t="shared" si="127"/>
        <v>0.27154970555616942</v>
      </c>
      <c r="Y994">
        <f t="shared" si="128"/>
        <v>0.24592117780385267</v>
      </c>
    </row>
    <row r="995" spans="1:25" ht="15">
      <c r="A995" s="17" t="s">
        <v>1767</v>
      </c>
      <c r="B995" s="19" t="s">
        <v>1768</v>
      </c>
      <c r="C995" s="20">
        <v>7</v>
      </c>
      <c r="D995" s="20">
        <v>5</v>
      </c>
      <c r="E995" s="20">
        <v>20.100000000000001</v>
      </c>
      <c r="F995" s="20">
        <v>18</v>
      </c>
      <c r="G995" s="20">
        <v>6</v>
      </c>
      <c r="H995" s="20">
        <v>13</v>
      </c>
      <c r="I995" s="20">
        <v>21</v>
      </c>
      <c r="J995" s="20">
        <v>13</v>
      </c>
      <c r="K995" s="20">
        <v>30.1</v>
      </c>
      <c r="L995" s="20">
        <v>7</v>
      </c>
      <c r="M995" s="20">
        <v>14</v>
      </c>
      <c r="N995" s="20">
        <v>26</v>
      </c>
      <c r="P995" s="8">
        <f t="shared" si="121"/>
        <v>12.525</v>
      </c>
      <c r="Q995" s="8">
        <f t="shared" si="122"/>
        <v>13.25</v>
      </c>
      <c r="R995" s="8">
        <f t="shared" si="123"/>
        <v>19.274999999999999</v>
      </c>
      <c r="S995" s="14">
        <f t="shared" si="124"/>
        <v>0.6874189364461738</v>
      </c>
      <c r="U995">
        <f t="shared" si="125"/>
        <v>8.118175625535308E-2</v>
      </c>
      <c r="V995">
        <f t="shared" si="126"/>
        <v>0.62192025671982576</v>
      </c>
      <c r="X995">
        <f t="shared" si="127"/>
        <v>0.40350689019816144</v>
      </c>
      <c r="Y995">
        <f t="shared" si="128"/>
        <v>0.1769065619137824</v>
      </c>
    </row>
    <row r="996" spans="1:25" ht="15">
      <c r="A996" s="17" t="s">
        <v>1769</v>
      </c>
      <c r="B996" s="19" t="s">
        <v>1770</v>
      </c>
      <c r="C996" s="20">
        <v>4</v>
      </c>
      <c r="D996" s="20">
        <v>16</v>
      </c>
      <c r="E996" s="20">
        <v>2</v>
      </c>
      <c r="F996" s="20">
        <v>1</v>
      </c>
      <c r="G996" s="20">
        <v>8</v>
      </c>
      <c r="H996" s="20">
        <v>13</v>
      </c>
      <c r="I996" s="20">
        <v>6</v>
      </c>
      <c r="J996" s="20">
        <v>7</v>
      </c>
      <c r="K996" s="20">
        <v>3</v>
      </c>
      <c r="L996" s="20">
        <v>7</v>
      </c>
      <c r="M996" s="20">
        <v>10.1</v>
      </c>
      <c r="N996" s="20">
        <v>4</v>
      </c>
      <c r="P996" s="8">
        <f t="shared" si="121"/>
        <v>5.75</v>
      </c>
      <c r="Q996" s="8">
        <f t="shared" si="122"/>
        <v>8.5</v>
      </c>
      <c r="R996" s="8">
        <f t="shared" si="123"/>
        <v>6.0250000000000004</v>
      </c>
      <c r="S996" s="14">
        <f t="shared" si="124"/>
        <v>1.4107883817427385</v>
      </c>
      <c r="U996">
        <f t="shared" si="125"/>
        <v>0.56390088519332637</v>
      </c>
      <c r="V996">
        <f t="shared" si="126"/>
        <v>6.7399285285586627E-2</v>
      </c>
      <c r="X996">
        <f t="shared" si="127"/>
        <v>0.12891324419459418</v>
      </c>
      <c r="Y996">
        <f t="shared" si="128"/>
        <v>0.47202995311281715</v>
      </c>
    </row>
    <row r="997" spans="1:25" ht="15">
      <c r="A997" s="17" t="s">
        <v>1771</v>
      </c>
      <c r="B997" s="19" t="s">
        <v>1772</v>
      </c>
      <c r="C997" s="20">
        <v>5</v>
      </c>
      <c r="D997" s="20">
        <v>3</v>
      </c>
      <c r="E997" s="20">
        <v>5</v>
      </c>
      <c r="F997" s="20">
        <v>4</v>
      </c>
      <c r="G997" s="20">
        <v>5</v>
      </c>
      <c r="H997" s="20">
        <v>7</v>
      </c>
      <c r="I997" s="20">
        <v>3</v>
      </c>
      <c r="J997" s="20">
        <v>7</v>
      </c>
      <c r="K997" s="20">
        <v>5</v>
      </c>
      <c r="L997" s="20">
        <v>5</v>
      </c>
      <c r="M997" s="20">
        <v>6</v>
      </c>
      <c r="N997" s="20">
        <v>3</v>
      </c>
      <c r="P997" s="8">
        <f t="shared" si="121"/>
        <v>4.25</v>
      </c>
      <c r="Q997" s="8">
        <f t="shared" si="122"/>
        <v>5.5</v>
      </c>
      <c r="R997" s="8">
        <f t="shared" si="123"/>
        <v>4.75</v>
      </c>
      <c r="S997" s="14">
        <f t="shared" si="124"/>
        <v>1.1578947368421053</v>
      </c>
      <c r="U997">
        <f t="shared" si="125"/>
        <v>0.37196877738695794</v>
      </c>
      <c r="V997">
        <f t="shared" si="126"/>
        <v>0.16046467219324612</v>
      </c>
      <c r="X997">
        <f t="shared" si="127"/>
        <v>0.21544523124343604</v>
      </c>
      <c r="Y997">
        <f t="shared" si="128"/>
        <v>0.24751267302985544</v>
      </c>
    </row>
    <row r="998" spans="1:25" ht="15">
      <c r="A998" s="17" t="s">
        <v>1773</v>
      </c>
      <c r="B998" s="19" t="s">
        <v>1774</v>
      </c>
      <c r="C998" s="20">
        <v>3</v>
      </c>
      <c r="D998" s="20">
        <v>3</v>
      </c>
      <c r="E998" s="20">
        <v>3</v>
      </c>
      <c r="F998" s="20">
        <v>1</v>
      </c>
      <c r="G998" s="20">
        <v>4</v>
      </c>
      <c r="H998" s="20">
        <v>3</v>
      </c>
      <c r="I998" s="20">
        <v>2</v>
      </c>
      <c r="J998" s="20">
        <v>2</v>
      </c>
      <c r="K998" s="20">
        <v>6</v>
      </c>
      <c r="L998" s="20">
        <v>4</v>
      </c>
      <c r="M998" s="20">
        <v>3</v>
      </c>
      <c r="N998" s="20">
        <v>5</v>
      </c>
      <c r="P998" s="8">
        <f t="shared" si="121"/>
        <v>2.5</v>
      </c>
      <c r="Q998" s="8">
        <f t="shared" si="122"/>
        <v>2.75</v>
      </c>
      <c r="R998" s="8">
        <f t="shared" si="123"/>
        <v>4.5</v>
      </c>
      <c r="S998" s="14">
        <f t="shared" si="124"/>
        <v>0.61111111111111116</v>
      </c>
      <c r="U998">
        <f t="shared" si="125"/>
        <v>0.13750352374993502</v>
      </c>
      <c r="V998">
        <f t="shared" si="126"/>
        <v>0.84799690655495008</v>
      </c>
      <c r="X998">
        <f t="shared" si="127"/>
        <v>0.31880904570030089</v>
      </c>
      <c r="Y998">
        <f t="shared" si="128"/>
        <v>5.8078764173769122E-2</v>
      </c>
    </row>
    <row r="999" spans="1:25" ht="15">
      <c r="A999" s="17" t="s">
        <v>1775</v>
      </c>
      <c r="B999" s="19" t="s">
        <v>1776</v>
      </c>
      <c r="C999" s="20">
        <v>0.1</v>
      </c>
      <c r="D999" s="20">
        <v>0.1</v>
      </c>
      <c r="E999" s="20">
        <v>1</v>
      </c>
      <c r="F999" s="20">
        <v>0.1</v>
      </c>
      <c r="G999" s="20">
        <v>0.1</v>
      </c>
      <c r="H999" s="20">
        <v>1</v>
      </c>
      <c r="I999" s="20">
        <v>8</v>
      </c>
      <c r="J999" s="20">
        <v>0.1</v>
      </c>
      <c r="K999" s="20">
        <v>0.1</v>
      </c>
      <c r="L999" s="20">
        <v>0.1</v>
      </c>
      <c r="M999" s="20">
        <v>1</v>
      </c>
      <c r="N999" s="20">
        <v>3</v>
      </c>
      <c r="P999" s="8">
        <f t="shared" si="121"/>
        <v>0.32500000000000001</v>
      </c>
      <c r="Q999" s="8">
        <f t="shared" si="122"/>
        <v>2.2999999999999998</v>
      </c>
      <c r="R999" s="8">
        <f t="shared" si="123"/>
        <v>1.05</v>
      </c>
      <c r="S999" s="14">
        <f t="shared" si="124"/>
        <v>2.1904761904761902</v>
      </c>
      <c r="U999">
        <f t="shared" si="125"/>
        <v>2.8231222379159209</v>
      </c>
      <c r="V999">
        <f t="shared" si="126"/>
        <v>1.6918777046376683</v>
      </c>
      <c r="X999">
        <f t="shared" si="127"/>
        <v>0.16328884258293111</v>
      </c>
      <c r="Y999">
        <f t="shared" si="128"/>
        <v>0.19550110947788529</v>
      </c>
    </row>
    <row r="1000" spans="1:25" ht="15">
      <c r="A1000" s="17" t="s">
        <v>1777</v>
      </c>
      <c r="B1000" s="19"/>
      <c r="C1000" s="20">
        <v>3</v>
      </c>
      <c r="D1000" s="20">
        <v>2</v>
      </c>
      <c r="E1000" s="20">
        <v>4</v>
      </c>
      <c r="F1000" s="20">
        <v>4</v>
      </c>
      <c r="G1000" s="20">
        <v>1</v>
      </c>
      <c r="H1000" s="20">
        <v>1</v>
      </c>
      <c r="I1000" s="20">
        <v>2</v>
      </c>
      <c r="J1000" s="20">
        <v>1</v>
      </c>
      <c r="K1000" s="20">
        <v>4</v>
      </c>
      <c r="L1000" s="20">
        <v>1</v>
      </c>
      <c r="M1000" s="20">
        <v>3</v>
      </c>
      <c r="N1000" s="20">
        <v>8</v>
      </c>
      <c r="P1000" s="8">
        <f t="shared" si="121"/>
        <v>3.25</v>
      </c>
      <c r="Q1000" s="8">
        <f t="shared" si="122"/>
        <v>1.25</v>
      </c>
      <c r="R1000" s="8">
        <f t="shared" si="123"/>
        <v>4</v>
      </c>
      <c r="S1000" s="14">
        <f t="shared" si="124"/>
        <v>0.3125</v>
      </c>
      <c r="U1000">
        <f t="shared" si="125"/>
        <v>-1.3785116232537298</v>
      </c>
      <c r="V1000">
        <f t="shared" si="126"/>
        <v>0.29956028185890793</v>
      </c>
      <c r="X1000">
        <f t="shared" si="127"/>
        <v>8.1383017297142791E-3</v>
      </c>
      <c r="Y1000">
        <f t="shared" si="128"/>
        <v>0.28532823239302896</v>
      </c>
    </row>
    <row r="1001" spans="1:25" ht="15">
      <c r="A1001" s="17" t="s">
        <v>1778</v>
      </c>
      <c r="B1001" s="19" t="s">
        <v>1779</v>
      </c>
      <c r="C1001" s="20">
        <v>4</v>
      </c>
      <c r="D1001" s="20">
        <v>3</v>
      </c>
      <c r="E1001" s="20">
        <v>3</v>
      </c>
      <c r="F1001" s="20">
        <v>3</v>
      </c>
      <c r="G1001" s="20">
        <v>4</v>
      </c>
      <c r="H1001" s="20">
        <v>4</v>
      </c>
      <c r="I1001" s="20">
        <v>1</v>
      </c>
      <c r="J1001" s="20">
        <v>3</v>
      </c>
      <c r="K1001" s="20">
        <v>4</v>
      </c>
      <c r="L1001" s="20">
        <v>6</v>
      </c>
      <c r="M1001" s="20">
        <v>4</v>
      </c>
      <c r="N1001" s="20">
        <v>3</v>
      </c>
      <c r="P1001" s="8">
        <f t="shared" si="121"/>
        <v>3.25</v>
      </c>
      <c r="Q1001" s="8">
        <f t="shared" si="122"/>
        <v>3</v>
      </c>
      <c r="R1001" s="8">
        <f t="shared" si="123"/>
        <v>4.25</v>
      </c>
      <c r="S1001" s="14">
        <f t="shared" si="124"/>
        <v>0.70588235294117652</v>
      </c>
      <c r="U1001">
        <f t="shared" si="125"/>
        <v>-0.1154772174199359</v>
      </c>
      <c r="V1001">
        <f t="shared" si="126"/>
        <v>0.3870231231092473</v>
      </c>
      <c r="X1001">
        <f t="shared" si="127"/>
        <v>0.35884282210539298</v>
      </c>
      <c r="Y1001">
        <f t="shared" si="128"/>
        <v>0.12610774817775225</v>
      </c>
    </row>
    <row r="1002" spans="1:25" ht="15">
      <c r="A1002" s="22" t="s">
        <v>1780</v>
      </c>
      <c r="B1002" s="19" t="s">
        <v>1781</v>
      </c>
      <c r="C1002" s="20">
        <v>13</v>
      </c>
      <c r="D1002" s="20">
        <v>8</v>
      </c>
      <c r="E1002" s="20">
        <v>14</v>
      </c>
      <c r="F1002" s="20">
        <v>14</v>
      </c>
      <c r="G1002" s="20">
        <v>13</v>
      </c>
      <c r="H1002" s="20">
        <v>9</v>
      </c>
      <c r="I1002" s="20">
        <v>13</v>
      </c>
      <c r="J1002" s="20">
        <v>13</v>
      </c>
      <c r="K1002" s="20">
        <v>12</v>
      </c>
      <c r="L1002" s="20">
        <v>15</v>
      </c>
      <c r="M1002" s="20">
        <v>14</v>
      </c>
      <c r="N1002" s="20">
        <v>11</v>
      </c>
      <c r="P1002" s="8">
        <f t="shared" si="121"/>
        <v>12.25</v>
      </c>
      <c r="Q1002" s="8">
        <f t="shared" si="122"/>
        <v>12</v>
      </c>
      <c r="R1002" s="8">
        <f t="shared" si="123"/>
        <v>13</v>
      </c>
      <c r="S1002" s="14">
        <f t="shared" si="124"/>
        <v>0.92307692307692313</v>
      </c>
      <c r="U1002">
        <f t="shared" si="125"/>
        <v>-2.9747343394052068E-2</v>
      </c>
      <c r="V1002">
        <f t="shared" si="126"/>
        <v>8.5729874025884042E-2</v>
      </c>
      <c r="X1002">
        <f t="shared" si="127"/>
        <v>0.31880904570030077</v>
      </c>
      <c r="Y1002">
        <f t="shared" si="128"/>
        <v>0.37647350795358636</v>
      </c>
    </row>
    <row r="1003" spans="1:25" ht="15">
      <c r="A1003" s="17" t="s">
        <v>1782</v>
      </c>
      <c r="B1003" s="19"/>
      <c r="C1003" s="20">
        <v>1</v>
      </c>
      <c r="D1003" s="20">
        <v>1</v>
      </c>
      <c r="E1003" s="20">
        <v>1</v>
      </c>
      <c r="F1003" s="20">
        <v>1</v>
      </c>
      <c r="G1003" s="20">
        <v>3</v>
      </c>
      <c r="H1003" s="20">
        <v>1</v>
      </c>
      <c r="I1003" s="20">
        <v>1</v>
      </c>
      <c r="J1003" s="20">
        <v>1</v>
      </c>
      <c r="K1003" s="20">
        <v>1</v>
      </c>
      <c r="L1003" s="20">
        <v>2</v>
      </c>
      <c r="M1003" s="20">
        <v>1</v>
      </c>
      <c r="N1003" s="20">
        <v>1</v>
      </c>
      <c r="P1003" s="8">
        <f t="shared" si="121"/>
        <v>1</v>
      </c>
      <c r="Q1003" s="8">
        <f t="shared" si="122"/>
        <v>1.5</v>
      </c>
      <c r="R1003" s="8">
        <f t="shared" si="123"/>
        <v>1.25</v>
      </c>
      <c r="S1003" s="14">
        <f t="shared" si="124"/>
        <v>1.2</v>
      </c>
      <c r="U1003">
        <f t="shared" si="125"/>
        <v>0.58496250072115619</v>
      </c>
      <c r="V1003">
        <f t="shared" si="126"/>
        <v>0.32192809488736235</v>
      </c>
      <c r="X1003">
        <f t="shared" si="127"/>
        <v>0.19550110947788529</v>
      </c>
      <c r="Y1003">
        <f t="shared" si="128"/>
        <v>0.19550110947788529</v>
      </c>
    </row>
    <row r="1004" spans="1:25" ht="15">
      <c r="A1004" s="17" t="s">
        <v>1783</v>
      </c>
      <c r="B1004" s="19"/>
      <c r="C1004" s="20">
        <v>11</v>
      </c>
      <c r="D1004" s="20">
        <v>5</v>
      </c>
      <c r="E1004" s="20">
        <v>7</v>
      </c>
      <c r="F1004" s="20">
        <v>6</v>
      </c>
      <c r="G1004" s="20">
        <v>6</v>
      </c>
      <c r="H1004" s="20">
        <v>6</v>
      </c>
      <c r="I1004" s="20">
        <v>6</v>
      </c>
      <c r="J1004" s="20">
        <v>5</v>
      </c>
      <c r="K1004" s="20">
        <v>9</v>
      </c>
      <c r="L1004" s="20">
        <v>11</v>
      </c>
      <c r="M1004" s="20">
        <v>9</v>
      </c>
      <c r="N1004" s="20">
        <v>10.1</v>
      </c>
      <c r="P1004" s="8">
        <f t="shared" si="121"/>
        <v>7.25</v>
      </c>
      <c r="Q1004" s="8">
        <f t="shared" si="122"/>
        <v>5.75</v>
      </c>
      <c r="R1004" s="8">
        <f t="shared" si="123"/>
        <v>9.7750000000000004</v>
      </c>
      <c r="S1004" s="14">
        <f t="shared" si="124"/>
        <v>0.58823529411764708</v>
      </c>
      <c r="U1004">
        <f t="shared" si="125"/>
        <v>-0.3344190390705592</v>
      </c>
      <c r="V1004">
        <f t="shared" si="126"/>
        <v>0.43111570729241799</v>
      </c>
      <c r="X1004">
        <f t="shared" si="127"/>
        <v>0.15946589595638785</v>
      </c>
      <c r="Y1004">
        <f t="shared" si="128"/>
        <v>0.1187022098258276</v>
      </c>
    </row>
    <row r="1005" spans="1:25" ht="15">
      <c r="A1005" s="17" t="s">
        <v>1784</v>
      </c>
      <c r="B1005" s="19" t="s">
        <v>1785</v>
      </c>
      <c r="C1005" s="20">
        <v>4</v>
      </c>
      <c r="D1005" s="20">
        <v>2</v>
      </c>
      <c r="E1005" s="20">
        <v>3</v>
      </c>
      <c r="F1005" s="20">
        <v>2</v>
      </c>
      <c r="G1005" s="20">
        <v>4</v>
      </c>
      <c r="H1005" s="20">
        <v>2</v>
      </c>
      <c r="I1005" s="20">
        <v>2</v>
      </c>
      <c r="J1005" s="20">
        <v>3</v>
      </c>
      <c r="K1005" s="20">
        <v>3</v>
      </c>
      <c r="L1005" s="20">
        <v>3</v>
      </c>
      <c r="M1005" s="20">
        <v>3</v>
      </c>
      <c r="N1005" s="20">
        <v>2</v>
      </c>
      <c r="P1005" s="8">
        <f t="shared" si="121"/>
        <v>2.75</v>
      </c>
      <c r="Q1005" s="8">
        <f t="shared" si="122"/>
        <v>2.75</v>
      </c>
      <c r="R1005" s="8">
        <f t="shared" si="123"/>
        <v>2.75</v>
      </c>
      <c r="S1005" s="14">
        <f t="shared" si="124"/>
        <v>1</v>
      </c>
      <c r="U1005">
        <f t="shared" si="125"/>
        <v>0</v>
      </c>
      <c r="V1005">
        <f t="shared" si="126"/>
        <v>0</v>
      </c>
      <c r="X1005">
        <f t="shared" si="127"/>
        <v>0.5</v>
      </c>
      <c r="Y1005">
        <f t="shared" si="128"/>
        <v>0.5</v>
      </c>
    </row>
    <row r="1006" spans="1:25" ht="15">
      <c r="A1006" s="17" t="s">
        <v>1786</v>
      </c>
      <c r="B1006" s="19" t="s">
        <v>1787</v>
      </c>
      <c r="C1006" s="20">
        <v>4</v>
      </c>
      <c r="D1006" s="20">
        <v>3</v>
      </c>
      <c r="E1006" s="20">
        <v>4</v>
      </c>
      <c r="F1006" s="20">
        <v>5</v>
      </c>
      <c r="G1006" s="20">
        <v>3</v>
      </c>
      <c r="H1006" s="20">
        <v>2</v>
      </c>
      <c r="I1006" s="20">
        <v>2</v>
      </c>
      <c r="J1006" s="20">
        <v>2</v>
      </c>
      <c r="K1006" s="20">
        <v>1</v>
      </c>
      <c r="L1006" s="20">
        <v>2</v>
      </c>
      <c r="M1006" s="20">
        <v>1</v>
      </c>
      <c r="N1006" s="20">
        <v>1</v>
      </c>
      <c r="P1006" s="8">
        <f t="shared" si="121"/>
        <v>4</v>
      </c>
      <c r="Q1006" s="8">
        <f t="shared" si="122"/>
        <v>2.25</v>
      </c>
      <c r="R1006" s="8">
        <f t="shared" si="123"/>
        <v>1.25</v>
      </c>
      <c r="S1006" s="14">
        <f t="shared" si="124"/>
        <v>1.8</v>
      </c>
      <c r="U1006">
        <f t="shared" si="125"/>
        <v>-0.83007499855768763</v>
      </c>
      <c r="V1006">
        <f t="shared" si="126"/>
        <v>-1.6780719051126378</v>
      </c>
      <c r="X1006">
        <f t="shared" si="127"/>
        <v>1.7676423501258691E-2</v>
      </c>
      <c r="Y1006">
        <f t="shared" si="128"/>
        <v>1.1075983966887536E-2</v>
      </c>
    </row>
    <row r="1007" spans="1:25" ht="15">
      <c r="A1007" s="17" t="s">
        <v>1788</v>
      </c>
      <c r="B1007" s="19"/>
      <c r="C1007" s="20">
        <v>5</v>
      </c>
      <c r="D1007" s="20">
        <v>5</v>
      </c>
      <c r="E1007" s="20">
        <v>5</v>
      </c>
      <c r="F1007" s="20">
        <v>3</v>
      </c>
      <c r="G1007" s="20">
        <v>3</v>
      </c>
      <c r="H1007" s="20">
        <v>2</v>
      </c>
      <c r="I1007" s="20">
        <v>3</v>
      </c>
      <c r="J1007" s="20">
        <v>3</v>
      </c>
      <c r="K1007" s="20">
        <v>2</v>
      </c>
      <c r="L1007" s="20">
        <v>3</v>
      </c>
      <c r="M1007" s="20">
        <v>4</v>
      </c>
      <c r="N1007" s="20">
        <v>4</v>
      </c>
      <c r="P1007" s="8">
        <f t="shared" si="121"/>
        <v>4.5</v>
      </c>
      <c r="Q1007" s="8">
        <f t="shared" si="122"/>
        <v>2.75</v>
      </c>
      <c r="R1007" s="8">
        <f t="shared" si="123"/>
        <v>3.25</v>
      </c>
      <c r="S1007" s="14">
        <f t="shared" si="124"/>
        <v>0.84615384615384615</v>
      </c>
      <c r="U1007">
        <f t="shared" si="125"/>
        <v>-0.71049338280501506</v>
      </c>
      <c r="V1007">
        <f t="shared" si="126"/>
        <v>-0.4694852833012203</v>
      </c>
      <c r="X1007">
        <f t="shared" si="127"/>
        <v>3.4451754455978562E-2</v>
      </c>
      <c r="Y1007">
        <f t="shared" si="128"/>
        <v>0.11972129931800156</v>
      </c>
    </row>
    <row r="1008" spans="1:25" ht="15">
      <c r="A1008" s="17" t="s">
        <v>1789</v>
      </c>
      <c r="B1008" s="19" t="s">
        <v>1790</v>
      </c>
      <c r="C1008" s="20">
        <v>48</v>
      </c>
      <c r="D1008" s="20">
        <v>31</v>
      </c>
      <c r="E1008" s="20">
        <v>41</v>
      </c>
      <c r="F1008" s="20">
        <v>33</v>
      </c>
      <c r="G1008" s="20">
        <v>35</v>
      </c>
      <c r="H1008" s="20">
        <v>32</v>
      </c>
      <c r="I1008" s="20">
        <v>32</v>
      </c>
      <c r="J1008" s="20">
        <v>34</v>
      </c>
      <c r="K1008" s="20">
        <v>39</v>
      </c>
      <c r="L1008" s="20">
        <v>49</v>
      </c>
      <c r="M1008" s="20">
        <v>38</v>
      </c>
      <c r="N1008" s="20">
        <v>42</v>
      </c>
      <c r="P1008" s="8">
        <f t="shared" si="121"/>
        <v>38.25</v>
      </c>
      <c r="Q1008" s="8">
        <f t="shared" si="122"/>
        <v>33.25</v>
      </c>
      <c r="R1008" s="8">
        <f t="shared" si="123"/>
        <v>42</v>
      </c>
      <c r="S1008" s="14">
        <f t="shared" si="124"/>
        <v>0.79166666666666663</v>
      </c>
      <c r="U1008">
        <f t="shared" si="125"/>
        <v>-0.20210540719146214</v>
      </c>
      <c r="V1008">
        <f t="shared" si="126"/>
        <v>0.13492958008610864</v>
      </c>
      <c r="X1008">
        <f t="shared" si="127"/>
        <v>0.12734946748494708</v>
      </c>
      <c r="Y1008">
        <f t="shared" si="128"/>
        <v>0.28953225616189771</v>
      </c>
    </row>
    <row r="1009" spans="1:90" ht="15">
      <c r="A1009" s="17" t="s">
        <v>1791</v>
      </c>
      <c r="B1009" s="19" t="s">
        <v>1792</v>
      </c>
      <c r="C1009" s="20">
        <v>3</v>
      </c>
      <c r="D1009" s="20">
        <v>2</v>
      </c>
      <c r="E1009" s="20">
        <v>4</v>
      </c>
      <c r="F1009" s="20">
        <v>3</v>
      </c>
      <c r="G1009" s="20">
        <v>1</v>
      </c>
      <c r="H1009" s="20">
        <v>2</v>
      </c>
      <c r="I1009" s="20">
        <v>4</v>
      </c>
      <c r="J1009" s="20">
        <v>3</v>
      </c>
      <c r="K1009" s="20">
        <v>14</v>
      </c>
      <c r="L1009" s="20">
        <v>4</v>
      </c>
      <c r="M1009" s="20">
        <v>2</v>
      </c>
      <c r="N1009" s="20">
        <v>10.1</v>
      </c>
      <c r="P1009" s="8">
        <f t="shared" si="121"/>
        <v>3</v>
      </c>
      <c r="Q1009" s="8">
        <f t="shared" si="122"/>
        <v>2.5</v>
      </c>
      <c r="R1009" s="8">
        <f t="shared" si="123"/>
        <v>7.5250000000000004</v>
      </c>
      <c r="S1009" s="14">
        <f t="shared" si="124"/>
        <v>0.33222591362126247</v>
      </c>
      <c r="U1009">
        <f t="shared" si="125"/>
        <v>-0.26303440583379378</v>
      </c>
      <c r="V1009">
        <f t="shared" si="126"/>
        <v>1.3267290811511836</v>
      </c>
      <c r="X1009">
        <f t="shared" si="127"/>
        <v>0.19550110947788529</v>
      </c>
      <c r="Y1009">
        <f t="shared" si="128"/>
        <v>0.10530897767587905</v>
      </c>
    </row>
    <row r="1010" spans="1:90" ht="15">
      <c r="A1010" s="17" t="s">
        <v>1793</v>
      </c>
      <c r="B1010" s="19" t="s">
        <v>1794</v>
      </c>
      <c r="C1010" s="20">
        <v>12</v>
      </c>
      <c r="D1010" s="20">
        <v>9</v>
      </c>
      <c r="E1010" s="20">
        <v>8</v>
      </c>
      <c r="F1010" s="20">
        <v>12</v>
      </c>
      <c r="G1010" s="20">
        <v>7</v>
      </c>
      <c r="H1010" s="20">
        <v>9</v>
      </c>
      <c r="I1010" s="20">
        <v>3</v>
      </c>
      <c r="J1010" s="20">
        <v>5</v>
      </c>
      <c r="K1010" s="20">
        <v>4</v>
      </c>
      <c r="L1010" s="20">
        <v>10.1</v>
      </c>
      <c r="M1010" s="20">
        <v>6</v>
      </c>
      <c r="N1010" s="20">
        <v>5</v>
      </c>
      <c r="P1010" s="8">
        <f t="shared" si="121"/>
        <v>10.25</v>
      </c>
      <c r="Q1010" s="8">
        <f t="shared" si="122"/>
        <v>6</v>
      </c>
      <c r="R1010" s="8">
        <f t="shared" si="123"/>
        <v>6.2750000000000004</v>
      </c>
      <c r="S1010" s="14">
        <f t="shared" si="124"/>
        <v>0.9561752988047808</v>
      </c>
      <c r="U1010">
        <f t="shared" si="125"/>
        <v>-0.7725895038969276</v>
      </c>
      <c r="V1010">
        <f t="shared" si="126"/>
        <v>-0.70793654555467411</v>
      </c>
      <c r="X1010">
        <f t="shared" si="127"/>
        <v>3.2647134960782809E-2</v>
      </c>
      <c r="Y1010">
        <f t="shared" si="128"/>
        <v>8.0185574790869213E-2</v>
      </c>
    </row>
    <row r="1011" spans="1:90" ht="15">
      <c r="A1011" s="17" t="s">
        <v>1795</v>
      </c>
      <c r="B1011" s="19" t="s">
        <v>1796</v>
      </c>
      <c r="C1011" s="20">
        <v>4</v>
      </c>
      <c r="D1011" s="20">
        <v>3</v>
      </c>
      <c r="E1011" s="20">
        <v>3</v>
      </c>
      <c r="F1011" s="20">
        <v>3</v>
      </c>
      <c r="G1011" s="20">
        <v>3</v>
      </c>
      <c r="H1011" s="20">
        <v>2</v>
      </c>
      <c r="I1011" s="20">
        <v>2</v>
      </c>
      <c r="J1011" s="20">
        <v>2</v>
      </c>
      <c r="K1011" s="20">
        <v>5</v>
      </c>
      <c r="L1011" s="20">
        <v>2</v>
      </c>
      <c r="M1011" s="20">
        <v>2</v>
      </c>
      <c r="N1011" s="20">
        <v>3</v>
      </c>
      <c r="P1011" s="8">
        <f t="shared" si="121"/>
        <v>3.25</v>
      </c>
      <c r="Q1011" s="8">
        <f t="shared" si="122"/>
        <v>2.25</v>
      </c>
      <c r="R1011" s="8">
        <f t="shared" si="123"/>
        <v>3</v>
      </c>
      <c r="S1011" s="14">
        <f t="shared" si="124"/>
        <v>0.75</v>
      </c>
      <c r="U1011">
        <f t="shared" si="125"/>
        <v>-0.53051471669877992</v>
      </c>
      <c r="V1011">
        <f t="shared" si="126"/>
        <v>-0.1154772174199359</v>
      </c>
      <c r="X1011" t="e">
        <f t="shared" si="127"/>
        <v>#DIV/0!</v>
      </c>
      <c r="Y1011">
        <f t="shared" si="128"/>
        <v>0.31880904570030089</v>
      </c>
    </row>
    <row r="1012" spans="1:90" ht="15">
      <c r="A1012" s="17" t="s">
        <v>1797</v>
      </c>
      <c r="B1012" s="19" t="s">
        <v>1798</v>
      </c>
      <c r="C1012" s="20">
        <v>5</v>
      </c>
      <c r="D1012" s="20">
        <v>3</v>
      </c>
      <c r="E1012" s="20">
        <v>3</v>
      </c>
      <c r="F1012" s="20">
        <v>3</v>
      </c>
      <c r="G1012" s="20">
        <v>4</v>
      </c>
      <c r="H1012" s="20">
        <v>3</v>
      </c>
      <c r="I1012" s="20">
        <v>4</v>
      </c>
      <c r="J1012" s="20">
        <v>4</v>
      </c>
      <c r="K1012" s="20">
        <v>5</v>
      </c>
      <c r="L1012" s="20">
        <v>6</v>
      </c>
      <c r="M1012" s="20">
        <v>4</v>
      </c>
      <c r="N1012" s="20">
        <v>5</v>
      </c>
      <c r="P1012" s="8">
        <f t="shared" si="121"/>
        <v>3.5</v>
      </c>
      <c r="Q1012" s="8">
        <f t="shared" si="122"/>
        <v>3.75</v>
      </c>
      <c r="R1012" s="8">
        <f t="shared" si="123"/>
        <v>5</v>
      </c>
      <c r="S1012" s="14">
        <f t="shared" si="124"/>
        <v>0.75</v>
      </c>
      <c r="U1012">
        <f t="shared" si="125"/>
        <v>9.9535673550914375E-2</v>
      </c>
      <c r="V1012">
        <f t="shared" si="126"/>
        <v>0.51457317282975823</v>
      </c>
      <c r="X1012">
        <f t="shared" si="127"/>
        <v>0.31880904570030089</v>
      </c>
      <c r="Y1012">
        <f t="shared" si="128"/>
        <v>5.1364039429199496E-2</v>
      </c>
    </row>
    <row r="1013" spans="1:90" ht="15">
      <c r="A1013" s="17" t="s">
        <v>1799</v>
      </c>
      <c r="B1013" s="19" t="s">
        <v>1800</v>
      </c>
      <c r="C1013" s="20">
        <v>20.100000000000001</v>
      </c>
      <c r="D1013" s="20">
        <v>15</v>
      </c>
      <c r="E1013" s="20">
        <v>16</v>
      </c>
      <c r="F1013" s="20">
        <v>20.100000000000001</v>
      </c>
      <c r="G1013" s="20">
        <v>13</v>
      </c>
      <c r="H1013" s="20">
        <v>12</v>
      </c>
      <c r="I1013" s="20">
        <v>13</v>
      </c>
      <c r="J1013" s="20">
        <v>12</v>
      </c>
      <c r="K1013" s="20">
        <v>5</v>
      </c>
      <c r="L1013" s="20">
        <v>10.1</v>
      </c>
      <c r="M1013" s="20">
        <v>8</v>
      </c>
      <c r="N1013" s="20">
        <v>5</v>
      </c>
      <c r="P1013" s="8">
        <f t="shared" si="121"/>
        <v>17.8</v>
      </c>
      <c r="Q1013" s="8">
        <f t="shared" si="122"/>
        <v>12.5</v>
      </c>
      <c r="R1013" s="8">
        <f t="shared" si="123"/>
        <v>7.0250000000000004</v>
      </c>
      <c r="S1013" s="14">
        <f t="shared" si="124"/>
        <v>1.779359430604982</v>
      </c>
      <c r="U1013">
        <f t="shared" si="125"/>
        <v>-0.50994914630431087</v>
      </c>
      <c r="V1013">
        <f t="shared" si="126"/>
        <v>-1.3413071107454717</v>
      </c>
      <c r="X1013">
        <f t="shared" si="127"/>
        <v>1.4520953870407468E-2</v>
      </c>
      <c r="Y1013">
        <f t="shared" si="128"/>
        <v>1.2449835199159019E-2</v>
      </c>
    </row>
    <row r="1014" spans="1:90" ht="15">
      <c r="A1014" s="17" t="s">
        <v>1801</v>
      </c>
      <c r="B1014" s="19" t="s">
        <v>1802</v>
      </c>
      <c r="C1014" s="20">
        <v>2</v>
      </c>
      <c r="D1014" s="20">
        <v>2</v>
      </c>
      <c r="E1014" s="20">
        <v>2</v>
      </c>
      <c r="F1014" s="20">
        <v>1</v>
      </c>
      <c r="G1014" s="20">
        <v>7</v>
      </c>
      <c r="H1014" s="20">
        <v>5</v>
      </c>
      <c r="I1014" s="20">
        <v>2</v>
      </c>
      <c r="J1014" s="20">
        <v>3</v>
      </c>
      <c r="K1014" s="20">
        <v>1</v>
      </c>
      <c r="L1014" s="20">
        <v>3</v>
      </c>
      <c r="M1014" s="20">
        <v>6</v>
      </c>
      <c r="N1014" s="20">
        <v>1</v>
      </c>
      <c r="P1014" s="8">
        <f t="shared" si="121"/>
        <v>1.75</v>
      </c>
      <c r="Q1014" s="8">
        <f t="shared" si="122"/>
        <v>4.25</v>
      </c>
      <c r="R1014" s="8">
        <f t="shared" si="123"/>
        <v>2.75</v>
      </c>
      <c r="S1014" s="14">
        <f t="shared" si="124"/>
        <v>1.5454545454545454</v>
      </c>
      <c r="U1014">
        <f t="shared" si="125"/>
        <v>1.2801079191927351</v>
      </c>
      <c r="V1014">
        <f t="shared" si="126"/>
        <v>0.65207669657969314</v>
      </c>
      <c r="X1014">
        <f t="shared" si="127"/>
        <v>4.7854462317014859E-2</v>
      </c>
      <c r="Y1014">
        <f t="shared" si="128"/>
        <v>0.21141313088605126</v>
      </c>
    </row>
    <row r="1015" spans="1:90" ht="15">
      <c r="A1015" s="17" t="s">
        <v>1803</v>
      </c>
      <c r="B1015" s="19" t="s">
        <v>1804</v>
      </c>
      <c r="C1015" s="20">
        <v>3</v>
      </c>
      <c r="D1015" s="20">
        <v>4</v>
      </c>
      <c r="E1015" s="20">
        <v>2</v>
      </c>
      <c r="F1015" s="20">
        <v>1</v>
      </c>
      <c r="G1015" s="20">
        <v>3</v>
      </c>
      <c r="H1015" s="20">
        <v>2</v>
      </c>
      <c r="I1015" s="20">
        <v>2</v>
      </c>
      <c r="J1015" s="20">
        <v>3</v>
      </c>
      <c r="K1015" s="20">
        <v>1</v>
      </c>
      <c r="L1015" s="20">
        <v>2</v>
      </c>
      <c r="M1015" s="20">
        <v>2</v>
      </c>
      <c r="N1015" s="20">
        <v>2</v>
      </c>
      <c r="P1015" s="8">
        <f t="shared" si="121"/>
        <v>2.5</v>
      </c>
      <c r="Q1015" s="8">
        <f t="shared" si="122"/>
        <v>2.5</v>
      </c>
      <c r="R1015" s="8">
        <f t="shared" si="123"/>
        <v>1.75</v>
      </c>
      <c r="S1015" s="14">
        <f t="shared" si="124"/>
        <v>1.4285714285714286</v>
      </c>
      <c r="U1015">
        <f t="shared" si="125"/>
        <v>0</v>
      </c>
      <c r="V1015">
        <f t="shared" si="126"/>
        <v>-0.51457317282975834</v>
      </c>
      <c r="X1015">
        <f t="shared" si="127"/>
        <v>0.5</v>
      </c>
      <c r="Y1015">
        <f t="shared" si="128"/>
        <v>0.19550110947788529</v>
      </c>
    </row>
    <row r="1016" spans="1:90" ht="15">
      <c r="A1016" s="17" t="s">
        <v>1805</v>
      </c>
      <c r="B1016" s="19" t="s">
        <v>1806</v>
      </c>
      <c r="C1016" s="20">
        <v>4</v>
      </c>
      <c r="D1016" s="20">
        <v>0.1</v>
      </c>
      <c r="E1016" s="20">
        <v>3</v>
      </c>
      <c r="F1016" s="20">
        <v>0.1</v>
      </c>
      <c r="G1016" s="20">
        <v>0.1</v>
      </c>
      <c r="H1016" s="20">
        <v>0.1</v>
      </c>
      <c r="I1016" s="20">
        <v>1</v>
      </c>
      <c r="J1016" s="20">
        <v>2</v>
      </c>
      <c r="K1016" s="20">
        <v>4</v>
      </c>
      <c r="L1016" s="20">
        <v>2</v>
      </c>
      <c r="M1016" s="20">
        <v>3</v>
      </c>
      <c r="N1016" s="20">
        <v>5</v>
      </c>
      <c r="P1016" s="8">
        <f t="shared" si="121"/>
        <v>1.7999999999999998</v>
      </c>
      <c r="Q1016" s="8">
        <f t="shared" si="122"/>
        <v>0.8</v>
      </c>
      <c r="R1016" s="8">
        <f t="shared" si="123"/>
        <v>3.5</v>
      </c>
      <c r="S1016" s="14">
        <f t="shared" si="124"/>
        <v>0.22857142857142859</v>
      </c>
      <c r="U1016">
        <f t="shared" si="125"/>
        <v>-1.1699250014423122</v>
      </c>
      <c r="V1016">
        <f t="shared" si="126"/>
        <v>0.95935801550265432</v>
      </c>
      <c r="X1016">
        <f t="shared" si="127"/>
        <v>0.24147151297043729</v>
      </c>
      <c r="Y1016">
        <f t="shared" si="128"/>
        <v>0.11901812026775904</v>
      </c>
    </row>
    <row r="1017" spans="1:90" ht="15">
      <c r="A1017" s="17" t="s">
        <v>1807</v>
      </c>
      <c r="B1017" s="19"/>
      <c r="C1017" s="20">
        <v>4</v>
      </c>
      <c r="D1017" s="20">
        <v>4</v>
      </c>
      <c r="E1017" s="20">
        <v>4</v>
      </c>
      <c r="F1017" s="20">
        <v>2</v>
      </c>
      <c r="G1017" s="20">
        <v>4</v>
      </c>
      <c r="H1017" s="20">
        <v>4</v>
      </c>
      <c r="I1017" s="20">
        <v>4</v>
      </c>
      <c r="J1017" s="20">
        <v>3</v>
      </c>
      <c r="K1017" s="20">
        <v>4</v>
      </c>
      <c r="L1017" s="20">
        <v>4</v>
      </c>
      <c r="M1017" s="20">
        <v>3</v>
      </c>
      <c r="N1017" s="20">
        <v>4</v>
      </c>
      <c r="P1017" s="8">
        <f t="shared" si="121"/>
        <v>3.5</v>
      </c>
      <c r="Q1017" s="8">
        <f t="shared" si="122"/>
        <v>3.75</v>
      </c>
      <c r="R1017" s="8">
        <f t="shared" si="123"/>
        <v>3.75</v>
      </c>
      <c r="S1017" s="14">
        <f t="shared" si="124"/>
        <v>1</v>
      </c>
      <c r="U1017">
        <f t="shared" si="125"/>
        <v>9.9535673550914375E-2</v>
      </c>
      <c r="V1017">
        <f t="shared" si="126"/>
        <v>9.9535673550914375E-2</v>
      </c>
      <c r="X1017">
        <f t="shared" si="127"/>
        <v>0.19550110947788529</v>
      </c>
      <c r="Y1017">
        <f t="shared" si="128"/>
        <v>0.35884282210539298</v>
      </c>
    </row>
    <row r="1018" spans="1:90" ht="15">
      <c r="A1018" s="17" t="s">
        <v>1808</v>
      </c>
      <c r="B1018" s="19" t="s">
        <v>1809</v>
      </c>
      <c r="C1018" s="20">
        <v>6</v>
      </c>
      <c r="D1018" s="20">
        <v>4</v>
      </c>
      <c r="E1018" s="20">
        <v>4</v>
      </c>
      <c r="F1018" s="20">
        <v>4</v>
      </c>
      <c r="G1018" s="20">
        <v>4</v>
      </c>
      <c r="H1018" s="20">
        <v>1</v>
      </c>
      <c r="I1018" s="20">
        <v>2</v>
      </c>
      <c r="J1018" s="20">
        <v>1</v>
      </c>
      <c r="K1018" s="20">
        <v>5</v>
      </c>
      <c r="L1018" s="20">
        <v>5</v>
      </c>
      <c r="M1018" s="20">
        <v>2</v>
      </c>
      <c r="N1018" s="20">
        <v>4</v>
      </c>
      <c r="P1018" s="8">
        <f t="shared" si="121"/>
        <v>4.5</v>
      </c>
      <c r="Q1018" s="8">
        <f t="shared" si="122"/>
        <v>2</v>
      </c>
      <c r="R1018" s="8">
        <f t="shared" si="123"/>
        <v>4</v>
      </c>
      <c r="S1018" s="14">
        <f t="shared" si="124"/>
        <v>0.5</v>
      </c>
      <c r="U1018">
        <f t="shared" si="125"/>
        <v>-1.1699250014423124</v>
      </c>
      <c r="V1018">
        <f t="shared" si="126"/>
        <v>-0.16992500144231246</v>
      </c>
      <c r="X1018">
        <f t="shared" si="127"/>
        <v>1.6195185382722093E-3</v>
      </c>
      <c r="Y1018">
        <f t="shared" si="128"/>
        <v>0.24751267302985544</v>
      </c>
    </row>
    <row r="1019" spans="1:90" ht="15">
      <c r="A1019" s="17" t="s">
        <v>1810</v>
      </c>
      <c r="B1019" s="19"/>
      <c r="C1019" s="20">
        <v>5</v>
      </c>
      <c r="D1019" s="20">
        <v>2</v>
      </c>
      <c r="E1019" s="20">
        <v>1</v>
      </c>
      <c r="F1019" s="20">
        <v>2</v>
      </c>
      <c r="G1019" s="20">
        <v>3</v>
      </c>
      <c r="H1019" s="20">
        <v>2</v>
      </c>
      <c r="I1019" s="20">
        <v>2</v>
      </c>
      <c r="J1019" s="20">
        <v>4</v>
      </c>
      <c r="K1019" s="20">
        <v>3</v>
      </c>
      <c r="L1019" s="20">
        <v>4</v>
      </c>
      <c r="M1019" s="20">
        <v>3</v>
      </c>
      <c r="N1019" s="20">
        <v>4</v>
      </c>
      <c r="P1019" s="8">
        <f t="shared" si="121"/>
        <v>2.5</v>
      </c>
      <c r="Q1019" s="8">
        <f t="shared" si="122"/>
        <v>2.75</v>
      </c>
      <c r="R1019" s="8">
        <f t="shared" si="123"/>
        <v>3.5</v>
      </c>
      <c r="S1019" s="14">
        <f t="shared" si="124"/>
        <v>0.7857142857142857</v>
      </c>
      <c r="U1019">
        <f t="shared" si="125"/>
        <v>0.13750352374993502</v>
      </c>
      <c r="V1019">
        <f t="shared" si="126"/>
        <v>0.48542682717024171</v>
      </c>
      <c r="X1019">
        <f t="shared" si="127"/>
        <v>0.39438999089486787</v>
      </c>
      <c r="Y1019">
        <f t="shared" si="128"/>
        <v>0.19550110947788529</v>
      </c>
    </row>
    <row r="1020" spans="1:90" s="1" customFormat="1" ht="15">
      <c r="A1020" s="17" t="s">
        <v>1811</v>
      </c>
      <c r="B1020" s="19" t="s">
        <v>2661</v>
      </c>
      <c r="C1020" s="20">
        <v>1</v>
      </c>
      <c r="D1020" s="20">
        <v>0.1</v>
      </c>
      <c r="E1020" s="20">
        <v>0.1</v>
      </c>
      <c r="F1020" s="20">
        <v>0.1</v>
      </c>
      <c r="G1020" s="20">
        <v>1</v>
      </c>
      <c r="H1020" s="20">
        <v>1</v>
      </c>
      <c r="I1020" s="20">
        <v>1</v>
      </c>
      <c r="J1020" s="20">
        <v>1</v>
      </c>
      <c r="K1020" s="20">
        <v>9</v>
      </c>
      <c r="L1020" s="20">
        <v>9</v>
      </c>
      <c r="M1020" s="20">
        <v>7</v>
      </c>
      <c r="N1020" s="20">
        <v>8</v>
      </c>
      <c r="O1020" s="17"/>
      <c r="P1020" s="8">
        <f t="shared" si="121"/>
        <v>0.32500000000000007</v>
      </c>
      <c r="Q1020" s="8">
        <f t="shared" si="122"/>
        <v>1</v>
      </c>
      <c r="R1020" s="8">
        <f t="shared" si="123"/>
        <v>8.25</v>
      </c>
      <c r="S1020" s="14">
        <f t="shared" si="124"/>
        <v>0.12121212121212122</v>
      </c>
      <c r="T1020"/>
      <c r="U1020">
        <f t="shared" si="125"/>
        <v>1.6214883767462698</v>
      </c>
      <c r="V1020">
        <f t="shared" si="126"/>
        <v>4.6658824961047234</v>
      </c>
      <c r="W1020"/>
      <c r="X1020">
        <f t="shared" si="127"/>
        <v>2.8834442811218684E-2</v>
      </c>
      <c r="Y1020">
        <f t="shared" si="128"/>
        <v>1.501431454065775E-4</v>
      </c>
      <c r="Z1020"/>
      <c r="AA1020"/>
      <c r="AB1020"/>
      <c r="AC1020"/>
      <c r="AD1020"/>
      <c r="AE1020"/>
      <c r="AF1020"/>
      <c r="AG1020"/>
      <c r="AH1020"/>
      <c r="AI1020"/>
      <c r="AJ1020"/>
      <c r="AK1020"/>
      <c r="AL1020"/>
      <c r="AM1020"/>
      <c r="AN1020"/>
      <c r="AO1020"/>
      <c r="AP1020"/>
      <c r="AQ1020"/>
      <c r="AR1020"/>
      <c r="AS1020"/>
      <c r="AT1020"/>
      <c r="AU1020"/>
      <c r="AV1020"/>
      <c r="AW1020"/>
      <c r="AX1020"/>
      <c r="AY1020"/>
      <c r="AZ1020"/>
      <c r="BA1020"/>
      <c r="BB1020"/>
      <c r="BC1020"/>
      <c r="BD1020"/>
      <c r="BE1020"/>
      <c r="BF1020"/>
      <c r="BG1020"/>
      <c r="BH1020"/>
      <c r="BI1020"/>
      <c r="BJ1020"/>
      <c r="BK1020"/>
      <c r="BL1020"/>
      <c r="BM1020"/>
      <c r="BN1020"/>
      <c r="BO1020"/>
      <c r="BP1020"/>
      <c r="BQ1020"/>
      <c r="BR1020"/>
      <c r="BS1020"/>
      <c r="BT1020"/>
      <c r="BU1020"/>
      <c r="BV1020"/>
      <c r="BW1020"/>
      <c r="BX1020"/>
      <c r="BY1020"/>
      <c r="BZ1020"/>
      <c r="CA1020"/>
      <c r="CB1020"/>
      <c r="CC1020"/>
      <c r="CD1020"/>
      <c r="CE1020"/>
      <c r="CF1020"/>
      <c r="CG1020"/>
      <c r="CH1020"/>
      <c r="CI1020"/>
      <c r="CJ1020"/>
      <c r="CK1020"/>
      <c r="CL1020"/>
    </row>
    <row r="1021" spans="1:90" ht="15">
      <c r="A1021" s="17" t="s">
        <v>1812</v>
      </c>
      <c r="B1021" s="19"/>
      <c r="C1021" s="20">
        <v>4</v>
      </c>
      <c r="D1021" s="20">
        <v>3</v>
      </c>
      <c r="E1021" s="20">
        <v>4</v>
      </c>
      <c r="F1021" s="20">
        <v>5</v>
      </c>
      <c r="G1021" s="20">
        <v>2</v>
      </c>
      <c r="H1021" s="20">
        <v>4</v>
      </c>
      <c r="I1021" s="20">
        <v>3</v>
      </c>
      <c r="J1021" s="20">
        <v>3</v>
      </c>
      <c r="K1021" s="20">
        <v>6</v>
      </c>
      <c r="L1021" s="20">
        <v>3</v>
      </c>
      <c r="M1021" s="20">
        <v>1</v>
      </c>
      <c r="N1021" s="20">
        <v>2</v>
      </c>
      <c r="P1021" s="8">
        <f t="shared" si="121"/>
        <v>4</v>
      </c>
      <c r="Q1021" s="8">
        <f t="shared" si="122"/>
        <v>3</v>
      </c>
      <c r="R1021" s="8">
        <f t="shared" si="123"/>
        <v>3</v>
      </c>
      <c r="S1021" s="14">
        <f t="shared" si="124"/>
        <v>1</v>
      </c>
      <c r="U1021">
        <f t="shared" si="125"/>
        <v>-0.41503749927884381</v>
      </c>
      <c r="V1021">
        <f t="shared" si="126"/>
        <v>-0.41503749927884381</v>
      </c>
      <c r="X1021">
        <f t="shared" si="127"/>
        <v>0.12610774817775225</v>
      </c>
      <c r="Y1021">
        <f t="shared" si="128"/>
        <v>0.23701069424753188</v>
      </c>
    </row>
    <row r="1022" spans="1:90" ht="15">
      <c r="A1022" s="17" t="s">
        <v>1813</v>
      </c>
      <c r="B1022" s="19" t="s">
        <v>1814</v>
      </c>
      <c r="C1022" s="20">
        <v>6</v>
      </c>
      <c r="D1022" s="20">
        <v>3</v>
      </c>
      <c r="E1022" s="20">
        <v>6</v>
      </c>
      <c r="F1022" s="20">
        <v>7</v>
      </c>
      <c r="G1022" s="20">
        <v>2</v>
      </c>
      <c r="H1022" s="20">
        <v>2</v>
      </c>
      <c r="I1022" s="20">
        <v>2</v>
      </c>
      <c r="J1022" s="20">
        <v>2</v>
      </c>
      <c r="K1022" s="20">
        <v>3</v>
      </c>
      <c r="L1022" s="20">
        <v>2</v>
      </c>
      <c r="M1022" s="20">
        <v>2</v>
      </c>
      <c r="N1022" s="20">
        <v>2</v>
      </c>
      <c r="P1022" s="8">
        <f t="shared" si="121"/>
        <v>5.5</v>
      </c>
      <c r="Q1022" s="8">
        <f t="shared" si="122"/>
        <v>2</v>
      </c>
      <c r="R1022" s="8">
        <f t="shared" si="123"/>
        <v>2.25</v>
      </c>
      <c r="S1022" s="14">
        <f t="shared" si="124"/>
        <v>0.88888888888888884</v>
      </c>
      <c r="U1022">
        <f t="shared" si="125"/>
        <v>-1.4594316186372973</v>
      </c>
      <c r="V1022">
        <f t="shared" si="126"/>
        <v>-1.2895066171949847</v>
      </c>
      <c r="X1022">
        <f t="shared" si="127"/>
        <v>1.3630927204680655E-2</v>
      </c>
      <c r="Y1022">
        <f t="shared" si="128"/>
        <v>1.5937097551778558E-2</v>
      </c>
    </row>
    <row r="1023" spans="1:90" ht="15">
      <c r="A1023" s="17" t="s">
        <v>1815</v>
      </c>
      <c r="B1023" s="19" t="s">
        <v>1816</v>
      </c>
      <c r="C1023" s="20">
        <v>6</v>
      </c>
      <c r="D1023" s="20">
        <v>6</v>
      </c>
      <c r="E1023" s="20">
        <v>5</v>
      </c>
      <c r="F1023" s="20">
        <v>3</v>
      </c>
      <c r="G1023" s="20">
        <v>5</v>
      </c>
      <c r="H1023" s="20">
        <v>4</v>
      </c>
      <c r="I1023" s="20">
        <v>8</v>
      </c>
      <c r="J1023" s="20">
        <v>6</v>
      </c>
      <c r="K1023" s="20">
        <v>7</v>
      </c>
      <c r="L1023" s="20">
        <v>3</v>
      </c>
      <c r="M1023" s="20">
        <v>7</v>
      </c>
      <c r="N1023" s="20">
        <v>5</v>
      </c>
      <c r="P1023" s="8">
        <f t="shared" si="121"/>
        <v>5</v>
      </c>
      <c r="Q1023" s="8">
        <f t="shared" si="122"/>
        <v>5.75</v>
      </c>
      <c r="R1023" s="8">
        <f t="shared" si="123"/>
        <v>5.5</v>
      </c>
      <c r="S1023" s="14">
        <f t="shared" si="124"/>
        <v>1.0454545454545454</v>
      </c>
      <c r="U1023">
        <f t="shared" si="125"/>
        <v>0.20163386116965043</v>
      </c>
      <c r="V1023">
        <f t="shared" si="126"/>
        <v>0.13750352374993502</v>
      </c>
      <c r="X1023">
        <f t="shared" si="127"/>
        <v>0.30417925468262663</v>
      </c>
      <c r="Y1023">
        <f t="shared" si="128"/>
        <v>0.35134847194718094</v>
      </c>
    </row>
    <row r="1024" spans="1:90" ht="15">
      <c r="A1024" s="17" t="s">
        <v>1817</v>
      </c>
      <c r="B1024" s="19" t="s">
        <v>1818</v>
      </c>
      <c r="C1024" s="20">
        <v>2</v>
      </c>
      <c r="D1024" s="20">
        <v>2</v>
      </c>
      <c r="E1024" s="20">
        <v>2</v>
      </c>
      <c r="F1024" s="20">
        <v>2</v>
      </c>
      <c r="G1024" s="20">
        <v>2</v>
      </c>
      <c r="H1024" s="20">
        <v>2</v>
      </c>
      <c r="I1024" s="20">
        <v>3</v>
      </c>
      <c r="J1024" s="20">
        <v>2</v>
      </c>
      <c r="K1024" s="20">
        <v>3</v>
      </c>
      <c r="L1024" s="20">
        <v>3</v>
      </c>
      <c r="M1024" s="20">
        <v>2</v>
      </c>
      <c r="N1024" s="20">
        <v>2</v>
      </c>
      <c r="P1024" s="8">
        <f t="shared" si="121"/>
        <v>2</v>
      </c>
      <c r="Q1024" s="8">
        <f t="shared" si="122"/>
        <v>2.25</v>
      </c>
      <c r="R1024" s="8">
        <f t="shared" si="123"/>
        <v>2.5</v>
      </c>
      <c r="S1024" s="14">
        <f t="shared" si="124"/>
        <v>0.9</v>
      </c>
      <c r="U1024">
        <f t="shared" si="125"/>
        <v>0.16992500144231237</v>
      </c>
      <c r="V1024">
        <f t="shared" si="126"/>
        <v>0.32192809488736235</v>
      </c>
      <c r="X1024">
        <f t="shared" si="127"/>
        <v>0.19550110947788529</v>
      </c>
      <c r="Y1024">
        <f t="shared" si="128"/>
        <v>9.0845056908104654E-2</v>
      </c>
    </row>
    <row r="1025" spans="1:90" ht="15">
      <c r="A1025" s="17" t="s">
        <v>1819</v>
      </c>
      <c r="B1025" s="19" t="s">
        <v>1820</v>
      </c>
      <c r="C1025" s="20">
        <v>3</v>
      </c>
      <c r="D1025" s="20">
        <v>4</v>
      </c>
      <c r="E1025" s="20">
        <v>2</v>
      </c>
      <c r="F1025" s="20">
        <v>2</v>
      </c>
      <c r="G1025" s="20">
        <v>3</v>
      </c>
      <c r="H1025" s="20">
        <v>2</v>
      </c>
      <c r="I1025" s="20">
        <v>2</v>
      </c>
      <c r="J1025" s="20">
        <v>1</v>
      </c>
      <c r="K1025" s="20">
        <v>1</v>
      </c>
      <c r="L1025" s="20">
        <v>3</v>
      </c>
      <c r="M1025" s="20">
        <v>1</v>
      </c>
      <c r="N1025" s="20">
        <v>1</v>
      </c>
      <c r="P1025" s="8">
        <f t="shared" si="121"/>
        <v>2.75</v>
      </c>
      <c r="Q1025" s="8">
        <f t="shared" si="122"/>
        <v>2</v>
      </c>
      <c r="R1025" s="8">
        <f t="shared" si="123"/>
        <v>1.5</v>
      </c>
      <c r="S1025" s="14">
        <f t="shared" si="124"/>
        <v>1.3333333333333333</v>
      </c>
      <c r="U1025">
        <f t="shared" si="125"/>
        <v>-0.45943161863729726</v>
      </c>
      <c r="V1025">
        <f t="shared" si="126"/>
        <v>-0.87446911791614124</v>
      </c>
      <c r="X1025">
        <f t="shared" si="127"/>
        <v>0.10758497128477508</v>
      </c>
      <c r="Y1025">
        <f t="shared" si="128"/>
        <v>7.6962190366511446E-3</v>
      </c>
    </row>
    <row r="1026" spans="1:90" ht="15">
      <c r="A1026" s="17" t="s">
        <v>1821</v>
      </c>
      <c r="B1026" s="19"/>
      <c r="C1026" s="20">
        <v>5</v>
      </c>
      <c r="D1026" s="20">
        <v>2</v>
      </c>
      <c r="E1026" s="20">
        <v>4</v>
      </c>
      <c r="F1026" s="20">
        <v>5</v>
      </c>
      <c r="G1026" s="20">
        <v>5</v>
      </c>
      <c r="H1026" s="20">
        <v>8</v>
      </c>
      <c r="I1026" s="20">
        <v>2</v>
      </c>
      <c r="J1026" s="20">
        <v>8</v>
      </c>
      <c r="K1026" s="20">
        <v>7</v>
      </c>
      <c r="L1026" s="20">
        <v>4</v>
      </c>
      <c r="M1026" s="20">
        <v>6</v>
      </c>
      <c r="N1026" s="20">
        <v>2</v>
      </c>
      <c r="P1026" s="8">
        <f t="shared" si="121"/>
        <v>4</v>
      </c>
      <c r="Q1026" s="8">
        <f t="shared" si="122"/>
        <v>5.75</v>
      </c>
      <c r="R1026" s="8">
        <f t="shared" si="123"/>
        <v>4.75</v>
      </c>
      <c r="S1026" s="14">
        <f t="shared" si="124"/>
        <v>1.2105263157894737</v>
      </c>
      <c r="U1026">
        <f t="shared" si="125"/>
        <v>0.52356195605701294</v>
      </c>
      <c r="V1026">
        <f t="shared" si="126"/>
        <v>0.24792751344358552</v>
      </c>
      <c r="X1026">
        <f t="shared" si="127"/>
        <v>0.19550110947788529</v>
      </c>
      <c r="Y1026">
        <f t="shared" si="128"/>
        <v>0.29540060402699453</v>
      </c>
    </row>
    <row r="1027" spans="1:90" ht="15">
      <c r="A1027" s="17" t="s">
        <v>1822</v>
      </c>
      <c r="B1027" s="19" t="s">
        <v>1823</v>
      </c>
      <c r="C1027" s="20">
        <v>4</v>
      </c>
      <c r="D1027" s="20">
        <v>1</v>
      </c>
      <c r="E1027" s="20">
        <v>1</v>
      </c>
      <c r="F1027" s="20">
        <v>1</v>
      </c>
      <c r="G1027" s="20">
        <v>1</v>
      </c>
      <c r="H1027" s="20">
        <v>0.1</v>
      </c>
      <c r="I1027" s="20">
        <v>1</v>
      </c>
      <c r="J1027" s="20">
        <v>1</v>
      </c>
      <c r="K1027" s="20">
        <v>1</v>
      </c>
      <c r="L1027" s="20">
        <v>2</v>
      </c>
      <c r="M1027" s="20">
        <v>3</v>
      </c>
      <c r="N1027" s="20">
        <v>5</v>
      </c>
      <c r="P1027" s="8">
        <f t="shared" si="121"/>
        <v>1.75</v>
      </c>
      <c r="Q1027" s="8">
        <f t="shared" si="122"/>
        <v>0.77500000000000002</v>
      </c>
      <c r="R1027" s="8">
        <f t="shared" si="123"/>
        <v>2.75</v>
      </c>
      <c r="S1027" s="14">
        <f t="shared" si="124"/>
        <v>0.2818181818181818</v>
      </c>
      <c r="U1027">
        <f t="shared" si="125"/>
        <v>-1.1750867065580912</v>
      </c>
      <c r="V1027">
        <f t="shared" si="126"/>
        <v>0.65207669657969314</v>
      </c>
      <c r="X1027">
        <f t="shared" si="127"/>
        <v>0.13099920453231503</v>
      </c>
      <c r="Y1027">
        <f t="shared" si="128"/>
        <v>0.27281370063732563</v>
      </c>
    </row>
    <row r="1028" spans="1:90" s="1" customFormat="1" ht="15">
      <c r="A1028" s="17" t="s">
        <v>1824</v>
      </c>
      <c r="B1028" s="19" t="s">
        <v>1825</v>
      </c>
      <c r="C1028" s="20">
        <v>0.1</v>
      </c>
      <c r="D1028" s="20">
        <v>0.1</v>
      </c>
      <c r="E1028" s="20">
        <v>0.1</v>
      </c>
      <c r="F1028" s="20">
        <v>0.1</v>
      </c>
      <c r="G1028" s="20">
        <v>0.1</v>
      </c>
      <c r="H1028" s="20">
        <v>0.1</v>
      </c>
      <c r="I1028" s="20">
        <v>0.1</v>
      </c>
      <c r="J1028" s="20">
        <v>0.1</v>
      </c>
      <c r="K1028" s="20">
        <v>6</v>
      </c>
      <c r="L1028" s="20">
        <v>5</v>
      </c>
      <c r="M1028" s="20">
        <v>8</v>
      </c>
      <c r="N1028" s="20">
        <v>7</v>
      </c>
      <c r="O1028" s="17"/>
      <c r="P1028" s="8">
        <f t="shared" si="121"/>
        <v>0.1</v>
      </c>
      <c r="Q1028" s="8">
        <f t="shared" si="122"/>
        <v>0.1</v>
      </c>
      <c r="R1028" s="8">
        <f t="shared" si="123"/>
        <v>6.5</v>
      </c>
      <c r="S1028" s="14">
        <f t="shared" si="124"/>
        <v>1.5384615384615385E-2</v>
      </c>
      <c r="T1028"/>
      <c r="U1028">
        <f t="shared" si="125"/>
        <v>0</v>
      </c>
      <c r="V1028">
        <f t="shared" si="126"/>
        <v>6.0223678130284544</v>
      </c>
      <c r="W1028"/>
      <c r="X1028" t="e">
        <f t="shared" si="127"/>
        <v>#DIV/0!</v>
      </c>
      <c r="Y1028">
        <f t="shared" si="128"/>
        <v>1.0911991427936488E-3</v>
      </c>
      <c r="Z1028"/>
      <c r="AA1028"/>
      <c r="AB1028"/>
      <c r="AC1028"/>
      <c r="AD1028"/>
      <c r="AE1028"/>
      <c r="AF1028"/>
      <c r="AG1028"/>
      <c r="AH1028"/>
      <c r="AI1028"/>
      <c r="AJ1028"/>
      <c r="AK1028"/>
      <c r="AL1028"/>
      <c r="AM1028"/>
      <c r="AN1028"/>
      <c r="AO1028"/>
      <c r="AP1028"/>
      <c r="AQ1028"/>
      <c r="AR1028"/>
      <c r="AS1028"/>
      <c r="AT1028"/>
      <c r="AU1028"/>
      <c r="AV1028"/>
      <c r="AW1028"/>
      <c r="AX1028"/>
      <c r="AY1028"/>
      <c r="AZ1028"/>
      <c r="BA1028"/>
      <c r="BB1028"/>
      <c r="BC1028"/>
      <c r="BD1028"/>
      <c r="BE1028"/>
      <c r="BF1028"/>
      <c r="BG1028"/>
      <c r="BH1028"/>
      <c r="BI1028"/>
      <c r="BJ1028"/>
      <c r="BK1028"/>
      <c r="BL1028"/>
      <c r="BM1028"/>
      <c r="BN1028"/>
      <c r="BO1028"/>
      <c r="BP1028"/>
      <c r="BQ1028"/>
      <c r="BR1028"/>
      <c r="BS1028"/>
      <c r="BT1028"/>
      <c r="BU1028"/>
      <c r="BV1028"/>
      <c r="BW1028"/>
      <c r="BX1028"/>
      <c r="BY1028"/>
      <c r="BZ1028"/>
      <c r="CA1028"/>
      <c r="CB1028"/>
      <c r="CC1028"/>
      <c r="CD1028"/>
      <c r="CE1028"/>
      <c r="CF1028"/>
      <c r="CG1028"/>
      <c r="CH1028"/>
      <c r="CI1028"/>
      <c r="CJ1028"/>
      <c r="CK1028"/>
      <c r="CL1028"/>
    </row>
    <row r="1029" spans="1:90" ht="15">
      <c r="A1029" s="17" t="s">
        <v>1826</v>
      </c>
      <c r="B1029" s="19"/>
      <c r="C1029" s="20">
        <v>4</v>
      </c>
      <c r="D1029" s="20">
        <v>0.1</v>
      </c>
      <c r="E1029" s="20">
        <v>4</v>
      </c>
      <c r="F1029" s="20">
        <v>1</v>
      </c>
      <c r="G1029" s="20">
        <v>3</v>
      </c>
      <c r="H1029" s="20">
        <v>1</v>
      </c>
      <c r="I1029" s="20">
        <v>3</v>
      </c>
      <c r="J1029" s="20">
        <v>1</v>
      </c>
      <c r="K1029" s="20">
        <v>3</v>
      </c>
      <c r="L1029" s="20">
        <v>3</v>
      </c>
      <c r="M1029" s="20">
        <v>2</v>
      </c>
      <c r="N1029" s="20">
        <v>6</v>
      </c>
      <c r="P1029" s="8">
        <f t="shared" ref="P1029:P1092" si="129">AVERAGE(C1029:F1029)</f>
        <v>2.2749999999999999</v>
      </c>
      <c r="Q1029" s="8">
        <f t="shared" ref="Q1029:Q1092" si="130">AVERAGE(G1029:J1029)</f>
        <v>2</v>
      </c>
      <c r="R1029" s="8">
        <f t="shared" ref="R1029:R1092" si="131">AVERAGE(K1029:N1029)</f>
        <v>3.5</v>
      </c>
      <c r="S1029" s="14">
        <f t="shared" ref="S1029:S1092" si="132">Q1029/R1029</f>
        <v>0.5714285714285714</v>
      </c>
      <c r="U1029">
        <f t="shared" ref="U1029:U1092" si="133">LOG((Q1029/P1029),2)</f>
        <v>-0.18586654531133392</v>
      </c>
      <c r="V1029">
        <f t="shared" ref="V1029:V1092" si="134">LOG((R1029/P1029),2)</f>
        <v>0.62148837674627033</v>
      </c>
      <c r="X1029">
        <f t="shared" ref="X1029:X1092" si="135">TTEST(C1029:F1029,G1029:J1029,1,1)</f>
        <v>0.2949340745661756</v>
      </c>
      <c r="Y1029">
        <f t="shared" ref="Y1029:Y1092" si="136">TTEST(C1029:F1029,K1029:N1029,1,1)</f>
        <v>0.25505204843439483</v>
      </c>
    </row>
    <row r="1030" spans="1:90" ht="15">
      <c r="A1030" s="17" t="s">
        <v>1827</v>
      </c>
      <c r="B1030" s="19" t="s">
        <v>1828</v>
      </c>
      <c r="C1030" s="20">
        <v>2</v>
      </c>
      <c r="D1030" s="20">
        <v>5</v>
      </c>
      <c r="E1030" s="20">
        <v>1</v>
      </c>
      <c r="F1030" s="20">
        <v>1</v>
      </c>
      <c r="G1030" s="20">
        <v>3</v>
      </c>
      <c r="H1030" s="20">
        <v>4</v>
      </c>
      <c r="I1030" s="20">
        <v>1</v>
      </c>
      <c r="J1030" s="20">
        <v>1</v>
      </c>
      <c r="K1030" s="20">
        <v>3</v>
      </c>
      <c r="L1030" s="20">
        <v>1</v>
      </c>
      <c r="M1030" s="20">
        <v>3</v>
      </c>
      <c r="N1030" s="20">
        <v>1</v>
      </c>
      <c r="P1030" s="8">
        <f t="shared" si="129"/>
        <v>2.25</v>
      </c>
      <c r="Q1030" s="8">
        <f t="shared" si="130"/>
        <v>2.25</v>
      </c>
      <c r="R1030" s="8">
        <f t="shared" si="131"/>
        <v>2</v>
      </c>
      <c r="S1030" s="14">
        <f t="shared" si="132"/>
        <v>1.125</v>
      </c>
      <c r="U1030">
        <f t="shared" si="133"/>
        <v>0</v>
      </c>
      <c r="V1030">
        <f t="shared" si="134"/>
        <v>-0.16992500144231246</v>
      </c>
      <c r="X1030">
        <f t="shared" si="135"/>
        <v>0.5</v>
      </c>
      <c r="Y1030">
        <f t="shared" si="136"/>
        <v>0.43067715462347106</v>
      </c>
    </row>
    <row r="1031" spans="1:90" ht="15">
      <c r="A1031" s="17" t="s">
        <v>1829</v>
      </c>
      <c r="B1031" s="19" t="s">
        <v>1830</v>
      </c>
      <c r="C1031" s="20">
        <v>2</v>
      </c>
      <c r="D1031" s="20">
        <v>2</v>
      </c>
      <c r="E1031" s="20">
        <v>0.1</v>
      </c>
      <c r="F1031" s="20">
        <v>1</v>
      </c>
      <c r="G1031" s="20">
        <v>1</v>
      </c>
      <c r="H1031" s="20">
        <v>2</v>
      </c>
      <c r="I1031" s="20">
        <v>1</v>
      </c>
      <c r="J1031" s="20">
        <v>3</v>
      </c>
      <c r="K1031" s="20">
        <v>5</v>
      </c>
      <c r="L1031" s="20">
        <v>0.1</v>
      </c>
      <c r="M1031" s="20">
        <v>3</v>
      </c>
      <c r="N1031" s="20">
        <v>3</v>
      </c>
      <c r="P1031" s="8">
        <f t="shared" si="129"/>
        <v>1.2749999999999999</v>
      </c>
      <c r="Q1031" s="8">
        <f t="shared" si="130"/>
        <v>1.75</v>
      </c>
      <c r="R1031" s="8">
        <f t="shared" si="131"/>
        <v>2.7749999999999999</v>
      </c>
      <c r="S1031" s="14">
        <f t="shared" si="132"/>
        <v>0.63063063063063063</v>
      </c>
      <c r="U1031">
        <f t="shared" si="133"/>
        <v>0.45685767497347091</v>
      </c>
      <c r="V1031">
        <f t="shared" si="134"/>
        <v>1.1219905243786106</v>
      </c>
      <c r="X1031">
        <f t="shared" si="135"/>
        <v>0.25574762497383186</v>
      </c>
      <c r="Y1031">
        <f t="shared" si="136"/>
        <v>0.14250066137084472</v>
      </c>
    </row>
    <row r="1032" spans="1:90" ht="15">
      <c r="A1032" s="17" t="s">
        <v>1831</v>
      </c>
      <c r="B1032" s="19" t="s">
        <v>1832</v>
      </c>
      <c r="C1032" s="20">
        <v>147</v>
      </c>
      <c r="D1032" s="20">
        <v>144</v>
      </c>
      <c r="E1032" s="20">
        <v>187</v>
      </c>
      <c r="F1032" s="20">
        <v>186</v>
      </c>
      <c r="G1032" s="20">
        <v>157</v>
      </c>
      <c r="H1032" s="20">
        <v>187</v>
      </c>
      <c r="I1032" s="20">
        <v>188</v>
      </c>
      <c r="J1032" s="20">
        <v>167</v>
      </c>
      <c r="K1032" s="20">
        <v>136</v>
      </c>
      <c r="L1032" s="20">
        <v>177</v>
      </c>
      <c r="M1032" s="20">
        <v>156</v>
      </c>
      <c r="N1032" s="20">
        <v>138</v>
      </c>
      <c r="P1032" s="8">
        <f t="shared" si="129"/>
        <v>166</v>
      </c>
      <c r="Q1032" s="8">
        <f t="shared" si="130"/>
        <v>174.75</v>
      </c>
      <c r="R1032" s="8">
        <f t="shared" si="131"/>
        <v>151.75</v>
      </c>
      <c r="S1032" s="14">
        <f t="shared" si="132"/>
        <v>1.1515650741350907</v>
      </c>
      <c r="U1032">
        <f t="shared" si="133"/>
        <v>7.4109214028511644E-2</v>
      </c>
      <c r="V1032">
        <f t="shared" si="134"/>
        <v>-0.12948672509124262</v>
      </c>
      <c r="X1032">
        <f t="shared" si="135"/>
        <v>0.27347622416749956</v>
      </c>
      <c r="Y1032">
        <f t="shared" si="136"/>
        <v>0.23721999304518909</v>
      </c>
    </row>
    <row r="1033" spans="1:90" ht="15">
      <c r="A1033" s="17" t="s">
        <v>1833</v>
      </c>
      <c r="B1033" s="19" t="s">
        <v>1834</v>
      </c>
      <c r="C1033" s="20">
        <v>9</v>
      </c>
      <c r="D1033" s="20">
        <v>15</v>
      </c>
      <c r="E1033" s="20">
        <v>6</v>
      </c>
      <c r="F1033" s="20">
        <v>7</v>
      </c>
      <c r="G1033" s="20">
        <v>14</v>
      </c>
      <c r="H1033" s="20">
        <v>12</v>
      </c>
      <c r="I1033" s="20">
        <v>8</v>
      </c>
      <c r="J1033" s="20">
        <v>8</v>
      </c>
      <c r="K1033" s="20">
        <v>3</v>
      </c>
      <c r="L1033" s="20">
        <v>9</v>
      </c>
      <c r="M1033" s="20">
        <v>8</v>
      </c>
      <c r="N1033" s="20">
        <v>5</v>
      </c>
      <c r="P1033" s="8">
        <f t="shared" si="129"/>
        <v>9.25</v>
      </c>
      <c r="Q1033" s="8">
        <f t="shared" si="130"/>
        <v>10.5</v>
      </c>
      <c r="R1033" s="8">
        <f t="shared" si="131"/>
        <v>6.25</v>
      </c>
      <c r="S1033" s="14">
        <f t="shared" si="132"/>
        <v>1.68</v>
      </c>
      <c r="U1033">
        <f t="shared" si="133"/>
        <v>0.18286405714981044</v>
      </c>
      <c r="V1033">
        <f t="shared" si="134"/>
        <v>-0.5655971758542252</v>
      </c>
      <c r="X1033">
        <f t="shared" si="135"/>
        <v>0.25212886671547713</v>
      </c>
      <c r="Y1033">
        <f t="shared" si="136"/>
        <v>0.10758497128477508</v>
      </c>
    </row>
    <row r="1034" spans="1:90" ht="15">
      <c r="A1034" s="17" t="s">
        <v>1835</v>
      </c>
      <c r="B1034" s="19"/>
      <c r="C1034" s="20">
        <v>19</v>
      </c>
      <c r="D1034" s="20">
        <v>25</v>
      </c>
      <c r="E1034" s="20">
        <v>15</v>
      </c>
      <c r="F1034" s="20">
        <v>11</v>
      </c>
      <c r="G1034" s="20">
        <v>18</v>
      </c>
      <c r="H1034" s="20">
        <v>15</v>
      </c>
      <c r="I1034" s="20">
        <v>24</v>
      </c>
      <c r="J1034" s="20">
        <v>16</v>
      </c>
      <c r="K1034" s="20">
        <v>18</v>
      </c>
      <c r="L1034" s="20">
        <v>14</v>
      </c>
      <c r="M1034" s="20">
        <v>16</v>
      </c>
      <c r="N1034" s="20">
        <v>12</v>
      </c>
      <c r="P1034" s="8">
        <f t="shared" si="129"/>
        <v>17.5</v>
      </c>
      <c r="Q1034" s="8">
        <f t="shared" si="130"/>
        <v>18.25</v>
      </c>
      <c r="R1034" s="8">
        <f t="shared" si="131"/>
        <v>15</v>
      </c>
      <c r="S1034" s="14">
        <f t="shared" si="132"/>
        <v>1.2166666666666666</v>
      </c>
      <c r="U1034">
        <f t="shared" si="133"/>
        <v>6.0541541935050874E-2</v>
      </c>
      <c r="V1034">
        <f t="shared" si="134"/>
        <v>-0.22239242133644802</v>
      </c>
      <c r="X1034">
        <f t="shared" si="135"/>
        <v>0.43374823689322178</v>
      </c>
      <c r="Y1034">
        <f t="shared" si="136"/>
        <v>0.22406819999144234</v>
      </c>
    </row>
    <row r="1035" spans="1:90" ht="15">
      <c r="A1035" s="17" t="s">
        <v>1836</v>
      </c>
      <c r="B1035" s="19" t="s">
        <v>1837</v>
      </c>
      <c r="C1035" s="20">
        <v>5</v>
      </c>
      <c r="D1035" s="20">
        <v>4</v>
      </c>
      <c r="E1035" s="20">
        <v>5</v>
      </c>
      <c r="F1035" s="20">
        <v>5</v>
      </c>
      <c r="G1035" s="20">
        <v>6</v>
      </c>
      <c r="H1035" s="20">
        <v>4</v>
      </c>
      <c r="I1035" s="20">
        <v>6</v>
      </c>
      <c r="J1035" s="20">
        <v>4</v>
      </c>
      <c r="K1035" s="20">
        <v>5</v>
      </c>
      <c r="L1035" s="20">
        <v>6</v>
      </c>
      <c r="M1035" s="20">
        <v>5</v>
      </c>
      <c r="N1035" s="20">
        <v>5</v>
      </c>
      <c r="P1035" s="8">
        <f t="shared" si="129"/>
        <v>4.75</v>
      </c>
      <c r="Q1035" s="8">
        <f t="shared" si="130"/>
        <v>5</v>
      </c>
      <c r="R1035" s="8">
        <f t="shared" si="131"/>
        <v>5.25</v>
      </c>
      <c r="S1035" s="14">
        <f t="shared" si="132"/>
        <v>0.95238095238095233</v>
      </c>
      <c r="U1035">
        <f t="shared" si="133"/>
        <v>7.4000581443776775E-2</v>
      </c>
      <c r="V1035">
        <f t="shared" si="134"/>
        <v>0.14438990933517493</v>
      </c>
      <c r="X1035">
        <f t="shared" si="135"/>
        <v>0.31880904570030089</v>
      </c>
      <c r="Y1035">
        <f t="shared" si="136"/>
        <v>0.19550110947788529</v>
      </c>
    </row>
    <row r="1036" spans="1:90" ht="15">
      <c r="A1036" s="17" t="s">
        <v>1838</v>
      </c>
      <c r="B1036" s="19"/>
      <c r="C1036" s="20">
        <v>2</v>
      </c>
      <c r="D1036" s="20">
        <v>1</v>
      </c>
      <c r="E1036" s="20">
        <v>4</v>
      </c>
      <c r="F1036" s="20">
        <v>4</v>
      </c>
      <c r="G1036" s="20">
        <v>3</v>
      </c>
      <c r="H1036" s="20">
        <v>3</v>
      </c>
      <c r="I1036" s="20">
        <v>2</v>
      </c>
      <c r="J1036" s="20">
        <v>2</v>
      </c>
      <c r="K1036" s="20">
        <v>4</v>
      </c>
      <c r="L1036" s="20">
        <v>2</v>
      </c>
      <c r="M1036" s="20">
        <v>2</v>
      </c>
      <c r="N1036" s="20">
        <v>2</v>
      </c>
      <c r="P1036" s="8">
        <f t="shared" si="129"/>
        <v>2.75</v>
      </c>
      <c r="Q1036" s="8">
        <f t="shared" si="130"/>
        <v>2.5</v>
      </c>
      <c r="R1036" s="8">
        <f t="shared" si="131"/>
        <v>2.5</v>
      </c>
      <c r="S1036" s="14">
        <f t="shared" si="132"/>
        <v>1</v>
      </c>
      <c r="U1036">
        <f t="shared" si="133"/>
        <v>-0.13750352374993496</v>
      </c>
      <c r="V1036">
        <f t="shared" si="134"/>
        <v>-0.13750352374993496</v>
      </c>
      <c r="X1036">
        <f t="shared" si="135"/>
        <v>0.41200050294908203</v>
      </c>
      <c r="Y1036">
        <f t="shared" si="136"/>
        <v>0.41200050294908203</v>
      </c>
    </row>
    <row r="1037" spans="1:90" ht="15">
      <c r="A1037" s="17" t="s">
        <v>1839</v>
      </c>
      <c r="B1037" s="19"/>
      <c r="C1037" s="20">
        <v>7</v>
      </c>
      <c r="D1037" s="20">
        <v>5</v>
      </c>
      <c r="E1037" s="20">
        <v>9</v>
      </c>
      <c r="F1037" s="20">
        <v>9</v>
      </c>
      <c r="G1037" s="20">
        <v>3</v>
      </c>
      <c r="H1037" s="20">
        <v>1</v>
      </c>
      <c r="I1037" s="20">
        <v>4</v>
      </c>
      <c r="J1037" s="20">
        <v>3</v>
      </c>
      <c r="K1037" s="20">
        <v>1</v>
      </c>
      <c r="L1037" s="20">
        <v>2</v>
      </c>
      <c r="M1037" s="20">
        <v>2</v>
      </c>
      <c r="N1037" s="20">
        <v>1</v>
      </c>
      <c r="P1037" s="8">
        <f t="shared" si="129"/>
        <v>7.5</v>
      </c>
      <c r="Q1037" s="8">
        <f t="shared" si="130"/>
        <v>2.75</v>
      </c>
      <c r="R1037" s="8">
        <f t="shared" si="131"/>
        <v>1.5</v>
      </c>
      <c r="S1037" s="14">
        <f t="shared" si="132"/>
        <v>1.8333333333333333</v>
      </c>
      <c r="U1037">
        <f t="shared" si="133"/>
        <v>-1.4474589769712212</v>
      </c>
      <c r="V1037">
        <f t="shared" si="134"/>
        <v>-2.3219280948873622</v>
      </c>
      <c r="X1037">
        <f t="shared" si="135"/>
        <v>1.0887565567937322E-3</v>
      </c>
      <c r="Y1037">
        <f t="shared" si="136"/>
        <v>5.7534088680019366E-3</v>
      </c>
    </row>
    <row r="1038" spans="1:90" ht="15">
      <c r="A1038" s="17" t="s">
        <v>1840</v>
      </c>
      <c r="B1038" s="19" t="s">
        <v>1841</v>
      </c>
      <c r="C1038" s="20">
        <v>8</v>
      </c>
      <c r="D1038" s="20">
        <v>13</v>
      </c>
      <c r="E1038" s="20">
        <v>3</v>
      </c>
      <c r="F1038" s="20">
        <v>3</v>
      </c>
      <c r="G1038" s="20">
        <v>7</v>
      </c>
      <c r="H1038" s="20">
        <v>9</v>
      </c>
      <c r="I1038" s="20">
        <v>7</v>
      </c>
      <c r="J1038" s="20">
        <v>10.1</v>
      </c>
      <c r="K1038" s="20">
        <v>7</v>
      </c>
      <c r="L1038" s="20">
        <v>9</v>
      </c>
      <c r="M1038" s="20">
        <v>7</v>
      </c>
      <c r="N1038" s="20">
        <v>5</v>
      </c>
      <c r="P1038" s="8">
        <f t="shared" si="129"/>
        <v>6.75</v>
      </c>
      <c r="Q1038" s="8">
        <f t="shared" si="130"/>
        <v>8.2750000000000004</v>
      </c>
      <c r="R1038" s="8">
        <f t="shared" si="131"/>
        <v>7</v>
      </c>
      <c r="S1038" s="14">
        <f t="shared" si="132"/>
        <v>1.1821428571428572</v>
      </c>
      <c r="U1038">
        <f t="shared" si="133"/>
        <v>0.29387180975638699</v>
      </c>
      <c r="V1038">
        <f t="shared" si="134"/>
        <v>5.2467419894135482E-2</v>
      </c>
      <c r="X1038">
        <f t="shared" si="135"/>
        <v>0.29141701300907408</v>
      </c>
      <c r="Y1038">
        <f t="shared" si="136"/>
        <v>0.44772916691382181</v>
      </c>
    </row>
    <row r="1039" spans="1:90" ht="15">
      <c r="A1039" s="17" t="s">
        <v>1842</v>
      </c>
      <c r="B1039" s="19" t="s">
        <v>1843</v>
      </c>
      <c r="C1039" s="20">
        <v>9</v>
      </c>
      <c r="D1039" s="20">
        <v>1</v>
      </c>
      <c r="E1039" s="20">
        <v>7</v>
      </c>
      <c r="F1039" s="20">
        <v>8</v>
      </c>
      <c r="G1039" s="20">
        <v>5</v>
      </c>
      <c r="H1039" s="20">
        <v>5</v>
      </c>
      <c r="I1039" s="20">
        <v>7</v>
      </c>
      <c r="J1039" s="20">
        <v>5</v>
      </c>
      <c r="K1039" s="20">
        <v>15</v>
      </c>
      <c r="L1039" s="20">
        <v>6</v>
      </c>
      <c r="M1039" s="20">
        <v>6</v>
      </c>
      <c r="N1039" s="20">
        <v>15</v>
      </c>
      <c r="P1039" s="8">
        <f t="shared" si="129"/>
        <v>6.25</v>
      </c>
      <c r="Q1039" s="8">
        <f t="shared" si="130"/>
        <v>5.5</v>
      </c>
      <c r="R1039" s="8">
        <f t="shared" si="131"/>
        <v>10.5</v>
      </c>
      <c r="S1039" s="14">
        <f t="shared" si="132"/>
        <v>0.52380952380952384</v>
      </c>
      <c r="U1039">
        <f t="shared" si="133"/>
        <v>-0.18442457113742744</v>
      </c>
      <c r="V1039">
        <f t="shared" si="134"/>
        <v>0.74846123300403555</v>
      </c>
      <c r="X1039">
        <f t="shared" si="135"/>
        <v>0.35224053662892379</v>
      </c>
      <c r="Y1039">
        <f t="shared" si="136"/>
        <v>4.9472298477012094E-2</v>
      </c>
    </row>
    <row r="1040" spans="1:90" ht="15">
      <c r="A1040" s="17" t="s">
        <v>1844</v>
      </c>
      <c r="B1040" s="19" t="s">
        <v>1845</v>
      </c>
      <c r="C1040" s="20">
        <v>10.1</v>
      </c>
      <c r="D1040" s="20">
        <v>2</v>
      </c>
      <c r="E1040" s="20">
        <v>4</v>
      </c>
      <c r="F1040" s="20">
        <v>3</v>
      </c>
      <c r="G1040" s="20">
        <v>4</v>
      </c>
      <c r="H1040" s="20">
        <v>1</v>
      </c>
      <c r="I1040" s="20">
        <v>1</v>
      </c>
      <c r="J1040" s="20">
        <v>2</v>
      </c>
      <c r="K1040" s="20">
        <v>3</v>
      </c>
      <c r="L1040" s="20">
        <v>5</v>
      </c>
      <c r="M1040" s="20">
        <v>2</v>
      </c>
      <c r="N1040" s="20">
        <v>4</v>
      </c>
      <c r="P1040" s="8">
        <f t="shared" si="129"/>
        <v>4.7750000000000004</v>
      </c>
      <c r="Q1040" s="8">
        <f t="shared" si="130"/>
        <v>2</v>
      </c>
      <c r="R1040" s="8">
        <f t="shared" si="131"/>
        <v>3.5</v>
      </c>
      <c r="S1040" s="14">
        <f t="shared" si="132"/>
        <v>0.5714285714285714</v>
      </c>
      <c r="U1040">
        <f t="shared" si="133"/>
        <v>-1.2555007331483865</v>
      </c>
      <c r="V1040">
        <f t="shared" si="134"/>
        <v>-0.44814581109078228</v>
      </c>
      <c r="X1040">
        <f t="shared" si="135"/>
        <v>5.2301324673282037E-2</v>
      </c>
      <c r="Y1040">
        <f t="shared" si="136"/>
        <v>0.30118127247026583</v>
      </c>
    </row>
    <row r="1041" spans="1:90" ht="15">
      <c r="A1041" s="17" t="s">
        <v>1846</v>
      </c>
      <c r="B1041" s="19" t="s">
        <v>1847</v>
      </c>
      <c r="C1041" s="20">
        <v>6</v>
      </c>
      <c r="D1041" s="20">
        <v>15</v>
      </c>
      <c r="E1041" s="20">
        <v>9</v>
      </c>
      <c r="F1041" s="20">
        <v>4</v>
      </c>
      <c r="G1041" s="20">
        <v>9</v>
      </c>
      <c r="H1041" s="20">
        <v>14</v>
      </c>
      <c r="I1041" s="20">
        <v>8</v>
      </c>
      <c r="J1041" s="20">
        <v>13</v>
      </c>
      <c r="K1041" s="20">
        <v>6</v>
      </c>
      <c r="L1041" s="20">
        <v>14</v>
      </c>
      <c r="M1041" s="20">
        <v>12</v>
      </c>
      <c r="N1041" s="20">
        <v>10.1</v>
      </c>
      <c r="P1041" s="8">
        <f t="shared" si="129"/>
        <v>8.5</v>
      </c>
      <c r="Q1041" s="8">
        <f t="shared" si="130"/>
        <v>11</v>
      </c>
      <c r="R1041" s="8">
        <f t="shared" si="131"/>
        <v>10.525</v>
      </c>
      <c r="S1041" s="14">
        <f t="shared" si="132"/>
        <v>1.0451306413301662</v>
      </c>
      <c r="U1041">
        <f t="shared" si="133"/>
        <v>0.37196877738695794</v>
      </c>
      <c r="V1041">
        <f t="shared" si="134"/>
        <v>0.3082854869286944</v>
      </c>
      <c r="X1041">
        <f t="shared" si="135"/>
        <v>0.18385036407906358</v>
      </c>
      <c r="Y1041">
        <f t="shared" si="136"/>
        <v>0.14778413707384966</v>
      </c>
    </row>
    <row r="1042" spans="1:90" ht="15">
      <c r="A1042" s="17" t="s">
        <v>1848</v>
      </c>
      <c r="B1042" s="19"/>
      <c r="C1042" s="20">
        <v>1</v>
      </c>
      <c r="D1042" s="20">
        <v>1</v>
      </c>
      <c r="E1042" s="20">
        <v>2</v>
      </c>
      <c r="F1042" s="20">
        <v>1</v>
      </c>
      <c r="G1042" s="20">
        <v>3</v>
      </c>
      <c r="H1042" s="20">
        <v>2</v>
      </c>
      <c r="I1042" s="20">
        <v>3</v>
      </c>
      <c r="J1042" s="20">
        <v>3</v>
      </c>
      <c r="K1042" s="20">
        <v>2</v>
      </c>
      <c r="L1042" s="20">
        <v>3</v>
      </c>
      <c r="M1042" s="20">
        <v>3</v>
      </c>
      <c r="N1042" s="20">
        <v>2</v>
      </c>
      <c r="P1042" s="8">
        <f t="shared" si="129"/>
        <v>1.25</v>
      </c>
      <c r="Q1042" s="8">
        <f t="shared" si="130"/>
        <v>2.75</v>
      </c>
      <c r="R1042" s="8">
        <f t="shared" si="131"/>
        <v>2.5</v>
      </c>
      <c r="S1042" s="14">
        <f t="shared" si="132"/>
        <v>1.1000000000000001</v>
      </c>
      <c r="U1042">
        <f t="shared" si="133"/>
        <v>1.1375035237499351</v>
      </c>
      <c r="V1042">
        <f t="shared" si="134"/>
        <v>1</v>
      </c>
      <c r="X1042">
        <f t="shared" si="135"/>
        <v>6.9234164944295242E-3</v>
      </c>
      <c r="Y1042">
        <f t="shared" si="136"/>
        <v>7.6962190366511472E-3</v>
      </c>
    </row>
    <row r="1043" spans="1:90" ht="15">
      <c r="A1043" s="17" t="s">
        <v>1849</v>
      </c>
      <c r="B1043" s="19" t="s">
        <v>1850</v>
      </c>
      <c r="C1043" s="20">
        <v>13</v>
      </c>
      <c r="D1043" s="20">
        <v>7</v>
      </c>
      <c r="E1043" s="20">
        <v>11</v>
      </c>
      <c r="F1043" s="20">
        <v>9</v>
      </c>
      <c r="G1043" s="20">
        <v>9</v>
      </c>
      <c r="H1043" s="20">
        <v>8</v>
      </c>
      <c r="I1043" s="20">
        <v>9</v>
      </c>
      <c r="J1043" s="20">
        <v>8</v>
      </c>
      <c r="K1043" s="20">
        <v>14</v>
      </c>
      <c r="L1043" s="20">
        <v>12</v>
      </c>
      <c r="M1043" s="20">
        <v>13</v>
      </c>
      <c r="N1043" s="20">
        <v>19</v>
      </c>
      <c r="P1043" s="8">
        <f t="shared" si="129"/>
        <v>10</v>
      </c>
      <c r="Q1043" s="8">
        <f t="shared" si="130"/>
        <v>8.5</v>
      </c>
      <c r="R1043" s="8">
        <f t="shared" si="131"/>
        <v>14.5</v>
      </c>
      <c r="S1043" s="14">
        <f t="shared" si="132"/>
        <v>0.58620689655172409</v>
      </c>
      <c r="U1043">
        <f t="shared" si="133"/>
        <v>-0.23446525363702297</v>
      </c>
      <c r="V1043">
        <f t="shared" si="134"/>
        <v>0.5360529002402098</v>
      </c>
      <c r="X1043">
        <f t="shared" si="135"/>
        <v>0.12259694089747385</v>
      </c>
      <c r="Y1043">
        <f t="shared" si="136"/>
        <v>5.6158707919597435E-2</v>
      </c>
    </row>
    <row r="1044" spans="1:90" s="2" customFormat="1" ht="15">
      <c r="A1044" s="17" t="s">
        <v>1851</v>
      </c>
      <c r="B1044" s="19" t="s">
        <v>1852</v>
      </c>
      <c r="C1044" s="20">
        <v>3</v>
      </c>
      <c r="D1044" s="20">
        <v>4</v>
      </c>
      <c r="E1044" s="20">
        <v>2</v>
      </c>
      <c r="F1044" s="20">
        <v>0.1</v>
      </c>
      <c r="G1044" s="20">
        <v>11</v>
      </c>
      <c r="H1044" s="20">
        <v>9</v>
      </c>
      <c r="I1044" s="20">
        <v>11</v>
      </c>
      <c r="J1044" s="20">
        <v>9</v>
      </c>
      <c r="K1044" s="20">
        <v>7</v>
      </c>
      <c r="L1044" s="20">
        <v>8</v>
      </c>
      <c r="M1044" s="20">
        <v>4</v>
      </c>
      <c r="N1044" s="20">
        <v>6</v>
      </c>
      <c r="O1044" s="17"/>
      <c r="P1044" s="8">
        <f t="shared" si="129"/>
        <v>2.2749999999999999</v>
      </c>
      <c r="Q1044" s="8">
        <f t="shared" si="130"/>
        <v>10</v>
      </c>
      <c r="R1044" s="8">
        <f t="shared" si="131"/>
        <v>6.25</v>
      </c>
      <c r="S1044" s="14">
        <f t="shared" si="132"/>
        <v>1.6</v>
      </c>
      <c r="T1044"/>
      <c r="U1044">
        <f t="shared" si="133"/>
        <v>2.1360615495760285</v>
      </c>
      <c r="V1044">
        <f t="shared" si="134"/>
        <v>1.4579896444633911</v>
      </c>
      <c r="W1044"/>
      <c r="X1044">
        <f t="shared" si="135"/>
        <v>1.8609926604390172E-3</v>
      </c>
      <c r="Y1044">
        <f t="shared" si="136"/>
        <v>7.7285001055954769E-3</v>
      </c>
      <c r="Z1044"/>
      <c r="AA1044"/>
      <c r="AB1044"/>
      <c r="AC1044"/>
      <c r="AD1044"/>
      <c r="AE1044"/>
      <c r="AF1044"/>
      <c r="AG1044"/>
      <c r="AH1044"/>
      <c r="AI1044"/>
      <c r="AJ1044"/>
      <c r="AK1044"/>
      <c r="AL1044"/>
      <c r="AM1044"/>
      <c r="AN1044"/>
      <c r="AO1044"/>
      <c r="AP1044"/>
      <c r="AQ1044"/>
      <c r="AR1044"/>
      <c r="AS1044"/>
      <c r="AT1044"/>
      <c r="AU1044"/>
      <c r="AV1044"/>
      <c r="AW1044"/>
      <c r="AX1044"/>
      <c r="AY1044"/>
      <c r="AZ1044"/>
      <c r="BA1044"/>
      <c r="BB1044"/>
      <c r="BC1044"/>
      <c r="BD1044"/>
      <c r="BE1044"/>
      <c r="BF1044"/>
      <c r="BG1044"/>
      <c r="BH1044"/>
      <c r="BI1044"/>
      <c r="BJ1044"/>
      <c r="BK1044"/>
      <c r="BL1044"/>
      <c r="BM1044"/>
      <c r="BN1044"/>
      <c r="BO1044"/>
      <c r="BP1044"/>
      <c r="BQ1044"/>
      <c r="BR1044"/>
      <c r="BS1044"/>
      <c r="BT1044"/>
      <c r="BU1044"/>
      <c r="BV1044"/>
      <c r="BW1044"/>
      <c r="BX1044"/>
      <c r="BY1044"/>
      <c r="BZ1044"/>
      <c r="CA1044"/>
      <c r="CB1044"/>
      <c r="CC1044"/>
      <c r="CD1044"/>
      <c r="CE1044"/>
      <c r="CF1044"/>
      <c r="CG1044"/>
      <c r="CH1044"/>
      <c r="CI1044"/>
      <c r="CJ1044"/>
      <c r="CK1044"/>
      <c r="CL1044"/>
    </row>
    <row r="1045" spans="1:90" ht="15">
      <c r="A1045" s="17" t="s">
        <v>1853</v>
      </c>
      <c r="B1045" s="19" t="s">
        <v>1854</v>
      </c>
      <c r="C1045" s="20">
        <v>5</v>
      </c>
      <c r="D1045" s="20">
        <v>6</v>
      </c>
      <c r="E1045" s="20">
        <v>6</v>
      </c>
      <c r="F1045" s="20">
        <v>5</v>
      </c>
      <c r="G1045" s="20">
        <v>4</v>
      </c>
      <c r="H1045" s="20">
        <v>3</v>
      </c>
      <c r="I1045" s="20">
        <v>2</v>
      </c>
      <c r="J1045" s="20">
        <v>3</v>
      </c>
      <c r="K1045" s="20">
        <v>1</v>
      </c>
      <c r="L1045" s="20">
        <v>2</v>
      </c>
      <c r="M1045" s="20">
        <v>2</v>
      </c>
      <c r="N1045" s="20">
        <v>1</v>
      </c>
      <c r="P1045" s="8">
        <f t="shared" si="129"/>
        <v>5.5</v>
      </c>
      <c r="Q1045" s="8">
        <f t="shared" si="130"/>
        <v>3</v>
      </c>
      <c r="R1045" s="8">
        <f t="shared" si="131"/>
        <v>1.5</v>
      </c>
      <c r="S1045" s="14">
        <f t="shared" si="132"/>
        <v>2</v>
      </c>
      <c r="U1045">
        <f t="shared" si="133"/>
        <v>-0.87446911791614124</v>
      </c>
      <c r="V1045">
        <f t="shared" si="134"/>
        <v>-1.8744691179161412</v>
      </c>
      <c r="X1045">
        <f t="shared" si="135"/>
        <v>1.523314583108549E-2</v>
      </c>
      <c r="Y1045" t="e">
        <f t="shared" si="136"/>
        <v>#DIV/0!</v>
      </c>
    </row>
    <row r="1046" spans="1:90" ht="15">
      <c r="A1046" s="17" t="s">
        <v>1855</v>
      </c>
      <c r="B1046" s="19" t="s">
        <v>1856</v>
      </c>
      <c r="C1046" s="20">
        <v>4</v>
      </c>
      <c r="D1046" s="20">
        <v>7</v>
      </c>
      <c r="E1046" s="20">
        <v>6</v>
      </c>
      <c r="F1046" s="20">
        <v>4</v>
      </c>
      <c r="G1046" s="20">
        <v>6</v>
      </c>
      <c r="H1046" s="20">
        <v>7</v>
      </c>
      <c r="I1046" s="20">
        <v>6</v>
      </c>
      <c r="J1046" s="20">
        <v>6</v>
      </c>
      <c r="K1046" s="20">
        <v>3</v>
      </c>
      <c r="L1046" s="20">
        <v>5</v>
      </c>
      <c r="M1046" s="20">
        <v>4</v>
      </c>
      <c r="N1046" s="20">
        <v>3</v>
      </c>
      <c r="P1046" s="8">
        <f t="shared" si="129"/>
        <v>5.25</v>
      </c>
      <c r="Q1046" s="8">
        <f t="shared" si="130"/>
        <v>6.25</v>
      </c>
      <c r="R1046" s="8">
        <f t="shared" si="131"/>
        <v>3.75</v>
      </c>
      <c r="S1046" s="14">
        <f t="shared" si="132"/>
        <v>1.6666666666666667</v>
      </c>
      <c r="U1046">
        <f t="shared" si="133"/>
        <v>0.25153876699596439</v>
      </c>
      <c r="V1046">
        <f t="shared" si="134"/>
        <v>-0.48542682717024171</v>
      </c>
      <c r="X1046">
        <f t="shared" si="135"/>
        <v>9.0845056908104654E-2</v>
      </c>
      <c r="Y1046">
        <f t="shared" si="136"/>
        <v>6.9234164944295207E-3</v>
      </c>
    </row>
    <row r="1047" spans="1:90" ht="15">
      <c r="A1047" s="17" t="s">
        <v>1857</v>
      </c>
      <c r="B1047" s="19" t="s">
        <v>1858</v>
      </c>
      <c r="C1047" s="20">
        <v>1</v>
      </c>
      <c r="D1047" s="20">
        <v>1</v>
      </c>
      <c r="E1047" s="20">
        <v>1</v>
      </c>
      <c r="F1047" s="20">
        <v>1</v>
      </c>
      <c r="G1047" s="20">
        <v>1</v>
      </c>
      <c r="H1047" s="20">
        <v>1</v>
      </c>
      <c r="I1047" s="20">
        <v>1</v>
      </c>
      <c r="J1047" s="20">
        <v>1</v>
      </c>
      <c r="K1047" s="20">
        <v>4</v>
      </c>
      <c r="L1047" s="20">
        <v>1</v>
      </c>
      <c r="M1047" s="20">
        <v>2</v>
      </c>
      <c r="N1047" s="20">
        <v>3</v>
      </c>
      <c r="P1047" s="8">
        <f t="shared" si="129"/>
        <v>1</v>
      </c>
      <c r="Q1047" s="8">
        <f t="shared" si="130"/>
        <v>1</v>
      </c>
      <c r="R1047" s="8">
        <f t="shared" si="131"/>
        <v>2.5</v>
      </c>
      <c r="S1047" s="14">
        <f t="shared" si="132"/>
        <v>0.4</v>
      </c>
      <c r="U1047">
        <f t="shared" si="133"/>
        <v>0</v>
      </c>
      <c r="V1047">
        <f t="shared" si="134"/>
        <v>1.3219280948873624</v>
      </c>
      <c r="X1047" t="e">
        <f t="shared" si="135"/>
        <v>#DIV/0!</v>
      </c>
      <c r="Y1047">
        <f t="shared" si="136"/>
        <v>5.1364039429199496E-2</v>
      </c>
    </row>
    <row r="1048" spans="1:90" ht="15">
      <c r="A1048" s="17" t="s">
        <v>1859</v>
      </c>
      <c r="B1048" s="19" t="s">
        <v>1860</v>
      </c>
      <c r="C1048" s="20">
        <v>6</v>
      </c>
      <c r="D1048" s="20">
        <v>3</v>
      </c>
      <c r="E1048" s="20">
        <v>5</v>
      </c>
      <c r="F1048" s="20">
        <v>1</v>
      </c>
      <c r="G1048" s="20">
        <v>4</v>
      </c>
      <c r="H1048" s="20">
        <v>6</v>
      </c>
      <c r="I1048" s="20">
        <v>5</v>
      </c>
      <c r="J1048" s="20">
        <v>4</v>
      </c>
      <c r="K1048" s="20">
        <v>6</v>
      </c>
      <c r="L1048" s="20">
        <v>7</v>
      </c>
      <c r="M1048" s="20">
        <v>6</v>
      </c>
      <c r="N1048" s="20">
        <v>6</v>
      </c>
      <c r="P1048" s="8">
        <f t="shared" si="129"/>
        <v>3.75</v>
      </c>
      <c r="Q1048" s="8">
        <f t="shared" si="130"/>
        <v>4.75</v>
      </c>
      <c r="R1048" s="8">
        <f t="shared" si="131"/>
        <v>6.25</v>
      </c>
      <c r="S1048" s="14">
        <f t="shared" si="132"/>
        <v>0.76</v>
      </c>
      <c r="U1048">
        <f t="shared" si="133"/>
        <v>0.3410369178350669</v>
      </c>
      <c r="V1048">
        <f t="shared" si="134"/>
        <v>0.73696559416620622</v>
      </c>
      <c r="X1048">
        <f t="shared" si="135"/>
        <v>0.23701069424753202</v>
      </c>
      <c r="Y1048">
        <f t="shared" si="136"/>
        <v>6.3257296540668043E-2</v>
      </c>
    </row>
    <row r="1049" spans="1:90" ht="15">
      <c r="A1049" s="17" t="s">
        <v>1861</v>
      </c>
      <c r="B1049" s="19" t="s">
        <v>1862</v>
      </c>
      <c r="C1049" s="20">
        <v>9</v>
      </c>
      <c r="D1049" s="20">
        <v>2</v>
      </c>
      <c r="E1049" s="20">
        <v>5</v>
      </c>
      <c r="F1049" s="20">
        <v>6</v>
      </c>
      <c r="G1049" s="20">
        <v>4</v>
      </c>
      <c r="H1049" s="20">
        <v>2</v>
      </c>
      <c r="I1049" s="20">
        <v>3</v>
      </c>
      <c r="J1049" s="20">
        <v>5</v>
      </c>
      <c r="K1049" s="20">
        <v>9</v>
      </c>
      <c r="L1049" s="20">
        <v>6</v>
      </c>
      <c r="M1049" s="20">
        <v>3</v>
      </c>
      <c r="N1049" s="20">
        <v>10.1</v>
      </c>
      <c r="P1049" s="8">
        <f t="shared" si="129"/>
        <v>5.5</v>
      </c>
      <c r="Q1049" s="8">
        <f t="shared" si="130"/>
        <v>3.5</v>
      </c>
      <c r="R1049" s="8">
        <f t="shared" si="131"/>
        <v>7.0250000000000004</v>
      </c>
      <c r="S1049" s="14">
        <f t="shared" si="132"/>
        <v>0.49822064056939497</v>
      </c>
      <c r="U1049">
        <f t="shared" si="133"/>
        <v>-0.65207669657969325</v>
      </c>
      <c r="V1049">
        <f t="shared" si="134"/>
        <v>0.35306660669626655</v>
      </c>
      <c r="X1049">
        <f t="shared" si="135"/>
        <v>8.0580923606759752E-2</v>
      </c>
      <c r="Y1049">
        <f t="shared" si="136"/>
        <v>0.19400873933536375</v>
      </c>
    </row>
    <row r="1050" spans="1:90" ht="15">
      <c r="A1050" s="17" t="s">
        <v>1863</v>
      </c>
      <c r="B1050" s="19" t="s">
        <v>1864</v>
      </c>
      <c r="C1050" s="20">
        <v>5</v>
      </c>
      <c r="D1050" s="20">
        <v>4</v>
      </c>
      <c r="E1050" s="20">
        <v>6</v>
      </c>
      <c r="F1050" s="20">
        <v>6</v>
      </c>
      <c r="G1050" s="20">
        <v>5</v>
      </c>
      <c r="H1050" s="20">
        <v>5</v>
      </c>
      <c r="I1050" s="20">
        <v>6</v>
      </c>
      <c r="J1050" s="20">
        <v>6</v>
      </c>
      <c r="K1050" s="20">
        <v>4</v>
      </c>
      <c r="L1050" s="20">
        <v>6</v>
      </c>
      <c r="M1050" s="20">
        <v>7</v>
      </c>
      <c r="N1050" s="20">
        <v>5</v>
      </c>
      <c r="P1050" s="8">
        <f t="shared" si="129"/>
        <v>5.25</v>
      </c>
      <c r="Q1050" s="8">
        <f t="shared" si="130"/>
        <v>5.5</v>
      </c>
      <c r="R1050" s="8">
        <f t="shared" si="131"/>
        <v>5.5</v>
      </c>
      <c r="S1050" s="14">
        <f t="shared" si="132"/>
        <v>1</v>
      </c>
      <c r="U1050">
        <f t="shared" si="133"/>
        <v>6.7114195858537049E-2</v>
      </c>
      <c r="V1050">
        <f t="shared" si="134"/>
        <v>6.7114195858537049E-2</v>
      </c>
      <c r="X1050">
        <f t="shared" si="135"/>
        <v>0.19550110947788529</v>
      </c>
      <c r="Y1050">
        <f t="shared" si="136"/>
        <v>0.38041018775725538</v>
      </c>
    </row>
    <row r="1051" spans="1:90" ht="15">
      <c r="A1051" s="17" t="s">
        <v>1865</v>
      </c>
      <c r="B1051" s="19" t="s">
        <v>1866</v>
      </c>
      <c r="C1051" s="20">
        <v>5</v>
      </c>
      <c r="D1051" s="20">
        <v>6</v>
      </c>
      <c r="E1051" s="20">
        <v>4</v>
      </c>
      <c r="F1051" s="20">
        <v>5</v>
      </c>
      <c r="G1051" s="20">
        <v>4</v>
      </c>
      <c r="H1051" s="20">
        <v>5</v>
      </c>
      <c r="I1051" s="20">
        <v>6</v>
      </c>
      <c r="J1051" s="20">
        <v>4</v>
      </c>
      <c r="K1051" s="20">
        <v>6</v>
      </c>
      <c r="L1051" s="20">
        <v>6</v>
      </c>
      <c r="M1051" s="20">
        <v>6</v>
      </c>
      <c r="N1051" s="20">
        <v>6</v>
      </c>
      <c r="P1051" s="8">
        <f t="shared" si="129"/>
        <v>5</v>
      </c>
      <c r="Q1051" s="8">
        <f t="shared" si="130"/>
        <v>4.75</v>
      </c>
      <c r="R1051" s="8">
        <f t="shared" si="131"/>
        <v>6</v>
      </c>
      <c r="S1051" s="14">
        <f t="shared" si="132"/>
        <v>0.79166666666666663</v>
      </c>
      <c r="U1051">
        <f t="shared" si="133"/>
        <v>-7.4000581443776928E-2</v>
      </c>
      <c r="V1051">
        <f t="shared" si="134"/>
        <v>0.26303440583379378</v>
      </c>
      <c r="X1051">
        <f t="shared" si="135"/>
        <v>0.38041018775725538</v>
      </c>
      <c r="Y1051">
        <f t="shared" si="136"/>
        <v>4.5860556655785929E-2</v>
      </c>
    </row>
    <row r="1052" spans="1:90" ht="15">
      <c r="A1052" s="17" t="s">
        <v>1867</v>
      </c>
      <c r="B1052" s="19" t="s">
        <v>1868</v>
      </c>
      <c r="C1052" s="20">
        <v>4</v>
      </c>
      <c r="D1052" s="20">
        <v>4</v>
      </c>
      <c r="E1052" s="20">
        <v>7</v>
      </c>
      <c r="F1052" s="20">
        <v>4</v>
      </c>
      <c r="G1052" s="20">
        <v>5</v>
      </c>
      <c r="H1052" s="20">
        <v>5</v>
      </c>
      <c r="I1052" s="20">
        <v>3</v>
      </c>
      <c r="J1052" s="20">
        <v>3</v>
      </c>
      <c r="K1052" s="20">
        <v>2</v>
      </c>
      <c r="L1052" s="20">
        <v>3</v>
      </c>
      <c r="M1052" s="20">
        <v>3</v>
      </c>
      <c r="N1052" s="20">
        <v>3</v>
      </c>
      <c r="P1052" s="8">
        <f t="shared" si="129"/>
        <v>4.75</v>
      </c>
      <c r="Q1052" s="8">
        <f t="shared" si="130"/>
        <v>4</v>
      </c>
      <c r="R1052" s="8">
        <f t="shared" si="131"/>
        <v>2.75</v>
      </c>
      <c r="S1052" s="14">
        <f t="shared" si="132"/>
        <v>1.4545454545454546</v>
      </c>
      <c r="U1052">
        <f t="shared" si="133"/>
        <v>-0.2479275134435856</v>
      </c>
      <c r="V1052">
        <f t="shared" si="134"/>
        <v>-0.78849589480628823</v>
      </c>
      <c r="X1052">
        <f t="shared" si="135"/>
        <v>0.28532823239302896</v>
      </c>
      <c r="Y1052">
        <f t="shared" si="136"/>
        <v>3.3137801370762131E-2</v>
      </c>
    </row>
    <row r="1053" spans="1:90" ht="15">
      <c r="A1053" s="17" t="s">
        <v>1869</v>
      </c>
      <c r="B1053" s="19" t="s">
        <v>1870</v>
      </c>
      <c r="C1053" s="20">
        <v>6</v>
      </c>
      <c r="D1053" s="20">
        <v>5</v>
      </c>
      <c r="E1053" s="20">
        <v>6</v>
      </c>
      <c r="F1053" s="20">
        <v>5</v>
      </c>
      <c r="G1053" s="20">
        <v>5</v>
      </c>
      <c r="H1053" s="20">
        <v>5</v>
      </c>
      <c r="I1053" s="20">
        <v>4</v>
      </c>
      <c r="J1053" s="20">
        <v>4</v>
      </c>
      <c r="K1053" s="20">
        <v>7</v>
      </c>
      <c r="L1053" s="20">
        <v>7</v>
      </c>
      <c r="M1053" s="20">
        <v>6</v>
      </c>
      <c r="N1053" s="20">
        <v>8</v>
      </c>
      <c r="P1053" s="8">
        <f t="shared" si="129"/>
        <v>5.5</v>
      </c>
      <c r="Q1053" s="8">
        <f t="shared" si="130"/>
        <v>4.5</v>
      </c>
      <c r="R1053" s="8">
        <f t="shared" si="131"/>
        <v>7</v>
      </c>
      <c r="S1053" s="14">
        <f t="shared" si="132"/>
        <v>0.6428571428571429</v>
      </c>
      <c r="U1053">
        <f t="shared" si="133"/>
        <v>-0.28950661719498483</v>
      </c>
      <c r="V1053">
        <f t="shared" si="134"/>
        <v>0.34792330342030681</v>
      </c>
      <c r="X1053">
        <f t="shared" si="135"/>
        <v>4.5860556655785929E-2</v>
      </c>
      <c r="Y1053">
        <f t="shared" si="136"/>
        <v>5.1364039429199496E-2</v>
      </c>
    </row>
    <row r="1054" spans="1:90" ht="15">
      <c r="A1054" s="17" t="s">
        <v>1871</v>
      </c>
      <c r="B1054" s="19"/>
      <c r="C1054" s="20">
        <v>8</v>
      </c>
      <c r="D1054" s="20">
        <v>5</v>
      </c>
      <c r="E1054" s="20">
        <v>11</v>
      </c>
      <c r="F1054" s="20">
        <v>11</v>
      </c>
      <c r="G1054" s="20">
        <v>7</v>
      </c>
      <c r="H1054" s="20">
        <v>5</v>
      </c>
      <c r="I1054" s="20">
        <v>5</v>
      </c>
      <c r="J1054" s="20">
        <v>8</v>
      </c>
      <c r="K1054" s="20">
        <v>10.1</v>
      </c>
      <c r="L1054" s="20">
        <v>5</v>
      </c>
      <c r="M1054" s="20">
        <v>8</v>
      </c>
      <c r="N1054" s="20">
        <v>13</v>
      </c>
      <c r="P1054" s="8">
        <f t="shared" si="129"/>
        <v>8.75</v>
      </c>
      <c r="Q1054" s="8">
        <f t="shared" si="130"/>
        <v>6.25</v>
      </c>
      <c r="R1054" s="8">
        <f t="shared" si="131"/>
        <v>9.0250000000000004</v>
      </c>
      <c r="S1054" s="14">
        <f t="shared" si="132"/>
        <v>0.69252077562326864</v>
      </c>
      <c r="U1054">
        <f t="shared" si="133"/>
        <v>-0.48542682717024171</v>
      </c>
      <c r="V1054">
        <f t="shared" si="134"/>
        <v>4.4643915054842095E-2</v>
      </c>
      <c r="X1054">
        <f t="shared" si="135"/>
        <v>7.7590857664397481E-2</v>
      </c>
      <c r="Y1054">
        <f t="shared" si="136"/>
        <v>0.41632790464935521</v>
      </c>
    </row>
    <row r="1055" spans="1:90" ht="15">
      <c r="A1055" s="17" t="s">
        <v>1872</v>
      </c>
      <c r="B1055" s="19" t="s">
        <v>1873</v>
      </c>
      <c r="C1055" s="20">
        <v>16</v>
      </c>
      <c r="D1055" s="20">
        <v>13</v>
      </c>
      <c r="E1055" s="20">
        <v>18</v>
      </c>
      <c r="F1055" s="20">
        <v>14</v>
      </c>
      <c r="G1055" s="20">
        <v>12</v>
      </c>
      <c r="H1055" s="20">
        <v>11</v>
      </c>
      <c r="I1055" s="20">
        <v>18</v>
      </c>
      <c r="J1055" s="20">
        <v>11</v>
      </c>
      <c r="K1055" s="20">
        <v>22</v>
      </c>
      <c r="L1055" s="20">
        <v>13</v>
      </c>
      <c r="M1055" s="20">
        <v>15</v>
      </c>
      <c r="N1055" s="20">
        <v>20.100000000000001</v>
      </c>
      <c r="P1055" s="8">
        <f t="shared" si="129"/>
        <v>15.25</v>
      </c>
      <c r="Q1055" s="8">
        <f t="shared" si="130"/>
        <v>13</v>
      </c>
      <c r="R1055" s="8">
        <f t="shared" si="131"/>
        <v>17.524999999999999</v>
      </c>
      <c r="S1055" s="14">
        <f t="shared" si="132"/>
        <v>0.74179743223965766</v>
      </c>
      <c r="U1055">
        <f t="shared" si="133"/>
        <v>-0.23029761942179422</v>
      </c>
      <c r="V1055">
        <f t="shared" si="134"/>
        <v>0.20060520156037445</v>
      </c>
      <c r="X1055">
        <f t="shared" si="135"/>
        <v>3.8997163215113068E-2</v>
      </c>
      <c r="Y1055">
        <f t="shared" si="136"/>
        <v>0.1944975966022213</v>
      </c>
    </row>
    <row r="1056" spans="1:90" ht="15">
      <c r="A1056" s="17" t="s">
        <v>1874</v>
      </c>
      <c r="B1056" s="19" t="s">
        <v>1875</v>
      </c>
      <c r="C1056" s="20">
        <v>5</v>
      </c>
      <c r="D1056" s="20">
        <v>2</v>
      </c>
      <c r="E1056" s="20">
        <v>4</v>
      </c>
      <c r="F1056" s="20">
        <v>4</v>
      </c>
      <c r="G1056" s="20">
        <v>2</v>
      </c>
      <c r="H1056" s="20">
        <v>4</v>
      </c>
      <c r="I1056" s="20">
        <v>4</v>
      </c>
      <c r="J1056" s="20">
        <v>3</v>
      </c>
      <c r="K1056" s="20">
        <v>5</v>
      </c>
      <c r="L1056" s="20">
        <v>3</v>
      </c>
      <c r="M1056" s="20">
        <v>3</v>
      </c>
      <c r="N1056" s="20">
        <v>4</v>
      </c>
      <c r="P1056" s="8">
        <f t="shared" si="129"/>
        <v>3.75</v>
      </c>
      <c r="Q1056" s="8">
        <f t="shared" si="130"/>
        <v>3.25</v>
      </c>
      <c r="R1056" s="8">
        <f t="shared" si="131"/>
        <v>3.75</v>
      </c>
      <c r="S1056" s="14">
        <f t="shared" si="132"/>
        <v>0.8666666666666667</v>
      </c>
      <c r="U1056">
        <f t="shared" si="133"/>
        <v>-0.20645087746742632</v>
      </c>
      <c r="V1056">
        <f t="shared" si="134"/>
        <v>0</v>
      </c>
      <c r="X1056">
        <f t="shared" si="135"/>
        <v>0.33190400601618442</v>
      </c>
      <c r="Y1056">
        <f t="shared" si="136"/>
        <v>0.5</v>
      </c>
    </row>
    <row r="1057" spans="1:25" ht="15">
      <c r="A1057" s="17" t="s">
        <v>1876</v>
      </c>
      <c r="B1057" s="19" t="s">
        <v>1877</v>
      </c>
      <c r="C1057" s="20">
        <v>19</v>
      </c>
      <c r="D1057" s="20">
        <v>26</v>
      </c>
      <c r="E1057" s="20">
        <v>19</v>
      </c>
      <c r="F1057" s="20">
        <v>17</v>
      </c>
      <c r="G1057" s="20">
        <v>13</v>
      </c>
      <c r="H1057" s="20">
        <v>11</v>
      </c>
      <c r="I1057" s="20">
        <v>12</v>
      </c>
      <c r="J1057" s="20">
        <v>10.1</v>
      </c>
      <c r="K1057" s="20">
        <v>12</v>
      </c>
      <c r="L1057" s="20">
        <v>11</v>
      </c>
      <c r="M1057" s="20">
        <v>9</v>
      </c>
      <c r="N1057" s="20">
        <v>10.1</v>
      </c>
      <c r="P1057" s="8">
        <f t="shared" si="129"/>
        <v>20.25</v>
      </c>
      <c r="Q1057" s="8">
        <f t="shared" si="130"/>
        <v>11.525</v>
      </c>
      <c r="R1057" s="8">
        <f t="shared" si="131"/>
        <v>10.525</v>
      </c>
      <c r="S1057" s="14">
        <f t="shared" si="132"/>
        <v>1.0950118764845607</v>
      </c>
      <c r="U1057">
        <f t="shared" si="133"/>
        <v>-0.81315515734264887</v>
      </c>
      <c r="V1057">
        <f t="shared" si="134"/>
        <v>-0.94410167470559081</v>
      </c>
      <c r="X1057">
        <f t="shared" si="135"/>
        <v>1.2733204791505952E-2</v>
      </c>
      <c r="Y1057">
        <f t="shared" si="136"/>
        <v>7.2141201709755194E-3</v>
      </c>
    </row>
    <row r="1058" spans="1:25" ht="15">
      <c r="A1058" s="17" t="s">
        <v>1878</v>
      </c>
      <c r="B1058" s="19" t="s">
        <v>1879</v>
      </c>
      <c r="C1058" s="20">
        <v>6</v>
      </c>
      <c r="D1058" s="20">
        <v>1</v>
      </c>
      <c r="E1058" s="20">
        <v>3</v>
      </c>
      <c r="F1058" s="20">
        <v>6</v>
      </c>
      <c r="G1058" s="20">
        <v>4</v>
      </c>
      <c r="H1058" s="20">
        <v>3</v>
      </c>
      <c r="I1058" s="20">
        <v>2</v>
      </c>
      <c r="J1058" s="20">
        <v>2</v>
      </c>
      <c r="K1058" s="20">
        <v>7</v>
      </c>
      <c r="L1058" s="20">
        <v>5</v>
      </c>
      <c r="M1058" s="20">
        <v>5</v>
      </c>
      <c r="N1058" s="20">
        <v>9</v>
      </c>
      <c r="P1058" s="8">
        <f t="shared" si="129"/>
        <v>4</v>
      </c>
      <c r="Q1058" s="8">
        <f t="shared" si="130"/>
        <v>2.75</v>
      </c>
      <c r="R1058" s="8">
        <f t="shared" si="131"/>
        <v>6.5</v>
      </c>
      <c r="S1058" s="14">
        <f t="shared" si="132"/>
        <v>0.42307692307692307</v>
      </c>
      <c r="U1058">
        <f t="shared" si="133"/>
        <v>-0.5405683813627028</v>
      </c>
      <c r="V1058">
        <f t="shared" si="134"/>
        <v>0.70043971814109218</v>
      </c>
      <c r="X1058">
        <f t="shared" si="135"/>
        <v>0.19550110947788529</v>
      </c>
      <c r="Y1058">
        <f t="shared" si="136"/>
        <v>1.523314583108549E-2</v>
      </c>
    </row>
    <row r="1059" spans="1:25" ht="15">
      <c r="A1059" s="17" t="s">
        <v>1880</v>
      </c>
      <c r="B1059" s="19" t="s">
        <v>1881</v>
      </c>
      <c r="C1059" s="20">
        <v>7</v>
      </c>
      <c r="D1059" s="20">
        <v>3</v>
      </c>
      <c r="E1059" s="20">
        <v>4</v>
      </c>
      <c r="F1059" s="20">
        <v>5</v>
      </c>
      <c r="G1059" s="20">
        <v>5</v>
      </c>
      <c r="H1059" s="20">
        <v>4</v>
      </c>
      <c r="I1059" s="20">
        <v>3</v>
      </c>
      <c r="J1059" s="20">
        <v>1</v>
      </c>
      <c r="K1059" s="20">
        <v>4</v>
      </c>
      <c r="L1059" s="20">
        <v>7</v>
      </c>
      <c r="M1059" s="20">
        <v>6</v>
      </c>
      <c r="N1059" s="20">
        <v>6</v>
      </c>
      <c r="P1059" s="8">
        <f t="shared" si="129"/>
        <v>4.75</v>
      </c>
      <c r="Q1059" s="8">
        <f t="shared" si="130"/>
        <v>3.25</v>
      </c>
      <c r="R1059" s="8">
        <f t="shared" si="131"/>
        <v>5.75</v>
      </c>
      <c r="S1059" s="14">
        <f t="shared" si="132"/>
        <v>0.56521739130434778</v>
      </c>
      <c r="U1059">
        <f t="shared" si="133"/>
        <v>-0.54748779530249325</v>
      </c>
      <c r="V1059">
        <f t="shared" si="134"/>
        <v>0.27563444261342734</v>
      </c>
      <c r="X1059">
        <f t="shared" si="135"/>
        <v>0.12259694089747385</v>
      </c>
      <c r="Y1059">
        <f t="shared" si="136"/>
        <v>0.27281370063732563</v>
      </c>
    </row>
    <row r="1060" spans="1:25" ht="15">
      <c r="A1060" s="17" t="s">
        <v>1882</v>
      </c>
      <c r="B1060" s="19" t="s">
        <v>1883</v>
      </c>
      <c r="C1060" s="20">
        <v>10.1</v>
      </c>
      <c r="D1060" s="20">
        <v>6</v>
      </c>
      <c r="E1060" s="20">
        <v>7</v>
      </c>
      <c r="F1060" s="20">
        <v>8</v>
      </c>
      <c r="G1060" s="20">
        <v>7</v>
      </c>
      <c r="H1060" s="20">
        <v>5</v>
      </c>
      <c r="I1060" s="20">
        <v>5</v>
      </c>
      <c r="J1060" s="20">
        <v>6</v>
      </c>
      <c r="K1060" s="20">
        <v>5</v>
      </c>
      <c r="L1060" s="20">
        <v>7</v>
      </c>
      <c r="M1060" s="20">
        <v>5</v>
      </c>
      <c r="N1060" s="20">
        <v>8</v>
      </c>
      <c r="P1060" s="8">
        <f t="shared" si="129"/>
        <v>7.7750000000000004</v>
      </c>
      <c r="Q1060" s="8">
        <f t="shared" si="130"/>
        <v>5.75</v>
      </c>
      <c r="R1060" s="8">
        <f t="shared" si="131"/>
        <v>6.25</v>
      </c>
      <c r="S1060" s="14">
        <f t="shared" si="132"/>
        <v>0.92</v>
      </c>
      <c r="U1060">
        <f t="shared" si="133"/>
        <v>-0.43528071918622746</v>
      </c>
      <c r="V1060">
        <f t="shared" si="134"/>
        <v>-0.31498648546851554</v>
      </c>
      <c r="X1060">
        <f t="shared" si="135"/>
        <v>8.9991867355089274E-3</v>
      </c>
      <c r="Y1060">
        <f t="shared" si="136"/>
        <v>0.16963486541074871</v>
      </c>
    </row>
    <row r="1061" spans="1:25" ht="15">
      <c r="A1061" s="17" t="s">
        <v>1884</v>
      </c>
      <c r="B1061" s="19" t="s">
        <v>1885</v>
      </c>
      <c r="C1061" s="20">
        <v>10.1</v>
      </c>
      <c r="D1061" s="20">
        <v>7</v>
      </c>
      <c r="E1061" s="20">
        <v>8</v>
      </c>
      <c r="F1061" s="20">
        <v>7</v>
      </c>
      <c r="G1061" s="20">
        <v>12</v>
      </c>
      <c r="H1061" s="20">
        <v>8</v>
      </c>
      <c r="I1061" s="20">
        <v>11</v>
      </c>
      <c r="J1061" s="20">
        <v>12</v>
      </c>
      <c r="K1061" s="20">
        <v>5</v>
      </c>
      <c r="L1061" s="20">
        <v>9</v>
      </c>
      <c r="M1061" s="20">
        <v>9</v>
      </c>
      <c r="N1061" s="20">
        <v>4</v>
      </c>
      <c r="P1061" s="8">
        <f t="shared" si="129"/>
        <v>8.0250000000000004</v>
      </c>
      <c r="Q1061" s="8">
        <f t="shared" si="130"/>
        <v>10.75</v>
      </c>
      <c r="R1061" s="8">
        <f t="shared" si="131"/>
        <v>6.75</v>
      </c>
      <c r="S1061" s="14">
        <f t="shared" si="132"/>
        <v>1.5925925925925926</v>
      </c>
      <c r="U1061">
        <f t="shared" si="133"/>
        <v>0.42176336246715707</v>
      </c>
      <c r="V1061">
        <f t="shared" si="134"/>
        <v>-0.24961389007147225</v>
      </c>
      <c r="X1061">
        <f t="shared" si="135"/>
        <v>2.5379645289947524E-2</v>
      </c>
      <c r="Y1061">
        <f t="shared" si="136"/>
        <v>0.25048505353274569</v>
      </c>
    </row>
    <row r="1062" spans="1:25" ht="15">
      <c r="A1062" s="17" t="s">
        <v>1886</v>
      </c>
      <c r="B1062" s="19" t="s">
        <v>1887</v>
      </c>
      <c r="C1062" s="20">
        <v>5</v>
      </c>
      <c r="D1062" s="20">
        <v>4</v>
      </c>
      <c r="E1062" s="20">
        <v>8</v>
      </c>
      <c r="F1062" s="20">
        <v>6</v>
      </c>
      <c r="G1062" s="20">
        <v>4</v>
      </c>
      <c r="H1062" s="20">
        <v>3</v>
      </c>
      <c r="I1062" s="20">
        <v>6</v>
      </c>
      <c r="J1062" s="20">
        <v>5</v>
      </c>
      <c r="K1062" s="20">
        <v>5</v>
      </c>
      <c r="L1062" s="20">
        <v>3</v>
      </c>
      <c r="M1062" s="20">
        <v>6</v>
      </c>
      <c r="N1062" s="20">
        <v>8</v>
      </c>
      <c r="P1062" s="8">
        <f t="shared" si="129"/>
        <v>5.75</v>
      </c>
      <c r="Q1062" s="8">
        <f t="shared" si="130"/>
        <v>4.5</v>
      </c>
      <c r="R1062" s="8">
        <f t="shared" si="131"/>
        <v>5.5</v>
      </c>
      <c r="S1062" s="14">
        <f t="shared" si="132"/>
        <v>0.81818181818181823</v>
      </c>
      <c r="U1062">
        <f t="shared" si="133"/>
        <v>-0.35363695461470046</v>
      </c>
      <c r="V1062">
        <f t="shared" si="134"/>
        <v>-6.4130337419715577E-2</v>
      </c>
      <c r="X1062">
        <f t="shared" si="135"/>
        <v>7.6962190366511507E-3</v>
      </c>
      <c r="Y1062">
        <f t="shared" si="136"/>
        <v>0.39438999089486787</v>
      </c>
    </row>
    <row r="1063" spans="1:25" ht="15">
      <c r="A1063" s="17" t="s">
        <v>1888</v>
      </c>
      <c r="B1063" s="19" t="s">
        <v>1889</v>
      </c>
      <c r="C1063" s="20">
        <v>11</v>
      </c>
      <c r="D1063" s="20">
        <v>7</v>
      </c>
      <c r="E1063" s="20">
        <v>5</v>
      </c>
      <c r="F1063" s="20">
        <v>9</v>
      </c>
      <c r="G1063" s="20">
        <v>9</v>
      </c>
      <c r="H1063" s="20">
        <v>7</v>
      </c>
      <c r="I1063" s="20">
        <v>8</v>
      </c>
      <c r="J1063" s="20">
        <v>6</v>
      </c>
      <c r="K1063" s="20">
        <v>5</v>
      </c>
      <c r="L1063" s="20">
        <v>10.1</v>
      </c>
      <c r="M1063" s="20">
        <v>6</v>
      </c>
      <c r="N1063" s="20">
        <v>4</v>
      </c>
      <c r="P1063" s="8">
        <f t="shared" si="129"/>
        <v>8</v>
      </c>
      <c r="Q1063" s="8">
        <f t="shared" si="130"/>
        <v>7.5</v>
      </c>
      <c r="R1063" s="8">
        <f t="shared" si="131"/>
        <v>6.2750000000000004</v>
      </c>
      <c r="S1063" s="14">
        <f t="shared" si="132"/>
        <v>1.1952191235059759</v>
      </c>
      <c r="U1063">
        <f t="shared" si="133"/>
        <v>-9.3109404391481479E-2</v>
      </c>
      <c r="V1063">
        <f t="shared" si="134"/>
        <v>-0.35038454093659027</v>
      </c>
      <c r="X1063">
        <f t="shared" si="135"/>
        <v>0.36530757645570011</v>
      </c>
      <c r="Y1063">
        <f t="shared" si="136"/>
        <v>0.24783596871560121</v>
      </c>
    </row>
    <row r="1064" spans="1:25" ht="15">
      <c r="A1064" s="17" t="s">
        <v>1890</v>
      </c>
      <c r="B1064" s="19" t="s">
        <v>1891</v>
      </c>
      <c r="C1064" s="20">
        <v>8</v>
      </c>
      <c r="D1064" s="20">
        <v>8</v>
      </c>
      <c r="E1064" s="20">
        <v>4</v>
      </c>
      <c r="F1064" s="20">
        <v>2</v>
      </c>
      <c r="G1064" s="20">
        <v>7</v>
      </c>
      <c r="H1064" s="20">
        <v>8</v>
      </c>
      <c r="I1064" s="20">
        <v>4</v>
      </c>
      <c r="J1064" s="20">
        <v>9</v>
      </c>
      <c r="K1064" s="20">
        <v>4</v>
      </c>
      <c r="L1064" s="20">
        <v>9</v>
      </c>
      <c r="M1064" s="20">
        <v>7</v>
      </c>
      <c r="N1064" s="20">
        <v>4</v>
      </c>
      <c r="P1064" s="8">
        <f t="shared" si="129"/>
        <v>5.5</v>
      </c>
      <c r="Q1064" s="8">
        <f t="shared" si="130"/>
        <v>7</v>
      </c>
      <c r="R1064" s="8">
        <f t="shared" si="131"/>
        <v>6</v>
      </c>
      <c r="S1064" s="14">
        <f t="shared" si="132"/>
        <v>1.1666666666666667</v>
      </c>
      <c r="U1064">
        <f t="shared" si="133"/>
        <v>0.34792330342030681</v>
      </c>
      <c r="V1064">
        <f t="shared" si="134"/>
        <v>0.12553088208385882</v>
      </c>
      <c r="X1064">
        <f t="shared" si="135"/>
        <v>0.23824216710893922</v>
      </c>
      <c r="Y1064">
        <f t="shared" si="136"/>
        <v>0.38441865515723195</v>
      </c>
    </row>
    <row r="1065" spans="1:25" ht="15">
      <c r="A1065" s="17" t="s">
        <v>1892</v>
      </c>
      <c r="B1065" s="19" t="s">
        <v>1893</v>
      </c>
      <c r="C1065" s="20">
        <v>19</v>
      </c>
      <c r="D1065" s="20">
        <v>16</v>
      </c>
      <c r="E1065" s="20">
        <v>13</v>
      </c>
      <c r="F1065" s="20">
        <v>16</v>
      </c>
      <c r="G1065" s="20">
        <v>17</v>
      </c>
      <c r="H1065" s="20">
        <v>14</v>
      </c>
      <c r="I1065" s="20">
        <v>16</v>
      </c>
      <c r="J1065" s="20">
        <v>16</v>
      </c>
      <c r="K1065" s="20">
        <v>23</v>
      </c>
      <c r="L1065" s="20">
        <v>15</v>
      </c>
      <c r="M1065" s="20">
        <v>18</v>
      </c>
      <c r="N1065" s="20">
        <v>20.100000000000001</v>
      </c>
      <c r="P1065" s="8">
        <f t="shared" si="129"/>
        <v>16</v>
      </c>
      <c r="Q1065" s="8">
        <f t="shared" si="130"/>
        <v>15.75</v>
      </c>
      <c r="R1065" s="8">
        <f t="shared" si="131"/>
        <v>19.024999999999999</v>
      </c>
      <c r="S1065" s="14">
        <f t="shared" si="132"/>
        <v>0.82785808147174778</v>
      </c>
      <c r="U1065">
        <f t="shared" si="133"/>
        <v>-2.2720076500083529E-2</v>
      </c>
      <c r="V1065">
        <f t="shared" si="134"/>
        <v>0.249824548616183</v>
      </c>
      <c r="X1065">
        <f t="shared" si="135"/>
        <v>0.42298815173413729</v>
      </c>
      <c r="Y1065">
        <f t="shared" si="136"/>
        <v>5.6329975696501479E-2</v>
      </c>
    </row>
    <row r="1066" spans="1:25" ht="15">
      <c r="A1066" s="17" t="s">
        <v>1894</v>
      </c>
      <c r="B1066" s="19"/>
      <c r="C1066" s="20">
        <v>9</v>
      </c>
      <c r="D1066" s="20">
        <v>9</v>
      </c>
      <c r="E1066" s="20">
        <v>9</v>
      </c>
      <c r="F1066" s="20">
        <v>7</v>
      </c>
      <c r="G1066" s="20">
        <v>5</v>
      </c>
      <c r="H1066" s="20">
        <v>2</v>
      </c>
      <c r="I1066" s="20">
        <v>4</v>
      </c>
      <c r="J1066" s="20">
        <v>3</v>
      </c>
      <c r="K1066" s="20">
        <v>2</v>
      </c>
      <c r="L1066" s="20">
        <v>3</v>
      </c>
      <c r="M1066" s="20">
        <v>2</v>
      </c>
      <c r="N1066" s="20">
        <v>2</v>
      </c>
      <c r="P1066" s="8">
        <f t="shared" si="129"/>
        <v>8.5</v>
      </c>
      <c r="Q1066" s="8">
        <f t="shared" si="130"/>
        <v>3.5</v>
      </c>
      <c r="R1066" s="8">
        <f t="shared" si="131"/>
        <v>2.25</v>
      </c>
      <c r="S1066" s="14">
        <f t="shared" si="132"/>
        <v>1.5555555555555556</v>
      </c>
      <c r="U1066">
        <f t="shared" si="133"/>
        <v>-1.2801079191927354</v>
      </c>
      <c r="V1066">
        <f t="shared" si="134"/>
        <v>-1.9175378398080272</v>
      </c>
      <c r="X1066">
        <f t="shared" si="135"/>
        <v>2.9078237964530996E-3</v>
      </c>
      <c r="Y1066">
        <f t="shared" si="136"/>
        <v>4.8521120087667536E-4</v>
      </c>
    </row>
    <row r="1067" spans="1:25" ht="15">
      <c r="A1067" s="17" t="s">
        <v>1895</v>
      </c>
      <c r="B1067" s="19"/>
      <c r="C1067" s="20">
        <v>6</v>
      </c>
      <c r="D1067" s="20">
        <v>7</v>
      </c>
      <c r="E1067" s="20">
        <v>4</v>
      </c>
      <c r="F1067" s="20">
        <v>5</v>
      </c>
      <c r="G1067" s="20">
        <v>9</v>
      </c>
      <c r="H1067" s="20">
        <v>11</v>
      </c>
      <c r="I1067" s="20">
        <v>4</v>
      </c>
      <c r="J1067" s="20">
        <v>4</v>
      </c>
      <c r="K1067" s="20">
        <v>3</v>
      </c>
      <c r="L1067" s="20">
        <v>4</v>
      </c>
      <c r="M1067" s="20">
        <v>10.1</v>
      </c>
      <c r="N1067" s="20">
        <v>4</v>
      </c>
      <c r="P1067" s="8">
        <f t="shared" si="129"/>
        <v>5.5</v>
      </c>
      <c r="Q1067" s="8">
        <f t="shared" si="130"/>
        <v>7</v>
      </c>
      <c r="R1067" s="8">
        <f t="shared" si="131"/>
        <v>5.2750000000000004</v>
      </c>
      <c r="S1067" s="14">
        <f t="shared" si="132"/>
        <v>1.3270142180094786</v>
      </c>
      <c r="U1067">
        <f t="shared" si="133"/>
        <v>0.34792330342030681</v>
      </c>
      <c r="V1067">
        <f t="shared" si="134"/>
        <v>-6.0260524817474452E-2</v>
      </c>
      <c r="X1067">
        <f t="shared" si="135"/>
        <v>0.14834468339924856</v>
      </c>
      <c r="Y1067">
        <f t="shared" si="136"/>
        <v>0.4618121803821707</v>
      </c>
    </row>
    <row r="1068" spans="1:25" ht="15">
      <c r="A1068" s="17" t="s">
        <v>1896</v>
      </c>
      <c r="B1068" s="19"/>
      <c r="C1068" s="20">
        <v>4</v>
      </c>
      <c r="D1068" s="20">
        <v>4</v>
      </c>
      <c r="E1068" s="20">
        <v>3</v>
      </c>
      <c r="F1068" s="20">
        <v>6</v>
      </c>
      <c r="G1068" s="20">
        <v>2</v>
      </c>
      <c r="H1068" s="20">
        <v>3</v>
      </c>
      <c r="I1068" s="20">
        <v>3</v>
      </c>
      <c r="J1068" s="20">
        <v>3</v>
      </c>
      <c r="K1068" s="20">
        <v>1</v>
      </c>
      <c r="L1068" s="20">
        <v>3</v>
      </c>
      <c r="M1068" s="20">
        <v>4</v>
      </c>
      <c r="N1068" s="20">
        <v>2</v>
      </c>
      <c r="P1068" s="8">
        <f t="shared" si="129"/>
        <v>4.25</v>
      </c>
      <c r="Q1068" s="8">
        <f t="shared" si="130"/>
        <v>2.75</v>
      </c>
      <c r="R1068" s="8">
        <f t="shared" si="131"/>
        <v>2.5</v>
      </c>
      <c r="S1068" s="14">
        <f t="shared" si="132"/>
        <v>1.1000000000000001</v>
      </c>
      <c r="U1068">
        <f t="shared" si="133"/>
        <v>-0.62803122261304212</v>
      </c>
      <c r="V1068">
        <f t="shared" si="134"/>
        <v>-0.76553474636297703</v>
      </c>
      <c r="X1068">
        <f t="shared" si="135"/>
        <v>5.1364039429199496E-2</v>
      </c>
      <c r="Y1068">
        <f t="shared" si="136"/>
        <v>0.10628648157615986</v>
      </c>
    </row>
    <row r="1069" spans="1:25" ht="15">
      <c r="A1069" s="17" t="s">
        <v>1897</v>
      </c>
      <c r="B1069" s="19"/>
      <c r="C1069" s="20">
        <v>7</v>
      </c>
      <c r="D1069" s="20">
        <v>1</v>
      </c>
      <c r="E1069" s="20">
        <v>5</v>
      </c>
      <c r="F1069" s="20">
        <v>1</v>
      </c>
      <c r="G1069" s="20">
        <v>7</v>
      </c>
      <c r="H1069" s="20">
        <v>7</v>
      </c>
      <c r="I1069" s="20">
        <v>2</v>
      </c>
      <c r="J1069" s="20">
        <v>5</v>
      </c>
      <c r="K1069" s="20">
        <v>4</v>
      </c>
      <c r="L1069" s="20">
        <v>3</v>
      </c>
      <c r="M1069" s="20">
        <v>6</v>
      </c>
      <c r="N1069" s="20">
        <v>1</v>
      </c>
      <c r="P1069" s="8">
        <f t="shared" si="129"/>
        <v>3.5</v>
      </c>
      <c r="Q1069" s="8">
        <f t="shared" si="130"/>
        <v>5.25</v>
      </c>
      <c r="R1069" s="8">
        <f t="shared" si="131"/>
        <v>3.5</v>
      </c>
      <c r="S1069" s="14">
        <f t="shared" si="132"/>
        <v>1.5</v>
      </c>
      <c r="U1069">
        <f t="shared" si="133"/>
        <v>0.58496250072115619</v>
      </c>
      <c r="V1069">
        <f t="shared" si="134"/>
        <v>0</v>
      </c>
      <c r="X1069">
        <f t="shared" si="135"/>
        <v>0.22457127545221445</v>
      </c>
      <c r="Y1069">
        <f t="shared" si="136"/>
        <v>0.5</v>
      </c>
    </row>
    <row r="1070" spans="1:25" ht="15">
      <c r="A1070" s="17" t="s">
        <v>1898</v>
      </c>
      <c r="B1070" s="19" t="s">
        <v>1899</v>
      </c>
      <c r="C1070" s="20">
        <v>3</v>
      </c>
      <c r="D1070" s="20">
        <v>17</v>
      </c>
      <c r="E1070" s="20">
        <v>0.1</v>
      </c>
      <c r="F1070" s="20">
        <v>0.1</v>
      </c>
      <c r="G1070" s="20">
        <v>4</v>
      </c>
      <c r="H1070" s="20">
        <v>10.1</v>
      </c>
      <c r="I1070" s="20">
        <v>6</v>
      </c>
      <c r="J1070" s="20">
        <v>10.1</v>
      </c>
      <c r="K1070" s="20">
        <v>0.1</v>
      </c>
      <c r="L1070" s="20">
        <v>4</v>
      </c>
      <c r="M1070" s="20">
        <v>7</v>
      </c>
      <c r="N1070" s="20">
        <v>2</v>
      </c>
      <c r="P1070" s="8">
        <f t="shared" si="129"/>
        <v>5.0500000000000007</v>
      </c>
      <c r="Q1070" s="8">
        <f t="shared" si="130"/>
        <v>7.5500000000000007</v>
      </c>
      <c r="R1070" s="8">
        <f t="shared" si="131"/>
        <v>3.2749999999999999</v>
      </c>
      <c r="S1070" s="14">
        <f t="shared" si="132"/>
        <v>2.3053435114503817</v>
      </c>
      <c r="U1070">
        <f t="shared" si="133"/>
        <v>0.58019325657328424</v>
      </c>
      <c r="V1070">
        <f t="shared" si="134"/>
        <v>-0.62478848121434472</v>
      </c>
      <c r="X1070">
        <f t="shared" si="135"/>
        <v>0.27042207854519723</v>
      </c>
      <c r="Y1070">
        <f t="shared" si="136"/>
        <v>0.35191890823319272</v>
      </c>
    </row>
    <row r="1071" spans="1:25" ht="15">
      <c r="A1071" s="17" t="s">
        <v>1900</v>
      </c>
      <c r="B1071" s="19" t="s">
        <v>1901</v>
      </c>
      <c r="C1071" s="20">
        <v>10.1</v>
      </c>
      <c r="D1071" s="20">
        <v>18</v>
      </c>
      <c r="E1071" s="20">
        <v>5</v>
      </c>
      <c r="F1071" s="20">
        <v>3</v>
      </c>
      <c r="G1071" s="20">
        <v>7</v>
      </c>
      <c r="H1071" s="20">
        <v>8</v>
      </c>
      <c r="I1071" s="20">
        <v>4</v>
      </c>
      <c r="J1071" s="20">
        <v>5</v>
      </c>
      <c r="K1071" s="20">
        <v>5</v>
      </c>
      <c r="L1071" s="20">
        <v>6</v>
      </c>
      <c r="M1071" s="20">
        <v>9</v>
      </c>
      <c r="N1071" s="20">
        <v>3</v>
      </c>
      <c r="P1071" s="8">
        <f t="shared" si="129"/>
        <v>9.0250000000000004</v>
      </c>
      <c r="Q1071" s="8">
        <f t="shared" si="130"/>
        <v>6</v>
      </c>
      <c r="R1071" s="8">
        <f t="shared" si="131"/>
        <v>5.75</v>
      </c>
      <c r="S1071" s="14">
        <f t="shared" si="132"/>
        <v>1.0434782608695652</v>
      </c>
      <c r="U1071">
        <f t="shared" si="133"/>
        <v>-0.5889644312786525</v>
      </c>
      <c r="V1071">
        <f t="shared" si="134"/>
        <v>-0.65036497594279574</v>
      </c>
      <c r="X1071">
        <f t="shared" si="135"/>
        <v>0.16042223430480337</v>
      </c>
      <c r="Y1071">
        <f t="shared" si="136"/>
        <v>0.20645672397708364</v>
      </c>
    </row>
    <row r="1072" spans="1:25" ht="15">
      <c r="A1072" s="17" t="s">
        <v>1902</v>
      </c>
      <c r="B1072" s="19"/>
      <c r="C1072" s="20">
        <v>6</v>
      </c>
      <c r="D1072" s="20">
        <v>5</v>
      </c>
      <c r="E1072" s="20">
        <v>7</v>
      </c>
      <c r="F1072" s="20">
        <v>6</v>
      </c>
      <c r="G1072" s="20">
        <v>7</v>
      </c>
      <c r="H1072" s="20">
        <v>6</v>
      </c>
      <c r="I1072" s="20">
        <v>5</v>
      </c>
      <c r="J1072" s="20">
        <v>7</v>
      </c>
      <c r="K1072" s="20">
        <v>5</v>
      </c>
      <c r="L1072" s="20">
        <v>6</v>
      </c>
      <c r="M1072" s="20">
        <v>9</v>
      </c>
      <c r="N1072" s="20">
        <v>8</v>
      </c>
      <c r="P1072" s="8">
        <f t="shared" si="129"/>
        <v>6</v>
      </c>
      <c r="Q1072" s="8">
        <f t="shared" si="130"/>
        <v>6.25</v>
      </c>
      <c r="R1072" s="8">
        <f t="shared" si="131"/>
        <v>7</v>
      </c>
      <c r="S1072" s="14">
        <f t="shared" si="132"/>
        <v>0.8928571428571429</v>
      </c>
      <c r="U1072">
        <f t="shared" si="133"/>
        <v>5.8893689053568621E-2</v>
      </c>
      <c r="V1072">
        <f t="shared" si="134"/>
        <v>0.22239242133644802</v>
      </c>
      <c r="X1072">
        <f t="shared" si="135"/>
        <v>0.38041018775725538</v>
      </c>
      <c r="Y1072">
        <f t="shared" si="136"/>
        <v>0.12610774817775225</v>
      </c>
    </row>
    <row r="1073" spans="1:90" ht="15">
      <c r="A1073" s="17" t="s">
        <v>1903</v>
      </c>
      <c r="B1073" s="19"/>
      <c r="C1073" s="20">
        <v>3</v>
      </c>
      <c r="D1073" s="20">
        <v>10.1</v>
      </c>
      <c r="E1073" s="20">
        <v>4</v>
      </c>
      <c r="F1073" s="20">
        <v>3</v>
      </c>
      <c r="G1073" s="20">
        <v>6</v>
      </c>
      <c r="H1073" s="20">
        <v>5</v>
      </c>
      <c r="I1073" s="20">
        <v>5</v>
      </c>
      <c r="J1073" s="20">
        <v>4</v>
      </c>
      <c r="K1073" s="20">
        <v>5</v>
      </c>
      <c r="L1073" s="20">
        <v>5</v>
      </c>
      <c r="M1073" s="20">
        <v>4</v>
      </c>
      <c r="N1073" s="20">
        <v>6</v>
      </c>
      <c r="P1073" s="8">
        <f t="shared" si="129"/>
        <v>5.0250000000000004</v>
      </c>
      <c r="Q1073" s="8">
        <f t="shared" si="130"/>
        <v>5</v>
      </c>
      <c r="R1073" s="8">
        <f t="shared" si="131"/>
        <v>5</v>
      </c>
      <c r="S1073" s="14">
        <f t="shared" si="132"/>
        <v>1</v>
      </c>
      <c r="U1073">
        <f t="shared" si="133"/>
        <v>-7.1955014042040469E-3</v>
      </c>
      <c r="V1073">
        <f t="shared" si="134"/>
        <v>-7.1955014042040469E-3</v>
      </c>
      <c r="X1073">
        <f t="shared" si="135"/>
        <v>0.49476778362936252</v>
      </c>
      <c r="Y1073">
        <f t="shared" si="136"/>
        <v>0.49490367033455951</v>
      </c>
    </row>
    <row r="1074" spans="1:90" ht="15">
      <c r="A1074" s="17" t="s">
        <v>1904</v>
      </c>
      <c r="B1074" s="19" t="s">
        <v>1905</v>
      </c>
      <c r="C1074" s="20">
        <v>6</v>
      </c>
      <c r="D1074" s="20">
        <v>6</v>
      </c>
      <c r="E1074" s="20">
        <v>4</v>
      </c>
      <c r="F1074" s="20">
        <v>5</v>
      </c>
      <c r="G1074" s="20">
        <v>5</v>
      </c>
      <c r="H1074" s="20">
        <v>5</v>
      </c>
      <c r="I1074" s="20">
        <v>3</v>
      </c>
      <c r="J1074" s="20">
        <v>4</v>
      </c>
      <c r="K1074" s="20">
        <v>5</v>
      </c>
      <c r="L1074" s="20">
        <v>4</v>
      </c>
      <c r="M1074" s="20">
        <v>3</v>
      </c>
      <c r="N1074" s="20">
        <v>5</v>
      </c>
      <c r="P1074" s="8">
        <f t="shared" si="129"/>
        <v>5.25</v>
      </c>
      <c r="Q1074" s="8">
        <f t="shared" si="130"/>
        <v>4.25</v>
      </c>
      <c r="R1074" s="8">
        <f t="shared" si="131"/>
        <v>4.25</v>
      </c>
      <c r="S1074" s="14">
        <f t="shared" si="132"/>
        <v>1</v>
      </c>
      <c r="U1074">
        <f t="shared" si="133"/>
        <v>-0.30485458152842088</v>
      </c>
      <c r="V1074">
        <f t="shared" si="134"/>
        <v>-0.30485458152842088</v>
      </c>
      <c r="X1074" t="e">
        <f t="shared" si="135"/>
        <v>#DIV/0!</v>
      </c>
      <c r="Y1074">
        <f t="shared" si="136"/>
        <v>4.5860556655785929E-2</v>
      </c>
    </row>
    <row r="1075" spans="1:90" ht="15">
      <c r="A1075" s="17" t="s">
        <v>1906</v>
      </c>
      <c r="B1075" s="19" t="s">
        <v>1907</v>
      </c>
      <c r="C1075" s="20">
        <v>10.1</v>
      </c>
      <c r="D1075" s="20">
        <v>9</v>
      </c>
      <c r="E1075" s="20">
        <v>8</v>
      </c>
      <c r="F1075" s="20">
        <v>7</v>
      </c>
      <c r="G1075" s="20">
        <v>9</v>
      </c>
      <c r="H1075" s="20">
        <v>9</v>
      </c>
      <c r="I1075" s="20">
        <v>9</v>
      </c>
      <c r="J1075" s="20">
        <v>8</v>
      </c>
      <c r="K1075" s="20">
        <v>11</v>
      </c>
      <c r="L1075" s="20">
        <v>11</v>
      </c>
      <c r="M1075" s="20">
        <v>10.1</v>
      </c>
      <c r="N1075" s="20">
        <v>9</v>
      </c>
      <c r="P1075" s="8">
        <f t="shared" si="129"/>
        <v>8.5250000000000004</v>
      </c>
      <c r="Q1075" s="8">
        <f t="shared" si="130"/>
        <v>8.75</v>
      </c>
      <c r="R1075" s="8">
        <f t="shared" si="131"/>
        <v>10.275</v>
      </c>
      <c r="S1075" s="14">
        <f t="shared" si="132"/>
        <v>0.85158150851581504</v>
      </c>
      <c r="U1075">
        <f t="shared" si="133"/>
        <v>3.7583182808156305E-2</v>
      </c>
      <c r="V1075">
        <f t="shared" si="134"/>
        <v>0.26936665465751053</v>
      </c>
      <c r="X1075">
        <f t="shared" si="135"/>
        <v>0.34180050907353182</v>
      </c>
      <c r="Y1075">
        <f t="shared" si="136"/>
        <v>4.3143093978770574E-3</v>
      </c>
    </row>
    <row r="1076" spans="1:90" ht="15">
      <c r="A1076" s="17" t="s">
        <v>1908</v>
      </c>
      <c r="B1076" s="19" t="s">
        <v>1909</v>
      </c>
      <c r="C1076" s="20">
        <v>4</v>
      </c>
      <c r="D1076" s="20">
        <v>2</v>
      </c>
      <c r="E1076" s="20">
        <v>4</v>
      </c>
      <c r="F1076" s="20">
        <v>4</v>
      </c>
      <c r="G1076" s="20">
        <v>3</v>
      </c>
      <c r="H1076" s="20">
        <v>3</v>
      </c>
      <c r="I1076" s="20">
        <v>5</v>
      </c>
      <c r="J1076" s="20">
        <v>3</v>
      </c>
      <c r="K1076" s="20">
        <v>2</v>
      </c>
      <c r="L1076" s="20">
        <v>3</v>
      </c>
      <c r="M1076" s="20">
        <v>1</v>
      </c>
      <c r="N1076" s="20">
        <v>2</v>
      </c>
      <c r="P1076" s="8">
        <f t="shared" si="129"/>
        <v>3.5</v>
      </c>
      <c r="Q1076" s="8">
        <f t="shared" si="130"/>
        <v>3.5</v>
      </c>
      <c r="R1076" s="8">
        <f t="shared" si="131"/>
        <v>2</v>
      </c>
      <c r="S1076" s="14">
        <f t="shared" si="132"/>
        <v>1.75</v>
      </c>
      <c r="U1076">
        <f t="shared" si="133"/>
        <v>0</v>
      </c>
      <c r="V1076">
        <f t="shared" si="134"/>
        <v>-0.80735492205760429</v>
      </c>
      <c r="X1076">
        <f t="shared" si="135"/>
        <v>0.5</v>
      </c>
      <c r="Y1076">
        <f t="shared" si="136"/>
        <v>9.0845056908104654E-2</v>
      </c>
    </row>
    <row r="1077" spans="1:90" ht="15">
      <c r="A1077" s="17" t="s">
        <v>1910</v>
      </c>
      <c r="B1077" s="19" t="s">
        <v>1911</v>
      </c>
      <c r="C1077" s="20">
        <v>7</v>
      </c>
      <c r="D1077" s="20">
        <v>5</v>
      </c>
      <c r="E1077" s="20">
        <v>10.1</v>
      </c>
      <c r="F1077" s="20">
        <v>15</v>
      </c>
      <c r="G1077" s="20">
        <v>8</v>
      </c>
      <c r="H1077" s="20">
        <v>6</v>
      </c>
      <c r="I1077" s="20">
        <v>8</v>
      </c>
      <c r="J1077" s="20">
        <v>7</v>
      </c>
      <c r="K1077" s="20">
        <v>4</v>
      </c>
      <c r="L1077" s="20">
        <v>7</v>
      </c>
      <c r="M1077" s="20">
        <v>8</v>
      </c>
      <c r="N1077" s="20">
        <v>5</v>
      </c>
      <c r="P1077" s="8">
        <f t="shared" si="129"/>
        <v>9.2750000000000004</v>
      </c>
      <c r="Q1077" s="8">
        <f t="shared" si="130"/>
        <v>7.25</v>
      </c>
      <c r="R1077" s="8">
        <f t="shared" si="131"/>
        <v>6</v>
      </c>
      <c r="S1077" s="14">
        <f t="shared" si="132"/>
        <v>1.2083333333333333</v>
      </c>
      <c r="U1077">
        <f t="shared" si="133"/>
        <v>-0.35536628660586889</v>
      </c>
      <c r="V1077">
        <f t="shared" si="134"/>
        <v>-0.6283847810122849</v>
      </c>
      <c r="X1077">
        <f t="shared" si="135"/>
        <v>0.20511770756076372</v>
      </c>
      <c r="Y1077">
        <f t="shared" si="136"/>
        <v>0.14009684091251484</v>
      </c>
    </row>
    <row r="1078" spans="1:90" s="2" customFormat="1" ht="15">
      <c r="A1078" s="17" t="s">
        <v>1912</v>
      </c>
      <c r="B1078" s="19" t="s">
        <v>1913</v>
      </c>
      <c r="C1078" s="20">
        <v>2</v>
      </c>
      <c r="D1078" s="20">
        <v>1</v>
      </c>
      <c r="E1078" s="20">
        <v>2</v>
      </c>
      <c r="F1078" s="20">
        <v>2</v>
      </c>
      <c r="G1078" s="20">
        <v>6</v>
      </c>
      <c r="H1078" s="20">
        <v>3</v>
      </c>
      <c r="I1078" s="20">
        <v>5</v>
      </c>
      <c r="J1078" s="20">
        <v>5</v>
      </c>
      <c r="K1078" s="20">
        <v>4</v>
      </c>
      <c r="L1078" s="20">
        <v>9</v>
      </c>
      <c r="M1078" s="20">
        <v>7</v>
      </c>
      <c r="N1078" s="20">
        <v>6</v>
      </c>
      <c r="O1078" s="17"/>
      <c r="P1078" s="8">
        <f t="shared" si="129"/>
        <v>1.75</v>
      </c>
      <c r="Q1078" s="8">
        <f t="shared" si="130"/>
        <v>4.75</v>
      </c>
      <c r="R1078" s="8">
        <f t="shared" si="131"/>
        <v>6.5</v>
      </c>
      <c r="S1078" s="14">
        <f t="shared" si="132"/>
        <v>0.73076923076923073</v>
      </c>
      <c r="T1078"/>
      <c r="U1078">
        <f t="shared" si="133"/>
        <v>1.4405725913859815</v>
      </c>
      <c r="V1078">
        <f t="shared" si="134"/>
        <v>1.893084796083488</v>
      </c>
      <c r="W1078"/>
      <c r="X1078">
        <f t="shared" si="135"/>
        <v>2.603929472331408E-3</v>
      </c>
      <c r="Y1078">
        <f t="shared" si="136"/>
        <v>1.6002294531319433E-2</v>
      </c>
      <c r="Z1078"/>
      <c r="AA1078"/>
      <c r="AB1078"/>
      <c r="AC1078"/>
      <c r="AD1078"/>
      <c r="AE1078"/>
      <c r="AF1078"/>
      <c r="AG1078"/>
      <c r="AH1078"/>
      <c r="AI1078"/>
      <c r="AJ1078"/>
      <c r="AK1078"/>
      <c r="AL1078"/>
      <c r="AM1078"/>
      <c r="AN1078"/>
      <c r="AO1078"/>
      <c r="AP1078"/>
      <c r="AQ1078"/>
      <c r="AR1078"/>
      <c r="AS1078"/>
      <c r="AT1078"/>
      <c r="AU1078"/>
      <c r="AV1078"/>
      <c r="AW1078"/>
      <c r="AX1078"/>
      <c r="AY1078"/>
      <c r="AZ1078"/>
      <c r="BA1078"/>
      <c r="BB1078"/>
      <c r="BC1078"/>
      <c r="BD1078"/>
      <c r="BE1078"/>
      <c r="BF1078"/>
      <c r="BG1078"/>
      <c r="BH1078"/>
      <c r="BI1078"/>
      <c r="BJ1078"/>
      <c r="BK1078"/>
      <c r="BL1078"/>
      <c r="BM1078"/>
      <c r="BN1078"/>
      <c r="BO1078"/>
      <c r="BP1078"/>
      <c r="BQ1078"/>
      <c r="BR1078"/>
      <c r="BS1078"/>
      <c r="BT1078"/>
      <c r="BU1078"/>
      <c r="BV1078"/>
      <c r="BW1078"/>
      <c r="BX1078"/>
      <c r="BY1078"/>
      <c r="BZ1078"/>
      <c r="CA1078"/>
      <c r="CB1078"/>
      <c r="CC1078"/>
      <c r="CD1078"/>
      <c r="CE1078"/>
      <c r="CF1078"/>
      <c r="CG1078"/>
      <c r="CH1078"/>
      <c r="CI1078"/>
      <c r="CJ1078"/>
      <c r="CK1078"/>
      <c r="CL1078"/>
    </row>
    <row r="1079" spans="1:90" ht="15">
      <c r="A1079" s="17" t="s">
        <v>1914</v>
      </c>
      <c r="B1079" s="19" t="s">
        <v>1915</v>
      </c>
      <c r="C1079" s="20">
        <v>4</v>
      </c>
      <c r="D1079" s="20">
        <v>3</v>
      </c>
      <c r="E1079" s="20">
        <v>3</v>
      </c>
      <c r="F1079" s="20">
        <v>3</v>
      </c>
      <c r="G1079" s="20">
        <v>1</v>
      </c>
      <c r="H1079" s="20">
        <v>3</v>
      </c>
      <c r="I1079" s="20">
        <v>4</v>
      </c>
      <c r="J1079" s="20">
        <v>3</v>
      </c>
      <c r="K1079" s="20">
        <v>5</v>
      </c>
      <c r="L1079" s="20">
        <v>3</v>
      </c>
      <c r="M1079" s="20">
        <v>4</v>
      </c>
      <c r="N1079" s="20">
        <v>4</v>
      </c>
      <c r="P1079" s="8">
        <f t="shared" si="129"/>
        <v>3.25</v>
      </c>
      <c r="Q1079" s="8">
        <f t="shared" si="130"/>
        <v>2.75</v>
      </c>
      <c r="R1079" s="8">
        <f t="shared" si="131"/>
        <v>4</v>
      </c>
      <c r="S1079" s="14">
        <f t="shared" si="132"/>
        <v>0.6875</v>
      </c>
      <c r="U1079">
        <f t="shared" si="133"/>
        <v>-0.24100809950379493</v>
      </c>
      <c r="V1079">
        <f t="shared" si="134"/>
        <v>0.29956028185890793</v>
      </c>
      <c r="X1079">
        <f t="shared" si="135"/>
        <v>0.30209065179529593</v>
      </c>
      <c r="Y1079">
        <f t="shared" si="136"/>
        <v>2.8834442811218667E-2</v>
      </c>
    </row>
    <row r="1080" spans="1:90" s="2" customFormat="1" ht="15">
      <c r="A1080" s="17" t="s">
        <v>1916</v>
      </c>
      <c r="B1080" s="19" t="s">
        <v>1917</v>
      </c>
      <c r="C1080" s="20">
        <v>0.1</v>
      </c>
      <c r="D1080" s="20">
        <v>0.1</v>
      </c>
      <c r="E1080" s="20">
        <v>0.1</v>
      </c>
      <c r="F1080" s="20">
        <v>0.1</v>
      </c>
      <c r="G1080" s="20">
        <v>11</v>
      </c>
      <c r="H1080" s="20">
        <v>9</v>
      </c>
      <c r="I1080" s="20">
        <v>8</v>
      </c>
      <c r="J1080" s="20">
        <v>6</v>
      </c>
      <c r="K1080" s="20">
        <v>11</v>
      </c>
      <c r="L1080" s="20">
        <v>13</v>
      </c>
      <c r="M1080" s="20">
        <v>10.1</v>
      </c>
      <c r="N1080" s="20">
        <v>8</v>
      </c>
      <c r="O1080" s="17"/>
      <c r="P1080" s="8">
        <f t="shared" si="129"/>
        <v>0.1</v>
      </c>
      <c r="Q1080" s="8">
        <f t="shared" si="130"/>
        <v>8.5</v>
      </c>
      <c r="R1080" s="8">
        <f t="shared" si="131"/>
        <v>10.525</v>
      </c>
      <c r="S1080" s="14">
        <f t="shared" si="132"/>
        <v>0.80760095011876487</v>
      </c>
      <c r="T1080"/>
      <c r="U1080">
        <f t="shared" si="133"/>
        <v>6.4093909361377026</v>
      </c>
      <c r="V1080">
        <f t="shared" si="134"/>
        <v>6.717676423066397</v>
      </c>
      <c r="W1080"/>
      <c r="X1080">
        <f t="shared" si="135"/>
        <v>1.9872287812413248E-3</v>
      </c>
      <c r="Y1080">
        <f t="shared" si="136"/>
        <v>1.0481963803182751E-3</v>
      </c>
      <c r="Z1080"/>
      <c r="AA1080"/>
      <c r="AB1080"/>
      <c r="AC1080"/>
      <c r="AD1080"/>
      <c r="AE1080"/>
      <c r="AF1080"/>
      <c r="AG1080"/>
      <c r="AH1080"/>
      <c r="AI1080"/>
      <c r="AJ1080"/>
      <c r="AK1080"/>
      <c r="AL1080"/>
      <c r="AM1080"/>
      <c r="AN1080"/>
      <c r="AO1080"/>
      <c r="AP1080"/>
      <c r="AQ1080"/>
      <c r="AR1080"/>
      <c r="AS1080"/>
      <c r="AT1080"/>
      <c r="AU1080"/>
      <c r="AV1080"/>
      <c r="AW1080"/>
      <c r="AX1080"/>
      <c r="AY1080"/>
      <c r="AZ1080"/>
      <c r="BA1080"/>
      <c r="BB1080"/>
      <c r="BC1080"/>
      <c r="BD1080"/>
      <c r="BE1080"/>
      <c r="BF1080"/>
      <c r="BG1080"/>
      <c r="BH1080"/>
      <c r="BI1080"/>
      <c r="BJ1080"/>
      <c r="BK1080"/>
      <c r="BL1080"/>
      <c r="BM1080"/>
      <c r="BN1080"/>
      <c r="BO1080"/>
      <c r="BP1080"/>
      <c r="BQ1080"/>
      <c r="BR1080"/>
      <c r="BS1080"/>
      <c r="BT1080"/>
      <c r="BU1080"/>
      <c r="BV1080"/>
      <c r="BW1080"/>
      <c r="BX1080"/>
      <c r="BY1080"/>
      <c r="BZ1080"/>
      <c r="CA1080"/>
      <c r="CB1080"/>
      <c r="CC1080"/>
      <c r="CD1080"/>
      <c r="CE1080"/>
      <c r="CF1080"/>
      <c r="CG1080"/>
      <c r="CH1080"/>
      <c r="CI1080"/>
      <c r="CJ1080"/>
      <c r="CK1080"/>
      <c r="CL1080"/>
    </row>
    <row r="1081" spans="1:90" ht="15">
      <c r="A1081" s="17" t="s">
        <v>1918</v>
      </c>
      <c r="B1081" s="19" t="s">
        <v>1919</v>
      </c>
      <c r="C1081" s="20">
        <v>4</v>
      </c>
      <c r="D1081" s="20">
        <v>4</v>
      </c>
      <c r="E1081" s="20">
        <v>2</v>
      </c>
      <c r="F1081" s="20">
        <v>2</v>
      </c>
      <c r="G1081" s="20">
        <v>0.1</v>
      </c>
      <c r="H1081" s="20">
        <v>0.1</v>
      </c>
      <c r="I1081" s="20">
        <v>3</v>
      </c>
      <c r="J1081" s="20">
        <v>3</v>
      </c>
      <c r="K1081" s="20">
        <v>4</v>
      </c>
      <c r="L1081" s="20">
        <v>2</v>
      </c>
      <c r="M1081" s="20">
        <v>3</v>
      </c>
      <c r="N1081" s="20">
        <v>4</v>
      </c>
      <c r="P1081" s="8">
        <f t="shared" si="129"/>
        <v>3</v>
      </c>
      <c r="Q1081" s="8">
        <f t="shared" si="130"/>
        <v>1.55</v>
      </c>
      <c r="R1081" s="8">
        <f t="shared" si="131"/>
        <v>3.25</v>
      </c>
      <c r="S1081" s="14">
        <f t="shared" si="132"/>
        <v>0.47692307692307695</v>
      </c>
      <c r="U1081">
        <f t="shared" si="133"/>
        <v>-0.95269428522164323</v>
      </c>
      <c r="V1081">
        <f t="shared" si="134"/>
        <v>0.11547721741993588</v>
      </c>
      <c r="X1081">
        <f t="shared" si="135"/>
        <v>0.19037833055080156</v>
      </c>
      <c r="Y1081">
        <f t="shared" si="136"/>
        <v>0.39438999089486787</v>
      </c>
    </row>
    <row r="1082" spans="1:90" ht="15">
      <c r="A1082" s="17" t="s">
        <v>1920</v>
      </c>
      <c r="B1082" s="19" t="s">
        <v>1921</v>
      </c>
      <c r="C1082" s="20">
        <v>8</v>
      </c>
      <c r="D1082" s="20">
        <v>6</v>
      </c>
      <c r="E1082" s="20">
        <v>8</v>
      </c>
      <c r="F1082" s="20">
        <v>7</v>
      </c>
      <c r="G1082" s="20">
        <v>10.1</v>
      </c>
      <c r="H1082" s="20">
        <v>8</v>
      </c>
      <c r="I1082" s="20">
        <v>8</v>
      </c>
      <c r="J1082" s="20">
        <v>5</v>
      </c>
      <c r="K1082" s="20">
        <v>6</v>
      </c>
      <c r="L1082" s="20">
        <v>8</v>
      </c>
      <c r="M1082" s="20">
        <v>6</v>
      </c>
      <c r="N1082" s="20">
        <v>5</v>
      </c>
      <c r="P1082" s="8">
        <f t="shared" si="129"/>
        <v>7.25</v>
      </c>
      <c r="Q1082" s="8">
        <f t="shared" si="130"/>
        <v>7.7750000000000004</v>
      </c>
      <c r="R1082" s="8">
        <f t="shared" si="131"/>
        <v>6.25</v>
      </c>
      <c r="S1082" s="14">
        <f t="shared" si="132"/>
        <v>1.244</v>
      </c>
      <c r="U1082">
        <f t="shared" si="133"/>
        <v>0.10086168011566812</v>
      </c>
      <c r="V1082">
        <f t="shared" si="134"/>
        <v>-0.2141248053528475</v>
      </c>
      <c r="X1082">
        <f t="shared" si="135"/>
        <v>0.31309748401514781</v>
      </c>
      <c r="Y1082">
        <f t="shared" si="136"/>
        <v>0.19550110947788529</v>
      </c>
    </row>
    <row r="1083" spans="1:90" ht="15">
      <c r="A1083" s="17" t="s">
        <v>1922</v>
      </c>
      <c r="B1083" s="19"/>
      <c r="C1083" s="20">
        <v>9</v>
      </c>
      <c r="D1083" s="20">
        <v>4</v>
      </c>
      <c r="E1083" s="20">
        <v>7</v>
      </c>
      <c r="F1083" s="20">
        <v>5</v>
      </c>
      <c r="G1083" s="20">
        <v>9</v>
      </c>
      <c r="H1083" s="20">
        <v>4</v>
      </c>
      <c r="I1083" s="20">
        <v>8</v>
      </c>
      <c r="J1083" s="20">
        <v>6</v>
      </c>
      <c r="K1083" s="20">
        <v>9</v>
      </c>
      <c r="L1083" s="20">
        <v>8</v>
      </c>
      <c r="M1083" s="20">
        <v>7</v>
      </c>
      <c r="N1083" s="20">
        <v>15</v>
      </c>
      <c r="P1083" s="8">
        <f t="shared" si="129"/>
        <v>6.25</v>
      </c>
      <c r="Q1083" s="8">
        <f t="shared" si="130"/>
        <v>6.75</v>
      </c>
      <c r="R1083" s="8">
        <f t="shared" si="131"/>
        <v>9.75</v>
      </c>
      <c r="S1083" s="14">
        <f t="shared" si="132"/>
        <v>0.69230769230769229</v>
      </c>
      <c r="U1083">
        <f t="shared" si="133"/>
        <v>0.11103131238874395</v>
      </c>
      <c r="V1083">
        <f t="shared" si="134"/>
        <v>0.64154602908752378</v>
      </c>
      <c r="X1083">
        <f t="shared" si="135"/>
        <v>9.0845056908104793E-2</v>
      </c>
      <c r="Y1083">
        <f t="shared" si="136"/>
        <v>0.11756949157292712</v>
      </c>
    </row>
    <row r="1084" spans="1:90" ht="15">
      <c r="A1084" s="17" t="s">
        <v>1923</v>
      </c>
      <c r="B1084" s="19" t="s">
        <v>1924</v>
      </c>
      <c r="C1084" s="20">
        <v>9</v>
      </c>
      <c r="D1084" s="20">
        <v>6</v>
      </c>
      <c r="E1084" s="20">
        <v>3</v>
      </c>
      <c r="F1084" s="20">
        <v>4</v>
      </c>
      <c r="G1084" s="20">
        <v>7</v>
      </c>
      <c r="H1084" s="20">
        <v>4</v>
      </c>
      <c r="I1084" s="20">
        <v>5</v>
      </c>
      <c r="J1084" s="20">
        <v>4</v>
      </c>
      <c r="K1084" s="20">
        <v>6</v>
      </c>
      <c r="L1084" s="20">
        <v>9</v>
      </c>
      <c r="M1084" s="20">
        <v>9</v>
      </c>
      <c r="N1084" s="20">
        <v>9</v>
      </c>
      <c r="P1084" s="8">
        <f t="shared" si="129"/>
        <v>5.5</v>
      </c>
      <c r="Q1084" s="8">
        <f t="shared" si="130"/>
        <v>5</v>
      </c>
      <c r="R1084" s="8">
        <f t="shared" si="131"/>
        <v>8.25</v>
      </c>
      <c r="S1084" s="14">
        <f t="shared" si="132"/>
        <v>0.60606060606060608</v>
      </c>
      <c r="U1084">
        <f t="shared" si="133"/>
        <v>-0.13750352374993496</v>
      </c>
      <c r="V1084">
        <f t="shared" si="134"/>
        <v>0.58496250072115619</v>
      </c>
      <c r="X1084">
        <f t="shared" si="135"/>
        <v>0.31880904570030089</v>
      </c>
      <c r="Y1084">
        <f t="shared" si="136"/>
        <v>0.13289032918964602</v>
      </c>
    </row>
    <row r="1085" spans="1:90" ht="15">
      <c r="A1085" s="17" t="s">
        <v>1925</v>
      </c>
      <c r="B1085" s="19" t="s">
        <v>1926</v>
      </c>
      <c r="C1085" s="20">
        <v>50.1</v>
      </c>
      <c r="D1085" s="20">
        <v>47</v>
      </c>
      <c r="E1085" s="20">
        <v>54</v>
      </c>
      <c r="F1085" s="20">
        <v>49</v>
      </c>
      <c r="G1085" s="20">
        <v>44</v>
      </c>
      <c r="H1085" s="20">
        <v>34</v>
      </c>
      <c r="I1085" s="20">
        <v>38</v>
      </c>
      <c r="J1085" s="20">
        <v>34</v>
      </c>
      <c r="K1085" s="20">
        <v>23</v>
      </c>
      <c r="L1085" s="20">
        <v>38</v>
      </c>
      <c r="M1085" s="20">
        <v>29</v>
      </c>
      <c r="N1085" s="20">
        <v>24</v>
      </c>
      <c r="P1085" s="8">
        <f t="shared" si="129"/>
        <v>50.024999999999999</v>
      </c>
      <c r="Q1085" s="8">
        <f t="shared" si="130"/>
        <v>37.5</v>
      </c>
      <c r="R1085" s="8">
        <f t="shared" si="131"/>
        <v>28.5</v>
      </c>
      <c r="S1085" s="14">
        <f t="shared" si="132"/>
        <v>1.3157894736842106</v>
      </c>
      <c r="U1085">
        <f t="shared" si="133"/>
        <v>-0.41575866652249788</v>
      </c>
      <c r="V1085">
        <f t="shared" si="134"/>
        <v>-0.81168734285363719</v>
      </c>
      <c r="X1085">
        <f t="shared" si="135"/>
        <v>5.5832483641215921E-3</v>
      </c>
      <c r="Y1085">
        <f t="shared" si="136"/>
        <v>7.2115106601633693E-3</v>
      </c>
    </row>
    <row r="1086" spans="1:90" ht="15">
      <c r="A1086" s="17" t="s">
        <v>1927</v>
      </c>
      <c r="B1086" s="19" t="s">
        <v>1928</v>
      </c>
      <c r="C1086" s="20">
        <v>1</v>
      </c>
      <c r="D1086" s="20">
        <v>1</v>
      </c>
      <c r="E1086" s="20">
        <v>4</v>
      </c>
      <c r="F1086" s="20">
        <v>3</v>
      </c>
      <c r="G1086" s="20">
        <v>1</v>
      </c>
      <c r="H1086" s="20">
        <v>1</v>
      </c>
      <c r="I1086" s="20">
        <v>6</v>
      </c>
      <c r="J1086" s="20">
        <v>1</v>
      </c>
      <c r="K1086" s="20">
        <v>8</v>
      </c>
      <c r="L1086" s="20">
        <v>1</v>
      </c>
      <c r="M1086" s="20">
        <v>1</v>
      </c>
      <c r="N1086" s="20">
        <v>6</v>
      </c>
      <c r="P1086" s="8">
        <f t="shared" si="129"/>
        <v>2.25</v>
      </c>
      <c r="Q1086" s="8">
        <f t="shared" si="130"/>
        <v>2.25</v>
      </c>
      <c r="R1086" s="8">
        <f t="shared" si="131"/>
        <v>4</v>
      </c>
      <c r="S1086" s="14">
        <f t="shared" si="132"/>
        <v>0.5625</v>
      </c>
      <c r="U1086">
        <f t="shared" si="133"/>
        <v>0</v>
      </c>
      <c r="V1086">
        <f t="shared" si="134"/>
        <v>0.83007499855768763</v>
      </c>
      <c r="X1086">
        <f t="shared" si="135"/>
        <v>0.5</v>
      </c>
      <c r="Y1086">
        <f t="shared" si="136"/>
        <v>0.23632471857351589</v>
      </c>
    </row>
    <row r="1087" spans="1:90" ht="15">
      <c r="A1087" s="17" t="s">
        <v>1929</v>
      </c>
      <c r="B1087" s="19" t="s">
        <v>1930</v>
      </c>
      <c r="C1087" s="20">
        <v>6</v>
      </c>
      <c r="D1087" s="20">
        <v>5</v>
      </c>
      <c r="E1087" s="20">
        <v>6</v>
      </c>
      <c r="F1087" s="20">
        <v>7</v>
      </c>
      <c r="G1087" s="20">
        <v>6</v>
      </c>
      <c r="H1087" s="20">
        <v>6</v>
      </c>
      <c r="I1087" s="20">
        <v>5</v>
      </c>
      <c r="J1087" s="20">
        <v>3</v>
      </c>
      <c r="K1087" s="20">
        <v>5</v>
      </c>
      <c r="L1087" s="20">
        <v>4</v>
      </c>
      <c r="M1087" s="20">
        <v>4</v>
      </c>
      <c r="N1087" s="20">
        <v>6</v>
      </c>
      <c r="P1087" s="8">
        <f t="shared" si="129"/>
        <v>6</v>
      </c>
      <c r="Q1087" s="8">
        <f t="shared" si="130"/>
        <v>5</v>
      </c>
      <c r="R1087" s="8">
        <f t="shared" si="131"/>
        <v>4.75</v>
      </c>
      <c r="S1087" s="14">
        <f t="shared" si="132"/>
        <v>1.0526315789473684</v>
      </c>
      <c r="U1087">
        <f t="shared" si="133"/>
        <v>-0.26303440583379378</v>
      </c>
      <c r="V1087">
        <f t="shared" si="134"/>
        <v>-0.33703498727757075</v>
      </c>
      <c r="X1087">
        <f t="shared" si="135"/>
        <v>0.21141313088605126</v>
      </c>
      <c r="Y1087">
        <f t="shared" si="136"/>
        <v>7.6962190366511472E-3</v>
      </c>
    </row>
    <row r="1088" spans="1:90" ht="15">
      <c r="A1088" s="17" t="s">
        <v>1931</v>
      </c>
      <c r="B1088" s="19" t="s">
        <v>1932</v>
      </c>
      <c r="C1088" s="20">
        <v>1</v>
      </c>
      <c r="D1088" s="20">
        <v>0.1</v>
      </c>
      <c r="E1088" s="20">
        <v>1</v>
      </c>
      <c r="F1088" s="20">
        <v>0.1</v>
      </c>
      <c r="G1088" s="20">
        <v>1</v>
      </c>
      <c r="H1088" s="20">
        <v>3</v>
      </c>
      <c r="I1088" s="20">
        <v>1</v>
      </c>
      <c r="J1088" s="20">
        <v>1</v>
      </c>
      <c r="K1088" s="20">
        <v>1</v>
      </c>
      <c r="L1088" s="20">
        <v>1</v>
      </c>
      <c r="M1088" s="20">
        <v>1</v>
      </c>
      <c r="N1088" s="20">
        <v>1</v>
      </c>
      <c r="P1088" s="8">
        <f t="shared" si="129"/>
        <v>0.55000000000000004</v>
      </c>
      <c r="Q1088" s="8">
        <f t="shared" si="130"/>
        <v>1.5</v>
      </c>
      <c r="R1088" s="8">
        <f t="shared" si="131"/>
        <v>1</v>
      </c>
      <c r="S1088" s="14">
        <f t="shared" si="132"/>
        <v>1.5</v>
      </c>
      <c r="U1088">
        <f t="shared" si="133"/>
        <v>1.4474589769712212</v>
      </c>
      <c r="V1088">
        <f t="shared" si="134"/>
        <v>0.86249647625006509</v>
      </c>
      <c r="X1088">
        <f t="shared" si="135"/>
        <v>0.12943512110766289</v>
      </c>
      <c r="Y1088">
        <f t="shared" si="136"/>
        <v>9.0845056908104668E-2</v>
      </c>
    </row>
    <row r="1089" spans="1:90" s="7" customFormat="1" ht="15">
      <c r="A1089" s="17" t="s">
        <v>1933</v>
      </c>
      <c r="B1089" s="19" t="s">
        <v>1934</v>
      </c>
      <c r="C1089" s="20">
        <v>1</v>
      </c>
      <c r="D1089" s="20">
        <v>0.1</v>
      </c>
      <c r="E1089" s="20">
        <v>2</v>
      </c>
      <c r="F1089" s="20">
        <v>1</v>
      </c>
      <c r="G1089" s="20">
        <v>9</v>
      </c>
      <c r="H1089" s="20">
        <v>6</v>
      </c>
      <c r="I1089" s="20">
        <v>8</v>
      </c>
      <c r="J1089" s="20">
        <v>7</v>
      </c>
      <c r="K1089" s="20">
        <v>2</v>
      </c>
      <c r="L1089" s="20">
        <v>3</v>
      </c>
      <c r="M1089" s="20">
        <v>2</v>
      </c>
      <c r="N1089" s="20">
        <v>2</v>
      </c>
      <c r="O1089" s="17"/>
      <c r="P1089" s="8">
        <f t="shared" si="129"/>
        <v>1.0249999999999999</v>
      </c>
      <c r="Q1089" s="8">
        <f t="shared" si="130"/>
        <v>7.5</v>
      </c>
      <c r="R1089" s="8">
        <f t="shared" si="131"/>
        <v>2.25</v>
      </c>
      <c r="S1089" s="14">
        <f t="shared" si="132"/>
        <v>3.3333333333333335</v>
      </c>
      <c r="T1089"/>
      <c r="U1089">
        <f t="shared" si="133"/>
        <v>2.8712666858777971</v>
      </c>
      <c r="V1089">
        <f t="shared" si="134"/>
        <v>1.134301091711591</v>
      </c>
      <c r="W1089"/>
      <c r="X1089">
        <f t="shared" si="135"/>
        <v>5.2359168433762596E-4</v>
      </c>
      <c r="Y1089">
        <f t="shared" si="136"/>
        <v>6.8242449403464897E-2</v>
      </c>
      <c r="Z1089"/>
      <c r="AA1089"/>
      <c r="AB1089"/>
      <c r="AC1089"/>
      <c r="AD1089"/>
      <c r="AE1089"/>
      <c r="AF1089"/>
      <c r="AG1089"/>
      <c r="AH1089"/>
      <c r="AI1089"/>
      <c r="AJ1089"/>
      <c r="AK1089"/>
      <c r="AL1089"/>
      <c r="AM1089"/>
      <c r="AN1089"/>
      <c r="AO1089"/>
      <c r="AP1089"/>
      <c r="AQ1089"/>
      <c r="AR1089"/>
      <c r="AS1089"/>
      <c r="AT1089"/>
      <c r="AU1089"/>
      <c r="AV1089"/>
      <c r="AW1089"/>
      <c r="AX1089"/>
      <c r="AY1089"/>
      <c r="AZ1089"/>
      <c r="BA1089"/>
      <c r="BB1089"/>
      <c r="BC1089"/>
      <c r="BD1089"/>
      <c r="BE1089"/>
      <c r="BF1089"/>
      <c r="BG1089"/>
      <c r="BH1089"/>
      <c r="BI1089"/>
      <c r="BJ1089"/>
      <c r="BK1089"/>
      <c r="BL1089"/>
      <c r="BM1089"/>
      <c r="BN1089"/>
      <c r="BO1089"/>
      <c r="BP1089"/>
      <c r="BQ1089"/>
      <c r="BR1089"/>
      <c r="BS1089"/>
      <c r="BT1089"/>
      <c r="BU1089"/>
      <c r="BV1089"/>
      <c r="BW1089"/>
      <c r="BX1089"/>
      <c r="BY1089"/>
      <c r="BZ1089"/>
      <c r="CA1089"/>
      <c r="CB1089"/>
      <c r="CC1089"/>
      <c r="CD1089"/>
      <c r="CE1089"/>
      <c r="CF1089"/>
      <c r="CG1089"/>
      <c r="CH1089"/>
      <c r="CI1089"/>
      <c r="CJ1089"/>
      <c r="CK1089"/>
      <c r="CL1089"/>
    </row>
    <row r="1090" spans="1:90" ht="15">
      <c r="A1090" s="17" t="s">
        <v>1935</v>
      </c>
      <c r="B1090" s="19" t="s">
        <v>1936</v>
      </c>
      <c r="C1090" s="20">
        <v>0.1</v>
      </c>
      <c r="D1090" s="20">
        <v>0.1</v>
      </c>
      <c r="E1090" s="20">
        <v>2</v>
      </c>
      <c r="F1090" s="20">
        <v>2</v>
      </c>
      <c r="G1090" s="20">
        <v>0.1</v>
      </c>
      <c r="H1090" s="20">
        <v>0.1</v>
      </c>
      <c r="I1090" s="20">
        <v>3</v>
      </c>
      <c r="J1090" s="20">
        <v>1</v>
      </c>
      <c r="K1090" s="20">
        <v>6</v>
      </c>
      <c r="L1090" s="20">
        <v>0.1</v>
      </c>
      <c r="M1090" s="20">
        <v>0.1</v>
      </c>
      <c r="N1090" s="20">
        <v>6</v>
      </c>
      <c r="P1090" s="8">
        <f t="shared" si="129"/>
        <v>1.05</v>
      </c>
      <c r="Q1090" s="8">
        <f t="shared" si="130"/>
        <v>1.05</v>
      </c>
      <c r="R1090" s="8">
        <f t="shared" si="131"/>
        <v>3.05</v>
      </c>
      <c r="S1090" s="14">
        <f t="shared" si="132"/>
        <v>0.34426229508196726</v>
      </c>
      <c r="U1090">
        <f t="shared" si="133"/>
        <v>0</v>
      </c>
      <c r="V1090">
        <f t="shared" si="134"/>
        <v>1.5384199147841258</v>
      </c>
      <c r="X1090">
        <f t="shared" si="135"/>
        <v>0.5</v>
      </c>
      <c r="Y1090">
        <f t="shared" si="136"/>
        <v>0.17256068966694962</v>
      </c>
    </row>
    <row r="1091" spans="1:90" ht="15">
      <c r="A1091" s="17" t="s">
        <v>1937</v>
      </c>
      <c r="B1091" s="19" t="s">
        <v>1938</v>
      </c>
      <c r="C1091" s="20">
        <v>5</v>
      </c>
      <c r="D1091" s="20">
        <v>2</v>
      </c>
      <c r="E1091" s="20">
        <v>3</v>
      </c>
      <c r="F1091" s="20">
        <v>1</v>
      </c>
      <c r="G1091" s="20">
        <v>5</v>
      </c>
      <c r="H1091" s="20">
        <v>6</v>
      </c>
      <c r="I1091" s="20">
        <v>5</v>
      </c>
      <c r="J1091" s="20">
        <v>11</v>
      </c>
      <c r="K1091" s="20">
        <v>13</v>
      </c>
      <c r="L1091" s="20">
        <v>4</v>
      </c>
      <c r="M1091" s="20">
        <v>10.1</v>
      </c>
      <c r="N1091" s="20">
        <v>8</v>
      </c>
      <c r="P1091" s="8">
        <f t="shared" si="129"/>
        <v>2.75</v>
      </c>
      <c r="Q1091" s="8">
        <f t="shared" si="130"/>
        <v>6.75</v>
      </c>
      <c r="R1091" s="8">
        <f t="shared" si="131"/>
        <v>8.7750000000000004</v>
      </c>
      <c r="S1091" s="14">
        <f t="shared" si="132"/>
        <v>0.76923076923076916</v>
      </c>
      <c r="U1091">
        <f t="shared" si="133"/>
        <v>1.2954558835261714</v>
      </c>
      <c r="V1091">
        <f t="shared" si="134"/>
        <v>1.6739675067799011</v>
      </c>
      <c r="X1091">
        <f t="shared" si="135"/>
        <v>8.0580923606759752E-2</v>
      </c>
      <c r="Y1091">
        <f t="shared" si="136"/>
        <v>1.0692419956623513E-2</v>
      </c>
    </row>
    <row r="1092" spans="1:90" ht="15">
      <c r="A1092" s="17" t="s">
        <v>1939</v>
      </c>
      <c r="B1092" s="19" t="s">
        <v>1940</v>
      </c>
      <c r="C1092" s="20">
        <v>2</v>
      </c>
      <c r="D1092" s="20">
        <v>0.1</v>
      </c>
      <c r="E1092" s="20">
        <v>1</v>
      </c>
      <c r="F1092" s="20">
        <v>0.1</v>
      </c>
      <c r="G1092" s="20">
        <v>2</v>
      </c>
      <c r="H1092" s="20">
        <v>2</v>
      </c>
      <c r="I1092" s="20">
        <v>0.1</v>
      </c>
      <c r="J1092" s="20">
        <v>4</v>
      </c>
      <c r="K1092" s="20">
        <v>6</v>
      </c>
      <c r="L1092" s="20">
        <v>0.1</v>
      </c>
      <c r="M1092" s="20">
        <v>3</v>
      </c>
      <c r="N1092" s="20">
        <v>4</v>
      </c>
      <c r="P1092" s="8">
        <f t="shared" si="129"/>
        <v>0.8</v>
      </c>
      <c r="Q1092" s="8">
        <f t="shared" si="130"/>
        <v>2.0249999999999999</v>
      </c>
      <c r="R1092" s="8">
        <f t="shared" si="131"/>
        <v>3.2749999999999999</v>
      </c>
      <c r="S1092" s="14">
        <f t="shared" si="132"/>
        <v>0.61832061068702293</v>
      </c>
      <c r="U1092">
        <f t="shared" si="133"/>
        <v>1.3398500028846245</v>
      </c>
      <c r="V1092">
        <f t="shared" si="134"/>
        <v>2.0334230015374506</v>
      </c>
      <c r="X1092">
        <f t="shared" si="135"/>
        <v>0.16683487421860607</v>
      </c>
      <c r="Y1092">
        <f t="shared" si="136"/>
        <v>3.9496517793664566E-2</v>
      </c>
    </row>
    <row r="1093" spans="1:90" ht="15">
      <c r="A1093" s="17" t="s">
        <v>1941</v>
      </c>
      <c r="B1093" s="19" t="s">
        <v>1942</v>
      </c>
      <c r="C1093" s="20">
        <v>2</v>
      </c>
      <c r="D1093" s="20">
        <v>2</v>
      </c>
      <c r="E1093" s="20">
        <v>5</v>
      </c>
      <c r="F1093" s="20">
        <v>5</v>
      </c>
      <c r="G1093" s="20">
        <v>5</v>
      </c>
      <c r="H1093" s="20">
        <v>3</v>
      </c>
      <c r="I1093" s="20">
        <v>8</v>
      </c>
      <c r="J1093" s="20">
        <v>4</v>
      </c>
      <c r="K1093" s="20">
        <v>3</v>
      </c>
      <c r="L1093" s="20">
        <v>3</v>
      </c>
      <c r="M1093" s="20">
        <v>2</v>
      </c>
      <c r="N1093" s="20">
        <v>4</v>
      </c>
      <c r="P1093" s="8">
        <f t="shared" ref="P1093:P1156" si="137">AVERAGE(C1093:F1093)</f>
        <v>3.5</v>
      </c>
      <c r="Q1093" s="8">
        <f t="shared" ref="Q1093:Q1156" si="138">AVERAGE(G1093:J1093)</f>
        <v>5</v>
      </c>
      <c r="R1093" s="8">
        <f t="shared" ref="R1093:R1156" si="139">AVERAGE(K1093:N1093)</f>
        <v>3</v>
      </c>
      <c r="S1093" s="14">
        <f t="shared" ref="S1093:S1156" si="140">Q1093/R1093</f>
        <v>1.6666666666666667</v>
      </c>
      <c r="U1093">
        <f t="shared" ref="U1093:U1156" si="141">LOG((Q1093/P1093),2)</f>
        <v>0.51457317282975823</v>
      </c>
      <c r="V1093">
        <f t="shared" ref="V1093:V1156" si="142">LOG((R1093/P1093),2)</f>
        <v>-0.22239242133644802</v>
      </c>
      <c r="X1093">
        <f t="shared" ref="X1093:X1156" si="143">TTEST(C1093:F1093,G1093:J1093,1,1)</f>
        <v>0.10758497128477508</v>
      </c>
      <c r="Y1093">
        <f t="shared" ref="Y1093:Y1156" si="144">TTEST(C1093:F1093,K1093:N1093,1,1)</f>
        <v>0.31880904570030089</v>
      </c>
    </row>
    <row r="1094" spans="1:90" ht="15">
      <c r="A1094" s="17" t="s">
        <v>1943</v>
      </c>
      <c r="B1094" s="19" t="s">
        <v>1944</v>
      </c>
      <c r="C1094" s="20">
        <v>5</v>
      </c>
      <c r="D1094" s="20">
        <v>3</v>
      </c>
      <c r="E1094" s="20">
        <v>4</v>
      </c>
      <c r="F1094" s="20">
        <v>3</v>
      </c>
      <c r="G1094" s="20">
        <v>5</v>
      </c>
      <c r="H1094" s="20">
        <v>4</v>
      </c>
      <c r="I1094" s="20">
        <v>5</v>
      </c>
      <c r="J1094" s="20">
        <v>4</v>
      </c>
      <c r="K1094" s="20">
        <v>4</v>
      </c>
      <c r="L1094" s="20">
        <v>6</v>
      </c>
      <c r="M1094" s="20">
        <v>4</v>
      </c>
      <c r="N1094" s="20">
        <v>8</v>
      </c>
      <c r="P1094" s="8">
        <f t="shared" si="137"/>
        <v>3.75</v>
      </c>
      <c r="Q1094" s="8">
        <f t="shared" si="138"/>
        <v>4.5</v>
      </c>
      <c r="R1094" s="8">
        <f t="shared" si="139"/>
        <v>5.5</v>
      </c>
      <c r="S1094" s="14">
        <f t="shared" si="140"/>
        <v>0.81818181818181823</v>
      </c>
      <c r="U1094">
        <f t="shared" si="141"/>
        <v>0.26303440583379378</v>
      </c>
      <c r="V1094">
        <f t="shared" si="142"/>
        <v>0.55254102302877861</v>
      </c>
      <c r="X1094">
        <f t="shared" si="143"/>
        <v>2.8834442811218639E-2</v>
      </c>
      <c r="Y1094">
        <f t="shared" si="144"/>
        <v>0.14666920269569708</v>
      </c>
    </row>
    <row r="1095" spans="1:90" ht="15">
      <c r="A1095" s="17" t="s">
        <v>1945</v>
      </c>
      <c r="B1095" s="19"/>
      <c r="C1095" s="20">
        <v>3</v>
      </c>
      <c r="D1095" s="20">
        <v>0.1</v>
      </c>
      <c r="E1095" s="20">
        <v>0.1</v>
      </c>
      <c r="F1095" s="20">
        <v>1</v>
      </c>
      <c r="G1095" s="20">
        <v>1</v>
      </c>
      <c r="H1095" s="20">
        <v>0.1</v>
      </c>
      <c r="I1095" s="20">
        <v>1</v>
      </c>
      <c r="J1095" s="20">
        <v>1</v>
      </c>
      <c r="K1095" s="20">
        <v>1</v>
      </c>
      <c r="L1095" s="20">
        <v>3</v>
      </c>
      <c r="M1095" s="20">
        <v>2</v>
      </c>
      <c r="N1095" s="20">
        <v>2</v>
      </c>
      <c r="P1095" s="8">
        <f t="shared" si="137"/>
        <v>1.05</v>
      </c>
      <c r="Q1095" s="8">
        <f t="shared" si="138"/>
        <v>0.77500000000000002</v>
      </c>
      <c r="R1095" s="8">
        <f t="shared" si="139"/>
        <v>2</v>
      </c>
      <c r="S1095" s="14">
        <f t="shared" si="140"/>
        <v>0.38750000000000001</v>
      </c>
      <c r="U1095">
        <f t="shared" si="141"/>
        <v>-0.43812111239188506</v>
      </c>
      <c r="V1095">
        <f t="shared" si="142"/>
        <v>0.92961067210860204</v>
      </c>
      <c r="X1095">
        <f t="shared" si="143"/>
        <v>0.34203905329031625</v>
      </c>
      <c r="Y1095">
        <f t="shared" si="144"/>
        <v>0.21752898220162281</v>
      </c>
    </row>
    <row r="1096" spans="1:90" ht="15">
      <c r="A1096" s="17" t="s">
        <v>1946</v>
      </c>
      <c r="B1096" s="19"/>
      <c r="C1096" s="20">
        <v>0.1</v>
      </c>
      <c r="D1096" s="20">
        <v>0.1</v>
      </c>
      <c r="E1096" s="20">
        <v>2</v>
      </c>
      <c r="F1096" s="20">
        <v>0.1</v>
      </c>
      <c r="G1096" s="20">
        <v>0.1</v>
      </c>
      <c r="H1096" s="20">
        <v>0.1</v>
      </c>
      <c r="I1096" s="20">
        <v>1</v>
      </c>
      <c r="J1096" s="20">
        <v>1</v>
      </c>
      <c r="K1096" s="20">
        <v>4</v>
      </c>
      <c r="L1096" s="20">
        <v>0.1</v>
      </c>
      <c r="M1096" s="20">
        <v>2</v>
      </c>
      <c r="N1096" s="20">
        <v>3</v>
      </c>
      <c r="P1096" s="8">
        <f t="shared" si="137"/>
        <v>0.57500000000000007</v>
      </c>
      <c r="Q1096" s="8">
        <f t="shared" si="138"/>
        <v>0.55000000000000004</v>
      </c>
      <c r="R1096" s="8">
        <f t="shared" si="139"/>
        <v>2.2749999999999999</v>
      </c>
      <c r="S1096" s="14">
        <f t="shared" si="140"/>
        <v>0.24175824175824179</v>
      </c>
      <c r="U1096">
        <f t="shared" si="141"/>
        <v>-6.4130337419715744E-2</v>
      </c>
      <c r="V1096">
        <f t="shared" si="142"/>
        <v>1.9842326841416833</v>
      </c>
      <c r="X1096">
        <f t="shared" si="143"/>
        <v>0.47634566016376956</v>
      </c>
      <c r="Y1096">
        <f t="shared" si="144"/>
        <v>9.4250043284432317E-2</v>
      </c>
    </row>
    <row r="1097" spans="1:90" ht="15">
      <c r="A1097" s="17" t="s">
        <v>1947</v>
      </c>
      <c r="B1097" s="19" t="s">
        <v>1948</v>
      </c>
      <c r="C1097" s="20">
        <v>2</v>
      </c>
      <c r="D1097" s="20">
        <v>2</v>
      </c>
      <c r="E1097" s="20">
        <v>1</v>
      </c>
      <c r="F1097" s="20">
        <v>1</v>
      </c>
      <c r="G1097" s="20">
        <v>2</v>
      </c>
      <c r="H1097" s="20">
        <v>0.1</v>
      </c>
      <c r="I1097" s="20">
        <v>3</v>
      </c>
      <c r="J1097" s="20">
        <v>2</v>
      </c>
      <c r="K1097" s="20">
        <v>2</v>
      </c>
      <c r="L1097" s="20">
        <v>1</v>
      </c>
      <c r="M1097" s="20">
        <v>3</v>
      </c>
      <c r="N1097" s="20">
        <v>7</v>
      </c>
      <c r="P1097" s="8">
        <f t="shared" si="137"/>
        <v>1.5</v>
      </c>
      <c r="Q1097" s="8">
        <f t="shared" si="138"/>
        <v>1.7749999999999999</v>
      </c>
      <c r="R1097" s="8">
        <f t="shared" si="139"/>
        <v>3.25</v>
      </c>
      <c r="S1097" s="14">
        <f t="shared" si="140"/>
        <v>0.5461538461538461</v>
      </c>
      <c r="U1097">
        <f t="shared" si="141"/>
        <v>0.24285652389616355</v>
      </c>
      <c r="V1097">
        <f t="shared" si="142"/>
        <v>1.1154772174199359</v>
      </c>
      <c r="X1097">
        <f t="shared" si="143"/>
        <v>0.38137477300144706</v>
      </c>
      <c r="Y1097">
        <f t="shared" si="144"/>
        <v>0.17022084679306343</v>
      </c>
    </row>
    <row r="1098" spans="1:90" ht="15">
      <c r="A1098" s="17" t="s">
        <v>1949</v>
      </c>
      <c r="B1098" s="19" t="s">
        <v>1950</v>
      </c>
      <c r="C1098" s="20">
        <v>2</v>
      </c>
      <c r="D1098" s="20">
        <v>0.1</v>
      </c>
      <c r="E1098" s="20">
        <v>1</v>
      </c>
      <c r="F1098" s="20">
        <v>0.1</v>
      </c>
      <c r="G1098" s="20">
        <v>0.1</v>
      </c>
      <c r="H1098" s="20">
        <v>0.1</v>
      </c>
      <c r="I1098" s="20">
        <v>0.1</v>
      </c>
      <c r="J1098" s="20">
        <v>2</v>
      </c>
      <c r="K1098" s="20">
        <v>3</v>
      </c>
      <c r="L1098" s="20">
        <v>3</v>
      </c>
      <c r="M1098" s="20">
        <v>3</v>
      </c>
      <c r="N1098" s="20">
        <v>4</v>
      </c>
      <c r="P1098" s="8">
        <f t="shared" si="137"/>
        <v>0.8</v>
      </c>
      <c r="Q1098" s="8">
        <f t="shared" si="138"/>
        <v>0.57499999999999996</v>
      </c>
      <c r="R1098" s="8">
        <f t="shared" si="139"/>
        <v>3.25</v>
      </c>
      <c r="S1098" s="14">
        <f t="shared" si="140"/>
        <v>0.17692307692307691</v>
      </c>
      <c r="U1098">
        <f t="shared" si="141"/>
        <v>-0.47643804394298739</v>
      </c>
      <c r="V1098">
        <f t="shared" si="142"/>
        <v>2.0223678130284544</v>
      </c>
      <c r="X1098">
        <f t="shared" si="143"/>
        <v>0.39933032061745455</v>
      </c>
      <c r="Y1098">
        <f t="shared" si="144"/>
        <v>1.4445351306961821E-2</v>
      </c>
    </row>
    <row r="1099" spans="1:90" ht="15">
      <c r="A1099" s="17" t="s">
        <v>1951</v>
      </c>
      <c r="B1099" s="19" t="s">
        <v>1952</v>
      </c>
      <c r="C1099" s="20">
        <v>4</v>
      </c>
      <c r="D1099" s="20">
        <v>2</v>
      </c>
      <c r="E1099" s="20">
        <v>6</v>
      </c>
      <c r="F1099" s="20">
        <v>7</v>
      </c>
      <c r="G1099" s="20">
        <v>0.1</v>
      </c>
      <c r="H1099" s="20">
        <v>1</v>
      </c>
      <c r="I1099" s="20">
        <v>2</v>
      </c>
      <c r="J1099" s="20">
        <v>1</v>
      </c>
      <c r="K1099" s="20">
        <v>3</v>
      </c>
      <c r="L1099" s="20">
        <v>2</v>
      </c>
      <c r="M1099" s="20">
        <v>2</v>
      </c>
      <c r="N1099" s="20">
        <v>3</v>
      </c>
      <c r="P1099" s="8">
        <f t="shared" si="137"/>
        <v>4.75</v>
      </c>
      <c r="Q1099" s="8">
        <f t="shared" si="138"/>
        <v>1.0249999999999999</v>
      </c>
      <c r="R1099" s="8">
        <f t="shared" si="139"/>
        <v>2.5</v>
      </c>
      <c r="S1099" s="14">
        <f t="shared" si="140"/>
        <v>0.41</v>
      </c>
      <c r="U1099">
        <f t="shared" si="141"/>
        <v>-2.2123036037128645</v>
      </c>
      <c r="V1099">
        <f t="shared" si="142"/>
        <v>-0.92599941855622325</v>
      </c>
      <c r="X1099">
        <f t="shared" si="143"/>
        <v>1.8126008420044366E-2</v>
      </c>
      <c r="Y1099">
        <f t="shared" si="144"/>
        <v>5.851951776975578E-2</v>
      </c>
    </row>
    <row r="1100" spans="1:90" ht="15">
      <c r="A1100" s="17" t="s">
        <v>1953</v>
      </c>
      <c r="B1100" s="19" t="s">
        <v>1954</v>
      </c>
      <c r="C1100" s="20">
        <v>10.1</v>
      </c>
      <c r="D1100" s="20">
        <v>7</v>
      </c>
      <c r="E1100" s="20">
        <v>9</v>
      </c>
      <c r="F1100" s="20">
        <v>10.1</v>
      </c>
      <c r="G1100" s="20">
        <v>11</v>
      </c>
      <c r="H1100" s="20">
        <v>10.1</v>
      </c>
      <c r="I1100" s="20">
        <v>9</v>
      </c>
      <c r="J1100" s="20">
        <v>10.1</v>
      </c>
      <c r="K1100" s="20">
        <v>10.1</v>
      </c>
      <c r="L1100" s="20">
        <v>8</v>
      </c>
      <c r="M1100" s="20">
        <v>8</v>
      </c>
      <c r="N1100" s="20">
        <v>10.1</v>
      </c>
      <c r="P1100" s="8">
        <f t="shared" si="137"/>
        <v>9.0500000000000007</v>
      </c>
      <c r="Q1100" s="8">
        <f t="shared" si="138"/>
        <v>10.050000000000001</v>
      </c>
      <c r="R1100" s="8">
        <f t="shared" si="139"/>
        <v>9.0500000000000007</v>
      </c>
      <c r="S1100" s="14">
        <f t="shared" si="140"/>
        <v>1.1104972375690607</v>
      </c>
      <c r="U1100">
        <f t="shared" si="141"/>
        <v>0.15120580409572318</v>
      </c>
      <c r="V1100">
        <f t="shared" si="142"/>
        <v>0</v>
      </c>
      <c r="X1100">
        <f t="shared" si="143"/>
        <v>0.13250047382008781</v>
      </c>
      <c r="Y1100">
        <f t="shared" si="144"/>
        <v>0.5</v>
      </c>
    </row>
    <row r="1101" spans="1:90" ht="15">
      <c r="A1101" s="17" t="s">
        <v>1955</v>
      </c>
      <c r="B1101" s="19" t="s">
        <v>1956</v>
      </c>
      <c r="C1101" s="20">
        <v>7</v>
      </c>
      <c r="D1101" s="20">
        <v>3</v>
      </c>
      <c r="E1101" s="20">
        <v>5</v>
      </c>
      <c r="F1101" s="20">
        <v>7</v>
      </c>
      <c r="G1101" s="20">
        <v>6</v>
      </c>
      <c r="H1101" s="20">
        <v>2</v>
      </c>
      <c r="I1101" s="20">
        <v>2</v>
      </c>
      <c r="J1101" s="20">
        <v>3</v>
      </c>
      <c r="K1101" s="20">
        <v>3</v>
      </c>
      <c r="L1101" s="20">
        <v>5</v>
      </c>
      <c r="M1101" s="20">
        <v>4</v>
      </c>
      <c r="N1101" s="20">
        <v>4</v>
      </c>
      <c r="P1101" s="8">
        <f t="shared" si="137"/>
        <v>5.5</v>
      </c>
      <c r="Q1101" s="8">
        <f t="shared" si="138"/>
        <v>3.25</v>
      </c>
      <c r="R1101" s="8">
        <f t="shared" si="139"/>
        <v>4</v>
      </c>
      <c r="S1101" s="14">
        <f t="shared" si="140"/>
        <v>0.8125</v>
      </c>
      <c r="U1101">
        <f t="shared" si="141"/>
        <v>-0.75899190049620513</v>
      </c>
      <c r="V1101">
        <f t="shared" si="142"/>
        <v>-0.45943161863729726</v>
      </c>
      <c r="X1101">
        <f t="shared" si="143"/>
        <v>2.8834442811218667E-2</v>
      </c>
      <c r="Y1101">
        <f t="shared" si="144"/>
        <v>0.16962702542822744</v>
      </c>
    </row>
    <row r="1102" spans="1:90" ht="15">
      <c r="A1102" s="17" t="s">
        <v>1957</v>
      </c>
      <c r="B1102" s="19"/>
      <c r="C1102" s="20">
        <v>4</v>
      </c>
      <c r="D1102" s="20">
        <v>3</v>
      </c>
      <c r="E1102" s="20">
        <v>6</v>
      </c>
      <c r="F1102" s="20">
        <v>1</v>
      </c>
      <c r="G1102" s="20">
        <v>5</v>
      </c>
      <c r="H1102" s="20">
        <v>8</v>
      </c>
      <c r="I1102" s="20">
        <v>3</v>
      </c>
      <c r="J1102" s="20">
        <v>5</v>
      </c>
      <c r="K1102" s="20">
        <v>4</v>
      </c>
      <c r="L1102" s="20">
        <v>5</v>
      </c>
      <c r="M1102" s="20">
        <v>4</v>
      </c>
      <c r="N1102" s="20">
        <v>2</v>
      </c>
      <c r="P1102" s="8">
        <f t="shared" si="137"/>
        <v>3.5</v>
      </c>
      <c r="Q1102" s="8">
        <f t="shared" si="138"/>
        <v>5.25</v>
      </c>
      <c r="R1102" s="8">
        <f t="shared" si="139"/>
        <v>3.75</v>
      </c>
      <c r="S1102" s="14">
        <f t="shared" si="140"/>
        <v>1.4</v>
      </c>
      <c r="U1102">
        <f t="shared" si="141"/>
        <v>0.58496250072115619</v>
      </c>
      <c r="V1102">
        <f t="shared" si="142"/>
        <v>9.9535673550914375E-2</v>
      </c>
      <c r="X1102">
        <f t="shared" si="143"/>
        <v>0.20097821324962895</v>
      </c>
      <c r="Y1102">
        <f t="shared" si="144"/>
        <v>0.39438999089486787</v>
      </c>
    </row>
    <row r="1103" spans="1:90" ht="15">
      <c r="A1103" s="17" t="s">
        <v>1958</v>
      </c>
      <c r="B1103" s="19" t="s">
        <v>1959</v>
      </c>
      <c r="C1103" s="20">
        <v>1</v>
      </c>
      <c r="D1103" s="20">
        <v>1</v>
      </c>
      <c r="E1103" s="20">
        <v>1</v>
      </c>
      <c r="F1103" s="20">
        <v>2</v>
      </c>
      <c r="G1103" s="20">
        <v>1</v>
      </c>
      <c r="H1103" s="20">
        <v>1</v>
      </c>
      <c r="I1103" s="20">
        <v>1</v>
      </c>
      <c r="J1103" s="20">
        <v>4</v>
      </c>
      <c r="K1103" s="20">
        <v>5</v>
      </c>
      <c r="L1103" s="20">
        <v>1</v>
      </c>
      <c r="M1103" s="20">
        <v>4</v>
      </c>
      <c r="N1103" s="20">
        <v>4</v>
      </c>
      <c r="P1103" s="8">
        <f t="shared" si="137"/>
        <v>1.25</v>
      </c>
      <c r="Q1103" s="8">
        <f t="shared" si="138"/>
        <v>1.75</v>
      </c>
      <c r="R1103" s="8">
        <f t="shared" si="139"/>
        <v>3.5</v>
      </c>
      <c r="S1103" s="14">
        <f t="shared" si="140"/>
        <v>0.5</v>
      </c>
      <c r="U1103">
        <f t="shared" si="141"/>
        <v>0.48542682717024171</v>
      </c>
      <c r="V1103">
        <f t="shared" si="142"/>
        <v>1.4854268271702415</v>
      </c>
      <c r="X1103">
        <f t="shared" si="143"/>
        <v>0.19550110947788529</v>
      </c>
      <c r="Y1103">
        <f t="shared" si="144"/>
        <v>3.8997163215113068E-2</v>
      </c>
    </row>
    <row r="1104" spans="1:90" ht="15">
      <c r="A1104" s="17" t="s">
        <v>1960</v>
      </c>
      <c r="B1104" s="19" t="s">
        <v>1961</v>
      </c>
      <c r="C1104" s="20">
        <v>4</v>
      </c>
      <c r="D1104" s="20">
        <v>3</v>
      </c>
      <c r="E1104" s="20">
        <v>5</v>
      </c>
      <c r="F1104" s="20">
        <v>8</v>
      </c>
      <c r="G1104" s="20">
        <v>2</v>
      </c>
      <c r="H1104" s="20">
        <v>2</v>
      </c>
      <c r="I1104" s="20">
        <v>2</v>
      </c>
      <c r="J1104" s="20">
        <v>4</v>
      </c>
      <c r="K1104" s="20">
        <v>4</v>
      </c>
      <c r="L1104" s="20">
        <v>3</v>
      </c>
      <c r="M1104" s="20">
        <v>3</v>
      </c>
      <c r="N1104" s="20">
        <v>4</v>
      </c>
      <c r="P1104" s="8">
        <f t="shared" si="137"/>
        <v>5</v>
      </c>
      <c r="Q1104" s="8">
        <f t="shared" si="138"/>
        <v>2.5</v>
      </c>
      <c r="R1104" s="8">
        <f t="shared" si="139"/>
        <v>3.5</v>
      </c>
      <c r="S1104" s="14">
        <f t="shared" si="140"/>
        <v>0.7142857142857143</v>
      </c>
      <c r="U1104">
        <f t="shared" si="141"/>
        <v>-1</v>
      </c>
      <c r="V1104">
        <f t="shared" si="142"/>
        <v>-0.51457317282975834</v>
      </c>
      <c r="X1104">
        <f t="shared" si="143"/>
        <v>1.5233145831085504E-2</v>
      </c>
      <c r="Y1104">
        <f t="shared" si="144"/>
        <v>0.10758497128477509</v>
      </c>
    </row>
    <row r="1105" spans="1:90" s="1" customFormat="1" ht="15">
      <c r="A1105" s="17" t="s">
        <v>1962</v>
      </c>
      <c r="B1105" s="19" t="s">
        <v>1963</v>
      </c>
      <c r="C1105" s="20">
        <v>0.1</v>
      </c>
      <c r="D1105" s="20">
        <v>0.1</v>
      </c>
      <c r="E1105" s="20">
        <v>0.1</v>
      </c>
      <c r="F1105" s="20">
        <v>0.1</v>
      </c>
      <c r="G1105" s="20">
        <v>0.1</v>
      </c>
      <c r="H1105" s="20">
        <v>0.1</v>
      </c>
      <c r="I1105" s="20">
        <v>0.1</v>
      </c>
      <c r="J1105" s="20">
        <v>0.1</v>
      </c>
      <c r="K1105" s="20">
        <v>3</v>
      </c>
      <c r="L1105" s="20">
        <v>4</v>
      </c>
      <c r="M1105" s="20">
        <v>3</v>
      </c>
      <c r="N1105" s="20">
        <v>2</v>
      </c>
      <c r="O1105" s="17"/>
      <c r="P1105" s="8">
        <f t="shared" si="137"/>
        <v>0.1</v>
      </c>
      <c r="Q1105" s="8">
        <f t="shared" si="138"/>
        <v>0.1</v>
      </c>
      <c r="R1105" s="8">
        <f t="shared" si="139"/>
        <v>3</v>
      </c>
      <c r="S1105" s="14">
        <f t="shared" si="140"/>
        <v>3.3333333333333333E-2</v>
      </c>
      <c r="T1105"/>
      <c r="U1105">
        <f t="shared" si="141"/>
        <v>0</v>
      </c>
      <c r="V1105">
        <f t="shared" si="142"/>
        <v>4.9068905956085187</v>
      </c>
      <c r="W1105"/>
      <c r="X1105" t="e">
        <f t="shared" si="143"/>
        <v>#DIV/0!</v>
      </c>
      <c r="Y1105">
        <f t="shared" si="144"/>
        <v>2.8699352948451553E-3</v>
      </c>
      <c r="Z1105"/>
      <c r="AA1105"/>
      <c r="AB1105"/>
      <c r="AC1105"/>
      <c r="AD1105"/>
      <c r="AE1105"/>
      <c r="AF1105"/>
      <c r="AG1105"/>
      <c r="AH1105"/>
      <c r="AI1105"/>
      <c r="AJ1105"/>
      <c r="AK1105"/>
      <c r="AL1105"/>
      <c r="AM1105"/>
      <c r="AN1105"/>
      <c r="AO1105"/>
      <c r="AP1105"/>
      <c r="AQ1105"/>
      <c r="AR1105"/>
      <c r="AS1105"/>
      <c r="AT1105"/>
      <c r="AU1105"/>
      <c r="AV1105"/>
      <c r="AW1105"/>
      <c r="AX1105"/>
      <c r="AY1105"/>
      <c r="AZ1105"/>
      <c r="BA1105"/>
      <c r="BB1105"/>
      <c r="BC1105"/>
      <c r="BD1105"/>
      <c r="BE1105"/>
      <c r="BF1105"/>
      <c r="BG1105"/>
      <c r="BH1105"/>
      <c r="BI1105"/>
      <c r="BJ1105"/>
      <c r="BK1105"/>
      <c r="BL1105"/>
      <c r="BM1105"/>
      <c r="BN1105"/>
      <c r="BO1105"/>
      <c r="BP1105"/>
      <c r="BQ1105"/>
      <c r="BR1105"/>
      <c r="BS1105"/>
      <c r="BT1105"/>
      <c r="BU1105"/>
      <c r="BV1105"/>
      <c r="BW1105"/>
      <c r="BX1105"/>
      <c r="BY1105"/>
      <c r="BZ1105"/>
      <c r="CA1105"/>
      <c r="CB1105"/>
      <c r="CC1105"/>
      <c r="CD1105"/>
      <c r="CE1105"/>
      <c r="CF1105"/>
      <c r="CG1105"/>
      <c r="CH1105"/>
      <c r="CI1105"/>
      <c r="CJ1105"/>
      <c r="CK1105"/>
      <c r="CL1105"/>
    </row>
    <row r="1106" spans="1:90" ht="15">
      <c r="A1106" s="17" t="s">
        <v>1964</v>
      </c>
      <c r="B1106" s="19" t="s">
        <v>1965</v>
      </c>
      <c r="C1106" s="20">
        <v>23</v>
      </c>
      <c r="D1106" s="20">
        <v>14</v>
      </c>
      <c r="E1106" s="20">
        <v>16</v>
      </c>
      <c r="F1106" s="20">
        <v>15</v>
      </c>
      <c r="G1106" s="20">
        <v>22</v>
      </c>
      <c r="H1106" s="20">
        <v>15</v>
      </c>
      <c r="I1106" s="20">
        <v>17</v>
      </c>
      <c r="J1106" s="20">
        <v>14</v>
      </c>
      <c r="K1106" s="20">
        <v>17</v>
      </c>
      <c r="L1106" s="20">
        <v>19</v>
      </c>
      <c r="M1106" s="20">
        <v>15</v>
      </c>
      <c r="N1106" s="20">
        <v>19</v>
      </c>
      <c r="P1106" s="8">
        <f t="shared" si="137"/>
        <v>17</v>
      </c>
      <c r="Q1106" s="8">
        <f t="shared" si="138"/>
        <v>17</v>
      </c>
      <c r="R1106" s="8">
        <f t="shared" si="139"/>
        <v>17.5</v>
      </c>
      <c r="S1106" s="14">
        <f t="shared" si="140"/>
        <v>0.97142857142857142</v>
      </c>
      <c r="U1106">
        <f t="shared" si="141"/>
        <v>0</v>
      </c>
      <c r="V1106">
        <f t="shared" si="142"/>
        <v>4.1820175694626899E-2</v>
      </c>
      <c r="X1106">
        <f t="shared" si="143"/>
        <v>0.5</v>
      </c>
      <c r="Y1106">
        <f t="shared" si="144"/>
        <v>0.42807132628345113</v>
      </c>
    </row>
    <row r="1107" spans="1:90" ht="15">
      <c r="A1107" s="17" t="s">
        <v>1966</v>
      </c>
      <c r="B1107" s="19"/>
      <c r="C1107" s="20">
        <v>3</v>
      </c>
      <c r="D1107" s="20">
        <v>1</v>
      </c>
      <c r="E1107" s="20">
        <v>2</v>
      </c>
      <c r="F1107" s="20">
        <v>7</v>
      </c>
      <c r="G1107" s="20">
        <v>5</v>
      </c>
      <c r="H1107" s="20">
        <v>1</v>
      </c>
      <c r="I1107" s="20">
        <v>1</v>
      </c>
      <c r="J1107" s="20">
        <v>1</v>
      </c>
      <c r="K1107" s="20">
        <v>1</v>
      </c>
      <c r="L1107" s="20">
        <v>6</v>
      </c>
      <c r="M1107" s="20">
        <v>1</v>
      </c>
      <c r="N1107" s="20">
        <v>2</v>
      </c>
      <c r="P1107" s="8">
        <f t="shared" si="137"/>
        <v>3.25</v>
      </c>
      <c r="Q1107" s="8">
        <f t="shared" si="138"/>
        <v>2</v>
      </c>
      <c r="R1107" s="8">
        <f t="shared" si="139"/>
        <v>2.5</v>
      </c>
      <c r="S1107" s="14">
        <f t="shared" si="140"/>
        <v>0.8</v>
      </c>
      <c r="U1107">
        <f t="shared" si="141"/>
        <v>-0.70043971814109218</v>
      </c>
      <c r="V1107">
        <f t="shared" si="142"/>
        <v>-0.37851162325372978</v>
      </c>
      <c r="X1107">
        <f t="shared" si="143"/>
        <v>0.25790963269520789</v>
      </c>
      <c r="Y1107">
        <f t="shared" si="144"/>
        <v>0.37212070612790293</v>
      </c>
    </row>
    <row r="1108" spans="1:90" ht="15">
      <c r="A1108" s="17" t="s">
        <v>1967</v>
      </c>
      <c r="B1108" s="19" t="s">
        <v>1968</v>
      </c>
      <c r="C1108" s="20">
        <v>6</v>
      </c>
      <c r="D1108" s="20">
        <v>9</v>
      </c>
      <c r="E1108" s="20">
        <v>5</v>
      </c>
      <c r="F1108" s="20">
        <v>7</v>
      </c>
      <c r="G1108" s="20">
        <v>3</v>
      </c>
      <c r="H1108" s="20">
        <v>3</v>
      </c>
      <c r="I1108" s="20">
        <v>3</v>
      </c>
      <c r="J1108" s="20">
        <v>4</v>
      </c>
      <c r="K1108" s="20">
        <v>2</v>
      </c>
      <c r="L1108" s="20">
        <v>3</v>
      </c>
      <c r="M1108" s="20">
        <v>2</v>
      </c>
      <c r="N1108" s="20">
        <v>2</v>
      </c>
      <c r="P1108" s="8">
        <f t="shared" si="137"/>
        <v>6.75</v>
      </c>
      <c r="Q1108" s="8">
        <f t="shared" si="138"/>
        <v>3.25</v>
      </c>
      <c r="R1108" s="8">
        <f t="shared" si="139"/>
        <v>2.25</v>
      </c>
      <c r="S1108" s="14">
        <f t="shared" si="140"/>
        <v>1.4444444444444444</v>
      </c>
      <c r="U1108">
        <f t="shared" si="141"/>
        <v>-1.0544477840223765</v>
      </c>
      <c r="V1108">
        <f t="shared" si="142"/>
        <v>-1.5849625007211563</v>
      </c>
      <c r="X1108">
        <f t="shared" si="143"/>
        <v>1.3630927204680655E-2</v>
      </c>
      <c r="Y1108">
        <f t="shared" si="144"/>
        <v>3.0284243979541979E-3</v>
      </c>
    </row>
    <row r="1109" spans="1:90" s="2" customFormat="1" ht="15">
      <c r="A1109" s="17" t="s">
        <v>1969</v>
      </c>
      <c r="B1109" s="19" t="s">
        <v>1970</v>
      </c>
      <c r="C1109" s="20">
        <v>0.1</v>
      </c>
      <c r="D1109" s="20">
        <v>0.1</v>
      </c>
      <c r="E1109" s="20">
        <v>0.1</v>
      </c>
      <c r="F1109" s="20">
        <v>0.1</v>
      </c>
      <c r="G1109" s="20">
        <v>5</v>
      </c>
      <c r="H1109" s="20">
        <v>11</v>
      </c>
      <c r="I1109" s="20">
        <v>13</v>
      </c>
      <c r="J1109" s="20">
        <v>9</v>
      </c>
      <c r="K1109" s="20">
        <v>7</v>
      </c>
      <c r="L1109" s="20">
        <v>4</v>
      </c>
      <c r="M1109" s="20">
        <v>8</v>
      </c>
      <c r="N1109" s="20">
        <v>6</v>
      </c>
      <c r="O1109" s="17"/>
      <c r="P1109" s="8">
        <f t="shared" si="137"/>
        <v>0.1</v>
      </c>
      <c r="Q1109" s="8">
        <f t="shared" si="138"/>
        <v>9.5</v>
      </c>
      <c r="R1109" s="8">
        <f t="shared" si="139"/>
        <v>6.25</v>
      </c>
      <c r="S1109" s="14">
        <f t="shared" si="140"/>
        <v>1.52</v>
      </c>
      <c r="T1109"/>
      <c r="U1109">
        <f t="shared" si="141"/>
        <v>6.5698556083309478</v>
      </c>
      <c r="V1109">
        <f t="shared" si="142"/>
        <v>5.9657842846620879</v>
      </c>
      <c r="W1109"/>
      <c r="X1109">
        <f t="shared" si="143"/>
        <v>5.9026151122161599E-3</v>
      </c>
      <c r="Y1109">
        <f t="shared" si="144"/>
        <v>2.7587128697420939E-3</v>
      </c>
      <c r="Z1109"/>
      <c r="AA1109"/>
      <c r="AB1109"/>
      <c r="AC1109"/>
      <c r="AD1109"/>
      <c r="AE1109"/>
      <c r="AF1109"/>
      <c r="AG1109"/>
      <c r="AH1109"/>
      <c r="AI1109"/>
      <c r="AJ1109"/>
      <c r="AK1109"/>
      <c r="AL1109"/>
      <c r="AM1109"/>
      <c r="AN1109"/>
      <c r="AO1109"/>
      <c r="AP1109"/>
      <c r="AQ1109"/>
      <c r="AR1109"/>
      <c r="AS1109"/>
      <c r="AT1109"/>
      <c r="AU1109"/>
      <c r="AV1109"/>
      <c r="AW1109"/>
      <c r="AX1109"/>
      <c r="AY1109"/>
      <c r="AZ1109"/>
      <c r="BA1109"/>
      <c r="BB1109"/>
      <c r="BC1109"/>
      <c r="BD1109"/>
      <c r="BE1109"/>
      <c r="BF1109"/>
      <c r="BG1109"/>
      <c r="BH1109"/>
      <c r="BI1109"/>
      <c r="BJ1109"/>
      <c r="BK1109"/>
      <c r="BL1109"/>
      <c r="BM1109"/>
      <c r="BN1109"/>
      <c r="BO1109"/>
      <c r="BP1109"/>
      <c r="BQ1109"/>
      <c r="BR1109"/>
      <c r="BS1109"/>
      <c r="BT1109"/>
      <c r="BU1109"/>
      <c r="BV1109"/>
      <c r="BW1109"/>
      <c r="BX1109"/>
      <c r="BY1109"/>
      <c r="BZ1109"/>
      <c r="CA1109"/>
      <c r="CB1109"/>
      <c r="CC1109"/>
      <c r="CD1109"/>
      <c r="CE1109"/>
      <c r="CF1109"/>
      <c r="CG1109"/>
      <c r="CH1109"/>
      <c r="CI1109"/>
      <c r="CJ1109"/>
      <c r="CK1109"/>
      <c r="CL1109"/>
    </row>
    <row r="1110" spans="1:90" ht="15">
      <c r="A1110" s="17" t="s">
        <v>1971</v>
      </c>
      <c r="B1110" s="19"/>
      <c r="C1110" s="20">
        <v>4</v>
      </c>
      <c r="D1110" s="20">
        <v>2</v>
      </c>
      <c r="E1110" s="20">
        <v>1</v>
      </c>
      <c r="F1110" s="20">
        <v>1</v>
      </c>
      <c r="G1110" s="20">
        <v>1</v>
      </c>
      <c r="H1110" s="20">
        <v>0.1</v>
      </c>
      <c r="I1110" s="20">
        <v>1</v>
      </c>
      <c r="J1110" s="20">
        <v>1</v>
      </c>
      <c r="K1110" s="20">
        <v>5</v>
      </c>
      <c r="L1110" s="20">
        <v>2</v>
      </c>
      <c r="M1110" s="20">
        <v>1</v>
      </c>
      <c r="N1110" s="20">
        <v>8</v>
      </c>
      <c r="P1110" s="8">
        <f t="shared" si="137"/>
        <v>2</v>
      </c>
      <c r="Q1110" s="8">
        <f t="shared" si="138"/>
        <v>0.77500000000000002</v>
      </c>
      <c r="R1110" s="8">
        <f t="shared" si="139"/>
        <v>4</v>
      </c>
      <c r="S1110" s="14">
        <f t="shared" si="140"/>
        <v>0.19375000000000001</v>
      </c>
      <c r="U1110">
        <f t="shared" si="141"/>
        <v>-1.3677317845004873</v>
      </c>
      <c r="V1110">
        <f t="shared" si="142"/>
        <v>1</v>
      </c>
      <c r="X1110">
        <f t="shared" si="143"/>
        <v>9.8667175154865949E-2</v>
      </c>
      <c r="Y1110">
        <f t="shared" si="144"/>
        <v>0.16012768490317131</v>
      </c>
    </row>
    <row r="1111" spans="1:90" ht="15">
      <c r="A1111" s="17" t="s">
        <v>1972</v>
      </c>
      <c r="B1111" s="19" t="s">
        <v>1973</v>
      </c>
      <c r="C1111" s="20">
        <v>2</v>
      </c>
      <c r="D1111" s="20">
        <v>2</v>
      </c>
      <c r="E1111" s="20">
        <v>6</v>
      </c>
      <c r="F1111" s="20">
        <v>4</v>
      </c>
      <c r="G1111" s="20">
        <v>2</v>
      </c>
      <c r="H1111" s="20">
        <v>2</v>
      </c>
      <c r="I1111" s="20">
        <v>5</v>
      </c>
      <c r="J1111" s="20">
        <v>3</v>
      </c>
      <c r="K1111" s="20">
        <v>7</v>
      </c>
      <c r="L1111" s="20">
        <v>2</v>
      </c>
      <c r="M1111" s="20">
        <v>2</v>
      </c>
      <c r="N1111" s="20">
        <v>5</v>
      </c>
      <c r="P1111" s="8">
        <f t="shared" si="137"/>
        <v>3.5</v>
      </c>
      <c r="Q1111" s="8">
        <f t="shared" si="138"/>
        <v>3</v>
      </c>
      <c r="R1111" s="8">
        <f t="shared" si="139"/>
        <v>4</v>
      </c>
      <c r="S1111" s="14">
        <f t="shared" si="140"/>
        <v>0.75</v>
      </c>
      <c r="U1111">
        <f t="shared" si="141"/>
        <v>-0.22239242133644802</v>
      </c>
      <c r="V1111">
        <f t="shared" si="142"/>
        <v>0.19264507794239583</v>
      </c>
      <c r="X1111">
        <f t="shared" si="143"/>
        <v>9.0845056908104668E-2</v>
      </c>
      <c r="Y1111">
        <f t="shared" si="144"/>
        <v>0.40215865239368959</v>
      </c>
    </row>
    <row r="1112" spans="1:90" ht="15">
      <c r="A1112" s="17" t="s">
        <v>1974</v>
      </c>
      <c r="B1112" s="19"/>
      <c r="C1112" s="20">
        <v>4</v>
      </c>
      <c r="D1112" s="20">
        <v>2</v>
      </c>
      <c r="E1112" s="20">
        <v>4</v>
      </c>
      <c r="F1112" s="20">
        <v>2</v>
      </c>
      <c r="G1112" s="20">
        <v>6</v>
      </c>
      <c r="H1112" s="20">
        <v>2</v>
      </c>
      <c r="I1112" s="20">
        <v>2</v>
      </c>
      <c r="J1112" s="20">
        <v>3</v>
      </c>
      <c r="K1112" s="20">
        <v>3</v>
      </c>
      <c r="L1112" s="20">
        <v>2</v>
      </c>
      <c r="M1112" s="20">
        <v>2</v>
      </c>
      <c r="N1112" s="20">
        <v>6</v>
      </c>
      <c r="P1112" s="8">
        <f t="shared" si="137"/>
        <v>3</v>
      </c>
      <c r="Q1112" s="8">
        <f t="shared" si="138"/>
        <v>3.25</v>
      </c>
      <c r="R1112" s="8">
        <f t="shared" si="139"/>
        <v>3.25</v>
      </c>
      <c r="S1112" s="14">
        <f t="shared" si="140"/>
        <v>1</v>
      </c>
      <c r="U1112">
        <f t="shared" si="141"/>
        <v>0.11547721741993588</v>
      </c>
      <c r="V1112">
        <f t="shared" si="142"/>
        <v>0.11547721741993588</v>
      </c>
      <c r="X1112">
        <f t="shared" si="143"/>
        <v>0.39438999089486787</v>
      </c>
      <c r="Y1112">
        <f t="shared" si="144"/>
        <v>0.43067715462347106</v>
      </c>
    </row>
    <row r="1113" spans="1:90" ht="15">
      <c r="A1113" s="17" t="s">
        <v>1975</v>
      </c>
      <c r="B1113" s="19" t="s">
        <v>1976</v>
      </c>
      <c r="C1113" s="20">
        <v>0.1</v>
      </c>
      <c r="D1113" s="20">
        <v>1</v>
      </c>
      <c r="E1113" s="20">
        <v>3</v>
      </c>
      <c r="F1113" s="20">
        <v>2</v>
      </c>
      <c r="G1113" s="20">
        <v>0.1</v>
      </c>
      <c r="H1113" s="20">
        <v>1</v>
      </c>
      <c r="I1113" s="20">
        <v>2</v>
      </c>
      <c r="J1113" s="20">
        <v>1</v>
      </c>
      <c r="K1113" s="20">
        <v>5</v>
      </c>
      <c r="L1113" s="20">
        <v>0.1</v>
      </c>
      <c r="M1113" s="20">
        <v>2</v>
      </c>
      <c r="N1113" s="20">
        <v>3</v>
      </c>
      <c r="P1113" s="8">
        <f t="shared" si="137"/>
        <v>1.5249999999999999</v>
      </c>
      <c r="Q1113" s="8">
        <f t="shared" si="138"/>
        <v>1.0249999999999999</v>
      </c>
      <c r="R1113" s="8">
        <f t="shared" si="139"/>
        <v>2.5249999999999999</v>
      </c>
      <c r="S1113" s="14">
        <f t="shared" si="140"/>
        <v>0.40594059405940591</v>
      </c>
      <c r="U1113">
        <f t="shared" si="141"/>
        <v>-0.57318533294480267</v>
      </c>
      <c r="V1113">
        <f t="shared" si="142"/>
        <v>0.72747414518890852</v>
      </c>
      <c r="X1113">
        <f t="shared" si="143"/>
        <v>9.0845056908104571E-2</v>
      </c>
      <c r="Y1113">
        <f t="shared" si="144"/>
        <v>0.26039988149668103</v>
      </c>
    </row>
    <row r="1114" spans="1:90" ht="15">
      <c r="A1114" s="17" t="s">
        <v>1977</v>
      </c>
      <c r="B1114" s="19" t="s">
        <v>1978</v>
      </c>
      <c r="C1114" s="20">
        <v>6</v>
      </c>
      <c r="D1114" s="20">
        <v>2</v>
      </c>
      <c r="E1114" s="20">
        <v>5</v>
      </c>
      <c r="F1114" s="20">
        <v>4</v>
      </c>
      <c r="G1114" s="20">
        <v>3</v>
      </c>
      <c r="H1114" s="20">
        <v>2</v>
      </c>
      <c r="I1114" s="20">
        <v>2</v>
      </c>
      <c r="J1114" s="20">
        <v>3</v>
      </c>
      <c r="K1114" s="20">
        <v>6</v>
      </c>
      <c r="L1114" s="20">
        <v>4</v>
      </c>
      <c r="M1114" s="20">
        <v>4</v>
      </c>
      <c r="N1114" s="20">
        <v>7</v>
      </c>
      <c r="P1114" s="8">
        <f t="shared" si="137"/>
        <v>4.25</v>
      </c>
      <c r="Q1114" s="8">
        <f t="shared" si="138"/>
        <v>2.5</v>
      </c>
      <c r="R1114" s="8">
        <f t="shared" si="139"/>
        <v>5.25</v>
      </c>
      <c r="S1114" s="14">
        <f t="shared" si="140"/>
        <v>0.47619047619047616</v>
      </c>
      <c r="U1114">
        <f t="shared" si="141"/>
        <v>-0.76553474636297703</v>
      </c>
      <c r="V1114">
        <f t="shared" si="142"/>
        <v>0.30485458152842093</v>
      </c>
      <c r="X1114">
        <f t="shared" si="143"/>
        <v>5.0918985188703546E-2</v>
      </c>
      <c r="Y1114">
        <f t="shared" si="144"/>
        <v>0.17669373314434902</v>
      </c>
    </row>
    <row r="1115" spans="1:90" ht="15">
      <c r="A1115" s="17" t="s">
        <v>1979</v>
      </c>
      <c r="B1115" s="19"/>
      <c r="C1115" s="20">
        <v>3</v>
      </c>
      <c r="D1115" s="20">
        <v>2</v>
      </c>
      <c r="E1115" s="20">
        <v>2</v>
      </c>
      <c r="F1115" s="20">
        <v>3</v>
      </c>
      <c r="G1115" s="20">
        <v>2</v>
      </c>
      <c r="H1115" s="20">
        <v>2</v>
      </c>
      <c r="I1115" s="20">
        <v>2</v>
      </c>
      <c r="J1115" s="20">
        <v>2</v>
      </c>
      <c r="K1115" s="20">
        <v>0.1</v>
      </c>
      <c r="L1115" s="20">
        <v>1</v>
      </c>
      <c r="M1115" s="20">
        <v>2</v>
      </c>
      <c r="N1115" s="20">
        <v>2</v>
      </c>
      <c r="P1115" s="8">
        <f t="shared" si="137"/>
        <v>2.5</v>
      </c>
      <c r="Q1115" s="8">
        <f t="shared" si="138"/>
        <v>2</v>
      </c>
      <c r="R1115" s="8">
        <f t="shared" si="139"/>
        <v>1.2749999999999999</v>
      </c>
      <c r="S1115" s="14">
        <f t="shared" si="140"/>
        <v>1.5686274509803924</v>
      </c>
      <c r="U1115">
        <f t="shared" si="141"/>
        <v>-0.32192809488736229</v>
      </c>
      <c r="V1115">
        <f t="shared" si="142"/>
        <v>-0.97143084780322919</v>
      </c>
      <c r="X1115">
        <f t="shared" si="143"/>
        <v>9.0845056908104654E-2</v>
      </c>
      <c r="Y1115">
        <f t="shared" si="144"/>
        <v>6.8242449403464897E-2</v>
      </c>
    </row>
    <row r="1116" spans="1:90" ht="15">
      <c r="A1116" s="17" t="s">
        <v>1980</v>
      </c>
      <c r="B1116" s="19" t="s">
        <v>1981</v>
      </c>
      <c r="C1116" s="20">
        <v>10.1</v>
      </c>
      <c r="D1116" s="20">
        <v>5</v>
      </c>
      <c r="E1116" s="20">
        <v>7</v>
      </c>
      <c r="F1116" s="20">
        <v>8</v>
      </c>
      <c r="G1116" s="20">
        <v>8</v>
      </c>
      <c r="H1116" s="20">
        <v>7</v>
      </c>
      <c r="I1116" s="20">
        <v>5</v>
      </c>
      <c r="J1116" s="20">
        <v>6</v>
      </c>
      <c r="K1116" s="20">
        <v>3</v>
      </c>
      <c r="L1116" s="20">
        <v>7</v>
      </c>
      <c r="M1116" s="20">
        <v>6</v>
      </c>
      <c r="N1116" s="20">
        <v>3</v>
      </c>
      <c r="P1116" s="8">
        <f t="shared" si="137"/>
        <v>7.5250000000000004</v>
      </c>
      <c r="Q1116" s="8">
        <f t="shared" si="138"/>
        <v>6.5</v>
      </c>
      <c r="R1116" s="8">
        <f t="shared" si="139"/>
        <v>4.75</v>
      </c>
      <c r="S1116" s="14">
        <f t="shared" si="140"/>
        <v>1.368421052631579</v>
      </c>
      <c r="U1116">
        <f t="shared" si="141"/>
        <v>-0.21125186373124755</v>
      </c>
      <c r="V1116">
        <f t="shared" si="142"/>
        <v>-0.66376406842875446</v>
      </c>
      <c r="X1116">
        <f t="shared" si="143"/>
        <v>0.19216840331679844</v>
      </c>
      <c r="Y1116">
        <f t="shared" si="144"/>
        <v>0.13282704594928191</v>
      </c>
    </row>
    <row r="1117" spans="1:90" ht="15">
      <c r="A1117" s="17" t="s">
        <v>1982</v>
      </c>
      <c r="B1117" s="19" t="s">
        <v>1983</v>
      </c>
      <c r="C1117" s="20">
        <v>16</v>
      </c>
      <c r="D1117" s="20">
        <v>7</v>
      </c>
      <c r="E1117" s="20">
        <v>11</v>
      </c>
      <c r="F1117" s="20">
        <v>5</v>
      </c>
      <c r="G1117" s="20">
        <v>6</v>
      </c>
      <c r="H1117" s="20">
        <v>3</v>
      </c>
      <c r="I1117" s="20">
        <v>4</v>
      </c>
      <c r="J1117" s="20">
        <v>4</v>
      </c>
      <c r="K1117" s="20">
        <v>7</v>
      </c>
      <c r="L1117" s="20">
        <v>7</v>
      </c>
      <c r="M1117" s="20">
        <v>6</v>
      </c>
      <c r="N1117" s="20">
        <v>3</v>
      </c>
      <c r="P1117" s="8">
        <f t="shared" si="137"/>
        <v>9.75</v>
      </c>
      <c r="Q1117" s="8">
        <f t="shared" si="138"/>
        <v>4.25</v>
      </c>
      <c r="R1117" s="8">
        <f t="shared" si="139"/>
        <v>5.75</v>
      </c>
      <c r="S1117" s="14">
        <f t="shared" si="140"/>
        <v>0.73913043478260865</v>
      </c>
      <c r="U1117">
        <f t="shared" si="141"/>
        <v>-1.1979393776119089</v>
      </c>
      <c r="V1117">
        <f t="shared" si="142"/>
        <v>-0.76184026280523554</v>
      </c>
      <c r="X1117">
        <f t="shared" si="143"/>
        <v>3.2818216588154758E-2</v>
      </c>
      <c r="Y1117">
        <f t="shared" si="144"/>
        <v>6.6829163460485383E-2</v>
      </c>
    </row>
    <row r="1118" spans="1:90" ht="15">
      <c r="A1118" s="17" t="s">
        <v>1984</v>
      </c>
      <c r="B1118" s="19"/>
      <c r="C1118" s="20">
        <v>4</v>
      </c>
      <c r="D1118" s="20">
        <v>4</v>
      </c>
      <c r="E1118" s="20">
        <v>4</v>
      </c>
      <c r="F1118" s="20">
        <v>5</v>
      </c>
      <c r="G1118" s="20">
        <v>4</v>
      </c>
      <c r="H1118" s="20">
        <v>2</v>
      </c>
      <c r="I1118" s="20">
        <v>3</v>
      </c>
      <c r="J1118" s="20">
        <v>3</v>
      </c>
      <c r="K1118" s="20">
        <v>4</v>
      </c>
      <c r="L1118" s="20">
        <v>5</v>
      </c>
      <c r="M1118" s="20">
        <v>3</v>
      </c>
      <c r="N1118" s="20">
        <v>3</v>
      </c>
      <c r="P1118" s="8">
        <f t="shared" si="137"/>
        <v>4.25</v>
      </c>
      <c r="Q1118" s="8">
        <f t="shared" si="138"/>
        <v>3</v>
      </c>
      <c r="R1118" s="8">
        <f t="shared" si="139"/>
        <v>3.75</v>
      </c>
      <c r="S1118" s="14">
        <f t="shared" si="140"/>
        <v>0.8</v>
      </c>
      <c r="U1118">
        <f t="shared" si="141"/>
        <v>-0.50250034052918313</v>
      </c>
      <c r="V1118">
        <f t="shared" si="142"/>
        <v>-0.18057224564182092</v>
      </c>
      <c r="X1118">
        <f t="shared" si="143"/>
        <v>3.9802490408953138E-2</v>
      </c>
      <c r="Y1118">
        <f t="shared" si="144"/>
        <v>0.24751267302985544</v>
      </c>
    </row>
    <row r="1119" spans="1:90" ht="15">
      <c r="A1119" s="17" t="s">
        <v>1985</v>
      </c>
      <c r="B1119" s="19" t="s">
        <v>1986</v>
      </c>
      <c r="C1119" s="20">
        <v>8</v>
      </c>
      <c r="D1119" s="20">
        <v>7</v>
      </c>
      <c r="E1119" s="20">
        <v>7</v>
      </c>
      <c r="F1119" s="20">
        <v>6</v>
      </c>
      <c r="G1119" s="20">
        <v>6</v>
      </c>
      <c r="H1119" s="20">
        <v>8</v>
      </c>
      <c r="I1119" s="20">
        <v>6</v>
      </c>
      <c r="J1119" s="20">
        <v>6</v>
      </c>
      <c r="K1119" s="20">
        <v>4</v>
      </c>
      <c r="L1119" s="20">
        <v>5</v>
      </c>
      <c r="M1119" s="20">
        <v>5</v>
      </c>
      <c r="N1119" s="20">
        <v>5</v>
      </c>
      <c r="P1119" s="8">
        <f t="shared" si="137"/>
        <v>7</v>
      </c>
      <c r="Q1119" s="8">
        <f t="shared" si="138"/>
        <v>6.5</v>
      </c>
      <c r="R1119" s="8">
        <f t="shared" si="139"/>
        <v>4.75</v>
      </c>
      <c r="S1119" s="14">
        <f t="shared" si="140"/>
        <v>1.368421052631579</v>
      </c>
      <c r="U1119">
        <f t="shared" si="141"/>
        <v>-0.10691520391651191</v>
      </c>
      <c r="V1119">
        <f t="shared" si="142"/>
        <v>-0.55942740861401863</v>
      </c>
      <c r="X1119">
        <f t="shared" si="143"/>
        <v>0.24751267302985544</v>
      </c>
      <c r="Y1119">
        <f t="shared" si="144"/>
        <v>1.8693036734249317E-2</v>
      </c>
    </row>
    <row r="1120" spans="1:90" ht="15">
      <c r="A1120" s="17" t="s">
        <v>1987</v>
      </c>
      <c r="B1120" s="19" t="s">
        <v>1988</v>
      </c>
      <c r="C1120" s="20">
        <v>7</v>
      </c>
      <c r="D1120" s="20">
        <v>1</v>
      </c>
      <c r="E1120" s="20">
        <v>5</v>
      </c>
      <c r="F1120" s="20">
        <v>6</v>
      </c>
      <c r="G1120" s="20">
        <v>5</v>
      </c>
      <c r="H1120" s="20">
        <v>4</v>
      </c>
      <c r="I1120" s="20">
        <v>5</v>
      </c>
      <c r="J1120" s="20">
        <v>4</v>
      </c>
      <c r="K1120" s="20">
        <v>6</v>
      </c>
      <c r="L1120" s="20">
        <v>7</v>
      </c>
      <c r="M1120" s="20">
        <v>5</v>
      </c>
      <c r="N1120" s="20">
        <v>7</v>
      </c>
      <c r="P1120" s="8">
        <f t="shared" si="137"/>
        <v>4.75</v>
      </c>
      <c r="Q1120" s="8">
        <f t="shared" si="138"/>
        <v>4.5</v>
      </c>
      <c r="R1120" s="8">
        <f t="shared" si="139"/>
        <v>6.25</v>
      </c>
      <c r="S1120" s="14">
        <f t="shared" si="140"/>
        <v>0.72</v>
      </c>
      <c r="U1120">
        <f t="shared" si="141"/>
        <v>-7.8002512001273214E-2</v>
      </c>
      <c r="V1120">
        <f t="shared" si="142"/>
        <v>0.39592867633113932</v>
      </c>
      <c r="X1120">
        <f t="shared" si="143"/>
        <v>0.42298815173413729</v>
      </c>
      <c r="Y1120">
        <f t="shared" si="144"/>
        <v>0.20288578465395879</v>
      </c>
    </row>
    <row r="1121" spans="1:90" ht="15">
      <c r="A1121" s="17" t="s">
        <v>1989</v>
      </c>
      <c r="B1121" s="19" t="s">
        <v>1990</v>
      </c>
      <c r="C1121" s="20">
        <v>9</v>
      </c>
      <c r="D1121" s="20">
        <v>5</v>
      </c>
      <c r="E1121" s="20">
        <v>7</v>
      </c>
      <c r="F1121" s="20">
        <v>7</v>
      </c>
      <c r="G1121" s="20">
        <v>7</v>
      </c>
      <c r="H1121" s="20">
        <v>3</v>
      </c>
      <c r="I1121" s="20">
        <v>6</v>
      </c>
      <c r="J1121" s="20">
        <v>6</v>
      </c>
      <c r="K1121" s="20">
        <v>8</v>
      </c>
      <c r="L1121" s="20">
        <v>7</v>
      </c>
      <c r="M1121" s="20">
        <v>6</v>
      </c>
      <c r="N1121" s="20">
        <v>8</v>
      </c>
      <c r="P1121" s="8">
        <f t="shared" si="137"/>
        <v>7</v>
      </c>
      <c r="Q1121" s="8">
        <f t="shared" si="138"/>
        <v>5.5</v>
      </c>
      <c r="R1121" s="8">
        <f t="shared" si="139"/>
        <v>7.25</v>
      </c>
      <c r="S1121" s="14">
        <f t="shared" si="140"/>
        <v>0.75862068965517238</v>
      </c>
      <c r="U1121">
        <f t="shared" si="141"/>
        <v>-0.34792330342030692</v>
      </c>
      <c r="V1121">
        <f t="shared" si="142"/>
        <v>5.0626073069968143E-2</v>
      </c>
      <c r="X1121">
        <f t="shared" si="143"/>
        <v>6.9234164944295242E-3</v>
      </c>
      <c r="Y1121">
        <f t="shared" si="144"/>
        <v>0.38041018775725538</v>
      </c>
    </row>
    <row r="1122" spans="1:90" ht="15">
      <c r="A1122" s="17" t="s">
        <v>1991</v>
      </c>
      <c r="B1122" s="19"/>
      <c r="C1122" s="20">
        <v>6</v>
      </c>
      <c r="D1122" s="20">
        <v>3</v>
      </c>
      <c r="E1122" s="20">
        <v>4</v>
      </c>
      <c r="F1122" s="20">
        <v>2</v>
      </c>
      <c r="G1122" s="20">
        <v>2</v>
      </c>
      <c r="H1122" s="20">
        <v>3</v>
      </c>
      <c r="I1122" s="20">
        <v>3</v>
      </c>
      <c r="J1122" s="20">
        <v>3</v>
      </c>
      <c r="K1122" s="20">
        <v>5</v>
      </c>
      <c r="L1122" s="20">
        <v>4</v>
      </c>
      <c r="M1122" s="20">
        <v>3</v>
      </c>
      <c r="N1122" s="20">
        <v>4</v>
      </c>
      <c r="P1122" s="8">
        <f t="shared" si="137"/>
        <v>3.75</v>
      </c>
      <c r="Q1122" s="8">
        <f t="shared" si="138"/>
        <v>2.75</v>
      </c>
      <c r="R1122" s="8">
        <f t="shared" si="139"/>
        <v>4</v>
      </c>
      <c r="S1122" s="14">
        <f t="shared" si="140"/>
        <v>0.6875</v>
      </c>
      <c r="U1122">
        <f t="shared" si="141"/>
        <v>-0.44745897697122144</v>
      </c>
      <c r="V1122">
        <f t="shared" si="142"/>
        <v>9.3109404391481465E-2</v>
      </c>
      <c r="X1122">
        <f t="shared" si="143"/>
        <v>0.21141313088605126</v>
      </c>
      <c r="Y1122">
        <f t="shared" si="144"/>
        <v>0.38041018775725538</v>
      </c>
    </row>
    <row r="1123" spans="1:90" ht="15">
      <c r="A1123" s="17" t="s">
        <v>1992</v>
      </c>
      <c r="B1123" s="19"/>
      <c r="C1123" s="20">
        <v>3</v>
      </c>
      <c r="D1123" s="20">
        <v>0.1</v>
      </c>
      <c r="E1123" s="20">
        <v>2</v>
      </c>
      <c r="F1123" s="20">
        <v>2</v>
      </c>
      <c r="G1123" s="20">
        <v>1</v>
      </c>
      <c r="H1123" s="20">
        <v>0.1</v>
      </c>
      <c r="I1123" s="20">
        <v>1</v>
      </c>
      <c r="J1123" s="20">
        <v>1</v>
      </c>
      <c r="K1123" s="20">
        <v>1</v>
      </c>
      <c r="L1123" s="20">
        <v>1</v>
      </c>
      <c r="M1123" s="20">
        <v>1</v>
      </c>
      <c r="N1123" s="20">
        <v>1</v>
      </c>
      <c r="P1123" s="8">
        <f t="shared" si="137"/>
        <v>1.7749999999999999</v>
      </c>
      <c r="Q1123" s="8">
        <f t="shared" si="138"/>
        <v>0.77500000000000002</v>
      </c>
      <c r="R1123" s="8">
        <f t="shared" si="139"/>
        <v>1</v>
      </c>
      <c r="S1123" s="14">
        <f t="shared" si="140"/>
        <v>0.77500000000000002</v>
      </c>
      <c r="U1123">
        <f t="shared" si="141"/>
        <v>-1.1955508091178066</v>
      </c>
      <c r="V1123">
        <f t="shared" si="142"/>
        <v>-0.82781902461731971</v>
      </c>
      <c r="X1123">
        <f t="shared" si="143"/>
        <v>4.5860556655785978E-2</v>
      </c>
      <c r="Y1123">
        <f t="shared" si="144"/>
        <v>0.1454626395726849</v>
      </c>
    </row>
    <row r="1124" spans="1:90" s="7" customFormat="1" ht="15">
      <c r="A1124" s="17" t="s">
        <v>1993</v>
      </c>
      <c r="B1124" s="19" t="s">
        <v>1994</v>
      </c>
      <c r="C1124" s="20">
        <v>0.1</v>
      </c>
      <c r="D1124" s="20">
        <v>0.1</v>
      </c>
      <c r="E1124" s="20">
        <v>0.1</v>
      </c>
      <c r="F1124" s="20">
        <v>0.1</v>
      </c>
      <c r="G1124" s="20">
        <v>6</v>
      </c>
      <c r="H1124" s="20">
        <v>6</v>
      </c>
      <c r="I1124" s="20">
        <v>5</v>
      </c>
      <c r="J1124" s="20">
        <v>6</v>
      </c>
      <c r="K1124" s="20">
        <v>0.1</v>
      </c>
      <c r="L1124" s="20">
        <v>0.1</v>
      </c>
      <c r="M1124" s="20">
        <v>0.1</v>
      </c>
      <c r="N1124" s="20">
        <v>1</v>
      </c>
      <c r="O1124" s="17"/>
      <c r="P1124" s="8">
        <f t="shared" si="137"/>
        <v>0.1</v>
      </c>
      <c r="Q1124" s="8">
        <f t="shared" si="138"/>
        <v>5.75</v>
      </c>
      <c r="R1124" s="8">
        <f t="shared" si="139"/>
        <v>0.32500000000000001</v>
      </c>
      <c r="S1124" s="14">
        <f t="shared" si="140"/>
        <v>17.692307692307693</v>
      </c>
      <c r="T1124"/>
      <c r="U1124">
        <f t="shared" si="141"/>
        <v>5.8454900509443757</v>
      </c>
      <c r="V1124">
        <f t="shared" si="142"/>
        <v>1.7004397181410922</v>
      </c>
      <c r="W1124"/>
      <c r="X1124">
        <f t="shared" si="143"/>
        <v>9.485556827390154E-5</v>
      </c>
      <c r="Y1124">
        <f t="shared" si="144"/>
        <v>0.19550110947788529</v>
      </c>
      <c r="Z1124"/>
      <c r="AA1124"/>
      <c r="AB1124"/>
      <c r="AC1124"/>
      <c r="AD1124"/>
      <c r="AE1124"/>
      <c r="AF1124"/>
      <c r="AG1124"/>
      <c r="AH1124"/>
      <c r="AI1124"/>
      <c r="AJ1124"/>
      <c r="AK1124"/>
      <c r="AL1124"/>
      <c r="AM1124"/>
      <c r="AN1124"/>
      <c r="AO1124"/>
      <c r="AP1124"/>
      <c r="AQ1124"/>
      <c r="AR1124"/>
      <c r="AS1124"/>
      <c r="AT1124"/>
      <c r="AU1124"/>
      <c r="AV1124"/>
      <c r="AW1124"/>
      <c r="AX1124"/>
      <c r="AY1124"/>
      <c r="AZ1124"/>
      <c r="BA1124"/>
      <c r="BB1124"/>
      <c r="BC1124"/>
      <c r="BD1124"/>
      <c r="BE1124"/>
      <c r="BF1124"/>
      <c r="BG1124"/>
      <c r="BH1124"/>
      <c r="BI1124"/>
      <c r="BJ1124"/>
      <c r="BK1124"/>
      <c r="BL1124"/>
      <c r="BM1124"/>
      <c r="BN1124"/>
      <c r="BO1124"/>
      <c r="BP1124"/>
      <c r="BQ1124"/>
      <c r="BR1124"/>
      <c r="BS1124"/>
      <c r="BT1124"/>
      <c r="BU1124"/>
      <c r="BV1124"/>
      <c r="BW1124"/>
      <c r="BX1124"/>
      <c r="BY1124"/>
      <c r="BZ1124"/>
      <c r="CA1124"/>
      <c r="CB1124"/>
      <c r="CC1124"/>
      <c r="CD1124"/>
      <c r="CE1124"/>
      <c r="CF1124"/>
      <c r="CG1124"/>
      <c r="CH1124"/>
      <c r="CI1124"/>
      <c r="CJ1124"/>
      <c r="CK1124"/>
      <c r="CL1124"/>
    </row>
    <row r="1125" spans="1:90" ht="15">
      <c r="A1125" s="17" t="s">
        <v>1995</v>
      </c>
      <c r="B1125" s="19" t="s">
        <v>1996</v>
      </c>
      <c r="C1125" s="20">
        <v>5</v>
      </c>
      <c r="D1125" s="20">
        <v>4</v>
      </c>
      <c r="E1125" s="20">
        <v>4</v>
      </c>
      <c r="F1125" s="20">
        <v>3</v>
      </c>
      <c r="G1125" s="20">
        <v>4</v>
      </c>
      <c r="H1125" s="20">
        <v>5</v>
      </c>
      <c r="I1125" s="20">
        <v>5</v>
      </c>
      <c r="J1125" s="20">
        <v>4</v>
      </c>
      <c r="K1125" s="20">
        <v>4</v>
      </c>
      <c r="L1125" s="20">
        <v>6</v>
      </c>
      <c r="M1125" s="20">
        <v>5</v>
      </c>
      <c r="N1125" s="20">
        <v>8</v>
      </c>
      <c r="P1125" s="8">
        <f t="shared" si="137"/>
        <v>4</v>
      </c>
      <c r="Q1125" s="8">
        <f t="shared" si="138"/>
        <v>4.5</v>
      </c>
      <c r="R1125" s="8">
        <f t="shared" si="139"/>
        <v>5.75</v>
      </c>
      <c r="S1125" s="14">
        <f t="shared" si="140"/>
        <v>0.78260869565217395</v>
      </c>
      <c r="U1125">
        <f t="shared" si="141"/>
        <v>0.16992500144231237</v>
      </c>
      <c r="V1125">
        <f t="shared" si="142"/>
        <v>0.52356195605701294</v>
      </c>
      <c r="X1125">
        <f t="shared" si="143"/>
        <v>0.19550110947788529</v>
      </c>
      <c r="Y1125">
        <f t="shared" si="144"/>
        <v>0.12800366437405694</v>
      </c>
    </row>
    <row r="1126" spans="1:90" ht="15">
      <c r="A1126" s="17" t="s">
        <v>1997</v>
      </c>
      <c r="B1126" s="19"/>
      <c r="C1126" s="20">
        <v>5</v>
      </c>
      <c r="D1126" s="20">
        <v>2</v>
      </c>
      <c r="E1126" s="20">
        <v>3</v>
      </c>
      <c r="F1126" s="20">
        <v>2</v>
      </c>
      <c r="G1126" s="20">
        <v>4</v>
      </c>
      <c r="H1126" s="20">
        <v>3</v>
      </c>
      <c r="I1126" s="20">
        <v>3</v>
      </c>
      <c r="J1126" s="20">
        <v>5</v>
      </c>
      <c r="K1126" s="20">
        <v>4</v>
      </c>
      <c r="L1126" s="20">
        <v>5</v>
      </c>
      <c r="M1126" s="20">
        <v>4</v>
      </c>
      <c r="N1126" s="20">
        <v>4</v>
      </c>
      <c r="P1126" s="8">
        <f t="shared" si="137"/>
        <v>3</v>
      </c>
      <c r="Q1126" s="8">
        <f t="shared" si="138"/>
        <v>3.75</v>
      </c>
      <c r="R1126" s="8">
        <f t="shared" si="139"/>
        <v>4.25</v>
      </c>
      <c r="S1126" s="14">
        <f t="shared" si="140"/>
        <v>0.88235294117647056</v>
      </c>
      <c r="U1126">
        <f t="shared" si="141"/>
        <v>0.32192809488736235</v>
      </c>
      <c r="V1126">
        <f t="shared" si="142"/>
        <v>0.50250034052918335</v>
      </c>
      <c r="X1126">
        <f t="shared" si="143"/>
        <v>0.22221904256736541</v>
      </c>
      <c r="Y1126">
        <f t="shared" si="144"/>
        <v>0.11972129931800156</v>
      </c>
    </row>
    <row r="1127" spans="1:90" ht="15">
      <c r="A1127" s="17" t="s">
        <v>1998</v>
      </c>
      <c r="B1127" s="19" t="s">
        <v>1999</v>
      </c>
      <c r="C1127" s="20">
        <v>9</v>
      </c>
      <c r="D1127" s="20">
        <v>4</v>
      </c>
      <c r="E1127" s="20">
        <v>5</v>
      </c>
      <c r="F1127" s="20">
        <v>5</v>
      </c>
      <c r="G1127" s="20">
        <v>5</v>
      </c>
      <c r="H1127" s="20">
        <v>5</v>
      </c>
      <c r="I1127" s="20">
        <v>5</v>
      </c>
      <c r="J1127" s="20">
        <v>5</v>
      </c>
      <c r="K1127" s="20">
        <v>8</v>
      </c>
      <c r="L1127" s="20">
        <v>8</v>
      </c>
      <c r="M1127" s="20">
        <v>7</v>
      </c>
      <c r="N1127" s="20">
        <v>6</v>
      </c>
      <c r="P1127" s="8">
        <f t="shared" si="137"/>
        <v>5.75</v>
      </c>
      <c r="Q1127" s="8">
        <f t="shared" si="138"/>
        <v>5</v>
      </c>
      <c r="R1127" s="8">
        <f t="shared" si="139"/>
        <v>7.25</v>
      </c>
      <c r="S1127" s="14">
        <f t="shared" si="140"/>
        <v>0.68965517241379315</v>
      </c>
      <c r="U1127">
        <f t="shared" si="141"/>
        <v>-0.2016338611696506</v>
      </c>
      <c r="V1127">
        <f t="shared" si="142"/>
        <v>0.33441903907055931</v>
      </c>
      <c r="X1127">
        <f t="shared" si="143"/>
        <v>0.2736110158224776</v>
      </c>
      <c r="Y1127">
        <f t="shared" si="144"/>
        <v>0.12259694089747385</v>
      </c>
    </row>
    <row r="1128" spans="1:90" ht="15">
      <c r="A1128" s="17" t="s">
        <v>2000</v>
      </c>
      <c r="B1128" s="19"/>
      <c r="C1128" s="20">
        <v>1</v>
      </c>
      <c r="D1128" s="20">
        <v>2</v>
      </c>
      <c r="E1128" s="20">
        <v>1</v>
      </c>
      <c r="F1128" s="20">
        <v>1</v>
      </c>
      <c r="G1128" s="20">
        <v>2</v>
      </c>
      <c r="H1128" s="20">
        <v>2</v>
      </c>
      <c r="I1128" s="20">
        <v>2</v>
      </c>
      <c r="J1128" s="20">
        <v>2</v>
      </c>
      <c r="K1128" s="20">
        <v>4</v>
      </c>
      <c r="L1128" s="20">
        <v>2</v>
      </c>
      <c r="M1128" s="20">
        <v>2</v>
      </c>
      <c r="N1128" s="20">
        <v>1</v>
      </c>
      <c r="P1128" s="8">
        <f t="shared" si="137"/>
        <v>1.25</v>
      </c>
      <c r="Q1128" s="8">
        <f t="shared" si="138"/>
        <v>2</v>
      </c>
      <c r="R1128" s="8">
        <f t="shared" si="139"/>
        <v>2.25</v>
      </c>
      <c r="S1128" s="14">
        <f t="shared" si="140"/>
        <v>0.88888888888888884</v>
      </c>
      <c r="U1128">
        <f t="shared" si="141"/>
        <v>0.67807190511263782</v>
      </c>
      <c r="V1128">
        <f t="shared" si="142"/>
        <v>0.84799690655495008</v>
      </c>
      <c r="X1128">
        <f t="shared" si="143"/>
        <v>2.8834442811218667E-2</v>
      </c>
      <c r="Y1128">
        <f t="shared" si="144"/>
        <v>0.12610774817775225</v>
      </c>
    </row>
    <row r="1129" spans="1:90" ht="15">
      <c r="A1129" s="17" t="s">
        <v>2001</v>
      </c>
      <c r="B1129" s="19" t="s">
        <v>2002</v>
      </c>
      <c r="C1129" s="20">
        <v>7</v>
      </c>
      <c r="D1129" s="20">
        <v>5</v>
      </c>
      <c r="E1129" s="20">
        <v>5</v>
      </c>
      <c r="F1129" s="20">
        <v>7</v>
      </c>
      <c r="G1129" s="20">
        <v>6</v>
      </c>
      <c r="H1129" s="20">
        <v>5</v>
      </c>
      <c r="I1129" s="20">
        <v>5</v>
      </c>
      <c r="J1129" s="20">
        <v>5</v>
      </c>
      <c r="K1129" s="20">
        <v>5</v>
      </c>
      <c r="L1129" s="20">
        <v>7</v>
      </c>
      <c r="M1129" s="20">
        <v>6</v>
      </c>
      <c r="N1129" s="20">
        <v>5</v>
      </c>
      <c r="P1129" s="8">
        <f t="shared" si="137"/>
        <v>6</v>
      </c>
      <c r="Q1129" s="8">
        <f t="shared" si="138"/>
        <v>5.25</v>
      </c>
      <c r="R1129" s="8">
        <f t="shared" si="139"/>
        <v>5.75</v>
      </c>
      <c r="S1129" s="14">
        <f t="shared" si="140"/>
        <v>0.91304347826086951</v>
      </c>
      <c r="U1129">
        <f t="shared" si="141"/>
        <v>-0.19264507794239591</v>
      </c>
      <c r="V1129">
        <f t="shared" si="142"/>
        <v>-6.1400544664143256E-2</v>
      </c>
      <c r="X1129">
        <f t="shared" si="143"/>
        <v>0.10758497128477508</v>
      </c>
      <c r="Y1129">
        <f t="shared" si="144"/>
        <v>0.41200050294908203</v>
      </c>
    </row>
    <row r="1130" spans="1:90" ht="15">
      <c r="A1130" s="17" t="s">
        <v>2003</v>
      </c>
      <c r="B1130" s="19" t="s">
        <v>2004</v>
      </c>
      <c r="C1130" s="20">
        <v>60.1</v>
      </c>
      <c r="D1130" s="20">
        <v>54</v>
      </c>
      <c r="E1130" s="20">
        <v>51</v>
      </c>
      <c r="F1130" s="20">
        <v>53</v>
      </c>
      <c r="G1130" s="20">
        <v>55</v>
      </c>
      <c r="H1130" s="20">
        <v>48</v>
      </c>
      <c r="I1130" s="20">
        <v>49</v>
      </c>
      <c r="J1130" s="20">
        <v>48</v>
      </c>
      <c r="K1130" s="20">
        <v>55</v>
      </c>
      <c r="L1130" s="20">
        <v>62</v>
      </c>
      <c r="M1130" s="20">
        <v>58</v>
      </c>
      <c r="N1130" s="20">
        <v>70.099999999999994</v>
      </c>
      <c r="P1130" s="8">
        <f t="shared" si="137"/>
        <v>54.524999999999999</v>
      </c>
      <c r="Q1130" s="8">
        <f t="shared" si="138"/>
        <v>50</v>
      </c>
      <c r="R1130" s="8">
        <f t="shared" si="139"/>
        <v>61.274999999999999</v>
      </c>
      <c r="S1130" s="14">
        <f t="shared" si="140"/>
        <v>0.81599347205222361</v>
      </c>
      <c r="U1130">
        <f t="shared" si="141"/>
        <v>-0.12498976997866339</v>
      </c>
      <c r="V1130">
        <f t="shared" si="142"/>
        <v>0.168380714226089</v>
      </c>
      <c r="X1130">
        <f t="shared" si="143"/>
        <v>6.9309959717808404E-3</v>
      </c>
      <c r="Y1130">
        <f t="shared" si="144"/>
        <v>0.11755893052672742</v>
      </c>
    </row>
    <row r="1131" spans="1:90" ht="15">
      <c r="A1131" s="17" t="s">
        <v>2005</v>
      </c>
      <c r="B1131" s="19"/>
      <c r="C1131" s="20">
        <v>5</v>
      </c>
      <c r="D1131" s="20">
        <v>3</v>
      </c>
      <c r="E1131" s="20">
        <v>4</v>
      </c>
      <c r="F1131" s="20">
        <v>3</v>
      </c>
      <c r="G1131" s="20">
        <v>3</v>
      </c>
      <c r="H1131" s="20">
        <v>2</v>
      </c>
      <c r="I1131" s="20">
        <v>3</v>
      </c>
      <c r="J1131" s="20">
        <v>3</v>
      </c>
      <c r="K1131" s="20">
        <v>1</v>
      </c>
      <c r="L1131" s="20">
        <v>2</v>
      </c>
      <c r="M1131" s="20">
        <v>4</v>
      </c>
      <c r="N1131" s="20">
        <v>0.1</v>
      </c>
      <c r="P1131" s="8">
        <f t="shared" si="137"/>
        <v>3.75</v>
      </c>
      <c r="Q1131" s="8">
        <f t="shared" si="138"/>
        <v>2.75</v>
      </c>
      <c r="R1131" s="8">
        <f t="shared" si="139"/>
        <v>1.7749999999999999</v>
      </c>
      <c r="S1131" s="14">
        <f t="shared" si="140"/>
        <v>1.5492957746478875</v>
      </c>
      <c r="U1131">
        <f t="shared" si="141"/>
        <v>-0.44745897697122144</v>
      </c>
      <c r="V1131">
        <f t="shared" si="142"/>
        <v>-1.0790715709911989</v>
      </c>
      <c r="X1131">
        <f t="shared" si="143"/>
        <v>4.5860556655785929E-2</v>
      </c>
      <c r="Y1131">
        <f t="shared" si="144"/>
        <v>5.8420158633657314E-2</v>
      </c>
    </row>
    <row r="1132" spans="1:90" ht="15">
      <c r="A1132" s="17" t="s">
        <v>2006</v>
      </c>
      <c r="B1132" s="19"/>
      <c r="C1132" s="20">
        <v>7</v>
      </c>
      <c r="D1132" s="20">
        <v>1</v>
      </c>
      <c r="E1132" s="20">
        <v>2</v>
      </c>
      <c r="F1132" s="20">
        <v>3</v>
      </c>
      <c r="G1132" s="20">
        <v>5</v>
      </c>
      <c r="H1132" s="20">
        <v>2</v>
      </c>
      <c r="I1132" s="20">
        <v>4</v>
      </c>
      <c r="J1132" s="20">
        <v>5</v>
      </c>
      <c r="K1132" s="20">
        <v>5</v>
      </c>
      <c r="L1132" s="20">
        <v>6</v>
      </c>
      <c r="M1132" s="20">
        <v>4</v>
      </c>
      <c r="N1132" s="20">
        <v>6</v>
      </c>
      <c r="P1132" s="8">
        <f t="shared" si="137"/>
        <v>3.25</v>
      </c>
      <c r="Q1132" s="8">
        <f t="shared" si="138"/>
        <v>4</v>
      </c>
      <c r="R1132" s="8">
        <f t="shared" si="139"/>
        <v>5.25</v>
      </c>
      <c r="S1132" s="14">
        <f t="shared" si="140"/>
        <v>0.76190476190476186</v>
      </c>
      <c r="U1132">
        <f t="shared" si="141"/>
        <v>0.29956028185890793</v>
      </c>
      <c r="V1132">
        <f t="shared" si="142"/>
        <v>0.69187770463766818</v>
      </c>
      <c r="X1132">
        <f t="shared" si="143"/>
        <v>0.24300181486508524</v>
      </c>
      <c r="Y1132">
        <f t="shared" si="144"/>
        <v>0.13368358410366338</v>
      </c>
    </row>
    <row r="1133" spans="1:90" ht="15">
      <c r="A1133" s="17" t="s">
        <v>2007</v>
      </c>
      <c r="B1133" s="19"/>
      <c r="C1133" s="20">
        <v>10.1</v>
      </c>
      <c r="D1133" s="20">
        <v>5</v>
      </c>
      <c r="E1133" s="20">
        <v>8</v>
      </c>
      <c r="F1133" s="20">
        <v>10.1</v>
      </c>
      <c r="G1133" s="20">
        <v>9</v>
      </c>
      <c r="H1133" s="20">
        <v>7</v>
      </c>
      <c r="I1133" s="20">
        <v>5</v>
      </c>
      <c r="J1133" s="20">
        <v>5</v>
      </c>
      <c r="K1133" s="20">
        <v>6</v>
      </c>
      <c r="L1133" s="20">
        <v>13</v>
      </c>
      <c r="M1133" s="20">
        <v>9</v>
      </c>
      <c r="N1133" s="20">
        <v>8</v>
      </c>
      <c r="P1133" s="8">
        <f t="shared" si="137"/>
        <v>8.3000000000000007</v>
      </c>
      <c r="Q1133" s="8">
        <f t="shared" si="138"/>
        <v>6.5</v>
      </c>
      <c r="R1133" s="8">
        <f t="shared" si="139"/>
        <v>9</v>
      </c>
      <c r="S1133" s="14">
        <f t="shared" si="140"/>
        <v>0.72222222222222221</v>
      </c>
      <c r="U1133">
        <f t="shared" si="141"/>
        <v>-0.35267161831847033</v>
      </c>
      <c r="V1133">
        <f t="shared" si="142"/>
        <v>0.11681366498274988</v>
      </c>
      <c r="X1133">
        <f t="shared" si="143"/>
        <v>0.15909662045310455</v>
      </c>
      <c r="Y1133">
        <f t="shared" si="144"/>
        <v>0.4043797423427285</v>
      </c>
    </row>
    <row r="1134" spans="1:90" s="1" customFormat="1" ht="15">
      <c r="A1134" s="17" t="s">
        <v>2008</v>
      </c>
      <c r="B1134" s="19" t="s">
        <v>2009</v>
      </c>
      <c r="C1134" s="20">
        <v>5</v>
      </c>
      <c r="D1134" s="20">
        <v>4</v>
      </c>
      <c r="E1134" s="20">
        <v>5</v>
      </c>
      <c r="F1134" s="20">
        <v>2</v>
      </c>
      <c r="G1134" s="20">
        <v>5</v>
      </c>
      <c r="H1134" s="20">
        <v>3</v>
      </c>
      <c r="I1134" s="20">
        <v>5</v>
      </c>
      <c r="J1134" s="20">
        <v>7</v>
      </c>
      <c r="K1134" s="20">
        <v>15</v>
      </c>
      <c r="L1134" s="20">
        <v>4</v>
      </c>
      <c r="M1134" s="20">
        <v>9</v>
      </c>
      <c r="N1134" s="20">
        <v>13</v>
      </c>
      <c r="O1134" s="17"/>
      <c r="P1134" s="8">
        <f t="shared" si="137"/>
        <v>4</v>
      </c>
      <c r="Q1134" s="8">
        <f t="shared" si="138"/>
        <v>5</v>
      </c>
      <c r="R1134" s="8">
        <f t="shared" si="139"/>
        <v>10.25</v>
      </c>
      <c r="S1134" s="14">
        <f t="shared" si="140"/>
        <v>0.48780487804878048</v>
      </c>
      <c r="T1134"/>
      <c r="U1134">
        <f t="shared" si="141"/>
        <v>0.32192809488736235</v>
      </c>
      <c r="V1134">
        <f t="shared" si="142"/>
        <v>1.3575520046180838</v>
      </c>
      <c r="W1134"/>
      <c r="X1134">
        <f t="shared" si="143"/>
        <v>0.25685635568080795</v>
      </c>
      <c r="Y1134">
        <f t="shared" si="144"/>
        <v>4.7536364967152252E-2</v>
      </c>
      <c r="Z1134"/>
      <c r="AA1134"/>
      <c r="AB1134"/>
      <c r="AC1134"/>
      <c r="AD1134"/>
      <c r="AE1134"/>
      <c r="AF1134"/>
      <c r="AG1134"/>
      <c r="AH1134"/>
      <c r="AI1134"/>
      <c r="AJ1134"/>
      <c r="AK1134"/>
      <c r="AL1134"/>
      <c r="AM1134"/>
      <c r="AN1134"/>
      <c r="AO1134"/>
      <c r="AP1134"/>
      <c r="AQ1134"/>
      <c r="AR1134"/>
      <c r="AS1134"/>
      <c r="AT1134"/>
      <c r="AU1134"/>
      <c r="AV1134"/>
      <c r="AW1134"/>
      <c r="AX1134"/>
      <c r="AY1134"/>
      <c r="AZ1134"/>
      <c r="BA1134"/>
      <c r="BB1134"/>
      <c r="BC1134"/>
      <c r="BD1134"/>
      <c r="BE1134"/>
      <c r="BF1134"/>
      <c r="BG1134"/>
      <c r="BH1134"/>
      <c r="BI1134"/>
      <c r="BJ1134"/>
      <c r="BK1134"/>
      <c r="BL1134"/>
      <c r="BM1134"/>
      <c r="BN1134"/>
      <c r="BO1134"/>
      <c r="BP1134"/>
      <c r="BQ1134"/>
      <c r="BR1134"/>
      <c r="BS1134"/>
      <c r="BT1134"/>
      <c r="BU1134"/>
      <c r="BV1134"/>
      <c r="BW1134"/>
      <c r="BX1134"/>
      <c r="BY1134"/>
      <c r="BZ1134"/>
      <c r="CA1134"/>
      <c r="CB1134"/>
      <c r="CC1134"/>
      <c r="CD1134"/>
      <c r="CE1134"/>
      <c r="CF1134"/>
      <c r="CG1134"/>
      <c r="CH1134"/>
      <c r="CI1134"/>
      <c r="CJ1134"/>
      <c r="CK1134"/>
      <c r="CL1134"/>
    </row>
    <row r="1135" spans="1:90" ht="15">
      <c r="A1135" s="17" t="s">
        <v>2010</v>
      </c>
      <c r="B1135" s="19" t="s">
        <v>2011</v>
      </c>
      <c r="C1135" s="20">
        <v>31</v>
      </c>
      <c r="D1135" s="20">
        <v>21</v>
      </c>
      <c r="E1135" s="20">
        <v>25</v>
      </c>
      <c r="F1135" s="20">
        <v>20.100000000000001</v>
      </c>
      <c r="G1135" s="20">
        <v>32</v>
      </c>
      <c r="H1135" s="20">
        <v>27</v>
      </c>
      <c r="I1135" s="20">
        <v>29</v>
      </c>
      <c r="J1135" s="20">
        <v>26</v>
      </c>
      <c r="K1135" s="20">
        <v>30.1</v>
      </c>
      <c r="L1135" s="20">
        <v>33</v>
      </c>
      <c r="M1135" s="20">
        <v>33</v>
      </c>
      <c r="N1135" s="20">
        <v>35</v>
      </c>
      <c r="P1135" s="8">
        <f t="shared" si="137"/>
        <v>24.274999999999999</v>
      </c>
      <c r="Q1135" s="8">
        <f t="shared" si="138"/>
        <v>28.5</v>
      </c>
      <c r="R1135" s="8">
        <f t="shared" si="139"/>
        <v>32.774999999999999</v>
      </c>
      <c r="S1135" s="14">
        <f t="shared" si="140"/>
        <v>0.86956521739130443</v>
      </c>
      <c r="U1135">
        <f t="shared" si="141"/>
        <v>0.23149062363291198</v>
      </c>
      <c r="V1135">
        <f t="shared" si="142"/>
        <v>0.43312448480256244</v>
      </c>
      <c r="X1135">
        <f t="shared" si="143"/>
        <v>1.8210255614416006E-2</v>
      </c>
      <c r="Y1135">
        <f t="shared" si="144"/>
        <v>4.4931474877880642E-2</v>
      </c>
    </row>
    <row r="1136" spans="1:90" ht="15">
      <c r="A1136" s="17" t="s">
        <v>2012</v>
      </c>
      <c r="B1136" s="19" t="s">
        <v>2013</v>
      </c>
      <c r="C1136" s="20">
        <v>0.1</v>
      </c>
      <c r="D1136" s="20">
        <v>0.1</v>
      </c>
      <c r="E1136" s="20">
        <v>2</v>
      </c>
      <c r="F1136" s="20">
        <v>0.1</v>
      </c>
      <c r="G1136" s="20">
        <v>0.1</v>
      </c>
      <c r="H1136" s="20">
        <v>0.1</v>
      </c>
      <c r="I1136" s="20">
        <v>4</v>
      </c>
      <c r="J1136" s="20">
        <v>0.1</v>
      </c>
      <c r="K1136" s="20">
        <v>3</v>
      </c>
      <c r="L1136" s="20">
        <v>0.1</v>
      </c>
      <c r="M1136" s="20">
        <v>1</v>
      </c>
      <c r="N1136" s="20">
        <v>5</v>
      </c>
      <c r="P1136" s="8">
        <f t="shared" si="137"/>
        <v>0.57500000000000007</v>
      </c>
      <c r="Q1136" s="8">
        <f t="shared" si="138"/>
        <v>1.075</v>
      </c>
      <c r="R1136" s="8">
        <f t="shared" si="139"/>
        <v>2.2749999999999999</v>
      </c>
      <c r="S1136" s="14">
        <f t="shared" si="140"/>
        <v>0.47252747252747251</v>
      </c>
      <c r="U1136">
        <f t="shared" si="141"/>
        <v>0.90270279864508474</v>
      </c>
      <c r="V1136">
        <f t="shared" si="142"/>
        <v>1.9842326841416833</v>
      </c>
      <c r="X1136">
        <f t="shared" si="143"/>
        <v>0.19550110947788535</v>
      </c>
      <c r="Y1136">
        <f t="shared" si="144"/>
        <v>0.14845547777047632</v>
      </c>
    </row>
    <row r="1137" spans="1:90" ht="15">
      <c r="A1137" s="17" t="s">
        <v>2014</v>
      </c>
      <c r="B1137" s="19"/>
      <c r="C1137" s="20">
        <v>4</v>
      </c>
      <c r="D1137" s="20">
        <v>2</v>
      </c>
      <c r="E1137" s="20">
        <v>5</v>
      </c>
      <c r="F1137" s="20">
        <v>4</v>
      </c>
      <c r="G1137" s="20">
        <v>2</v>
      </c>
      <c r="H1137" s="20">
        <v>0.1</v>
      </c>
      <c r="I1137" s="20">
        <v>1</v>
      </c>
      <c r="J1137" s="20">
        <v>1</v>
      </c>
      <c r="K1137" s="20">
        <v>0.1</v>
      </c>
      <c r="L1137" s="20">
        <v>1</v>
      </c>
      <c r="M1137" s="20">
        <v>1</v>
      </c>
      <c r="N1137" s="20">
        <v>1</v>
      </c>
      <c r="P1137" s="8">
        <f t="shared" si="137"/>
        <v>3.75</v>
      </c>
      <c r="Q1137" s="8">
        <f t="shared" si="138"/>
        <v>1.0249999999999999</v>
      </c>
      <c r="R1137" s="8">
        <f t="shared" si="139"/>
        <v>0.77500000000000002</v>
      </c>
      <c r="S1137" s="14">
        <f t="shared" si="140"/>
        <v>1.3225806451612903</v>
      </c>
      <c r="U1137">
        <f t="shared" si="141"/>
        <v>-1.8712666858777973</v>
      </c>
      <c r="V1137">
        <f t="shared" si="142"/>
        <v>-2.2746223801090055</v>
      </c>
      <c r="X1137">
        <f t="shared" si="143"/>
        <v>5.8083058513230907E-3</v>
      </c>
      <c r="Y1137">
        <f t="shared" si="144"/>
        <v>1.1740450326454259E-2</v>
      </c>
    </row>
    <row r="1138" spans="1:90" ht="15">
      <c r="A1138" s="17" t="s">
        <v>2015</v>
      </c>
      <c r="B1138" s="19"/>
      <c r="C1138" s="20">
        <v>7</v>
      </c>
      <c r="D1138" s="20">
        <v>7</v>
      </c>
      <c r="E1138" s="20">
        <v>7</v>
      </c>
      <c r="F1138" s="20">
        <v>9</v>
      </c>
      <c r="G1138" s="20">
        <v>5</v>
      </c>
      <c r="H1138" s="20">
        <v>3</v>
      </c>
      <c r="I1138" s="20">
        <v>5</v>
      </c>
      <c r="J1138" s="20">
        <v>6</v>
      </c>
      <c r="K1138" s="20">
        <v>5</v>
      </c>
      <c r="L1138" s="20">
        <v>5</v>
      </c>
      <c r="M1138" s="20">
        <v>4</v>
      </c>
      <c r="N1138" s="20">
        <v>4</v>
      </c>
      <c r="P1138" s="8">
        <f t="shared" si="137"/>
        <v>7.5</v>
      </c>
      <c r="Q1138" s="8">
        <f t="shared" si="138"/>
        <v>4.75</v>
      </c>
      <c r="R1138" s="8">
        <f t="shared" si="139"/>
        <v>4.5</v>
      </c>
      <c r="S1138" s="14">
        <f t="shared" si="140"/>
        <v>1.0555555555555556</v>
      </c>
      <c r="U1138">
        <f t="shared" si="141"/>
        <v>-0.65896308216493316</v>
      </c>
      <c r="V1138">
        <f t="shared" si="142"/>
        <v>-0.73696559416620622</v>
      </c>
      <c r="X1138">
        <f t="shared" si="143"/>
        <v>5.238544377638159E-3</v>
      </c>
      <c r="Y1138">
        <f t="shared" si="144"/>
        <v>1.1990599895328335E-2</v>
      </c>
    </row>
    <row r="1139" spans="1:90" ht="15">
      <c r="A1139" s="17" t="s">
        <v>2016</v>
      </c>
      <c r="B1139" s="19" t="s">
        <v>2017</v>
      </c>
      <c r="C1139" s="20">
        <v>4</v>
      </c>
      <c r="D1139" s="20">
        <v>3</v>
      </c>
      <c r="E1139" s="20">
        <v>6</v>
      </c>
      <c r="F1139" s="20">
        <v>5</v>
      </c>
      <c r="G1139" s="20">
        <v>3</v>
      </c>
      <c r="H1139" s="20">
        <v>3</v>
      </c>
      <c r="I1139" s="20">
        <v>3</v>
      </c>
      <c r="J1139" s="20">
        <v>3</v>
      </c>
      <c r="K1139" s="20">
        <v>5</v>
      </c>
      <c r="L1139" s="20">
        <v>3</v>
      </c>
      <c r="M1139" s="20">
        <v>4</v>
      </c>
      <c r="N1139" s="20">
        <v>3</v>
      </c>
      <c r="P1139" s="8">
        <f t="shared" si="137"/>
        <v>4.5</v>
      </c>
      <c r="Q1139" s="8">
        <f t="shared" si="138"/>
        <v>3</v>
      </c>
      <c r="R1139" s="8">
        <f t="shared" si="139"/>
        <v>3.75</v>
      </c>
      <c r="S1139" s="14">
        <f t="shared" si="140"/>
        <v>0.8</v>
      </c>
      <c r="U1139">
        <f t="shared" si="141"/>
        <v>-0.5849625007211563</v>
      </c>
      <c r="V1139">
        <f t="shared" si="142"/>
        <v>-0.26303440583379378</v>
      </c>
      <c r="X1139">
        <f t="shared" si="143"/>
        <v>5.1364039429199496E-2</v>
      </c>
      <c r="Y1139">
        <f t="shared" si="144"/>
        <v>0.19550110947788529</v>
      </c>
    </row>
    <row r="1140" spans="1:90" ht="15">
      <c r="A1140" s="17" t="s">
        <v>2018</v>
      </c>
      <c r="B1140" s="19" t="s">
        <v>2019</v>
      </c>
      <c r="C1140" s="20">
        <v>2</v>
      </c>
      <c r="D1140" s="20">
        <v>2</v>
      </c>
      <c r="E1140" s="20">
        <v>4</v>
      </c>
      <c r="F1140" s="20">
        <v>7</v>
      </c>
      <c r="G1140" s="20">
        <v>2</v>
      </c>
      <c r="H1140" s="20">
        <v>2</v>
      </c>
      <c r="I1140" s="20">
        <v>3</v>
      </c>
      <c r="J1140" s="20">
        <v>3</v>
      </c>
      <c r="K1140" s="20">
        <v>9</v>
      </c>
      <c r="L1140" s="20">
        <v>3</v>
      </c>
      <c r="M1140" s="20">
        <v>3</v>
      </c>
      <c r="N1140" s="20">
        <v>4</v>
      </c>
      <c r="P1140" s="8">
        <f t="shared" si="137"/>
        <v>3.75</v>
      </c>
      <c r="Q1140" s="8">
        <f t="shared" si="138"/>
        <v>2.5</v>
      </c>
      <c r="R1140" s="8">
        <f t="shared" si="139"/>
        <v>4.75</v>
      </c>
      <c r="S1140" s="14">
        <f t="shared" si="140"/>
        <v>0.52631578947368418</v>
      </c>
      <c r="U1140">
        <f t="shared" si="141"/>
        <v>-0.5849625007211563</v>
      </c>
      <c r="V1140">
        <f t="shared" si="142"/>
        <v>0.3410369178350669</v>
      </c>
      <c r="X1140">
        <f t="shared" si="143"/>
        <v>0.13915967804601959</v>
      </c>
      <c r="Y1140">
        <f t="shared" si="144"/>
        <v>0.33747057846455475</v>
      </c>
    </row>
    <row r="1141" spans="1:90" s="7" customFormat="1" ht="15">
      <c r="A1141" s="17" t="s">
        <v>2020</v>
      </c>
      <c r="B1141" s="19" t="s">
        <v>2021</v>
      </c>
      <c r="C1141" s="20">
        <v>0.1</v>
      </c>
      <c r="D1141" s="20">
        <v>0.1</v>
      </c>
      <c r="E1141" s="20">
        <v>0.1</v>
      </c>
      <c r="F1141" s="20">
        <v>0.1</v>
      </c>
      <c r="G1141" s="20">
        <v>29</v>
      </c>
      <c r="H1141" s="20">
        <v>30.1</v>
      </c>
      <c r="I1141" s="20">
        <v>20.100000000000001</v>
      </c>
      <c r="J1141" s="20">
        <v>18</v>
      </c>
      <c r="K1141" s="20">
        <v>0.1</v>
      </c>
      <c r="L1141" s="20">
        <v>4</v>
      </c>
      <c r="M1141" s="20">
        <v>1</v>
      </c>
      <c r="N1141" s="20">
        <v>0.1</v>
      </c>
      <c r="O1141" s="17"/>
      <c r="P1141" s="8">
        <f t="shared" si="137"/>
        <v>0.1</v>
      </c>
      <c r="Q1141" s="8">
        <f t="shared" si="138"/>
        <v>24.3</v>
      </c>
      <c r="R1141" s="8">
        <f t="shared" si="139"/>
        <v>1.2999999999999998</v>
      </c>
      <c r="S1141" s="14">
        <f t="shared" si="140"/>
        <v>18.692307692307697</v>
      </c>
      <c r="T1141"/>
      <c r="U1141">
        <f t="shared" si="141"/>
        <v>7.9248125036057813</v>
      </c>
      <c r="V1141">
        <f t="shared" si="142"/>
        <v>3.7004397181410922</v>
      </c>
      <c r="W1141"/>
      <c r="X1141">
        <f t="shared" si="143"/>
        <v>2.1261241161270048E-3</v>
      </c>
      <c r="Y1141">
        <f t="shared" si="144"/>
        <v>0.1425693304993513</v>
      </c>
      <c r="Z1141"/>
      <c r="AA1141"/>
      <c r="AB1141"/>
      <c r="AC1141"/>
      <c r="AD1141"/>
      <c r="AE1141"/>
      <c r="AF1141"/>
      <c r="AG1141"/>
      <c r="AH1141"/>
      <c r="AI1141"/>
      <c r="AJ1141"/>
      <c r="AK1141"/>
      <c r="AL1141"/>
      <c r="AM1141"/>
      <c r="AN1141"/>
      <c r="AO1141"/>
      <c r="AP1141"/>
      <c r="AQ1141"/>
      <c r="AR1141"/>
      <c r="AS1141"/>
      <c r="AT1141"/>
      <c r="AU1141"/>
      <c r="AV1141"/>
      <c r="AW1141"/>
      <c r="AX1141"/>
      <c r="AY1141"/>
      <c r="AZ1141"/>
      <c r="BA1141"/>
      <c r="BB1141"/>
      <c r="BC1141"/>
      <c r="BD1141"/>
      <c r="BE1141"/>
      <c r="BF1141"/>
      <c r="BG1141"/>
      <c r="BH1141"/>
      <c r="BI1141"/>
      <c r="BJ1141"/>
      <c r="BK1141"/>
      <c r="BL1141"/>
      <c r="BM1141"/>
      <c r="BN1141"/>
      <c r="BO1141"/>
      <c r="BP1141"/>
      <c r="BQ1141"/>
      <c r="BR1141"/>
      <c r="BS1141"/>
      <c r="BT1141"/>
      <c r="BU1141"/>
      <c r="BV1141"/>
      <c r="BW1141"/>
      <c r="BX1141"/>
      <c r="BY1141"/>
      <c r="BZ1141"/>
      <c r="CA1141"/>
      <c r="CB1141"/>
      <c r="CC1141"/>
      <c r="CD1141"/>
      <c r="CE1141"/>
      <c r="CF1141"/>
      <c r="CG1141"/>
      <c r="CH1141"/>
      <c r="CI1141"/>
      <c r="CJ1141"/>
      <c r="CK1141"/>
      <c r="CL1141"/>
    </row>
    <row r="1142" spans="1:90" ht="15">
      <c r="A1142" s="17" t="s">
        <v>2022</v>
      </c>
      <c r="B1142" s="19" t="s">
        <v>2023</v>
      </c>
      <c r="C1142" s="20">
        <v>3</v>
      </c>
      <c r="D1142" s="20">
        <v>3</v>
      </c>
      <c r="E1142" s="20">
        <v>5</v>
      </c>
      <c r="F1142" s="20">
        <v>4</v>
      </c>
      <c r="G1142" s="20">
        <v>3</v>
      </c>
      <c r="H1142" s="20">
        <v>3</v>
      </c>
      <c r="I1142" s="20">
        <v>3</v>
      </c>
      <c r="J1142" s="20">
        <v>1</v>
      </c>
      <c r="K1142" s="20">
        <v>2</v>
      </c>
      <c r="L1142" s="20">
        <v>2</v>
      </c>
      <c r="M1142" s="20">
        <v>2</v>
      </c>
      <c r="N1142" s="20">
        <v>3</v>
      </c>
      <c r="P1142" s="8">
        <f t="shared" si="137"/>
        <v>3.75</v>
      </c>
      <c r="Q1142" s="8">
        <f t="shared" si="138"/>
        <v>2.5</v>
      </c>
      <c r="R1142" s="8">
        <f t="shared" si="139"/>
        <v>2.25</v>
      </c>
      <c r="S1142" s="14">
        <f t="shared" si="140"/>
        <v>1.1111111111111112</v>
      </c>
      <c r="U1142">
        <f t="shared" si="141"/>
        <v>-0.5849625007211563</v>
      </c>
      <c r="V1142">
        <f t="shared" si="142"/>
        <v>-0.73696559416620622</v>
      </c>
      <c r="X1142">
        <f t="shared" si="143"/>
        <v>9.7085672806029269E-2</v>
      </c>
      <c r="Y1142">
        <f t="shared" si="144"/>
        <v>2.8834442811218667E-2</v>
      </c>
    </row>
    <row r="1143" spans="1:90" ht="15">
      <c r="A1143" s="17" t="s">
        <v>2024</v>
      </c>
      <c r="B1143" s="19" t="s">
        <v>2025</v>
      </c>
      <c r="C1143" s="20">
        <v>7</v>
      </c>
      <c r="D1143" s="20">
        <v>9</v>
      </c>
      <c r="E1143" s="20">
        <v>9</v>
      </c>
      <c r="F1143" s="20">
        <v>13</v>
      </c>
      <c r="G1143" s="20">
        <v>6</v>
      </c>
      <c r="H1143" s="20">
        <v>7</v>
      </c>
      <c r="I1143" s="20">
        <v>7</v>
      </c>
      <c r="J1143" s="20">
        <v>9</v>
      </c>
      <c r="K1143" s="20">
        <v>4</v>
      </c>
      <c r="L1143" s="20">
        <v>7</v>
      </c>
      <c r="M1143" s="20">
        <v>8</v>
      </c>
      <c r="N1143" s="20">
        <v>3</v>
      </c>
      <c r="P1143" s="8">
        <f t="shared" si="137"/>
        <v>9.5</v>
      </c>
      <c r="Q1143" s="8">
        <f t="shared" si="138"/>
        <v>7.25</v>
      </c>
      <c r="R1143" s="8">
        <f t="shared" si="139"/>
        <v>5.5</v>
      </c>
      <c r="S1143" s="14">
        <f t="shared" si="140"/>
        <v>1.3181818181818181</v>
      </c>
      <c r="U1143">
        <f t="shared" si="141"/>
        <v>-0.38994651831601329</v>
      </c>
      <c r="V1143">
        <f t="shared" si="142"/>
        <v>-0.78849589480628823</v>
      </c>
      <c r="X1143">
        <f t="shared" si="143"/>
        <v>1.8693036734249317E-2</v>
      </c>
      <c r="Y1143">
        <f t="shared" si="144"/>
        <v>7.2454959700469571E-2</v>
      </c>
    </row>
    <row r="1144" spans="1:90" ht="15">
      <c r="A1144" s="17" t="s">
        <v>2026</v>
      </c>
      <c r="B1144" s="19" t="s">
        <v>604</v>
      </c>
      <c r="C1144" s="20">
        <v>3</v>
      </c>
      <c r="D1144" s="20">
        <v>2</v>
      </c>
      <c r="E1144" s="20">
        <v>1</v>
      </c>
      <c r="F1144" s="20">
        <v>1</v>
      </c>
      <c r="G1144" s="20">
        <v>3</v>
      </c>
      <c r="H1144" s="20">
        <v>1</v>
      </c>
      <c r="I1144" s="20">
        <v>1</v>
      </c>
      <c r="J1144" s="20">
        <v>4</v>
      </c>
      <c r="K1144" s="20">
        <v>8</v>
      </c>
      <c r="L1144" s="20">
        <v>1</v>
      </c>
      <c r="M1144" s="20">
        <v>3</v>
      </c>
      <c r="N1144" s="20">
        <v>2</v>
      </c>
      <c r="P1144" s="8">
        <f t="shared" si="137"/>
        <v>1.75</v>
      </c>
      <c r="Q1144" s="8">
        <f t="shared" si="138"/>
        <v>2.25</v>
      </c>
      <c r="R1144" s="8">
        <f t="shared" si="139"/>
        <v>3.5</v>
      </c>
      <c r="S1144" s="14">
        <f t="shared" si="140"/>
        <v>0.6428571428571429</v>
      </c>
      <c r="U1144">
        <f t="shared" si="141"/>
        <v>0.36257007938470842</v>
      </c>
      <c r="V1144">
        <f t="shared" si="142"/>
        <v>1</v>
      </c>
      <c r="X1144">
        <f t="shared" si="143"/>
        <v>0.30209065179529593</v>
      </c>
      <c r="Y1144">
        <f t="shared" si="144"/>
        <v>0.12800366437405694</v>
      </c>
    </row>
    <row r="1145" spans="1:90" ht="15">
      <c r="A1145" s="17" t="s">
        <v>2027</v>
      </c>
      <c r="B1145" s="19" t="s">
        <v>2028</v>
      </c>
      <c r="C1145" s="20">
        <v>7</v>
      </c>
      <c r="D1145" s="20">
        <v>6</v>
      </c>
      <c r="E1145" s="20">
        <v>10.1</v>
      </c>
      <c r="F1145" s="20">
        <v>11</v>
      </c>
      <c r="G1145" s="20">
        <v>6</v>
      </c>
      <c r="H1145" s="20">
        <v>4</v>
      </c>
      <c r="I1145" s="20">
        <v>5</v>
      </c>
      <c r="J1145" s="20">
        <v>4</v>
      </c>
      <c r="K1145" s="20">
        <v>4</v>
      </c>
      <c r="L1145" s="20">
        <v>5</v>
      </c>
      <c r="M1145" s="20">
        <v>6</v>
      </c>
      <c r="N1145" s="20">
        <v>4</v>
      </c>
      <c r="P1145" s="8">
        <f t="shared" si="137"/>
        <v>8.5250000000000004</v>
      </c>
      <c r="Q1145" s="8">
        <f t="shared" si="138"/>
        <v>4.75</v>
      </c>
      <c r="R1145" s="8">
        <f t="shared" si="139"/>
        <v>4.75</v>
      </c>
      <c r="S1145" s="14">
        <f t="shared" si="140"/>
        <v>1</v>
      </c>
      <c r="U1145">
        <f t="shared" si="141"/>
        <v>-0.84377232069322483</v>
      </c>
      <c r="V1145">
        <f t="shared" si="142"/>
        <v>-0.84377232069322483</v>
      </c>
      <c r="X1145">
        <f t="shared" si="143"/>
        <v>3.6082738976621738E-2</v>
      </c>
      <c r="Y1145">
        <f t="shared" si="144"/>
        <v>2.8483834639441589E-2</v>
      </c>
    </row>
    <row r="1146" spans="1:90" ht="15">
      <c r="A1146" s="17" t="s">
        <v>2029</v>
      </c>
      <c r="B1146" s="19" t="s">
        <v>2030</v>
      </c>
      <c r="C1146" s="20">
        <v>2</v>
      </c>
      <c r="D1146" s="20">
        <v>4</v>
      </c>
      <c r="E1146" s="20">
        <v>4</v>
      </c>
      <c r="F1146" s="20">
        <v>3</v>
      </c>
      <c r="G1146" s="20">
        <v>2</v>
      </c>
      <c r="H1146" s="20">
        <v>1</v>
      </c>
      <c r="I1146" s="20">
        <v>2</v>
      </c>
      <c r="J1146" s="20">
        <v>1</v>
      </c>
      <c r="K1146" s="20">
        <v>5</v>
      </c>
      <c r="L1146" s="20">
        <v>2</v>
      </c>
      <c r="M1146" s="20">
        <v>3</v>
      </c>
      <c r="N1146" s="20">
        <v>2</v>
      </c>
      <c r="P1146" s="8">
        <f t="shared" si="137"/>
        <v>3.25</v>
      </c>
      <c r="Q1146" s="8">
        <f t="shared" si="138"/>
        <v>1.5</v>
      </c>
      <c r="R1146" s="8">
        <f t="shared" si="139"/>
        <v>3</v>
      </c>
      <c r="S1146" s="14">
        <f t="shared" si="140"/>
        <v>0.5</v>
      </c>
      <c r="U1146">
        <f t="shared" si="141"/>
        <v>-1.1154772174199359</v>
      </c>
      <c r="V1146">
        <f t="shared" si="142"/>
        <v>-0.1154772174199359</v>
      </c>
      <c r="X1146">
        <f t="shared" si="143"/>
        <v>3.4451754455978562E-2</v>
      </c>
      <c r="Y1146">
        <f t="shared" si="144"/>
        <v>0.41804161290398145</v>
      </c>
    </row>
    <row r="1147" spans="1:90" ht="15">
      <c r="A1147" s="17" t="s">
        <v>2031</v>
      </c>
      <c r="B1147" s="19" t="s">
        <v>2032</v>
      </c>
      <c r="C1147" s="20">
        <v>24</v>
      </c>
      <c r="D1147" s="20">
        <v>23</v>
      </c>
      <c r="E1147" s="20">
        <v>27</v>
      </c>
      <c r="F1147" s="20">
        <v>27</v>
      </c>
      <c r="G1147" s="20">
        <v>16</v>
      </c>
      <c r="H1147" s="20">
        <v>14</v>
      </c>
      <c r="I1147" s="20">
        <v>16</v>
      </c>
      <c r="J1147" s="20">
        <v>14</v>
      </c>
      <c r="K1147" s="20">
        <v>16</v>
      </c>
      <c r="L1147" s="20">
        <v>17</v>
      </c>
      <c r="M1147" s="20">
        <v>17</v>
      </c>
      <c r="N1147" s="20">
        <v>15</v>
      </c>
      <c r="P1147" s="8">
        <f t="shared" si="137"/>
        <v>25.25</v>
      </c>
      <c r="Q1147" s="8">
        <f t="shared" si="138"/>
        <v>15</v>
      </c>
      <c r="R1147" s="8">
        <f t="shared" si="139"/>
        <v>16.25</v>
      </c>
      <c r="S1147" s="14">
        <f t="shared" si="140"/>
        <v>0.92307692307692313</v>
      </c>
      <c r="U1147">
        <f t="shared" si="141"/>
        <v>-0.75132088714327627</v>
      </c>
      <c r="V1147">
        <f t="shared" si="142"/>
        <v>-0.63584366972334028</v>
      </c>
      <c r="X1147">
        <f t="shared" si="143"/>
        <v>1.3387199681958281E-3</v>
      </c>
      <c r="Y1147">
        <f t="shared" si="144"/>
        <v>3.0284243979541979E-3</v>
      </c>
    </row>
    <row r="1148" spans="1:90" ht="15">
      <c r="A1148" s="17" t="s">
        <v>2033</v>
      </c>
      <c r="B1148" s="19"/>
      <c r="C1148" s="20">
        <v>0.1</v>
      </c>
      <c r="D1148" s="20">
        <v>5</v>
      </c>
      <c r="E1148" s="20">
        <v>0.1</v>
      </c>
      <c r="F1148" s="20">
        <v>0.1</v>
      </c>
      <c r="G1148" s="20">
        <v>0.1</v>
      </c>
      <c r="H1148" s="20">
        <v>0.1</v>
      </c>
      <c r="I1148" s="20">
        <v>0.1</v>
      </c>
      <c r="J1148" s="20">
        <v>0.1</v>
      </c>
      <c r="K1148" s="20">
        <v>5</v>
      </c>
      <c r="L1148" s="20">
        <v>2</v>
      </c>
      <c r="M1148" s="20">
        <v>0.1</v>
      </c>
      <c r="N1148" s="20">
        <v>0.1</v>
      </c>
      <c r="P1148" s="8">
        <f t="shared" si="137"/>
        <v>1.3249999999999997</v>
      </c>
      <c r="Q1148" s="8">
        <f t="shared" si="138"/>
        <v>0.1</v>
      </c>
      <c r="R1148" s="8">
        <f t="shared" si="139"/>
        <v>1.7999999999999998</v>
      </c>
      <c r="S1148" s="14">
        <f t="shared" si="140"/>
        <v>5.5555555555555566E-2</v>
      </c>
      <c r="U1148">
        <f t="shared" si="141"/>
        <v>-3.7279204545631988</v>
      </c>
      <c r="V1148">
        <f t="shared" si="142"/>
        <v>0.44200454687911334</v>
      </c>
      <c r="X1148">
        <f t="shared" si="143"/>
        <v>0.19550110947788543</v>
      </c>
      <c r="Y1148">
        <f t="shared" si="144"/>
        <v>0.39521737833636261</v>
      </c>
    </row>
    <row r="1149" spans="1:90" ht="15">
      <c r="A1149" s="17" t="s">
        <v>2034</v>
      </c>
      <c r="B1149" s="19" t="s">
        <v>2035</v>
      </c>
      <c r="C1149" s="20">
        <v>3</v>
      </c>
      <c r="D1149" s="20">
        <v>1</v>
      </c>
      <c r="E1149" s="20">
        <v>4</v>
      </c>
      <c r="F1149" s="20">
        <v>2</v>
      </c>
      <c r="G1149" s="20">
        <v>0.1</v>
      </c>
      <c r="H1149" s="20">
        <v>2</v>
      </c>
      <c r="I1149" s="20">
        <v>1</v>
      </c>
      <c r="J1149" s="20">
        <v>0.1</v>
      </c>
      <c r="K1149" s="20">
        <v>5</v>
      </c>
      <c r="L1149" s="20">
        <v>0.1</v>
      </c>
      <c r="M1149" s="20">
        <v>2</v>
      </c>
      <c r="N1149" s="20">
        <v>4</v>
      </c>
      <c r="P1149" s="8">
        <f t="shared" si="137"/>
        <v>2.5</v>
      </c>
      <c r="Q1149" s="8">
        <f t="shared" si="138"/>
        <v>0.8</v>
      </c>
      <c r="R1149" s="8">
        <f t="shared" si="139"/>
        <v>2.7749999999999999</v>
      </c>
      <c r="S1149" s="14">
        <f t="shared" si="140"/>
        <v>0.28828828828828829</v>
      </c>
      <c r="U1149">
        <f t="shared" si="141"/>
        <v>-1.6438561897747248</v>
      </c>
      <c r="V1149">
        <f t="shared" si="142"/>
        <v>0.15055967657538111</v>
      </c>
      <c r="X1149">
        <f t="shared" si="143"/>
        <v>8.3089933577352892E-2</v>
      </c>
      <c r="Y1149">
        <f t="shared" si="144"/>
        <v>0.40255726162294825</v>
      </c>
    </row>
    <row r="1150" spans="1:90" ht="15">
      <c r="A1150" s="17" t="s">
        <v>2036</v>
      </c>
      <c r="B1150" s="19" t="s">
        <v>2037</v>
      </c>
      <c r="C1150" s="20">
        <v>2</v>
      </c>
      <c r="D1150" s="20">
        <v>0.1</v>
      </c>
      <c r="E1150" s="20">
        <v>1</v>
      </c>
      <c r="F1150" s="20">
        <v>0.1</v>
      </c>
      <c r="G1150" s="20">
        <v>0.1</v>
      </c>
      <c r="H1150" s="20">
        <v>0.1</v>
      </c>
      <c r="I1150" s="20">
        <v>0.1</v>
      </c>
      <c r="J1150" s="20">
        <v>0.1</v>
      </c>
      <c r="K1150" s="20">
        <v>2</v>
      </c>
      <c r="L1150" s="20">
        <v>1</v>
      </c>
      <c r="M1150" s="20">
        <v>1</v>
      </c>
      <c r="N1150" s="20">
        <v>4</v>
      </c>
      <c r="P1150" s="8">
        <f t="shared" si="137"/>
        <v>0.8</v>
      </c>
      <c r="Q1150" s="8">
        <f t="shared" si="138"/>
        <v>0.1</v>
      </c>
      <c r="R1150" s="8">
        <f t="shared" si="139"/>
        <v>2</v>
      </c>
      <c r="S1150" s="14">
        <f t="shared" si="140"/>
        <v>0.05</v>
      </c>
      <c r="U1150">
        <f t="shared" si="141"/>
        <v>-3</v>
      </c>
      <c r="V1150">
        <f t="shared" si="142"/>
        <v>1.3219280948873624</v>
      </c>
      <c r="X1150">
        <f t="shared" si="143"/>
        <v>0.10990923278123232</v>
      </c>
      <c r="Y1150">
        <f t="shared" si="144"/>
        <v>0.14256933049935125</v>
      </c>
    </row>
    <row r="1151" spans="1:90" ht="15">
      <c r="A1151" s="17" t="s">
        <v>2038</v>
      </c>
      <c r="B1151" s="19" t="s">
        <v>2039</v>
      </c>
      <c r="C1151" s="20">
        <v>7</v>
      </c>
      <c r="D1151" s="20">
        <v>4</v>
      </c>
      <c r="E1151" s="20">
        <v>5</v>
      </c>
      <c r="F1151" s="20">
        <v>5</v>
      </c>
      <c r="G1151" s="20">
        <v>5</v>
      </c>
      <c r="H1151" s="20">
        <v>3</v>
      </c>
      <c r="I1151" s="20">
        <v>4</v>
      </c>
      <c r="J1151" s="20">
        <v>3</v>
      </c>
      <c r="K1151" s="20">
        <v>5</v>
      </c>
      <c r="L1151" s="20">
        <v>5</v>
      </c>
      <c r="M1151" s="20">
        <v>6</v>
      </c>
      <c r="N1151" s="20">
        <v>6</v>
      </c>
      <c r="P1151" s="8">
        <f t="shared" si="137"/>
        <v>5.25</v>
      </c>
      <c r="Q1151" s="8">
        <f t="shared" si="138"/>
        <v>3.75</v>
      </c>
      <c r="R1151" s="8">
        <f t="shared" si="139"/>
        <v>5.5</v>
      </c>
      <c r="S1151" s="14">
        <f t="shared" si="140"/>
        <v>0.68181818181818177</v>
      </c>
      <c r="U1151">
        <f t="shared" si="141"/>
        <v>-0.48542682717024171</v>
      </c>
      <c r="V1151">
        <f t="shared" si="142"/>
        <v>6.7114195858537049E-2</v>
      </c>
      <c r="X1151">
        <f t="shared" si="143"/>
        <v>6.9234164944295242E-3</v>
      </c>
      <c r="Y1151">
        <f t="shared" si="144"/>
        <v>0.38041018775725538</v>
      </c>
    </row>
    <row r="1152" spans="1:90" ht="15">
      <c r="A1152" s="17" t="s">
        <v>2040</v>
      </c>
      <c r="B1152" s="19" t="s">
        <v>2041</v>
      </c>
      <c r="C1152" s="20">
        <v>7</v>
      </c>
      <c r="D1152" s="20">
        <v>4</v>
      </c>
      <c r="E1152" s="20">
        <v>7</v>
      </c>
      <c r="F1152" s="20">
        <v>8</v>
      </c>
      <c r="G1152" s="20">
        <v>5</v>
      </c>
      <c r="H1152" s="20">
        <v>3</v>
      </c>
      <c r="I1152" s="20">
        <v>3</v>
      </c>
      <c r="J1152" s="20">
        <v>3</v>
      </c>
      <c r="K1152" s="20">
        <v>3</v>
      </c>
      <c r="L1152" s="20">
        <v>2</v>
      </c>
      <c r="M1152" s="20">
        <v>1</v>
      </c>
      <c r="N1152" s="20">
        <v>2</v>
      </c>
      <c r="P1152" s="8">
        <f t="shared" si="137"/>
        <v>6.5</v>
      </c>
      <c r="Q1152" s="8">
        <f t="shared" si="138"/>
        <v>3.5</v>
      </c>
      <c r="R1152" s="8">
        <f t="shared" si="139"/>
        <v>2</v>
      </c>
      <c r="S1152" s="14">
        <f t="shared" si="140"/>
        <v>1.75</v>
      </c>
      <c r="U1152">
        <f t="shared" si="141"/>
        <v>-0.89308479608348823</v>
      </c>
      <c r="V1152">
        <f t="shared" si="142"/>
        <v>-1.7004397181410922</v>
      </c>
      <c r="X1152">
        <f t="shared" si="143"/>
        <v>2.3102545676681633E-2</v>
      </c>
      <c r="Y1152">
        <f t="shared" si="144"/>
        <v>9.1099273716111987E-3</v>
      </c>
    </row>
    <row r="1153" spans="1:25" ht="15">
      <c r="A1153" s="17" t="s">
        <v>2042</v>
      </c>
      <c r="B1153" s="19" t="s">
        <v>2043</v>
      </c>
      <c r="C1153" s="20">
        <v>4</v>
      </c>
      <c r="D1153" s="20">
        <v>3</v>
      </c>
      <c r="E1153" s="20">
        <v>2</v>
      </c>
      <c r="F1153" s="20">
        <v>3</v>
      </c>
      <c r="G1153" s="20">
        <v>3</v>
      </c>
      <c r="H1153" s="20">
        <v>3</v>
      </c>
      <c r="I1153" s="20">
        <v>3</v>
      </c>
      <c r="J1153" s="20">
        <v>2</v>
      </c>
      <c r="K1153" s="20">
        <v>3</v>
      </c>
      <c r="L1153" s="20">
        <v>3</v>
      </c>
      <c r="M1153" s="20">
        <v>3</v>
      </c>
      <c r="N1153" s="20">
        <v>3</v>
      </c>
      <c r="P1153" s="8">
        <f t="shared" si="137"/>
        <v>3</v>
      </c>
      <c r="Q1153" s="8">
        <f t="shared" si="138"/>
        <v>2.75</v>
      </c>
      <c r="R1153" s="8">
        <f t="shared" si="139"/>
        <v>3</v>
      </c>
      <c r="S1153" s="14">
        <f t="shared" si="140"/>
        <v>0.91666666666666663</v>
      </c>
      <c r="U1153">
        <f t="shared" si="141"/>
        <v>-0.12553088208385899</v>
      </c>
      <c r="V1153">
        <f t="shared" si="142"/>
        <v>0</v>
      </c>
      <c r="X1153">
        <f t="shared" si="143"/>
        <v>0.31880904570030089</v>
      </c>
      <c r="Y1153">
        <f t="shared" si="144"/>
        <v>0.5</v>
      </c>
    </row>
    <row r="1154" spans="1:25" ht="15">
      <c r="A1154" s="17" t="s">
        <v>2044</v>
      </c>
      <c r="B1154" s="19" t="s">
        <v>2045</v>
      </c>
      <c r="C1154" s="20">
        <v>3</v>
      </c>
      <c r="D1154" s="20">
        <v>3</v>
      </c>
      <c r="E1154" s="20">
        <v>3</v>
      </c>
      <c r="F1154" s="20">
        <v>3</v>
      </c>
      <c r="G1154" s="20">
        <v>2</v>
      </c>
      <c r="H1154" s="20">
        <v>2</v>
      </c>
      <c r="I1154" s="20">
        <v>2</v>
      </c>
      <c r="J1154" s="20">
        <v>2</v>
      </c>
      <c r="K1154" s="20">
        <v>1</v>
      </c>
      <c r="L1154" s="20">
        <v>2</v>
      </c>
      <c r="M1154" s="20">
        <v>2</v>
      </c>
      <c r="N1154" s="20">
        <v>1</v>
      </c>
      <c r="P1154" s="8">
        <f t="shared" si="137"/>
        <v>3</v>
      </c>
      <c r="Q1154" s="8">
        <f t="shared" si="138"/>
        <v>2</v>
      </c>
      <c r="R1154" s="8">
        <f t="shared" si="139"/>
        <v>1.5</v>
      </c>
      <c r="S1154" s="14">
        <f t="shared" si="140"/>
        <v>1.3333333333333333</v>
      </c>
      <c r="U1154">
        <f t="shared" si="141"/>
        <v>-0.5849625007211563</v>
      </c>
      <c r="V1154">
        <f t="shared" si="142"/>
        <v>-1</v>
      </c>
      <c r="X1154" t="e">
        <f t="shared" si="143"/>
        <v>#DIV/0!</v>
      </c>
      <c r="Y1154">
        <f t="shared" si="144"/>
        <v>6.9234164944295242E-3</v>
      </c>
    </row>
    <row r="1155" spans="1:25" ht="15">
      <c r="A1155" s="17" t="s">
        <v>2046</v>
      </c>
      <c r="B1155" s="19" t="s">
        <v>2047</v>
      </c>
      <c r="C1155" s="20">
        <v>3</v>
      </c>
      <c r="D1155" s="20">
        <v>1</v>
      </c>
      <c r="E1155" s="20">
        <v>5</v>
      </c>
      <c r="F1155" s="20">
        <v>3</v>
      </c>
      <c r="G1155" s="20">
        <v>2</v>
      </c>
      <c r="H1155" s="20">
        <v>3</v>
      </c>
      <c r="I1155" s="20">
        <v>2</v>
      </c>
      <c r="J1155" s="20">
        <v>3</v>
      </c>
      <c r="K1155" s="20">
        <v>4</v>
      </c>
      <c r="L1155" s="20">
        <v>3</v>
      </c>
      <c r="M1155" s="20">
        <v>4</v>
      </c>
      <c r="N1155" s="20">
        <v>4</v>
      </c>
      <c r="P1155" s="8">
        <f t="shared" si="137"/>
        <v>3</v>
      </c>
      <c r="Q1155" s="8">
        <f t="shared" si="138"/>
        <v>2.5</v>
      </c>
      <c r="R1155" s="8">
        <f t="shared" si="139"/>
        <v>3.75</v>
      </c>
      <c r="S1155" s="14">
        <f t="shared" si="140"/>
        <v>0.66666666666666663</v>
      </c>
      <c r="U1155">
        <f t="shared" si="141"/>
        <v>-0.26303440583379378</v>
      </c>
      <c r="V1155">
        <f t="shared" si="142"/>
        <v>0.32192809488736235</v>
      </c>
      <c r="X1155">
        <f t="shared" si="143"/>
        <v>0.33190400601618442</v>
      </c>
      <c r="Y1155">
        <f t="shared" si="144"/>
        <v>0.15946589595638777</v>
      </c>
    </row>
    <row r="1156" spans="1:25" ht="15">
      <c r="A1156" s="17" t="s">
        <v>2048</v>
      </c>
      <c r="B1156" s="19" t="s">
        <v>2049</v>
      </c>
      <c r="C1156" s="20">
        <v>1</v>
      </c>
      <c r="D1156" s="20">
        <v>1</v>
      </c>
      <c r="E1156" s="20">
        <v>3</v>
      </c>
      <c r="F1156" s="20">
        <v>2</v>
      </c>
      <c r="G1156" s="20">
        <v>2</v>
      </c>
      <c r="H1156" s="20">
        <v>1</v>
      </c>
      <c r="I1156" s="20">
        <v>1</v>
      </c>
      <c r="J1156" s="20">
        <v>2</v>
      </c>
      <c r="K1156" s="20">
        <v>6</v>
      </c>
      <c r="L1156" s="20">
        <v>3</v>
      </c>
      <c r="M1156" s="20">
        <v>3</v>
      </c>
      <c r="N1156" s="20">
        <v>5</v>
      </c>
      <c r="P1156" s="8">
        <f t="shared" si="137"/>
        <v>1.75</v>
      </c>
      <c r="Q1156" s="8">
        <f t="shared" si="138"/>
        <v>1.5</v>
      </c>
      <c r="R1156" s="8">
        <f t="shared" si="139"/>
        <v>4.25</v>
      </c>
      <c r="S1156" s="14">
        <f t="shared" si="140"/>
        <v>0.35294117647058826</v>
      </c>
      <c r="U1156">
        <f t="shared" si="141"/>
        <v>-0.22239242133644802</v>
      </c>
      <c r="V1156">
        <f t="shared" si="142"/>
        <v>1.2801079191927351</v>
      </c>
      <c r="X1156">
        <f t="shared" si="143"/>
        <v>0.35884282210539298</v>
      </c>
      <c r="Y1156">
        <f t="shared" si="144"/>
        <v>4.7854462317014859E-2</v>
      </c>
    </row>
    <row r="1157" spans="1:25" ht="15">
      <c r="A1157" s="17" t="s">
        <v>2050</v>
      </c>
      <c r="B1157" s="19" t="s">
        <v>2051</v>
      </c>
      <c r="C1157" s="20">
        <v>1</v>
      </c>
      <c r="D1157" s="20">
        <v>8</v>
      </c>
      <c r="E1157" s="20">
        <v>0.1</v>
      </c>
      <c r="F1157" s="20">
        <v>0.1</v>
      </c>
      <c r="G1157" s="20">
        <v>1</v>
      </c>
      <c r="H1157" s="20">
        <v>1</v>
      </c>
      <c r="I1157" s="20">
        <v>1</v>
      </c>
      <c r="J1157" s="20">
        <v>0.1</v>
      </c>
      <c r="K1157" s="20">
        <v>0.1</v>
      </c>
      <c r="L1157" s="20">
        <v>0.1</v>
      </c>
      <c r="M1157" s="20">
        <v>1</v>
      </c>
      <c r="N1157" s="20">
        <v>1</v>
      </c>
      <c r="P1157" s="8">
        <f t="shared" ref="P1157:P1220" si="145">AVERAGE(C1157:F1157)</f>
        <v>2.2999999999999998</v>
      </c>
      <c r="Q1157" s="8">
        <f t="shared" ref="Q1157:Q1220" si="146">AVERAGE(G1157:J1157)</f>
        <v>0.77500000000000002</v>
      </c>
      <c r="R1157" s="8">
        <f t="shared" ref="R1157:R1220" si="147">AVERAGE(K1157:N1157)</f>
        <v>0.55000000000000004</v>
      </c>
      <c r="S1157" s="14">
        <f t="shared" ref="S1157:S1220" si="148">Q1157/R1157</f>
        <v>1.4090909090909089</v>
      </c>
      <c r="U1157">
        <f t="shared" ref="U1157:U1220" si="149">LOG((Q1157/P1157),2)</f>
        <v>-1.5693656456701377</v>
      </c>
      <c r="V1157">
        <f t="shared" ref="V1157:V1220" si="150">LOG((R1157/P1157),2)</f>
        <v>-2.0641303374197157</v>
      </c>
      <c r="X1157">
        <f t="shared" ref="X1157:X1220" si="151">TTEST(C1157:F1157,G1157:J1157,1,1)</f>
        <v>0.23370137263541299</v>
      </c>
      <c r="Y1157">
        <f t="shared" ref="Y1157:Y1220" si="152">TTEST(C1157:F1157,K1157:N1157,1,1)</f>
        <v>0.23226715953468166</v>
      </c>
    </row>
    <row r="1158" spans="1:25" ht="15">
      <c r="A1158" s="17" t="s">
        <v>2052</v>
      </c>
      <c r="B1158" s="19" t="s">
        <v>2053</v>
      </c>
      <c r="C1158" s="20">
        <v>6</v>
      </c>
      <c r="D1158" s="20">
        <v>7</v>
      </c>
      <c r="E1158" s="20">
        <v>4</v>
      </c>
      <c r="F1158" s="20">
        <v>3</v>
      </c>
      <c r="G1158" s="20">
        <v>6</v>
      </c>
      <c r="H1158" s="20">
        <v>5</v>
      </c>
      <c r="I1158" s="20">
        <v>4</v>
      </c>
      <c r="J1158" s="20">
        <v>5</v>
      </c>
      <c r="K1158" s="20">
        <v>4</v>
      </c>
      <c r="L1158" s="20">
        <v>5</v>
      </c>
      <c r="M1158" s="20">
        <v>5</v>
      </c>
      <c r="N1158" s="20">
        <v>4</v>
      </c>
      <c r="P1158" s="8">
        <f t="shared" si="145"/>
        <v>5</v>
      </c>
      <c r="Q1158" s="8">
        <f t="shared" si="146"/>
        <v>5</v>
      </c>
      <c r="R1158" s="8">
        <f t="shared" si="147"/>
        <v>4.5</v>
      </c>
      <c r="S1158" s="14">
        <f t="shared" si="148"/>
        <v>1.1111111111111112</v>
      </c>
      <c r="U1158">
        <f t="shared" si="149"/>
        <v>0</v>
      </c>
      <c r="V1158">
        <f t="shared" si="150"/>
        <v>-0.15200309344504997</v>
      </c>
      <c r="X1158">
        <f t="shared" si="151"/>
        <v>0.5</v>
      </c>
      <c r="Y1158">
        <f t="shared" si="152"/>
        <v>0.30209065179529593</v>
      </c>
    </row>
    <row r="1159" spans="1:25" ht="15">
      <c r="A1159" s="17" t="s">
        <v>2054</v>
      </c>
      <c r="B1159" s="19" t="s">
        <v>2055</v>
      </c>
      <c r="C1159" s="20">
        <v>3</v>
      </c>
      <c r="D1159" s="20">
        <v>7</v>
      </c>
      <c r="E1159" s="20">
        <v>11</v>
      </c>
      <c r="F1159" s="20">
        <v>8</v>
      </c>
      <c r="G1159" s="20">
        <v>2</v>
      </c>
      <c r="H1159" s="20">
        <v>7</v>
      </c>
      <c r="I1159" s="20">
        <v>10.1</v>
      </c>
      <c r="J1159" s="20">
        <v>7</v>
      </c>
      <c r="K1159" s="20">
        <v>11</v>
      </c>
      <c r="L1159" s="20">
        <v>3</v>
      </c>
      <c r="M1159" s="20">
        <v>12</v>
      </c>
      <c r="N1159" s="20">
        <v>17</v>
      </c>
      <c r="P1159" s="8">
        <f t="shared" si="145"/>
        <v>7.25</v>
      </c>
      <c r="Q1159" s="8">
        <f t="shared" si="146"/>
        <v>6.5250000000000004</v>
      </c>
      <c r="R1159" s="8">
        <f t="shared" si="147"/>
        <v>10.75</v>
      </c>
      <c r="S1159" s="14">
        <f t="shared" si="148"/>
        <v>0.60697674418604652</v>
      </c>
      <c r="U1159">
        <f t="shared" si="149"/>
        <v>-0.15200309344504997</v>
      </c>
      <c r="V1159">
        <f t="shared" si="150"/>
        <v>0.56828375957452593</v>
      </c>
      <c r="X1159">
        <f t="shared" si="151"/>
        <v>2.9162222713623755E-2</v>
      </c>
      <c r="Y1159">
        <f t="shared" si="152"/>
        <v>0.16842998305506934</v>
      </c>
    </row>
    <row r="1160" spans="1:25" ht="15">
      <c r="A1160" s="17" t="s">
        <v>2056</v>
      </c>
      <c r="B1160" s="19" t="s">
        <v>2057</v>
      </c>
      <c r="C1160" s="20">
        <v>1</v>
      </c>
      <c r="D1160" s="20">
        <v>0.1</v>
      </c>
      <c r="E1160" s="20">
        <v>1</v>
      </c>
      <c r="F1160" s="20">
        <v>1</v>
      </c>
      <c r="G1160" s="20">
        <v>4</v>
      </c>
      <c r="H1160" s="20">
        <v>1</v>
      </c>
      <c r="I1160" s="20">
        <v>2</v>
      </c>
      <c r="J1160" s="20">
        <v>1</v>
      </c>
      <c r="K1160" s="20">
        <v>0.1</v>
      </c>
      <c r="L1160" s="20">
        <v>0.1</v>
      </c>
      <c r="M1160" s="20">
        <v>0.1</v>
      </c>
      <c r="N1160" s="20">
        <v>0.1</v>
      </c>
      <c r="P1160" s="8">
        <f t="shared" si="145"/>
        <v>0.77500000000000002</v>
      </c>
      <c r="Q1160" s="8">
        <f t="shared" si="146"/>
        <v>2</v>
      </c>
      <c r="R1160" s="8">
        <f t="shared" si="147"/>
        <v>0.1</v>
      </c>
      <c r="S1160" s="14">
        <f t="shared" si="148"/>
        <v>20</v>
      </c>
      <c r="U1160">
        <f t="shared" si="149"/>
        <v>1.3677317845004873</v>
      </c>
      <c r="V1160">
        <f t="shared" si="150"/>
        <v>-2.9541963103868749</v>
      </c>
      <c r="X1160">
        <f t="shared" si="151"/>
        <v>7.4190570886194962E-2</v>
      </c>
      <c r="Y1160">
        <f t="shared" si="152"/>
        <v>2.8834442811218684E-2</v>
      </c>
    </row>
    <row r="1161" spans="1:25" ht="15">
      <c r="A1161" s="17" t="s">
        <v>2058</v>
      </c>
      <c r="B1161" s="19"/>
      <c r="C1161" s="20">
        <v>2</v>
      </c>
      <c r="D1161" s="20">
        <v>1</v>
      </c>
      <c r="E1161" s="20">
        <v>0.1</v>
      </c>
      <c r="F1161" s="20">
        <v>0.1</v>
      </c>
      <c r="G1161" s="20">
        <v>2</v>
      </c>
      <c r="H1161" s="20">
        <v>2</v>
      </c>
      <c r="I1161" s="20">
        <v>1</v>
      </c>
      <c r="J1161" s="20">
        <v>2</v>
      </c>
      <c r="K1161" s="20">
        <v>1</v>
      </c>
      <c r="L1161" s="20">
        <v>2</v>
      </c>
      <c r="M1161" s="20">
        <v>1</v>
      </c>
      <c r="N1161" s="20">
        <v>1</v>
      </c>
      <c r="P1161" s="8">
        <f t="shared" si="145"/>
        <v>0.8</v>
      </c>
      <c r="Q1161" s="8">
        <f t="shared" si="146"/>
        <v>1.75</v>
      </c>
      <c r="R1161" s="8">
        <f t="shared" si="147"/>
        <v>1.25</v>
      </c>
      <c r="S1161" s="14">
        <f t="shared" si="148"/>
        <v>1.4</v>
      </c>
      <c r="U1161">
        <f t="shared" si="149"/>
        <v>1.1292830169449666</v>
      </c>
      <c r="V1161">
        <f t="shared" si="150"/>
        <v>0.6438561897747247</v>
      </c>
      <c r="X1161">
        <f t="shared" si="151"/>
        <v>4.5999077462163106E-2</v>
      </c>
      <c r="Y1161">
        <f t="shared" si="152"/>
        <v>0.21050124402879963</v>
      </c>
    </row>
    <row r="1162" spans="1:25" ht="15">
      <c r="A1162" s="17" t="s">
        <v>2059</v>
      </c>
      <c r="B1162" s="19" t="s">
        <v>2060</v>
      </c>
      <c r="C1162" s="20">
        <v>4</v>
      </c>
      <c r="D1162" s="20">
        <v>10.1</v>
      </c>
      <c r="E1162" s="20">
        <v>2</v>
      </c>
      <c r="F1162" s="20">
        <v>2</v>
      </c>
      <c r="G1162" s="20">
        <v>2</v>
      </c>
      <c r="H1162" s="20">
        <v>9</v>
      </c>
      <c r="I1162" s="20">
        <v>7</v>
      </c>
      <c r="J1162" s="20">
        <v>7</v>
      </c>
      <c r="K1162" s="20">
        <v>3</v>
      </c>
      <c r="L1162" s="20">
        <v>6</v>
      </c>
      <c r="M1162" s="20">
        <v>5</v>
      </c>
      <c r="N1162" s="20">
        <v>3</v>
      </c>
      <c r="P1162" s="8">
        <f t="shared" si="145"/>
        <v>4.5250000000000004</v>
      </c>
      <c r="Q1162" s="8">
        <f t="shared" si="146"/>
        <v>6.25</v>
      </c>
      <c r="R1162" s="8">
        <f t="shared" si="147"/>
        <v>4.25</v>
      </c>
      <c r="S1162" s="14">
        <f t="shared" si="148"/>
        <v>1.4705882352941178</v>
      </c>
      <c r="U1162">
        <f t="shared" si="149"/>
        <v>0.4659383975788815</v>
      </c>
      <c r="V1162">
        <f t="shared" si="150"/>
        <v>-9.0454950945503709E-2</v>
      </c>
      <c r="X1162">
        <f t="shared" si="151"/>
        <v>0.2154035122671176</v>
      </c>
      <c r="Y1162">
        <f t="shared" si="152"/>
        <v>0.43372450496186254</v>
      </c>
    </row>
    <row r="1163" spans="1:25" ht="15">
      <c r="A1163" s="17" t="s">
        <v>2061</v>
      </c>
      <c r="B1163" s="19"/>
      <c r="C1163" s="20">
        <v>2</v>
      </c>
      <c r="D1163" s="20">
        <v>1</v>
      </c>
      <c r="E1163" s="20">
        <v>3</v>
      </c>
      <c r="F1163" s="20">
        <v>2</v>
      </c>
      <c r="G1163" s="20">
        <v>1</v>
      </c>
      <c r="H1163" s="20">
        <v>1</v>
      </c>
      <c r="I1163" s="20">
        <v>6</v>
      </c>
      <c r="J1163" s="20">
        <v>1</v>
      </c>
      <c r="K1163" s="20">
        <v>8</v>
      </c>
      <c r="L1163" s="20">
        <v>3</v>
      </c>
      <c r="M1163" s="20">
        <v>4</v>
      </c>
      <c r="N1163" s="20">
        <v>7</v>
      </c>
      <c r="P1163" s="8">
        <f t="shared" si="145"/>
        <v>2</v>
      </c>
      <c r="Q1163" s="8">
        <f t="shared" si="146"/>
        <v>2.25</v>
      </c>
      <c r="R1163" s="8">
        <f t="shared" si="147"/>
        <v>5.5</v>
      </c>
      <c r="S1163" s="14">
        <f t="shared" si="148"/>
        <v>0.40909090909090912</v>
      </c>
      <c r="U1163">
        <f t="shared" si="149"/>
        <v>0.16992500144231237</v>
      </c>
      <c r="V1163">
        <f t="shared" si="150"/>
        <v>1.4594316186372973</v>
      </c>
      <c r="X1163">
        <f t="shared" si="151"/>
        <v>0.40439074576771267</v>
      </c>
      <c r="Y1163">
        <f t="shared" si="152"/>
        <v>3.0240751286034859E-2</v>
      </c>
    </row>
    <row r="1164" spans="1:25" ht="15">
      <c r="A1164" s="17" t="s">
        <v>2062</v>
      </c>
      <c r="B1164" s="19" t="s">
        <v>2063</v>
      </c>
      <c r="C1164" s="20">
        <v>6</v>
      </c>
      <c r="D1164" s="20">
        <v>5</v>
      </c>
      <c r="E1164" s="20">
        <v>1</v>
      </c>
      <c r="F1164" s="20">
        <v>1</v>
      </c>
      <c r="G1164" s="20">
        <v>3</v>
      </c>
      <c r="H1164" s="20">
        <v>6</v>
      </c>
      <c r="I1164" s="20">
        <v>7</v>
      </c>
      <c r="J1164" s="20">
        <v>5</v>
      </c>
      <c r="K1164" s="20">
        <v>2</v>
      </c>
      <c r="L1164" s="20">
        <v>6</v>
      </c>
      <c r="M1164" s="20">
        <v>5</v>
      </c>
      <c r="N1164" s="20">
        <v>4</v>
      </c>
      <c r="P1164" s="8">
        <f t="shared" si="145"/>
        <v>3.25</v>
      </c>
      <c r="Q1164" s="8">
        <f t="shared" si="146"/>
        <v>5.25</v>
      </c>
      <c r="R1164" s="8">
        <f t="shared" si="147"/>
        <v>4.25</v>
      </c>
      <c r="S1164" s="14">
        <f t="shared" si="148"/>
        <v>1.2352941176470589</v>
      </c>
      <c r="U1164">
        <f t="shared" si="149"/>
        <v>0.69187770463766818</v>
      </c>
      <c r="V1164">
        <f t="shared" si="150"/>
        <v>0.3870231231092473</v>
      </c>
      <c r="X1164">
        <f t="shared" si="151"/>
        <v>0.19110204540798831</v>
      </c>
      <c r="Y1164">
        <f t="shared" si="152"/>
        <v>0.30669950646892741</v>
      </c>
    </row>
    <row r="1165" spans="1:25" ht="15">
      <c r="A1165" s="17" t="s">
        <v>2064</v>
      </c>
      <c r="B1165" s="19" t="s">
        <v>2065</v>
      </c>
      <c r="C1165" s="20">
        <v>4</v>
      </c>
      <c r="D1165" s="20">
        <v>6</v>
      </c>
      <c r="E1165" s="20">
        <v>7</v>
      </c>
      <c r="F1165" s="20">
        <v>4</v>
      </c>
      <c r="G1165" s="20">
        <v>4</v>
      </c>
      <c r="H1165" s="20">
        <v>4</v>
      </c>
      <c r="I1165" s="20">
        <v>5</v>
      </c>
      <c r="J1165" s="20">
        <v>4</v>
      </c>
      <c r="K1165" s="20">
        <v>6</v>
      </c>
      <c r="L1165" s="20">
        <v>5</v>
      </c>
      <c r="M1165" s="20">
        <v>5</v>
      </c>
      <c r="N1165" s="20">
        <v>6</v>
      </c>
      <c r="P1165" s="8">
        <f t="shared" si="145"/>
        <v>5.25</v>
      </c>
      <c r="Q1165" s="8">
        <f t="shared" si="146"/>
        <v>4.25</v>
      </c>
      <c r="R1165" s="8">
        <f t="shared" si="147"/>
        <v>5.5</v>
      </c>
      <c r="S1165" s="14">
        <f t="shared" si="148"/>
        <v>0.77272727272727271</v>
      </c>
      <c r="U1165">
        <f t="shared" si="149"/>
        <v>-0.30485458152842088</v>
      </c>
      <c r="V1165">
        <f t="shared" si="150"/>
        <v>6.7114195858537049E-2</v>
      </c>
      <c r="X1165">
        <f t="shared" si="151"/>
        <v>9.0845056908104654E-2</v>
      </c>
      <c r="Y1165">
        <f t="shared" si="152"/>
        <v>0.41200050294908203</v>
      </c>
    </row>
    <row r="1166" spans="1:25" ht="15">
      <c r="A1166" s="22" t="s">
        <v>2066</v>
      </c>
      <c r="B1166" s="19" t="s">
        <v>2067</v>
      </c>
      <c r="C1166" s="20">
        <v>2</v>
      </c>
      <c r="D1166" s="20">
        <v>3</v>
      </c>
      <c r="E1166" s="20">
        <v>4</v>
      </c>
      <c r="F1166" s="20">
        <v>2</v>
      </c>
      <c r="G1166" s="20">
        <v>4</v>
      </c>
      <c r="H1166" s="20">
        <v>4</v>
      </c>
      <c r="I1166" s="20">
        <v>7</v>
      </c>
      <c r="J1166" s="20">
        <v>4</v>
      </c>
      <c r="K1166" s="20">
        <v>9</v>
      </c>
      <c r="L1166" s="20">
        <v>4</v>
      </c>
      <c r="M1166" s="20">
        <v>5</v>
      </c>
      <c r="N1166" s="20">
        <v>8</v>
      </c>
      <c r="P1166" s="8">
        <f t="shared" si="145"/>
        <v>2.75</v>
      </c>
      <c r="Q1166" s="8">
        <f t="shared" si="146"/>
        <v>4.75</v>
      </c>
      <c r="R1166" s="8">
        <f t="shared" si="147"/>
        <v>6.5</v>
      </c>
      <c r="S1166" s="14">
        <f t="shared" si="148"/>
        <v>0.73076923076923073</v>
      </c>
      <c r="U1166">
        <f t="shared" si="149"/>
        <v>0.78849589480628823</v>
      </c>
      <c r="V1166">
        <f t="shared" si="150"/>
        <v>1.2410080995037951</v>
      </c>
      <c r="X1166">
        <f t="shared" si="151"/>
        <v>8.1383017297142757E-3</v>
      </c>
      <c r="Y1166">
        <f t="shared" si="152"/>
        <v>5.0491006923332249E-2</v>
      </c>
    </row>
    <row r="1167" spans="1:25" ht="15">
      <c r="A1167" s="17" t="s">
        <v>2068</v>
      </c>
      <c r="B1167" s="19" t="s">
        <v>2069</v>
      </c>
      <c r="C1167" s="20">
        <v>3</v>
      </c>
      <c r="D1167" s="20">
        <v>4</v>
      </c>
      <c r="E1167" s="20">
        <v>4</v>
      </c>
      <c r="F1167" s="20">
        <v>3</v>
      </c>
      <c r="G1167" s="20">
        <v>1</v>
      </c>
      <c r="H1167" s="20">
        <v>2</v>
      </c>
      <c r="I1167" s="20">
        <v>5</v>
      </c>
      <c r="J1167" s="20">
        <v>3</v>
      </c>
      <c r="K1167" s="20">
        <v>3</v>
      </c>
      <c r="L1167" s="20">
        <v>2</v>
      </c>
      <c r="M1167" s="20">
        <v>2</v>
      </c>
      <c r="N1167" s="20">
        <v>4</v>
      </c>
      <c r="P1167" s="8">
        <f t="shared" si="145"/>
        <v>3.5</v>
      </c>
      <c r="Q1167" s="8">
        <f t="shared" si="146"/>
        <v>2.75</v>
      </c>
      <c r="R1167" s="8">
        <f t="shared" si="147"/>
        <v>2.75</v>
      </c>
      <c r="S1167" s="14">
        <f t="shared" si="148"/>
        <v>1</v>
      </c>
      <c r="U1167">
        <f t="shared" si="149"/>
        <v>-0.34792330342030692</v>
      </c>
      <c r="V1167">
        <f t="shared" si="150"/>
        <v>-0.34792330342030692</v>
      </c>
      <c r="X1167">
        <f t="shared" si="151"/>
        <v>0.19550110947788529</v>
      </c>
      <c r="Y1167">
        <f t="shared" si="152"/>
        <v>0.19550110947788529</v>
      </c>
    </row>
    <row r="1168" spans="1:25" ht="15">
      <c r="A1168" s="17" t="s">
        <v>2070</v>
      </c>
      <c r="B1168" s="19" t="s">
        <v>2071</v>
      </c>
      <c r="C1168" s="20">
        <v>4</v>
      </c>
      <c r="D1168" s="20">
        <v>2</v>
      </c>
      <c r="E1168" s="20">
        <v>4</v>
      </c>
      <c r="F1168" s="20">
        <v>3</v>
      </c>
      <c r="G1168" s="20">
        <v>3</v>
      </c>
      <c r="H1168" s="20">
        <v>2</v>
      </c>
      <c r="I1168" s="20">
        <v>4</v>
      </c>
      <c r="J1168" s="20">
        <v>3</v>
      </c>
      <c r="K1168" s="20">
        <v>3</v>
      </c>
      <c r="L1168" s="20">
        <v>4</v>
      </c>
      <c r="M1168" s="20">
        <v>4</v>
      </c>
      <c r="N1168" s="20">
        <v>5</v>
      </c>
      <c r="P1168" s="8">
        <f t="shared" si="145"/>
        <v>3.25</v>
      </c>
      <c r="Q1168" s="8">
        <f t="shared" si="146"/>
        <v>3</v>
      </c>
      <c r="R1168" s="8">
        <f t="shared" si="147"/>
        <v>4</v>
      </c>
      <c r="S1168" s="14">
        <f t="shared" si="148"/>
        <v>0.75</v>
      </c>
      <c r="U1168">
        <f t="shared" si="149"/>
        <v>-0.1154772174199359</v>
      </c>
      <c r="V1168">
        <f t="shared" si="150"/>
        <v>0.29956028185890793</v>
      </c>
      <c r="X1168">
        <f t="shared" si="151"/>
        <v>0.19550110947788529</v>
      </c>
      <c r="Y1168">
        <f t="shared" si="152"/>
        <v>0.19550110947788529</v>
      </c>
    </row>
    <row r="1169" spans="1:90" ht="15">
      <c r="A1169" s="17" t="s">
        <v>2072</v>
      </c>
      <c r="B1169" s="19" t="s">
        <v>2073</v>
      </c>
      <c r="C1169" s="20">
        <v>16</v>
      </c>
      <c r="D1169" s="20">
        <v>18</v>
      </c>
      <c r="E1169" s="20">
        <v>8</v>
      </c>
      <c r="F1169" s="20">
        <v>9</v>
      </c>
      <c r="G1169" s="20">
        <v>11</v>
      </c>
      <c r="H1169" s="20">
        <v>12</v>
      </c>
      <c r="I1169" s="20">
        <v>9</v>
      </c>
      <c r="J1169" s="20">
        <v>10.1</v>
      </c>
      <c r="K1169" s="20">
        <v>0.1</v>
      </c>
      <c r="L1169" s="20">
        <v>1</v>
      </c>
      <c r="M1169" s="20">
        <v>0.1</v>
      </c>
      <c r="N1169" s="20">
        <v>0.1</v>
      </c>
      <c r="P1169" s="8">
        <f t="shared" si="145"/>
        <v>12.75</v>
      </c>
      <c r="Q1169" s="8">
        <f t="shared" si="146"/>
        <v>10.525</v>
      </c>
      <c r="R1169" s="8">
        <f t="shared" si="147"/>
        <v>0.32500000000000007</v>
      </c>
      <c r="S1169" s="14">
        <f t="shared" si="148"/>
        <v>32.38461538461538</v>
      </c>
      <c r="U1169">
        <f t="shared" si="149"/>
        <v>-0.27667701379246179</v>
      </c>
      <c r="V1169">
        <f t="shared" si="150"/>
        <v>-5.2939137187177652</v>
      </c>
      <c r="X1169">
        <f t="shared" si="151"/>
        <v>0.16326960750735967</v>
      </c>
      <c r="Y1169">
        <f t="shared" si="152"/>
        <v>6.5490603407709277E-3</v>
      </c>
    </row>
    <row r="1170" spans="1:90" ht="15">
      <c r="A1170" s="17" t="s">
        <v>2074</v>
      </c>
      <c r="B1170" s="19" t="s">
        <v>2075</v>
      </c>
      <c r="C1170" s="20">
        <v>2</v>
      </c>
      <c r="D1170" s="20">
        <v>3</v>
      </c>
      <c r="E1170" s="20">
        <v>3</v>
      </c>
      <c r="F1170" s="20">
        <v>5</v>
      </c>
      <c r="G1170" s="20">
        <v>3</v>
      </c>
      <c r="H1170" s="20">
        <v>3</v>
      </c>
      <c r="I1170" s="20">
        <v>5</v>
      </c>
      <c r="J1170" s="20">
        <v>3</v>
      </c>
      <c r="K1170" s="20">
        <v>3</v>
      </c>
      <c r="L1170" s="20">
        <v>5</v>
      </c>
      <c r="M1170" s="20">
        <v>3</v>
      </c>
      <c r="N1170" s="20">
        <v>3</v>
      </c>
      <c r="P1170" s="8">
        <f t="shared" si="145"/>
        <v>3.25</v>
      </c>
      <c r="Q1170" s="8">
        <f t="shared" si="146"/>
        <v>3.5</v>
      </c>
      <c r="R1170" s="8">
        <f t="shared" si="147"/>
        <v>3.5</v>
      </c>
      <c r="S1170" s="14">
        <f t="shared" si="148"/>
        <v>1</v>
      </c>
      <c r="U1170">
        <f t="shared" si="149"/>
        <v>0.10691520391651189</v>
      </c>
      <c r="V1170">
        <f t="shared" si="150"/>
        <v>0.10691520391651189</v>
      </c>
      <c r="X1170">
        <f t="shared" si="151"/>
        <v>0.39438999089486787</v>
      </c>
      <c r="Y1170">
        <f t="shared" si="152"/>
        <v>0.39438999089486787</v>
      </c>
    </row>
    <row r="1171" spans="1:90" ht="15">
      <c r="A1171" s="17" t="s">
        <v>2076</v>
      </c>
      <c r="B1171" s="19" t="s">
        <v>2077</v>
      </c>
      <c r="C1171" s="20">
        <v>6</v>
      </c>
      <c r="D1171" s="20">
        <v>5</v>
      </c>
      <c r="E1171" s="20">
        <v>4</v>
      </c>
      <c r="F1171" s="20">
        <v>6</v>
      </c>
      <c r="G1171" s="20">
        <v>7</v>
      </c>
      <c r="H1171" s="20">
        <v>6</v>
      </c>
      <c r="I1171" s="20">
        <v>7</v>
      </c>
      <c r="J1171" s="20">
        <v>6</v>
      </c>
      <c r="K1171" s="20">
        <v>4</v>
      </c>
      <c r="L1171" s="20">
        <v>7</v>
      </c>
      <c r="M1171" s="20">
        <v>5</v>
      </c>
      <c r="N1171" s="20">
        <v>5</v>
      </c>
      <c r="P1171" s="8">
        <f t="shared" si="145"/>
        <v>5.25</v>
      </c>
      <c r="Q1171" s="8">
        <f t="shared" si="146"/>
        <v>6.5</v>
      </c>
      <c r="R1171" s="8">
        <f t="shared" si="147"/>
        <v>5.25</v>
      </c>
      <c r="S1171" s="14">
        <f t="shared" si="148"/>
        <v>1.2380952380952381</v>
      </c>
      <c r="U1171">
        <f t="shared" si="149"/>
        <v>0.30812229536233193</v>
      </c>
      <c r="V1171">
        <f t="shared" si="150"/>
        <v>0</v>
      </c>
      <c r="X1171">
        <f t="shared" si="151"/>
        <v>7.0560969857017181E-2</v>
      </c>
      <c r="Y1171">
        <f t="shared" si="152"/>
        <v>0.5</v>
      </c>
    </row>
    <row r="1172" spans="1:90" ht="15">
      <c r="A1172" s="17" t="s">
        <v>2078</v>
      </c>
      <c r="B1172" s="19" t="s">
        <v>2079</v>
      </c>
      <c r="C1172" s="20">
        <v>3</v>
      </c>
      <c r="D1172" s="20">
        <v>15</v>
      </c>
      <c r="E1172" s="20">
        <v>2</v>
      </c>
      <c r="F1172" s="20">
        <v>0.1</v>
      </c>
      <c r="G1172" s="20">
        <v>1</v>
      </c>
      <c r="H1172" s="20">
        <v>3</v>
      </c>
      <c r="I1172" s="20">
        <v>2</v>
      </c>
      <c r="J1172" s="20">
        <v>2</v>
      </c>
      <c r="K1172" s="20">
        <v>3</v>
      </c>
      <c r="L1172" s="20">
        <v>3</v>
      </c>
      <c r="M1172" s="20">
        <v>3</v>
      </c>
      <c r="N1172" s="20">
        <v>5</v>
      </c>
      <c r="P1172" s="8">
        <f t="shared" si="145"/>
        <v>5.0250000000000004</v>
      </c>
      <c r="Q1172" s="8">
        <f t="shared" si="146"/>
        <v>2</v>
      </c>
      <c r="R1172" s="8">
        <f t="shared" si="147"/>
        <v>3.5</v>
      </c>
      <c r="S1172" s="14">
        <f t="shared" si="148"/>
        <v>0.5714285714285714</v>
      </c>
      <c r="U1172">
        <f t="shared" si="149"/>
        <v>-1.3291235962915664</v>
      </c>
      <c r="V1172">
        <f t="shared" si="150"/>
        <v>-0.52176867423396234</v>
      </c>
      <c r="X1172">
        <f t="shared" si="151"/>
        <v>0.20028344212083743</v>
      </c>
      <c r="Y1172">
        <f t="shared" si="152"/>
        <v>0.3520252902254995</v>
      </c>
    </row>
    <row r="1173" spans="1:90" ht="15">
      <c r="A1173" s="17" t="s">
        <v>2080</v>
      </c>
      <c r="B1173" s="19" t="s">
        <v>2081</v>
      </c>
      <c r="C1173" s="20">
        <v>5</v>
      </c>
      <c r="D1173" s="20">
        <v>7</v>
      </c>
      <c r="E1173" s="20">
        <v>6</v>
      </c>
      <c r="F1173" s="20">
        <v>5</v>
      </c>
      <c r="G1173" s="20">
        <v>7</v>
      </c>
      <c r="H1173" s="20">
        <v>12</v>
      </c>
      <c r="I1173" s="20">
        <v>8</v>
      </c>
      <c r="J1173" s="20">
        <v>7</v>
      </c>
      <c r="K1173" s="20">
        <v>6</v>
      </c>
      <c r="L1173" s="20">
        <v>6</v>
      </c>
      <c r="M1173" s="20">
        <v>7</v>
      </c>
      <c r="N1173" s="20">
        <v>7</v>
      </c>
      <c r="P1173" s="8">
        <f t="shared" si="145"/>
        <v>5.75</v>
      </c>
      <c r="Q1173" s="8">
        <f t="shared" si="146"/>
        <v>8.5</v>
      </c>
      <c r="R1173" s="8">
        <f t="shared" si="147"/>
        <v>6.5</v>
      </c>
      <c r="S1173" s="14">
        <f t="shared" si="148"/>
        <v>1.3076923076923077</v>
      </c>
      <c r="U1173">
        <f t="shared" si="149"/>
        <v>0.56390088519332637</v>
      </c>
      <c r="V1173">
        <f t="shared" si="150"/>
        <v>0.17687776208407918</v>
      </c>
      <c r="X1173">
        <f t="shared" si="151"/>
        <v>1.7540757357740966E-2</v>
      </c>
      <c r="Y1173">
        <f t="shared" si="152"/>
        <v>0.15946589595638777</v>
      </c>
    </row>
    <row r="1174" spans="1:90" ht="15">
      <c r="A1174" s="17" t="s">
        <v>2082</v>
      </c>
      <c r="B1174" s="19" t="s">
        <v>2083</v>
      </c>
      <c r="C1174" s="20">
        <v>5</v>
      </c>
      <c r="D1174" s="20">
        <v>5</v>
      </c>
      <c r="E1174" s="20">
        <v>3</v>
      </c>
      <c r="F1174" s="20">
        <v>4</v>
      </c>
      <c r="G1174" s="20">
        <v>7</v>
      </c>
      <c r="H1174" s="20">
        <v>6</v>
      </c>
      <c r="I1174" s="20">
        <v>5</v>
      </c>
      <c r="J1174" s="20">
        <v>4</v>
      </c>
      <c r="K1174" s="20">
        <v>8</v>
      </c>
      <c r="L1174" s="20">
        <v>9</v>
      </c>
      <c r="M1174" s="20">
        <v>6</v>
      </c>
      <c r="N1174" s="20">
        <v>7</v>
      </c>
      <c r="P1174" s="8">
        <f t="shared" si="145"/>
        <v>4.25</v>
      </c>
      <c r="Q1174" s="8">
        <f t="shared" si="146"/>
        <v>5.5</v>
      </c>
      <c r="R1174" s="8">
        <f t="shared" si="147"/>
        <v>7.5</v>
      </c>
      <c r="S1174" s="14">
        <f t="shared" si="148"/>
        <v>0.73333333333333328</v>
      </c>
      <c r="U1174">
        <f t="shared" si="149"/>
        <v>0.37196877738695794</v>
      </c>
      <c r="V1174">
        <f t="shared" si="150"/>
        <v>0.81942775435817916</v>
      </c>
      <c r="X1174">
        <f t="shared" si="151"/>
        <v>3.9802490408953138E-2</v>
      </c>
      <c r="Y1174">
        <f t="shared" si="152"/>
        <v>4.9140094885972128E-4</v>
      </c>
    </row>
    <row r="1175" spans="1:90" ht="15">
      <c r="A1175" s="17" t="s">
        <v>2084</v>
      </c>
      <c r="B1175" s="19"/>
      <c r="C1175" s="20">
        <v>3</v>
      </c>
      <c r="D1175" s="20">
        <v>3</v>
      </c>
      <c r="E1175" s="20">
        <v>3</v>
      </c>
      <c r="F1175" s="20">
        <v>2</v>
      </c>
      <c r="G1175" s="20">
        <v>1</v>
      </c>
      <c r="H1175" s="20">
        <v>1</v>
      </c>
      <c r="I1175" s="20">
        <v>1</v>
      </c>
      <c r="J1175" s="20">
        <v>0.1</v>
      </c>
      <c r="K1175" s="20">
        <v>0.1</v>
      </c>
      <c r="L1175" s="20">
        <v>1</v>
      </c>
      <c r="M1175" s="20">
        <v>1</v>
      </c>
      <c r="N1175" s="20">
        <v>0.1</v>
      </c>
      <c r="P1175" s="8">
        <f t="shared" si="145"/>
        <v>2.75</v>
      </c>
      <c r="Q1175" s="8">
        <f t="shared" si="146"/>
        <v>0.77500000000000002</v>
      </c>
      <c r="R1175" s="8">
        <f t="shared" si="147"/>
        <v>0.55000000000000004</v>
      </c>
      <c r="S1175" s="14">
        <f t="shared" si="148"/>
        <v>1.4090909090909089</v>
      </c>
      <c r="U1175">
        <f t="shared" si="149"/>
        <v>-1.8271634031377846</v>
      </c>
      <c r="V1175">
        <f t="shared" si="150"/>
        <v>-2.3219280948873622</v>
      </c>
      <c r="X1175">
        <f t="shared" si="151"/>
        <v>2.235162069262178E-6</v>
      </c>
      <c r="Y1175">
        <f t="shared" si="152"/>
        <v>1.2830084970431044E-3</v>
      </c>
    </row>
    <row r="1176" spans="1:90" ht="15">
      <c r="A1176" s="17" t="s">
        <v>2085</v>
      </c>
      <c r="B1176" s="19" t="s">
        <v>2086</v>
      </c>
      <c r="C1176" s="20">
        <v>3</v>
      </c>
      <c r="D1176" s="20">
        <v>0.1</v>
      </c>
      <c r="E1176" s="20">
        <v>1</v>
      </c>
      <c r="F1176" s="20">
        <v>1</v>
      </c>
      <c r="G1176" s="20">
        <v>0.1</v>
      </c>
      <c r="H1176" s="20">
        <v>0.1</v>
      </c>
      <c r="I1176" s="20">
        <v>0.1</v>
      </c>
      <c r="J1176" s="20">
        <v>0.1</v>
      </c>
      <c r="K1176" s="20">
        <v>3</v>
      </c>
      <c r="L1176" s="20">
        <v>0.1</v>
      </c>
      <c r="M1176" s="20">
        <v>2</v>
      </c>
      <c r="N1176" s="20">
        <v>3</v>
      </c>
      <c r="P1176" s="8">
        <f t="shared" si="145"/>
        <v>1.2749999999999999</v>
      </c>
      <c r="Q1176" s="8">
        <f t="shared" si="146"/>
        <v>0.1</v>
      </c>
      <c r="R1176" s="8">
        <f t="shared" si="147"/>
        <v>2.0249999999999999</v>
      </c>
      <c r="S1176" s="14">
        <f t="shared" si="148"/>
        <v>4.938271604938272E-2</v>
      </c>
      <c r="U1176">
        <f t="shared" si="149"/>
        <v>-3.6724253419714952</v>
      </c>
      <c r="V1176">
        <f t="shared" si="150"/>
        <v>0.66742466091312924</v>
      </c>
      <c r="X1176">
        <f t="shared" si="151"/>
        <v>7.5528558330083775E-2</v>
      </c>
      <c r="Y1176">
        <f t="shared" si="152"/>
        <v>0.10758497128477509</v>
      </c>
    </row>
    <row r="1177" spans="1:90" ht="15">
      <c r="A1177" s="17" t="s">
        <v>2087</v>
      </c>
      <c r="B1177" s="19" t="s">
        <v>2088</v>
      </c>
      <c r="C1177" s="20">
        <v>2</v>
      </c>
      <c r="D1177" s="20">
        <v>2</v>
      </c>
      <c r="E1177" s="20">
        <v>2</v>
      </c>
      <c r="F1177" s="20">
        <v>2</v>
      </c>
      <c r="G1177" s="20">
        <v>2</v>
      </c>
      <c r="H1177" s="20">
        <v>2</v>
      </c>
      <c r="I1177" s="20">
        <v>2</v>
      </c>
      <c r="J1177" s="20">
        <v>2</v>
      </c>
      <c r="K1177" s="20">
        <v>2</v>
      </c>
      <c r="L1177" s="20">
        <v>3</v>
      </c>
      <c r="M1177" s="20">
        <v>2</v>
      </c>
      <c r="N1177" s="20">
        <v>1</v>
      </c>
      <c r="P1177" s="8">
        <f t="shared" si="145"/>
        <v>2</v>
      </c>
      <c r="Q1177" s="8">
        <f t="shared" si="146"/>
        <v>2</v>
      </c>
      <c r="R1177" s="8">
        <f t="shared" si="147"/>
        <v>2</v>
      </c>
      <c r="S1177" s="14">
        <f t="shared" si="148"/>
        <v>1</v>
      </c>
      <c r="U1177">
        <f t="shared" si="149"/>
        <v>0</v>
      </c>
      <c r="V1177">
        <f t="shared" si="150"/>
        <v>0</v>
      </c>
      <c r="X1177" t="e">
        <f t="shared" si="151"/>
        <v>#DIV/0!</v>
      </c>
      <c r="Y1177">
        <f t="shared" si="152"/>
        <v>0.5</v>
      </c>
    </row>
    <row r="1178" spans="1:90" ht="15">
      <c r="A1178" s="17" t="s">
        <v>2089</v>
      </c>
      <c r="B1178" s="19" t="s">
        <v>2090</v>
      </c>
      <c r="C1178" s="20">
        <v>6</v>
      </c>
      <c r="D1178" s="20">
        <v>4</v>
      </c>
      <c r="E1178" s="20">
        <v>3</v>
      </c>
      <c r="F1178" s="20">
        <v>2</v>
      </c>
      <c r="G1178" s="20">
        <v>5</v>
      </c>
      <c r="H1178" s="20">
        <v>3</v>
      </c>
      <c r="I1178" s="20">
        <v>3</v>
      </c>
      <c r="J1178" s="20">
        <v>3</v>
      </c>
      <c r="K1178" s="20">
        <v>4</v>
      </c>
      <c r="L1178" s="20">
        <v>3</v>
      </c>
      <c r="M1178" s="20">
        <v>4</v>
      </c>
      <c r="N1178" s="20">
        <v>4</v>
      </c>
      <c r="P1178" s="8">
        <f t="shared" si="145"/>
        <v>3.75</v>
      </c>
      <c r="Q1178" s="8">
        <f t="shared" si="146"/>
        <v>3.5</v>
      </c>
      <c r="R1178" s="8">
        <f t="shared" si="147"/>
        <v>3.75</v>
      </c>
      <c r="S1178" s="14">
        <f t="shared" si="148"/>
        <v>0.93333333333333335</v>
      </c>
      <c r="U1178">
        <f t="shared" si="149"/>
        <v>-9.9535673550914402E-2</v>
      </c>
      <c r="V1178">
        <f t="shared" si="150"/>
        <v>0</v>
      </c>
      <c r="X1178">
        <f t="shared" si="151"/>
        <v>0.31880904570030077</v>
      </c>
      <c r="Y1178">
        <f t="shared" si="152"/>
        <v>0.5</v>
      </c>
    </row>
    <row r="1179" spans="1:90" ht="15">
      <c r="A1179" s="17" t="s">
        <v>2091</v>
      </c>
      <c r="B1179" s="19" t="s">
        <v>2092</v>
      </c>
      <c r="C1179" s="20">
        <v>18</v>
      </c>
      <c r="D1179" s="20">
        <v>17</v>
      </c>
      <c r="E1179" s="20">
        <v>18</v>
      </c>
      <c r="F1179" s="20">
        <v>15</v>
      </c>
      <c r="G1179" s="20">
        <v>4</v>
      </c>
      <c r="H1179" s="20">
        <v>3</v>
      </c>
      <c r="I1179" s="20">
        <v>4</v>
      </c>
      <c r="J1179" s="20">
        <v>4</v>
      </c>
      <c r="K1179" s="20">
        <v>2</v>
      </c>
      <c r="L1179" s="20">
        <v>3</v>
      </c>
      <c r="M1179" s="20">
        <v>0.1</v>
      </c>
      <c r="N1179" s="20">
        <v>3</v>
      </c>
      <c r="P1179" s="8">
        <f t="shared" si="145"/>
        <v>17</v>
      </c>
      <c r="Q1179" s="8">
        <f t="shared" si="146"/>
        <v>3.75</v>
      </c>
      <c r="R1179" s="8">
        <f t="shared" si="147"/>
        <v>2.0249999999999999</v>
      </c>
      <c r="S1179" s="14">
        <f t="shared" si="148"/>
        <v>1.8518518518518519</v>
      </c>
      <c r="U1179">
        <f t="shared" si="149"/>
        <v>-2.1805722456418208</v>
      </c>
      <c r="V1179">
        <f t="shared" si="150"/>
        <v>-3.0695409332530774</v>
      </c>
      <c r="X1179">
        <f t="shared" si="151"/>
        <v>1.9769248386376532E-4</v>
      </c>
      <c r="Y1179">
        <f t="shared" si="152"/>
        <v>6.5820405771246124E-4</v>
      </c>
    </row>
    <row r="1180" spans="1:90" ht="15">
      <c r="A1180" s="17" t="s">
        <v>2093</v>
      </c>
      <c r="B1180" s="19" t="s">
        <v>2094</v>
      </c>
      <c r="C1180" s="20">
        <v>3</v>
      </c>
      <c r="D1180" s="20">
        <v>2</v>
      </c>
      <c r="E1180" s="20">
        <v>4</v>
      </c>
      <c r="F1180" s="20">
        <v>3</v>
      </c>
      <c r="G1180" s="20">
        <v>3</v>
      </c>
      <c r="H1180" s="20">
        <v>2</v>
      </c>
      <c r="I1180" s="20">
        <v>3</v>
      </c>
      <c r="J1180" s="20">
        <v>2</v>
      </c>
      <c r="K1180" s="20">
        <v>10.1</v>
      </c>
      <c r="L1180" s="20">
        <v>4</v>
      </c>
      <c r="M1180" s="20">
        <v>4</v>
      </c>
      <c r="N1180" s="20">
        <v>4</v>
      </c>
      <c r="P1180" s="8">
        <f t="shared" si="145"/>
        <v>3</v>
      </c>
      <c r="Q1180" s="8">
        <f t="shared" si="146"/>
        <v>2.5</v>
      </c>
      <c r="R1180" s="8">
        <f t="shared" si="147"/>
        <v>5.5250000000000004</v>
      </c>
      <c r="S1180" s="14">
        <f t="shared" si="148"/>
        <v>0.45248868778280538</v>
      </c>
      <c r="U1180">
        <f t="shared" si="149"/>
        <v>-0.26303440583379378</v>
      </c>
      <c r="V1180">
        <f t="shared" si="150"/>
        <v>0.88101196378291313</v>
      </c>
      <c r="X1180">
        <f t="shared" si="151"/>
        <v>9.0845056908104654E-2</v>
      </c>
      <c r="Y1180">
        <f t="shared" si="152"/>
        <v>0.10401469232549321</v>
      </c>
    </row>
    <row r="1181" spans="1:90" ht="15">
      <c r="A1181" s="17" t="s">
        <v>2095</v>
      </c>
      <c r="B1181" s="19" t="s">
        <v>2096</v>
      </c>
      <c r="C1181" s="20">
        <v>2</v>
      </c>
      <c r="D1181" s="20">
        <v>2</v>
      </c>
      <c r="E1181" s="20">
        <v>3</v>
      </c>
      <c r="F1181" s="20">
        <v>1</v>
      </c>
      <c r="G1181" s="20">
        <v>1</v>
      </c>
      <c r="H1181" s="20">
        <v>5</v>
      </c>
      <c r="I1181" s="20">
        <v>4</v>
      </c>
      <c r="J1181" s="20">
        <v>5</v>
      </c>
      <c r="K1181" s="20">
        <v>4</v>
      </c>
      <c r="L1181" s="20">
        <v>2</v>
      </c>
      <c r="M1181" s="20">
        <v>4</v>
      </c>
      <c r="N1181" s="20">
        <v>4</v>
      </c>
      <c r="P1181" s="8">
        <f t="shared" si="145"/>
        <v>2</v>
      </c>
      <c r="Q1181" s="8">
        <f t="shared" si="146"/>
        <v>3.75</v>
      </c>
      <c r="R1181" s="8">
        <f t="shared" si="147"/>
        <v>3.5</v>
      </c>
      <c r="S1181" s="14">
        <f t="shared" si="148"/>
        <v>1.0714285714285714</v>
      </c>
      <c r="U1181">
        <f t="shared" si="149"/>
        <v>0.90689059560851848</v>
      </c>
      <c r="V1181">
        <f t="shared" si="150"/>
        <v>0.80735492205760406</v>
      </c>
      <c r="X1181">
        <f t="shared" si="151"/>
        <v>0.10628648157615986</v>
      </c>
      <c r="Y1181">
        <f t="shared" si="152"/>
        <v>5.1364039429199496E-2</v>
      </c>
    </row>
    <row r="1182" spans="1:90" s="7" customFormat="1" ht="15">
      <c r="A1182" s="17" t="s">
        <v>2097</v>
      </c>
      <c r="B1182" s="19" t="s">
        <v>2098</v>
      </c>
      <c r="C1182" s="20">
        <v>7</v>
      </c>
      <c r="D1182" s="20">
        <v>3</v>
      </c>
      <c r="E1182" s="20">
        <v>5</v>
      </c>
      <c r="F1182" s="20">
        <v>7</v>
      </c>
      <c r="G1182" s="20">
        <v>18</v>
      </c>
      <c r="H1182" s="20">
        <v>18</v>
      </c>
      <c r="I1182" s="20">
        <v>18</v>
      </c>
      <c r="J1182" s="20">
        <v>19</v>
      </c>
      <c r="K1182" s="20">
        <v>3</v>
      </c>
      <c r="L1182" s="20">
        <v>4</v>
      </c>
      <c r="M1182" s="20">
        <v>4</v>
      </c>
      <c r="N1182" s="20">
        <v>6</v>
      </c>
      <c r="O1182" s="17"/>
      <c r="P1182" s="8">
        <f t="shared" si="145"/>
        <v>5.5</v>
      </c>
      <c r="Q1182" s="8">
        <f t="shared" si="146"/>
        <v>18.25</v>
      </c>
      <c r="R1182" s="8">
        <f t="shared" si="147"/>
        <v>4.25</v>
      </c>
      <c r="S1182" s="14">
        <f t="shared" si="148"/>
        <v>4.2941176470588234</v>
      </c>
      <c r="T1182"/>
      <c r="U1182">
        <f t="shared" si="149"/>
        <v>1.7303929402427201</v>
      </c>
      <c r="V1182">
        <f t="shared" si="150"/>
        <v>-0.37196877738695788</v>
      </c>
      <c r="W1182"/>
      <c r="X1182">
        <f t="shared" si="151"/>
        <v>3.2597303862239095E-4</v>
      </c>
      <c r="Y1182">
        <f t="shared" si="152"/>
        <v>0.1560181783697964</v>
      </c>
      <c r="Z1182"/>
      <c r="AA1182"/>
      <c r="AB1182"/>
      <c r="AC1182"/>
      <c r="AD1182"/>
      <c r="AE1182"/>
      <c r="AF1182"/>
      <c r="AG1182"/>
      <c r="AH1182"/>
      <c r="AI1182"/>
      <c r="AJ1182"/>
      <c r="AK1182"/>
      <c r="AL1182"/>
      <c r="AM1182"/>
      <c r="AN1182"/>
      <c r="AO1182"/>
      <c r="AP1182"/>
      <c r="AQ1182"/>
      <c r="AR1182"/>
      <c r="AS1182"/>
      <c r="AT1182"/>
      <c r="AU1182"/>
      <c r="AV1182"/>
      <c r="AW1182"/>
      <c r="AX1182"/>
      <c r="AY1182"/>
      <c r="AZ1182"/>
      <c r="BA1182"/>
      <c r="BB1182"/>
      <c r="BC1182"/>
      <c r="BD1182"/>
      <c r="BE1182"/>
      <c r="BF1182"/>
      <c r="BG1182"/>
      <c r="BH1182"/>
      <c r="BI1182"/>
      <c r="BJ1182"/>
      <c r="BK1182"/>
      <c r="BL1182"/>
      <c r="BM1182"/>
      <c r="BN1182"/>
      <c r="BO1182"/>
      <c r="BP1182"/>
      <c r="BQ1182"/>
      <c r="BR1182"/>
      <c r="BS1182"/>
      <c r="BT1182"/>
      <c r="BU1182"/>
      <c r="BV1182"/>
      <c r="BW1182"/>
      <c r="BX1182"/>
      <c r="BY1182"/>
      <c r="BZ1182"/>
      <c r="CA1182"/>
      <c r="CB1182"/>
      <c r="CC1182"/>
      <c r="CD1182"/>
      <c r="CE1182"/>
      <c r="CF1182"/>
      <c r="CG1182"/>
      <c r="CH1182"/>
      <c r="CI1182"/>
      <c r="CJ1182"/>
      <c r="CK1182"/>
      <c r="CL1182"/>
    </row>
    <row r="1183" spans="1:90" ht="15">
      <c r="A1183" s="17" t="s">
        <v>2099</v>
      </c>
      <c r="B1183" s="19"/>
      <c r="C1183" s="20">
        <v>0.1</v>
      </c>
      <c r="D1183" s="20">
        <v>1</v>
      </c>
      <c r="E1183" s="20">
        <v>2</v>
      </c>
      <c r="F1183" s="20">
        <v>1</v>
      </c>
      <c r="G1183" s="20">
        <v>0.1</v>
      </c>
      <c r="H1183" s="20">
        <v>0.1</v>
      </c>
      <c r="I1183" s="20">
        <v>1</v>
      </c>
      <c r="J1183" s="20">
        <v>0.1</v>
      </c>
      <c r="K1183" s="20">
        <v>2</v>
      </c>
      <c r="L1183" s="20">
        <v>2</v>
      </c>
      <c r="M1183" s="20">
        <v>4</v>
      </c>
      <c r="N1183" s="20">
        <v>2</v>
      </c>
      <c r="P1183" s="8">
        <f t="shared" si="145"/>
        <v>1.0249999999999999</v>
      </c>
      <c r="Q1183" s="8">
        <f t="shared" si="146"/>
        <v>0.32500000000000001</v>
      </c>
      <c r="R1183" s="8">
        <f t="shared" si="147"/>
        <v>2.5</v>
      </c>
      <c r="S1183" s="14">
        <f t="shared" si="148"/>
        <v>0.13</v>
      </c>
      <c r="U1183">
        <f t="shared" si="149"/>
        <v>-1.6571122864769914</v>
      </c>
      <c r="V1183">
        <f t="shared" si="150"/>
        <v>1.2863041851566412</v>
      </c>
      <c r="X1183">
        <f t="shared" si="151"/>
        <v>2.9186053353497009E-2</v>
      </c>
      <c r="Y1183">
        <f t="shared" si="152"/>
        <v>6.3419195538201908E-3</v>
      </c>
    </row>
    <row r="1184" spans="1:90" ht="15">
      <c r="A1184" s="17" t="s">
        <v>2100</v>
      </c>
      <c r="B1184" s="19" t="s">
        <v>2101</v>
      </c>
      <c r="C1184" s="20">
        <v>3</v>
      </c>
      <c r="D1184" s="20">
        <v>2</v>
      </c>
      <c r="E1184" s="20">
        <v>2</v>
      </c>
      <c r="F1184" s="20">
        <v>1</v>
      </c>
      <c r="G1184" s="20">
        <v>2</v>
      </c>
      <c r="H1184" s="20">
        <v>2</v>
      </c>
      <c r="I1184" s="20">
        <v>2</v>
      </c>
      <c r="J1184" s="20">
        <v>2</v>
      </c>
      <c r="K1184" s="20">
        <v>5</v>
      </c>
      <c r="L1184" s="20">
        <v>2</v>
      </c>
      <c r="M1184" s="20">
        <v>2</v>
      </c>
      <c r="N1184" s="20">
        <v>4</v>
      </c>
      <c r="P1184" s="8">
        <f t="shared" si="145"/>
        <v>2</v>
      </c>
      <c r="Q1184" s="8">
        <f t="shared" si="146"/>
        <v>2</v>
      </c>
      <c r="R1184" s="8">
        <f t="shared" si="147"/>
        <v>3.25</v>
      </c>
      <c r="S1184" s="14">
        <f t="shared" si="148"/>
        <v>0.61538461538461542</v>
      </c>
      <c r="U1184">
        <f t="shared" si="149"/>
        <v>0</v>
      </c>
      <c r="V1184">
        <f t="shared" si="150"/>
        <v>0.70043971814109218</v>
      </c>
      <c r="X1184">
        <f t="shared" si="151"/>
        <v>0.5</v>
      </c>
      <c r="Y1184">
        <f t="shared" si="152"/>
        <v>9.7085672806029269E-2</v>
      </c>
    </row>
    <row r="1185" spans="1:25" ht="15">
      <c r="A1185" s="17" t="s">
        <v>2102</v>
      </c>
      <c r="B1185" s="19" t="s">
        <v>2103</v>
      </c>
      <c r="C1185" s="20">
        <v>2</v>
      </c>
      <c r="D1185" s="20">
        <v>2</v>
      </c>
      <c r="E1185" s="20">
        <v>3</v>
      </c>
      <c r="F1185" s="20">
        <v>2</v>
      </c>
      <c r="G1185" s="20">
        <v>0.1</v>
      </c>
      <c r="H1185" s="20">
        <v>1</v>
      </c>
      <c r="I1185" s="20">
        <v>1</v>
      </c>
      <c r="J1185" s="20">
        <v>1</v>
      </c>
      <c r="K1185" s="20">
        <v>5</v>
      </c>
      <c r="L1185" s="20">
        <v>1</v>
      </c>
      <c r="M1185" s="20">
        <v>3</v>
      </c>
      <c r="N1185" s="20">
        <v>6</v>
      </c>
      <c r="P1185" s="8">
        <f t="shared" si="145"/>
        <v>2.25</v>
      </c>
      <c r="Q1185" s="8">
        <f t="shared" si="146"/>
        <v>0.77500000000000002</v>
      </c>
      <c r="R1185" s="8">
        <f t="shared" si="147"/>
        <v>3.75</v>
      </c>
      <c r="S1185" s="14">
        <f t="shared" si="148"/>
        <v>0.20666666666666667</v>
      </c>
      <c r="U1185">
        <f t="shared" si="149"/>
        <v>-1.5376567859427994</v>
      </c>
      <c r="V1185">
        <f t="shared" si="150"/>
        <v>0.73696559416620622</v>
      </c>
      <c r="X1185">
        <f t="shared" si="151"/>
        <v>6.3419195538201908E-3</v>
      </c>
      <c r="Y1185">
        <f t="shared" si="152"/>
        <v>0.14834468339924856</v>
      </c>
    </row>
    <row r="1186" spans="1:25" ht="15">
      <c r="A1186" s="17" t="s">
        <v>2104</v>
      </c>
      <c r="B1186" s="19" t="s">
        <v>2105</v>
      </c>
      <c r="C1186" s="20">
        <v>5</v>
      </c>
      <c r="D1186" s="20">
        <v>4</v>
      </c>
      <c r="E1186" s="20">
        <v>7</v>
      </c>
      <c r="F1186" s="20">
        <v>4</v>
      </c>
      <c r="G1186" s="20">
        <v>6</v>
      </c>
      <c r="H1186" s="20">
        <v>3</v>
      </c>
      <c r="I1186" s="20">
        <v>3</v>
      </c>
      <c r="J1186" s="20">
        <v>4</v>
      </c>
      <c r="K1186" s="20">
        <v>6</v>
      </c>
      <c r="L1186" s="20">
        <v>6</v>
      </c>
      <c r="M1186" s="20">
        <v>7</v>
      </c>
      <c r="N1186" s="20">
        <v>6</v>
      </c>
      <c r="P1186" s="8">
        <f t="shared" si="145"/>
        <v>5</v>
      </c>
      <c r="Q1186" s="8">
        <f t="shared" si="146"/>
        <v>4</v>
      </c>
      <c r="R1186" s="8">
        <f t="shared" si="147"/>
        <v>6.25</v>
      </c>
      <c r="S1186" s="14">
        <f t="shared" si="148"/>
        <v>0.64</v>
      </c>
      <c r="U1186">
        <f t="shared" si="149"/>
        <v>-0.32192809488736229</v>
      </c>
      <c r="V1186">
        <f t="shared" si="150"/>
        <v>0.32192809488736235</v>
      </c>
      <c r="X1186">
        <f t="shared" si="151"/>
        <v>0.21141313088605126</v>
      </c>
      <c r="Y1186">
        <f t="shared" si="152"/>
        <v>3.9802490408953138E-2</v>
      </c>
    </row>
    <row r="1187" spans="1:25" ht="15">
      <c r="A1187" s="17" t="s">
        <v>2106</v>
      </c>
      <c r="B1187" s="19" t="s">
        <v>2107</v>
      </c>
      <c r="C1187" s="20">
        <v>3</v>
      </c>
      <c r="D1187" s="20">
        <v>4</v>
      </c>
      <c r="E1187" s="20">
        <v>2</v>
      </c>
      <c r="F1187" s="20">
        <v>0.1</v>
      </c>
      <c r="G1187" s="20">
        <v>4</v>
      </c>
      <c r="H1187" s="20">
        <v>4</v>
      </c>
      <c r="I1187" s="20">
        <v>3</v>
      </c>
      <c r="J1187" s="20">
        <v>4</v>
      </c>
      <c r="K1187" s="20">
        <v>4</v>
      </c>
      <c r="L1187" s="20">
        <v>2</v>
      </c>
      <c r="M1187" s="20">
        <v>3</v>
      </c>
      <c r="N1187" s="20">
        <v>3</v>
      </c>
      <c r="P1187" s="8">
        <f t="shared" si="145"/>
        <v>2.2749999999999999</v>
      </c>
      <c r="Q1187" s="8">
        <f t="shared" si="146"/>
        <v>3.75</v>
      </c>
      <c r="R1187" s="8">
        <f t="shared" si="147"/>
        <v>3</v>
      </c>
      <c r="S1187" s="14">
        <f t="shared" si="148"/>
        <v>1.25</v>
      </c>
      <c r="U1187">
        <f t="shared" si="149"/>
        <v>0.72102405029718475</v>
      </c>
      <c r="V1187">
        <f t="shared" si="150"/>
        <v>0.39909595540982229</v>
      </c>
      <c r="X1187">
        <f t="shared" si="151"/>
        <v>8.9051910584527744E-2</v>
      </c>
      <c r="Y1187">
        <f t="shared" si="152"/>
        <v>0.26287664330678506</v>
      </c>
    </row>
    <row r="1188" spans="1:25" ht="15">
      <c r="A1188" s="17" t="s">
        <v>2108</v>
      </c>
      <c r="B1188" s="19"/>
      <c r="C1188" s="20">
        <v>16</v>
      </c>
      <c r="D1188" s="20">
        <v>20.100000000000001</v>
      </c>
      <c r="E1188" s="20">
        <v>12</v>
      </c>
      <c r="F1188" s="20">
        <v>12</v>
      </c>
      <c r="G1188" s="20">
        <v>13</v>
      </c>
      <c r="H1188" s="20">
        <v>11</v>
      </c>
      <c r="I1188" s="20">
        <v>10.1</v>
      </c>
      <c r="J1188" s="20">
        <v>11</v>
      </c>
      <c r="K1188" s="20">
        <v>0.1</v>
      </c>
      <c r="L1188" s="20">
        <v>0.1</v>
      </c>
      <c r="M1188" s="20">
        <v>0.1</v>
      </c>
      <c r="N1188" s="20">
        <v>0.1</v>
      </c>
      <c r="P1188" s="8">
        <f t="shared" si="145"/>
        <v>15.025</v>
      </c>
      <c r="Q1188" s="8">
        <f t="shared" si="146"/>
        <v>11.275</v>
      </c>
      <c r="R1188" s="8">
        <f t="shared" si="147"/>
        <v>0.1</v>
      </c>
      <c r="S1188" s="14">
        <f t="shared" si="148"/>
        <v>112.75</v>
      </c>
      <c r="U1188">
        <f t="shared" si="149"/>
        <v>-0.41423755745580448</v>
      </c>
      <c r="V1188">
        <f t="shared" si="150"/>
        <v>-7.2312211807111852</v>
      </c>
      <c r="X1188">
        <f t="shared" si="151"/>
        <v>6.6406970549234931E-2</v>
      </c>
      <c r="Y1188">
        <f t="shared" si="152"/>
        <v>2.2705741234754478E-3</v>
      </c>
    </row>
    <row r="1189" spans="1:25" ht="15">
      <c r="A1189" s="17" t="s">
        <v>2109</v>
      </c>
      <c r="B1189" s="19" t="s">
        <v>2110</v>
      </c>
      <c r="C1189" s="20">
        <v>23</v>
      </c>
      <c r="D1189" s="20">
        <v>21</v>
      </c>
      <c r="E1189" s="20">
        <v>21</v>
      </c>
      <c r="F1189" s="20">
        <v>21</v>
      </c>
      <c r="G1189" s="20">
        <v>19</v>
      </c>
      <c r="H1189" s="20">
        <v>17</v>
      </c>
      <c r="I1189" s="20">
        <v>15</v>
      </c>
      <c r="J1189" s="20">
        <v>17</v>
      </c>
      <c r="K1189" s="20">
        <v>11</v>
      </c>
      <c r="L1189" s="20">
        <v>15</v>
      </c>
      <c r="M1189" s="20">
        <v>13</v>
      </c>
      <c r="N1189" s="20">
        <v>13</v>
      </c>
      <c r="P1189" s="8">
        <f t="shared" si="145"/>
        <v>21.5</v>
      </c>
      <c r="Q1189" s="8">
        <f t="shared" si="146"/>
        <v>17</v>
      </c>
      <c r="R1189" s="8">
        <f t="shared" si="147"/>
        <v>13</v>
      </c>
      <c r="S1189" s="14">
        <f t="shared" si="148"/>
        <v>1.3076923076923077</v>
      </c>
      <c r="U1189">
        <f t="shared" si="149"/>
        <v>-0.33880191345175859</v>
      </c>
      <c r="V1189">
        <f t="shared" si="150"/>
        <v>-0.72582503656100594</v>
      </c>
      <c r="X1189">
        <f t="shared" si="151"/>
        <v>1.4479060809320741E-3</v>
      </c>
      <c r="Y1189">
        <f t="shared" si="152"/>
        <v>3.3135887438626413E-3</v>
      </c>
    </row>
    <row r="1190" spans="1:25" ht="15">
      <c r="A1190" s="17" t="s">
        <v>2111</v>
      </c>
      <c r="B1190" s="19" t="s">
        <v>2112</v>
      </c>
      <c r="C1190" s="20">
        <v>16</v>
      </c>
      <c r="D1190" s="20">
        <v>13</v>
      </c>
      <c r="E1190" s="20">
        <v>17</v>
      </c>
      <c r="F1190" s="20">
        <v>21</v>
      </c>
      <c r="G1190" s="20">
        <v>28</v>
      </c>
      <c r="H1190" s="20">
        <v>21</v>
      </c>
      <c r="I1190" s="20">
        <v>24</v>
      </c>
      <c r="J1190" s="20">
        <v>22</v>
      </c>
      <c r="K1190" s="20">
        <v>11</v>
      </c>
      <c r="L1190" s="20">
        <v>13</v>
      </c>
      <c r="M1190" s="20">
        <v>10.1</v>
      </c>
      <c r="N1190" s="20">
        <v>11</v>
      </c>
      <c r="P1190" s="8">
        <f t="shared" si="145"/>
        <v>16.75</v>
      </c>
      <c r="Q1190" s="8">
        <f t="shared" si="146"/>
        <v>23.75</v>
      </c>
      <c r="R1190" s="8">
        <f t="shared" si="147"/>
        <v>11.275</v>
      </c>
      <c r="S1190" s="14">
        <f t="shared" si="148"/>
        <v>2.106430155210643</v>
      </c>
      <c r="U1190">
        <f t="shared" si="149"/>
        <v>0.50376641787317544</v>
      </c>
      <c r="V1190">
        <f t="shared" si="150"/>
        <v>-0.57103366208975381</v>
      </c>
      <c r="X1190">
        <f t="shared" si="151"/>
        <v>2.7076674134791597E-2</v>
      </c>
      <c r="Y1190">
        <f t="shared" si="152"/>
        <v>3.9760366604961031E-2</v>
      </c>
    </row>
    <row r="1191" spans="1:25" ht="15">
      <c r="A1191" s="17" t="s">
        <v>2113</v>
      </c>
      <c r="B1191" s="19"/>
      <c r="C1191" s="20">
        <v>10.1</v>
      </c>
      <c r="D1191" s="20">
        <v>9</v>
      </c>
      <c r="E1191" s="20">
        <v>6</v>
      </c>
      <c r="F1191" s="20">
        <v>8</v>
      </c>
      <c r="G1191" s="20">
        <v>3</v>
      </c>
      <c r="H1191" s="20">
        <v>3</v>
      </c>
      <c r="I1191" s="20">
        <v>3</v>
      </c>
      <c r="J1191" s="20">
        <v>3</v>
      </c>
      <c r="K1191" s="20">
        <v>1</v>
      </c>
      <c r="L1191" s="20">
        <v>1</v>
      </c>
      <c r="M1191" s="20">
        <v>1</v>
      </c>
      <c r="N1191" s="20">
        <v>1</v>
      </c>
      <c r="P1191" s="8">
        <f t="shared" si="145"/>
        <v>8.2750000000000004</v>
      </c>
      <c r="Q1191" s="8">
        <f t="shared" si="146"/>
        <v>3</v>
      </c>
      <c r="R1191" s="8">
        <f t="shared" si="147"/>
        <v>1</v>
      </c>
      <c r="S1191" s="14">
        <f t="shared" si="148"/>
        <v>3</v>
      </c>
      <c r="U1191">
        <f t="shared" si="149"/>
        <v>-1.4637968111986994</v>
      </c>
      <c r="V1191">
        <f t="shared" si="150"/>
        <v>-3.0487593119198553</v>
      </c>
      <c r="X1191">
        <f t="shared" si="151"/>
        <v>4.5187553742342115E-3</v>
      </c>
      <c r="Y1191">
        <f t="shared" si="152"/>
        <v>1.8000763062076251E-3</v>
      </c>
    </row>
    <row r="1192" spans="1:25" ht="15">
      <c r="A1192" s="17" t="s">
        <v>2114</v>
      </c>
      <c r="B1192" s="19"/>
      <c r="C1192" s="20">
        <v>0.1</v>
      </c>
      <c r="D1192" s="20">
        <v>0.1</v>
      </c>
      <c r="E1192" s="20">
        <v>1</v>
      </c>
      <c r="F1192" s="20">
        <v>0.1</v>
      </c>
      <c r="G1192" s="20">
        <v>0.1</v>
      </c>
      <c r="H1192" s="20">
        <v>0.1</v>
      </c>
      <c r="I1192" s="20">
        <v>1</v>
      </c>
      <c r="J1192" s="20">
        <v>0.1</v>
      </c>
      <c r="K1192" s="20">
        <v>4</v>
      </c>
      <c r="L1192" s="20">
        <v>0.1</v>
      </c>
      <c r="M1192" s="20">
        <v>0.1</v>
      </c>
      <c r="N1192" s="20">
        <v>1</v>
      </c>
      <c r="P1192" s="8">
        <f t="shared" si="145"/>
        <v>0.32500000000000001</v>
      </c>
      <c r="Q1192" s="8">
        <f t="shared" si="146"/>
        <v>0.32500000000000001</v>
      </c>
      <c r="R1192" s="8">
        <f t="shared" si="147"/>
        <v>1.2999999999999998</v>
      </c>
      <c r="S1192" s="14">
        <f t="shared" si="148"/>
        <v>0.25000000000000006</v>
      </c>
      <c r="U1192">
        <f t="shared" si="149"/>
        <v>0</v>
      </c>
      <c r="V1192">
        <f t="shared" si="150"/>
        <v>1.9999999999999998</v>
      </c>
      <c r="X1192" t="e">
        <f t="shared" si="151"/>
        <v>#DIV/0!</v>
      </c>
      <c r="Y1192">
        <f t="shared" si="152"/>
        <v>0.209213455918037</v>
      </c>
    </row>
    <row r="1193" spans="1:25" ht="15">
      <c r="A1193" s="17" t="s">
        <v>2115</v>
      </c>
      <c r="B1193" s="19" t="s">
        <v>2116</v>
      </c>
      <c r="C1193" s="20">
        <v>3</v>
      </c>
      <c r="D1193" s="20">
        <v>1</v>
      </c>
      <c r="E1193" s="20">
        <v>2</v>
      </c>
      <c r="F1193" s="20">
        <v>3</v>
      </c>
      <c r="G1193" s="20">
        <v>1</v>
      </c>
      <c r="H1193" s="20">
        <v>1</v>
      </c>
      <c r="I1193" s="20">
        <v>3</v>
      </c>
      <c r="J1193" s="20">
        <v>2</v>
      </c>
      <c r="K1193" s="20">
        <v>4</v>
      </c>
      <c r="L1193" s="20">
        <v>1</v>
      </c>
      <c r="M1193" s="20">
        <v>1</v>
      </c>
      <c r="N1193" s="20">
        <v>3</v>
      </c>
      <c r="P1193" s="8">
        <f t="shared" si="145"/>
        <v>2.25</v>
      </c>
      <c r="Q1193" s="8">
        <f t="shared" si="146"/>
        <v>1.75</v>
      </c>
      <c r="R1193" s="8">
        <f t="shared" si="147"/>
        <v>2.25</v>
      </c>
      <c r="S1193" s="14">
        <f t="shared" si="148"/>
        <v>0.77777777777777779</v>
      </c>
      <c r="U1193">
        <f t="shared" si="149"/>
        <v>-0.36257007938470825</v>
      </c>
      <c r="V1193">
        <f t="shared" si="150"/>
        <v>0</v>
      </c>
      <c r="X1193">
        <f t="shared" si="151"/>
        <v>0.24751267302985544</v>
      </c>
      <c r="Y1193">
        <f t="shared" si="152"/>
        <v>0.5</v>
      </c>
    </row>
    <row r="1194" spans="1:25" ht="15">
      <c r="A1194" s="17" t="s">
        <v>2117</v>
      </c>
      <c r="B1194" s="19" t="s">
        <v>2118</v>
      </c>
      <c r="C1194" s="20">
        <v>3</v>
      </c>
      <c r="D1194" s="20">
        <v>0.1</v>
      </c>
      <c r="E1194" s="20">
        <v>0.1</v>
      </c>
      <c r="F1194" s="20">
        <v>1</v>
      </c>
      <c r="G1194" s="20">
        <v>1</v>
      </c>
      <c r="H1194" s="20">
        <v>1</v>
      </c>
      <c r="I1194" s="20">
        <v>0.1</v>
      </c>
      <c r="J1194" s="20">
        <v>0.1</v>
      </c>
      <c r="K1194" s="20">
        <v>0.1</v>
      </c>
      <c r="L1194" s="20">
        <v>1</v>
      </c>
      <c r="M1194" s="20">
        <v>0.1</v>
      </c>
      <c r="N1194" s="20">
        <v>0.1</v>
      </c>
      <c r="P1194" s="8">
        <f t="shared" si="145"/>
        <v>1.05</v>
      </c>
      <c r="Q1194" s="8">
        <f t="shared" si="146"/>
        <v>0.55000000000000004</v>
      </c>
      <c r="R1194" s="8">
        <f t="shared" si="147"/>
        <v>0.32500000000000007</v>
      </c>
      <c r="S1194" s="14">
        <f t="shared" si="148"/>
        <v>1.6923076923076921</v>
      </c>
      <c r="U1194">
        <f t="shared" si="149"/>
        <v>-0.93288580414146305</v>
      </c>
      <c r="V1194">
        <f t="shared" si="150"/>
        <v>-1.6918777046376681</v>
      </c>
      <c r="X1194">
        <f t="shared" si="151"/>
        <v>0.23964940082447564</v>
      </c>
      <c r="Y1194">
        <f t="shared" si="152"/>
        <v>0.21905752809755141</v>
      </c>
    </row>
    <row r="1195" spans="1:25" ht="15">
      <c r="A1195" s="17" t="s">
        <v>2119</v>
      </c>
      <c r="B1195" s="19" t="s">
        <v>2120</v>
      </c>
      <c r="C1195" s="20">
        <v>5</v>
      </c>
      <c r="D1195" s="20">
        <v>5</v>
      </c>
      <c r="E1195" s="20">
        <v>4</v>
      </c>
      <c r="F1195" s="20">
        <v>6</v>
      </c>
      <c r="G1195" s="20">
        <v>5</v>
      </c>
      <c r="H1195" s="20">
        <v>5</v>
      </c>
      <c r="I1195" s="20">
        <v>7</v>
      </c>
      <c r="J1195" s="20">
        <v>5</v>
      </c>
      <c r="K1195" s="20">
        <v>8</v>
      </c>
      <c r="L1195" s="20">
        <v>7</v>
      </c>
      <c r="M1195" s="20">
        <v>8</v>
      </c>
      <c r="N1195" s="20">
        <v>13</v>
      </c>
      <c r="P1195" s="8">
        <f t="shared" si="145"/>
        <v>5</v>
      </c>
      <c r="Q1195" s="8">
        <f t="shared" si="146"/>
        <v>5.5</v>
      </c>
      <c r="R1195" s="8">
        <f t="shared" si="147"/>
        <v>9</v>
      </c>
      <c r="S1195" s="14">
        <f t="shared" si="148"/>
        <v>0.61111111111111116</v>
      </c>
      <c r="U1195">
        <f t="shared" si="149"/>
        <v>0.13750352374993502</v>
      </c>
      <c r="V1195">
        <f t="shared" si="150"/>
        <v>0.84799690655495008</v>
      </c>
      <c r="X1195">
        <f t="shared" si="151"/>
        <v>0.30209065179529593</v>
      </c>
      <c r="Y1195">
        <f t="shared" si="152"/>
        <v>1.7100090198064268E-2</v>
      </c>
    </row>
    <row r="1196" spans="1:25" ht="15">
      <c r="A1196" s="17" t="s">
        <v>2121</v>
      </c>
      <c r="B1196" s="19" t="s">
        <v>2122</v>
      </c>
      <c r="C1196" s="20">
        <v>3</v>
      </c>
      <c r="D1196" s="20">
        <v>2</v>
      </c>
      <c r="E1196" s="20">
        <v>5</v>
      </c>
      <c r="F1196" s="20">
        <v>9</v>
      </c>
      <c r="G1196" s="20">
        <v>1</v>
      </c>
      <c r="H1196" s="20">
        <v>0.1</v>
      </c>
      <c r="I1196" s="20">
        <v>0.1</v>
      </c>
      <c r="J1196" s="20">
        <v>0.1</v>
      </c>
      <c r="K1196" s="20">
        <v>0.1</v>
      </c>
      <c r="L1196" s="20">
        <v>0.1</v>
      </c>
      <c r="M1196" s="20">
        <v>0.1</v>
      </c>
      <c r="N1196" s="20">
        <v>0.1</v>
      </c>
      <c r="P1196" s="8">
        <f t="shared" si="145"/>
        <v>4.75</v>
      </c>
      <c r="Q1196" s="8">
        <f t="shared" si="146"/>
        <v>0.32500000000000007</v>
      </c>
      <c r="R1196" s="8">
        <f t="shared" si="147"/>
        <v>0.1</v>
      </c>
      <c r="S1196" s="14">
        <f t="shared" si="148"/>
        <v>3.2500000000000004</v>
      </c>
      <c r="U1196">
        <f t="shared" si="149"/>
        <v>-3.8694158901898552</v>
      </c>
      <c r="V1196">
        <f t="shared" si="150"/>
        <v>-5.5698556083309478</v>
      </c>
      <c r="X1196">
        <f t="shared" si="151"/>
        <v>3.7254068407157413E-2</v>
      </c>
      <c r="Y1196">
        <f t="shared" si="152"/>
        <v>2.8738825636464245E-2</v>
      </c>
    </row>
    <row r="1197" spans="1:25" ht="15">
      <c r="A1197" s="17" t="s">
        <v>2123</v>
      </c>
      <c r="B1197" s="19" t="s">
        <v>2124</v>
      </c>
      <c r="C1197" s="20">
        <v>13</v>
      </c>
      <c r="D1197" s="20">
        <v>8</v>
      </c>
      <c r="E1197" s="20">
        <v>6</v>
      </c>
      <c r="F1197" s="20">
        <v>5</v>
      </c>
      <c r="G1197" s="20">
        <v>6</v>
      </c>
      <c r="H1197" s="20">
        <v>2</v>
      </c>
      <c r="I1197" s="20">
        <v>5</v>
      </c>
      <c r="J1197" s="20">
        <v>6</v>
      </c>
      <c r="K1197" s="20">
        <v>10.1</v>
      </c>
      <c r="L1197" s="20">
        <v>8</v>
      </c>
      <c r="M1197" s="20">
        <v>7</v>
      </c>
      <c r="N1197" s="20">
        <v>9</v>
      </c>
      <c r="P1197" s="8">
        <f t="shared" si="145"/>
        <v>8</v>
      </c>
      <c r="Q1197" s="8">
        <f t="shared" si="146"/>
        <v>4.75</v>
      </c>
      <c r="R1197" s="8">
        <f t="shared" si="147"/>
        <v>8.5250000000000004</v>
      </c>
      <c r="S1197" s="14">
        <f t="shared" si="148"/>
        <v>0.55718475073313778</v>
      </c>
      <c r="U1197">
        <f t="shared" si="149"/>
        <v>-0.75207248655641445</v>
      </c>
      <c r="V1197">
        <f t="shared" si="150"/>
        <v>9.1699834136810168E-2</v>
      </c>
      <c r="X1197">
        <f t="shared" si="151"/>
        <v>9.5484828051193488E-2</v>
      </c>
      <c r="Y1197">
        <f t="shared" si="152"/>
        <v>0.36835808087966337</v>
      </c>
    </row>
    <row r="1198" spans="1:25" ht="15">
      <c r="A1198" s="17" t="s">
        <v>2125</v>
      </c>
      <c r="B1198" s="19" t="s">
        <v>2126</v>
      </c>
      <c r="C1198" s="20">
        <v>2</v>
      </c>
      <c r="D1198" s="20">
        <v>1</v>
      </c>
      <c r="E1198" s="20">
        <v>2</v>
      </c>
      <c r="F1198" s="20">
        <v>0.1</v>
      </c>
      <c r="G1198" s="20">
        <v>1</v>
      </c>
      <c r="H1198" s="20">
        <v>0.1</v>
      </c>
      <c r="I1198" s="20">
        <v>0.1</v>
      </c>
      <c r="J1198" s="20">
        <v>0.1</v>
      </c>
      <c r="K1198" s="20">
        <v>2</v>
      </c>
      <c r="L1198" s="20">
        <v>3</v>
      </c>
      <c r="M1198" s="20">
        <v>2</v>
      </c>
      <c r="N1198" s="20">
        <v>3</v>
      </c>
      <c r="P1198" s="8">
        <f t="shared" si="145"/>
        <v>1.2749999999999999</v>
      </c>
      <c r="Q1198" s="8">
        <f t="shared" si="146"/>
        <v>0.32500000000000007</v>
      </c>
      <c r="R1198" s="8">
        <f t="shared" si="147"/>
        <v>2.5</v>
      </c>
      <c r="S1198" s="14">
        <f t="shared" si="148"/>
        <v>0.13000000000000003</v>
      </c>
      <c r="U1198">
        <f t="shared" si="149"/>
        <v>-1.9719856238304032</v>
      </c>
      <c r="V1198">
        <f t="shared" si="150"/>
        <v>0.97143084780322919</v>
      </c>
      <c r="X1198">
        <f t="shared" si="151"/>
        <v>4.5999077462163057E-2</v>
      </c>
      <c r="Y1198">
        <f t="shared" si="152"/>
        <v>9.612477228217553E-2</v>
      </c>
    </row>
    <row r="1199" spans="1:25" ht="15">
      <c r="A1199" s="17" t="s">
        <v>2127</v>
      </c>
      <c r="B1199" s="19" t="s">
        <v>2128</v>
      </c>
      <c r="C1199" s="20">
        <v>8</v>
      </c>
      <c r="D1199" s="20">
        <v>9</v>
      </c>
      <c r="E1199" s="20">
        <v>6</v>
      </c>
      <c r="F1199" s="20">
        <v>3</v>
      </c>
      <c r="G1199" s="20">
        <v>11</v>
      </c>
      <c r="H1199" s="20">
        <v>6</v>
      </c>
      <c r="I1199" s="20">
        <v>8</v>
      </c>
      <c r="J1199" s="20">
        <v>7</v>
      </c>
      <c r="K1199" s="20">
        <v>6</v>
      </c>
      <c r="L1199" s="20">
        <v>8</v>
      </c>
      <c r="M1199" s="20">
        <v>8</v>
      </c>
      <c r="N1199" s="20">
        <v>7</v>
      </c>
      <c r="P1199" s="8">
        <f t="shared" si="145"/>
        <v>6.5</v>
      </c>
      <c r="Q1199" s="8">
        <f t="shared" si="146"/>
        <v>8</v>
      </c>
      <c r="R1199" s="8">
        <f t="shared" si="147"/>
        <v>7.25</v>
      </c>
      <c r="S1199" s="14">
        <f t="shared" si="148"/>
        <v>1.103448275862069</v>
      </c>
      <c r="U1199">
        <f t="shared" si="149"/>
        <v>0.29956028185890793</v>
      </c>
      <c r="V1199">
        <f t="shared" si="150"/>
        <v>0.15754127698647999</v>
      </c>
      <c r="X1199">
        <f t="shared" si="151"/>
        <v>0.20288578465395879</v>
      </c>
      <c r="Y1199">
        <f t="shared" si="152"/>
        <v>0.31191883239053653</v>
      </c>
    </row>
    <row r="1200" spans="1:25" ht="15">
      <c r="A1200" s="17" t="s">
        <v>2129</v>
      </c>
      <c r="B1200" s="19" t="s">
        <v>2130</v>
      </c>
      <c r="C1200" s="20">
        <v>2</v>
      </c>
      <c r="D1200" s="20">
        <v>2</v>
      </c>
      <c r="E1200" s="20">
        <v>2</v>
      </c>
      <c r="F1200" s="20">
        <v>2</v>
      </c>
      <c r="G1200" s="20">
        <v>3</v>
      </c>
      <c r="H1200" s="20">
        <v>3</v>
      </c>
      <c r="I1200" s="20">
        <v>4</v>
      </c>
      <c r="J1200" s="20">
        <v>2</v>
      </c>
      <c r="K1200" s="20">
        <v>3</v>
      </c>
      <c r="L1200" s="20">
        <v>3</v>
      </c>
      <c r="M1200" s="20">
        <v>3</v>
      </c>
      <c r="N1200" s="20">
        <v>3</v>
      </c>
      <c r="P1200" s="8">
        <f t="shared" si="145"/>
        <v>2</v>
      </c>
      <c r="Q1200" s="8">
        <f t="shared" si="146"/>
        <v>3</v>
      </c>
      <c r="R1200" s="8">
        <f t="shared" si="147"/>
        <v>3</v>
      </c>
      <c r="S1200" s="14">
        <f t="shared" si="148"/>
        <v>1</v>
      </c>
      <c r="U1200">
        <f t="shared" si="149"/>
        <v>0.58496250072115619</v>
      </c>
      <c r="V1200">
        <f t="shared" si="150"/>
        <v>0.58496250072115619</v>
      </c>
      <c r="X1200">
        <f t="shared" si="151"/>
        <v>4.5860556655785929E-2</v>
      </c>
      <c r="Y1200" t="e">
        <f t="shared" si="152"/>
        <v>#DIV/0!</v>
      </c>
    </row>
    <row r="1201" spans="1:90" ht="15">
      <c r="A1201" s="17" t="s">
        <v>2131</v>
      </c>
      <c r="B1201" s="19" t="s">
        <v>2132</v>
      </c>
      <c r="C1201" s="20">
        <v>0.1</v>
      </c>
      <c r="D1201" s="20">
        <v>1</v>
      </c>
      <c r="E1201" s="20">
        <v>1</v>
      </c>
      <c r="F1201" s="20">
        <v>1</v>
      </c>
      <c r="G1201" s="20">
        <v>4</v>
      </c>
      <c r="H1201" s="20">
        <v>0.1</v>
      </c>
      <c r="I1201" s="20">
        <v>1</v>
      </c>
      <c r="J1201" s="20">
        <v>1</v>
      </c>
      <c r="K1201" s="20">
        <v>2</v>
      </c>
      <c r="L1201" s="20">
        <v>3</v>
      </c>
      <c r="M1201" s="20">
        <v>3</v>
      </c>
      <c r="N1201" s="20">
        <v>1</v>
      </c>
      <c r="P1201" s="8">
        <f t="shared" si="145"/>
        <v>0.77500000000000002</v>
      </c>
      <c r="Q1201" s="8">
        <f t="shared" si="146"/>
        <v>1.5249999999999999</v>
      </c>
      <c r="R1201" s="8">
        <f t="shared" si="147"/>
        <v>2.25</v>
      </c>
      <c r="S1201" s="14">
        <f t="shared" si="148"/>
        <v>0.6777777777777777</v>
      </c>
      <c r="U1201">
        <f t="shared" si="149"/>
        <v>0.97654102717601088</v>
      </c>
      <c r="V1201">
        <f t="shared" si="150"/>
        <v>1.5376567859427994</v>
      </c>
      <c r="X1201">
        <f t="shared" si="151"/>
        <v>0.26712546750825278</v>
      </c>
      <c r="Y1201">
        <f t="shared" si="152"/>
        <v>2.8913633950788678E-2</v>
      </c>
    </row>
    <row r="1202" spans="1:90" ht="15">
      <c r="A1202" s="17" t="s">
        <v>2133</v>
      </c>
      <c r="B1202" s="19" t="s">
        <v>2134</v>
      </c>
      <c r="C1202" s="20">
        <v>10.1</v>
      </c>
      <c r="D1202" s="20">
        <v>4</v>
      </c>
      <c r="E1202" s="20">
        <v>4</v>
      </c>
      <c r="F1202" s="20">
        <v>6</v>
      </c>
      <c r="G1202" s="20">
        <v>7</v>
      </c>
      <c r="H1202" s="20">
        <v>5</v>
      </c>
      <c r="I1202" s="20">
        <v>3</v>
      </c>
      <c r="J1202" s="20">
        <v>5</v>
      </c>
      <c r="K1202" s="20">
        <v>7</v>
      </c>
      <c r="L1202" s="20">
        <v>5</v>
      </c>
      <c r="M1202" s="20">
        <v>6</v>
      </c>
      <c r="N1202" s="20">
        <v>9</v>
      </c>
      <c r="P1202" s="8">
        <f t="shared" si="145"/>
        <v>6.0250000000000004</v>
      </c>
      <c r="Q1202" s="8">
        <f t="shared" si="146"/>
        <v>5</v>
      </c>
      <c r="R1202" s="8">
        <f t="shared" si="147"/>
        <v>6.75</v>
      </c>
      <c r="S1202" s="14">
        <f t="shared" si="148"/>
        <v>0.7407407407407407</v>
      </c>
      <c r="U1202">
        <f t="shared" si="149"/>
        <v>-0.26903314645523702</v>
      </c>
      <c r="V1202">
        <f t="shared" si="150"/>
        <v>0.16392626082086931</v>
      </c>
      <c r="X1202">
        <f t="shared" si="151"/>
        <v>0.15406375559188432</v>
      </c>
      <c r="Y1202">
        <f t="shared" si="152"/>
        <v>0.31288191593248343</v>
      </c>
    </row>
    <row r="1203" spans="1:90" ht="15">
      <c r="A1203" s="17" t="s">
        <v>2135</v>
      </c>
      <c r="B1203" s="19"/>
      <c r="C1203" s="20">
        <v>4</v>
      </c>
      <c r="D1203" s="20">
        <v>5</v>
      </c>
      <c r="E1203" s="20">
        <v>3</v>
      </c>
      <c r="F1203" s="20">
        <v>2</v>
      </c>
      <c r="G1203" s="20">
        <v>3</v>
      </c>
      <c r="H1203" s="20">
        <v>4</v>
      </c>
      <c r="I1203" s="20">
        <v>4</v>
      </c>
      <c r="J1203" s="20">
        <v>2</v>
      </c>
      <c r="K1203" s="20">
        <v>2</v>
      </c>
      <c r="L1203" s="20">
        <v>4</v>
      </c>
      <c r="M1203" s="20">
        <v>2</v>
      </c>
      <c r="N1203" s="20">
        <v>3</v>
      </c>
      <c r="P1203" s="8">
        <f t="shared" si="145"/>
        <v>3.5</v>
      </c>
      <c r="Q1203" s="8">
        <f t="shared" si="146"/>
        <v>3.25</v>
      </c>
      <c r="R1203" s="8">
        <f t="shared" si="147"/>
        <v>2.75</v>
      </c>
      <c r="S1203" s="14">
        <f t="shared" si="148"/>
        <v>1.1818181818181819</v>
      </c>
      <c r="U1203">
        <f t="shared" si="149"/>
        <v>-0.10691520391651191</v>
      </c>
      <c r="V1203">
        <f t="shared" si="150"/>
        <v>-0.34792330342030692</v>
      </c>
      <c r="X1203">
        <f t="shared" si="151"/>
        <v>0.31880904570030089</v>
      </c>
      <c r="Y1203">
        <f t="shared" si="152"/>
        <v>0.15946589595638785</v>
      </c>
    </row>
    <row r="1204" spans="1:90" ht="15">
      <c r="A1204" s="17" t="s">
        <v>2136</v>
      </c>
      <c r="B1204" s="19" t="s">
        <v>2137</v>
      </c>
      <c r="C1204" s="20">
        <v>5</v>
      </c>
      <c r="D1204" s="20">
        <v>2</v>
      </c>
      <c r="E1204" s="20">
        <v>5</v>
      </c>
      <c r="F1204" s="20">
        <v>5</v>
      </c>
      <c r="G1204" s="20">
        <v>5</v>
      </c>
      <c r="H1204" s="20">
        <v>4</v>
      </c>
      <c r="I1204" s="20">
        <v>4</v>
      </c>
      <c r="J1204" s="20">
        <v>3</v>
      </c>
      <c r="K1204" s="20">
        <v>9</v>
      </c>
      <c r="L1204" s="20">
        <v>5</v>
      </c>
      <c r="M1204" s="20">
        <v>4</v>
      </c>
      <c r="N1204" s="20">
        <v>10.1</v>
      </c>
      <c r="P1204" s="8">
        <f t="shared" si="145"/>
        <v>4.25</v>
      </c>
      <c r="Q1204" s="8">
        <f t="shared" si="146"/>
        <v>4</v>
      </c>
      <c r="R1204" s="8">
        <f t="shared" si="147"/>
        <v>7.0250000000000004</v>
      </c>
      <c r="S1204" s="14">
        <f t="shared" si="148"/>
        <v>0.56939501779359425</v>
      </c>
      <c r="U1204">
        <f t="shared" si="149"/>
        <v>-8.7462841250339429E-2</v>
      </c>
      <c r="V1204">
        <f t="shared" si="150"/>
        <v>0.72503538408322454</v>
      </c>
      <c r="X1204">
        <f t="shared" si="151"/>
        <v>0.39438999089486787</v>
      </c>
      <c r="Y1204">
        <f t="shared" si="152"/>
        <v>6.4046207448804196E-2</v>
      </c>
    </row>
    <row r="1205" spans="1:90" s="7" customFormat="1" ht="15">
      <c r="A1205" s="17" t="s">
        <v>2138</v>
      </c>
      <c r="B1205" s="19"/>
      <c r="C1205" s="20">
        <v>0.1</v>
      </c>
      <c r="D1205" s="20">
        <v>0.1</v>
      </c>
      <c r="E1205" s="20">
        <v>0.1</v>
      </c>
      <c r="F1205" s="20">
        <v>0.1</v>
      </c>
      <c r="G1205" s="20">
        <v>5</v>
      </c>
      <c r="H1205" s="20">
        <v>5</v>
      </c>
      <c r="I1205" s="20">
        <v>5</v>
      </c>
      <c r="J1205" s="20">
        <v>3</v>
      </c>
      <c r="K1205" s="20">
        <v>0.1</v>
      </c>
      <c r="L1205" s="20">
        <v>0.1</v>
      </c>
      <c r="M1205" s="20">
        <v>0.1</v>
      </c>
      <c r="N1205" s="20">
        <v>0.1</v>
      </c>
      <c r="O1205" s="17"/>
      <c r="P1205" s="8">
        <f t="shared" si="145"/>
        <v>0.1</v>
      </c>
      <c r="Q1205" s="8">
        <f t="shared" si="146"/>
        <v>4.5</v>
      </c>
      <c r="R1205" s="8">
        <f t="shared" si="147"/>
        <v>0.1</v>
      </c>
      <c r="S1205" s="14">
        <f t="shared" si="148"/>
        <v>45</v>
      </c>
      <c r="T1205"/>
      <c r="U1205">
        <f t="shared" si="149"/>
        <v>5.4918530963296748</v>
      </c>
      <c r="V1205">
        <f t="shared" si="150"/>
        <v>0</v>
      </c>
      <c r="W1205"/>
      <c r="X1205">
        <f t="shared" si="151"/>
        <v>1.5458350295645678E-3</v>
      </c>
      <c r="Y1205" t="e">
        <f t="shared" si="152"/>
        <v>#DIV/0!</v>
      </c>
      <c r="Z1205"/>
      <c r="AA1205"/>
      <c r="AB1205"/>
      <c r="AC1205"/>
      <c r="AD1205"/>
      <c r="AE1205"/>
      <c r="AF1205"/>
      <c r="AG1205"/>
      <c r="AH1205"/>
      <c r="AI1205"/>
      <c r="AJ1205"/>
      <c r="AK1205"/>
      <c r="AL1205"/>
      <c r="AM1205"/>
      <c r="AN1205"/>
      <c r="AO1205"/>
      <c r="AP1205"/>
      <c r="AQ1205"/>
      <c r="AR1205"/>
      <c r="AS1205"/>
      <c r="AT1205"/>
      <c r="AU1205"/>
      <c r="AV1205"/>
      <c r="AW1205"/>
      <c r="AX1205"/>
      <c r="AY1205"/>
      <c r="AZ1205"/>
      <c r="BA1205"/>
      <c r="BB1205"/>
      <c r="BC1205"/>
      <c r="BD1205"/>
      <c r="BE1205"/>
      <c r="BF1205"/>
      <c r="BG1205"/>
      <c r="BH1205"/>
      <c r="BI1205"/>
      <c r="BJ1205"/>
      <c r="BK1205"/>
      <c r="BL1205"/>
      <c r="BM1205"/>
      <c r="BN1205"/>
      <c r="BO1205"/>
      <c r="BP1205"/>
      <c r="BQ1205"/>
      <c r="BR1205"/>
      <c r="BS1205"/>
      <c r="BT1205"/>
      <c r="BU1205"/>
      <c r="BV1205"/>
      <c r="BW1205"/>
      <c r="BX1205"/>
      <c r="BY1205"/>
      <c r="BZ1205"/>
      <c r="CA1205"/>
      <c r="CB1205"/>
      <c r="CC1205"/>
      <c r="CD1205"/>
      <c r="CE1205"/>
      <c r="CF1205"/>
      <c r="CG1205"/>
      <c r="CH1205"/>
      <c r="CI1205"/>
      <c r="CJ1205"/>
      <c r="CK1205"/>
      <c r="CL1205"/>
    </row>
    <row r="1206" spans="1:90" ht="15">
      <c r="A1206" s="17" t="s">
        <v>2139</v>
      </c>
      <c r="B1206" s="19"/>
      <c r="C1206" s="20">
        <v>3</v>
      </c>
      <c r="D1206" s="20">
        <v>2</v>
      </c>
      <c r="E1206" s="20">
        <v>3</v>
      </c>
      <c r="F1206" s="20">
        <v>4</v>
      </c>
      <c r="G1206" s="20">
        <v>3</v>
      </c>
      <c r="H1206" s="20">
        <v>3</v>
      </c>
      <c r="I1206" s="20">
        <v>4</v>
      </c>
      <c r="J1206" s="20">
        <v>3</v>
      </c>
      <c r="K1206" s="20">
        <v>4</v>
      </c>
      <c r="L1206" s="20">
        <v>4</v>
      </c>
      <c r="M1206" s="20">
        <v>3</v>
      </c>
      <c r="N1206" s="20">
        <v>5</v>
      </c>
      <c r="P1206" s="8">
        <f t="shared" si="145"/>
        <v>3</v>
      </c>
      <c r="Q1206" s="8">
        <f t="shared" si="146"/>
        <v>3.25</v>
      </c>
      <c r="R1206" s="8">
        <f t="shared" si="147"/>
        <v>4</v>
      </c>
      <c r="S1206" s="14">
        <f t="shared" si="148"/>
        <v>0.8125</v>
      </c>
      <c r="U1206">
        <f t="shared" si="149"/>
        <v>0.11547721741993588</v>
      </c>
      <c r="V1206">
        <f t="shared" si="150"/>
        <v>0.4150374992788437</v>
      </c>
      <c r="X1206">
        <f t="shared" si="151"/>
        <v>0.31880904570030089</v>
      </c>
      <c r="Y1206">
        <f t="shared" si="152"/>
        <v>4.5860556655785929E-2</v>
      </c>
    </row>
    <row r="1207" spans="1:90" ht="15">
      <c r="A1207" s="17" t="s">
        <v>2140</v>
      </c>
      <c r="B1207" s="19"/>
      <c r="C1207" s="20">
        <v>8</v>
      </c>
      <c r="D1207" s="20">
        <v>1</v>
      </c>
      <c r="E1207" s="20">
        <v>3</v>
      </c>
      <c r="F1207" s="20">
        <v>4</v>
      </c>
      <c r="G1207" s="20">
        <v>3</v>
      </c>
      <c r="H1207" s="20">
        <v>1</v>
      </c>
      <c r="I1207" s="20">
        <v>3</v>
      </c>
      <c r="J1207" s="20">
        <v>5</v>
      </c>
      <c r="K1207" s="20">
        <v>10.1</v>
      </c>
      <c r="L1207" s="20">
        <v>4</v>
      </c>
      <c r="M1207" s="20">
        <v>8</v>
      </c>
      <c r="N1207" s="20">
        <v>13</v>
      </c>
      <c r="P1207" s="8">
        <f t="shared" si="145"/>
        <v>4</v>
      </c>
      <c r="Q1207" s="8">
        <f t="shared" si="146"/>
        <v>3</v>
      </c>
      <c r="R1207" s="8">
        <f t="shared" si="147"/>
        <v>8.7750000000000004</v>
      </c>
      <c r="S1207" s="14">
        <f t="shared" si="148"/>
        <v>0.34188034188034189</v>
      </c>
      <c r="U1207">
        <f t="shared" si="149"/>
        <v>-0.41503749927884381</v>
      </c>
      <c r="V1207">
        <f t="shared" si="150"/>
        <v>1.1333991254171984</v>
      </c>
      <c r="X1207">
        <f t="shared" si="151"/>
        <v>0.25685635568080795</v>
      </c>
      <c r="Y1207">
        <f t="shared" si="152"/>
        <v>2.6349239173724219E-2</v>
      </c>
    </row>
    <row r="1208" spans="1:90" ht="15">
      <c r="A1208" s="17" t="s">
        <v>2141</v>
      </c>
      <c r="B1208" s="19" t="s">
        <v>2142</v>
      </c>
      <c r="C1208" s="20">
        <v>7</v>
      </c>
      <c r="D1208" s="20">
        <v>8</v>
      </c>
      <c r="E1208" s="20">
        <v>7</v>
      </c>
      <c r="F1208" s="20">
        <v>9</v>
      </c>
      <c r="G1208" s="20">
        <v>8</v>
      </c>
      <c r="H1208" s="20">
        <v>3</v>
      </c>
      <c r="I1208" s="20">
        <v>6</v>
      </c>
      <c r="J1208" s="20">
        <v>3</v>
      </c>
      <c r="K1208" s="20">
        <v>5</v>
      </c>
      <c r="L1208" s="20">
        <v>5</v>
      </c>
      <c r="M1208" s="20">
        <v>4</v>
      </c>
      <c r="N1208" s="20">
        <v>4</v>
      </c>
      <c r="P1208" s="8">
        <f t="shared" si="145"/>
        <v>7.75</v>
      </c>
      <c r="Q1208" s="8">
        <f t="shared" si="146"/>
        <v>5</v>
      </c>
      <c r="R1208" s="8">
        <f t="shared" si="147"/>
        <v>4.5</v>
      </c>
      <c r="S1208" s="14">
        <f t="shared" si="148"/>
        <v>1.1111111111111112</v>
      </c>
      <c r="U1208">
        <f t="shared" si="149"/>
        <v>-0.63226821549951295</v>
      </c>
      <c r="V1208">
        <f t="shared" si="150"/>
        <v>-0.78427130894456287</v>
      </c>
      <c r="X1208">
        <f t="shared" si="151"/>
        <v>9.7287748311083513E-2</v>
      </c>
      <c r="Y1208">
        <f t="shared" si="152"/>
        <v>7.0366255057534291E-3</v>
      </c>
    </row>
    <row r="1209" spans="1:90" ht="15">
      <c r="A1209" s="17" t="s">
        <v>2143</v>
      </c>
      <c r="B1209" s="19" t="s">
        <v>2144</v>
      </c>
      <c r="C1209" s="20">
        <v>11</v>
      </c>
      <c r="D1209" s="20">
        <v>7</v>
      </c>
      <c r="E1209" s="20">
        <v>8</v>
      </c>
      <c r="F1209" s="20">
        <v>7</v>
      </c>
      <c r="G1209" s="20">
        <v>8</v>
      </c>
      <c r="H1209" s="20">
        <v>6</v>
      </c>
      <c r="I1209" s="20">
        <v>4</v>
      </c>
      <c r="J1209" s="20">
        <v>4</v>
      </c>
      <c r="K1209" s="20">
        <v>2</v>
      </c>
      <c r="L1209" s="20">
        <v>6</v>
      </c>
      <c r="M1209" s="20">
        <v>4</v>
      </c>
      <c r="N1209" s="20">
        <v>0.1</v>
      </c>
      <c r="P1209" s="8">
        <f t="shared" si="145"/>
        <v>8.25</v>
      </c>
      <c r="Q1209" s="8">
        <f t="shared" si="146"/>
        <v>5.5</v>
      </c>
      <c r="R1209" s="8">
        <f t="shared" si="147"/>
        <v>3.0249999999999999</v>
      </c>
      <c r="S1209" s="14">
        <f t="shared" si="148"/>
        <v>1.8181818181818183</v>
      </c>
      <c r="U1209">
        <f t="shared" si="149"/>
        <v>-0.5849625007211563</v>
      </c>
      <c r="V1209">
        <f t="shared" si="150"/>
        <v>-1.4474589769712212</v>
      </c>
      <c r="X1209">
        <f t="shared" si="151"/>
        <v>1.1075983966887536E-2</v>
      </c>
      <c r="Y1209">
        <f t="shared" si="152"/>
        <v>2.8840753665986953E-2</v>
      </c>
    </row>
    <row r="1210" spans="1:90" ht="15">
      <c r="A1210" s="17" t="s">
        <v>2145</v>
      </c>
      <c r="B1210" s="19" t="s">
        <v>2146</v>
      </c>
      <c r="C1210" s="20">
        <v>1</v>
      </c>
      <c r="D1210" s="20">
        <v>0.1</v>
      </c>
      <c r="E1210" s="20">
        <v>0.1</v>
      </c>
      <c r="F1210" s="20">
        <v>0.1</v>
      </c>
      <c r="G1210" s="20">
        <v>8</v>
      </c>
      <c r="H1210" s="20">
        <v>3</v>
      </c>
      <c r="I1210" s="20">
        <v>0.1</v>
      </c>
      <c r="J1210" s="20">
        <v>0.1</v>
      </c>
      <c r="K1210" s="20">
        <v>0.1</v>
      </c>
      <c r="L1210" s="20">
        <v>1</v>
      </c>
      <c r="M1210" s="20">
        <v>1</v>
      </c>
      <c r="N1210" s="20">
        <v>0.1</v>
      </c>
      <c r="P1210" s="8">
        <f t="shared" si="145"/>
        <v>0.32500000000000007</v>
      </c>
      <c r="Q1210" s="8">
        <f t="shared" si="146"/>
        <v>2.8</v>
      </c>
      <c r="R1210" s="8">
        <f t="shared" si="147"/>
        <v>0.55000000000000004</v>
      </c>
      <c r="S1210" s="14">
        <f t="shared" si="148"/>
        <v>5.0909090909090899</v>
      </c>
      <c r="U1210">
        <f t="shared" si="149"/>
        <v>3.1069152039165115</v>
      </c>
      <c r="V1210">
        <f t="shared" si="150"/>
        <v>0.75899190049620491</v>
      </c>
      <c r="X1210">
        <f t="shared" si="151"/>
        <v>0.11594477045809271</v>
      </c>
      <c r="Y1210">
        <f t="shared" si="152"/>
        <v>0.31880904570030089</v>
      </c>
    </row>
    <row r="1211" spans="1:90" ht="15">
      <c r="A1211" s="17" t="s">
        <v>2147</v>
      </c>
      <c r="B1211" s="19"/>
      <c r="C1211" s="20">
        <v>0.1</v>
      </c>
      <c r="D1211" s="20">
        <v>0.1</v>
      </c>
      <c r="E1211" s="20">
        <v>1</v>
      </c>
      <c r="F1211" s="20">
        <v>2</v>
      </c>
      <c r="G1211" s="20">
        <v>0.1</v>
      </c>
      <c r="H1211" s="20">
        <v>0.1</v>
      </c>
      <c r="I1211" s="20">
        <v>4</v>
      </c>
      <c r="J1211" s="20">
        <v>0.1</v>
      </c>
      <c r="K1211" s="20">
        <v>5</v>
      </c>
      <c r="L1211" s="20">
        <v>0.1</v>
      </c>
      <c r="M1211" s="20">
        <v>1</v>
      </c>
      <c r="N1211" s="20">
        <v>2</v>
      </c>
      <c r="P1211" s="8">
        <f t="shared" si="145"/>
        <v>0.8</v>
      </c>
      <c r="Q1211" s="8">
        <f t="shared" si="146"/>
        <v>1.075</v>
      </c>
      <c r="R1211" s="8">
        <f t="shared" si="147"/>
        <v>2.0249999999999999</v>
      </c>
      <c r="S1211" s="14">
        <f t="shared" si="148"/>
        <v>0.53086419753086422</v>
      </c>
      <c r="U1211">
        <f t="shared" si="149"/>
        <v>0.42626475470209774</v>
      </c>
      <c r="V1211">
        <f t="shared" si="150"/>
        <v>1.3398500028846245</v>
      </c>
      <c r="X1211">
        <f t="shared" si="151"/>
        <v>0.4017937592652886</v>
      </c>
      <c r="Y1211">
        <f t="shared" si="152"/>
        <v>0.19550110947788535</v>
      </c>
    </row>
    <row r="1212" spans="1:90" ht="15">
      <c r="A1212" s="17" t="s">
        <v>2148</v>
      </c>
      <c r="B1212" s="19" t="s">
        <v>2149</v>
      </c>
      <c r="C1212" s="20">
        <v>4</v>
      </c>
      <c r="D1212" s="20">
        <v>6</v>
      </c>
      <c r="E1212" s="20">
        <v>4</v>
      </c>
      <c r="F1212" s="20">
        <v>4</v>
      </c>
      <c r="G1212" s="20">
        <v>4</v>
      </c>
      <c r="H1212" s="20">
        <v>4</v>
      </c>
      <c r="I1212" s="20">
        <v>6</v>
      </c>
      <c r="J1212" s="20">
        <v>6</v>
      </c>
      <c r="K1212" s="20">
        <v>7</v>
      </c>
      <c r="L1212" s="20">
        <v>5</v>
      </c>
      <c r="M1212" s="20">
        <v>5</v>
      </c>
      <c r="N1212" s="20">
        <v>6</v>
      </c>
      <c r="P1212" s="8">
        <f t="shared" si="145"/>
        <v>4.5</v>
      </c>
      <c r="Q1212" s="8">
        <f t="shared" si="146"/>
        <v>5</v>
      </c>
      <c r="R1212" s="8">
        <f t="shared" si="147"/>
        <v>5.75</v>
      </c>
      <c r="S1212" s="14">
        <f t="shared" si="148"/>
        <v>0.86956521739130432</v>
      </c>
      <c r="U1212">
        <f t="shared" si="149"/>
        <v>0.15200309344505006</v>
      </c>
      <c r="V1212">
        <f t="shared" si="150"/>
        <v>0.35363695461470041</v>
      </c>
      <c r="X1212">
        <f t="shared" si="151"/>
        <v>0.31880904570030077</v>
      </c>
      <c r="Y1212">
        <f t="shared" si="152"/>
        <v>0.11972129931800156</v>
      </c>
    </row>
    <row r="1213" spans="1:90" ht="15">
      <c r="A1213" s="17" t="s">
        <v>2150</v>
      </c>
      <c r="B1213" s="19" t="s">
        <v>2151</v>
      </c>
      <c r="C1213" s="20">
        <v>1</v>
      </c>
      <c r="D1213" s="20">
        <v>2</v>
      </c>
      <c r="E1213" s="20">
        <v>2</v>
      </c>
      <c r="F1213" s="20">
        <v>3</v>
      </c>
      <c r="G1213" s="20">
        <v>1</v>
      </c>
      <c r="H1213" s="20">
        <v>2</v>
      </c>
      <c r="I1213" s="20">
        <v>3</v>
      </c>
      <c r="J1213" s="20">
        <v>1</v>
      </c>
      <c r="K1213" s="20">
        <v>2</v>
      </c>
      <c r="L1213" s="20">
        <v>2</v>
      </c>
      <c r="M1213" s="20">
        <v>0.1</v>
      </c>
      <c r="N1213" s="20">
        <v>2</v>
      </c>
      <c r="P1213" s="8">
        <f t="shared" si="145"/>
        <v>2</v>
      </c>
      <c r="Q1213" s="8">
        <f t="shared" si="146"/>
        <v>1.75</v>
      </c>
      <c r="R1213" s="8">
        <f t="shared" si="147"/>
        <v>1.5249999999999999</v>
      </c>
      <c r="S1213" s="14">
        <f t="shared" si="148"/>
        <v>1.1475409836065575</v>
      </c>
      <c r="U1213">
        <f t="shared" si="149"/>
        <v>-0.19264507794239591</v>
      </c>
      <c r="V1213">
        <f t="shared" si="150"/>
        <v>-0.39119075732447617</v>
      </c>
      <c r="X1213">
        <f t="shared" si="151"/>
        <v>0.35884282210539298</v>
      </c>
      <c r="Y1213">
        <f t="shared" si="152"/>
        <v>0.25167978552407544</v>
      </c>
    </row>
    <row r="1214" spans="1:90" ht="15">
      <c r="A1214" s="17" t="s">
        <v>2152</v>
      </c>
      <c r="B1214" s="19"/>
      <c r="C1214" s="20">
        <v>4</v>
      </c>
      <c r="D1214" s="20">
        <v>1</v>
      </c>
      <c r="E1214" s="20">
        <v>3</v>
      </c>
      <c r="F1214" s="20">
        <v>2</v>
      </c>
      <c r="G1214" s="20">
        <v>2</v>
      </c>
      <c r="H1214" s="20">
        <v>2</v>
      </c>
      <c r="I1214" s="20">
        <v>2</v>
      </c>
      <c r="J1214" s="20">
        <v>3</v>
      </c>
      <c r="K1214" s="20">
        <v>3</v>
      </c>
      <c r="L1214" s="20">
        <v>3</v>
      </c>
      <c r="M1214" s="20">
        <v>4</v>
      </c>
      <c r="N1214" s="20">
        <v>2</v>
      </c>
      <c r="P1214" s="8">
        <f t="shared" si="145"/>
        <v>2.5</v>
      </c>
      <c r="Q1214" s="8">
        <f t="shared" si="146"/>
        <v>2.25</v>
      </c>
      <c r="R1214" s="8">
        <f t="shared" si="147"/>
        <v>3</v>
      </c>
      <c r="S1214" s="14">
        <f t="shared" si="148"/>
        <v>0.75</v>
      </c>
      <c r="U1214">
        <f t="shared" si="149"/>
        <v>-0.15200309344504997</v>
      </c>
      <c r="V1214">
        <f t="shared" si="150"/>
        <v>0.26303440583379378</v>
      </c>
      <c r="X1214">
        <f t="shared" si="151"/>
        <v>0.38041018775725538</v>
      </c>
      <c r="Y1214">
        <f t="shared" si="152"/>
        <v>0.24751267302985544</v>
      </c>
    </row>
    <row r="1215" spans="1:90" ht="15">
      <c r="A1215" s="17" t="s">
        <v>2153</v>
      </c>
      <c r="B1215" s="19" t="s">
        <v>2154</v>
      </c>
      <c r="C1215" s="20">
        <v>4</v>
      </c>
      <c r="D1215" s="20">
        <v>3</v>
      </c>
      <c r="E1215" s="20">
        <v>4</v>
      </c>
      <c r="F1215" s="20">
        <v>4</v>
      </c>
      <c r="G1215" s="20">
        <v>4</v>
      </c>
      <c r="H1215" s="20">
        <v>4</v>
      </c>
      <c r="I1215" s="20">
        <v>4</v>
      </c>
      <c r="J1215" s="20">
        <v>3</v>
      </c>
      <c r="K1215" s="20">
        <v>5</v>
      </c>
      <c r="L1215" s="20">
        <v>5</v>
      </c>
      <c r="M1215" s="20">
        <v>5</v>
      </c>
      <c r="N1215" s="20">
        <v>4</v>
      </c>
      <c r="P1215" s="8">
        <f t="shared" si="145"/>
        <v>3.75</v>
      </c>
      <c r="Q1215" s="8">
        <f t="shared" si="146"/>
        <v>3.75</v>
      </c>
      <c r="R1215" s="8">
        <f t="shared" si="147"/>
        <v>4.75</v>
      </c>
      <c r="S1215" s="14">
        <f t="shared" si="148"/>
        <v>0.78947368421052633</v>
      </c>
      <c r="U1215">
        <f t="shared" si="149"/>
        <v>0</v>
      </c>
      <c r="V1215">
        <f t="shared" si="150"/>
        <v>0.3410369178350669</v>
      </c>
      <c r="X1215">
        <f t="shared" si="151"/>
        <v>0.5</v>
      </c>
      <c r="Y1215">
        <f t="shared" si="152"/>
        <v>4.5860556655785929E-2</v>
      </c>
    </row>
    <row r="1216" spans="1:90" ht="15">
      <c r="A1216" s="17" t="s">
        <v>2155</v>
      </c>
      <c r="B1216" s="19" t="s">
        <v>2156</v>
      </c>
      <c r="C1216" s="20">
        <v>3</v>
      </c>
      <c r="D1216" s="20">
        <v>3</v>
      </c>
      <c r="E1216" s="20">
        <v>3</v>
      </c>
      <c r="F1216" s="20">
        <v>3</v>
      </c>
      <c r="G1216" s="20">
        <v>3</v>
      </c>
      <c r="H1216" s="20">
        <v>1</v>
      </c>
      <c r="I1216" s="20">
        <v>3</v>
      </c>
      <c r="J1216" s="20">
        <v>3</v>
      </c>
      <c r="K1216" s="20">
        <v>2</v>
      </c>
      <c r="L1216" s="20">
        <v>3</v>
      </c>
      <c r="M1216" s="20">
        <v>3</v>
      </c>
      <c r="N1216" s="20">
        <v>4</v>
      </c>
      <c r="P1216" s="8">
        <f t="shared" si="145"/>
        <v>3</v>
      </c>
      <c r="Q1216" s="8">
        <f t="shared" si="146"/>
        <v>2.5</v>
      </c>
      <c r="R1216" s="8">
        <f t="shared" si="147"/>
        <v>3</v>
      </c>
      <c r="S1216" s="14">
        <f t="shared" si="148"/>
        <v>0.83333333333333337</v>
      </c>
      <c r="U1216">
        <f t="shared" si="149"/>
        <v>-0.26303440583379378</v>
      </c>
      <c r="V1216">
        <f t="shared" si="150"/>
        <v>0</v>
      </c>
      <c r="X1216">
        <f t="shared" si="151"/>
        <v>0.19550110947788529</v>
      </c>
      <c r="Y1216">
        <f t="shared" si="152"/>
        <v>0.5</v>
      </c>
    </row>
    <row r="1217" spans="1:90" ht="15">
      <c r="A1217" s="17" t="s">
        <v>2157</v>
      </c>
      <c r="B1217" s="19" t="s">
        <v>2158</v>
      </c>
      <c r="C1217" s="20">
        <v>4</v>
      </c>
      <c r="D1217" s="20">
        <v>2</v>
      </c>
      <c r="E1217" s="20">
        <v>0.1</v>
      </c>
      <c r="F1217" s="20">
        <v>1</v>
      </c>
      <c r="G1217" s="20">
        <v>2</v>
      </c>
      <c r="H1217" s="20">
        <v>2</v>
      </c>
      <c r="I1217" s="20">
        <v>1</v>
      </c>
      <c r="J1217" s="20">
        <v>2</v>
      </c>
      <c r="K1217" s="20">
        <v>3</v>
      </c>
      <c r="L1217" s="20">
        <v>4</v>
      </c>
      <c r="M1217" s="20">
        <v>2</v>
      </c>
      <c r="N1217" s="20">
        <v>4</v>
      </c>
      <c r="P1217" s="8">
        <f t="shared" si="145"/>
        <v>1.7749999999999999</v>
      </c>
      <c r="Q1217" s="8">
        <f t="shared" si="146"/>
        <v>1.75</v>
      </c>
      <c r="R1217" s="8">
        <f t="shared" si="147"/>
        <v>3.25</v>
      </c>
      <c r="S1217" s="14">
        <f t="shared" si="148"/>
        <v>0.53846153846153844</v>
      </c>
      <c r="U1217">
        <f t="shared" si="149"/>
        <v>-2.0464102559715577E-2</v>
      </c>
      <c r="V1217">
        <f t="shared" si="150"/>
        <v>0.87262069352377247</v>
      </c>
      <c r="X1217">
        <f t="shared" si="151"/>
        <v>0.48679522783283879</v>
      </c>
      <c r="Y1217">
        <f t="shared" si="152"/>
        <v>9.2708623781352764E-2</v>
      </c>
    </row>
    <row r="1218" spans="1:90" ht="15">
      <c r="A1218" s="17" t="s">
        <v>2159</v>
      </c>
      <c r="B1218" s="19" t="s">
        <v>2160</v>
      </c>
      <c r="C1218" s="20">
        <v>7</v>
      </c>
      <c r="D1218" s="20">
        <v>6</v>
      </c>
      <c r="E1218" s="20">
        <v>7</v>
      </c>
      <c r="F1218" s="20">
        <v>6</v>
      </c>
      <c r="G1218" s="20">
        <v>10.1</v>
      </c>
      <c r="H1218" s="20">
        <v>2</v>
      </c>
      <c r="I1218" s="20">
        <v>5</v>
      </c>
      <c r="J1218" s="20">
        <v>3</v>
      </c>
      <c r="K1218" s="20">
        <v>1</v>
      </c>
      <c r="L1218" s="20">
        <v>4</v>
      </c>
      <c r="M1218" s="20">
        <v>3</v>
      </c>
      <c r="N1218" s="20">
        <v>0.1</v>
      </c>
      <c r="P1218" s="8">
        <f t="shared" si="145"/>
        <v>6.5</v>
      </c>
      <c r="Q1218" s="8">
        <f t="shared" si="146"/>
        <v>5.0250000000000004</v>
      </c>
      <c r="R1218" s="8">
        <f t="shared" si="147"/>
        <v>2.0249999999999999</v>
      </c>
      <c r="S1218" s="14">
        <f t="shared" si="148"/>
        <v>2.4814814814814818</v>
      </c>
      <c r="U1218">
        <f t="shared" si="149"/>
        <v>-0.37131612184952584</v>
      </c>
      <c r="V1218">
        <f t="shared" si="150"/>
        <v>-1.6825178101438298</v>
      </c>
      <c r="X1218">
        <f t="shared" si="151"/>
        <v>0.20953236118369079</v>
      </c>
      <c r="Y1218">
        <f t="shared" si="152"/>
        <v>8.9166510435960775E-3</v>
      </c>
    </row>
    <row r="1219" spans="1:90" ht="15">
      <c r="A1219" s="17" t="s">
        <v>2161</v>
      </c>
      <c r="B1219" s="19" t="s">
        <v>2162</v>
      </c>
      <c r="C1219" s="20">
        <v>4</v>
      </c>
      <c r="D1219" s="20">
        <v>3</v>
      </c>
      <c r="E1219" s="20">
        <v>5</v>
      </c>
      <c r="F1219" s="20">
        <v>3</v>
      </c>
      <c r="G1219" s="20">
        <v>5</v>
      </c>
      <c r="H1219" s="20">
        <v>4</v>
      </c>
      <c r="I1219" s="20">
        <v>4</v>
      </c>
      <c r="J1219" s="20">
        <v>4</v>
      </c>
      <c r="K1219" s="20">
        <v>4</v>
      </c>
      <c r="L1219" s="20">
        <v>4</v>
      </c>
      <c r="M1219" s="20">
        <v>4</v>
      </c>
      <c r="N1219" s="20">
        <v>4</v>
      </c>
      <c r="P1219" s="8">
        <f t="shared" si="145"/>
        <v>3.75</v>
      </c>
      <c r="Q1219" s="8">
        <f t="shared" si="146"/>
        <v>4.25</v>
      </c>
      <c r="R1219" s="8">
        <f t="shared" si="147"/>
        <v>4</v>
      </c>
      <c r="S1219" s="14">
        <f t="shared" si="148"/>
        <v>1.0625</v>
      </c>
      <c r="U1219">
        <f t="shared" si="149"/>
        <v>0.18057224564182084</v>
      </c>
      <c r="V1219">
        <f t="shared" si="150"/>
        <v>9.3109404391481465E-2</v>
      </c>
      <c r="X1219">
        <f t="shared" si="151"/>
        <v>0.19550110947788529</v>
      </c>
      <c r="Y1219">
        <f t="shared" si="152"/>
        <v>0.31880904570030089</v>
      </c>
    </row>
    <row r="1220" spans="1:90" ht="15">
      <c r="A1220" s="17" t="s">
        <v>2163</v>
      </c>
      <c r="B1220" s="19" t="s">
        <v>2164</v>
      </c>
      <c r="C1220" s="20">
        <v>1</v>
      </c>
      <c r="D1220" s="20">
        <v>0.1</v>
      </c>
      <c r="E1220" s="20">
        <v>4</v>
      </c>
      <c r="F1220" s="20">
        <v>5</v>
      </c>
      <c r="G1220" s="20">
        <v>2</v>
      </c>
      <c r="H1220" s="20">
        <v>4</v>
      </c>
      <c r="I1220" s="20">
        <v>0.1</v>
      </c>
      <c r="J1220" s="20">
        <v>4</v>
      </c>
      <c r="K1220" s="20">
        <v>5</v>
      </c>
      <c r="L1220" s="20">
        <v>0.1</v>
      </c>
      <c r="M1220" s="20">
        <v>1</v>
      </c>
      <c r="N1220" s="20">
        <v>4</v>
      </c>
      <c r="P1220" s="8">
        <f t="shared" si="145"/>
        <v>2.5249999999999999</v>
      </c>
      <c r="Q1220" s="8">
        <f t="shared" si="146"/>
        <v>2.5249999999999999</v>
      </c>
      <c r="R1220" s="8">
        <f t="shared" si="147"/>
        <v>2.5249999999999999</v>
      </c>
      <c r="S1220" s="14">
        <f t="shared" si="148"/>
        <v>1</v>
      </c>
      <c r="U1220">
        <f t="shared" si="149"/>
        <v>0</v>
      </c>
      <c r="V1220">
        <f t="shared" si="150"/>
        <v>0</v>
      </c>
      <c r="X1220">
        <f t="shared" si="151"/>
        <v>0.5</v>
      </c>
      <c r="Y1220">
        <f t="shared" si="152"/>
        <v>0.5</v>
      </c>
    </row>
    <row r="1221" spans="1:90" s="7" customFormat="1" ht="15">
      <c r="A1221" s="17" t="s">
        <v>2165</v>
      </c>
      <c r="B1221" s="19" t="s">
        <v>2166</v>
      </c>
      <c r="C1221" s="20">
        <v>0.1</v>
      </c>
      <c r="D1221" s="20">
        <v>0.1</v>
      </c>
      <c r="E1221" s="20">
        <v>0.1</v>
      </c>
      <c r="F1221" s="20">
        <v>0.1</v>
      </c>
      <c r="G1221" s="20">
        <v>5</v>
      </c>
      <c r="H1221" s="20">
        <v>7</v>
      </c>
      <c r="I1221" s="20">
        <v>8</v>
      </c>
      <c r="J1221" s="20">
        <v>5</v>
      </c>
      <c r="K1221" s="20">
        <v>0.1</v>
      </c>
      <c r="L1221" s="20">
        <v>0.1</v>
      </c>
      <c r="M1221" s="20">
        <v>0.1</v>
      </c>
      <c r="N1221" s="20">
        <v>0.1</v>
      </c>
      <c r="O1221" s="17"/>
      <c r="P1221" s="8">
        <f t="shared" ref="P1221:P1284" si="153">AVERAGE(C1221:F1221)</f>
        <v>0.1</v>
      </c>
      <c r="Q1221" s="8">
        <f t="shared" ref="Q1221:Q1284" si="154">AVERAGE(G1221:J1221)</f>
        <v>6.25</v>
      </c>
      <c r="R1221" s="8">
        <f t="shared" ref="R1221:R1284" si="155">AVERAGE(K1221:N1221)</f>
        <v>0.1</v>
      </c>
      <c r="S1221" s="14">
        <f t="shared" ref="S1221:S1284" si="156">Q1221/R1221</f>
        <v>62.5</v>
      </c>
      <c r="T1221"/>
      <c r="U1221">
        <f t="shared" ref="U1221:U1284" si="157">LOG((Q1221/P1221),2)</f>
        <v>5.9657842846620879</v>
      </c>
      <c r="V1221">
        <f t="shared" ref="V1221:V1284" si="158">LOG((R1221/P1221),2)</f>
        <v>0</v>
      </c>
      <c r="W1221"/>
      <c r="X1221">
        <f t="shared" ref="X1221:X1284" si="159">TTEST(C1221:F1221,G1221:J1221,1,1)</f>
        <v>1.8976785059927838E-3</v>
      </c>
      <c r="Y1221" t="e">
        <f t="shared" ref="Y1221:Y1284" si="160">TTEST(C1221:F1221,K1221:N1221,1,1)</f>
        <v>#DIV/0!</v>
      </c>
      <c r="Z1221"/>
      <c r="AA1221"/>
      <c r="AB1221"/>
      <c r="AC1221"/>
      <c r="AD1221"/>
      <c r="AE1221"/>
      <c r="AF1221"/>
      <c r="AG1221"/>
      <c r="AH1221"/>
      <c r="AI1221"/>
      <c r="AJ1221"/>
      <c r="AK1221"/>
      <c r="AL1221"/>
      <c r="AM1221"/>
      <c r="AN1221"/>
      <c r="AO1221"/>
      <c r="AP1221"/>
      <c r="AQ1221"/>
      <c r="AR1221"/>
      <c r="AS1221"/>
      <c r="AT1221"/>
      <c r="AU1221"/>
      <c r="AV1221"/>
      <c r="AW1221"/>
      <c r="AX1221"/>
      <c r="AY1221"/>
      <c r="AZ1221"/>
      <c r="BA1221"/>
      <c r="BB1221"/>
      <c r="BC1221"/>
      <c r="BD1221"/>
      <c r="BE1221"/>
      <c r="BF1221"/>
      <c r="BG1221"/>
      <c r="BH1221"/>
      <c r="BI1221"/>
      <c r="BJ1221"/>
      <c r="BK1221"/>
      <c r="BL1221"/>
      <c r="BM1221"/>
      <c r="BN1221"/>
      <c r="BO1221"/>
      <c r="BP1221"/>
      <c r="BQ1221"/>
      <c r="BR1221"/>
      <c r="BS1221"/>
      <c r="BT1221"/>
      <c r="BU1221"/>
      <c r="BV1221"/>
      <c r="BW1221"/>
      <c r="BX1221"/>
      <c r="BY1221"/>
      <c r="BZ1221"/>
      <c r="CA1221"/>
      <c r="CB1221"/>
      <c r="CC1221"/>
      <c r="CD1221"/>
      <c r="CE1221"/>
      <c r="CF1221"/>
      <c r="CG1221"/>
      <c r="CH1221"/>
      <c r="CI1221"/>
      <c r="CJ1221"/>
      <c r="CK1221"/>
      <c r="CL1221"/>
    </row>
    <row r="1222" spans="1:90" ht="15">
      <c r="A1222" s="17" t="s">
        <v>2167</v>
      </c>
      <c r="B1222" s="19" t="s">
        <v>2168</v>
      </c>
      <c r="C1222" s="20">
        <v>10.1</v>
      </c>
      <c r="D1222" s="20">
        <v>7</v>
      </c>
      <c r="E1222" s="20">
        <v>6</v>
      </c>
      <c r="F1222" s="20">
        <v>8</v>
      </c>
      <c r="G1222" s="20">
        <v>5</v>
      </c>
      <c r="H1222" s="20">
        <v>5</v>
      </c>
      <c r="I1222" s="20">
        <v>7</v>
      </c>
      <c r="J1222" s="20">
        <v>5</v>
      </c>
      <c r="K1222" s="20">
        <v>6</v>
      </c>
      <c r="L1222" s="20">
        <v>8</v>
      </c>
      <c r="M1222" s="20">
        <v>9</v>
      </c>
      <c r="N1222" s="20">
        <v>10.1</v>
      </c>
      <c r="P1222" s="8">
        <f t="shared" si="153"/>
        <v>7.7750000000000004</v>
      </c>
      <c r="Q1222" s="8">
        <f t="shared" si="154"/>
        <v>5.5</v>
      </c>
      <c r="R1222" s="8">
        <f t="shared" si="155"/>
        <v>8.2750000000000004</v>
      </c>
      <c r="S1222" s="14">
        <f t="shared" si="156"/>
        <v>0.66465256797583083</v>
      </c>
      <c r="U1222">
        <f t="shared" si="157"/>
        <v>-0.49941105660594309</v>
      </c>
      <c r="V1222">
        <f t="shared" si="158"/>
        <v>8.9916636676615189E-2</v>
      </c>
      <c r="X1222">
        <f t="shared" si="159"/>
        <v>8.5391559014085697E-2</v>
      </c>
      <c r="Y1222">
        <f t="shared" si="160"/>
        <v>0.38667449301818224</v>
      </c>
    </row>
    <row r="1223" spans="1:90" ht="15">
      <c r="A1223" s="17" t="s">
        <v>2169</v>
      </c>
      <c r="B1223" s="19"/>
      <c r="C1223" s="20">
        <v>34</v>
      </c>
      <c r="D1223" s="20">
        <v>28</v>
      </c>
      <c r="E1223" s="20">
        <v>29</v>
      </c>
      <c r="F1223" s="20">
        <v>28</v>
      </c>
      <c r="G1223" s="20">
        <v>34</v>
      </c>
      <c r="H1223" s="20">
        <v>27</v>
      </c>
      <c r="I1223" s="20">
        <v>30.1</v>
      </c>
      <c r="J1223" s="20">
        <v>27</v>
      </c>
      <c r="K1223" s="20">
        <v>29</v>
      </c>
      <c r="L1223" s="20">
        <v>35</v>
      </c>
      <c r="M1223" s="20">
        <v>31</v>
      </c>
      <c r="N1223" s="20">
        <v>38</v>
      </c>
      <c r="P1223" s="8">
        <f t="shared" si="153"/>
        <v>29.75</v>
      </c>
      <c r="Q1223" s="8">
        <f t="shared" si="154"/>
        <v>29.524999999999999</v>
      </c>
      <c r="R1223" s="8">
        <f t="shared" si="155"/>
        <v>33.25</v>
      </c>
      <c r="S1223" s="14">
        <f t="shared" si="156"/>
        <v>0.88796992481203008</v>
      </c>
      <c r="U1223">
        <f t="shared" si="157"/>
        <v>-1.0952608798148739E-2</v>
      </c>
      <c r="V1223">
        <f t="shared" si="158"/>
        <v>0.16046467219324612</v>
      </c>
      <c r="X1223">
        <f t="shared" si="159"/>
        <v>0.34180050907353099</v>
      </c>
      <c r="Y1223">
        <f t="shared" si="160"/>
        <v>0.18201297457885424</v>
      </c>
    </row>
    <row r="1224" spans="1:90" ht="15">
      <c r="A1224" s="17" t="s">
        <v>2170</v>
      </c>
      <c r="B1224" s="19" t="s">
        <v>2171</v>
      </c>
      <c r="C1224" s="20">
        <v>0.1</v>
      </c>
      <c r="D1224" s="20">
        <v>0.1</v>
      </c>
      <c r="E1224" s="20">
        <v>2</v>
      </c>
      <c r="F1224" s="20">
        <v>0.1</v>
      </c>
      <c r="G1224" s="20">
        <v>0.1</v>
      </c>
      <c r="H1224" s="20">
        <v>2</v>
      </c>
      <c r="I1224" s="20">
        <v>3</v>
      </c>
      <c r="J1224" s="20">
        <v>1</v>
      </c>
      <c r="K1224" s="20">
        <v>4</v>
      </c>
      <c r="L1224" s="20">
        <v>0.1</v>
      </c>
      <c r="M1224" s="20">
        <v>1</v>
      </c>
      <c r="N1224" s="20">
        <v>3</v>
      </c>
      <c r="P1224" s="8">
        <f t="shared" si="153"/>
        <v>0.57500000000000007</v>
      </c>
      <c r="Q1224" s="8">
        <f t="shared" si="154"/>
        <v>1.5249999999999999</v>
      </c>
      <c r="R1224" s="8">
        <f t="shared" si="155"/>
        <v>2.0249999999999999</v>
      </c>
      <c r="S1224" s="14">
        <f t="shared" si="156"/>
        <v>0.75308641975308643</v>
      </c>
      <c r="U1224">
        <f t="shared" si="157"/>
        <v>1.4071753815058732</v>
      </c>
      <c r="V1224">
        <f t="shared" si="158"/>
        <v>1.8162880468276119</v>
      </c>
      <c r="X1224">
        <f t="shared" si="159"/>
        <v>4.5999077462163106E-2</v>
      </c>
      <c r="Y1224">
        <f t="shared" si="160"/>
        <v>0.15035039958598836</v>
      </c>
    </row>
    <row r="1225" spans="1:90" ht="15">
      <c r="A1225" s="17" t="s">
        <v>2172</v>
      </c>
      <c r="B1225" s="19"/>
      <c r="C1225" s="20">
        <v>3</v>
      </c>
      <c r="D1225" s="20">
        <v>2</v>
      </c>
      <c r="E1225" s="20">
        <v>5</v>
      </c>
      <c r="F1225" s="20">
        <v>2</v>
      </c>
      <c r="G1225" s="20">
        <v>6</v>
      </c>
      <c r="H1225" s="20">
        <v>2</v>
      </c>
      <c r="I1225" s="20">
        <v>4</v>
      </c>
      <c r="J1225" s="20">
        <v>2</v>
      </c>
      <c r="K1225" s="20">
        <v>2</v>
      </c>
      <c r="L1225" s="20">
        <v>5</v>
      </c>
      <c r="M1225" s="20">
        <v>3</v>
      </c>
      <c r="N1225" s="20">
        <v>2</v>
      </c>
      <c r="P1225" s="8">
        <f t="shared" si="153"/>
        <v>3</v>
      </c>
      <c r="Q1225" s="8">
        <f t="shared" si="154"/>
        <v>3.5</v>
      </c>
      <c r="R1225" s="8">
        <f t="shared" si="155"/>
        <v>3</v>
      </c>
      <c r="S1225" s="14">
        <f t="shared" si="156"/>
        <v>1.1666666666666667</v>
      </c>
      <c r="U1225">
        <f t="shared" si="157"/>
        <v>0.22239242133644802</v>
      </c>
      <c r="V1225">
        <f t="shared" si="158"/>
        <v>0</v>
      </c>
      <c r="X1225">
        <f t="shared" si="159"/>
        <v>0.30209065179529593</v>
      </c>
      <c r="Y1225">
        <f t="shared" si="160"/>
        <v>0.5</v>
      </c>
    </row>
    <row r="1226" spans="1:90" ht="15">
      <c r="A1226" s="17" t="s">
        <v>2173</v>
      </c>
      <c r="B1226" s="19" t="s">
        <v>2174</v>
      </c>
      <c r="C1226" s="20">
        <v>2</v>
      </c>
      <c r="D1226" s="20">
        <v>10.1</v>
      </c>
      <c r="E1226" s="20">
        <v>2</v>
      </c>
      <c r="F1226" s="20">
        <v>3</v>
      </c>
      <c r="G1226" s="20">
        <v>3</v>
      </c>
      <c r="H1226" s="20">
        <v>2</v>
      </c>
      <c r="I1226" s="20">
        <v>3</v>
      </c>
      <c r="J1226" s="20">
        <v>2</v>
      </c>
      <c r="K1226" s="20">
        <v>2</v>
      </c>
      <c r="L1226" s="20">
        <v>2</v>
      </c>
      <c r="M1226" s="20">
        <v>2</v>
      </c>
      <c r="N1226" s="20">
        <v>2</v>
      </c>
      <c r="P1226" s="8">
        <f t="shared" si="153"/>
        <v>4.2750000000000004</v>
      </c>
      <c r="Q1226" s="8">
        <f t="shared" si="154"/>
        <v>2.5</v>
      </c>
      <c r="R1226" s="8">
        <f t="shared" si="155"/>
        <v>2</v>
      </c>
      <c r="S1226" s="14">
        <f t="shared" si="156"/>
        <v>1.25</v>
      </c>
      <c r="U1226">
        <f t="shared" si="157"/>
        <v>-0.77399632511117333</v>
      </c>
      <c r="V1226">
        <f t="shared" si="158"/>
        <v>-1.0959244199985356</v>
      </c>
      <c r="X1226">
        <f t="shared" si="159"/>
        <v>0.23575533553728117</v>
      </c>
      <c r="Y1226">
        <f t="shared" si="160"/>
        <v>0.1644414809125129</v>
      </c>
    </row>
    <row r="1227" spans="1:90" ht="15">
      <c r="A1227" s="17" t="s">
        <v>2175</v>
      </c>
      <c r="B1227" s="19" t="s">
        <v>2176</v>
      </c>
      <c r="C1227" s="20">
        <v>12</v>
      </c>
      <c r="D1227" s="20">
        <v>11</v>
      </c>
      <c r="E1227" s="20">
        <v>13</v>
      </c>
      <c r="F1227" s="20">
        <v>12</v>
      </c>
      <c r="G1227" s="20">
        <v>11</v>
      </c>
      <c r="H1227" s="20">
        <v>12</v>
      </c>
      <c r="I1227" s="20">
        <v>11</v>
      </c>
      <c r="J1227" s="20">
        <v>13</v>
      </c>
      <c r="K1227" s="20">
        <v>14</v>
      </c>
      <c r="L1227" s="20">
        <v>15</v>
      </c>
      <c r="M1227" s="20">
        <v>13</v>
      </c>
      <c r="N1227" s="20">
        <v>14</v>
      </c>
      <c r="P1227" s="8">
        <f t="shared" si="153"/>
        <v>12</v>
      </c>
      <c r="Q1227" s="8">
        <f t="shared" si="154"/>
        <v>11.75</v>
      </c>
      <c r="R1227" s="8">
        <f t="shared" si="155"/>
        <v>14</v>
      </c>
      <c r="S1227" s="14">
        <f t="shared" si="156"/>
        <v>0.8392857142857143</v>
      </c>
      <c r="U1227">
        <f t="shared" si="157"/>
        <v>-3.0373649043518865E-2</v>
      </c>
      <c r="V1227">
        <f t="shared" si="158"/>
        <v>0.22239242133644802</v>
      </c>
      <c r="X1227">
        <f t="shared" si="159"/>
        <v>0.38041018775725538</v>
      </c>
      <c r="Y1227">
        <f t="shared" si="160"/>
        <v>4.5860556655785929E-2</v>
      </c>
    </row>
    <row r="1228" spans="1:90" ht="15">
      <c r="A1228" s="17" t="s">
        <v>2177</v>
      </c>
      <c r="B1228" s="19"/>
      <c r="C1228" s="20">
        <v>8</v>
      </c>
      <c r="D1228" s="20">
        <v>7</v>
      </c>
      <c r="E1228" s="20">
        <v>6</v>
      </c>
      <c r="F1228" s="20">
        <v>6</v>
      </c>
      <c r="G1228" s="20">
        <v>4</v>
      </c>
      <c r="H1228" s="20">
        <v>3</v>
      </c>
      <c r="I1228" s="20">
        <v>3</v>
      </c>
      <c r="J1228" s="20">
        <v>4</v>
      </c>
      <c r="K1228" s="20">
        <v>3</v>
      </c>
      <c r="L1228" s="20">
        <v>3</v>
      </c>
      <c r="M1228" s="20">
        <v>3</v>
      </c>
      <c r="N1228" s="20">
        <v>3</v>
      </c>
      <c r="P1228" s="8">
        <f t="shared" si="153"/>
        <v>6.75</v>
      </c>
      <c r="Q1228" s="8">
        <f t="shared" si="154"/>
        <v>3.5</v>
      </c>
      <c r="R1228" s="8">
        <f t="shared" si="155"/>
        <v>3</v>
      </c>
      <c r="S1228" s="14">
        <f t="shared" si="156"/>
        <v>1.1666666666666667</v>
      </c>
      <c r="U1228">
        <f t="shared" si="157"/>
        <v>-0.9475325801058645</v>
      </c>
      <c r="V1228">
        <f t="shared" si="158"/>
        <v>-1.1699250014423124</v>
      </c>
      <c r="X1228">
        <f t="shared" si="159"/>
        <v>3.2665972377328898E-3</v>
      </c>
      <c r="Y1228">
        <f t="shared" si="160"/>
        <v>2.1660315492972914E-3</v>
      </c>
    </row>
    <row r="1229" spans="1:90" ht="15">
      <c r="A1229" s="17" t="s">
        <v>2178</v>
      </c>
      <c r="B1229" s="19"/>
      <c r="C1229" s="20">
        <v>13</v>
      </c>
      <c r="D1229" s="20">
        <v>6</v>
      </c>
      <c r="E1229" s="20">
        <v>7</v>
      </c>
      <c r="F1229" s="20">
        <v>0.1</v>
      </c>
      <c r="G1229" s="20">
        <v>10.1</v>
      </c>
      <c r="H1229" s="20">
        <v>7</v>
      </c>
      <c r="I1229" s="20">
        <v>5</v>
      </c>
      <c r="J1229" s="20">
        <v>15</v>
      </c>
      <c r="K1229" s="20">
        <v>15</v>
      </c>
      <c r="L1229" s="20">
        <v>13</v>
      </c>
      <c r="M1229" s="20">
        <v>12</v>
      </c>
      <c r="N1229" s="20">
        <v>10.1</v>
      </c>
      <c r="P1229" s="8">
        <f t="shared" si="153"/>
        <v>6.5250000000000004</v>
      </c>
      <c r="Q1229" s="8">
        <f t="shared" si="154"/>
        <v>9.2750000000000004</v>
      </c>
      <c r="R1229" s="8">
        <f t="shared" si="155"/>
        <v>12.525</v>
      </c>
      <c r="S1229" s="14">
        <f t="shared" si="156"/>
        <v>0.74051896207584833</v>
      </c>
      <c r="U1229">
        <f t="shared" si="157"/>
        <v>0.50736938005091881</v>
      </c>
      <c r="V1229">
        <f t="shared" si="158"/>
        <v>0.94076079662532397</v>
      </c>
      <c r="X1229">
        <f t="shared" si="159"/>
        <v>0.27678302918388642</v>
      </c>
      <c r="Y1229">
        <f t="shared" si="160"/>
        <v>1.8849189455859082E-2</v>
      </c>
    </row>
    <row r="1230" spans="1:90" ht="15">
      <c r="A1230" s="17" t="s">
        <v>2179</v>
      </c>
      <c r="B1230" s="19" t="s">
        <v>2180</v>
      </c>
      <c r="C1230" s="20">
        <v>2</v>
      </c>
      <c r="D1230" s="20">
        <v>0.1</v>
      </c>
      <c r="E1230" s="20">
        <v>2</v>
      </c>
      <c r="F1230" s="20">
        <v>0.1</v>
      </c>
      <c r="G1230" s="20">
        <v>0.1</v>
      </c>
      <c r="H1230" s="20">
        <v>1</v>
      </c>
      <c r="I1230" s="20">
        <v>2</v>
      </c>
      <c r="J1230" s="20">
        <v>1</v>
      </c>
      <c r="K1230" s="20">
        <v>3</v>
      </c>
      <c r="L1230" s="20">
        <v>2</v>
      </c>
      <c r="M1230" s="20">
        <v>2</v>
      </c>
      <c r="N1230" s="20">
        <v>2</v>
      </c>
      <c r="P1230" s="8">
        <f t="shared" si="153"/>
        <v>1.0499999999999998</v>
      </c>
      <c r="Q1230" s="8">
        <f t="shared" si="154"/>
        <v>1.0249999999999999</v>
      </c>
      <c r="R1230" s="8">
        <f t="shared" si="155"/>
        <v>2.25</v>
      </c>
      <c r="S1230" s="14">
        <f t="shared" si="156"/>
        <v>0.45555555555555549</v>
      </c>
      <c r="U1230">
        <f t="shared" si="157"/>
        <v>-3.4765418160676471E-2</v>
      </c>
      <c r="V1230">
        <f t="shared" si="158"/>
        <v>1.0995356735509147</v>
      </c>
      <c r="X1230">
        <f t="shared" si="159"/>
        <v>0.48608238945900284</v>
      </c>
      <c r="Y1230">
        <f t="shared" si="160"/>
        <v>3.8485172964642038E-2</v>
      </c>
    </row>
    <row r="1231" spans="1:90" ht="15">
      <c r="A1231" s="17" t="s">
        <v>2181</v>
      </c>
      <c r="B1231" s="19" t="s">
        <v>2182</v>
      </c>
      <c r="C1231" s="20">
        <v>7</v>
      </c>
      <c r="D1231" s="20">
        <v>3</v>
      </c>
      <c r="E1231" s="20">
        <v>5</v>
      </c>
      <c r="F1231" s="20">
        <v>3</v>
      </c>
      <c r="G1231" s="20">
        <v>5</v>
      </c>
      <c r="H1231" s="20">
        <v>2</v>
      </c>
      <c r="I1231" s="20">
        <v>1</v>
      </c>
      <c r="J1231" s="20">
        <v>2</v>
      </c>
      <c r="K1231" s="20">
        <v>4</v>
      </c>
      <c r="L1231" s="20">
        <v>4</v>
      </c>
      <c r="M1231" s="20">
        <v>3</v>
      </c>
      <c r="N1231" s="20">
        <v>6</v>
      </c>
      <c r="P1231" s="8">
        <f t="shared" si="153"/>
        <v>4.5</v>
      </c>
      <c r="Q1231" s="8">
        <f t="shared" si="154"/>
        <v>2.5</v>
      </c>
      <c r="R1231" s="8">
        <f t="shared" si="155"/>
        <v>4.25</v>
      </c>
      <c r="S1231" s="14">
        <f t="shared" si="156"/>
        <v>0.58823529411764708</v>
      </c>
      <c r="U1231">
        <f t="shared" si="157"/>
        <v>-0.84799690655494997</v>
      </c>
      <c r="V1231">
        <f t="shared" si="158"/>
        <v>-8.2462160191973E-2</v>
      </c>
      <c r="X1231">
        <f t="shared" si="159"/>
        <v>3.313780137076211E-2</v>
      </c>
      <c r="Y1231">
        <f t="shared" si="160"/>
        <v>0.43374823689322178</v>
      </c>
    </row>
    <row r="1232" spans="1:90" ht="15">
      <c r="A1232" s="17" t="s">
        <v>2183</v>
      </c>
      <c r="B1232" s="19" t="s">
        <v>2184</v>
      </c>
      <c r="C1232" s="20">
        <v>3</v>
      </c>
      <c r="D1232" s="20">
        <v>0.1</v>
      </c>
      <c r="E1232" s="20">
        <v>1</v>
      </c>
      <c r="F1232" s="20">
        <v>1</v>
      </c>
      <c r="G1232" s="20">
        <v>2</v>
      </c>
      <c r="H1232" s="20">
        <v>1</v>
      </c>
      <c r="I1232" s="20">
        <v>1</v>
      </c>
      <c r="J1232" s="20">
        <v>1</v>
      </c>
      <c r="K1232" s="20">
        <v>1</v>
      </c>
      <c r="L1232" s="20">
        <v>3</v>
      </c>
      <c r="M1232" s="20">
        <v>1</v>
      </c>
      <c r="N1232" s="20">
        <v>1</v>
      </c>
      <c r="P1232" s="8">
        <f t="shared" si="153"/>
        <v>1.2749999999999999</v>
      </c>
      <c r="Q1232" s="8">
        <f t="shared" si="154"/>
        <v>1.25</v>
      </c>
      <c r="R1232" s="8">
        <f t="shared" si="155"/>
        <v>1.5</v>
      </c>
      <c r="S1232" s="14">
        <f t="shared" si="156"/>
        <v>0.83333333333333337</v>
      </c>
      <c r="U1232">
        <f t="shared" si="157"/>
        <v>-2.8569152196770795E-2</v>
      </c>
      <c r="V1232">
        <f t="shared" si="158"/>
        <v>0.23446525363702297</v>
      </c>
      <c r="X1232">
        <f t="shared" si="159"/>
        <v>0.47634566016376956</v>
      </c>
      <c r="Y1232">
        <f t="shared" si="160"/>
        <v>0.41889994995392971</v>
      </c>
    </row>
    <row r="1233" spans="1:90" ht="15">
      <c r="A1233" s="17" t="s">
        <v>2185</v>
      </c>
      <c r="B1233" s="19"/>
      <c r="C1233" s="20">
        <v>13</v>
      </c>
      <c r="D1233" s="20">
        <v>12</v>
      </c>
      <c r="E1233" s="20">
        <v>11</v>
      </c>
      <c r="F1233" s="20">
        <v>10.1</v>
      </c>
      <c r="G1233" s="20">
        <v>12</v>
      </c>
      <c r="H1233" s="20">
        <v>10.1</v>
      </c>
      <c r="I1233" s="20">
        <v>14</v>
      </c>
      <c r="J1233" s="20">
        <v>10.1</v>
      </c>
      <c r="K1233" s="20">
        <v>11</v>
      </c>
      <c r="L1233" s="20">
        <v>12</v>
      </c>
      <c r="M1233" s="20">
        <v>9</v>
      </c>
      <c r="N1233" s="20">
        <v>15</v>
      </c>
      <c r="P1233" s="8">
        <f t="shared" si="153"/>
        <v>11.525</v>
      </c>
      <c r="Q1233" s="8">
        <f t="shared" si="154"/>
        <v>11.55</v>
      </c>
      <c r="R1233" s="8">
        <f t="shared" si="155"/>
        <v>11.75</v>
      </c>
      <c r="S1233" s="14">
        <f t="shared" si="156"/>
        <v>0.98297872340425541</v>
      </c>
      <c r="U1233">
        <f t="shared" si="157"/>
        <v>3.1261009867195127E-3</v>
      </c>
      <c r="V1233">
        <f t="shared" si="158"/>
        <v>2.7894006135661568E-2</v>
      </c>
      <c r="X1233">
        <f t="shared" si="159"/>
        <v>0.49137204704642468</v>
      </c>
      <c r="Y1233">
        <f t="shared" si="160"/>
        <v>0.44941855636688999</v>
      </c>
    </row>
    <row r="1234" spans="1:90" ht="15">
      <c r="A1234" s="17" t="s">
        <v>2186</v>
      </c>
      <c r="B1234" s="19" t="s">
        <v>2187</v>
      </c>
      <c r="C1234" s="20">
        <v>2</v>
      </c>
      <c r="D1234" s="20">
        <v>2</v>
      </c>
      <c r="E1234" s="20">
        <v>2</v>
      </c>
      <c r="F1234" s="20">
        <v>3</v>
      </c>
      <c r="G1234" s="20">
        <v>1</v>
      </c>
      <c r="H1234" s="20">
        <v>1</v>
      </c>
      <c r="I1234" s="20">
        <v>1</v>
      </c>
      <c r="J1234" s="20">
        <v>1</v>
      </c>
      <c r="K1234" s="20">
        <v>2</v>
      </c>
      <c r="L1234" s="20">
        <v>3</v>
      </c>
      <c r="M1234" s="20">
        <v>1</v>
      </c>
      <c r="N1234" s="20">
        <v>1</v>
      </c>
      <c r="P1234" s="8">
        <f t="shared" si="153"/>
        <v>2.25</v>
      </c>
      <c r="Q1234" s="8">
        <f t="shared" si="154"/>
        <v>1</v>
      </c>
      <c r="R1234" s="8">
        <f t="shared" si="155"/>
        <v>1.75</v>
      </c>
      <c r="S1234" s="14">
        <f t="shared" si="156"/>
        <v>0.5714285714285714</v>
      </c>
      <c r="U1234">
        <f t="shared" si="157"/>
        <v>-1.1699250014423124</v>
      </c>
      <c r="V1234">
        <f t="shared" si="158"/>
        <v>-0.36257007938470825</v>
      </c>
      <c r="X1234">
        <f t="shared" si="159"/>
        <v>7.6962190366511472E-3</v>
      </c>
      <c r="Y1234">
        <f t="shared" si="160"/>
        <v>0.24751267302985544</v>
      </c>
    </row>
    <row r="1235" spans="1:90" ht="15">
      <c r="A1235" s="17" t="s">
        <v>2188</v>
      </c>
      <c r="B1235" s="19" t="s">
        <v>2189</v>
      </c>
      <c r="C1235" s="20">
        <v>2</v>
      </c>
      <c r="D1235" s="20">
        <v>1</v>
      </c>
      <c r="E1235" s="20">
        <v>1</v>
      </c>
      <c r="F1235" s="20">
        <v>1</v>
      </c>
      <c r="G1235" s="20">
        <v>1</v>
      </c>
      <c r="H1235" s="20">
        <v>2</v>
      </c>
      <c r="I1235" s="20">
        <v>1</v>
      </c>
      <c r="J1235" s="20">
        <v>2</v>
      </c>
      <c r="K1235" s="20">
        <v>2</v>
      </c>
      <c r="L1235" s="20">
        <v>3</v>
      </c>
      <c r="M1235" s="20">
        <v>1</v>
      </c>
      <c r="N1235" s="20">
        <v>2</v>
      </c>
      <c r="P1235" s="8">
        <f t="shared" si="153"/>
        <v>1.25</v>
      </c>
      <c r="Q1235" s="8">
        <f t="shared" si="154"/>
        <v>1.5</v>
      </c>
      <c r="R1235" s="8">
        <f t="shared" si="155"/>
        <v>2</v>
      </c>
      <c r="S1235" s="14">
        <f t="shared" si="156"/>
        <v>0.75</v>
      </c>
      <c r="U1235">
        <f t="shared" si="157"/>
        <v>0.26303440583379378</v>
      </c>
      <c r="V1235">
        <f t="shared" si="158"/>
        <v>0.67807190511263782</v>
      </c>
      <c r="X1235">
        <f t="shared" si="159"/>
        <v>0.31880904570030077</v>
      </c>
      <c r="Y1235">
        <f t="shared" si="160"/>
        <v>0.10758497128477508</v>
      </c>
    </row>
    <row r="1236" spans="1:90" ht="15">
      <c r="A1236" s="17" t="s">
        <v>2190</v>
      </c>
      <c r="B1236" s="19" t="s">
        <v>2191</v>
      </c>
      <c r="C1236" s="20">
        <v>4</v>
      </c>
      <c r="D1236" s="20">
        <v>3</v>
      </c>
      <c r="E1236" s="20">
        <v>2</v>
      </c>
      <c r="F1236" s="20">
        <v>2</v>
      </c>
      <c r="G1236" s="20">
        <v>3</v>
      </c>
      <c r="H1236" s="20">
        <v>4</v>
      </c>
      <c r="I1236" s="20">
        <v>4</v>
      </c>
      <c r="J1236" s="20">
        <v>4</v>
      </c>
      <c r="K1236" s="20">
        <v>2</v>
      </c>
      <c r="L1236" s="20">
        <v>4</v>
      </c>
      <c r="M1236" s="20">
        <v>3</v>
      </c>
      <c r="N1236" s="20">
        <v>2</v>
      </c>
      <c r="P1236" s="8">
        <f t="shared" si="153"/>
        <v>2.75</v>
      </c>
      <c r="Q1236" s="8">
        <f t="shared" si="154"/>
        <v>3.75</v>
      </c>
      <c r="R1236" s="8">
        <f t="shared" si="155"/>
        <v>2.75</v>
      </c>
      <c r="S1236" s="14">
        <f t="shared" si="156"/>
        <v>1.3636363636363635</v>
      </c>
      <c r="U1236">
        <f t="shared" si="157"/>
        <v>0.44745897697122117</v>
      </c>
      <c r="V1236">
        <f t="shared" si="158"/>
        <v>0</v>
      </c>
      <c r="X1236">
        <f t="shared" si="159"/>
        <v>0.12610774817775225</v>
      </c>
      <c r="Y1236">
        <f t="shared" si="160"/>
        <v>0.5</v>
      </c>
    </row>
    <row r="1237" spans="1:90" ht="15">
      <c r="A1237" s="17" t="s">
        <v>2192</v>
      </c>
      <c r="B1237" s="19" t="s">
        <v>1959</v>
      </c>
      <c r="C1237" s="20">
        <v>3</v>
      </c>
      <c r="D1237" s="20">
        <v>0.1</v>
      </c>
      <c r="E1237" s="20">
        <v>2</v>
      </c>
      <c r="F1237" s="20">
        <v>2</v>
      </c>
      <c r="G1237" s="20">
        <v>3</v>
      </c>
      <c r="H1237" s="20">
        <v>0.1</v>
      </c>
      <c r="I1237" s="20">
        <v>1</v>
      </c>
      <c r="J1237" s="20">
        <v>2</v>
      </c>
      <c r="K1237" s="20">
        <v>3</v>
      </c>
      <c r="L1237" s="20">
        <v>5</v>
      </c>
      <c r="M1237" s="20">
        <v>4</v>
      </c>
      <c r="N1237" s="20">
        <v>5</v>
      </c>
      <c r="P1237" s="8">
        <f t="shared" si="153"/>
        <v>1.7749999999999999</v>
      </c>
      <c r="Q1237" s="8">
        <f t="shared" si="154"/>
        <v>1.5249999999999999</v>
      </c>
      <c r="R1237" s="8">
        <f t="shared" si="155"/>
        <v>4.25</v>
      </c>
      <c r="S1237" s="14">
        <f t="shared" si="156"/>
        <v>0.35882352941176471</v>
      </c>
      <c r="U1237">
        <f t="shared" si="157"/>
        <v>-0.21900978194179585</v>
      </c>
      <c r="V1237">
        <f t="shared" si="158"/>
        <v>1.2596438166330197</v>
      </c>
      <c r="X1237">
        <f t="shared" si="159"/>
        <v>0.19550110947788529</v>
      </c>
      <c r="Y1237">
        <f t="shared" si="160"/>
        <v>4.6904893677966658E-2</v>
      </c>
    </row>
    <row r="1238" spans="1:90" ht="15">
      <c r="A1238" s="17" t="s">
        <v>2193</v>
      </c>
      <c r="B1238" s="19" t="s">
        <v>2194</v>
      </c>
      <c r="C1238" s="20">
        <v>7</v>
      </c>
      <c r="D1238" s="20">
        <v>6</v>
      </c>
      <c r="E1238" s="20">
        <v>3</v>
      </c>
      <c r="F1238" s="20">
        <v>6</v>
      </c>
      <c r="G1238" s="20">
        <v>5</v>
      </c>
      <c r="H1238" s="20">
        <v>5</v>
      </c>
      <c r="I1238" s="20">
        <v>6</v>
      </c>
      <c r="J1238" s="20">
        <v>2</v>
      </c>
      <c r="K1238" s="20">
        <v>0.1</v>
      </c>
      <c r="L1238" s="20">
        <v>0.1</v>
      </c>
      <c r="M1238" s="20">
        <v>0.1</v>
      </c>
      <c r="N1238" s="20">
        <v>0.1</v>
      </c>
      <c r="P1238" s="8">
        <f t="shared" si="153"/>
        <v>5.5</v>
      </c>
      <c r="Q1238" s="8">
        <f t="shared" si="154"/>
        <v>4.5</v>
      </c>
      <c r="R1238" s="8">
        <f t="shared" si="155"/>
        <v>0.1</v>
      </c>
      <c r="S1238" s="14">
        <f t="shared" si="156"/>
        <v>45</v>
      </c>
      <c r="U1238">
        <f t="shared" si="157"/>
        <v>-0.28950661719498483</v>
      </c>
      <c r="V1238">
        <f t="shared" si="158"/>
        <v>-5.7813597135246599</v>
      </c>
      <c r="X1238">
        <f t="shared" si="159"/>
        <v>0.27281370063732563</v>
      </c>
      <c r="Y1238">
        <f t="shared" si="160"/>
        <v>4.1594170915286001E-3</v>
      </c>
    </row>
    <row r="1239" spans="1:90" ht="15">
      <c r="A1239" s="17" t="s">
        <v>2195</v>
      </c>
      <c r="B1239" s="19" t="s">
        <v>2196</v>
      </c>
      <c r="C1239" s="20">
        <v>3</v>
      </c>
      <c r="D1239" s="20">
        <v>0.1</v>
      </c>
      <c r="E1239" s="20">
        <v>3</v>
      </c>
      <c r="F1239" s="20">
        <v>0.1</v>
      </c>
      <c r="G1239" s="20">
        <v>3</v>
      </c>
      <c r="H1239" s="20">
        <v>1</v>
      </c>
      <c r="I1239" s="20">
        <v>1</v>
      </c>
      <c r="J1239" s="20">
        <v>0.1</v>
      </c>
      <c r="K1239" s="20">
        <v>2</v>
      </c>
      <c r="L1239" s="20">
        <v>3</v>
      </c>
      <c r="M1239" s="20">
        <v>2</v>
      </c>
      <c r="N1239" s="20">
        <v>3</v>
      </c>
      <c r="P1239" s="8">
        <f t="shared" si="153"/>
        <v>1.5499999999999998</v>
      </c>
      <c r="Q1239" s="8">
        <f t="shared" si="154"/>
        <v>1.2749999999999999</v>
      </c>
      <c r="R1239" s="8">
        <f t="shared" si="155"/>
        <v>2.5</v>
      </c>
      <c r="S1239" s="14">
        <f t="shared" si="156"/>
        <v>0.51</v>
      </c>
      <c r="U1239">
        <f t="shared" si="157"/>
        <v>-0.28177096841537952</v>
      </c>
      <c r="V1239">
        <f t="shared" si="158"/>
        <v>0.68965987938784967</v>
      </c>
      <c r="X1239">
        <f t="shared" si="159"/>
        <v>0.34203905329031625</v>
      </c>
      <c r="Y1239">
        <f t="shared" si="160"/>
        <v>0.23036963615394448</v>
      </c>
    </row>
    <row r="1240" spans="1:90" ht="15">
      <c r="A1240" s="17" t="s">
        <v>2197</v>
      </c>
      <c r="B1240" s="19" t="s">
        <v>2198</v>
      </c>
      <c r="C1240" s="20">
        <v>3</v>
      </c>
      <c r="D1240" s="20">
        <v>3</v>
      </c>
      <c r="E1240" s="20">
        <v>0.1</v>
      </c>
      <c r="F1240" s="20">
        <v>1</v>
      </c>
      <c r="G1240" s="20">
        <v>3</v>
      </c>
      <c r="H1240" s="20">
        <v>2</v>
      </c>
      <c r="I1240" s="20">
        <v>1</v>
      </c>
      <c r="J1240" s="20">
        <v>1</v>
      </c>
      <c r="K1240" s="20">
        <v>3</v>
      </c>
      <c r="L1240" s="20">
        <v>4</v>
      </c>
      <c r="M1240" s="20">
        <v>2</v>
      </c>
      <c r="N1240" s="20">
        <v>4</v>
      </c>
      <c r="P1240" s="8">
        <f t="shared" si="153"/>
        <v>1.7749999999999999</v>
      </c>
      <c r="Q1240" s="8">
        <f t="shared" si="154"/>
        <v>1.75</v>
      </c>
      <c r="R1240" s="8">
        <f t="shared" si="155"/>
        <v>3.25</v>
      </c>
      <c r="S1240" s="14">
        <f t="shared" si="156"/>
        <v>0.53846153846153844</v>
      </c>
      <c r="U1240">
        <f t="shared" si="157"/>
        <v>-2.0464102559715577E-2</v>
      </c>
      <c r="V1240">
        <f t="shared" si="158"/>
        <v>0.87262069352377247</v>
      </c>
      <c r="X1240">
        <f t="shared" si="159"/>
        <v>0.47634566016376956</v>
      </c>
      <c r="Y1240">
        <f t="shared" si="160"/>
        <v>5.2182680179894317E-2</v>
      </c>
    </row>
    <row r="1241" spans="1:90" ht="15">
      <c r="A1241" s="17" t="s">
        <v>2199</v>
      </c>
      <c r="B1241" s="19" t="s">
        <v>2200</v>
      </c>
      <c r="C1241" s="20">
        <v>5</v>
      </c>
      <c r="D1241" s="20">
        <v>8</v>
      </c>
      <c r="E1241" s="20">
        <v>4</v>
      </c>
      <c r="F1241" s="20">
        <v>4</v>
      </c>
      <c r="G1241" s="20">
        <v>4</v>
      </c>
      <c r="H1241" s="20">
        <v>7</v>
      </c>
      <c r="I1241" s="20">
        <v>6</v>
      </c>
      <c r="J1241" s="20">
        <v>4</v>
      </c>
      <c r="K1241" s="20">
        <v>5</v>
      </c>
      <c r="L1241" s="20">
        <v>5</v>
      </c>
      <c r="M1241" s="20">
        <v>7</v>
      </c>
      <c r="N1241" s="20">
        <v>6</v>
      </c>
      <c r="P1241" s="8">
        <f t="shared" si="153"/>
        <v>5.25</v>
      </c>
      <c r="Q1241" s="8">
        <f t="shared" si="154"/>
        <v>5.25</v>
      </c>
      <c r="R1241" s="8">
        <f t="shared" si="155"/>
        <v>5.75</v>
      </c>
      <c r="S1241" s="14">
        <f t="shared" si="156"/>
        <v>0.91304347826086951</v>
      </c>
      <c r="U1241">
        <f t="shared" si="157"/>
        <v>0</v>
      </c>
      <c r="V1241">
        <f t="shared" si="158"/>
        <v>0.13124453327825272</v>
      </c>
      <c r="X1241">
        <f t="shared" si="159"/>
        <v>0.5</v>
      </c>
      <c r="Y1241">
        <f t="shared" si="160"/>
        <v>0.36530757645570011</v>
      </c>
    </row>
    <row r="1242" spans="1:90" ht="15">
      <c r="A1242" s="17" t="s">
        <v>2201</v>
      </c>
      <c r="B1242" s="19" t="s">
        <v>2202</v>
      </c>
      <c r="C1242" s="20">
        <v>4</v>
      </c>
      <c r="D1242" s="20">
        <v>1</v>
      </c>
      <c r="E1242" s="20">
        <v>2</v>
      </c>
      <c r="F1242" s="20">
        <v>3</v>
      </c>
      <c r="G1242" s="20">
        <v>3</v>
      </c>
      <c r="H1242" s="20">
        <v>1</v>
      </c>
      <c r="I1242" s="20">
        <v>4</v>
      </c>
      <c r="J1242" s="20">
        <v>1</v>
      </c>
      <c r="K1242" s="20">
        <v>3</v>
      </c>
      <c r="L1242" s="20">
        <v>4</v>
      </c>
      <c r="M1242" s="20">
        <v>2</v>
      </c>
      <c r="N1242" s="20">
        <v>3</v>
      </c>
      <c r="P1242" s="8">
        <f t="shared" si="153"/>
        <v>2.5</v>
      </c>
      <c r="Q1242" s="8">
        <f t="shared" si="154"/>
        <v>2.25</v>
      </c>
      <c r="R1242" s="8">
        <f t="shared" si="155"/>
        <v>3</v>
      </c>
      <c r="S1242" s="14">
        <f t="shared" si="156"/>
        <v>0.75</v>
      </c>
      <c r="U1242">
        <f t="shared" si="157"/>
        <v>-0.15200309344504997</v>
      </c>
      <c r="V1242">
        <f t="shared" si="158"/>
        <v>0.26303440583379378</v>
      </c>
      <c r="X1242">
        <f t="shared" si="159"/>
        <v>0.39438999089486787</v>
      </c>
      <c r="Y1242">
        <f t="shared" si="160"/>
        <v>0.30209065179529593</v>
      </c>
    </row>
    <row r="1243" spans="1:90" ht="15">
      <c r="A1243" s="17" t="s">
        <v>2203</v>
      </c>
      <c r="B1243" s="19" t="s">
        <v>2204</v>
      </c>
      <c r="C1243" s="20">
        <v>2</v>
      </c>
      <c r="D1243" s="20">
        <v>1</v>
      </c>
      <c r="E1243" s="20">
        <v>2</v>
      </c>
      <c r="F1243" s="20">
        <v>2</v>
      </c>
      <c r="G1243" s="20">
        <v>1</v>
      </c>
      <c r="H1243" s="20">
        <v>1</v>
      </c>
      <c r="I1243" s="20">
        <v>2</v>
      </c>
      <c r="J1243" s="20">
        <v>1</v>
      </c>
      <c r="K1243" s="20">
        <v>2</v>
      </c>
      <c r="L1243" s="20">
        <v>1</v>
      </c>
      <c r="M1243" s="20">
        <v>2</v>
      </c>
      <c r="N1243" s="20">
        <v>6</v>
      </c>
      <c r="P1243" s="8">
        <f t="shared" si="153"/>
        <v>1.75</v>
      </c>
      <c r="Q1243" s="8">
        <f t="shared" si="154"/>
        <v>1.25</v>
      </c>
      <c r="R1243" s="8">
        <f t="shared" si="155"/>
        <v>2.75</v>
      </c>
      <c r="S1243" s="14">
        <f t="shared" si="156"/>
        <v>0.45454545454545453</v>
      </c>
      <c r="U1243">
        <f t="shared" si="157"/>
        <v>-0.48542682717024171</v>
      </c>
      <c r="V1243">
        <f t="shared" si="158"/>
        <v>0.65207669657969314</v>
      </c>
      <c r="X1243">
        <f t="shared" si="159"/>
        <v>9.0845056908104668E-2</v>
      </c>
      <c r="Y1243">
        <f t="shared" si="160"/>
        <v>0.19550110947788529</v>
      </c>
    </row>
    <row r="1244" spans="1:90" ht="15">
      <c r="A1244" s="17" t="s">
        <v>2205</v>
      </c>
      <c r="B1244" s="19" t="s">
        <v>2206</v>
      </c>
      <c r="C1244" s="20">
        <v>2</v>
      </c>
      <c r="D1244" s="20">
        <v>0.1</v>
      </c>
      <c r="E1244" s="20">
        <v>2</v>
      </c>
      <c r="F1244" s="20">
        <v>1</v>
      </c>
      <c r="G1244" s="20">
        <v>0.1</v>
      </c>
      <c r="H1244" s="20">
        <v>0.1</v>
      </c>
      <c r="I1244" s="20">
        <v>0.1</v>
      </c>
      <c r="J1244" s="20">
        <v>0.1</v>
      </c>
      <c r="K1244" s="20">
        <v>2</v>
      </c>
      <c r="L1244" s="20">
        <v>0.1</v>
      </c>
      <c r="M1244" s="20">
        <v>2</v>
      </c>
      <c r="N1244" s="20">
        <v>3</v>
      </c>
      <c r="P1244" s="8">
        <f t="shared" si="153"/>
        <v>1.2749999999999999</v>
      </c>
      <c r="Q1244" s="8">
        <f t="shared" si="154"/>
        <v>0.1</v>
      </c>
      <c r="R1244" s="8">
        <f t="shared" si="155"/>
        <v>1.7749999999999999</v>
      </c>
      <c r="S1244" s="14">
        <f t="shared" si="156"/>
        <v>5.6338028169014093E-2</v>
      </c>
      <c r="U1244">
        <f t="shared" si="157"/>
        <v>-3.6724253419714952</v>
      </c>
      <c r="V1244">
        <f t="shared" si="158"/>
        <v>0.47732177753318644</v>
      </c>
      <c r="X1244">
        <f t="shared" si="159"/>
        <v>4.1230675810843088E-2</v>
      </c>
      <c r="Y1244">
        <f t="shared" si="160"/>
        <v>0.19550110947788535</v>
      </c>
    </row>
    <row r="1245" spans="1:90" ht="15">
      <c r="A1245" s="17" t="s">
        <v>2207</v>
      </c>
      <c r="B1245" s="19"/>
      <c r="C1245" s="20">
        <v>2</v>
      </c>
      <c r="D1245" s="20">
        <v>2</v>
      </c>
      <c r="E1245" s="20">
        <v>2</v>
      </c>
      <c r="F1245" s="20">
        <v>3</v>
      </c>
      <c r="G1245" s="20">
        <v>3</v>
      </c>
      <c r="H1245" s="20">
        <v>3</v>
      </c>
      <c r="I1245" s="20">
        <v>3</v>
      </c>
      <c r="J1245" s="20">
        <v>3</v>
      </c>
      <c r="K1245" s="20">
        <v>4</v>
      </c>
      <c r="L1245" s="20">
        <v>3</v>
      </c>
      <c r="M1245" s="20">
        <v>4</v>
      </c>
      <c r="N1245" s="20">
        <v>4</v>
      </c>
      <c r="P1245" s="8">
        <f t="shared" si="153"/>
        <v>2.25</v>
      </c>
      <c r="Q1245" s="8">
        <f t="shared" si="154"/>
        <v>3</v>
      </c>
      <c r="R1245" s="8">
        <f t="shared" si="155"/>
        <v>3.75</v>
      </c>
      <c r="S1245" s="14">
        <f t="shared" si="156"/>
        <v>0.8</v>
      </c>
      <c r="U1245">
        <f t="shared" si="157"/>
        <v>0.4150374992788437</v>
      </c>
      <c r="V1245">
        <f t="shared" si="158"/>
        <v>0.73696559416620622</v>
      </c>
      <c r="X1245">
        <f t="shared" si="159"/>
        <v>2.8834442811218667E-2</v>
      </c>
      <c r="Y1245">
        <f t="shared" si="160"/>
        <v>6.9234164944295242E-3</v>
      </c>
    </row>
    <row r="1246" spans="1:90" ht="15">
      <c r="A1246" s="17" t="s">
        <v>2208</v>
      </c>
      <c r="B1246" s="19" t="s">
        <v>2209</v>
      </c>
      <c r="C1246" s="20">
        <v>1</v>
      </c>
      <c r="D1246" s="20">
        <v>3</v>
      </c>
      <c r="E1246" s="20">
        <v>0.1</v>
      </c>
      <c r="F1246" s="20">
        <v>0.1</v>
      </c>
      <c r="G1246" s="20">
        <v>2</v>
      </c>
      <c r="H1246" s="20">
        <v>3</v>
      </c>
      <c r="I1246" s="20">
        <v>0.1</v>
      </c>
      <c r="J1246" s="20">
        <v>3</v>
      </c>
      <c r="K1246" s="20">
        <v>2</v>
      </c>
      <c r="L1246" s="20">
        <v>4</v>
      </c>
      <c r="M1246" s="20">
        <v>4</v>
      </c>
      <c r="N1246" s="20">
        <v>3</v>
      </c>
      <c r="P1246" s="8">
        <f t="shared" si="153"/>
        <v>1.0499999999999998</v>
      </c>
      <c r="Q1246" s="8">
        <f t="shared" si="154"/>
        <v>2.0249999999999999</v>
      </c>
      <c r="R1246" s="8">
        <f t="shared" si="155"/>
        <v>3.25</v>
      </c>
      <c r="S1246" s="14">
        <f t="shared" si="156"/>
        <v>0.62307692307692308</v>
      </c>
      <c r="U1246">
        <f t="shared" si="157"/>
        <v>0.94753258010586472</v>
      </c>
      <c r="V1246">
        <f t="shared" si="158"/>
        <v>1.6300503902496943</v>
      </c>
      <c r="X1246">
        <f t="shared" si="159"/>
        <v>0.12451949641314893</v>
      </c>
      <c r="Y1246">
        <f t="shared" si="160"/>
        <v>2.7802184029050468E-2</v>
      </c>
    </row>
    <row r="1247" spans="1:90" ht="15">
      <c r="A1247" s="17" t="s">
        <v>2210</v>
      </c>
      <c r="B1247" s="19" t="s">
        <v>2211</v>
      </c>
      <c r="C1247" s="20">
        <v>3</v>
      </c>
      <c r="D1247" s="20">
        <v>1</v>
      </c>
      <c r="E1247" s="20">
        <v>2</v>
      </c>
      <c r="F1247" s="20">
        <v>2</v>
      </c>
      <c r="G1247" s="20">
        <v>5</v>
      </c>
      <c r="H1247" s="20">
        <v>3</v>
      </c>
      <c r="I1247" s="20">
        <v>2</v>
      </c>
      <c r="J1247" s="20">
        <v>1</v>
      </c>
      <c r="K1247" s="20">
        <v>4</v>
      </c>
      <c r="L1247" s="20">
        <v>5</v>
      </c>
      <c r="M1247" s="20">
        <v>3</v>
      </c>
      <c r="N1247" s="20">
        <v>4</v>
      </c>
      <c r="P1247" s="8">
        <f t="shared" si="153"/>
        <v>2</v>
      </c>
      <c r="Q1247" s="8">
        <f t="shared" si="154"/>
        <v>2.75</v>
      </c>
      <c r="R1247" s="8">
        <f t="shared" si="155"/>
        <v>4</v>
      </c>
      <c r="S1247" s="14">
        <f t="shared" si="156"/>
        <v>0.6875</v>
      </c>
      <c r="U1247">
        <f t="shared" si="157"/>
        <v>0.45943161863729726</v>
      </c>
      <c r="V1247">
        <f t="shared" si="158"/>
        <v>1</v>
      </c>
      <c r="X1247">
        <f t="shared" si="159"/>
        <v>0.19550110947788529</v>
      </c>
      <c r="Y1247">
        <f t="shared" si="160"/>
        <v>3.3137801370762131E-2</v>
      </c>
    </row>
    <row r="1248" spans="1:90" s="2" customFormat="1" ht="15">
      <c r="A1248" s="17" t="s">
        <v>2212</v>
      </c>
      <c r="B1248" s="19" t="s">
        <v>2213</v>
      </c>
      <c r="C1248" s="20">
        <v>3</v>
      </c>
      <c r="D1248" s="20">
        <v>1</v>
      </c>
      <c r="E1248" s="20">
        <v>1</v>
      </c>
      <c r="F1248" s="20">
        <v>0.1</v>
      </c>
      <c r="G1248" s="20">
        <v>5</v>
      </c>
      <c r="H1248" s="20">
        <v>5</v>
      </c>
      <c r="I1248" s="20">
        <v>1</v>
      </c>
      <c r="J1248" s="20">
        <v>5</v>
      </c>
      <c r="K1248" s="20">
        <v>1</v>
      </c>
      <c r="L1248" s="20">
        <v>6</v>
      </c>
      <c r="M1248" s="20">
        <v>6</v>
      </c>
      <c r="N1248" s="20">
        <v>3</v>
      </c>
      <c r="O1248" s="17"/>
      <c r="P1248" s="8">
        <f t="shared" si="153"/>
        <v>1.2749999999999999</v>
      </c>
      <c r="Q1248" s="8">
        <f t="shared" si="154"/>
        <v>4</v>
      </c>
      <c r="R1248" s="8">
        <f t="shared" si="155"/>
        <v>4</v>
      </c>
      <c r="S1248" s="14">
        <f t="shared" si="156"/>
        <v>1</v>
      </c>
      <c r="T1248"/>
      <c r="U1248">
        <f t="shared" si="157"/>
        <v>1.649502752915867</v>
      </c>
      <c r="V1248">
        <f t="shared" si="158"/>
        <v>1.649502752915867</v>
      </c>
      <c r="W1248"/>
      <c r="X1248">
        <f t="shared" si="159"/>
        <v>4.4023777881953233E-2</v>
      </c>
      <c r="Y1248">
        <f t="shared" si="160"/>
        <v>9.8695821846197754E-2</v>
      </c>
      <c r="Z1248"/>
      <c r="AA1248"/>
      <c r="AB1248"/>
      <c r="AC1248"/>
      <c r="AD1248"/>
      <c r="AE1248"/>
      <c r="AF1248"/>
      <c r="AG1248"/>
      <c r="AH1248"/>
      <c r="AI1248"/>
      <c r="AJ1248"/>
      <c r="AK1248"/>
      <c r="AL1248"/>
      <c r="AM1248"/>
      <c r="AN1248"/>
      <c r="AO1248"/>
      <c r="AP1248"/>
      <c r="AQ1248"/>
      <c r="AR1248"/>
      <c r="AS1248"/>
      <c r="AT1248"/>
      <c r="AU1248"/>
      <c r="AV1248"/>
      <c r="AW1248"/>
      <c r="AX1248"/>
      <c r="AY1248"/>
      <c r="AZ1248"/>
      <c r="BA1248"/>
      <c r="BB1248"/>
      <c r="BC1248"/>
      <c r="BD1248"/>
      <c r="BE1248"/>
      <c r="BF1248"/>
      <c r="BG1248"/>
      <c r="BH1248"/>
      <c r="BI1248"/>
      <c r="BJ1248"/>
      <c r="BK1248"/>
      <c r="BL1248"/>
      <c r="BM1248"/>
      <c r="BN1248"/>
      <c r="BO1248"/>
      <c r="BP1248"/>
      <c r="BQ1248"/>
      <c r="BR1248"/>
      <c r="BS1248"/>
      <c r="BT1248"/>
      <c r="BU1248"/>
      <c r="BV1248"/>
      <c r="BW1248"/>
      <c r="BX1248"/>
      <c r="BY1248"/>
      <c r="BZ1248"/>
      <c r="CA1248"/>
      <c r="CB1248"/>
      <c r="CC1248"/>
      <c r="CD1248"/>
      <c r="CE1248"/>
      <c r="CF1248"/>
      <c r="CG1248"/>
      <c r="CH1248"/>
      <c r="CI1248"/>
      <c r="CJ1248"/>
      <c r="CK1248"/>
      <c r="CL1248"/>
    </row>
    <row r="1249" spans="1:90" ht="15">
      <c r="A1249" s="17" t="s">
        <v>2214</v>
      </c>
      <c r="B1249" s="19" t="s">
        <v>2215</v>
      </c>
      <c r="C1249" s="20">
        <v>8</v>
      </c>
      <c r="D1249" s="20">
        <v>10.1</v>
      </c>
      <c r="E1249" s="20">
        <v>7</v>
      </c>
      <c r="F1249" s="20">
        <v>4</v>
      </c>
      <c r="G1249" s="20">
        <v>9</v>
      </c>
      <c r="H1249" s="20">
        <v>6</v>
      </c>
      <c r="I1249" s="20">
        <v>5</v>
      </c>
      <c r="J1249" s="20">
        <v>5</v>
      </c>
      <c r="K1249" s="20">
        <v>1</v>
      </c>
      <c r="L1249" s="20">
        <v>3</v>
      </c>
      <c r="M1249" s="20">
        <v>4</v>
      </c>
      <c r="N1249" s="20">
        <v>2</v>
      </c>
      <c r="P1249" s="8">
        <f t="shared" si="153"/>
        <v>7.2750000000000004</v>
      </c>
      <c r="Q1249" s="8">
        <f t="shared" si="154"/>
        <v>6.25</v>
      </c>
      <c r="R1249" s="8">
        <f t="shared" si="155"/>
        <v>2.5</v>
      </c>
      <c r="S1249" s="14">
        <f t="shared" si="156"/>
        <v>2.5</v>
      </c>
      <c r="U1249">
        <f t="shared" si="157"/>
        <v>-0.2190910582461969</v>
      </c>
      <c r="V1249">
        <f t="shared" si="158"/>
        <v>-1.5410191531335593</v>
      </c>
      <c r="X1249">
        <f t="shared" si="159"/>
        <v>0.2353824302423724</v>
      </c>
      <c r="Y1249">
        <f t="shared" si="160"/>
        <v>1.848721935561733E-2</v>
      </c>
    </row>
    <row r="1250" spans="1:90" ht="15">
      <c r="A1250" s="17" t="s">
        <v>2216</v>
      </c>
      <c r="B1250" s="19" t="s">
        <v>2217</v>
      </c>
      <c r="C1250" s="20">
        <v>3</v>
      </c>
      <c r="D1250" s="20">
        <v>4</v>
      </c>
      <c r="E1250" s="20">
        <v>5</v>
      </c>
      <c r="F1250" s="20">
        <v>4</v>
      </c>
      <c r="G1250" s="20">
        <v>5</v>
      </c>
      <c r="H1250" s="20">
        <v>4</v>
      </c>
      <c r="I1250" s="20">
        <v>4</v>
      </c>
      <c r="J1250" s="20">
        <v>4</v>
      </c>
      <c r="K1250" s="20">
        <v>6</v>
      </c>
      <c r="L1250" s="20">
        <v>5</v>
      </c>
      <c r="M1250" s="20">
        <v>3</v>
      </c>
      <c r="N1250" s="20">
        <v>3</v>
      </c>
      <c r="P1250" s="8">
        <f t="shared" si="153"/>
        <v>4</v>
      </c>
      <c r="Q1250" s="8">
        <f t="shared" si="154"/>
        <v>4.25</v>
      </c>
      <c r="R1250" s="8">
        <f t="shared" si="155"/>
        <v>4.25</v>
      </c>
      <c r="S1250" s="14">
        <f t="shared" si="156"/>
        <v>1</v>
      </c>
      <c r="U1250">
        <f t="shared" si="157"/>
        <v>8.7462841250339401E-2</v>
      </c>
      <c r="V1250">
        <f t="shared" si="158"/>
        <v>8.7462841250339401E-2</v>
      </c>
      <c r="X1250">
        <f t="shared" si="159"/>
        <v>0.35884282210539298</v>
      </c>
      <c r="Y1250">
        <f t="shared" si="160"/>
        <v>0.41804161290398145</v>
      </c>
    </row>
    <row r="1251" spans="1:90" ht="15">
      <c r="A1251" s="17" t="s">
        <v>2218</v>
      </c>
      <c r="B1251" s="19"/>
      <c r="C1251" s="20">
        <v>8</v>
      </c>
      <c r="D1251" s="20">
        <v>6</v>
      </c>
      <c r="E1251" s="20">
        <v>8</v>
      </c>
      <c r="F1251" s="20">
        <v>13</v>
      </c>
      <c r="G1251" s="20">
        <v>10.1</v>
      </c>
      <c r="H1251" s="20">
        <v>8</v>
      </c>
      <c r="I1251" s="20">
        <v>10.1</v>
      </c>
      <c r="J1251" s="20">
        <v>9</v>
      </c>
      <c r="K1251" s="20">
        <v>6</v>
      </c>
      <c r="L1251" s="20">
        <v>6</v>
      </c>
      <c r="M1251" s="20">
        <v>4</v>
      </c>
      <c r="N1251" s="20">
        <v>7</v>
      </c>
      <c r="P1251" s="8">
        <f t="shared" si="153"/>
        <v>8.75</v>
      </c>
      <c r="Q1251" s="8">
        <f t="shared" si="154"/>
        <v>9.3000000000000007</v>
      </c>
      <c r="R1251" s="8">
        <f t="shared" si="155"/>
        <v>5.75</v>
      </c>
      <c r="S1251" s="14">
        <f t="shared" si="156"/>
        <v>1.6173913043478263</v>
      </c>
      <c r="U1251">
        <f t="shared" si="157"/>
        <v>8.7947699275702701E-2</v>
      </c>
      <c r="V1251">
        <f t="shared" si="158"/>
        <v>-0.60572106088795363</v>
      </c>
      <c r="X1251">
        <f t="shared" si="159"/>
        <v>0.37047410184610596</v>
      </c>
      <c r="Y1251">
        <f t="shared" si="160"/>
        <v>5.1364039429199454E-2</v>
      </c>
    </row>
    <row r="1252" spans="1:90" ht="15">
      <c r="A1252" s="17" t="s">
        <v>2219</v>
      </c>
      <c r="B1252" s="19" t="s">
        <v>2220</v>
      </c>
      <c r="C1252" s="20">
        <v>5</v>
      </c>
      <c r="D1252" s="20">
        <v>2</v>
      </c>
      <c r="E1252" s="20">
        <v>4</v>
      </c>
      <c r="F1252" s="20">
        <v>4</v>
      </c>
      <c r="G1252" s="20">
        <v>2</v>
      </c>
      <c r="H1252" s="20">
        <v>2</v>
      </c>
      <c r="I1252" s="20">
        <v>1</v>
      </c>
      <c r="J1252" s="20">
        <v>2</v>
      </c>
      <c r="K1252" s="20">
        <v>0.1</v>
      </c>
      <c r="L1252" s="20">
        <v>3</v>
      </c>
      <c r="M1252" s="20">
        <v>2</v>
      </c>
      <c r="N1252" s="20">
        <v>2</v>
      </c>
      <c r="P1252" s="8">
        <f t="shared" si="153"/>
        <v>3.75</v>
      </c>
      <c r="Q1252" s="8">
        <f t="shared" si="154"/>
        <v>1.75</v>
      </c>
      <c r="R1252" s="8">
        <f t="shared" si="155"/>
        <v>1.7749999999999999</v>
      </c>
      <c r="S1252" s="14">
        <f t="shared" si="156"/>
        <v>0.9859154929577465</v>
      </c>
      <c r="U1252">
        <f t="shared" si="157"/>
        <v>-1.0995356735509143</v>
      </c>
      <c r="V1252">
        <f t="shared" si="158"/>
        <v>-1.0790715709911989</v>
      </c>
      <c r="X1252">
        <f t="shared" si="159"/>
        <v>3.3137801370762131E-2</v>
      </c>
      <c r="Y1252">
        <f t="shared" si="160"/>
        <v>9.9790165900624311E-2</v>
      </c>
    </row>
    <row r="1253" spans="1:90" ht="15">
      <c r="A1253" s="17" t="s">
        <v>2221</v>
      </c>
      <c r="B1253" s="19" t="s">
        <v>2222</v>
      </c>
      <c r="C1253" s="20">
        <v>5</v>
      </c>
      <c r="D1253" s="20">
        <v>3</v>
      </c>
      <c r="E1253" s="20">
        <v>4</v>
      </c>
      <c r="F1253" s="20">
        <v>4</v>
      </c>
      <c r="G1253" s="20">
        <v>0.1</v>
      </c>
      <c r="H1253" s="20">
        <v>0.1</v>
      </c>
      <c r="I1253" s="20">
        <v>3</v>
      </c>
      <c r="J1253" s="20">
        <v>1</v>
      </c>
      <c r="K1253" s="20">
        <v>5</v>
      </c>
      <c r="L1253" s="20">
        <v>4</v>
      </c>
      <c r="M1253" s="20">
        <v>3</v>
      </c>
      <c r="N1253" s="20">
        <v>4</v>
      </c>
      <c r="P1253" s="8">
        <f t="shared" si="153"/>
        <v>4</v>
      </c>
      <c r="Q1253" s="8">
        <f t="shared" si="154"/>
        <v>1.05</v>
      </c>
      <c r="R1253" s="8">
        <f t="shared" si="155"/>
        <v>4</v>
      </c>
      <c r="S1253" s="14">
        <f t="shared" si="156"/>
        <v>0.26250000000000001</v>
      </c>
      <c r="U1253">
        <f t="shared" si="157"/>
        <v>-1.9296106721086022</v>
      </c>
      <c r="V1253">
        <f t="shared" si="158"/>
        <v>0</v>
      </c>
      <c r="X1253">
        <f t="shared" si="159"/>
        <v>1.7086593942449303E-2</v>
      </c>
      <c r="Y1253">
        <f t="shared" si="160"/>
        <v>0.5</v>
      </c>
    </row>
    <row r="1254" spans="1:90" ht="15">
      <c r="A1254" s="17" t="s">
        <v>2223</v>
      </c>
      <c r="B1254" s="19"/>
      <c r="C1254" s="20">
        <v>6</v>
      </c>
      <c r="D1254" s="20">
        <v>2</v>
      </c>
      <c r="E1254" s="20">
        <v>5</v>
      </c>
      <c r="F1254" s="20">
        <v>6</v>
      </c>
      <c r="G1254" s="20">
        <v>4</v>
      </c>
      <c r="H1254" s="20">
        <v>3</v>
      </c>
      <c r="I1254" s="20">
        <v>3</v>
      </c>
      <c r="J1254" s="20">
        <v>4</v>
      </c>
      <c r="K1254" s="20">
        <v>3</v>
      </c>
      <c r="L1254" s="20">
        <v>4</v>
      </c>
      <c r="M1254" s="20">
        <v>1</v>
      </c>
      <c r="N1254" s="20">
        <v>1</v>
      </c>
      <c r="P1254" s="8">
        <f t="shared" si="153"/>
        <v>4.75</v>
      </c>
      <c r="Q1254" s="8">
        <f t="shared" si="154"/>
        <v>3.5</v>
      </c>
      <c r="R1254" s="8">
        <f t="shared" si="155"/>
        <v>2.25</v>
      </c>
      <c r="S1254" s="14">
        <f t="shared" si="156"/>
        <v>1.5555555555555556</v>
      </c>
      <c r="U1254">
        <f t="shared" si="157"/>
        <v>-0.44057259138598148</v>
      </c>
      <c r="V1254">
        <f t="shared" si="158"/>
        <v>-1.0780025120012733</v>
      </c>
      <c r="X1254">
        <f t="shared" si="159"/>
        <v>9.7085672806029269E-2</v>
      </c>
      <c r="Y1254">
        <f t="shared" si="160"/>
        <v>0.10308235955202934</v>
      </c>
    </row>
    <row r="1255" spans="1:90" ht="15">
      <c r="A1255" s="17" t="s">
        <v>2224</v>
      </c>
      <c r="B1255" s="19"/>
      <c r="C1255" s="20">
        <v>1</v>
      </c>
      <c r="D1255" s="20">
        <v>7</v>
      </c>
      <c r="E1255" s="20">
        <v>2</v>
      </c>
      <c r="F1255" s="20">
        <v>2</v>
      </c>
      <c r="G1255" s="20">
        <v>5</v>
      </c>
      <c r="H1255" s="20">
        <v>3</v>
      </c>
      <c r="I1255" s="20">
        <v>5</v>
      </c>
      <c r="J1255" s="20">
        <v>3</v>
      </c>
      <c r="K1255" s="20">
        <v>4</v>
      </c>
      <c r="L1255" s="20">
        <v>5</v>
      </c>
      <c r="M1255" s="20">
        <v>6</v>
      </c>
      <c r="N1255" s="20">
        <v>5</v>
      </c>
      <c r="P1255" s="8">
        <f t="shared" si="153"/>
        <v>3</v>
      </c>
      <c r="Q1255" s="8">
        <f t="shared" si="154"/>
        <v>4</v>
      </c>
      <c r="R1255" s="8">
        <f t="shared" si="155"/>
        <v>5</v>
      </c>
      <c r="S1255" s="14">
        <f t="shared" si="156"/>
        <v>0.8</v>
      </c>
      <c r="U1255">
        <f t="shared" si="157"/>
        <v>0.4150374992788437</v>
      </c>
      <c r="V1255">
        <f t="shared" si="158"/>
        <v>0.73696559416620622</v>
      </c>
      <c r="X1255">
        <f t="shared" si="159"/>
        <v>0.30669950646892741</v>
      </c>
      <c r="Y1255">
        <f t="shared" si="160"/>
        <v>0.11807683869332043</v>
      </c>
    </row>
    <row r="1256" spans="1:90" ht="15">
      <c r="A1256" s="17" t="s">
        <v>2225</v>
      </c>
      <c r="B1256" s="19" t="s">
        <v>2226</v>
      </c>
      <c r="C1256" s="20">
        <v>7</v>
      </c>
      <c r="D1256" s="20">
        <v>8</v>
      </c>
      <c r="E1256" s="20">
        <v>9</v>
      </c>
      <c r="F1256" s="20">
        <v>9</v>
      </c>
      <c r="G1256" s="20">
        <v>5</v>
      </c>
      <c r="H1256" s="20">
        <v>4</v>
      </c>
      <c r="I1256" s="20">
        <v>4</v>
      </c>
      <c r="J1256" s="20">
        <v>3</v>
      </c>
      <c r="K1256" s="20">
        <v>4</v>
      </c>
      <c r="L1256" s="20">
        <v>5</v>
      </c>
      <c r="M1256" s="20">
        <v>4</v>
      </c>
      <c r="N1256" s="20">
        <v>3</v>
      </c>
      <c r="P1256" s="8">
        <f t="shared" si="153"/>
        <v>8.25</v>
      </c>
      <c r="Q1256" s="8">
        <f t="shared" si="154"/>
        <v>4</v>
      </c>
      <c r="R1256" s="8">
        <f t="shared" si="155"/>
        <v>4</v>
      </c>
      <c r="S1256" s="14">
        <f t="shared" si="156"/>
        <v>1</v>
      </c>
      <c r="U1256">
        <f t="shared" si="157"/>
        <v>-1.0443941193584534</v>
      </c>
      <c r="V1256">
        <f t="shared" si="158"/>
        <v>-1.0443941193584534</v>
      </c>
      <c r="X1256">
        <f t="shared" si="159"/>
        <v>7.7936790607480728E-3</v>
      </c>
      <c r="Y1256">
        <f t="shared" si="160"/>
        <v>5.4424150157513845E-3</v>
      </c>
    </row>
    <row r="1257" spans="1:90" ht="15">
      <c r="A1257" s="17" t="s">
        <v>2227</v>
      </c>
      <c r="B1257" s="19" t="s">
        <v>2228</v>
      </c>
      <c r="C1257" s="20">
        <v>5</v>
      </c>
      <c r="D1257" s="20">
        <v>5</v>
      </c>
      <c r="E1257" s="20">
        <v>3</v>
      </c>
      <c r="F1257" s="20">
        <v>3</v>
      </c>
      <c r="G1257" s="20">
        <v>6</v>
      </c>
      <c r="H1257" s="20">
        <v>5</v>
      </c>
      <c r="I1257" s="20">
        <v>6</v>
      </c>
      <c r="J1257" s="20">
        <v>5</v>
      </c>
      <c r="K1257" s="20">
        <v>2</v>
      </c>
      <c r="L1257" s="20">
        <v>3</v>
      </c>
      <c r="M1257" s="20">
        <v>2</v>
      </c>
      <c r="N1257" s="20">
        <v>3</v>
      </c>
      <c r="P1257" s="8">
        <f t="shared" si="153"/>
        <v>4</v>
      </c>
      <c r="Q1257" s="8">
        <f t="shared" si="154"/>
        <v>5.5</v>
      </c>
      <c r="R1257" s="8">
        <f t="shared" si="155"/>
        <v>2.5</v>
      </c>
      <c r="S1257" s="14">
        <f t="shared" si="156"/>
        <v>2.2000000000000002</v>
      </c>
      <c r="U1257">
        <f t="shared" si="157"/>
        <v>0.45943161863729726</v>
      </c>
      <c r="V1257">
        <f t="shared" si="158"/>
        <v>-0.67807190511263771</v>
      </c>
      <c r="X1257">
        <f t="shared" si="159"/>
        <v>5.1364039429199496E-2</v>
      </c>
      <c r="Y1257">
        <f t="shared" si="160"/>
        <v>5.1364039429199496E-2</v>
      </c>
    </row>
    <row r="1258" spans="1:90" s="1" customFormat="1" ht="15">
      <c r="A1258" s="17" t="s">
        <v>2229</v>
      </c>
      <c r="B1258" s="19" t="s">
        <v>2230</v>
      </c>
      <c r="C1258" s="20">
        <v>0.1</v>
      </c>
      <c r="D1258" s="20">
        <v>0.1</v>
      </c>
      <c r="E1258" s="20">
        <v>0.1</v>
      </c>
      <c r="F1258" s="20">
        <v>0.1</v>
      </c>
      <c r="G1258" s="20">
        <v>1</v>
      </c>
      <c r="H1258" s="20">
        <v>1</v>
      </c>
      <c r="I1258" s="20">
        <v>2</v>
      </c>
      <c r="J1258" s="20">
        <v>1</v>
      </c>
      <c r="K1258" s="20">
        <v>5</v>
      </c>
      <c r="L1258" s="20">
        <v>5</v>
      </c>
      <c r="M1258" s="20">
        <v>4</v>
      </c>
      <c r="N1258" s="20">
        <v>3</v>
      </c>
      <c r="O1258" s="17"/>
      <c r="P1258" s="8">
        <f t="shared" si="153"/>
        <v>0.1</v>
      </c>
      <c r="Q1258" s="8">
        <f t="shared" si="154"/>
        <v>1.25</v>
      </c>
      <c r="R1258" s="8">
        <f t="shared" si="155"/>
        <v>4.25</v>
      </c>
      <c r="S1258" s="14">
        <f t="shared" si="156"/>
        <v>0.29411764705882354</v>
      </c>
      <c r="T1258"/>
      <c r="U1258">
        <f t="shared" si="157"/>
        <v>3.6438561897747253</v>
      </c>
      <c r="V1258">
        <f t="shared" si="158"/>
        <v>5.4093909361377017</v>
      </c>
      <c r="W1258"/>
      <c r="X1258">
        <f t="shared" si="159"/>
        <v>9.6562225818235085E-3</v>
      </c>
      <c r="Y1258">
        <f t="shared" si="160"/>
        <v>1.6147360000369957E-3</v>
      </c>
      <c r="Z1258"/>
      <c r="AA1258"/>
      <c r="AB1258"/>
      <c r="AC1258"/>
      <c r="AD1258"/>
      <c r="AE1258"/>
      <c r="AF1258"/>
      <c r="AG1258"/>
      <c r="AH1258"/>
      <c r="AI1258"/>
      <c r="AJ1258"/>
      <c r="AK1258"/>
      <c r="AL1258"/>
      <c r="AM1258"/>
      <c r="AN1258"/>
      <c r="AO1258"/>
      <c r="AP1258"/>
      <c r="AQ1258"/>
      <c r="AR1258"/>
      <c r="AS1258"/>
      <c r="AT1258"/>
      <c r="AU1258"/>
      <c r="AV1258"/>
      <c r="AW1258"/>
      <c r="AX1258"/>
      <c r="AY1258"/>
      <c r="AZ1258"/>
      <c r="BA1258"/>
      <c r="BB1258"/>
      <c r="BC1258"/>
      <c r="BD1258"/>
      <c r="BE1258"/>
      <c r="BF1258"/>
      <c r="BG1258"/>
      <c r="BH1258"/>
      <c r="BI1258"/>
      <c r="BJ1258"/>
      <c r="BK1258"/>
      <c r="BL1258"/>
      <c r="BM1258"/>
      <c r="BN1258"/>
      <c r="BO1258"/>
      <c r="BP1258"/>
      <c r="BQ1258"/>
      <c r="BR1258"/>
      <c r="BS1258"/>
      <c r="BT1258"/>
      <c r="BU1258"/>
      <c r="BV1258"/>
      <c r="BW1258"/>
      <c r="BX1258"/>
      <c r="BY1258"/>
      <c r="BZ1258"/>
      <c r="CA1258"/>
      <c r="CB1258"/>
      <c r="CC1258"/>
      <c r="CD1258"/>
      <c r="CE1258"/>
      <c r="CF1258"/>
      <c r="CG1258"/>
      <c r="CH1258"/>
      <c r="CI1258"/>
      <c r="CJ1258"/>
      <c r="CK1258"/>
      <c r="CL1258"/>
    </row>
    <row r="1259" spans="1:90" ht="15">
      <c r="A1259" s="17" t="s">
        <v>2231</v>
      </c>
      <c r="B1259" s="19"/>
      <c r="C1259" s="20">
        <v>5</v>
      </c>
      <c r="D1259" s="20">
        <v>6</v>
      </c>
      <c r="E1259" s="20">
        <v>10.1</v>
      </c>
      <c r="F1259" s="20">
        <v>10.1</v>
      </c>
      <c r="G1259" s="20">
        <v>7</v>
      </c>
      <c r="H1259" s="20">
        <v>8</v>
      </c>
      <c r="I1259" s="20">
        <v>10.1</v>
      </c>
      <c r="J1259" s="20">
        <v>8</v>
      </c>
      <c r="K1259" s="20">
        <v>10.1</v>
      </c>
      <c r="L1259" s="20">
        <v>6</v>
      </c>
      <c r="M1259" s="20">
        <v>10.1</v>
      </c>
      <c r="N1259" s="20">
        <v>11</v>
      </c>
      <c r="P1259" s="8">
        <f t="shared" si="153"/>
        <v>7.8000000000000007</v>
      </c>
      <c r="Q1259" s="8">
        <f t="shared" si="154"/>
        <v>8.2750000000000004</v>
      </c>
      <c r="R1259" s="8">
        <f t="shared" si="155"/>
        <v>9.3000000000000007</v>
      </c>
      <c r="S1259" s="14">
        <f t="shared" si="156"/>
        <v>0.88978494623655913</v>
      </c>
      <c r="U1259">
        <f t="shared" si="157"/>
        <v>8.5285187944969365E-2</v>
      </c>
      <c r="V1259">
        <f t="shared" si="158"/>
        <v>0.25375659224578306</v>
      </c>
      <c r="X1259">
        <f t="shared" si="159"/>
        <v>0.33042490444347772</v>
      </c>
      <c r="Y1259">
        <f t="shared" si="160"/>
        <v>0.15302946689721195</v>
      </c>
    </row>
    <row r="1260" spans="1:90" ht="15">
      <c r="A1260" s="17" t="s">
        <v>2232</v>
      </c>
      <c r="B1260" s="19" t="s">
        <v>2233</v>
      </c>
      <c r="C1260" s="20">
        <v>2</v>
      </c>
      <c r="D1260" s="20">
        <v>1</v>
      </c>
      <c r="E1260" s="20">
        <v>5</v>
      </c>
      <c r="F1260" s="20">
        <v>4</v>
      </c>
      <c r="G1260" s="20">
        <v>2</v>
      </c>
      <c r="H1260" s="20">
        <v>0.1</v>
      </c>
      <c r="I1260" s="20">
        <v>0.1</v>
      </c>
      <c r="J1260" s="20">
        <v>0.1</v>
      </c>
      <c r="K1260" s="20">
        <v>2</v>
      </c>
      <c r="L1260" s="20">
        <v>2</v>
      </c>
      <c r="M1260" s="20">
        <v>0.1</v>
      </c>
      <c r="N1260" s="20">
        <v>1</v>
      </c>
      <c r="P1260" s="8">
        <f t="shared" si="153"/>
        <v>3</v>
      </c>
      <c r="Q1260" s="8">
        <f t="shared" si="154"/>
        <v>0.57500000000000007</v>
      </c>
      <c r="R1260" s="8">
        <f t="shared" si="155"/>
        <v>1.2749999999999999</v>
      </c>
      <c r="S1260" s="14">
        <f t="shared" si="156"/>
        <v>0.45098039215686281</v>
      </c>
      <c r="U1260">
        <f t="shared" si="157"/>
        <v>-2.3833286395515056</v>
      </c>
      <c r="V1260">
        <f t="shared" si="158"/>
        <v>-1.2344652536370229</v>
      </c>
      <c r="X1260">
        <f t="shared" si="159"/>
        <v>6.527231624314557E-2</v>
      </c>
      <c r="Y1260">
        <f t="shared" si="160"/>
        <v>0.14668195768751388</v>
      </c>
    </row>
    <row r="1261" spans="1:90" ht="15">
      <c r="A1261" s="17" t="s">
        <v>2234</v>
      </c>
      <c r="B1261" s="19" t="s">
        <v>2235</v>
      </c>
      <c r="C1261" s="20">
        <v>5</v>
      </c>
      <c r="D1261" s="20">
        <v>3</v>
      </c>
      <c r="E1261" s="20">
        <v>4</v>
      </c>
      <c r="F1261" s="20">
        <v>5</v>
      </c>
      <c r="G1261" s="20">
        <v>5</v>
      </c>
      <c r="H1261" s="20">
        <v>4</v>
      </c>
      <c r="I1261" s="20">
        <v>3</v>
      </c>
      <c r="J1261" s="20">
        <v>3</v>
      </c>
      <c r="K1261" s="20">
        <v>5</v>
      </c>
      <c r="L1261" s="20">
        <v>2</v>
      </c>
      <c r="M1261" s="20">
        <v>4</v>
      </c>
      <c r="N1261" s="20">
        <v>5</v>
      </c>
      <c r="P1261" s="8">
        <f t="shared" si="153"/>
        <v>4.25</v>
      </c>
      <c r="Q1261" s="8">
        <f t="shared" si="154"/>
        <v>3.75</v>
      </c>
      <c r="R1261" s="8">
        <f t="shared" si="155"/>
        <v>4</v>
      </c>
      <c r="S1261" s="14">
        <f t="shared" si="156"/>
        <v>0.9375</v>
      </c>
      <c r="U1261">
        <f t="shared" si="157"/>
        <v>-0.18057224564182092</v>
      </c>
      <c r="V1261">
        <f t="shared" si="158"/>
        <v>-8.7462841250339429E-2</v>
      </c>
      <c r="X1261">
        <f t="shared" si="159"/>
        <v>0.24751267302985544</v>
      </c>
      <c r="Y1261">
        <f t="shared" si="160"/>
        <v>0.19550110947788529</v>
      </c>
    </row>
    <row r="1262" spans="1:90" ht="15">
      <c r="A1262" s="17" t="s">
        <v>2236</v>
      </c>
      <c r="B1262" s="19"/>
      <c r="C1262" s="20">
        <v>1</v>
      </c>
      <c r="D1262" s="20">
        <v>1</v>
      </c>
      <c r="E1262" s="20">
        <v>1</v>
      </c>
      <c r="F1262" s="20">
        <v>1</v>
      </c>
      <c r="G1262" s="20">
        <v>2</v>
      </c>
      <c r="H1262" s="20">
        <v>1</v>
      </c>
      <c r="I1262" s="20">
        <v>2</v>
      </c>
      <c r="J1262" s="20">
        <v>1</v>
      </c>
      <c r="K1262" s="20">
        <v>4</v>
      </c>
      <c r="L1262" s="20">
        <v>2</v>
      </c>
      <c r="M1262" s="20">
        <v>2</v>
      </c>
      <c r="N1262" s="20">
        <v>2</v>
      </c>
      <c r="P1262" s="8">
        <f t="shared" si="153"/>
        <v>1</v>
      </c>
      <c r="Q1262" s="8">
        <f t="shared" si="154"/>
        <v>1.5</v>
      </c>
      <c r="R1262" s="8">
        <f t="shared" si="155"/>
        <v>2.5</v>
      </c>
      <c r="S1262" s="14">
        <f t="shared" si="156"/>
        <v>0.6</v>
      </c>
      <c r="U1262">
        <f t="shared" si="157"/>
        <v>0.58496250072115619</v>
      </c>
      <c r="V1262">
        <f t="shared" si="158"/>
        <v>1.3219280948873624</v>
      </c>
      <c r="X1262">
        <f t="shared" si="159"/>
        <v>9.0845056908104654E-2</v>
      </c>
      <c r="Y1262">
        <f t="shared" si="160"/>
        <v>2.8834442811218667E-2</v>
      </c>
    </row>
    <row r="1263" spans="1:90" ht="15">
      <c r="A1263" s="17" t="s">
        <v>2237</v>
      </c>
      <c r="B1263" s="19"/>
      <c r="C1263" s="20">
        <v>3</v>
      </c>
      <c r="D1263" s="20">
        <v>4</v>
      </c>
      <c r="E1263" s="20">
        <v>3</v>
      </c>
      <c r="F1263" s="20">
        <v>4</v>
      </c>
      <c r="G1263" s="20">
        <v>2</v>
      </c>
      <c r="H1263" s="20">
        <v>2</v>
      </c>
      <c r="I1263" s="20">
        <v>3</v>
      </c>
      <c r="J1263" s="20">
        <v>2</v>
      </c>
      <c r="K1263" s="20">
        <v>2</v>
      </c>
      <c r="L1263" s="20">
        <v>2</v>
      </c>
      <c r="M1263" s="20">
        <v>2</v>
      </c>
      <c r="N1263" s="20">
        <v>1</v>
      </c>
      <c r="P1263" s="8">
        <f t="shared" si="153"/>
        <v>3.5</v>
      </c>
      <c r="Q1263" s="8">
        <f t="shared" si="154"/>
        <v>2.25</v>
      </c>
      <c r="R1263" s="8">
        <f t="shared" si="155"/>
        <v>1.75</v>
      </c>
      <c r="S1263" s="14">
        <f t="shared" si="156"/>
        <v>1.2857142857142858</v>
      </c>
      <c r="U1263">
        <f t="shared" si="157"/>
        <v>-0.63742992061529169</v>
      </c>
      <c r="V1263">
        <f t="shared" si="158"/>
        <v>-1</v>
      </c>
      <c r="X1263">
        <f t="shared" si="159"/>
        <v>3.9802490408953138E-2</v>
      </c>
      <c r="Y1263">
        <f t="shared" si="160"/>
        <v>1.7676423501258691E-2</v>
      </c>
    </row>
    <row r="1264" spans="1:90" ht="15">
      <c r="A1264" s="17" t="s">
        <v>2238</v>
      </c>
      <c r="B1264" s="19" t="s">
        <v>2239</v>
      </c>
      <c r="C1264" s="20">
        <v>3</v>
      </c>
      <c r="D1264" s="20">
        <v>5</v>
      </c>
      <c r="E1264" s="20">
        <v>4</v>
      </c>
      <c r="F1264" s="20">
        <v>2</v>
      </c>
      <c r="G1264" s="20">
        <v>4</v>
      </c>
      <c r="H1264" s="20">
        <v>3</v>
      </c>
      <c r="I1264" s="20">
        <v>4</v>
      </c>
      <c r="J1264" s="20">
        <v>3</v>
      </c>
      <c r="K1264" s="20">
        <v>4</v>
      </c>
      <c r="L1264" s="20">
        <v>5</v>
      </c>
      <c r="M1264" s="20">
        <v>4</v>
      </c>
      <c r="N1264" s="20">
        <v>3</v>
      </c>
      <c r="P1264" s="8">
        <f t="shared" si="153"/>
        <v>3.5</v>
      </c>
      <c r="Q1264" s="8">
        <f t="shared" si="154"/>
        <v>3.5</v>
      </c>
      <c r="R1264" s="8">
        <f t="shared" si="155"/>
        <v>4</v>
      </c>
      <c r="S1264" s="14">
        <f t="shared" si="156"/>
        <v>0.875</v>
      </c>
      <c r="U1264">
        <f t="shared" si="157"/>
        <v>0</v>
      </c>
      <c r="V1264">
        <f t="shared" si="158"/>
        <v>0.19264507794239583</v>
      </c>
      <c r="X1264">
        <f t="shared" si="159"/>
        <v>0.5</v>
      </c>
      <c r="Y1264">
        <f t="shared" si="160"/>
        <v>9.0845056908104668E-2</v>
      </c>
    </row>
    <row r="1265" spans="1:25" ht="15">
      <c r="A1265" s="17" t="s">
        <v>2240</v>
      </c>
      <c r="B1265" s="19" t="s">
        <v>2241</v>
      </c>
      <c r="C1265" s="20">
        <v>2</v>
      </c>
      <c r="D1265" s="20">
        <v>0.1</v>
      </c>
      <c r="E1265" s="20">
        <v>2</v>
      </c>
      <c r="F1265" s="20">
        <v>2</v>
      </c>
      <c r="G1265" s="20">
        <v>3</v>
      </c>
      <c r="H1265" s="20">
        <v>0.1</v>
      </c>
      <c r="I1265" s="20">
        <v>0.1</v>
      </c>
      <c r="J1265" s="20">
        <v>2</v>
      </c>
      <c r="K1265" s="20">
        <v>3</v>
      </c>
      <c r="L1265" s="20">
        <v>2</v>
      </c>
      <c r="M1265" s="20">
        <v>2</v>
      </c>
      <c r="N1265" s="20">
        <v>5</v>
      </c>
      <c r="P1265" s="8">
        <f t="shared" si="153"/>
        <v>1.5249999999999999</v>
      </c>
      <c r="Q1265" s="8">
        <f t="shared" si="154"/>
        <v>1.3</v>
      </c>
      <c r="R1265" s="8">
        <f t="shared" si="155"/>
        <v>3</v>
      </c>
      <c r="S1265" s="14">
        <f t="shared" si="156"/>
        <v>0.43333333333333335</v>
      </c>
      <c r="U1265">
        <f t="shared" si="157"/>
        <v>-0.23029761942179403</v>
      </c>
      <c r="V1265">
        <f t="shared" si="158"/>
        <v>0.97615325804563235</v>
      </c>
      <c r="X1265">
        <f t="shared" si="159"/>
        <v>0.36755683585846888</v>
      </c>
      <c r="Y1265">
        <f t="shared" si="160"/>
        <v>5.2182680179894317E-2</v>
      </c>
    </row>
    <row r="1266" spans="1:25" ht="15">
      <c r="A1266" s="17" t="s">
        <v>2242</v>
      </c>
      <c r="B1266" s="19" t="s">
        <v>2243</v>
      </c>
      <c r="C1266" s="20">
        <v>3</v>
      </c>
      <c r="D1266" s="20">
        <v>4</v>
      </c>
      <c r="E1266" s="20">
        <v>1</v>
      </c>
      <c r="F1266" s="20">
        <v>6</v>
      </c>
      <c r="G1266" s="20">
        <v>3</v>
      </c>
      <c r="H1266" s="20">
        <v>1</v>
      </c>
      <c r="I1266" s="20">
        <v>1</v>
      </c>
      <c r="J1266" s="20">
        <v>1</v>
      </c>
      <c r="K1266" s="20">
        <v>1</v>
      </c>
      <c r="L1266" s="20">
        <v>2</v>
      </c>
      <c r="M1266" s="20">
        <v>1</v>
      </c>
      <c r="N1266" s="20">
        <v>1</v>
      </c>
      <c r="P1266" s="8">
        <f t="shared" si="153"/>
        <v>3.5</v>
      </c>
      <c r="Q1266" s="8">
        <f t="shared" si="154"/>
        <v>1.5</v>
      </c>
      <c r="R1266" s="8">
        <f t="shared" si="155"/>
        <v>1.25</v>
      </c>
      <c r="S1266" s="14">
        <f t="shared" si="156"/>
        <v>1.2</v>
      </c>
      <c r="U1266">
        <f t="shared" si="157"/>
        <v>-1.2223924213364481</v>
      </c>
      <c r="V1266">
        <f t="shared" si="158"/>
        <v>-1.4854268271702415</v>
      </c>
      <c r="X1266">
        <f t="shared" si="159"/>
        <v>0.10048811309946103</v>
      </c>
      <c r="Y1266">
        <f t="shared" si="160"/>
        <v>5.851951776975578E-2</v>
      </c>
    </row>
    <row r="1267" spans="1:25" ht="15">
      <c r="A1267" s="17" t="s">
        <v>2244</v>
      </c>
      <c r="B1267" s="19"/>
      <c r="C1267" s="20">
        <v>8</v>
      </c>
      <c r="D1267" s="20">
        <v>4</v>
      </c>
      <c r="E1267" s="20">
        <v>8</v>
      </c>
      <c r="F1267" s="20">
        <v>8</v>
      </c>
      <c r="G1267" s="20">
        <v>6</v>
      </c>
      <c r="H1267" s="20">
        <v>3</v>
      </c>
      <c r="I1267" s="20">
        <v>4</v>
      </c>
      <c r="J1267" s="20">
        <v>3</v>
      </c>
      <c r="K1267" s="20">
        <v>3</v>
      </c>
      <c r="L1267" s="20">
        <v>3</v>
      </c>
      <c r="M1267" s="20">
        <v>3</v>
      </c>
      <c r="N1267" s="20">
        <v>1</v>
      </c>
      <c r="P1267" s="8">
        <f t="shared" si="153"/>
        <v>7</v>
      </c>
      <c r="Q1267" s="8">
        <f t="shared" si="154"/>
        <v>4</v>
      </c>
      <c r="R1267" s="8">
        <f t="shared" si="155"/>
        <v>2.5</v>
      </c>
      <c r="S1267" s="14">
        <f t="shared" si="156"/>
        <v>1.6</v>
      </c>
      <c r="U1267">
        <f t="shared" si="157"/>
        <v>-0.80735492205760429</v>
      </c>
      <c r="V1267">
        <f t="shared" si="158"/>
        <v>-1.4854268271702415</v>
      </c>
      <c r="X1267">
        <f t="shared" si="159"/>
        <v>2.3102545676681633E-2</v>
      </c>
      <c r="Y1267">
        <f t="shared" si="160"/>
        <v>1.8693036734249317E-2</v>
      </c>
    </row>
    <row r="1268" spans="1:25" ht="15">
      <c r="A1268" s="17" t="s">
        <v>2245</v>
      </c>
      <c r="B1268" s="19" t="s">
        <v>2246</v>
      </c>
      <c r="C1268" s="20">
        <v>4</v>
      </c>
      <c r="D1268" s="20">
        <v>1</v>
      </c>
      <c r="E1268" s="20">
        <v>4</v>
      </c>
      <c r="F1268" s="20">
        <v>5</v>
      </c>
      <c r="G1268" s="20">
        <v>1</v>
      </c>
      <c r="H1268" s="20">
        <v>0.1</v>
      </c>
      <c r="I1268" s="20">
        <v>0.1</v>
      </c>
      <c r="J1268" s="20">
        <v>1</v>
      </c>
      <c r="K1268" s="20">
        <v>5</v>
      </c>
      <c r="L1268" s="20">
        <v>3</v>
      </c>
      <c r="M1268" s="20">
        <v>2</v>
      </c>
      <c r="N1268" s="20">
        <v>2</v>
      </c>
      <c r="P1268" s="8">
        <f t="shared" si="153"/>
        <v>3.5</v>
      </c>
      <c r="Q1268" s="8">
        <f t="shared" si="154"/>
        <v>0.55000000000000004</v>
      </c>
      <c r="R1268" s="8">
        <f t="shared" si="155"/>
        <v>3</v>
      </c>
      <c r="S1268" s="14">
        <f t="shared" si="156"/>
        <v>0.18333333333333335</v>
      </c>
      <c r="U1268">
        <f t="shared" si="157"/>
        <v>-2.669851398307669</v>
      </c>
      <c r="V1268">
        <f t="shared" si="158"/>
        <v>-0.22239242133644802</v>
      </c>
      <c r="X1268">
        <f t="shared" si="159"/>
        <v>1.3118606398919855E-2</v>
      </c>
      <c r="Y1268">
        <f t="shared" si="160"/>
        <v>0.35134847194718094</v>
      </c>
    </row>
    <row r="1269" spans="1:25" ht="15">
      <c r="A1269" s="17" t="s">
        <v>2247</v>
      </c>
      <c r="B1269" s="19" t="s">
        <v>2248</v>
      </c>
      <c r="C1269" s="20">
        <v>4</v>
      </c>
      <c r="D1269" s="20">
        <v>8</v>
      </c>
      <c r="E1269" s="20">
        <v>3</v>
      </c>
      <c r="F1269" s="20">
        <v>0.1</v>
      </c>
      <c r="G1269" s="20">
        <v>4</v>
      </c>
      <c r="H1269" s="20">
        <v>5</v>
      </c>
      <c r="I1269" s="20">
        <v>4</v>
      </c>
      <c r="J1269" s="20">
        <v>7</v>
      </c>
      <c r="K1269" s="20">
        <v>3</v>
      </c>
      <c r="L1269" s="20">
        <v>4</v>
      </c>
      <c r="M1269" s="20">
        <v>4</v>
      </c>
      <c r="N1269" s="20">
        <v>4</v>
      </c>
      <c r="P1269" s="8">
        <f t="shared" si="153"/>
        <v>3.7749999999999999</v>
      </c>
      <c r="Q1269" s="8">
        <f t="shared" si="154"/>
        <v>5</v>
      </c>
      <c r="R1269" s="8">
        <f t="shared" si="155"/>
        <v>3.75</v>
      </c>
      <c r="S1269" s="14">
        <f t="shared" si="156"/>
        <v>1.3333333333333333</v>
      </c>
      <c r="U1269">
        <f t="shared" si="157"/>
        <v>0.40545145044964587</v>
      </c>
      <c r="V1269">
        <f t="shared" si="158"/>
        <v>-9.5860488291979185E-3</v>
      </c>
      <c r="X1269">
        <f t="shared" si="159"/>
        <v>0.29813330127643894</v>
      </c>
      <c r="Y1269">
        <f t="shared" si="160"/>
        <v>0.49447655237097066</v>
      </c>
    </row>
    <row r="1270" spans="1:25" ht="15">
      <c r="A1270" s="17" t="s">
        <v>2249</v>
      </c>
      <c r="B1270" s="19" t="s">
        <v>2250</v>
      </c>
      <c r="C1270" s="20">
        <v>6</v>
      </c>
      <c r="D1270" s="20">
        <v>6</v>
      </c>
      <c r="E1270" s="20">
        <v>4</v>
      </c>
      <c r="F1270" s="20">
        <v>4</v>
      </c>
      <c r="G1270" s="20">
        <v>4</v>
      </c>
      <c r="H1270" s="20">
        <v>3</v>
      </c>
      <c r="I1270" s="20">
        <v>4</v>
      </c>
      <c r="J1270" s="20">
        <v>4</v>
      </c>
      <c r="K1270" s="20">
        <v>4</v>
      </c>
      <c r="L1270" s="20">
        <v>4</v>
      </c>
      <c r="M1270" s="20">
        <v>5</v>
      </c>
      <c r="N1270" s="20">
        <v>4</v>
      </c>
      <c r="P1270" s="8">
        <f t="shared" si="153"/>
        <v>5</v>
      </c>
      <c r="Q1270" s="8">
        <f t="shared" si="154"/>
        <v>3.75</v>
      </c>
      <c r="R1270" s="8">
        <f t="shared" si="155"/>
        <v>4.25</v>
      </c>
      <c r="S1270" s="14">
        <f t="shared" si="156"/>
        <v>0.88235294117647056</v>
      </c>
      <c r="U1270">
        <f t="shared" si="157"/>
        <v>-0.41503749927884381</v>
      </c>
      <c r="V1270">
        <f t="shared" si="158"/>
        <v>-0.23446525363702297</v>
      </c>
      <c r="X1270">
        <f t="shared" si="159"/>
        <v>9.7085672806029269E-2</v>
      </c>
      <c r="Y1270">
        <f t="shared" si="160"/>
        <v>0.19550110947788529</v>
      </c>
    </row>
    <row r="1271" spans="1:25" ht="15">
      <c r="A1271" s="17" t="s">
        <v>2251</v>
      </c>
      <c r="B1271" s="19" t="s">
        <v>2252</v>
      </c>
      <c r="C1271" s="20">
        <v>4</v>
      </c>
      <c r="D1271" s="20">
        <v>3</v>
      </c>
      <c r="E1271" s="20">
        <v>4</v>
      </c>
      <c r="F1271" s="20">
        <v>5</v>
      </c>
      <c r="G1271" s="20">
        <v>4</v>
      </c>
      <c r="H1271" s="20">
        <v>3</v>
      </c>
      <c r="I1271" s="20">
        <v>6</v>
      </c>
      <c r="J1271" s="20">
        <v>5</v>
      </c>
      <c r="K1271" s="20">
        <v>8</v>
      </c>
      <c r="L1271" s="20">
        <v>3</v>
      </c>
      <c r="M1271" s="20">
        <v>4</v>
      </c>
      <c r="N1271" s="20">
        <v>6</v>
      </c>
      <c r="P1271" s="8">
        <f t="shared" si="153"/>
        <v>4</v>
      </c>
      <c r="Q1271" s="8">
        <f t="shared" si="154"/>
        <v>4.5</v>
      </c>
      <c r="R1271" s="8">
        <f t="shared" si="155"/>
        <v>5.25</v>
      </c>
      <c r="S1271" s="14">
        <f t="shared" si="156"/>
        <v>0.8571428571428571</v>
      </c>
      <c r="U1271">
        <f t="shared" si="157"/>
        <v>0.16992500144231237</v>
      </c>
      <c r="V1271">
        <f t="shared" si="158"/>
        <v>0.39231742277876031</v>
      </c>
      <c r="X1271">
        <f t="shared" si="159"/>
        <v>0.19550110947788529</v>
      </c>
      <c r="Y1271">
        <f t="shared" si="160"/>
        <v>0.13915967804601959</v>
      </c>
    </row>
    <row r="1272" spans="1:25" ht="15">
      <c r="A1272" s="17" t="s">
        <v>2253</v>
      </c>
      <c r="B1272" s="19" t="s">
        <v>2254</v>
      </c>
      <c r="C1272" s="20">
        <v>5</v>
      </c>
      <c r="D1272" s="20">
        <v>9</v>
      </c>
      <c r="E1272" s="20">
        <v>2</v>
      </c>
      <c r="F1272" s="20">
        <v>1</v>
      </c>
      <c r="G1272" s="20">
        <v>2</v>
      </c>
      <c r="H1272" s="20">
        <v>3</v>
      </c>
      <c r="I1272" s="20">
        <v>2</v>
      </c>
      <c r="J1272" s="20">
        <v>2</v>
      </c>
      <c r="K1272" s="20">
        <v>2</v>
      </c>
      <c r="L1272" s="20">
        <v>3</v>
      </c>
      <c r="M1272" s="20">
        <v>5</v>
      </c>
      <c r="N1272" s="20">
        <v>4</v>
      </c>
      <c r="P1272" s="8">
        <f t="shared" si="153"/>
        <v>4.25</v>
      </c>
      <c r="Q1272" s="8">
        <f t="shared" si="154"/>
        <v>2.25</v>
      </c>
      <c r="R1272" s="8">
        <f t="shared" si="155"/>
        <v>3.5</v>
      </c>
      <c r="S1272" s="14">
        <f t="shared" si="156"/>
        <v>0.6428571428571429</v>
      </c>
      <c r="U1272">
        <f t="shared" si="157"/>
        <v>-0.91753783980802706</v>
      </c>
      <c r="V1272">
        <f t="shared" si="158"/>
        <v>-0.28010791919273537</v>
      </c>
      <c r="X1272">
        <f t="shared" si="159"/>
        <v>0.14761446829976563</v>
      </c>
      <c r="Y1272">
        <f t="shared" si="160"/>
        <v>0.38041018775725538</v>
      </c>
    </row>
    <row r="1273" spans="1:25" ht="15">
      <c r="A1273" s="17" t="s">
        <v>2255</v>
      </c>
      <c r="B1273" s="19" t="s">
        <v>2256</v>
      </c>
      <c r="C1273" s="20">
        <v>12</v>
      </c>
      <c r="D1273" s="20">
        <v>5</v>
      </c>
      <c r="E1273" s="20">
        <v>9</v>
      </c>
      <c r="F1273" s="20">
        <v>9</v>
      </c>
      <c r="G1273" s="20">
        <v>7</v>
      </c>
      <c r="H1273" s="20">
        <v>5</v>
      </c>
      <c r="I1273" s="20">
        <v>5</v>
      </c>
      <c r="J1273" s="20">
        <v>6</v>
      </c>
      <c r="K1273" s="20">
        <v>11</v>
      </c>
      <c r="L1273" s="20">
        <v>9</v>
      </c>
      <c r="M1273" s="20">
        <v>10.1</v>
      </c>
      <c r="N1273" s="20">
        <v>10.1</v>
      </c>
      <c r="P1273" s="8">
        <f t="shared" si="153"/>
        <v>8.75</v>
      </c>
      <c r="Q1273" s="8">
        <f t="shared" si="154"/>
        <v>5.75</v>
      </c>
      <c r="R1273" s="8">
        <f t="shared" si="155"/>
        <v>10.050000000000001</v>
      </c>
      <c r="S1273" s="14">
        <f t="shared" si="156"/>
        <v>0.57213930348258701</v>
      </c>
      <c r="U1273">
        <f t="shared" si="157"/>
        <v>-0.60572106088795363</v>
      </c>
      <c r="V1273">
        <f t="shared" si="158"/>
        <v>0.19984057934659985</v>
      </c>
      <c r="X1273">
        <f t="shared" si="159"/>
        <v>3.4568434632214373E-2</v>
      </c>
      <c r="Y1273">
        <f t="shared" si="160"/>
        <v>0.14749740348538437</v>
      </c>
    </row>
    <row r="1274" spans="1:25" ht="15">
      <c r="A1274" s="17" t="s">
        <v>2257</v>
      </c>
      <c r="B1274" s="19"/>
      <c r="C1274" s="20">
        <v>4</v>
      </c>
      <c r="D1274" s="20">
        <v>12</v>
      </c>
      <c r="E1274" s="20">
        <v>2</v>
      </c>
      <c r="F1274" s="20">
        <v>2</v>
      </c>
      <c r="G1274" s="20">
        <v>1</v>
      </c>
      <c r="H1274" s="20">
        <v>3</v>
      </c>
      <c r="I1274" s="20">
        <v>5</v>
      </c>
      <c r="J1274" s="20">
        <v>6</v>
      </c>
      <c r="K1274" s="20">
        <v>4</v>
      </c>
      <c r="L1274" s="20">
        <v>1</v>
      </c>
      <c r="M1274" s="20">
        <v>6</v>
      </c>
      <c r="N1274" s="20">
        <v>5</v>
      </c>
      <c r="P1274" s="8">
        <f t="shared" si="153"/>
        <v>5</v>
      </c>
      <c r="Q1274" s="8">
        <f t="shared" si="154"/>
        <v>3.75</v>
      </c>
      <c r="R1274" s="8">
        <f t="shared" si="155"/>
        <v>4</v>
      </c>
      <c r="S1274" s="14">
        <f t="shared" si="156"/>
        <v>0.9375</v>
      </c>
      <c r="U1274">
        <f t="shared" si="157"/>
        <v>-0.41503749927884381</v>
      </c>
      <c r="V1274">
        <f t="shared" si="158"/>
        <v>-0.32192809488736229</v>
      </c>
      <c r="X1274">
        <f t="shared" si="159"/>
        <v>0.35294274633045064</v>
      </c>
      <c r="Y1274">
        <f t="shared" si="160"/>
        <v>0.39510910256368142</v>
      </c>
    </row>
    <row r="1275" spans="1:25" ht="15">
      <c r="A1275" s="17" t="s">
        <v>2258</v>
      </c>
      <c r="B1275" s="19" t="s">
        <v>2259</v>
      </c>
      <c r="C1275" s="20">
        <v>4</v>
      </c>
      <c r="D1275" s="20">
        <v>2</v>
      </c>
      <c r="E1275" s="20">
        <v>2</v>
      </c>
      <c r="F1275" s="20">
        <v>4</v>
      </c>
      <c r="G1275" s="20">
        <v>1</v>
      </c>
      <c r="H1275" s="20">
        <v>3</v>
      </c>
      <c r="I1275" s="20">
        <v>3</v>
      </c>
      <c r="J1275" s="20">
        <v>2</v>
      </c>
      <c r="K1275" s="20">
        <v>0.1</v>
      </c>
      <c r="L1275" s="20">
        <v>1</v>
      </c>
      <c r="M1275" s="20">
        <v>0.1</v>
      </c>
      <c r="N1275" s="20">
        <v>0.1</v>
      </c>
      <c r="P1275" s="8">
        <f t="shared" si="153"/>
        <v>3</v>
      </c>
      <c r="Q1275" s="8">
        <f t="shared" si="154"/>
        <v>2.25</v>
      </c>
      <c r="R1275" s="8">
        <f t="shared" si="155"/>
        <v>0.32500000000000007</v>
      </c>
      <c r="S1275" s="14">
        <f t="shared" si="156"/>
        <v>6.9230769230769216</v>
      </c>
      <c r="U1275">
        <f t="shared" si="157"/>
        <v>-0.41503749927884381</v>
      </c>
      <c r="V1275">
        <f t="shared" si="158"/>
        <v>-3.2064508774674261</v>
      </c>
      <c r="X1275">
        <f t="shared" si="159"/>
        <v>0.25974898093272442</v>
      </c>
      <c r="Y1275">
        <f t="shared" si="160"/>
        <v>1.7613322543511577E-2</v>
      </c>
    </row>
    <row r="1276" spans="1:25" ht="15">
      <c r="A1276" s="17" t="s">
        <v>2260</v>
      </c>
      <c r="B1276" s="19" t="s">
        <v>2261</v>
      </c>
      <c r="C1276" s="20">
        <v>2</v>
      </c>
      <c r="D1276" s="20">
        <v>2</v>
      </c>
      <c r="E1276" s="20">
        <v>2</v>
      </c>
      <c r="F1276" s="20">
        <v>4</v>
      </c>
      <c r="G1276" s="20">
        <v>3</v>
      </c>
      <c r="H1276" s="20">
        <v>4</v>
      </c>
      <c r="I1276" s="20">
        <v>3</v>
      </c>
      <c r="J1276" s="20">
        <v>5</v>
      </c>
      <c r="K1276" s="20">
        <v>2</v>
      </c>
      <c r="L1276" s="20">
        <v>4</v>
      </c>
      <c r="M1276" s="20">
        <v>3</v>
      </c>
      <c r="N1276" s="20">
        <v>4</v>
      </c>
      <c r="P1276" s="8">
        <f t="shared" si="153"/>
        <v>2.5</v>
      </c>
      <c r="Q1276" s="8">
        <f t="shared" si="154"/>
        <v>3.75</v>
      </c>
      <c r="R1276" s="8">
        <f t="shared" si="155"/>
        <v>3.25</v>
      </c>
      <c r="S1276" s="14">
        <f t="shared" si="156"/>
        <v>1.1538461538461537</v>
      </c>
      <c r="U1276">
        <f t="shared" si="157"/>
        <v>0.58496250072115619</v>
      </c>
      <c r="V1276">
        <f t="shared" si="158"/>
        <v>0.37851162325372983</v>
      </c>
      <c r="X1276">
        <f t="shared" si="159"/>
        <v>7.6962190366511446E-3</v>
      </c>
      <c r="Y1276">
        <f t="shared" si="160"/>
        <v>0.10758497128477508</v>
      </c>
    </row>
    <row r="1277" spans="1:25" ht="15">
      <c r="A1277" s="17" t="s">
        <v>2262</v>
      </c>
      <c r="B1277" s="19" t="s">
        <v>2263</v>
      </c>
      <c r="C1277" s="20">
        <v>1</v>
      </c>
      <c r="D1277" s="20">
        <v>0.1</v>
      </c>
      <c r="E1277" s="20">
        <v>1</v>
      </c>
      <c r="F1277" s="20">
        <v>1</v>
      </c>
      <c r="G1277" s="20">
        <v>0.1</v>
      </c>
      <c r="H1277" s="20">
        <v>0.1</v>
      </c>
      <c r="I1277" s="20">
        <v>1</v>
      </c>
      <c r="J1277" s="20">
        <v>0.1</v>
      </c>
      <c r="K1277" s="20">
        <v>5</v>
      </c>
      <c r="L1277" s="20">
        <v>2</v>
      </c>
      <c r="M1277" s="20">
        <v>1</v>
      </c>
      <c r="N1277" s="20">
        <v>2</v>
      </c>
      <c r="P1277" s="8">
        <f t="shared" si="153"/>
        <v>0.77500000000000002</v>
      </c>
      <c r="Q1277" s="8">
        <f t="shared" si="154"/>
        <v>0.32500000000000001</v>
      </c>
      <c r="R1277" s="8">
        <f t="shared" si="155"/>
        <v>2.5</v>
      </c>
      <c r="S1277" s="14">
        <f t="shared" si="156"/>
        <v>0.13</v>
      </c>
      <c r="U1277">
        <f t="shared" si="157"/>
        <v>-1.253756592245783</v>
      </c>
      <c r="V1277">
        <f t="shared" si="158"/>
        <v>1.6896598793878495</v>
      </c>
      <c r="X1277">
        <f t="shared" si="159"/>
        <v>9.0845056908104654E-2</v>
      </c>
      <c r="Y1277">
        <f t="shared" si="160"/>
        <v>6.7996678007337608E-2</v>
      </c>
    </row>
    <row r="1278" spans="1:25" ht="15">
      <c r="A1278" s="17" t="s">
        <v>2264</v>
      </c>
      <c r="B1278" s="19"/>
      <c r="C1278" s="20">
        <v>2</v>
      </c>
      <c r="D1278" s="20">
        <v>5</v>
      </c>
      <c r="E1278" s="20">
        <v>2</v>
      </c>
      <c r="F1278" s="20">
        <v>1</v>
      </c>
      <c r="G1278" s="20">
        <v>4</v>
      </c>
      <c r="H1278" s="20">
        <v>2</v>
      </c>
      <c r="I1278" s="20">
        <v>3</v>
      </c>
      <c r="J1278" s="20">
        <v>1</v>
      </c>
      <c r="K1278" s="20">
        <v>1</v>
      </c>
      <c r="L1278" s="20">
        <v>3</v>
      </c>
      <c r="M1278" s="20">
        <v>4</v>
      </c>
      <c r="N1278" s="20">
        <v>2</v>
      </c>
      <c r="P1278" s="8">
        <f t="shared" si="153"/>
        <v>2.5</v>
      </c>
      <c r="Q1278" s="8">
        <f t="shared" si="154"/>
        <v>2.5</v>
      </c>
      <c r="R1278" s="8">
        <f t="shared" si="155"/>
        <v>2.5</v>
      </c>
      <c r="S1278" s="14">
        <f t="shared" si="156"/>
        <v>1</v>
      </c>
      <c r="U1278">
        <f t="shared" si="157"/>
        <v>0</v>
      </c>
      <c r="V1278">
        <f t="shared" si="158"/>
        <v>0</v>
      </c>
      <c r="X1278">
        <f t="shared" si="159"/>
        <v>0.5</v>
      </c>
      <c r="Y1278">
        <f t="shared" si="160"/>
        <v>0.5</v>
      </c>
    </row>
    <row r="1279" spans="1:25" ht="15">
      <c r="A1279" s="17" t="s">
        <v>2265</v>
      </c>
      <c r="B1279" s="19" t="s">
        <v>2266</v>
      </c>
      <c r="C1279" s="20">
        <v>3</v>
      </c>
      <c r="D1279" s="20">
        <v>3</v>
      </c>
      <c r="E1279" s="20">
        <v>5</v>
      </c>
      <c r="F1279" s="20">
        <v>6</v>
      </c>
      <c r="G1279" s="20">
        <v>5</v>
      </c>
      <c r="H1279" s="20">
        <v>4</v>
      </c>
      <c r="I1279" s="20">
        <v>5</v>
      </c>
      <c r="J1279" s="20">
        <v>5</v>
      </c>
      <c r="K1279" s="20">
        <v>4</v>
      </c>
      <c r="L1279" s="20">
        <v>5</v>
      </c>
      <c r="M1279" s="20">
        <v>4</v>
      </c>
      <c r="N1279" s="20">
        <v>3</v>
      </c>
      <c r="P1279" s="8">
        <f t="shared" si="153"/>
        <v>4.25</v>
      </c>
      <c r="Q1279" s="8">
        <f t="shared" si="154"/>
        <v>4.75</v>
      </c>
      <c r="R1279" s="8">
        <f t="shared" si="155"/>
        <v>4</v>
      </c>
      <c r="S1279" s="14">
        <f t="shared" si="156"/>
        <v>1.1875</v>
      </c>
      <c r="U1279">
        <f t="shared" si="157"/>
        <v>0.16046467219324612</v>
      </c>
      <c r="V1279">
        <f t="shared" si="158"/>
        <v>-8.7462841250339429E-2</v>
      </c>
      <c r="X1279">
        <f t="shared" si="159"/>
        <v>0.24751267302985544</v>
      </c>
      <c r="Y1279">
        <f t="shared" si="160"/>
        <v>0.41804161290398145</v>
      </c>
    </row>
    <row r="1280" spans="1:25" ht="15">
      <c r="A1280" s="17" t="s">
        <v>2267</v>
      </c>
      <c r="B1280" s="19"/>
      <c r="C1280" s="20">
        <v>3</v>
      </c>
      <c r="D1280" s="20">
        <v>3</v>
      </c>
      <c r="E1280" s="20">
        <v>4</v>
      </c>
      <c r="F1280" s="20">
        <v>2</v>
      </c>
      <c r="G1280" s="20">
        <v>2</v>
      </c>
      <c r="H1280" s="20">
        <v>2</v>
      </c>
      <c r="I1280" s="20">
        <v>6</v>
      </c>
      <c r="J1280" s="20">
        <v>3</v>
      </c>
      <c r="K1280" s="20">
        <v>6</v>
      </c>
      <c r="L1280" s="20">
        <v>2</v>
      </c>
      <c r="M1280" s="20">
        <v>4</v>
      </c>
      <c r="N1280" s="20">
        <v>5</v>
      </c>
      <c r="P1280" s="8">
        <f t="shared" si="153"/>
        <v>3</v>
      </c>
      <c r="Q1280" s="8">
        <f t="shared" si="154"/>
        <v>3.25</v>
      </c>
      <c r="R1280" s="8">
        <f t="shared" si="155"/>
        <v>4.25</v>
      </c>
      <c r="S1280" s="14">
        <f t="shared" si="156"/>
        <v>0.76470588235294112</v>
      </c>
      <c r="U1280">
        <f t="shared" si="157"/>
        <v>0.11547721741993588</v>
      </c>
      <c r="V1280">
        <f t="shared" si="158"/>
        <v>0.50250034052918335</v>
      </c>
      <c r="X1280">
        <f t="shared" si="159"/>
        <v>0.38041018775725538</v>
      </c>
      <c r="Y1280">
        <f t="shared" si="160"/>
        <v>0.1560181783697964</v>
      </c>
    </row>
    <row r="1281" spans="1:90" ht="15">
      <c r="A1281" s="17" t="s">
        <v>2268</v>
      </c>
      <c r="B1281" s="19" t="s">
        <v>2269</v>
      </c>
      <c r="C1281" s="20">
        <v>3</v>
      </c>
      <c r="D1281" s="20">
        <v>3</v>
      </c>
      <c r="E1281" s="20">
        <v>4</v>
      </c>
      <c r="F1281" s="20">
        <v>4</v>
      </c>
      <c r="G1281" s="20">
        <v>3</v>
      </c>
      <c r="H1281" s="20">
        <v>3</v>
      </c>
      <c r="I1281" s="20">
        <v>4</v>
      </c>
      <c r="J1281" s="20">
        <v>2</v>
      </c>
      <c r="K1281" s="20">
        <v>3</v>
      </c>
      <c r="L1281" s="20">
        <v>3</v>
      </c>
      <c r="M1281" s="20">
        <v>3</v>
      </c>
      <c r="N1281" s="20">
        <v>2</v>
      </c>
      <c r="P1281" s="8">
        <f t="shared" si="153"/>
        <v>3.5</v>
      </c>
      <c r="Q1281" s="8">
        <f t="shared" si="154"/>
        <v>3</v>
      </c>
      <c r="R1281" s="8">
        <f t="shared" si="155"/>
        <v>2.75</v>
      </c>
      <c r="S1281" s="14">
        <f t="shared" si="156"/>
        <v>1.0909090909090908</v>
      </c>
      <c r="U1281">
        <f t="shared" si="157"/>
        <v>-0.22239242133644802</v>
      </c>
      <c r="V1281">
        <f t="shared" si="158"/>
        <v>-0.34792330342030692</v>
      </c>
      <c r="X1281">
        <f t="shared" si="159"/>
        <v>0.19550110947788529</v>
      </c>
      <c r="Y1281">
        <f t="shared" si="160"/>
        <v>0.10758497128477508</v>
      </c>
    </row>
    <row r="1282" spans="1:90" ht="15">
      <c r="A1282" s="17" t="s">
        <v>2270</v>
      </c>
      <c r="B1282" s="19" t="s">
        <v>2271</v>
      </c>
      <c r="C1282" s="20">
        <v>4</v>
      </c>
      <c r="D1282" s="20">
        <v>0.1</v>
      </c>
      <c r="E1282" s="20">
        <v>1</v>
      </c>
      <c r="F1282" s="20">
        <v>1</v>
      </c>
      <c r="G1282" s="20">
        <v>0.1</v>
      </c>
      <c r="H1282" s="20">
        <v>1</v>
      </c>
      <c r="I1282" s="20">
        <v>1</v>
      </c>
      <c r="J1282" s="20">
        <v>0.1</v>
      </c>
      <c r="K1282" s="20">
        <v>4</v>
      </c>
      <c r="L1282" s="20">
        <v>1</v>
      </c>
      <c r="M1282" s="20">
        <v>3</v>
      </c>
      <c r="N1282" s="20">
        <v>5</v>
      </c>
      <c r="P1282" s="8">
        <f t="shared" si="153"/>
        <v>1.5249999999999999</v>
      </c>
      <c r="Q1282" s="8">
        <f t="shared" si="154"/>
        <v>0.55000000000000004</v>
      </c>
      <c r="R1282" s="8">
        <f t="shared" si="155"/>
        <v>3.25</v>
      </c>
      <c r="S1282" s="14">
        <f t="shared" si="156"/>
        <v>0.16923076923076924</v>
      </c>
      <c r="U1282">
        <f t="shared" si="157"/>
        <v>-1.4713057189255889</v>
      </c>
      <c r="V1282">
        <f t="shared" si="158"/>
        <v>1.0916304754655684</v>
      </c>
      <c r="X1282">
        <f t="shared" si="159"/>
        <v>0.209213455918037</v>
      </c>
      <c r="Y1282">
        <f t="shared" si="160"/>
        <v>6.9516403688130543E-2</v>
      </c>
    </row>
    <row r="1283" spans="1:90" ht="15">
      <c r="A1283" s="17" t="s">
        <v>2272</v>
      </c>
      <c r="B1283" s="19"/>
      <c r="C1283" s="20">
        <v>2</v>
      </c>
      <c r="D1283" s="20">
        <v>4</v>
      </c>
      <c r="E1283" s="20">
        <v>2</v>
      </c>
      <c r="F1283" s="20">
        <v>1</v>
      </c>
      <c r="G1283" s="20">
        <v>4</v>
      </c>
      <c r="H1283" s="20">
        <v>3</v>
      </c>
      <c r="I1283" s="20">
        <v>3</v>
      </c>
      <c r="J1283" s="20">
        <v>3</v>
      </c>
      <c r="K1283" s="20">
        <v>0.1</v>
      </c>
      <c r="L1283" s="20">
        <v>0.1</v>
      </c>
      <c r="M1283" s="20">
        <v>0.1</v>
      </c>
      <c r="N1283" s="20">
        <v>0.1</v>
      </c>
      <c r="P1283" s="8">
        <f t="shared" si="153"/>
        <v>2.25</v>
      </c>
      <c r="Q1283" s="8">
        <f t="shared" si="154"/>
        <v>3.25</v>
      </c>
      <c r="R1283" s="8">
        <f t="shared" si="155"/>
        <v>0.1</v>
      </c>
      <c r="S1283" s="14">
        <f t="shared" si="156"/>
        <v>32.5</v>
      </c>
      <c r="U1283">
        <f t="shared" si="157"/>
        <v>0.53051471669877981</v>
      </c>
      <c r="V1283">
        <f t="shared" si="158"/>
        <v>-4.4918530963296748</v>
      </c>
      <c r="X1283">
        <f t="shared" si="159"/>
        <v>0.12610774817775225</v>
      </c>
      <c r="Y1283">
        <f t="shared" si="160"/>
        <v>2.0962977853870267E-2</v>
      </c>
    </row>
    <row r="1284" spans="1:90" ht="15">
      <c r="A1284" s="17" t="s">
        <v>2273</v>
      </c>
      <c r="B1284" s="19" t="s">
        <v>2274</v>
      </c>
      <c r="C1284" s="20">
        <v>3</v>
      </c>
      <c r="D1284" s="20">
        <v>2</v>
      </c>
      <c r="E1284" s="20">
        <v>3</v>
      </c>
      <c r="F1284" s="20">
        <v>9</v>
      </c>
      <c r="G1284" s="20">
        <v>2</v>
      </c>
      <c r="H1284" s="20">
        <v>3</v>
      </c>
      <c r="I1284" s="20">
        <v>3</v>
      </c>
      <c r="J1284" s="20">
        <v>4</v>
      </c>
      <c r="K1284" s="20">
        <v>3</v>
      </c>
      <c r="L1284" s="20">
        <v>6</v>
      </c>
      <c r="M1284" s="20">
        <v>4</v>
      </c>
      <c r="N1284" s="20">
        <v>5</v>
      </c>
      <c r="P1284" s="8">
        <f t="shared" si="153"/>
        <v>4.25</v>
      </c>
      <c r="Q1284" s="8">
        <f t="shared" si="154"/>
        <v>3</v>
      </c>
      <c r="R1284" s="8">
        <f t="shared" si="155"/>
        <v>4.5</v>
      </c>
      <c r="S1284" s="14">
        <f t="shared" si="156"/>
        <v>0.66666666666666663</v>
      </c>
      <c r="U1284">
        <f t="shared" si="157"/>
        <v>-0.50250034052918313</v>
      </c>
      <c r="V1284">
        <f t="shared" si="158"/>
        <v>8.2462160191972972E-2</v>
      </c>
      <c r="X1284">
        <f t="shared" si="159"/>
        <v>0.20597170203071807</v>
      </c>
      <c r="Y1284">
        <f t="shared" si="160"/>
        <v>0.44465940379267599</v>
      </c>
    </row>
    <row r="1285" spans="1:90" ht="15">
      <c r="A1285" s="17" t="s">
        <v>2275</v>
      </c>
      <c r="B1285" s="19" t="s">
        <v>2276</v>
      </c>
      <c r="C1285" s="20">
        <v>4</v>
      </c>
      <c r="D1285" s="20">
        <v>0.1</v>
      </c>
      <c r="E1285" s="20">
        <v>0.1</v>
      </c>
      <c r="F1285" s="20">
        <v>2</v>
      </c>
      <c r="G1285" s="20">
        <v>2</v>
      </c>
      <c r="H1285" s="20">
        <v>0.1</v>
      </c>
      <c r="I1285" s="20">
        <v>0.1</v>
      </c>
      <c r="J1285" s="20">
        <v>1</v>
      </c>
      <c r="K1285" s="20">
        <v>1</v>
      </c>
      <c r="L1285" s="20">
        <v>2</v>
      </c>
      <c r="M1285" s="20">
        <v>3</v>
      </c>
      <c r="N1285" s="20">
        <v>4</v>
      </c>
      <c r="P1285" s="8">
        <f t="shared" ref="P1285:P1348" si="161">AVERAGE(C1285:F1285)</f>
        <v>1.5499999999999998</v>
      </c>
      <c r="Q1285" s="8">
        <f t="shared" ref="Q1285:Q1348" si="162">AVERAGE(G1285:J1285)</f>
        <v>0.8</v>
      </c>
      <c r="R1285" s="8">
        <f t="shared" ref="R1285:R1348" si="163">AVERAGE(K1285:N1285)</f>
        <v>2.5</v>
      </c>
      <c r="S1285" s="14">
        <f t="shared" ref="S1285:S1348" si="164">Q1285/R1285</f>
        <v>0.32</v>
      </c>
      <c r="U1285">
        <f t="shared" ref="U1285:U1348" si="165">LOG((Q1285/P1285),2)</f>
        <v>-0.95419631038687491</v>
      </c>
      <c r="V1285">
        <f t="shared" ref="V1285:V1348" si="166">LOG((R1285/P1285),2)</f>
        <v>0.68965987938784967</v>
      </c>
      <c r="X1285">
        <f t="shared" ref="X1285:X1348" si="167">TTEST(C1285:F1285,G1285:J1285,1,1)</f>
        <v>0.10758497128477519</v>
      </c>
      <c r="Y1285">
        <f t="shared" ref="Y1285:Y1348" si="168">TTEST(C1285:F1285,K1285:N1285,1,1)</f>
        <v>0.2641291515978354</v>
      </c>
    </row>
    <row r="1286" spans="1:90" ht="15">
      <c r="A1286" s="17" t="s">
        <v>2277</v>
      </c>
      <c r="B1286" s="19" t="s">
        <v>2278</v>
      </c>
      <c r="C1286" s="20">
        <v>3</v>
      </c>
      <c r="D1286" s="20">
        <v>2</v>
      </c>
      <c r="E1286" s="20">
        <v>4</v>
      </c>
      <c r="F1286" s="20">
        <v>4</v>
      </c>
      <c r="G1286" s="20">
        <v>2</v>
      </c>
      <c r="H1286" s="20">
        <v>4</v>
      </c>
      <c r="I1286" s="20">
        <v>4</v>
      </c>
      <c r="J1286" s="20">
        <v>5</v>
      </c>
      <c r="K1286" s="20">
        <v>7</v>
      </c>
      <c r="L1286" s="20">
        <v>2</v>
      </c>
      <c r="M1286" s="20">
        <v>1</v>
      </c>
      <c r="N1286" s="20">
        <v>3</v>
      </c>
      <c r="P1286" s="8">
        <f t="shared" si="161"/>
        <v>3.25</v>
      </c>
      <c r="Q1286" s="8">
        <f t="shared" si="162"/>
        <v>3.75</v>
      </c>
      <c r="R1286" s="8">
        <f t="shared" si="163"/>
        <v>3.25</v>
      </c>
      <c r="S1286" s="14">
        <f t="shared" si="164"/>
        <v>1.1538461538461537</v>
      </c>
      <c r="U1286">
        <f t="shared" si="165"/>
        <v>0.20645087746742624</v>
      </c>
      <c r="V1286">
        <f t="shared" si="166"/>
        <v>0</v>
      </c>
      <c r="X1286">
        <f t="shared" si="167"/>
        <v>0.24751267302985544</v>
      </c>
      <c r="Y1286">
        <f t="shared" si="168"/>
        <v>0.5</v>
      </c>
    </row>
    <row r="1287" spans="1:90" ht="15">
      <c r="A1287" s="17" t="s">
        <v>2279</v>
      </c>
      <c r="B1287" s="19"/>
      <c r="C1287" s="20">
        <v>4</v>
      </c>
      <c r="D1287" s="20">
        <v>4</v>
      </c>
      <c r="E1287" s="20">
        <v>4</v>
      </c>
      <c r="F1287" s="20">
        <v>4</v>
      </c>
      <c r="G1287" s="20">
        <v>4</v>
      </c>
      <c r="H1287" s="20">
        <v>3</v>
      </c>
      <c r="I1287" s="20">
        <v>3</v>
      </c>
      <c r="J1287" s="20">
        <v>1</v>
      </c>
      <c r="K1287" s="20">
        <v>2</v>
      </c>
      <c r="L1287" s="20">
        <v>4</v>
      </c>
      <c r="M1287" s="20">
        <v>3</v>
      </c>
      <c r="N1287" s="20">
        <v>3</v>
      </c>
      <c r="P1287" s="8">
        <f t="shared" si="161"/>
        <v>4</v>
      </c>
      <c r="Q1287" s="8">
        <f t="shared" si="162"/>
        <v>2.75</v>
      </c>
      <c r="R1287" s="8">
        <f t="shared" si="163"/>
        <v>3</v>
      </c>
      <c r="S1287" s="14">
        <f t="shared" si="164"/>
        <v>0.91666666666666663</v>
      </c>
      <c r="U1287">
        <f t="shared" si="165"/>
        <v>-0.5405683813627028</v>
      </c>
      <c r="V1287">
        <f t="shared" si="166"/>
        <v>-0.41503749927884381</v>
      </c>
      <c r="X1287">
        <f t="shared" si="167"/>
        <v>7.0560969857017181E-2</v>
      </c>
      <c r="Y1287">
        <f t="shared" si="168"/>
        <v>4.5860556655785929E-2</v>
      </c>
    </row>
    <row r="1288" spans="1:90" ht="15">
      <c r="A1288" s="17" t="s">
        <v>2280</v>
      </c>
      <c r="B1288" s="19" t="s">
        <v>2281</v>
      </c>
      <c r="C1288" s="20">
        <v>3</v>
      </c>
      <c r="D1288" s="20">
        <v>3</v>
      </c>
      <c r="E1288" s="20">
        <v>3</v>
      </c>
      <c r="F1288" s="20">
        <v>5</v>
      </c>
      <c r="G1288" s="20">
        <v>1</v>
      </c>
      <c r="H1288" s="20">
        <v>2</v>
      </c>
      <c r="I1288" s="20">
        <v>2</v>
      </c>
      <c r="J1288" s="20">
        <v>1</v>
      </c>
      <c r="K1288" s="20">
        <v>1</v>
      </c>
      <c r="L1288" s="20">
        <v>1</v>
      </c>
      <c r="M1288" s="20">
        <v>0.1</v>
      </c>
      <c r="N1288" s="20">
        <v>1</v>
      </c>
      <c r="P1288" s="8">
        <f t="shared" si="161"/>
        <v>3.5</v>
      </c>
      <c r="Q1288" s="8">
        <f t="shared" si="162"/>
        <v>1.5</v>
      </c>
      <c r="R1288" s="8">
        <f t="shared" si="163"/>
        <v>0.77500000000000002</v>
      </c>
      <c r="S1288" s="14">
        <f t="shared" si="164"/>
        <v>1.9354838709677418</v>
      </c>
      <c r="U1288">
        <f t="shared" si="165"/>
        <v>-1.2223924213364481</v>
      </c>
      <c r="V1288">
        <f t="shared" si="166"/>
        <v>-2.1750867065580914</v>
      </c>
      <c r="X1288">
        <f t="shared" si="167"/>
        <v>3.313780137076211E-2</v>
      </c>
      <c r="Y1288">
        <f t="shared" si="168"/>
        <v>5.2582993157250174E-3</v>
      </c>
    </row>
    <row r="1289" spans="1:90" ht="15">
      <c r="A1289" s="17" t="s">
        <v>2282</v>
      </c>
      <c r="B1289" s="19" t="s">
        <v>2283</v>
      </c>
      <c r="C1289" s="20">
        <v>3</v>
      </c>
      <c r="D1289" s="20">
        <v>4</v>
      </c>
      <c r="E1289" s="20">
        <v>4</v>
      </c>
      <c r="F1289" s="20">
        <v>3</v>
      </c>
      <c r="G1289" s="20">
        <v>4</v>
      </c>
      <c r="H1289" s="20">
        <v>4</v>
      </c>
      <c r="I1289" s="20">
        <v>3</v>
      </c>
      <c r="J1289" s="20">
        <v>3</v>
      </c>
      <c r="K1289" s="20">
        <v>5</v>
      </c>
      <c r="L1289" s="20">
        <v>4</v>
      </c>
      <c r="M1289" s="20">
        <v>4</v>
      </c>
      <c r="N1289" s="20">
        <v>4</v>
      </c>
      <c r="P1289" s="8">
        <f t="shared" si="161"/>
        <v>3.5</v>
      </c>
      <c r="Q1289" s="8">
        <f t="shared" si="162"/>
        <v>3.5</v>
      </c>
      <c r="R1289" s="8">
        <f t="shared" si="163"/>
        <v>4.25</v>
      </c>
      <c r="S1289" s="14">
        <f t="shared" si="164"/>
        <v>0.82352941176470584</v>
      </c>
      <c r="U1289">
        <f t="shared" si="165"/>
        <v>0</v>
      </c>
      <c r="V1289">
        <f t="shared" si="166"/>
        <v>0.2801079191927352</v>
      </c>
      <c r="X1289">
        <f t="shared" si="167"/>
        <v>0.5</v>
      </c>
      <c r="Y1289">
        <f t="shared" si="168"/>
        <v>0.10758497128477508</v>
      </c>
    </row>
    <row r="1290" spans="1:90" ht="15">
      <c r="A1290" s="17" t="s">
        <v>2284</v>
      </c>
      <c r="B1290" s="19" t="s">
        <v>2285</v>
      </c>
      <c r="C1290" s="20">
        <v>4</v>
      </c>
      <c r="D1290" s="20">
        <v>1</v>
      </c>
      <c r="E1290" s="20">
        <v>5</v>
      </c>
      <c r="F1290" s="20">
        <v>5</v>
      </c>
      <c r="G1290" s="20">
        <v>0.1</v>
      </c>
      <c r="H1290" s="20">
        <v>1</v>
      </c>
      <c r="I1290" s="20">
        <v>2</v>
      </c>
      <c r="J1290" s="20">
        <v>2</v>
      </c>
      <c r="K1290" s="20">
        <v>4</v>
      </c>
      <c r="L1290" s="20">
        <v>1</v>
      </c>
      <c r="M1290" s="20">
        <v>2</v>
      </c>
      <c r="N1290" s="20">
        <v>2</v>
      </c>
      <c r="P1290" s="8">
        <f t="shared" si="161"/>
        <v>3.75</v>
      </c>
      <c r="Q1290" s="8">
        <f t="shared" si="162"/>
        <v>1.2749999999999999</v>
      </c>
      <c r="R1290" s="8">
        <f t="shared" si="163"/>
        <v>2.25</v>
      </c>
      <c r="S1290" s="14">
        <f t="shared" si="164"/>
        <v>0.56666666666666665</v>
      </c>
      <c r="U1290">
        <f t="shared" si="165"/>
        <v>-1.5563933485243855</v>
      </c>
      <c r="V1290">
        <f t="shared" si="166"/>
        <v>-0.73696559416620622</v>
      </c>
      <c r="X1290">
        <f t="shared" si="167"/>
        <v>3.1112063799849956E-2</v>
      </c>
      <c r="Y1290">
        <f t="shared" si="168"/>
        <v>9.0845056908104654E-2</v>
      </c>
    </row>
    <row r="1291" spans="1:90" s="1" customFormat="1" ht="15">
      <c r="A1291" s="17" t="s">
        <v>2286</v>
      </c>
      <c r="B1291" s="19" t="s">
        <v>1932</v>
      </c>
      <c r="C1291" s="20">
        <v>0.1</v>
      </c>
      <c r="D1291" s="20">
        <v>0.1</v>
      </c>
      <c r="E1291" s="20">
        <v>0.1</v>
      </c>
      <c r="F1291" s="20">
        <v>0.1</v>
      </c>
      <c r="G1291" s="20">
        <v>0.1</v>
      </c>
      <c r="H1291" s="20">
        <v>0.1</v>
      </c>
      <c r="I1291" s="20">
        <v>0.1</v>
      </c>
      <c r="J1291" s="20">
        <v>0.1</v>
      </c>
      <c r="K1291" s="20">
        <v>4</v>
      </c>
      <c r="L1291" s="20">
        <v>3</v>
      </c>
      <c r="M1291" s="20">
        <v>4</v>
      </c>
      <c r="N1291" s="20">
        <v>3</v>
      </c>
      <c r="O1291" s="17"/>
      <c r="P1291" s="8">
        <f t="shared" si="161"/>
        <v>0.1</v>
      </c>
      <c r="Q1291" s="8">
        <f t="shared" si="162"/>
        <v>0.1</v>
      </c>
      <c r="R1291" s="8">
        <f t="shared" si="163"/>
        <v>3.5</v>
      </c>
      <c r="S1291" s="14">
        <f t="shared" si="164"/>
        <v>2.8571428571428574E-2</v>
      </c>
      <c r="T1291"/>
      <c r="U1291">
        <f t="shared" si="165"/>
        <v>0</v>
      </c>
      <c r="V1291">
        <f t="shared" si="166"/>
        <v>5.1292830169449664</v>
      </c>
      <c r="W1291"/>
      <c r="X1291" t="e">
        <f t="shared" si="167"/>
        <v>#DIV/0!</v>
      </c>
      <c r="Y1291">
        <f t="shared" si="168"/>
        <v>6.5777116971725157E-4</v>
      </c>
      <c r="Z1291"/>
      <c r="AA1291"/>
      <c r="AB1291"/>
      <c r="AC1291"/>
      <c r="AD1291"/>
      <c r="AE1291"/>
      <c r="AF1291"/>
      <c r="AG1291"/>
      <c r="AH1291"/>
      <c r="AI1291"/>
      <c r="AJ1291"/>
      <c r="AK1291"/>
      <c r="AL1291"/>
      <c r="AM1291"/>
      <c r="AN1291"/>
      <c r="AO1291"/>
      <c r="AP1291"/>
      <c r="AQ1291"/>
      <c r="AR1291"/>
      <c r="AS1291"/>
      <c r="AT1291"/>
      <c r="AU1291"/>
      <c r="AV1291"/>
      <c r="AW1291"/>
      <c r="AX1291"/>
      <c r="AY1291"/>
      <c r="AZ1291"/>
      <c r="BA1291"/>
      <c r="BB1291"/>
      <c r="BC1291"/>
      <c r="BD1291"/>
      <c r="BE1291"/>
      <c r="BF1291"/>
      <c r="BG1291"/>
      <c r="BH1291"/>
      <c r="BI1291"/>
      <c r="BJ1291"/>
      <c r="BK1291"/>
      <c r="BL1291"/>
      <c r="BM1291"/>
      <c r="BN1291"/>
      <c r="BO1291"/>
      <c r="BP1291"/>
      <c r="BQ1291"/>
      <c r="BR1291"/>
      <c r="BS1291"/>
      <c r="BT1291"/>
      <c r="BU1291"/>
      <c r="BV1291"/>
      <c r="BW1291"/>
      <c r="BX1291"/>
      <c r="BY1291"/>
      <c r="BZ1291"/>
      <c r="CA1291"/>
      <c r="CB1291"/>
      <c r="CC1291"/>
      <c r="CD1291"/>
      <c r="CE1291"/>
      <c r="CF1291"/>
      <c r="CG1291"/>
      <c r="CH1291"/>
      <c r="CI1291"/>
      <c r="CJ1291"/>
      <c r="CK1291"/>
      <c r="CL1291"/>
    </row>
    <row r="1292" spans="1:90" ht="15">
      <c r="A1292" s="17" t="s">
        <v>2287</v>
      </c>
      <c r="B1292" s="19"/>
      <c r="C1292" s="20">
        <v>2</v>
      </c>
      <c r="D1292" s="20">
        <v>4</v>
      </c>
      <c r="E1292" s="20">
        <v>2</v>
      </c>
      <c r="F1292" s="20">
        <v>0.1</v>
      </c>
      <c r="G1292" s="20">
        <v>5</v>
      </c>
      <c r="H1292" s="20">
        <v>5</v>
      </c>
      <c r="I1292" s="20">
        <v>4</v>
      </c>
      <c r="J1292" s="20">
        <v>5</v>
      </c>
      <c r="K1292" s="20">
        <v>2</v>
      </c>
      <c r="L1292" s="20">
        <v>4</v>
      </c>
      <c r="M1292" s="20">
        <v>3</v>
      </c>
      <c r="N1292" s="20">
        <v>4</v>
      </c>
      <c r="P1292" s="8">
        <f t="shared" si="161"/>
        <v>2.0249999999999999</v>
      </c>
      <c r="Q1292" s="8">
        <f t="shared" si="162"/>
        <v>4.75</v>
      </c>
      <c r="R1292" s="8">
        <f t="shared" si="163"/>
        <v>3.25</v>
      </c>
      <c r="S1292" s="14">
        <f t="shared" si="164"/>
        <v>1.4615384615384615</v>
      </c>
      <c r="U1292">
        <f t="shared" si="165"/>
        <v>1.2300056054463233</v>
      </c>
      <c r="V1292">
        <f t="shared" si="166"/>
        <v>0.68251781014382984</v>
      </c>
      <c r="X1292">
        <f t="shared" si="167"/>
        <v>2.3299099792813228E-2</v>
      </c>
      <c r="Y1292">
        <f t="shared" si="168"/>
        <v>0.1380569461420785</v>
      </c>
    </row>
    <row r="1293" spans="1:90" ht="15">
      <c r="A1293" s="17" t="s">
        <v>2288</v>
      </c>
      <c r="B1293" s="19" t="s">
        <v>2289</v>
      </c>
      <c r="C1293" s="20">
        <v>3</v>
      </c>
      <c r="D1293" s="20">
        <v>0.1</v>
      </c>
      <c r="E1293" s="20">
        <v>3</v>
      </c>
      <c r="F1293" s="20">
        <v>2</v>
      </c>
      <c r="G1293" s="20">
        <v>2</v>
      </c>
      <c r="H1293" s="20">
        <v>0.1</v>
      </c>
      <c r="I1293" s="20">
        <v>1</v>
      </c>
      <c r="J1293" s="20">
        <v>1</v>
      </c>
      <c r="K1293" s="20">
        <v>4</v>
      </c>
      <c r="L1293" s="20">
        <v>3</v>
      </c>
      <c r="M1293" s="20">
        <v>3</v>
      </c>
      <c r="N1293" s="20">
        <v>5</v>
      </c>
      <c r="P1293" s="8">
        <f t="shared" si="161"/>
        <v>2.0249999999999999</v>
      </c>
      <c r="Q1293" s="8">
        <f t="shared" si="162"/>
        <v>1.0249999999999999</v>
      </c>
      <c r="R1293" s="8">
        <f t="shared" si="163"/>
        <v>3.75</v>
      </c>
      <c r="S1293" s="14">
        <f t="shared" si="164"/>
        <v>0.27333333333333332</v>
      </c>
      <c r="U1293">
        <f t="shared" si="165"/>
        <v>-0.98229799826654107</v>
      </c>
      <c r="V1293">
        <f t="shared" si="166"/>
        <v>0.88896868761125614</v>
      </c>
      <c r="X1293">
        <f t="shared" si="167"/>
        <v>4.5860556655785978E-2</v>
      </c>
      <c r="Y1293">
        <f t="shared" si="168"/>
        <v>5.0497619401407894E-2</v>
      </c>
    </row>
    <row r="1294" spans="1:90" ht="15">
      <c r="A1294" s="17" t="s">
        <v>2290</v>
      </c>
      <c r="B1294" s="19" t="s">
        <v>2291</v>
      </c>
      <c r="C1294" s="20">
        <v>2</v>
      </c>
      <c r="D1294" s="20">
        <v>2</v>
      </c>
      <c r="E1294" s="20">
        <v>3</v>
      </c>
      <c r="F1294" s="20">
        <v>3</v>
      </c>
      <c r="G1294" s="20">
        <v>4</v>
      </c>
      <c r="H1294" s="20">
        <v>3</v>
      </c>
      <c r="I1294" s="20">
        <v>3</v>
      </c>
      <c r="J1294" s="20">
        <v>2</v>
      </c>
      <c r="K1294" s="20">
        <v>6</v>
      </c>
      <c r="L1294" s="20">
        <v>3</v>
      </c>
      <c r="M1294" s="20">
        <v>4</v>
      </c>
      <c r="N1294" s="20">
        <v>6</v>
      </c>
      <c r="P1294" s="8">
        <f t="shared" si="161"/>
        <v>2.5</v>
      </c>
      <c r="Q1294" s="8">
        <f t="shared" si="162"/>
        <v>3</v>
      </c>
      <c r="R1294" s="8">
        <f t="shared" si="163"/>
        <v>4.75</v>
      </c>
      <c r="S1294" s="14">
        <f t="shared" si="164"/>
        <v>0.63157894736842102</v>
      </c>
      <c r="U1294">
        <f t="shared" si="165"/>
        <v>0.26303440583379378</v>
      </c>
      <c r="V1294">
        <f t="shared" si="166"/>
        <v>0.92599941855622303</v>
      </c>
      <c r="X1294">
        <f t="shared" si="167"/>
        <v>0.24751267302985544</v>
      </c>
      <c r="Y1294">
        <f t="shared" si="168"/>
        <v>2.8834442811218667E-2</v>
      </c>
    </row>
    <row r="1295" spans="1:90" ht="15">
      <c r="A1295" s="17" t="s">
        <v>2292</v>
      </c>
      <c r="B1295" s="19" t="s">
        <v>2293</v>
      </c>
      <c r="C1295" s="20">
        <v>4</v>
      </c>
      <c r="D1295" s="20">
        <v>1</v>
      </c>
      <c r="E1295" s="20">
        <v>2</v>
      </c>
      <c r="F1295" s="20">
        <v>2</v>
      </c>
      <c r="G1295" s="20">
        <v>3</v>
      </c>
      <c r="H1295" s="20">
        <v>1</v>
      </c>
      <c r="I1295" s="20">
        <v>1</v>
      </c>
      <c r="J1295" s="20">
        <v>1</v>
      </c>
      <c r="K1295" s="20">
        <v>3</v>
      </c>
      <c r="L1295" s="20">
        <v>2</v>
      </c>
      <c r="M1295" s="20">
        <v>3</v>
      </c>
      <c r="N1295" s="20">
        <v>3</v>
      </c>
      <c r="P1295" s="8">
        <f t="shared" si="161"/>
        <v>2.25</v>
      </c>
      <c r="Q1295" s="8">
        <f t="shared" si="162"/>
        <v>1.5</v>
      </c>
      <c r="R1295" s="8">
        <f t="shared" si="163"/>
        <v>2.75</v>
      </c>
      <c r="S1295" s="14">
        <f t="shared" si="164"/>
        <v>0.54545454545454541</v>
      </c>
      <c r="U1295">
        <f t="shared" si="165"/>
        <v>-0.5849625007211563</v>
      </c>
      <c r="V1295">
        <f t="shared" si="166"/>
        <v>0.28950661719498505</v>
      </c>
      <c r="X1295">
        <f t="shared" si="167"/>
        <v>2.8834442811218622E-2</v>
      </c>
      <c r="Y1295">
        <f t="shared" si="168"/>
        <v>0.19550110947788529</v>
      </c>
    </row>
    <row r="1296" spans="1:90" ht="15">
      <c r="A1296" s="17" t="s">
        <v>2294</v>
      </c>
      <c r="B1296" s="19"/>
      <c r="C1296" s="20">
        <v>3</v>
      </c>
      <c r="D1296" s="20">
        <v>0.1</v>
      </c>
      <c r="E1296" s="20">
        <v>1</v>
      </c>
      <c r="F1296" s="20">
        <v>1</v>
      </c>
      <c r="G1296" s="20">
        <v>3</v>
      </c>
      <c r="H1296" s="20">
        <v>1</v>
      </c>
      <c r="I1296" s="20">
        <v>1</v>
      </c>
      <c r="J1296" s="20">
        <v>1</v>
      </c>
      <c r="K1296" s="20">
        <v>4</v>
      </c>
      <c r="L1296" s="20">
        <v>3</v>
      </c>
      <c r="M1296" s="20">
        <v>3</v>
      </c>
      <c r="N1296" s="20">
        <v>2</v>
      </c>
      <c r="P1296" s="8">
        <f t="shared" si="161"/>
        <v>1.2749999999999999</v>
      </c>
      <c r="Q1296" s="8">
        <f t="shared" si="162"/>
        <v>1.5</v>
      </c>
      <c r="R1296" s="8">
        <f t="shared" si="163"/>
        <v>3</v>
      </c>
      <c r="S1296" s="14">
        <f t="shared" si="164"/>
        <v>0.5</v>
      </c>
      <c r="U1296">
        <f t="shared" si="165"/>
        <v>0.23446525363702297</v>
      </c>
      <c r="V1296">
        <f t="shared" si="166"/>
        <v>1.2344652536370231</v>
      </c>
      <c r="X1296">
        <f t="shared" si="167"/>
        <v>0.19550110947788493</v>
      </c>
      <c r="Y1296">
        <f t="shared" si="168"/>
        <v>1.6292427019429848E-2</v>
      </c>
    </row>
    <row r="1297" spans="1:25" ht="15">
      <c r="A1297" s="17" t="s">
        <v>2295</v>
      </c>
      <c r="B1297" s="19"/>
      <c r="C1297" s="20">
        <v>3</v>
      </c>
      <c r="D1297" s="20">
        <v>0.1</v>
      </c>
      <c r="E1297" s="20">
        <v>6</v>
      </c>
      <c r="F1297" s="20">
        <v>3</v>
      </c>
      <c r="G1297" s="20">
        <v>0.1</v>
      </c>
      <c r="H1297" s="20">
        <v>4</v>
      </c>
      <c r="I1297" s="20">
        <v>10.1</v>
      </c>
      <c r="J1297" s="20">
        <v>3</v>
      </c>
      <c r="K1297" s="20">
        <v>11</v>
      </c>
      <c r="L1297" s="20">
        <v>0.1</v>
      </c>
      <c r="M1297" s="20">
        <v>4</v>
      </c>
      <c r="N1297" s="20">
        <v>10.1</v>
      </c>
      <c r="P1297" s="8">
        <f t="shared" si="161"/>
        <v>3.0249999999999999</v>
      </c>
      <c r="Q1297" s="8">
        <f t="shared" si="162"/>
        <v>4.3</v>
      </c>
      <c r="R1297" s="8">
        <f t="shared" si="163"/>
        <v>6.3</v>
      </c>
      <c r="S1297" s="14">
        <f t="shared" si="164"/>
        <v>0.68253968253968256</v>
      </c>
      <c r="U1297">
        <f t="shared" si="165"/>
        <v>0.50740151742750339</v>
      </c>
      <c r="V1297">
        <f t="shared" si="166"/>
        <v>1.0584166862253221</v>
      </c>
      <c r="X1297">
        <f t="shared" si="167"/>
        <v>0.25170879472441737</v>
      </c>
      <c r="Y1297">
        <f t="shared" si="168"/>
        <v>0.14139565026484788</v>
      </c>
    </row>
    <row r="1298" spans="1:25" ht="15">
      <c r="A1298" s="17" t="s">
        <v>2296</v>
      </c>
      <c r="B1298" s="19" t="s">
        <v>2297</v>
      </c>
      <c r="C1298" s="20">
        <v>3</v>
      </c>
      <c r="D1298" s="20">
        <v>0.1</v>
      </c>
      <c r="E1298" s="20">
        <v>0.1</v>
      </c>
      <c r="F1298" s="20">
        <v>1</v>
      </c>
      <c r="G1298" s="20">
        <v>0.1</v>
      </c>
      <c r="H1298" s="20">
        <v>0.1</v>
      </c>
      <c r="I1298" s="20">
        <v>0.1</v>
      </c>
      <c r="J1298" s="20">
        <v>0.1</v>
      </c>
      <c r="K1298" s="20">
        <v>1</v>
      </c>
      <c r="L1298" s="20">
        <v>1</v>
      </c>
      <c r="M1298" s="20">
        <v>0.1</v>
      </c>
      <c r="N1298" s="20">
        <v>0.1</v>
      </c>
      <c r="P1298" s="8">
        <f t="shared" si="161"/>
        <v>1.05</v>
      </c>
      <c r="Q1298" s="8">
        <f t="shared" si="162"/>
        <v>0.1</v>
      </c>
      <c r="R1298" s="8">
        <f t="shared" si="163"/>
        <v>0.55000000000000004</v>
      </c>
      <c r="S1298" s="14">
        <f t="shared" si="164"/>
        <v>0.18181818181818182</v>
      </c>
      <c r="U1298">
        <f t="shared" si="165"/>
        <v>-3.3923174227787602</v>
      </c>
      <c r="V1298">
        <f t="shared" si="166"/>
        <v>-0.93288580414146305</v>
      </c>
      <c r="X1298">
        <f t="shared" si="167"/>
        <v>0.12943512110766289</v>
      </c>
      <c r="Y1298">
        <f t="shared" si="168"/>
        <v>0.23964940082447564</v>
      </c>
    </row>
    <row r="1299" spans="1:25" ht="15">
      <c r="A1299" s="17" t="s">
        <v>2298</v>
      </c>
      <c r="B1299" s="19" t="s">
        <v>2299</v>
      </c>
      <c r="C1299" s="20">
        <v>4</v>
      </c>
      <c r="D1299" s="20">
        <v>2</v>
      </c>
      <c r="E1299" s="20">
        <v>4</v>
      </c>
      <c r="F1299" s="20">
        <v>4</v>
      </c>
      <c r="G1299" s="20">
        <v>3</v>
      </c>
      <c r="H1299" s="20">
        <v>1</v>
      </c>
      <c r="I1299" s="20">
        <v>3</v>
      </c>
      <c r="J1299" s="20">
        <v>3</v>
      </c>
      <c r="K1299" s="20">
        <v>9</v>
      </c>
      <c r="L1299" s="20">
        <v>3</v>
      </c>
      <c r="M1299" s="20">
        <v>3</v>
      </c>
      <c r="N1299" s="20">
        <v>8</v>
      </c>
      <c r="P1299" s="8">
        <f t="shared" si="161"/>
        <v>3.5</v>
      </c>
      <c r="Q1299" s="8">
        <f t="shared" si="162"/>
        <v>2.5</v>
      </c>
      <c r="R1299" s="8">
        <f t="shared" si="163"/>
        <v>5.75</v>
      </c>
      <c r="S1299" s="14">
        <f t="shared" si="164"/>
        <v>0.43478260869565216</v>
      </c>
      <c r="U1299">
        <f t="shared" si="165"/>
        <v>-0.48542682717024171</v>
      </c>
      <c r="V1299">
        <f t="shared" si="166"/>
        <v>0.71620703399940877</v>
      </c>
      <c r="X1299" t="e">
        <f t="shared" si="167"/>
        <v>#DIV/0!</v>
      </c>
      <c r="Y1299">
        <f t="shared" si="168"/>
        <v>0.10037268807120915</v>
      </c>
    </row>
    <row r="1300" spans="1:25" ht="15">
      <c r="A1300" s="17" t="s">
        <v>2300</v>
      </c>
      <c r="B1300" s="19" t="s">
        <v>2301</v>
      </c>
      <c r="C1300" s="20">
        <v>2</v>
      </c>
      <c r="D1300" s="20">
        <v>3</v>
      </c>
      <c r="E1300" s="20">
        <v>2</v>
      </c>
      <c r="F1300" s="20">
        <v>4</v>
      </c>
      <c r="G1300" s="20">
        <v>2</v>
      </c>
      <c r="H1300" s="20">
        <v>1</v>
      </c>
      <c r="I1300" s="20">
        <v>0.1</v>
      </c>
      <c r="J1300" s="20">
        <v>1</v>
      </c>
      <c r="K1300" s="20">
        <v>0.1</v>
      </c>
      <c r="L1300" s="20">
        <v>1</v>
      </c>
      <c r="M1300" s="20">
        <v>1</v>
      </c>
      <c r="N1300" s="20">
        <v>0.1</v>
      </c>
      <c r="P1300" s="8">
        <f t="shared" si="161"/>
        <v>2.75</v>
      </c>
      <c r="Q1300" s="8">
        <f t="shared" si="162"/>
        <v>1.0249999999999999</v>
      </c>
      <c r="R1300" s="8">
        <f t="shared" si="163"/>
        <v>0.55000000000000004</v>
      </c>
      <c r="S1300" s="14">
        <f t="shared" si="164"/>
        <v>1.8636363636363633</v>
      </c>
      <c r="U1300">
        <f t="shared" si="165"/>
        <v>-1.4238077089065762</v>
      </c>
      <c r="V1300">
        <f t="shared" si="166"/>
        <v>-2.3219280948873622</v>
      </c>
      <c r="X1300">
        <f t="shared" si="167"/>
        <v>3.5248908588357067E-2</v>
      </c>
      <c r="Y1300">
        <f t="shared" si="168"/>
        <v>1.8269087425722811E-2</v>
      </c>
    </row>
    <row r="1301" spans="1:25" ht="15">
      <c r="A1301" s="17" t="s">
        <v>2302</v>
      </c>
      <c r="B1301" s="19"/>
      <c r="C1301" s="20">
        <v>5</v>
      </c>
      <c r="D1301" s="20">
        <v>6</v>
      </c>
      <c r="E1301" s="20">
        <v>4</v>
      </c>
      <c r="F1301" s="20">
        <v>4</v>
      </c>
      <c r="G1301" s="20">
        <v>3</v>
      </c>
      <c r="H1301" s="20">
        <v>4</v>
      </c>
      <c r="I1301" s="20">
        <v>5</v>
      </c>
      <c r="J1301" s="20">
        <v>2</v>
      </c>
      <c r="K1301" s="20">
        <v>2</v>
      </c>
      <c r="L1301" s="20">
        <v>4</v>
      </c>
      <c r="M1301" s="20">
        <v>3</v>
      </c>
      <c r="N1301" s="20">
        <v>1</v>
      </c>
      <c r="P1301" s="8">
        <f t="shared" si="161"/>
        <v>4.75</v>
      </c>
      <c r="Q1301" s="8">
        <f t="shared" si="162"/>
        <v>3.5</v>
      </c>
      <c r="R1301" s="8">
        <f t="shared" si="163"/>
        <v>2.5</v>
      </c>
      <c r="S1301" s="14">
        <f t="shared" si="164"/>
        <v>1.4</v>
      </c>
      <c r="U1301">
        <f t="shared" si="165"/>
        <v>-0.44057259138598148</v>
      </c>
      <c r="V1301">
        <f t="shared" si="166"/>
        <v>-0.92599941855622325</v>
      </c>
      <c r="X1301">
        <f t="shared" si="167"/>
        <v>9.7085672806029269E-2</v>
      </c>
      <c r="Y1301">
        <f t="shared" si="168"/>
        <v>9.1099273716111987E-3</v>
      </c>
    </row>
    <row r="1302" spans="1:25" ht="15">
      <c r="A1302" s="17" t="s">
        <v>2303</v>
      </c>
      <c r="B1302" s="19" t="s">
        <v>2304</v>
      </c>
      <c r="C1302" s="20">
        <v>2</v>
      </c>
      <c r="D1302" s="20">
        <v>0.1</v>
      </c>
      <c r="E1302" s="20">
        <v>2</v>
      </c>
      <c r="F1302" s="20">
        <v>2</v>
      </c>
      <c r="G1302" s="20">
        <v>1</v>
      </c>
      <c r="H1302" s="20">
        <v>2</v>
      </c>
      <c r="I1302" s="20">
        <v>3</v>
      </c>
      <c r="J1302" s="20">
        <v>2</v>
      </c>
      <c r="K1302" s="20">
        <v>5</v>
      </c>
      <c r="L1302" s="20">
        <v>3</v>
      </c>
      <c r="M1302" s="20">
        <v>2</v>
      </c>
      <c r="N1302" s="20">
        <v>5</v>
      </c>
      <c r="P1302" s="8">
        <f t="shared" si="161"/>
        <v>1.5249999999999999</v>
      </c>
      <c r="Q1302" s="8">
        <f t="shared" si="162"/>
        <v>2</v>
      </c>
      <c r="R1302" s="8">
        <f t="shared" si="163"/>
        <v>3.75</v>
      </c>
      <c r="S1302" s="14">
        <f t="shared" si="164"/>
        <v>0.53333333333333333</v>
      </c>
      <c r="U1302">
        <f t="shared" si="165"/>
        <v>0.39119075732447622</v>
      </c>
      <c r="V1302">
        <f t="shared" si="166"/>
        <v>1.2980813529329946</v>
      </c>
      <c r="X1302">
        <f t="shared" si="167"/>
        <v>0.25167978552407544</v>
      </c>
      <c r="Y1302">
        <f t="shared" si="168"/>
        <v>2.8869244531979595E-2</v>
      </c>
    </row>
    <row r="1303" spans="1:25" ht="15">
      <c r="A1303" s="17" t="s">
        <v>2305</v>
      </c>
      <c r="B1303" s="19"/>
      <c r="C1303" s="20">
        <v>4</v>
      </c>
      <c r="D1303" s="20">
        <v>7</v>
      </c>
      <c r="E1303" s="20">
        <v>6</v>
      </c>
      <c r="F1303" s="20">
        <v>4</v>
      </c>
      <c r="G1303" s="20">
        <v>8</v>
      </c>
      <c r="H1303" s="20">
        <v>5</v>
      </c>
      <c r="I1303" s="20">
        <v>6</v>
      </c>
      <c r="J1303" s="20">
        <v>4</v>
      </c>
      <c r="K1303" s="20">
        <v>3</v>
      </c>
      <c r="L1303" s="20">
        <v>7</v>
      </c>
      <c r="M1303" s="20">
        <v>5</v>
      </c>
      <c r="N1303" s="20">
        <v>3</v>
      </c>
      <c r="P1303" s="8">
        <f t="shared" si="161"/>
        <v>5.25</v>
      </c>
      <c r="Q1303" s="8">
        <f t="shared" si="162"/>
        <v>5.75</v>
      </c>
      <c r="R1303" s="8">
        <f t="shared" si="163"/>
        <v>4.5</v>
      </c>
      <c r="S1303" s="14">
        <f t="shared" si="164"/>
        <v>1.2777777777777777</v>
      </c>
      <c r="U1303">
        <f t="shared" si="165"/>
        <v>0.13124453327825272</v>
      </c>
      <c r="V1303">
        <f t="shared" si="166"/>
        <v>-0.22239242133644802</v>
      </c>
      <c r="X1303">
        <f t="shared" si="167"/>
        <v>0.35884282210539298</v>
      </c>
      <c r="Y1303">
        <f t="shared" si="168"/>
        <v>2.8834442811218598E-2</v>
      </c>
    </row>
    <row r="1304" spans="1:25" ht="15">
      <c r="A1304" s="17" t="s">
        <v>2306</v>
      </c>
      <c r="B1304" s="19" t="s">
        <v>2307</v>
      </c>
      <c r="C1304" s="20">
        <v>3</v>
      </c>
      <c r="D1304" s="20">
        <v>1</v>
      </c>
      <c r="E1304" s="20">
        <v>3</v>
      </c>
      <c r="F1304" s="20">
        <v>4</v>
      </c>
      <c r="G1304" s="20">
        <v>2</v>
      </c>
      <c r="H1304" s="20">
        <v>3</v>
      </c>
      <c r="I1304" s="20">
        <v>3</v>
      </c>
      <c r="J1304" s="20">
        <v>2</v>
      </c>
      <c r="K1304" s="20">
        <v>2</v>
      </c>
      <c r="L1304" s="20">
        <v>3</v>
      </c>
      <c r="M1304" s="20">
        <v>2</v>
      </c>
      <c r="N1304" s="20">
        <v>2</v>
      </c>
      <c r="P1304" s="8">
        <f t="shared" si="161"/>
        <v>2.75</v>
      </c>
      <c r="Q1304" s="8">
        <f t="shared" si="162"/>
        <v>2.5</v>
      </c>
      <c r="R1304" s="8">
        <f t="shared" si="163"/>
        <v>2.25</v>
      </c>
      <c r="S1304" s="14">
        <f t="shared" si="164"/>
        <v>1.1111111111111112</v>
      </c>
      <c r="U1304">
        <f t="shared" si="165"/>
        <v>-0.13750352374993496</v>
      </c>
      <c r="V1304">
        <f t="shared" si="166"/>
        <v>-0.28950661719498483</v>
      </c>
      <c r="X1304">
        <f t="shared" si="167"/>
        <v>0.39438999089486787</v>
      </c>
      <c r="Y1304">
        <f t="shared" si="168"/>
        <v>0.30209065179529593</v>
      </c>
    </row>
    <row r="1305" spans="1:25" ht="15">
      <c r="A1305" s="17" t="s">
        <v>2308</v>
      </c>
      <c r="B1305" s="19" t="s">
        <v>2309</v>
      </c>
      <c r="C1305" s="20">
        <v>3</v>
      </c>
      <c r="D1305" s="20">
        <v>0.1</v>
      </c>
      <c r="E1305" s="20">
        <v>5</v>
      </c>
      <c r="F1305" s="20">
        <v>6</v>
      </c>
      <c r="G1305" s="20">
        <v>0.1</v>
      </c>
      <c r="H1305" s="20">
        <v>0.1</v>
      </c>
      <c r="I1305" s="20">
        <v>1</v>
      </c>
      <c r="J1305" s="20">
        <v>0.1</v>
      </c>
      <c r="K1305" s="20">
        <v>0.1</v>
      </c>
      <c r="L1305" s="20">
        <v>1</v>
      </c>
      <c r="M1305" s="20">
        <v>0.1</v>
      </c>
      <c r="N1305" s="20">
        <v>1</v>
      </c>
      <c r="P1305" s="8">
        <f t="shared" si="161"/>
        <v>3.5249999999999999</v>
      </c>
      <c r="Q1305" s="8">
        <f t="shared" si="162"/>
        <v>0.32500000000000001</v>
      </c>
      <c r="R1305" s="8">
        <f t="shared" si="163"/>
        <v>0.55000000000000004</v>
      </c>
      <c r="S1305" s="14">
        <f t="shared" si="164"/>
        <v>0.59090909090909083</v>
      </c>
      <c r="U1305">
        <f t="shared" si="165"/>
        <v>-3.4391116342577011</v>
      </c>
      <c r="V1305">
        <f t="shared" si="166"/>
        <v>-2.6801197337614964</v>
      </c>
      <c r="X1305">
        <f t="shared" si="167"/>
        <v>4.0392713258440516E-2</v>
      </c>
      <c r="Y1305">
        <f t="shared" si="168"/>
        <v>5.9957491308002854E-2</v>
      </c>
    </row>
    <row r="1306" spans="1:25" ht="15">
      <c r="A1306" s="17" t="s">
        <v>2310</v>
      </c>
      <c r="B1306" s="19" t="s">
        <v>2311</v>
      </c>
      <c r="C1306" s="20">
        <v>5</v>
      </c>
      <c r="D1306" s="20">
        <v>4</v>
      </c>
      <c r="E1306" s="20">
        <v>5</v>
      </c>
      <c r="F1306" s="20">
        <v>8</v>
      </c>
      <c r="G1306" s="20">
        <v>1</v>
      </c>
      <c r="H1306" s="20">
        <v>1</v>
      </c>
      <c r="I1306" s="20">
        <v>0.1</v>
      </c>
      <c r="J1306" s="20">
        <v>0.1</v>
      </c>
      <c r="K1306" s="20">
        <v>2</v>
      </c>
      <c r="L1306" s="20">
        <v>1</v>
      </c>
      <c r="M1306" s="20">
        <v>1</v>
      </c>
      <c r="N1306" s="20">
        <v>1</v>
      </c>
      <c r="P1306" s="8">
        <f t="shared" si="161"/>
        <v>5.5</v>
      </c>
      <c r="Q1306" s="8">
        <f t="shared" si="162"/>
        <v>0.55000000000000004</v>
      </c>
      <c r="R1306" s="8">
        <f t="shared" si="163"/>
        <v>1.25</v>
      </c>
      <c r="S1306" s="14">
        <f t="shared" si="164"/>
        <v>0.44000000000000006</v>
      </c>
      <c r="U1306">
        <f t="shared" si="165"/>
        <v>-3.3219280948873622</v>
      </c>
      <c r="V1306">
        <f t="shared" si="166"/>
        <v>-2.1375035237499351</v>
      </c>
      <c r="X1306">
        <f t="shared" si="167"/>
        <v>9.2027922945100635E-3</v>
      </c>
      <c r="Y1306">
        <f t="shared" si="168"/>
        <v>1.0304791234599046E-2</v>
      </c>
    </row>
    <row r="1307" spans="1:25" ht="15">
      <c r="A1307" s="17" t="s">
        <v>2312</v>
      </c>
      <c r="B1307" s="19" t="s">
        <v>2313</v>
      </c>
      <c r="C1307" s="20">
        <v>5</v>
      </c>
      <c r="D1307" s="20">
        <v>3</v>
      </c>
      <c r="E1307" s="20">
        <v>1</v>
      </c>
      <c r="F1307" s="20">
        <v>3</v>
      </c>
      <c r="G1307" s="20">
        <v>2</v>
      </c>
      <c r="H1307" s="20">
        <v>3</v>
      </c>
      <c r="I1307" s="20">
        <v>3</v>
      </c>
      <c r="J1307" s="20">
        <v>2</v>
      </c>
      <c r="K1307" s="20">
        <v>5</v>
      </c>
      <c r="L1307" s="20">
        <v>4</v>
      </c>
      <c r="M1307" s="20">
        <v>4</v>
      </c>
      <c r="N1307" s="20">
        <v>5</v>
      </c>
      <c r="P1307" s="8">
        <f t="shared" si="161"/>
        <v>3</v>
      </c>
      <c r="Q1307" s="8">
        <f t="shared" si="162"/>
        <v>2.5</v>
      </c>
      <c r="R1307" s="8">
        <f t="shared" si="163"/>
        <v>4.5</v>
      </c>
      <c r="S1307" s="14">
        <f t="shared" si="164"/>
        <v>0.55555555555555558</v>
      </c>
      <c r="U1307">
        <f t="shared" si="165"/>
        <v>-0.26303440583379378</v>
      </c>
      <c r="V1307">
        <f t="shared" si="166"/>
        <v>0.58496250072115619</v>
      </c>
      <c r="X1307">
        <f t="shared" si="167"/>
        <v>0.33190400601618442</v>
      </c>
      <c r="Y1307">
        <f t="shared" si="168"/>
        <v>5.1364039429199496E-2</v>
      </c>
    </row>
    <row r="1308" spans="1:25" ht="15">
      <c r="A1308" s="17" t="s">
        <v>2314</v>
      </c>
      <c r="B1308" s="19" t="s">
        <v>2315</v>
      </c>
      <c r="C1308" s="20">
        <v>3</v>
      </c>
      <c r="D1308" s="20">
        <v>8</v>
      </c>
      <c r="E1308" s="20">
        <v>5</v>
      </c>
      <c r="F1308" s="20">
        <v>4</v>
      </c>
      <c r="G1308" s="20">
        <v>0.1</v>
      </c>
      <c r="H1308" s="20">
        <v>9</v>
      </c>
      <c r="I1308" s="20">
        <v>4</v>
      </c>
      <c r="J1308" s="20">
        <v>4</v>
      </c>
      <c r="K1308" s="20">
        <v>3</v>
      </c>
      <c r="L1308" s="20">
        <v>1</v>
      </c>
      <c r="M1308" s="20">
        <v>3</v>
      </c>
      <c r="N1308" s="20">
        <v>6</v>
      </c>
      <c r="P1308" s="8">
        <f t="shared" si="161"/>
        <v>5</v>
      </c>
      <c r="Q1308" s="8">
        <f t="shared" si="162"/>
        <v>4.2750000000000004</v>
      </c>
      <c r="R1308" s="8">
        <f t="shared" si="163"/>
        <v>3.25</v>
      </c>
      <c r="S1308" s="14">
        <f t="shared" si="164"/>
        <v>1.3153846153846156</v>
      </c>
      <c r="U1308">
        <f t="shared" si="165"/>
        <v>-0.22600367488882669</v>
      </c>
      <c r="V1308">
        <f t="shared" si="166"/>
        <v>-0.62148837674627011</v>
      </c>
      <c r="X1308">
        <f t="shared" si="167"/>
        <v>0.22384259801686546</v>
      </c>
      <c r="Y1308">
        <f t="shared" si="168"/>
        <v>0.21581295084696531</v>
      </c>
    </row>
    <row r="1309" spans="1:25" ht="15">
      <c r="A1309" s="17" t="s">
        <v>2316</v>
      </c>
      <c r="B1309" s="19" t="s">
        <v>2317</v>
      </c>
      <c r="C1309" s="20">
        <v>3</v>
      </c>
      <c r="D1309" s="20">
        <v>1</v>
      </c>
      <c r="E1309" s="20">
        <v>2</v>
      </c>
      <c r="F1309" s="20">
        <v>1</v>
      </c>
      <c r="G1309" s="20">
        <v>4</v>
      </c>
      <c r="H1309" s="20">
        <v>4</v>
      </c>
      <c r="I1309" s="20">
        <v>3</v>
      </c>
      <c r="J1309" s="20">
        <v>3</v>
      </c>
      <c r="K1309" s="20">
        <v>2</v>
      </c>
      <c r="L1309" s="20">
        <v>2</v>
      </c>
      <c r="M1309" s="20">
        <v>2</v>
      </c>
      <c r="N1309" s="20">
        <v>2</v>
      </c>
      <c r="P1309" s="8">
        <f t="shared" si="161"/>
        <v>1.75</v>
      </c>
      <c r="Q1309" s="8">
        <f t="shared" si="162"/>
        <v>3.5</v>
      </c>
      <c r="R1309" s="8">
        <f t="shared" si="163"/>
        <v>2</v>
      </c>
      <c r="S1309" s="14">
        <f t="shared" si="164"/>
        <v>1.75</v>
      </c>
      <c r="U1309">
        <f t="shared" si="165"/>
        <v>1</v>
      </c>
      <c r="V1309">
        <f t="shared" si="166"/>
        <v>0.19264507794239583</v>
      </c>
      <c r="X1309">
        <f t="shared" si="167"/>
        <v>1.7676423501258681E-2</v>
      </c>
      <c r="Y1309">
        <f t="shared" si="168"/>
        <v>0.31880904570030089</v>
      </c>
    </row>
    <row r="1310" spans="1:25" ht="15">
      <c r="A1310" s="17" t="s">
        <v>2318</v>
      </c>
      <c r="B1310" s="19"/>
      <c r="C1310" s="20">
        <v>5</v>
      </c>
      <c r="D1310" s="20">
        <v>11</v>
      </c>
      <c r="E1310" s="20">
        <v>1</v>
      </c>
      <c r="F1310" s="20">
        <v>0.1</v>
      </c>
      <c r="G1310" s="20">
        <v>4</v>
      </c>
      <c r="H1310" s="20">
        <v>9</v>
      </c>
      <c r="I1310" s="20">
        <v>2</v>
      </c>
      <c r="J1310" s="20">
        <v>9</v>
      </c>
      <c r="K1310" s="20">
        <v>1</v>
      </c>
      <c r="L1310" s="20">
        <v>3</v>
      </c>
      <c r="M1310" s="20">
        <v>4</v>
      </c>
      <c r="N1310" s="20">
        <v>3</v>
      </c>
      <c r="P1310" s="8">
        <f t="shared" si="161"/>
        <v>4.2750000000000004</v>
      </c>
      <c r="Q1310" s="8">
        <f t="shared" si="162"/>
        <v>6</v>
      </c>
      <c r="R1310" s="8">
        <f t="shared" si="163"/>
        <v>2.75</v>
      </c>
      <c r="S1310" s="14">
        <f t="shared" si="164"/>
        <v>2.1818181818181817</v>
      </c>
      <c r="U1310">
        <f t="shared" si="165"/>
        <v>0.48903808072262056</v>
      </c>
      <c r="V1310">
        <f t="shared" si="166"/>
        <v>-0.63649280136123831</v>
      </c>
      <c r="X1310">
        <f t="shared" si="167"/>
        <v>0.26772892929131176</v>
      </c>
      <c r="Y1310">
        <f t="shared" si="168"/>
        <v>0.30644430626887803</v>
      </c>
    </row>
    <row r="1311" spans="1:25" ht="15">
      <c r="A1311" s="17" t="s">
        <v>2319</v>
      </c>
      <c r="B1311" s="19" t="s">
        <v>2320</v>
      </c>
      <c r="C1311" s="20">
        <v>7</v>
      </c>
      <c r="D1311" s="20">
        <v>3</v>
      </c>
      <c r="E1311" s="20">
        <v>7</v>
      </c>
      <c r="F1311" s="20">
        <v>6</v>
      </c>
      <c r="G1311" s="20">
        <v>9</v>
      </c>
      <c r="H1311" s="20">
        <v>7</v>
      </c>
      <c r="I1311" s="20">
        <v>6</v>
      </c>
      <c r="J1311" s="20">
        <v>6</v>
      </c>
      <c r="K1311" s="20">
        <v>3</v>
      </c>
      <c r="L1311" s="20">
        <v>6</v>
      </c>
      <c r="M1311" s="20">
        <v>9</v>
      </c>
      <c r="N1311" s="20">
        <v>7</v>
      </c>
      <c r="P1311" s="8">
        <f t="shared" si="161"/>
        <v>5.75</v>
      </c>
      <c r="Q1311" s="8">
        <f t="shared" si="162"/>
        <v>7</v>
      </c>
      <c r="R1311" s="8">
        <f t="shared" si="163"/>
        <v>6.25</v>
      </c>
      <c r="S1311" s="14">
        <f t="shared" si="164"/>
        <v>1.1200000000000001</v>
      </c>
      <c r="U1311">
        <f t="shared" si="165"/>
        <v>0.28379296600059134</v>
      </c>
      <c r="V1311">
        <f t="shared" si="166"/>
        <v>0.12029423371771174</v>
      </c>
      <c r="X1311">
        <f t="shared" si="167"/>
        <v>0.17078799992027041</v>
      </c>
      <c r="Y1311">
        <f t="shared" si="168"/>
        <v>0.38441865515723195</v>
      </c>
    </row>
    <row r="1312" spans="1:25" ht="15">
      <c r="A1312" s="17" t="s">
        <v>2321</v>
      </c>
      <c r="B1312" s="19" t="s">
        <v>2322</v>
      </c>
      <c r="C1312" s="20">
        <v>5</v>
      </c>
      <c r="D1312" s="20">
        <v>0.1</v>
      </c>
      <c r="E1312" s="20">
        <v>3</v>
      </c>
      <c r="F1312" s="20">
        <v>2</v>
      </c>
      <c r="G1312" s="20">
        <v>2</v>
      </c>
      <c r="H1312" s="20">
        <v>1</v>
      </c>
      <c r="I1312" s="20">
        <v>3</v>
      </c>
      <c r="J1312" s="20">
        <v>1</v>
      </c>
      <c r="K1312" s="20">
        <v>6</v>
      </c>
      <c r="L1312" s="20">
        <v>4</v>
      </c>
      <c r="M1312" s="20">
        <v>3</v>
      </c>
      <c r="N1312" s="20">
        <v>8</v>
      </c>
      <c r="P1312" s="8">
        <f t="shared" si="161"/>
        <v>2.5249999999999999</v>
      </c>
      <c r="Q1312" s="8">
        <f t="shared" si="162"/>
        <v>1.75</v>
      </c>
      <c r="R1312" s="8">
        <f t="shared" si="163"/>
        <v>5.25</v>
      </c>
      <c r="S1312" s="14">
        <f t="shared" si="164"/>
        <v>0.33333333333333331</v>
      </c>
      <c r="U1312">
        <f t="shared" si="165"/>
        <v>-0.52892846580682817</v>
      </c>
      <c r="V1312">
        <f t="shared" si="166"/>
        <v>1.056034034914328</v>
      </c>
      <c r="X1312">
        <f t="shared" si="167"/>
        <v>0.21139782918145736</v>
      </c>
      <c r="Y1312">
        <f t="shared" si="168"/>
        <v>7.036059701040405E-2</v>
      </c>
    </row>
    <row r="1313" spans="1:25" ht="15">
      <c r="A1313" s="17" t="s">
        <v>2323</v>
      </c>
      <c r="B1313" s="19"/>
      <c r="C1313" s="20">
        <v>0.1</v>
      </c>
      <c r="D1313" s="20">
        <v>0.1</v>
      </c>
      <c r="E1313" s="20">
        <v>0.1</v>
      </c>
      <c r="F1313" s="20">
        <v>0.1</v>
      </c>
      <c r="G1313" s="20">
        <v>7</v>
      </c>
      <c r="H1313" s="20">
        <v>6</v>
      </c>
      <c r="I1313" s="20">
        <v>8</v>
      </c>
      <c r="J1313" s="20">
        <v>6</v>
      </c>
      <c r="K1313" s="20">
        <v>3</v>
      </c>
      <c r="L1313" s="20">
        <v>0.1</v>
      </c>
      <c r="M1313" s="20">
        <v>0.1</v>
      </c>
      <c r="N1313" s="20">
        <v>1</v>
      </c>
      <c r="P1313" s="8">
        <f t="shared" si="161"/>
        <v>0.1</v>
      </c>
      <c r="Q1313" s="8">
        <f t="shared" si="162"/>
        <v>6.75</v>
      </c>
      <c r="R1313" s="8">
        <f t="shared" si="163"/>
        <v>1.05</v>
      </c>
      <c r="S1313" s="14">
        <f t="shared" si="164"/>
        <v>6.4285714285714279</v>
      </c>
      <c r="U1313">
        <f t="shared" si="165"/>
        <v>6.0768155970508309</v>
      </c>
      <c r="V1313">
        <f t="shared" si="166"/>
        <v>3.3923174227787602</v>
      </c>
      <c r="X1313">
        <f t="shared" si="167"/>
        <v>4.0379387212722493E-4</v>
      </c>
      <c r="Y1313">
        <f t="shared" si="168"/>
        <v>0.12943512110766289</v>
      </c>
    </row>
    <row r="1314" spans="1:25" ht="15">
      <c r="A1314" s="17" t="s">
        <v>2324</v>
      </c>
      <c r="B1314" s="19" t="s">
        <v>2325</v>
      </c>
      <c r="C1314" s="20">
        <v>7</v>
      </c>
      <c r="D1314" s="20">
        <v>1</v>
      </c>
      <c r="E1314" s="20">
        <v>0.1</v>
      </c>
      <c r="F1314" s="20">
        <v>0.1</v>
      </c>
      <c r="G1314" s="20">
        <v>4</v>
      </c>
      <c r="H1314" s="20">
        <v>1</v>
      </c>
      <c r="I1314" s="20">
        <v>0.1</v>
      </c>
      <c r="J1314" s="20">
        <v>0.1</v>
      </c>
      <c r="K1314" s="20">
        <v>0.1</v>
      </c>
      <c r="L1314" s="20">
        <v>1</v>
      </c>
      <c r="M1314" s="20">
        <v>4</v>
      </c>
      <c r="N1314" s="20">
        <v>1</v>
      </c>
      <c r="P1314" s="8">
        <f t="shared" si="161"/>
        <v>2.0499999999999998</v>
      </c>
      <c r="Q1314" s="8">
        <f t="shared" si="162"/>
        <v>1.2999999999999998</v>
      </c>
      <c r="R1314" s="8">
        <f t="shared" si="163"/>
        <v>1.5249999999999999</v>
      </c>
      <c r="S1314" s="14">
        <f t="shared" si="164"/>
        <v>0.85245901639344257</v>
      </c>
      <c r="U1314">
        <f t="shared" si="165"/>
        <v>-0.6571122864769916</v>
      </c>
      <c r="V1314">
        <f t="shared" si="166"/>
        <v>-0.42681466705519744</v>
      </c>
      <c r="X1314">
        <f t="shared" si="167"/>
        <v>0.19550110947788529</v>
      </c>
      <c r="Y1314">
        <f t="shared" si="168"/>
        <v>0.41644369895775601</v>
      </c>
    </row>
    <row r="1315" spans="1:25" ht="15">
      <c r="A1315" s="17" t="s">
        <v>2326</v>
      </c>
      <c r="B1315" s="19" t="s">
        <v>2327</v>
      </c>
      <c r="C1315" s="20">
        <v>9</v>
      </c>
      <c r="D1315" s="20">
        <v>4</v>
      </c>
      <c r="E1315" s="20">
        <v>8</v>
      </c>
      <c r="F1315" s="20">
        <v>4</v>
      </c>
      <c r="G1315" s="20">
        <v>7</v>
      </c>
      <c r="H1315" s="20">
        <v>6</v>
      </c>
      <c r="I1315" s="20">
        <v>6</v>
      </c>
      <c r="J1315" s="20">
        <v>7</v>
      </c>
      <c r="K1315" s="20">
        <v>6</v>
      </c>
      <c r="L1315" s="20">
        <v>9</v>
      </c>
      <c r="M1315" s="20">
        <v>9</v>
      </c>
      <c r="N1315" s="20">
        <v>8</v>
      </c>
      <c r="P1315" s="8">
        <f t="shared" si="161"/>
        <v>6.25</v>
      </c>
      <c r="Q1315" s="8">
        <f t="shared" si="162"/>
        <v>6.5</v>
      </c>
      <c r="R1315" s="8">
        <f t="shared" si="163"/>
        <v>8</v>
      </c>
      <c r="S1315" s="14">
        <f t="shared" si="164"/>
        <v>0.8125</v>
      </c>
      <c r="U1315">
        <f t="shared" si="165"/>
        <v>5.6583528366367514E-2</v>
      </c>
      <c r="V1315">
        <f t="shared" si="166"/>
        <v>0.35614381022527536</v>
      </c>
      <c r="X1315">
        <f t="shared" si="167"/>
        <v>0.43067715462347106</v>
      </c>
      <c r="Y1315">
        <f t="shared" si="168"/>
        <v>0.20097821324962895</v>
      </c>
    </row>
    <row r="1316" spans="1:25" ht="15">
      <c r="A1316" s="17" t="s">
        <v>2328</v>
      </c>
      <c r="B1316" s="19" t="s">
        <v>2329</v>
      </c>
      <c r="C1316" s="20">
        <v>3</v>
      </c>
      <c r="D1316" s="20">
        <v>1</v>
      </c>
      <c r="E1316" s="20">
        <v>2</v>
      </c>
      <c r="F1316" s="20">
        <v>3</v>
      </c>
      <c r="G1316" s="20">
        <v>7</v>
      </c>
      <c r="H1316" s="20">
        <v>4</v>
      </c>
      <c r="I1316" s="20">
        <v>3</v>
      </c>
      <c r="J1316" s="20">
        <v>3</v>
      </c>
      <c r="K1316" s="20">
        <v>3</v>
      </c>
      <c r="L1316" s="20">
        <v>3</v>
      </c>
      <c r="M1316" s="20">
        <v>3</v>
      </c>
      <c r="N1316" s="20">
        <v>3</v>
      </c>
      <c r="P1316" s="8">
        <f t="shared" si="161"/>
        <v>2.25</v>
      </c>
      <c r="Q1316" s="8">
        <f t="shared" si="162"/>
        <v>4.25</v>
      </c>
      <c r="R1316" s="8">
        <f t="shared" si="163"/>
        <v>3</v>
      </c>
      <c r="S1316" s="14">
        <f t="shared" si="164"/>
        <v>1.4166666666666667</v>
      </c>
      <c r="U1316">
        <f t="shared" si="165"/>
        <v>0.91753783980802706</v>
      </c>
      <c r="V1316">
        <f t="shared" si="166"/>
        <v>0.4150374992788437</v>
      </c>
      <c r="X1316">
        <f t="shared" si="167"/>
        <v>5.8078764173769171E-2</v>
      </c>
      <c r="Y1316">
        <f t="shared" si="168"/>
        <v>0.10758497128477508</v>
      </c>
    </row>
    <row r="1317" spans="1:25" ht="15">
      <c r="A1317" s="17" t="s">
        <v>2330</v>
      </c>
      <c r="B1317" s="19" t="s">
        <v>2331</v>
      </c>
      <c r="C1317" s="20">
        <v>24</v>
      </c>
      <c r="D1317" s="20">
        <v>24</v>
      </c>
      <c r="E1317" s="20">
        <v>10.1</v>
      </c>
      <c r="F1317" s="20">
        <v>1</v>
      </c>
      <c r="G1317" s="20">
        <v>11</v>
      </c>
      <c r="H1317" s="20">
        <v>9</v>
      </c>
      <c r="I1317" s="20">
        <v>5</v>
      </c>
      <c r="J1317" s="20">
        <v>9</v>
      </c>
      <c r="K1317" s="20">
        <v>7</v>
      </c>
      <c r="L1317" s="20">
        <v>8</v>
      </c>
      <c r="M1317" s="20">
        <v>9</v>
      </c>
      <c r="N1317" s="20">
        <v>7</v>
      </c>
      <c r="P1317" s="8">
        <f t="shared" si="161"/>
        <v>14.775</v>
      </c>
      <c r="Q1317" s="8">
        <f t="shared" si="162"/>
        <v>8.5</v>
      </c>
      <c r="R1317" s="8">
        <f t="shared" si="163"/>
        <v>7.75</v>
      </c>
      <c r="S1317" s="14">
        <f t="shared" si="164"/>
        <v>1.096774193548387</v>
      </c>
      <c r="U1317">
        <f t="shared" si="165"/>
        <v>-0.79762338403983057</v>
      </c>
      <c r="V1317">
        <f t="shared" si="166"/>
        <v>-0.93088991490329498</v>
      </c>
      <c r="X1317">
        <f t="shared" si="167"/>
        <v>0.15763210754691881</v>
      </c>
      <c r="Y1317">
        <f t="shared" si="168"/>
        <v>0.15147382804999218</v>
      </c>
    </row>
    <row r="1318" spans="1:25" ht="15">
      <c r="A1318" s="17" t="s">
        <v>2332</v>
      </c>
      <c r="B1318" s="19" t="s">
        <v>2333</v>
      </c>
      <c r="C1318" s="20">
        <v>4</v>
      </c>
      <c r="D1318" s="20">
        <v>4</v>
      </c>
      <c r="E1318" s="20">
        <v>4</v>
      </c>
      <c r="F1318" s="20">
        <v>4</v>
      </c>
      <c r="G1318" s="20">
        <v>4</v>
      </c>
      <c r="H1318" s="20">
        <v>4</v>
      </c>
      <c r="I1318" s="20">
        <v>3</v>
      </c>
      <c r="J1318" s="20">
        <v>3</v>
      </c>
      <c r="K1318" s="20">
        <v>4</v>
      </c>
      <c r="L1318" s="20">
        <v>3</v>
      </c>
      <c r="M1318" s="20">
        <v>4</v>
      </c>
      <c r="N1318" s="20">
        <v>3</v>
      </c>
      <c r="P1318" s="8">
        <f t="shared" si="161"/>
        <v>4</v>
      </c>
      <c r="Q1318" s="8">
        <f t="shared" si="162"/>
        <v>3.5</v>
      </c>
      <c r="R1318" s="8">
        <f t="shared" si="163"/>
        <v>3.5</v>
      </c>
      <c r="S1318" s="14">
        <f t="shared" si="164"/>
        <v>1</v>
      </c>
      <c r="U1318">
        <f t="shared" si="165"/>
        <v>-0.19264507794239591</v>
      </c>
      <c r="V1318">
        <f t="shared" si="166"/>
        <v>-0.19264507794239591</v>
      </c>
      <c r="X1318">
        <f t="shared" si="167"/>
        <v>9.0845056908104654E-2</v>
      </c>
      <c r="Y1318">
        <f t="shared" si="168"/>
        <v>9.0845056908104654E-2</v>
      </c>
    </row>
    <row r="1319" spans="1:25" ht="15">
      <c r="A1319" s="17" t="s">
        <v>2334</v>
      </c>
      <c r="B1319" s="19" t="s">
        <v>2335</v>
      </c>
      <c r="C1319" s="20">
        <v>2</v>
      </c>
      <c r="D1319" s="20">
        <v>1</v>
      </c>
      <c r="E1319" s="20">
        <v>2</v>
      </c>
      <c r="F1319" s="20">
        <v>1</v>
      </c>
      <c r="G1319" s="20">
        <v>2</v>
      </c>
      <c r="H1319" s="20">
        <v>1</v>
      </c>
      <c r="I1319" s="20">
        <v>1</v>
      </c>
      <c r="J1319" s="20">
        <v>1</v>
      </c>
      <c r="K1319" s="20">
        <v>0.1</v>
      </c>
      <c r="L1319" s="20">
        <v>1</v>
      </c>
      <c r="M1319" s="20">
        <v>1</v>
      </c>
      <c r="N1319" s="20">
        <v>1</v>
      </c>
      <c r="P1319" s="8">
        <f t="shared" si="161"/>
        <v>1.5</v>
      </c>
      <c r="Q1319" s="8">
        <f t="shared" si="162"/>
        <v>1.25</v>
      </c>
      <c r="R1319" s="8">
        <f t="shared" si="163"/>
        <v>0.77500000000000002</v>
      </c>
      <c r="S1319" s="14">
        <f t="shared" si="164"/>
        <v>1.6129032258064515</v>
      </c>
      <c r="U1319">
        <f t="shared" si="165"/>
        <v>-0.26303440583379378</v>
      </c>
      <c r="V1319">
        <f t="shared" si="166"/>
        <v>-0.95269428522164323</v>
      </c>
      <c r="X1319">
        <f t="shared" si="167"/>
        <v>0.19550110947788529</v>
      </c>
      <c r="Y1319">
        <f t="shared" si="168"/>
        <v>0.10546063773356969</v>
      </c>
    </row>
    <row r="1320" spans="1:25" ht="15">
      <c r="A1320" s="17" t="s">
        <v>2336</v>
      </c>
      <c r="B1320" s="19" t="s">
        <v>2337</v>
      </c>
      <c r="C1320" s="20">
        <v>0.1</v>
      </c>
      <c r="D1320" s="20">
        <v>2</v>
      </c>
      <c r="E1320" s="20">
        <v>1</v>
      </c>
      <c r="F1320" s="20">
        <v>0.1</v>
      </c>
      <c r="G1320" s="20">
        <v>1</v>
      </c>
      <c r="H1320" s="20">
        <v>3</v>
      </c>
      <c r="I1320" s="20">
        <v>3</v>
      </c>
      <c r="J1320" s="20">
        <v>2</v>
      </c>
      <c r="K1320" s="20">
        <v>1</v>
      </c>
      <c r="L1320" s="20">
        <v>0.1</v>
      </c>
      <c r="M1320" s="20">
        <v>2</v>
      </c>
      <c r="N1320" s="20">
        <v>3</v>
      </c>
      <c r="P1320" s="8">
        <f t="shared" si="161"/>
        <v>0.8</v>
      </c>
      <c r="Q1320" s="8">
        <f t="shared" si="162"/>
        <v>2.25</v>
      </c>
      <c r="R1320" s="8">
        <f t="shared" si="163"/>
        <v>1.5249999999999999</v>
      </c>
      <c r="S1320" s="14">
        <f t="shared" si="164"/>
        <v>1.4754098360655739</v>
      </c>
      <c r="U1320">
        <f t="shared" si="165"/>
        <v>1.4918530963296748</v>
      </c>
      <c r="V1320">
        <f t="shared" si="166"/>
        <v>0.93073733756288612</v>
      </c>
      <c r="X1320">
        <f t="shared" si="167"/>
        <v>7.7045817624394556E-3</v>
      </c>
      <c r="Y1320">
        <f t="shared" si="168"/>
        <v>0.25822094617561897</v>
      </c>
    </row>
    <row r="1321" spans="1:25" ht="15">
      <c r="A1321" s="17" t="s">
        <v>2338</v>
      </c>
      <c r="B1321" s="19"/>
      <c r="C1321" s="20">
        <v>3</v>
      </c>
      <c r="D1321" s="20">
        <v>3</v>
      </c>
      <c r="E1321" s="20">
        <v>3</v>
      </c>
      <c r="F1321" s="20">
        <v>5</v>
      </c>
      <c r="G1321" s="20">
        <v>4</v>
      </c>
      <c r="H1321" s="20">
        <v>3</v>
      </c>
      <c r="I1321" s="20">
        <v>5</v>
      </c>
      <c r="J1321" s="20">
        <v>3</v>
      </c>
      <c r="K1321" s="20">
        <v>2</v>
      </c>
      <c r="L1321" s="20">
        <v>4</v>
      </c>
      <c r="M1321" s="20">
        <v>3</v>
      </c>
      <c r="N1321" s="20">
        <v>3</v>
      </c>
      <c r="P1321" s="8">
        <f t="shared" si="161"/>
        <v>3.5</v>
      </c>
      <c r="Q1321" s="8">
        <f t="shared" si="162"/>
        <v>3.75</v>
      </c>
      <c r="R1321" s="8">
        <f t="shared" si="163"/>
        <v>3</v>
      </c>
      <c r="S1321" s="14">
        <f t="shared" si="164"/>
        <v>1.25</v>
      </c>
      <c r="U1321">
        <f t="shared" si="165"/>
        <v>9.9535673550914375E-2</v>
      </c>
      <c r="V1321">
        <f t="shared" si="166"/>
        <v>-0.22239242133644802</v>
      </c>
      <c r="X1321">
        <f t="shared" si="167"/>
        <v>0.39438999089486787</v>
      </c>
      <c r="Y1321">
        <f t="shared" si="168"/>
        <v>0.24751267302985544</v>
      </c>
    </row>
    <row r="1322" spans="1:25" ht="15">
      <c r="A1322" s="17" t="s">
        <v>2339</v>
      </c>
      <c r="B1322" s="19"/>
      <c r="C1322" s="20">
        <v>0.1</v>
      </c>
      <c r="D1322" s="20">
        <v>7</v>
      </c>
      <c r="E1322" s="20">
        <v>0.1</v>
      </c>
      <c r="F1322" s="20">
        <v>0.1</v>
      </c>
      <c r="G1322" s="20">
        <v>1</v>
      </c>
      <c r="H1322" s="20">
        <v>7</v>
      </c>
      <c r="I1322" s="20">
        <v>2</v>
      </c>
      <c r="J1322" s="20">
        <v>5</v>
      </c>
      <c r="K1322" s="20">
        <v>1</v>
      </c>
      <c r="L1322" s="20">
        <v>1</v>
      </c>
      <c r="M1322" s="20">
        <v>4</v>
      </c>
      <c r="N1322" s="20">
        <v>0.1</v>
      </c>
      <c r="P1322" s="8">
        <f t="shared" si="161"/>
        <v>1.8249999999999997</v>
      </c>
      <c r="Q1322" s="8">
        <f t="shared" si="162"/>
        <v>3.75</v>
      </c>
      <c r="R1322" s="8">
        <f t="shared" si="163"/>
        <v>1.5249999999999999</v>
      </c>
      <c r="S1322" s="14">
        <f t="shared" si="164"/>
        <v>2.459016393442623</v>
      </c>
      <c r="U1322">
        <f t="shared" si="165"/>
        <v>1.0389941316158637</v>
      </c>
      <c r="V1322">
        <f t="shared" si="166"/>
        <v>-0.25908722131713074</v>
      </c>
      <c r="X1322">
        <f t="shared" si="167"/>
        <v>8.4186659913381437E-2</v>
      </c>
      <c r="Y1322">
        <f t="shared" si="168"/>
        <v>0.44710136421128005</v>
      </c>
    </row>
    <row r="1323" spans="1:25" ht="15">
      <c r="A1323" s="17" t="s">
        <v>2340</v>
      </c>
      <c r="B1323" s="19" t="s">
        <v>2341</v>
      </c>
      <c r="C1323" s="20">
        <v>4</v>
      </c>
      <c r="D1323" s="20">
        <v>2</v>
      </c>
      <c r="E1323" s="20">
        <v>3</v>
      </c>
      <c r="F1323" s="20">
        <v>3</v>
      </c>
      <c r="G1323" s="20">
        <v>2</v>
      </c>
      <c r="H1323" s="20">
        <v>2</v>
      </c>
      <c r="I1323" s="20">
        <v>2</v>
      </c>
      <c r="J1323" s="20">
        <v>3</v>
      </c>
      <c r="K1323" s="20">
        <v>3</v>
      </c>
      <c r="L1323" s="20">
        <v>3</v>
      </c>
      <c r="M1323" s="20">
        <v>3</v>
      </c>
      <c r="N1323" s="20">
        <v>4</v>
      </c>
      <c r="P1323" s="8">
        <f t="shared" si="161"/>
        <v>3</v>
      </c>
      <c r="Q1323" s="8">
        <f t="shared" si="162"/>
        <v>2.25</v>
      </c>
      <c r="R1323" s="8">
        <f t="shared" si="163"/>
        <v>3.25</v>
      </c>
      <c r="S1323" s="14">
        <f t="shared" si="164"/>
        <v>0.69230769230769229</v>
      </c>
      <c r="U1323">
        <f t="shared" si="165"/>
        <v>-0.41503749927884381</v>
      </c>
      <c r="V1323">
        <f t="shared" si="166"/>
        <v>0.11547721741993588</v>
      </c>
      <c r="X1323">
        <f t="shared" si="167"/>
        <v>0.10758497128477508</v>
      </c>
      <c r="Y1323">
        <f t="shared" si="168"/>
        <v>0.31880904570030089</v>
      </c>
    </row>
    <row r="1324" spans="1:25" ht="15">
      <c r="A1324" s="17" t="s">
        <v>2342</v>
      </c>
      <c r="B1324" s="19" t="s">
        <v>2343</v>
      </c>
      <c r="C1324" s="20">
        <v>1</v>
      </c>
      <c r="D1324" s="20">
        <v>0.1</v>
      </c>
      <c r="E1324" s="20">
        <v>1</v>
      </c>
      <c r="F1324" s="20">
        <v>0.1</v>
      </c>
      <c r="G1324" s="20">
        <v>0.1</v>
      </c>
      <c r="H1324" s="20">
        <v>2</v>
      </c>
      <c r="I1324" s="20">
        <v>0.1</v>
      </c>
      <c r="J1324" s="20">
        <v>0.1</v>
      </c>
      <c r="K1324" s="20">
        <v>4</v>
      </c>
      <c r="L1324" s="20">
        <v>0.1</v>
      </c>
      <c r="M1324" s="20">
        <v>2</v>
      </c>
      <c r="N1324" s="20">
        <v>1</v>
      </c>
      <c r="P1324" s="8">
        <f t="shared" si="161"/>
        <v>0.55000000000000004</v>
      </c>
      <c r="Q1324" s="8">
        <f t="shared" si="162"/>
        <v>0.57500000000000007</v>
      </c>
      <c r="R1324" s="8">
        <f t="shared" si="163"/>
        <v>1.7749999999999999</v>
      </c>
      <c r="S1324" s="14">
        <f t="shared" si="164"/>
        <v>0.32394366197183105</v>
      </c>
      <c r="U1324">
        <f t="shared" si="165"/>
        <v>6.4130337419715563E-2</v>
      </c>
      <c r="V1324">
        <f t="shared" si="166"/>
        <v>1.6903155008673849</v>
      </c>
      <c r="X1324">
        <f t="shared" si="167"/>
        <v>0.48608238945900284</v>
      </c>
      <c r="Y1324">
        <f t="shared" si="168"/>
        <v>7.4190570886194962E-2</v>
      </c>
    </row>
    <row r="1325" spans="1:25" ht="15">
      <c r="A1325" s="17" t="s">
        <v>2344</v>
      </c>
      <c r="B1325" s="19" t="s">
        <v>2345</v>
      </c>
      <c r="C1325" s="20">
        <v>7</v>
      </c>
      <c r="D1325" s="20">
        <v>5</v>
      </c>
      <c r="E1325" s="20">
        <v>6</v>
      </c>
      <c r="F1325" s="20">
        <v>6</v>
      </c>
      <c r="G1325" s="20">
        <v>6</v>
      </c>
      <c r="H1325" s="20">
        <v>7</v>
      </c>
      <c r="I1325" s="20">
        <v>9</v>
      </c>
      <c r="J1325" s="20">
        <v>4</v>
      </c>
      <c r="K1325" s="20">
        <v>3</v>
      </c>
      <c r="L1325" s="20">
        <v>9</v>
      </c>
      <c r="M1325" s="20">
        <v>7</v>
      </c>
      <c r="N1325" s="20">
        <v>6</v>
      </c>
      <c r="P1325" s="8">
        <f t="shared" si="161"/>
        <v>6</v>
      </c>
      <c r="Q1325" s="8">
        <f t="shared" si="162"/>
        <v>6.5</v>
      </c>
      <c r="R1325" s="8">
        <f t="shared" si="163"/>
        <v>6.25</v>
      </c>
      <c r="S1325" s="14">
        <f t="shared" si="164"/>
        <v>1.04</v>
      </c>
      <c r="U1325">
        <f t="shared" si="165"/>
        <v>0.11547721741993588</v>
      </c>
      <c r="V1325">
        <f t="shared" si="166"/>
        <v>5.8893689053568621E-2</v>
      </c>
      <c r="X1325">
        <f t="shared" si="167"/>
        <v>0.35134847194718094</v>
      </c>
      <c r="Y1325">
        <f t="shared" si="168"/>
        <v>0.44465940379267599</v>
      </c>
    </row>
    <row r="1326" spans="1:25" ht="15">
      <c r="A1326" s="17" t="s">
        <v>2346</v>
      </c>
      <c r="B1326" s="19" t="s">
        <v>2347</v>
      </c>
      <c r="C1326" s="20">
        <v>7</v>
      </c>
      <c r="D1326" s="20">
        <v>4</v>
      </c>
      <c r="E1326" s="20">
        <v>3</v>
      </c>
      <c r="F1326" s="20">
        <v>1</v>
      </c>
      <c r="G1326" s="20">
        <v>5</v>
      </c>
      <c r="H1326" s="20">
        <v>3</v>
      </c>
      <c r="I1326" s="20">
        <v>2</v>
      </c>
      <c r="J1326" s="20">
        <v>3</v>
      </c>
      <c r="K1326" s="20">
        <v>5</v>
      </c>
      <c r="L1326" s="20">
        <v>4</v>
      </c>
      <c r="M1326" s="20">
        <v>8</v>
      </c>
      <c r="N1326" s="20">
        <v>7</v>
      </c>
      <c r="P1326" s="8">
        <f t="shared" si="161"/>
        <v>3.75</v>
      </c>
      <c r="Q1326" s="8">
        <f t="shared" si="162"/>
        <v>3.25</v>
      </c>
      <c r="R1326" s="8">
        <f t="shared" si="163"/>
        <v>6</v>
      </c>
      <c r="S1326" s="14">
        <f t="shared" si="164"/>
        <v>0.54166666666666663</v>
      </c>
      <c r="U1326">
        <f t="shared" si="165"/>
        <v>-0.20645087746742632</v>
      </c>
      <c r="V1326">
        <f t="shared" si="166"/>
        <v>0.67807190511263782</v>
      </c>
      <c r="X1326">
        <f t="shared" si="167"/>
        <v>0.30209065179529593</v>
      </c>
      <c r="Y1326">
        <f t="shared" si="168"/>
        <v>0.16409254537054077</v>
      </c>
    </row>
    <row r="1327" spans="1:25" ht="15">
      <c r="A1327" s="17" t="s">
        <v>2348</v>
      </c>
      <c r="B1327" s="19" t="s">
        <v>2349</v>
      </c>
      <c r="C1327" s="20">
        <v>2</v>
      </c>
      <c r="D1327" s="20">
        <v>3</v>
      </c>
      <c r="E1327" s="20">
        <v>1</v>
      </c>
      <c r="F1327" s="20">
        <v>1</v>
      </c>
      <c r="G1327" s="20">
        <v>1</v>
      </c>
      <c r="H1327" s="20">
        <v>2</v>
      </c>
      <c r="I1327" s="20">
        <v>3</v>
      </c>
      <c r="J1327" s="20">
        <v>1</v>
      </c>
      <c r="K1327" s="20">
        <v>2</v>
      </c>
      <c r="L1327" s="20">
        <v>1</v>
      </c>
      <c r="M1327" s="20">
        <v>1</v>
      </c>
      <c r="N1327" s="20">
        <v>4</v>
      </c>
      <c r="P1327" s="8">
        <f t="shared" si="161"/>
        <v>1.75</v>
      </c>
      <c r="Q1327" s="8">
        <f t="shared" si="162"/>
        <v>1.75</v>
      </c>
      <c r="R1327" s="8">
        <f t="shared" si="163"/>
        <v>2</v>
      </c>
      <c r="S1327" s="14">
        <f t="shared" si="164"/>
        <v>0.875</v>
      </c>
      <c r="U1327">
        <f t="shared" si="165"/>
        <v>0</v>
      </c>
      <c r="V1327">
        <f t="shared" si="166"/>
        <v>0.19264507794239583</v>
      </c>
      <c r="X1327">
        <f t="shared" si="167"/>
        <v>0.5</v>
      </c>
      <c r="Y1327">
        <f t="shared" si="168"/>
        <v>0.41200050294908203</v>
      </c>
    </row>
    <row r="1328" spans="1:25" ht="15">
      <c r="A1328" s="17" t="s">
        <v>2350</v>
      </c>
      <c r="B1328" s="19"/>
      <c r="C1328" s="20">
        <v>3</v>
      </c>
      <c r="D1328" s="20">
        <v>1</v>
      </c>
      <c r="E1328" s="20">
        <v>5</v>
      </c>
      <c r="F1328" s="20">
        <v>5</v>
      </c>
      <c r="G1328" s="20">
        <v>1</v>
      </c>
      <c r="H1328" s="20">
        <v>1</v>
      </c>
      <c r="I1328" s="20">
        <v>0.1</v>
      </c>
      <c r="J1328" s="20">
        <v>1</v>
      </c>
      <c r="K1328" s="20">
        <v>5</v>
      </c>
      <c r="L1328" s="20">
        <v>0.1</v>
      </c>
      <c r="M1328" s="20">
        <v>1</v>
      </c>
      <c r="N1328" s="20">
        <v>7</v>
      </c>
      <c r="P1328" s="8">
        <f t="shared" si="161"/>
        <v>3.5</v>
      </c>
      <c r="Q1328" s="8">
        <f t="shared" si="162"/>
        <v>0.77500000000000002</v>
      </c>
      <c r="R1328" s="8">
        <f t="shared" si="163"/>
        <v>3.2749999999999999</v>
      </c>
      <c r="S1328" s="14">
        <f t="shared" si="164"/>
        <v>0.23664122137404581</v>
      </c>
      <c r="U1328">
        <f t="shared" si="165"/>
        <v>-2.1750867065580914</v>
      </c>
      <c r="V1328">
        <f t="shared" si="166"/>
        <v>-9.5860015407516166E-2</v>
      </c>
      <c r="X1328">
        <f t="shared" si="167"/>
        <v>4.4023777881953233E-2</v>
      </c>
      <c r="Y1328">
        <f t="shared" si="168"/>
        <v>0.44256358319132738</v>
      </c>
    </row>
    <row r="1329" spans="1:25" ht="15">
      <c r="A1329" s="17" t="s">
        <v>2351</v>
      </c>
      <c r="B1329" s="19" t="s">
        <v>2352</v>
      </c>
      <c r="C1329" s="20">
        <v>5</v>
      </c>
      <c r="D1329" s="20">
        <v>8</v>
      </c>
      <c r="E1329" s="20">
        <v>3</v>
      </c>
      <c r="F1329" s="20">
        <v>5</v>
      </c>
      <c r="G1329" s="20">
        <v>5</v>
      </c>
      <c r="H1329" s="20">
        <v>4</v>
      </c>
      <c r="I1329" s="20">
        <v>5</v>
      </c>
      <c r="J1329" s="20">
        <v>2</v>
      </c>
      <c r="K1329" s="20">
        <v>1</v>
      </c>
      <c r="L1329" s="20">
        <v>3</v>
      </c>
      <c r="M1329" s="20">
        <v>2</v>
      </c>
      <c r="N1329" s="20">
        <v>2</v>
      </c>
      <c r="P1329" s="8">
        <f t="shared" si="161"/>
        <v>5.25</v>
      </c>
      <c r="Q1329" s="8">
        <f t="shared" si="162"/>
        <v>4</v>
      </c>
      <c r="R1329" s="8">
        <f t="shared" si="163"/>
        <v>2</v>
      </c>
      <c r="S1329" s="14">
        <f t="shared" si="164"/>
        <v>2</v>
      </c>
      <c r="U1329">
        <f t="shared" si="165"/>
        <v>-0.39231742277876036</v>
      </c>
      <c r="V1329">
        <f t="shared" si="166"/>
        <v>-1.3923174227787605</v>
      </c>
      <c r="X1329">
        <f t="shared" si="167"/>
        <v>0.21544523124343604</v>
      </c>
      <c r="Y1329">
        <f t="shared" si="168"/>
        <v>1.5937097551778558E-2</v>
      </c>
    </row>
    <row r="1330" spans="1:25" ht="15">
      <c r="A1330" s="17" t="s">
        <v>2353</v>
      </c>
      <c r="B1330" s="19"/>
      <c r="C1330" s="20">
        <v>4</v>
      </c>
      <c r="D1330" s="20">
        <v>5</v>
      </c>
      <c r="E1330" s="20">
        <v>4</v>
      </c>
      <c r="F1330" s="20">
        <v>5</v>
      </c>
      <c r="G1330" s="20">
        <v>3</v>
      </c>
      <c r="H1330" s="20">
        <v>3</v>
      </c>
      <c r="I1330" s="20">
        <v>2</v>
      </c>
      <c r="J1330" s="20">
        <v>2</v>
      </c>
      <c r="K1330" s="20">
        <v>3</v>
      </c>
      <c r="L1330" s="20">
        <v>2</v>
      </c>
      <c r="M1330" s="20">
        <v>2</v>
      </c>
      <c r="N1330" s="20">
        <v>3</v>
      </c>
      <c r="P1330" s="8">
        <f t="shared" si="161"/>
        <v>4.5</v>
      </c>
      <c r="Q1330" s="8">
        <f t="shared" si="162"/>
        <v>2.5</v>
      </c>
      <c r="R1330" s="8">
        <f t="shared" si="163"/>
        <v>2.5</v>
      </c>
      <c r="S1330" s="14">
        <f t="shared" si="164"/>
        <v>1</v>
      </c>
      <c r="U1330">
        <f t="shared" si="165"/>
        <v>-0.84799690655494997</v>
      </c>
      <c r="V1330">
        <f t="shared" si="166"/>
        <v>-0.84799690655494997</v>
      </c>
      <c r="X1330">
        <f t="shared" si="167"/>
        <v>8.1383017297142791E-3</v>
      </c>
      <c r="Y1330">
        <f t="shared" si="168"/>
        <v>8.1383017297142791E-3</v>
      </c>
    </row>
    <row r="1331" spans="1:25" ht="15">
      <c r="A1331" s="17" t="s">
        <v>2354</v>
      </c>
      <c r="B1331" s="19" t="s">
        <v>2355</v>
      </c>
      <c r="C1331" s="20">
        <v>4</v>
      </c>
      <c r="D1331" s="20">
        <v>2</v>
      </c>
      <c r="E1331" s="20">
        <v>0.1</v>
      </c>
      <c r="F1331" s="20">
        <v>0.1</v>
      </c>
      <c r="G1331" s="20">
        <v>4</v>
      </c>
      <c r="H1331" s="20">
        <v>3</v>
      </c>
      <c r="I1331" s="20">
        <v>2</v>
      </c>
      <c r="J1331" s="20">
        <v>1</v>
      </c>
      <c r="K1331" s="20">
        <v>3</v>
      </c>
      <c r="L1331" s="20">
        <v>5</v>
      </c>
      <c r="M1331" s="20">
        <v>5</v>
      </c>
      <c r="N1331" s="20">
        <v>3</v>
      </c>
      <c r="P1331" s="8">
        <f t="shared" si="161"/>
        <v>1.5499999999999998</v>
      </c>
      <c r="Q1331" s="8">
        <f t="shared" si="162"/>
        <v>2.5</v>
      </c>
      <c r="R1331" s="8">
        <f t="shared" si="163"/>
        <v>4</v>
      </c>
      <c r="S1331" s="14">
        <f t="shared" si="164"/>
        <v>0.625</v>
      </c>
      <c r="U1331">
        <f t="shared" si="165"/>
        <v>0.68965987938784967</v>
      </c>
      <c r="V1331">
        <f t="shared" si="166"/>
        <v>1.3677317845004873</v>
      </c>
      <c r="X1331">
        <f t="shared" si="167"/>
        <v>4.5999077462163106E-2</v>
      </c>
      <c r="Y1331">
        <f t="shared" si="168"/>
        <v>7.1165923604237652E-2</v>
      </c>
    </row>
    <row r="1332" spans="1:25" ht="15">
      <c r="A1332" s="17" t="s">
        <v>2356</v>
      </c>
      <c r="B1332" s="19" t="s">
        <v>2357</v>
      </c>
      <c r="C1332" s="20">
        <v>0.1</v>
      </c>
      <c r="D1332" s="20">
        <v>0.1</v>
      </c>
      <c r="E1332" s="20">
        <v>3</v>
      </c>
      <c r="F1332" s="20">
        <v>1</v>
      </c>
      <c r="G1332" s="20">
        <v>1</v>
      </c>
      <c r="H1332" s="20">
        <v>0.1</v>
      </c>
      <c r="I1332" s="20">
        <v>2</v>
      </c>
      <c r="J1332" s="20">
        <v>1</v>
      </c>
      <c r="K1332" s="20">
        <v>5</v>
      </c>
      <c r="L1332" s="20">
        <v>2</v>
      </c>
      <c r="M1332" s="20">
        <v>1</v>
      </c>
      <c r="N1332" s="20">
        <v>4</v>
      </c>
      <c r="P1332" s="8">
        <f t="shared" si="161"/>
        <v>1.05</v>
      </c>
      <c r="Q1332" s="8">
        <f t="shared" si="162"/>
        <v>1.0249999999999999</v>
      </c>
      <c r="R1332" s="8">
        <f t="shared" si="163"/>
        <v>3</v>
      </c>
      <c r="S1332" s="14">
        <f t="shared" si="164"/>
        <v>0.34166666666666662</v>
      </c>
      <c r="U1332">
        <f t="shared" si="165"/>
        <v>-3.4765418160676798E-2</v>
      </c>
      <c r="V1332">
        <f t="shared" si="166"/>
        <v>1.5145731728297582</v>
      </c>
      <c r="X1332">
        <f t="shared" si="167"/>
        <v>0.47634566016376956</v>
      </c>
      <c r="Y1332">
        <f t="shared" si="168"/>
        <v>0.13634195868349877</v>
      </c>
    </row>
    <row r="1333" spans="1:25" ht="15">
      <c r="A1333" s="17" t="s">
        <v>2358</v>
      </c>
      <c r="B1333" s="19" t="s">
        <v>2359</v>
      </c>
      <c r="C1333" s="20">
        <v>13</v>
      </c>
      <c r="D1333" s="20">
        <v>7</v>
      </c>
      <c r="E1333" s="20">
        <v>12</v>
      </c>
      <c r="F1333" s="20">
        <v>14</v>
      </c>
      <c r="G1333" s="20">
        <v>7</v>
      </c>
      <c r="H1333" s="20">
        <v>8</v>
      </c>
      <c r="I1333" s="20">
        <v>14</v>
      </c>
      <c r="J1333" s="20">
        <v>9</v>
      </c>
      <c r="K1333" s="20">
        <v>21</v>
      </c>
      <c r="L1333" s="20">
        <v>12</v>
      </c>
      <c r="M1333" s="20">
        <v>16</v>
      </c>
      <c r="N1333" s="20">
        <v>26</v>
      </c>
      <c r="P1333" s="8">
        <f t="shared" si="161"/>
        <v>11.5</v>
      </c>
      <c r="Q1333" s="8">
        <f t="shared" si="162"/>
        <v>9.5</v>
      </c>
      <c r="R1333" s="8">
        <f t="shared" si="163"/>
        <v>18.75</v>
      </c>
      <c r="S1333" s="14">
        <f t="shared" si="164"/>
        <v>0.50666666666666671</v>
      </c>
      <c r="U1333">
        <f t="shared" si="165"/>
        <v>-0.27563444261342734</v>
      </c>
      <c r="V1333">
        <f t="shared" si="166"/>
        <v>0.70525673443886794</v>
      </c>
      <c r="X1333">
        <f t="shared" si="167"/>
        <v>0.19972061196496832</v>
      </c>
      <c r="Y1333">
        <f t="shared" si="168"/>
        <v>1.369237861806029E-2</v>
      </c>
    </row>
    <row r="1334" spans="1:25" ht="15">
      <c r="A1334" s="17" t="s">
        <v>2360</v>
      </c>
      <c r="B1334" s="19" t="s">
        <v>2361</v>
      </c>
      <c r="C1334" s="20">
        <v>7</v>
      </c>
      <c r="D1334" s="20">
        <v>7</v>
      </c>
      <c r="E1334" s="20">
        <v>6</v>
      </c>
      <c r="F1334" s="20">
        <v>4</v>
      </c>
      <c r="G1334" s="20">
        <v>8</v>
      </c>
      <c r="H1334" s="20">
        <v>5</v>
      </c>
      <c r="I1334" s="20">
        <v>4</v>
      </c>
      <c r="J1334" s="20">
        <v>6</v>
      </c>
      <c r="K1334" s="20">
        <v>6</v>
      </c>
      <c r="L1334" s="20">
        <v>7</v>
      </c>
      <c r="M1334" s="20">
        <v>4</v>
      </c>
      <c r="N1334" s="20">
        <v>3</v>
      </c>
      <c r="P1334" s="8">
        <f t="shared" si="161"/>
        <v>6</v>
      </c>
      <c r="Q1334" s="8">
        <f t="shared" si="162"/>
        <v>5.75</v>
      </c>
      <c r="R1334" s="8">
        <f t="shared" si="163"/>
        <v>5</v>
      </c>
      <c r="S1334" s="14">
        <f t="shared" si="164"/>
        <v>1.1499999999999999</v>
      </c>
      <c r="U1334">
        <f t="shared" si="165"/>
        <v>-6.1400544664143256E-2</v>
      </c>
      <c r="V1334">
        <f t="shared" si="166"/>
        <v>-0.26303440583379378</v>
      </c>
      <c r="X1334">
        <f t="shared" si="167"/>
        <v>0.41200050294908203</v>
      </c>
      <c r="Y1334">
        <f t="shared" si="168"/>
        <v>4.5860556655785929E-2</v>
      </c>
    </row>
    <row r="1335" spans="1:25" ht="15">
      <c r="A1335" s="17" t="s">
        <v>2362</v>
      </c>
      <c r="B1335" s="19" t="s">
        <v>2363</v>
      </c>
      <c r="C1335" s="20">
        <v>5</v>
      </c>
      <c r="D1335" s="20">
        <v>5</v>
      </c>
      <c r="E1335" s="20">
        <v>4</v>
      </c>
      <c r="F1335" s="20">
        <v>4</v>
      </c>
      <c r="G1335" s="20">
        <v>5</v>
      </c>
      <c r="H1335" s="20">
        <v>2</v>
      </c>
      <c r="I1335" s="20">
        <v>4</v>
      </c>
      <c r="J1335" s="20">
        <v>4</v>
      </c>
      <c r="K1335" s="20">
        <v>5</v>
      </c>
      <c r="L1335" s="20">
        <v>4</v>
      </c>
      <c r="M1335" s="20">
        <v>5</v>
      </c>
      <c r="N1335" s="20">
        <v>6</v>
      </c>
      <c r="P1335" s="8">
        <f t="shared" si="161"/>
        <v>4.5</v>
      </c>
      <c r="Q1335" s="8">
        <f t="shared" si="162"/>
        <v>3.75</v>
      </c>
      <c r="R1335" s="8">
        <f t="shared" si="163"/>
        <v>5</v>
      </c>
      <c r="S1335" s="14">
        <f t="shared" si="164"/>
        <v>0.75</v>
      </c>
      <c r="U1335">
        <f t="shared" si="165"/>
        <v>-0.26303440583379378</v>
      </c>
      <c r="V1335">
        <f t="shared" si="166"/>
        <v>0.15200309344505006</v>
      </c>
      <c r="X1335">
        <f t="shared" si="167"/>
        <v>0.19550110947788529</v>
      </c>
      <c r="Y1335">
        <f t="shared" si="168"/>
        <v>0.24751267302985544</v>
      </c>
    </row>
    <row r="1336" spans="1:25" ht="15">
      <c r="A1336" s="17" t="s">
        <v>2364</v>
      </c>
      <c r="B1336" s="19" t="s">
        <v>2365</v>
      </c>
      <c r="C1336" s="20">
        <v>14</v>
      </c>
      <c r="D1336" s="20">
        <v>17</v>
      </c>
      <c r="E1336" s="20">
        <v>14</v>
      </c>
      <c r="F1336" s="20">
        <v>11</v>
      </c>
      <c r="G1336" s="20">
        <v>12</v>
      </c>
      <c r="H1336" s="20">
        <v>10.1</v>
      </c>
      <c r="I1336" s="20">
        <v>9</v>
      </c>
      <c r="J1336" s="20">
        <v>11</v>
      </c>
      <c r="K1336" s="20">
        <v>9</v>
      </c>
      <c r="L1336" s="20">
        <v>12</v>
      </c>
      <c r="M1336" s="20">
        <v>12</v>
      </c>
      <c r="N1336" s="20">
        <v>10.1</v>
      </c>
      <c r="P1336" s="8">
        <f t="shared" si="161"/>
        <v>14</v>
      </c>
      <c r="Q1336" s="8">
        <f t="shared" si="162"/>
        <v>10.525</v>
      </c>
      <c r="R1336" s="8">
        <f t="shared" si="163"/>
        <v>10.775</v>
      </c>
      <c r="S1336" s="14">
        <f t="shared" si="164"/>
        <v>0.97679814385150809</v>
      </c>
      <c r="U1336">
        <f t="shared" si="165"/>
        <v>-0.4116065938785704</v>
      </c>
      <c r="V1336">
        <f t="shared" si="166"/>
        <v>-0.37773895785586825</v>
      </c>
      <c r="X1336">
        <f t="shared" si="167"/>
        <v>5.4335761898766682E-2</v>
      </c>
      <c r="Y1336">
        <f t="shared" si="168"/>
        <v>2.7194709693845527E-2</v>
      </c>
    </row>
    <row r="1337" spans="1:25" ht="15">
      <c r="A1337" s="17" t="s">
        <v>2366</v>
      </c>
      <c r="B1337" s="19"/>
      <c r="C1337" s="20">
        <v>2</v>
      </c>
      <c r="D1337" s="20">
        <v>3</v>
      </c>
      <c r="E1337" s="20">
        <v>3</v>
      </c>
      <c r="F1337" s="20">
        <v>2</v>
      </c>
      <c r="G1337" s="20">
        <v>3</v>
      </c>
      <c r="H1337" s="20">
        <v>4</v>
      </c>
      <c r="I1337" s="20">
        <v>3</v>
      </c>
      <c r="J1337" s="20">
        <v>3</v>
      </c>
      <c r="K1337" s="20">
        <v>2</v>
      </c>
      <c r="L1337" s="20">
        <v>3</v>
      </c>
      <c r="M1337" s="20">
        <v>2</v>
      </c>
      <c r="N1337" s="20">
        <v>3</v>
      </c>
      <c r="P1337" s="8">
        <f t="shared" si="161"/>
        <v>2.5</v>
      </c>
      <c r="Q1337" s="8">
        <f t="shared" si="162"/>
        <v>3.25</v>
      </c>
      <c r="R1337" s="8">
        <f t="shared" si="163"/>
        <v>2.5</v>
      </c>
      <c r="S1337" s="14">
        <f t="shared" si="164"/>
        <v>1.3</v>
      </c>
      <c r="U1337">
        <f t="shared" si="165"/>
        <v>0.37851162325372983</v>
      </c>
      <c r="V1337">
        <f t="shared" si="166"/>
        <v>0</v>
      </c>
      <c r="X1337">
        <f t="shared" si="167"/>
        <v>2.8834442811218667E-2</v>
      </c>
      <c r="Y1337">
        <f t="shared" si="168"/>
        <v>0.5</v>
      </c>
    </row>
    <row r="1338" spans="1:25" ht="15">
      <c r="A1338" s="17" t="s">
        <v>2367</v>
      </c>
      <c r="B1338" s="19" t="s">
        <v>2368</v>
      </c>
      <c r="C1338" s="20">
        <v>3</v>
      </c>
      <c r="D1338" s="20">
        <v>1</v>
      </c>
      <c r="E1338" s="20">
        <v>1</v>
      </c>
      <c r="F1338" s="20">
        <v>2</v>
      </c>
      <c r="G1338" s="20">
        <v>2</v>
      </c>
      <c r="H1338" s="20">
        <v>2</v>
      </c>
      <c r="I1338" s="20">
        <v>1</v>
      </c>
      <c r="J1338" s="20">
        <v>1</v>
      </c>
      <c r="K1338" s="20">
        <v>4</v>
      </c>
      <c r="L1338" s="20">
        <v>4</v>
      </c>
      <c r="M1338" s="20">
        <v>5</v>
      </c>
      <c r="N1338" s="20">
        <v>5</v>
      </c>
      <c r="P1338" s="8">
        <f t="shared" si="161"/>
        <v>1.75</v>
      </c>
      <c r="Q1338" s="8">
        <f t="shared" si="162"/>
        <v>1.5</v>
      </c>
      <c r="R1338" s="8">
        <f t="shared" si="163"/>
        <v>4.5</v>
      </c>
      <c r="S1338" s="14">
        <f t="shared" si="164"/>
        <v>0.33333333333333331</v>
      </c>
      <c r="U1338">
        <f t="shared" si="165"/>
        <v>-0.22239242133644802</v>
      </c>
      <c r="V1338">
        <f t="shared" si="166"/>
        <v>1.3625700793847084</v>
      </c>
      <c r="X1338">
        <f t="shared" si="167"/>
        <v>0.31880904570030077</v>
      </c>
      <c r="Y1338">
        <f t="shared" si="168"/>
        <v>1.1075983966887536E-2</v>
      </c>
    </row>
    <row r="1339" spans="1:25" ht="15">
      <c r="A1339" s="17" t="s">
        <v>2369</v>
      </c>
      <c r="B1339" s="19" t="s">
        <v>2370</v>
      </c>
      <c r="C1339" s="20">
        <v>1</v>
      </c>
      <c r="D1339" s="20">
        <v>1</v>
      </c>
      <c r="E1339" s="20">
        <v>2</v>
      </c>
      <c r="F1339" s="20">
        <v>1</v>
      </c>
      <c r="G1339" s="20">
        <v>1</v>
      </c>
      <c r="H1339" s="20">
        <v>1</v>
      </c>
      <c r="I1339" s="20">
        <v>2</v>
      </c>
      <c r="J1339" s="20">
        <v>2</v>
      </c>
      <c r="K1339" s="20">
        <v>4</v>
      </c>
      <c r="L1339" s="20">
        <v>3</v>
      </c>
      <c r="M1339" s="20">
        <v>2</v>
      </c>
      <c r="N1339" s="20">
        <v>3</v>
      </c>
      <c r="P1339" s="8">
        <f t="shared" si="161"/>
        <v>1.25</v>
      </c>
      <c r="Q1339" s="8">
        <f t="shared" si="162"/>
        <v>1.5</v>
      </c>
      <c r="R1339" s="8">
        <f t="shared" si="163"/>
        <v>3</v>
      </c>
      <c r="S1339" s="14">
        <f t="shared" si="164"/>
        <v>0.5</v>
      </c>
      <c r="U1339">
        <f t="shared" si="165"/>
        <v>0.26303440583379378</v>
      </c>
      <c r="V1339">
        <f t="shared" si="166"/>
        <v>1.2630344058337937</v>
      </c>
      <c r="X1339">
        <f t="shared" si="167"/>
        <v>0.19550110947788529</v>
      </c>
      <c r="Y1339">
        <f t="shared" si="168"/>
        <v>3.4451754455978562E-2</v>
      </c>
    </row>
    <row r="1340" spans="1:25" ht="15">
      <c r="A1340" s="17" t="s">
        <v>2371</v>
      </c>
      <c r="B1340" s="19"/>
      <c r="C1340" s="20">
        <v>7</v>
      </c>
      <c r="D1340" s="20">
        <v>7</v>
      </c>
      <c r="E1340" s="20">
        <v>4</v>
      </c>
      <c r="F1340" s="20">
        <v>3</v>
      </c>
      <c r="G1340" s="20">
        <v>7</v>
      </c>
      <c r="H1340" s="20">
        <v>4</v>
      </c>
      <c r="I1340" s="20">
        <v>6</v>
      </c>
      <c r="J1340" s="20">
        <v>4</v>
      </c>
      <c r="K1340" s="20">
        <v>4</v>
      </c>
      <c r="L1340" s="20">
        <v>7</v>
      </c>
      <c r="M1340" s="20">
        <v>5</v>
      </c>
      <c r="N1340" s="20">
        <v>5</v>
      </c>
      <c r="P1340" s="8">
        <f t="shared" si="161"/>
        <v>5.25</v>
      </c>
      <c r="Q1340" s="8">
        <f t="shared" si="162"/>
        <v>5.25</v>
      </c>
      <c r="R1340" s="8">
        <f t="shared" si="163"/>
        <v>5.25</v>
      </c>
      <c r="S1340" s="14">
        <f t="shared" si="164"/>
        <v>1</v>
      </c>
      <c r="U1340">
        <f t="shared" si="165"/>
        <v>0</v>
      </c>
      <c r="V1340">
        <f t="shared" si="166"/>
        <v>0</v>
      </c>
      <c r="X1340">
        <f t="shared" si="167"/>
        <v>0.5</v>
      </c>
      <c r="Y1340">
        <f t="shared" si="168"/>
        <v>0.5</v>
      </c>
    </row>
    <row r="1341" spans="1:25" ht="15">
      <c r="A1341" s="17" t="s">
        <v>2372</v>
      </c>
      <c r="B1341" s="19" t="s">
        <v>2373</v>
      </c>
      <c r="C1341" s="20">
        <v>4</v>
      </c>
      <c r="D1341" s="20">
        <v>2</v>
      </c>
      <c r="E1341" s="20">
        <v>6</v>
      </c>
      <c r="F1341" s="20">
        <v>4</v>
      </c>
      <c r="G1341" s="20">
        <v>7</v>
      </c>
      <c r="H1341" s="20">
        <v>4</v>
      </c>
      <c r="I1341" s="20">
        <v>2</v>
      </c>
      <c r="J1341" s="20">
        <v>1</v>
      </c>
      <c r="K1341" s="20">
        <v>0.1</v>
      </c>
      <c r="L1341" s="20">
        <v>2</v>
      </c>
      <c r="M1341" s="20">
        <v>3</v>
      </c>
      <c r="N1341" s="20">
        <v>0.1</v>
      </c>
      <c r="P1341" s="8">
        <f t="shared" si="161"/>
        <v>4</v>
      </c>
      <c r="Q1341" s="8">
        <f t="shared" si="162"/>
        <v>3.5</v>
      </c>
      <c r="R1341" s="8">
        <f t="shared" si="163"/>
        <v>1.2999999999999998</v>
      </c>
      <c r="S1341" s="14">
        <f t="shared" si="164"/>
        <v>2.6923076923076925</v>
      </c>
      <c r="U1341">
        <f t="shared" si="165"/>
        <v>-0.19264507794239591</v>
      </c>
      <c r="V1341">
        <f t="shared" si="166"/>
        <v>-1.6214883767462704</v>
      </c>
      <c r="X1341">
        <f t="shared" si="167"/>
        <v>0.3971813941545973</v>
      </c>
      <c r="Y1341">
        <f t="shared" si="168"/>
        <v>3.0748422424767319E-2</v>
      </c>
    </row>
    <row r="1342" spans="1:25" ht="15">
      <c r="A1342" s="17" t="s">
        <v>2374</v>
      </c>
      <c r="B1342" s="19"/>
      <c r="C1342" s="20">
        <v>3</v>
      </c>
      <c r="D1342" s="20">
        <v>3</v>
      </c>
      <c r="E1342" s="20">
        <v>2</v>
      </c>
      <c r="F1342" s="20">
        <v>6</v>
      </c>
      <c r="G1342" s="20">
        <v>3</v>
      </c>
      <c r="H1342" s="20">
        <v>3</v>
      </c>
      <c r="I1342" s="20">
        <v>3</v>
      </c>
      <c r="J1342" s="20">
        <v>2</v>
      </c>
      <c r="K1342" s="20">
        <v>2</v>
      </c>
      <c r="L1342" s="20">
        <v>2</v>
      </c>
      <c r="M1342" s="20">
        <v>3</v>
      </c>
      <c r="N1342" s="20">
        <v>4</v>
      </c>
      <c r="P1342" s="8">
        <f t="shared" si="161"/>
        <v>3.5</v>
      </c>
      <c r="Q1342" s="8">
        <f t="shared" si="162"/>
        <v>2.75</v>
      </c>
      <c r="R1342" s="8">
        <f t="shared" si="163"/>
        <v>2.75</v>
      </c>
      <c r="S1342" s="14">
        <f t="shared" si="164"/>
        <v>1</v>
      </c>
      <c r="U1342">
        <f t="shared" si="165"/>
        <v>-0.34792330342030692</v>
      </c>
      <c r="V1342">
        <f t="shared" si="166"/>
        <v>-0.34792330342030692</v>
      </c>
      <c r="X1342">
        <f t="shared" si="167"/>
        <v>0.2736110158224776</v>
      </c>
      <c r="Y1342">
        <f t="shared" si="168"/>
        <v>0.15946589595638777</v>
      </c>
    </row>
    <row r="1343" spans="1:25" ht="15">
      <c r="A1343" s="17" t="s">
        <v>2375</v>
      </c>
      <c r="B1343" s="19" t="s">
        <v>2376</v>
      </c>
      <c r="C1343" s="20">
        <v>2</v>
      </c>
      <c r="D1343" s="20">
        <v>0.1</v>
      </c>
      <c r="E1343" s="20">
        <v>3</v>
      </c>
      <c r="F1343" s="20">
        <v>2</v>
      </c>
      <c r="G1343" s="20">
        <v>2</v>
      </c>
      <c r="H1343" s="20">
        <v>4</v>
      </c>
      <c r="I1343" s="20">
        <v>4</v>
      </c>
      <c r="J1343" s="20">
        <v>3</v>
      </c>
      <c r="K1343" s="20">
        <v>1</v>
      </c>
      <c r="L1343" s="20">
        <v>2</v>
      </c>
      <c r="M1343" s="20">
        <v>2</v>
      </c>
      <c r="N1343" s="20">
        <v>3</v>
      </c>
      <c r="P1343" s="8">
        <f t="shared" si="161"/>
        <v>1.7749999999999999</v>
      </c>
      <c r="Q1343" s="8">
        <f t="shared" si="162"/>
        <v>3.25</v>
      </c>
      <c r="R1343" s="8">
        <f t="shared" si="163"/>
        <v>2</v>
      </c>
      <c r="S1343" s="14">
        <f t="shared" si="164"/>
        <v>1.625</v>
      </c>
      <c r="U1343">
        <f t="shared" si="165"/>
        <v>0.87262069352377247</v>
      </c>
      <c r="V1343">
        <f t="shared" si="166"/>
        <v>0.17218097538268035</v>
      </c>
      <c r="X1343">
        <f t="shared" si="167"/>
        <v>8.9051910584527744E-2</v>
      </c>
      <c r="Y1343">
        <f t="shared" si="168"/>
        <v>0.38914420363046709</v>
      </c>
    </row>
    <row r="1344" spans="1:25" ht="15">
      <c r="A1344" s="17" t="s">
        <v>2377</v>
      </c>
      <c r="B1344" s="19" t="s">
        <v>2378</v>
      </c>
      <c r="C1344" s="20">
        <v>2</v>
      </c>
      <c r="D1344" s="20">
        <v>0.1</v>
      </c>
      <c r="E1344" s="20">
        <v>1</v>
      </c>
      <c r="F1344" s="20">
        <v>2</v>
      </c>
      <c r="G1344" s="20">
        <v>4</v>
      </c>
      <c r="H1344" s="20">
        <v>2</v>
      </c>
      <c r="I1344" s="20">
        <v>0.1</v>
      </c>
      <c r="J1344" s="20">
        <v>3</v>
      </c>
      <c r="K1344" s="20">
        <v>2</v>
      </c>
      <c r="L1344" s="20">
        <v>2</v>
      </c>
      <c r="M1344" s="20">
        <v>4</v>
      </c>
      <c r="N1344" s="20">
        <v>3</v>
      </c>
      <c r="P1344" s="8">
        <f t="shared" si="161"/>
        <v>1.2749999999999999</v>
      </c>
      <c r="Q1344" s="8">
        <f t="shared" si="162"/>
        <v>2.2749999999999999</v>
      </c>
      <c r="R1344" s="8">
        <f t="shared" si="163"/>
        <v>2.75</v>
      </c>
      <c r="S1344" s="14">
        <f t="shared" si="164"/>
        <v>0.82727272727272727</v>
      </c>
      <c r="U1344">
        <f t="shared" si="165"/>
        <v>0.83536929822720085</v>
      </c>
      <c r="V1344">
        <f t="shared" si="166"/>
        <v>1.1089343715531643</v>
      </c>
      <c r="X1344">
        <f t="shared" si="167"/>
        <v>0.11674703826776797</v>
      </c>
      <c r="Y1344">
        <f t="shared" si="168"/>
        <v>5.2182680179894317E-2</v>
      </c>
    </row>
    <row r="1345" spans="1:90" ht="15">
      <c r="A1345" s="17" t="s">
        <v>2379</v>
      </c>
      <c r="B1345" s="19" t="s">
        <v>2380</v>
      </c>
      <c r="C1345" s="20">
        <v>2</v>
      </c>
      <c r="D1345" s="20">
        <v>0.1</v>
      </c>
      <c r="E1345" s="20">
        <v>4</v>
      </c>
      <c r="F1345" s="20">
        <v>3</v>
      </c>
      <c r="G1345" s="20">
        <v>0.1</v>
      </c>
      <c r="H1345" s="20">
        <v>2</v>
      </c>
      <c r="I1345" s="20">
        <v>2</v>
      </c>
      <c r="J1345" s="20">
        <v>1</v>
      </c>
      <c r="K1345" s="20">
        <v>3</v>
      </c>
      <c r="L1345" s="20">
        <v>0.1</v>
      </c>
      <c r="M1345" s="20">
        <v>2</v>
      </c>
      <c r="N1345" s="20">
        <v>2</v>
      </c>
      <c r="P1345" s="8">
        <f t="shared" si="161"/>
        <v>2.2749999999999999</v>
      </c>
      <c r="Q1345" s="8">
        <f t="shared" si="162"/>
        <v>1.2749999999999999</v>
      </c>
      <c r="R1345" s="8">
        <f t="shared" si="163"/>
        <v>1.7749999999999999</v>
      </c>
      <c r="S1345" s="14">
        <f t="shared" si="164"/>
        <v>0.71830985915492951</v>
      </c>
      <c r="U1345">
        <f t="shared" si="165"/>
        <v>-0.83536929822720063</v>
      </c>
      <c r="V1345">
        <f t="shared" si="166"/>
        <v>-0.35804752069401424</v>
      </c>
      <c r="X1345">
        <f t="shared" si="167"/>
        <v>0.18855543823026</v>
      </c>
      <c r="Y1345">
        <f t="shared" si="168"/>
        <v>0.24751267302985544</v>
      </c>
    </row>
    <row r="1346" spans="1:90" ht="15">
      <c r="A1346" s="17" t="s">
        <v>2381</v>
      </c>
      <c r="B1346" s="19" t="s">
        <v>2382</v>
      </c>
      <c r="C1346" s="20">
        <v>2</v>
      </c>
      <c r="D1346" s="20">
        <v>2</v>
      </c>
      <c r="E1346" s="20">
        <v>2</v>
      </c>
      <c r="F1346" s="20">
        <v>4</v>
      </c>
      <c r="G1346" s="20">
        <v>2</v>
      </c>
      <c r="H1346" s="20">
        <v>1</v>
      </c>
      <c r="I1346" s="20">
        <v>1</v>
      </c>
      <c r="J1346" s="20">
        <v>1</v>
      </c>
      <c r="K1346" s="20">
        <v>2</v>
      </c>
      <c r="L1346" s="20">
        <v>3</v>
      </c>
      <c r="M1346" s="20">
        <v>2</v>
      </c>
      <c r="N1346" s="20">
        <v>2</v>
      </c>
      <c r="P1346" s="8">
        <f t="shared" si="161"/>
        <v>2.5</v>
      </c>
      <c r="Q1346" s="8">
        <f t="shared" si="162"/>
        <v>1.25</v>
      </c>
      <c r="R1346" s="8">
        <f t="shared" si="163"/>
        <v>2.25</v>
      </c>
      <c r="S1346" s="14">
        <f t="shared" si="164"/>
        <v>0.55555555555555558</v>
      </c>
      <c r="U1346">
        <f t="shared" si="165"/>
        <v>-1</v>
      </c>
      <c r="V1346">
        <f t="shared" si="166"/>
        <v>-0.15200309344504997</v>
      </c>
      <c r="X1346">
        <f t="shared" si="167"/>
        <v>7.0560969857017181E-2</v>
      </c>
      <c r="Y1346">
        <f t="shared" si="168"/>
        <v>0.35884282210539298</v>
      </c>
    </row>
    <row r="1347" spans="1:90" ht="15">
      <c r="A1347" s="17" t="s">
        <v>2383</v>
      </c>
      <c r="B1347" s="19" t="s">
        <v>2384</v>
      </c>
      <c r="C1347" s="20">
        <v>20.100000000000001</v>
      </c>
      <c r="D1347" s="20">
        <v>16</v>
      </c>
      <c r="E1347" s="20">
        <v>15</v>
      </c>
      <c r="F1347" s="20">
        <v>15</v>
      </c>
      <c r="G1347" s="20">
        <v>15</v>
      </c>
      <c r="H1347" s="20">
        <v>15</v>
      </c>
      <c r="I1347" s="20">
        <v>16</v>
      </c>
      <c r="J1347" s="20">
        <v>16</v>
      </c>
      <c r="K1347" s="20">
        <v>21</v>
      </c>
      <c r="L1347" s="20">
        <v>16</v>
      </c>
      <c r="M1347" s="20">
        <v>17</v>
      </c>
      <c r="N1347" s="20">
        <v>20.100000000000001</v>
      </c>
      <c r="P1347" s="8">
        <f t="shared" si="161"/>
        <v>16.524999999999999</v>
      </c>
      <c r="Q1347" s="8">
        <f t="shared" si="162"/>
        <v>15.5</v>
      </c>
      <c r="R1347" s="8">
        <f t="shared" si="163"/>
        <v>18.524999999999999</v>
      </c>
      <c r="S1347" s="14">
        <f t="shared" si="164"/>
        <v>0.83670715249662619</v>
      </c>
      <c r="U1347">
        <f t="shared" si="165"/>
        <v>-9.2382056233454038E-2</v>
      </c>
      <c r="V1347">
        <f t="shared" si="166"/>
        <v>0.16482327079814227</v>
      </c>
      <c r="X1347">
        <f t="shared" si="167"/>
        <v>0.26368063816678255</v>
      </c>
      <c r="Y1347">
        <f t="shared" si="168"/>
        <v>8.4866723353427542E-2</v>
      </c>
    </row>
    <row r="1348" spans="1:90" ht="15">
      <c r="A1348" s="17" t="s">
        <v>2385</v>
      </c>
      <c r="B1348" s="19"/>
      <c r="C1348" s="20">
        <v>0.1</v>
      </c>
      <c r="D1348" s="20">
        <v>1</v>
      </c>
      <c r="E1348" s="20">
        <v>2</v>
      </c>
      <c r="F1348" s="20">
        <v>2</v>
      </c>
      <c r="G1348" s="20">
        <v>1</v>
      </c>
      <c r="H1348" s="20">
        <v>0.1</v>
      </c>
      <c r="I1348" s="20">
        <v>0.1</v>
      </c>
      <c r="J1348" s="20">
        <v>0.1</v>
      </c>
      <c r="K1348" s="20">
        <v>1</v>
      </c>
      <c r="L1348" s="20">
        <v>2</v>
      </c>
      <c r="M1348" s="20">
        <v>1</v>
      </c>
      <c r="N1348" s="20">
        <v>1</v>
      </c>
      <c r="P1348" s="8">
        <f t="shared" si="161"/>
        <v>1.2749999999999999</v>
      </c>
      <c r="Q1348" s="8">
        <f t="shared" si="162"/>
        <v>0.32500000000000007</v>
      </c>
      <c r="R1348" s="8">
        <f t="shared" si="163"/>
        <v>1.25</v>
      </c>
      <c r="S1348" s="14">
        <f t="shared" si="164"/>
        <v>0.26000000000000006</v>
      </c>
      <c r="U1348">
        <f t="shared" si="165"/>
        <v>-1.9719856238304032</v>
      </c>
      <c r="V1348">
        <f t="shared" si="166"/>
        <v>-2.8569152196770795E-2</v>
      </c>
      <c r="X1348">
        <f t="shared" si="167"/>
        <v>0.12287253953132797</v>
      </c>
      <c r="Y1348">
        <f t="shared" si="168"/>
        <v>0.4836942741137723</v>
      </c>
    </row>
    <row r="1349" spans="1:90" ht="15">
      <c r="A1349" s="17" t="s">
        <v>2386</v>
      </c>
      <c r="B1349" s="19"/>
      <c r="C1349" s="20">
        <v>1</v>
      </c>
      <c r="D1349" s="20">
        <v>2</v>
      </c>
      <c r="E1349" s="20">
        <v>1</v>
      </c>
      <c r="F1349" s="20">
        <v>1</v>
      </c>
      <c r="G1349" s="20">
        <v>2</v>
      </c>
      <c r="H1349" s="20">
        <v>2</v>
      </c>
      <c r="I1349" s="20">
        <v>3</v>
      </c>
      <c r="J1349" s="20">
        <v>1</v>
      </c>
      <c r="K1349" s="20">
        <v>3</v>
      </c>
      <c r="L1349" s="20">
        <v>1</v>
      </c>
      <c r="M1349" s="20">
        <v>1</v>
      </c>
      <c r="N1349" s="20">
        <v>3</v>
      </c>
      <c r="P1349" s="8">
        <f t="shared" ref="P1349:P1412" si="169">AVERAGE(C1349:F1349)</f>
        <v>1.25</v>
      </c>
      <c r="Q1349" s="8">
        <f t="shared" ref="Q1349:Q1412" si="170">AVERAGE(G1349:J1349)</f>
        <v>2</v>
      </c>
      <c r="R1349" s="8">
        <f t="shared" ref="R1349:R1412" si="171">AVERAGE(K1349:N1349)</f>
        <v>2</v>
      </c>
      <c r="S1349" s="14">
        <f t="shared" ref="S1349:S1412" si="172">Q1349/R1349</f>
        <v>1</v>
      </c>
      <c r="U1349">
        <f t="shared" ref="U1349:U1412" si="173">LOG((Q1349/P1349),2)</f>
        <v>0.67807190511263782</v>
      </c>
      <c r="V1349">
        <f t="shared" ref="V1349:V1412" si="174">LOG((R1349/P1349),2)</f>
        <v>0.67807190511263782</v>
      </c>
      <c r="X1349">
        <f t="shared" ref="X1349:X1412" si="175">TTEST(C1349:F1349,G1349:J1349,1,1)</f>
        <v>0.10758497128477508</v>
      </c>
      <c r="Y1349">
        <f t="shared" ref="Y1349:Y1412" si="176">TTEST(C1349:F1349,K1349:N1349,1,1)</f>
        <v>0.19550110947788529</v>
      </c>
    </row>
    <row r="1350" spans="1:90" s="7" customFormat="1" ht="15">
      <c r="A1350" s="17" t="s">
        <v>2387</v>
      </c>
      <c r="B1350" s="19" t="s">
        <v>2388</v>
      </c>
      <c r="C1350" s="20">
        <v>0.1</v>
      </c>
      <c r="D1350" s="20">
        <v>0.1</v>
      </c>
      <c r="E1350" s="20">
        <v>0.1</v>
      </c>
      <c r="F1350" s="20">
        <v>0.1</v>
      </c>
      <c r="G1350" s="20">
        <v>2</v>
      </c>
      <c r="H1350" s="20">
        <v>4</v>
      </c>
      <c r="I1350" s="20">
        <v>3</v>
      </c>
      <c r="J1350" s="20">
        <v>3</v>
      </c>
      <c r="K1350" s="20">
        <v>0.1</v>
      </c>
      <c r="L1350" s="20">
        <v>2</v>
      </c>
      <c r="M1350" s="20">
        <v>1</v>
      </c>
      <c r="N1350" s="20">
        <v>0.1</v>
      </c>
      <c r="O1350" s="17"/>
      <c r="P1350" s="8">
        <f t="shared" si="169"/>
        <v>0.1</v>
      </c>
      <c r="Q1350" s="8">
        <f t="shared" si="170"/>
        <v>3</v>
      </c>
      <c r="R1350" s="8">
        <f t="shared" si="171"/>
        <v>0.8</v>
      </c>
      <c r="S1350" s="14">
        <f t="shared" si="172"/>
        <v>3.75</v>
      </c>
      <c r="T1350"/>
      <c r="U1350">
        <f t="shared" si="173"/>
        <v>4.9068905956085187</v>
      </c>
      <c r="V1350">
        <f t="shared" si="174"/>
        <v>3</v>
      </c>
      <c r="W1350"/>
      <c r="X1350">
        <f t="shared" si="175"/>
        <v>2.8699352948451553E-3</v>
      </c>
      <c r="Y1350">
        <f t="shared" si="176"/>
        <v>0.10990923278123232</v>
      </c>
      <c r="Z1350"/>
      <c r="AA1350"/>
      <c r="AB1350"/>
      <c r="AC1350"/>
      <c r="AD1350"/>
      <c r="AE1350"/>
      <c r="AF1350"/>
      <c r="AG1350"/>
      <c r="AH1350"/>
      <c r="AI1350"/>
      <c r="AJ1350"/>
      <c r="AK1350"/>
      <c r="AL1350"/>
      <c r="AM1350"/>
      <c r="AN1350"/>
      <c r="AO1350"/>
      <c r="AP1350"/>
      <c r="AQ1350"/>
      <c r="AR1350"/>
      <c r="AS1350"/>
      <c r="AT1350"/>
      <c r="AU1350"/>
      <c r="AV1350"/>
      <c r="AW1350"/>
      <c r="AX1350"/>
      <c r="AY1350"/>
      <c r="AZ1350"/>
      <c r="BA1350"/>
      <c r="BB1350"/>
      <c r="BC1350"/>
      <c r="BD1350"/>
      <c r="BE1350"/>
      <c r="BF1350"/>
      <c r="BG1350"/>
      <c r="BH1350"/>
      <c r="BI1350"/>
      <c r="BJ1350"/>
      <c r="BK1350"/>
      <c r="BL1350"/>
      <c r="BM1350"/>
      <c r="BN1350"/>
      <c r="BO1350"/>
      <c r="BP1350"/>
      <c r="BQ1350"/>
      <c r="BR1350"/>
      <c r="BS1350"/>
      <c r="BT1350"/>
      <c r="BU1350"/>
      <c r="BV1350"/>
      <c r="BW1350"/>
      <c r="BX1350"/>
      <c r="BY1350"/>
      <c r="BZ1350"/>
      <c r="CA1350"/>
      <c r="CB1350"/>
      <c r="CC1350"/>
      <c r="CD1350"/>
      <c r="CE1350"/>
      <c r="CF1350"/>
      <c r="CG1350"/>
      <c r="CH1350"/>
      <c r="CI1350"/>
      <c r="CJ1350"/>
      <c r="CK1350"/>
      <c r="CL1350"/>
    </row>
    <row r="1351" spans="1:90" ht="15">
      <c r="A1351" s="17" t="s">
        <v>2389</v>
      </c>
      <c r="B1351" s="19"/>
      <c r="C1351" s="20">
        <v>26</v>
      </c>
      <c r="D1351" s="20">
        <v>17</v>
      </c>
      <c r="E1351" s="20">
        <v>22</v>
      </c>
      <c r="F1351" s="20">
        <v>19</v>
      </c>
      <c r="G1351" s="20">
        <v>21</v>
      </c>
      <c r="H1351" s="20">
        <v>22</v>
      </c>
      <c r="I1351" s="20">
        <v>22</v>
      </c>
      <c r="J1351" s="20">
        <v>19</v>
      </c>
      <c r="K1351" s="20">
        <v>18</v>
      </c>
      <c r="L1351" s="20">
        <v>23</v>
      </c>
      <c r="M1351" s="20">
        <v>22</v>
      </c>
      <c r="N1351" s="20">
        <v>22</v>
      </c>
      <c r="P1351" s="8">
        <f t="shared" si="169"/>
        <v>21</v>
      </c>
      <c r="Q1351" s="8">
        <f t="shared" si="170"/>
        <v>21</v>
      </c>
      <c r="R1351" s="8">
        <f t="shared" si="171"/>
        <v>21.25</v>
      </c>
      <c r="S1351" s="14">
        <f t="shared" si="172"/>
        <v>0.9882352941176471</v>
      </c>
      <c r="U1351">
        <f t="shared" si="173"/>
        <v>0</v>
      </c>
      <c r="V1351">
        <f t="shared" si="174"/>
        <v>1.707351335894141E-2</v>
      </c>
      <c r="X1351">
        <f t="shared" si="175"/>
        <v>0.5</v>
      </c>
      <c r="Y1351">
        <f t="shared" si="176"/>
        <v>0.46952310107705042</v>
      </c>
    </row>
    <row r="1352" spans="1:90" ht="15">
      <c r="A1352" s="17" t="s">
        <v>2390</v>
      </c>
      <c r="B1352" s="19" t="s">
        <v>2391</v>
      </c>
      <c r="C1352" s="20">
        <v>4</v>
      </c>
      <c r="D1352" s="20">
        <v>1</v>
      </c>
      <c r="E1352" s="20">
        <v>3</v>
      </c>
      <c r="F1352" s="20">
        <v>1</v>
      </c>
      <c r="G1352" s="20">
        <v>3</v>
      </c>
      <c r="H1352" s="20">
        <v>5</v>
      </c>
      <c r="I1352" s="20">
        <v>3</v>
      </c>
      <c r="J1352" s="20">
        <v>3</v>
      </c>
      <c r="K1352" s="20">
        <v>3</v>
      </c>
      <c r="L1352" s="20">
        <v>4</v>
      </c>
      <c r="M1352" s="20">
        <v>3</v>
      </c>
      <c r="N1352" s="20">
        <v>3</v>
      </c>
      <c r="P1352" s="8">
        <f t="shared" si="169"/>
        <v>2.25</v>
      </c>
      <c r="Q1352" s="8">
        <f t="shared" si="170"/>
        <v>3.5</v>
      </c>
      <c r="R1352" s="8">
        <f t="shared" si="171"/>
        <v>3.25</v>
      </c>
      <c r="S1352" s="14">
        <f t="shared" si="172"/>
        <v>1.0769230769230769</v>
      </c>
      <c r="U1352">
        <f t="shared" si="173"/>
        <v>0.6374299206152918</v>
      </c>
      <c r="V1352">
        <f t="shared" si="174"/>
        <v>0.53051471669877981</v>
      </c>
      <c r="X1352">
        <f t="shared" si="175"/>
        <v>0.17078799992027041</v>
      </c>
      <c r="Y1352">
        <f t="shared" si="176"/>
        <v>0.17669373314434908</v>
      </c>
    </row>
    <row r="1353" spans="1:90" ht="15">
      <c r="A1353" s="17" t="s">
        <v>2392</v>
      </c>
      <c r="B1353" s="19" t="s">
        <v>2393</v>
      </c>
      <c r="C1353" s="20">
        <v>5</v>
      </c>
      <c r="D1353" s="20">
        <v>2</v>
      </c>
      <c r="E1353" s="20">
        <v>4</v>
      </c>
      <c r="F1353" s="20">
        <v>4</v>
      </c>
      <c r="G1353" s="20">
        <v>4</v>
      </c>
      <c r="H1353" s="20">
        <v>3</v>
      </c>
      <c r="I1353" s="20">
        <v>4</v>
      </c>
      <c r="J1353" s="20">
        <v>3</v>
      </c>
      <c r="K1353" s="20">
        <v>4</v>
      </c>
      <c r="L1353" s="20">
        <v>6</v>
      </c>
      <c r="M1353" s="20">
        <v>6</v>
      </c>
      <c r="N1353" s="20">
        <v>5</v>
      </c>
      <c r="P1353" s="8">
        <f t="shared" si="169"/>
        <v>3.75</v>
      </c>
      <c r="Q1353" s="8">
        <f t="shared" si="170"/>
        <v>3.5</v>
      </c>
      <c r="R1353" s="8">
        <f t="shared" si="171"/>
        <v>5.25</v>
      </c>
      <c r="S1353" s="14">
        <f t="shared" si="172"/>
        <v>0.66666666666666663</v>
      </c>
      <c r="U1353">
        <f t="shared" si="173"/>
        <v>-9.9535673550914402E-2</v>
      </c>
      <c r="V1353">
        <f t="shared" si="174"/>
        <v>0.48542682717024171</v>
      </c>
      <c r="X1353">
        <f t="shared" si="175"/>
        <v>0.31880904570030077</v>
      </c>
      <c r="Y1353">
        <f t="shared" si="176"/>
        <v>0.12259694089747385</v>
      </c>
    </row>
    <row r="1354" spans="1:90" ht="15">
      <c r="A1354" s="17" t="s">
        <v>2394</v>
      </c>
      <c r="B1354" s="19" t="s">
        <v>2395</v>
      </c>
      <c r="C1354" s="20">
        <v>18</v>
      </c>
      <c r="D1354" s="20">
        <v>9</v>
      </c>
      <c r="E1354" s="20">
        <v>13</v>
      </c>
      <c r="F1354" s="20">
        <v>12</v>
      </c>
      <c r="G1354" s="20">
        <v>13</v>
      </c>
      <c r="H1354" s="20">
        <v>7</v>
      </c>
      <c r="I1354" s="20">
        <v>7</v>
      </c>
      <c r="J1354" s="20">
        <v>7</v>
      </c>
      <c r="K1354" s="20">
        <v>15</v>
      </c>
      <c r="L1354" s="20">
        <v>12</v>
      </c>
      <c r="M1354" s="20">
        <v>10.1</v>
      </c>
      <c r="N1354" s="20">
        <v>13</v>
      </c>
      <c r="P1354" s="8">
        <f t="shared" si="169"/>
        <v>13</v>
      </c>
      <c r="Q1354" s="8">
        <f t="shared" si="170"/>
        <v>8.5</v>
      </c>
      <c r="R1354" s="8">
        <f t="shared" si="171"/>
        <v>12.525</v>
      </c>
      <c r="S1354" s="14">
        <f t="shared" si="172"/>
        <v>0.67864271457085823</v>
      </c>
      <c r="U1354">
        <f t="shared" si="173"/>
        <v>-0.61297687689075275</v>
      </c>
      <c r="V1354">
        <f t="shared" si="174"/>
        <v>-5.3701019833246072E-2</v>
      </c>
      <c r="X1354">
        <f t="shared" si="175"/>
        <v>6.9234164944295242E-3</v>
      </c>
      <c r="Y1354">
        <f t="shared" si="176"/>
        <v>0.38511921063304105</v>
      </c>
    </row>
    <row r="1355" spans="1:90" ht="15">
      <c r="A1355" s="17" t="s">
        <v>2396</v>
      </c>
      <c r="B1355" s="19" t="s">
        <v>2397</v>
      </c>
      <c r="C1355" s="20">
        <v>2</v>
      </c>
      <c r="D1355" s="20">
        <v>1</v>
      </c>
      <c r="E1355" s="20">
        <v>2</v>
      </c>
      <c r="F1355" s="20">
        <v>1</v>
      </c>
      <c r="G1355" s="20">
        <v>2</v>
      </c>
      <c r="H1355" s="20">
        <v>2</v>
      </c>
      <c r="I1355" s="20">
        <v>1</v>
      </c>
      <c r="J1355" s="20">
        <v>1</v>
      </c>
      <c r="K1355" s="20">
        <v>3</v>
      </c>
      <c r="L1355" s="20">
        <v>3</v>
      </c>
      <c r="M1355" s="20">
        <v>3</v>
      </c>
      <c r="N1355" s="20">
        <v>3</v>
      </c>
      <c r="P1355" s="8">
        <f t="shared" si="169"/>
        <v>1.5</v>
      </c>
      <c r="Q1355" s="8">
        <f t="shared" si="170"/>
        <v>1.5</v>
      </c>
      <c r="R1355" s="8">
        <f t="shared" si="171"/>
        <v>3</v>
      </c>
      <c r="S1355" s="14">
        <f t="shared" si="172"/>
        <v>0.5</v>
      </c>
      <c r="U1355">
        <f t="shared" si="173"/>
        <v>0</v>
      </c>
      <c r="V1355">
        <f t="shared" si="174"/>
        <v>1</v>
      </c>
      <c r="X1355">
        <f t="shared" si="175"/>
        <v>0.5</v>
      </c>
      <c r="Y1355">
        <f t="shared" si="176"/>
        <v>6.9234164944295242E-3</v>
      </c>
    </row>
    <row r="1356" spans="1:90" ht="15">
      <c r="A1356" s="17" t="s">
        <v>2398</v>
      </c>
      <c r="B1356" s="19" t="s">
        <v>2399</v>
      </c>
      <c r="C1356" s="20">
        <v>6</v>
      </c>
      <c r="D1356" s="20">
        <v>5</v>
      </c>
      <c r="E1356" s="20">
        <v>7</v>
      </c>
      <c r="F1356" s="20">
        <v>7</v>
      </c>
      <c r="G1356" s="20">
        <v>5</v>
      </c>
      <c r="H1356" s="20">
        <v>6</v>
      </c>
      <c r="I1356" s="20">
        <v>7</v>
      </c>
      <c r="J1356" s="20">
        <v>5</v>
      </c>
      <c r="K1356" s="20">
        <v>6</v>
      </c>
      <c r="L1356" s="20">
        <v>5</v>
      </c>
      <c r="M1356" s="20">
        <v>7</v>
      </c>
      <c r="N1356" s="20">
        <v>6</v>
      </c>
      <c r="P1356" s="8">
        <f t="shared" si="169"/>
        <v>6.25</v>
      </c>
      <c r="Q1356" s="8">
        <f t="shared" si="170"/>
        <v>5.75</v>
      </c>
      <c r="R1356" s="8">
        <f t="shared" si="171"/>
        <v>6</v>
      </c>
      <c r="S1356" s="14">
        <f t="shared" si="172"/>
        <v>0.95833333333333337</v>
      </c>
      <c r="U1356">
        <f t="shared" si="173"/>
        <v>-0.12029423371771177</v>
      </c>
      <c r="V1356">
        <f t="shared" si="174"/>
        <v>-5.8893689053568565E-2</v>
      </c>
      <c r="X1356">
        <f t="shared" si="175"/>
        <v>0.24751267302985544</v>
      </c>
      <c r="Y1356">
        <f t="shared" si="176"/>
        <v>0.19550110947788529</v>
      </c>
    </row>
    <row r="1357" spans="1:90" ht="15">
      <c r="A1357" s="17" t="s">
        <v>2400</v>
      </c>
      <c r="B1357" s="19" t="s">
        <v>2401</v>
      </c>
      <c r="C1357" s="20">
        <v>3</v>
      </c>
      <c r="D1357" s="20">
        <v>2</v>
      </c>
      <c r="E1357" s="20">
        <v>1</v>
      </c>
      <c r="F1357" s="20">
        <v>2</v>
      </c>
      <c r="G1357" s="20">
        <v>2</v>
      </c>
      <c r="H1357" s="20">
        <v>1</v>
      </c>
      <c r="I1357" s="20">
        <v>2</v>
      </c>
      <c r="J1357" s="20">
        <v>2</v>
      </c>
      <c r="K1357" s="20">
        <v>1</v>
      </c>
      <c r="L1357" s="20">
        <v>0.1</v>
      </c>
      <c r="M1357" s="20">
        <v>1</v>
      </c>
      <c r="N1357" s="20">
        <v>1</v>
      </c>
      <c r="P1357" s="8">
        <f t="shared" si="169"/>
        <v>2</v>
      </c>
      <c r="Q1357" s="8">
        <f t="shared" si="170"/>
        <v>1.75</v>
      </c>
      <c r="R1357" s="8">
        <f t="shared" si="171"/>
        <v>0.77500000000000002</v>
      </c>
      <c r="S1357" s="14">
        <f t="shared" si="172"/>
        <v>2.258064516129032</v>
      </c>
      <c r="U1357">
        <f t="shared" si="173"/>
        <v>-0.19264507794239591</v>
      </c>
      <c r="V1357">
        <f t="shared" si="174"/>
        <v>-1.3677317845004873</v>
      </c>
      <c r="X1357">
        <f t="shared" si="175"/>
        <v>0.31880904570030089</v>
      </c>
      <c r="Y1357">
        <f t="shared" si="176"/>
        <v>3.9232113584922026E-2</v>
      </c>
    </row>
    <row r="1358" spans="1:90" ht="15">
      <c r="A1358" s="17" t="s">
        <v>2402</v>
      </c>
      <c r="B1358" s="19" t="s">
        <v>2403</v>
      </c>
      <c r="C1358" s="20">
        <v>7</v>
      </c>
      <c r="D1358" s="20">
        <v>3</v>
      </c>
      <c r="E1358" s="20">
        <v>4</v>
      </c>
      <c r="F1358" s="20">
        <v>2</v>
      </c>
      <c r="G1358" s="20">
        <v>5</v>
      </c>
      <c r="H1358" s="20">
        <v>4</v>
      </c>
      <c r="I1358" s="20">
        <v>6</v>
      </c>
      <c r="J1358" s="20">
        <v>4</v>
      </c>
      <c r="K1358" s="20">
        <v>7</v>
      </c>
      <c r="L1358" s="20">
        <v>6</v>
      </c>
      <c r="M1358" s="20">
        <v>7</v>
      </c>
      <c r="N1358" s="20">
        <v>7</v>
      </c>
      <c r="P1358" s="8">
        <f t="shared" si="169"/>
        <v>4</v>
      </c>
      <c r="Q1358" s="8">
        <f t="shared" si="170"/>
        <v>4.75</v>
      </c>
      <c r="R1358" s="8">
        <f t="shared" si="171"/>
        <v>6.75</v>
      </c>
      <c r="S1358" s="14">
        <f t="shared" si="172"/>
        <v>0.70370370370370372</v>
      </c>
      <c r="U1358">
        <f t="shared" si="173"/>
        <v>0.24792751344358552</v>
      </c>
      <c r="V1358">
        <f t="shared" si="174"/>
        <v>0.75488750216346856</v>
      </c>
      <c r="X1358">
        <f t="shared" si="175"/>
        <v>0.24300181486508515</v>
      </c>
      <c r="Y1358">
        <f t="shared" si="176"/>
        <v>3.7913245586789782E-2</v>
      </c>
    </row>
    <row r="1359" spans="1:90" ht="15">
      <c r="A1359" s="17" t="s">
        <v>2404</v>
      </c>
      <c r="B1359" s="19" t="s">
        <v>2405</v>
      </c>
      <c r="C1359" s="20">
        <v>2</v>
      </c>
      <c r="D1359" s="20">
        <v>1</v>
      </c>
      <c r="E1359" s="20">
        <v>3</v>
      </c>
      <c r="F1359" s="20">
        <v>1</v>
      </c>
      <c r="G1359" s="20">
        <v>2</v>
      </c>
      <c r="H1359" s="20">
        <v>0.1</v>
      </c>
      <c r="I1359" s="20">
        <v>3</v>
      </c>
      <c r="J1359" s="20">
        <v>1</v>
      </c>
      <c r="K1359" s="20">
        <v>3</v>
      </c>
      <c r="L1359" s="20">
        <v>1</v>
      </c>
      <c r="M1359" s="20">
        <v>1</v>
      </c>
      <c r="N1359" s="20">
        <v>5</v>
      </c>
      <c r="P1359" s="8">
        <f t="shared" si="169"/>
        <v>1.75</v>
      </c>
      <c r="Q1359" s="8">
        <f t="shared" si="170"/>
        <v>1.5249999999999999</v>
      </c>
      <c r="R1359" s="8">
        <f t="shared" si="171"/>
        <v>2.5</v>
      </c>
      <c r="S1359" s="14">
        <f t="shared" si="172"/>
        <v>0.61</v>
      </c>
      <c r="U1359">
        <f t="shared" si="173"/>
        <v>-0.19854567938208037</v>
      </c>
      <c r="V1359">
        <f t="shared" si="174"/>
        <v>0.51457317282975823</v>
      </c>
      <c r="X1359">
        <f t="shared" si="175"/>
        <v>0.19550110947788507</v>
      </c>
      <c r="Y1359">
        <f t="shared" si="176"/>
        <v>0.29540060402699453</v>
      </c>
    </row>
    <row r="1360" spans="1:90" ht="15">
      <c r="A1360" s="17" t="s">
        <v>2406</v>
      </c>
      <c r="B1360" s="19" t="s">
        <v>2407</v>
      </c>
      <c r="C1360" s="20">
        <v>32</v>
      </c>
      <c r="D1360" s="20">
        <v>29</v>
      </c>
      <c r="E1360" s="20">
        <v>37</v>
      </c>
      <c r="F1360" s="20">
        <v>34</v>
      </c>
      <c r="G1360" s="20">
        <v>30.1</v>
      </c>
      <c r="H1360" s="20">
        <v>24</v>
      </c>
      <c r="I1360" s="20">
        <v>24</v>
      </c>
      <c r="J1360" s="20">
        <v>22</v>
      </c>
      <c r="K1360" s="20">
        <v>24</v>
      </c>
      <c r="L1360" s="20">
        <v>26</v>
      </c>
      <c r="M1360" s="20">
        <v>24</v>
      </c>
      <c r="N1360" s="20">
        <v>31</v>
      </c>
      <c r="P1360" s="8">
        <f t="shared" si="169"/>
        <v>33</v>
      </c>
      <c r="Q1360" s="8">
        <f t="shared" si="170"/>
        <v>25.024999999999999</v>
      </c>
      <c r="R1360" s="8">
        <f t="shared" si="171"/>
        <v>26.25</v>
      </c>
      <c r="S1360" s="14">
        <f t="shared" si="172"/>
        <v>0.95333333333333325</v>
      </c>
      <c r="U1360">
        <f t="shared" si="173"/>
        <v>-0.39909595540982234</v>
      </c>
      <c r="V1360">
        <f t="shared" si="174"/>
        <v>-0.3301486016923309</v>
      </c>
      <c r="X1360">
        <f t="shared" si="175"/>
        <v>2.9812321798063091E-2</v>
      </c>
      <c r="Y1360">
        <f t="shared" si="176"/>
        <v>3.3367588996061216E-2</v>
      </c>
    </row>
    <row r="1361" spans="1:25" ht="15">
      <c r="A1361" s="17" t="s">
        <v>2408</v>
      </c>
      <c r="B1361" s="19" t="s">
        <v>2409</v>
      </c>
      <c r="C1361" s="20">
        <v>3</v>
      </c>
      <c r="D1361" s="20">
        <v>1</v>
      </c>
      <c r="E1361" s="20">
        <v>2</v>
      </c>
      <c r="F1361" s="20">
        <v>1</v>
      </c>
      <c r="G1361" s="20">
        <v>4</v>
      </c>
      <c r="H1361" s="20">
        <v>3</v>
      </c>
      <c r="I1361" s="20">
        <v>2</v>
      </c>
      <c r="J1361" s="20">
        <v>3</v>
      </c>
      <c r="K1361" s="20">
        <v>3</v>
      </c>
      <c r="L1361" s="20">
        <v>5</v>
      </c>
      <c r="M1361" s="20">
        <v>2</v>
      </c>
      <c r="N1361" s="20">
        <v>4</v>
      </c>
      <c r="P1361" s="8">
        <f t="shared" si="169"/>
        <v>1.75</v>
      </c>
      <c r="Q1361" s="8">
        <f t="shared" si="170"/>
        <v>3</v>
      </c>
      <c r="R1361" s="8">
        <f t="shared" si="171"/>
        <v>3.5</v>
      </c>
      <c r="S1361" s="14">
        <f t="shared" si="172"/>
        <v>0.8571428571428571</v>
      </c>
      <c r="U1361">
        <f t="shared" si="173"/>
        <v>0.7776075786635519</v>
      </c>
      <c r="V1361">
        <f t="shared" si="174"/>
        <v>1</v>
      </c>
      <c r="X1361">
        <f t="shared" si="175"/>
        <v>3.9802490408953138E-2</v>
      </c>
      <c r="Y1361">
        <f t="shared" si="176"/>
        <v>9.40602021870936E-2</v>
      </c>
    </row>
    <row r="1362" spans="1:25" ht="15">
      <c r="A1362" s="17" t="s">
        <v>2410</v>
      </c>
      <c r="B1362" s="19" t="s">
        <v>2411</v>
      </c>
      <c r="C1362" s="20">
        <v>2</v>
      </c>
      <c r="D1362" s="20">
        <v>3</v>
      </c>
      <c r="E1362" s="20">
        <v>3</v>
      </c>
      <c r="F1362" s="20">
        <v>5</v>
      </c>
      <c r="G1362" s="20">
        <v>2</v>
      </c>
      <c r="H1362" s="20">
        <v>2</v>
      </c>
      <c r="I1362" s="20">
        <v>3</v>
      </c>
      <c r="J1362" s="20">
        <v>2</v>
      </c>
      <c r="K1362" s="20">
        <v>1</v>
      </c>
      <c r="L1362" s="20">
        <v>2</v>
      </c>
      <c r="M1362" s="20">
        <v>2</v>
      </c>
      <c r="N1362" s="20">
        <v>2</v>
      </c>
      <c r="P1362" s="8">
        <f t="shared" si="169"/>
        <v>3.25</v>
      </c>
      <c r="Q1362" s="8">
        <f t="shared" si="170"/>
        <v>2.25</v>
      </c>
      <c r="R1362" s="8">
        <f t="shared" si="171"/>
        <v>1.75</v>
      </c>
      <c r="S1362" s="14">
        <f t="shared" si="172"/>
        <v>1.2857142857142858</v>
      </c>
      <c r="U1362">
        <f t="shared" si="173"/>
        <v>-0.53051471669877992</v>
      </c>
      <c r="V1362">
        <f t="shared" si="174"/>
        <v>-0.89308479608348823</v>
      </c>
      <c r="X1362">
        <f t="shared" si="175"/>
        <v>0.12610774817775225</v>
      </c>
      <c r="Y1362">
        <f t="shared" si="176"/>
        <v>2.8834442811218639E-2</v>
      </c>
    </row>
    <row r="1363" spans="1:25" ht="15">
      <c r="A1363" s="17" t="s">
        <v>2412</v>
      </c>
      <c r="B1363" s="19"/>
      <c r="C1363" s="20">
        <v>4</v>
      </c>
      <c r="D1363" s="20">
        <v>3</v>
      </c>
      <c r="E1363" s="20">
        <v>3</v>
      </c>
      <c r="F1363" s="20">
        <v>3</v>
      </c>
      <c r="G1363" s="20">
        <v>3</v>
      </c>
      <c r="H1363" s="20">
        <v>3</v>
      </c>
      <c r="I1363" s="20">
        <v>2</v>
      </c>
      <c r="J1363" s="20">
        <v>3</v>
      </c>
      <c r="K1363" s="20">
        <v>3</v>
      </c>
      <c r="L1363" s="20">
        <v>4</v>
      </c>
      <c r="M1363" s="20">
        <v>3</v>
      </c>
      <c r="N1363" s="20">
        <v>5</v>
      </c>
      <c r="P1363" s="8">
        <f t="shared" si="169"/>
        <v>3.25</v>
      </c>
      <c r="Q1363" s="8">
        <f t="shared" si="170"/>
        <v>2.75</v>
      </c>
      <c r="R1363" s="8">
        <f t="shared" si="171"/>
        <v>3.75</v>
      </c>
      <c r="S1363" s="14">
        <f t="shared" si="172"/>
        <v>0.73333333333333328</v>
      </c>
      <c r="U1363">
        <f t="shared" si="173"/>
        <v>-0.24100809950379493</v>
      </c>
      <c r="V1363">
        <f t="shared" si="174"/>
        <v>0.20645087746742624</v>
      </c>
      <c r="X1363">
        <f t="shared" si="175"/>
        <v>9.0845056908104668E-2</v>
      </c>
      <c r="Y1363">
        <f t="shared" si="176"/>
        <v>0.24751267302985544</v>
      </c>
    </row>
    <row r="1364" spans="1:25" ht="15">
      <c r="A1364" s="17" t="s">
        <v>2413</v>
      </c>
      <c r="B1364" s="19"/>
      <c r="C1364" s="20">
        <v>8</v>
      </c>
      <c r="D1364" s="20">
        <v>5</v>
      </c>
      <c r="E1364" s="20">
        <v>6</v>
      </c>
      <c r="F1364" s="20">
        <v>4</v>
      </c>
      <c r="G1364" s="20">
        <v>3</v>
      </c>
      <c r="H1364" s="20">
        <v>2</v>
      </c>
      <c r="I1364" s="20">
        <v>8</v>
      </c>
      <c r="J1364" s="20">
        <v>2</v>
      </c>
      <c r="K1364" s="20">
        <v>8</v>
      </c>
      <c r="L1364" s="20">
        <v>4</v>
      </c>
      <c r="M1364" s="20">
        <v>4</v>
      </c>
      <c r="N1364" s="20">
        <v>6</v>
      </c>
      <c r="P1364" s="8">
        <f t="shared" si="169"/>
        <v>5.75</v>
      </c>
      <c r="Q1364" s="8">
        <f t="shared" si="170"/>
        <v>3.75</v>
      </c>
      <c r="R1364" s="8">
        <f t="shared" si="171"/>
        <v>5.5</v>
      </c>
      <c r="S1364" s="14">
        <f t="shared" si="172"/>
        <v>0.68181818181818177</v>
      </c>
      <c r="U1364">
        <f t="shared" si="173"/>
        <v>-0.61667136044849435</v>
      </c>
      <c r="V1364">
        <f t="shared" si="174"/>
        <v>-6.4130337419715577E-2</v>
      </c>
      <c r="X1364">
        <f t="shared" si="175"/>
        <v>0.13368358410366338</v>
      </c>
      <c r="Y1364">
        <f t="shared" si="176"/>
        <v>0.39438999089486787</v>
      </c>
    </row>
    <row r="1365" spans="1:25" ht="15">
      <c r="A1365" s="17" t="s">
        <v>2414</v>
      </c>
      <c r="B1365" s="19" t="s">
        <v>2415</v>
      </c>
      <c r="C1365" s="20">
        <v>2</v>
      </c>
      <c r="D1365" s="20">
        <v>2</v>
      </c>
      <c r="E1365" s="20">
        <v>4</v>
      </c>
      <c r="F1365" s="20">
        <v>2</v>
      </c>
      <c r="G1365" s="20">
        <v>3</v>
      </c>
      <c r="H1365" s="20">
        <v>4</v>
      </c>
      <c r="I1365" s="20">
        <v>3</v>
      </c>
      <c r="J1365" s="20">
        <v>3</v>
      </c>
      <c r="K1365" s="20">
        <v>5</v>
      </c>
      <c r="L1365" s="20">
        <v>2</v>
      </c>
      <c r="M1365" s="20">
        <v>2</v>
      </c>
      <c r="N1365" s="20">
        <v>2</v>
      </c>
      <c r="P1365" s="8">
        <f t="shared" si="169"/>
        <v>2.5</v>
      </c>
      <c r="Q1365" s="8">
        <f t="shared" si="170"/>
        <v>3.25</v>
      </c>
      <c r="R1365" s="8">
        <f t="shared" si="171"/>
        <v>2.75</v>
      </c>
      <c r="S1365" s="14">
        <f t="shared" si="172"/>
        <v>1.1818181818181819</v>
      </c>
      <c r="U1365">
        <f t="shared" si="173"/>
        <v>0.37851162325372983</v>
      </c>
      <c r="V1365">
        <f t="shared" si="174"/>
        <v>0.13750352374993502</v>
      </c>
      <c r="X1365">
        <f t="shared" si="175"/>
        <v>0.15946589595638777</v>
      </c>
      <c r="Y1365">
        <f t="shared" si="176"/>
        <v>0.41200050294908203</v>
      </c>
    </row>
    <row r="1366" spans="1:25" ht="15">
      <c r="A1366" s="17" t="s">
        <v>2416</v>
      </c>
      <c r="B1366" s="19" t="s">
        <v>2417</v>
      </c>
      <c r="C1366" s="20">
        <v>5</v>
      </c>
      <c r="D1366" s="20">
        <v>4</v>
      </c>
      <c r="E1366" s="20">
        <v>6</v>
      </c>
      <c r="F1366" s="20">
        <v>4</v>
      </c>
      <c r="G1366" s="20">
        <v>4</v>
      </c>
      <c r="H1366" s="20">
        <v>4</v>
      </c>
      <c r="I1366" s="20">
        <v>4</v>
      </c>
      <c r="J1366" s="20">
        <v>1</v>
      </c>
      <c r="K1366" s="20">
        <v>3</v>
      </c>
      <c r="L1366" s="20">
        <v>5</v>
      </c>
      <c r="M1366" s="20">
        <v>5</v>
      </c>
      <c r="N1366" s="20">
        <v>2</v>
      </c>
      <c r="P1366" s="8">
        <f t="shared" si="169"/>
        <v>4.75</v>
      </c>
      <c r="Q1366" s="8">
        <f t="shared" si="170"/>
        <v>3.25</v>
      </c>
      <c r="R1366" s="8">
        <f t="shared" si="171"/>
        <v>3.75</v>
      </c>
      <c r="S1366" s="14">
        <f t="shared" si="172"/>
        <v>0.8666666666666667</v>
      </c>
      <c r="U1366">
        <f t="shared" si="173"/>
        <v>-0.54748779530249325</v>
      </c>
      <c r="V1366">
        <f t="shared" si="174"/>
        <v>-0.34103691783506696</v>
      </c>
      <c r="X1366">
        <f t="shared" si="175"/>
        <v>5.1364039429199496E-2</v>
      </c>
      <c r="Y1366">
        <f t="shared" si="176"/>
        <v>0.12610774817775225</v>
      </c>
    </row>
    <row r="1367" spans="1:25" ht="15">
      <c r="A1367" s="17" t="s">
        <v>2418</v>
      </c>
      <c r="B1367" s="19"/>
      <c r="C1367" s="20">
        <v>8</v>
      </c>
      <c r="D1367" s="20">
        <v>7</v>
      </c>
      <c r="E1367" s="20">
        <v>4</v>
      </c>
      <c r="F1367" s="20">
        <v>5</v>
      </c>
      <c r="G1367" s="20">
        <v>5</v>
      </c>
      <c r="H1367" s="20">
        <v>5</v>
      </c>
      <c r="I1367" s="20">
        <v>2</v>
      </c>
      <c r="J1367" s="20">
        <v>6</v>
      </c>
      <c r="K1367" s="20">
        <v>2</v>
      </c>
      <c r="L1367" s="20">
        <v>6</v>
      </c>
      <c r="M1367" s="20">
        <v>4</v>
      </c>
      <c r="N1367" s="20">
        <v>4</v>
      </c>
      <c r="P1367" s="8">
        <f t="shared" si="169"/>
        <v>6</v>
      </c>
      <c r="Q1367" s="8">
        <f t="shared" si="170"/>
        <v>4.5</v>
      </c>
      <c r="R1367" s="8">
        <f t="shared" si="171"/>
        <v>4</v>
      </c>
      <c r="S1367" s="14">
        <f t="shared" si="172"/>
        <v>1.125</v>
      </c>
      <c r="U1367">
        <f t="shared" si="173"/>
        <v>-0.41503749927884381</v>
      </c>
      <c r="V1367">
        <f t="shared" si="174"/>
        <v>-0.5849625007211563</v>
      </c>
      <c r="X1367">
        <f t="shared" si="175"/>
        <v>9.0845056908104654E-2</v>
      </c>
      <c r="Y1367">
        <f t="shared" si="176"/>
        <v>0.11807683869332043</v>
      </c>
    </row>
    <row r="1368" spans="1:25" ht="15">
      <c r="A1368" s="17" t="s">
        <v>2419</v>
      </c>
      <c r="B1368" s="19"/>
      <c r="C1368" s="20">
        <v>5</v>
      </c>
      <c r="D1368" s="20">
        <v>8</v>
      </c>
      <c r="E1368" s="20">
        <v>3</v>
      </c>
      <c r="F1368" s="20">
        <v>3</v>
      </c>
      <c r="G1368" s="20">
        <v>6</v>
      </c>
      <c r="H1368" s="20">
        <v>5</v>
      </c>
      <c r="I1368" s="20">
        <v>5</v>
      </c>
      <c r="J1368" s="20">
        <v>4</v>
      </c>
      <c r="K1368" s="20">
        <v>3</v>
      </c>
      <c r="L1368" s="20">
        <v>3</v>
      </c>
      <c r="M1368" s="20">
        <v>4</v>
      </c>
      <c r="N1368" s="20">
        <v>3</v>
      </c>
      <c r="P1368" s="8">
        <f t="shared" si="169"/>
        <v>4.75</v>
      </c>
      <c r="Q1368" s="8">
        <f t="shared" si="170"/>
        <v>5</v>
      </c>
      <c r="R1368" s="8">
        <f t="shared" si="171"/>
        <v>3.25</v>
      </c>
      <c r="S1368" s="14">
        <f t="shared" si="172"/>
        <v>1.5384615384615385</v>
      </c>
      <c r="U1368">
        <f t="shared" si="173"/>
        <v>7.4000581443776775E-2</v>
      </c>
      <c r="V1368">
        <f t="shared" si="174"/>
        <v>-0.54748779530249325</v>
      </c>
      <c r="X1368">
        <f t="shared" si="175"/>
        <v>0.41804161290398145</v>
      </c>
      <c r="Y1368">
        <f t="shared" si="176"/>
        <v>0.16962702542822744</v>
      </c>
    </row>
    <row r="1369" spans="1:25" ht="15">
      <c r="A1369" s="17" t="s">
        <v>2420</v>
      </c>
      <c r="B1369" s="19" t="s">
        <v>2421</v>
      </c>
      <c r="C1369" s="20">
        <v>3</v>
      </c>
      <c r="D1369" s="20">
        <v>2</v>
      </c>
      <c r="E1369" s="20">
        <v>1</v>
      </c>
      <c r="F1369" s="20">
        <v>2</v>
      </c>
      <c r="G1369" s="20">
        <v>3</v>
      </c>
      <c r="H1369" s="20">
        <v>2</v>
      </c>
      <c r="I1369" s="20">
        <v>4</v>
      </c>
      <c r="J1369" s="20">
        <v>3</v>
      </c>
      <c r="K1369" s="20">
        <v>4</v>
      </c>
      <c r="L1369" s="20">
        <v>2</v>
      </c>
      <c r="M1369" s="20">
        <v>2</v>
      </c>
      <c r="N1369" s="20">
        <v>5</v>
      </c>
      <c r="P1369" s="8">
        <f t="shared" si="169"/>
        <v>2</v>
      </c>
      <c r="Q1369" s="8">
        <f t="shared" si="170"/>
        <v>3</v>
      </c>
      <c r="R1369" s="8">
        <f t="shared" si="171"/>
        <v>3.25</v>
      </c>
      <c r="S1369" s="14">
        <f t="shared" si="172"/>
        <v>0.92307692307692313</v>
      </c>
      <c r="U1369">
        <f t="shared" si="173"/>
        <v>0.58496250072115619</v>
      </c>
      <c r="V1369">
        <f t="shared" si="174"/>
        <v>0.70043971814109218</v>
      </c>
      <c r="X1369">
        <f t="shared" si="175"/>
        <v>0.12610774817775225</v>
      </c>
      <c r="Y1369">
        <f t="shared" si="176"/>
        <v>7.0560969857017222E-2</v>
      </c>
    </row>
    <row r="1370" spans="1:25" ht="15">
      <c r="A1370" s="17" t="s">
        <v>2422</v>
      </c>
      <c r="B1370" s="19" t="s">
        <v>2423</v>
      </c>
      <c r="C1370" s="20">
        <v>0.1</v>
      </c>
      <c r="D1370" s="20">
        <v>3</v>
      </c>
      <c r="E1370" s="20">
        <v>0.1</v>
      </c>
      <c r="F1370" s="20">
        <v>0.1</v>
      </c>
      <c r="G1370" s="20">
        <v>1</v>
      </c>
      <c r="H1370" s="20">
        <v>1</v>
      </c>
      <c r="I1370" s="20">
        <v>2</v>
      </c>
      <c r="J1370" s="20">
        <v>3</v>
      </c>
      <c r="K1370" s="20">
        <v>3</v>
      </c>
      <c r="L1370" s="20">
        <v>0.1</v>
      </c>
      <c r="M1370" s="20">
        <v>4</v>
      </c>
      <c r="N1370" s="20">
        <v>0.1</v>
      </c>
      <c r="P1370" s="8">
        <f t="shared" si="169"/>
        <v>0.82500000000000007</v>
      </c>
      <c r="Q1370" s="8">
        <f t="shared" si="170"/>
        <v>1.75</v>
      </c>
      <c r="R1370" s="8">
        <f t="shared" si="171"/>
        <v>1.7999999999999998</v>
      </c>
      <c r="S1370" s="14">
        <f t="shared" si="172"/>
        <v>0.97222222222222232</v>
      </c>
      <c r="U1370">
        <f t="shared" si="173"/>
        <v>1.084888897586513</v>
      </c>
      <c r="V1370">
        <f t="shared" si="174"/>
        <v>1.1255308820838585</v>
      </c>
      <c r="X1370">
        <f t="shared" si="175"/>
        <v>0.2229663566155026</v>
      </c>
      <c r="Y1370">
        <f t="shared" si="176"/>
        <v>0.28507153533570678</v>
      </c>
    </row>
    <row r="1371" spans="1:25" ht="15">
      <c r="A1371" s="17" t="s">
        <v>2424</v>
      </c>
      <c r="B1371" s="19"/>
      <c r="C1371" s="20">
        <v>3</v>
      </c>
      <c r="D1371" s="20">
        <v>3</v>
      </c>
      <c r="E1371" s="20">
        <v>3</v>
      </c>
      <c r="F1371" s="20">
        <v>2</v>
      </c>
      <c r="G1371" s="20">
        <v>3</v>
      </c>
      <c r="H1371" s="20">
        <v>2</v>
      </c>
      <c r="I1371" s="20">
        <v>1</v>
      </c>
      <c r="J1371" s="20">
        <v>3</v>
      </c>
      <c r="K1371" s="20">
        <v>2</v>
      </c>
      <c r="L1371" s="20">
        <v>3</v>
      </c>
      <c r="M1371" s="20">
        <v>2</v>
      </c>
      <c r="N1371" s="20">
        <v>3</v>
      </c>
      <c r="P1371" s="8">
        <f t="shared" si="169"/>
        <v>2.75</v>
      </c>
      <c r="Q1371" s="8">
        <f t="shared" si="170"/>
        <v>2.25</v>
      </c>
      <c r="R1371" s="8">
        <f t="shared" si="171"/>
        <v>2.5</v>
      </c>
      <c r="S1371" s="14">
        <f t="shared" si="172"/>
        <v>0.9</v>
      </c>
      <c r="U1371">
        <f t="shared" si="173"/>
        <v>-0.28950661719498483</v>
      </c>
      <c r="V1371">
        <f t="shared" si="174"/>
        <v>-0.13750352374993496</v>
      </c>
      <c r="X1371">
        <f t="shared" si="175"/>
        <v>0.24751267302985544</v>
      </c>
      <c r="Y1371">
        <f t="shared" si="176"/>
        <v>0.31880904570030077</v>
      </c>
    </row>
    <row r="1372" spans="1:25" ht="15">
      <c r="A1372" s="17" t="s">
        <v>2425</v>
      </c>
      <c r="B1372" s="19"/>
      <c r="C1372" s="20">
        <v>6</v>
      </c>
      <c r="D1372" s="20">
        <v>5</v>
      </c>
      <c r="E1372" s="20">
        <v>4</v>
      </c>
      <c r="F1372" s="20">
        <v>6</v>
      </c>
      <c r="G1372" s="20">
        <v>5</v>
      </c>
      <c r="H1372" s="20">
        <v>4</v>
      </c>
      <c r="I1372" s="20">
        <v>5</v>
      </c>
      <c r="J1372" s="20">
        <v>3</v>
      </c>
      <c r="K1372" s="20">
        <v>8</v>
      </c>
      <c r="L1372" s="20">
        <v>3</v>
      </c>
      <c r="M1372" s="20">
        <v>4</v>
      </c>
      <c r="N1372" s="20">
        <v>9</v>
      </c>
      <c r="P1372" s="8">
        <f t="shared" si="169"/>
        <v>5.25</v>
      </c>
      <c r="Q1372" s="8">
        <f t="shared" si="170"/>
        <v>4.25</v>
      </c>
      <c r="R1372" s="8">
        <f t="shared" si="171"/>
        <v>6</v>
      </c>
      <c r="S1372" s="14">
        <f t="shared" si="172"/>
        <v>0.70833333333333337</v>
      </c>
      <c r="U1372">
        <f t="shared" si="173"/>
        <v>-0.30485458152842088</v>
      </c>
      <c r="V1372">
        <f t="shared" si="174"/>
        <v>0.19264507794239583</v>
      </c>
      <c r="X1372">
        <f t="shared" si="175"/>
        <v>0.15403400462517858</v>
      </c>
      <c r="Y1372">
        <f t="shared" si="176"/>
        <v>0.2736110158224776</v>
      </c>
    </row>
    <row r="1373" spans="1:25" ht="15">
      <c r="A1373" s="17" t="s">
        <v>2426</v>
      </c>
      <c r="B1373" s="19"/>
      <c r="C1373" s="20">
        <v>1</v>
      </c>
      <c r="D1373" s="20">
        <v>1</v>
      </c>
      <c r="E1373" s="20">
        <v>3</v>
      </c>
      <c r="F1373" s="20">
        <v>2</v>
      </c>
      <c r="G1373" s="20">
        <v>1</v>
      </c>
      <c r="H1373" s="20">
        <v>1</v>
      </c>
      <c r="I1373" s="20">
        <v>1</v>
      </c>
      <c r="J1373" s="20">
        <v>1</v>
      </c>
      <c r="K1373" s="20">
        <v>1</v>
      </c>
      <c r="L1373" s="20">
        <v>0.1</v>
      </c>
      <c r="M1373" s="20">
        <v>1</v>
      </c>
      <c r="N1373" s="20">
        <v>1</v>
      </c>
      <c r="P1373" s="8">
        <f t="shared" si="169"/>
        <v>1.75</v>
      </c>
      <c r="Q1373" s="8">
        <f t="shared" si="170"/>
        <v>1</v>
      </c>
      <c r="R1373" s="8">
        <f t="shared" si="171"/>
        <v>0.77500000000000002</v>
      </c>
      <c r="S1373" s="14">
        <f t="shared" si="172"/>
        <v>1.2903225806451613</v>
      </c>
      <c r="U1373">
        <f t="shared" si="173"/>
        <v>-0.80735492205760429</v>
      </c>
      <c r="V1373">
        <f t="shared" si="174"/>
        <v>-1.1750867065580912</v>
      </c>
      <c r="X1373">
        <f t="shared" si="175"/>
        <v>0.10758497128477508</v>
      </c>
      <c r="Y1373">
        <f t="shared" si="176"/>
        <v>4.8642391356317982E-2</v>
      </c>
    </row>
    <row r="1374" spans="1:25" ht="15">
      <c r="A1374" s="17" t="s">
        <v>2427</v>
      </c>
      <c r="B1374" s="19" t="s">
        <v>2428</v>
      </c>
      <c r="C1374" s="20">
        <v>2</v>
      </c>
      <c r="D1374" s="20">
        <v>0.1</v>
      </c>
      <c r="E1374" s="20">
        <v>1</v>
      </c>
      <c r="F1374" s="20">
        <v>0.1</v>
      </c>
      <c r="G1374" s="20">
        <v>1</v>
      </c>
      <c r="H1374" s="20">
        <v>0.1</v>
      </c>
      <c r="I1374" s="20">
        <v>1</v>
      </c>
      <c r="J1374" s="20">
        <v>1</v>
      </c>
      <c r="K1374" s="20">
        <v>4</v>
      </c>
      <c r="L1374" s="20">
        <v>0.1</v>
      </c>
      <c r="M1374" s="20">
        <v>1</v>
      </c>
      <c r="N1374" s="20">
        <v>6</v>
      </c>
      <c r="P1374" s="8">
        <f t="shared" si="169"/>
        <v>0.8</v>
      </c>
      <c r="Q1374" s="8">
        <f t="shared" si="170"/>
        <v>0.77500000000000002</v>
      </c>
      <c r="R1374" s="8">
        <f t="shared" si="171"/>
        <v>2.7749999999999999</v>
      </c>
      <c r="S1374" s="14">
        <f t="shared" si="172"/>
        <v>0.27927927927927931</v>
      </c>
      <c r="U1374">
        <f t="shared" si="173"/>
        <v>-4.5803689613124789E-2</v>
      </c>
      <c r="V1374">
        <f t="shared" si="174"/>
        <v>1.7944158663501057</v>
      </c>
      <c r="X1374">
        <f t="shared" si="175"/>
        <v>0.47634566016376956</v>
      </c>
      <c r="Y1374">
        <f t="shared" si="176"/>
        <v>0.12532086988499871</v>
      </c>
    </row>
    <row r="1375" spans="1:25" ht="15">
      <c r="A1375" s="17" t="s">
        <v>2429</v>
      </c>
      <c r="B1375" s="19" t="s">
        <v>2430</v>
      </c>
      <c r="C1375" s="20">
        <v>9</v>
      </c>
      <c r="D1375" s="20">
        <v>12</v>
      </c>
      <c r="E1375" s="20">
        <v>7</v>
      </c>
      <c r="F1375" s="20">
        <v>4</v>
      </c>
      <c r="G1375" s="20">
        <v>10.1</v>
      </c>
      <c r="H1375" s="20">
        <v>9</v>
      </c>
      <c r="I1375" s="20">
        <v>5</v>
      </c>
      <c r="J1375" s="20">
        <v>7</v>
      </c>
      <c r="K1375" s="20">
        <v>4</v>
      </c>
      <c r="L1375" s="20">
        <v>7</v>
      </c>
      <c r="M1375" s="20">
        <v>4</v>
      </c>
      <c r="N1375" s="20">
        <v>3</v>
      </c>
      <c r="P1375" s="8">
        <f t="shared" si="169"/>
        <v>8</v>
      </c>
      <c r="Q1375" s="8">
        <f t="shared" si="170"/>
        <v>7.7750000000000004</v>
      </c>
      <c r="R1375" s="8">
        <f t="shared" si="171"/>
        <v>4.5</v>
      </c>
      <c r="S1375" s="14">
        <f t="shared" si="172"/>
        <v>1.7277777777777779</v>
      </c>
      <c r="U1375">
        <f t="shared" si="173"/>
        <v>-4.115732475675974E-2</v>
      </c>
      <c r="V1375">
        <f t="shared" si="174"/>
        <v>-0.83007499855768763</v>
      </c>
      <c r="X1375">
        <f t="shared" si="175"/>
        <v>0.44062245154777874</v>
      </c>
      <c r="Y1375">
        <f t="shared" si="176"/>
        <v>1.7676423501258691E-2</v>
      </c>
    </row>
    <row r="1376" spans="1:25" ht="15">
      <c r="A1376" s="17" t="s">
        <v>2431</v>
      </c>
      <c r="B1376" s="19" t="s">
        <v>2432</v>
      </c>
      <c r="C1376" s="20">
        <v>0.1</v>
      </c>
      <c r="D1376" s="20">
        <v>5</v>
      </c>
      <c r="E1376" s="20">
        <v>0.1</v>
      </c>
      <c r="F1376" s="20">
        <v>0.1</v>
      </c>
      <c r="G1376" s="20">
        <v>0.1</v>
      </c>
      <c r="H1376" s="20">
        <v>1</v>
      </c>
      <c r="I1376" s="20">
        <v>0.1</v>
      </c>
      <c r="J1376" s="20">
        <v>0.1</v>
      </c>
      <c r="K1376" s="20">
        <v>0.1</v>
      </c>
      <c r="L1376" s="20">
        <v>1</v>
      </c>
      <c r="M1376" s="20">
        <v>0.1</v>
      </c>
      <c r="N1376" s="20">
        <v>0.1</v>
      </c>
      <c r="P1376" s="8">
        <f t="shared" si="169"/>
        <v>1.3249999999999997</v>
      </c>
      <c r="Q1376" s="8">
        <f t="shared" si="170"/>
        <v>0.32500000000000007</v>
      </c>
      <c r="R1376" s="8">
        <f t="shared" si="171"/>
        <v>0.32500000000000007</v>
      </c>
      <c r="S1376" s="14">
        <f t="shared" si="172"/>
        <v>1</v>
      </c>
      <c r="U1376">
        <f t="shared" si="173"/>
        <v>-2.0274807364221061</v>
      </c>
      <c r="V1376">
        <f t="shared" si="174"/>
        <v>-2.0274807364221061</v>
      </c>
      <c r="X1376">
        <f t="shared" si="175"/>
        <v>0.19550110947788543</v>
      </c>
      <c r="Y1376">
        <f t="shared" si="176"/>
        <v>0.19550110947788543</v>
      </c>
    </row>
    <row r="1377" spans="1:25" ht="15">
      <c r="A1377" s="17" t="s">
        <v>2433</v>
      </c>
      <c r="B1377" s="19" t="s">
        <v>2434</v>
      </c>
      <c r="C1377" s="20">
        <v>4</v>
      </c>
      <c r="D1377" s="20">
        <v>0.1</v>
      </c>
      <c r="E1377" s="20">
        <v>0.1</v>
      </c>
      <c r="F1377" s="20">
        <v>0.1</v>
      </c>
      <c r="G1377" s="20">
        <v>1</v>
      </c>
      <c r="H1377" s="20">
        <v>0.1</v>
      </c>
      <c r="I1377" s="20">
        <v>2</v>
      </c>
      <c r="J1377" s="20">
        <v>1</v>
      </c>
      <c r="K1377" s="20">
        <v>1</v>
      </c>
      <c r="L1377" s="20">
        <v>3</v>
      </c>
      <c r="M1377" s="20">
        <v>2</v>
      </c>
      <c r="N1377" s="20">
        <v>2</v>
      </c>
      <c r="P1377" s="8">
        <f t="shared" si="169"/>
        <v>1.0749999999999997</v>
      </c>
      <c r="Q1377" s="8">
        <f t="shared" si="170"/>
        <v>1.0249999999999999</v>
      </c>
      <c r="R1377" s="8">
        <f t="shared" si="171"/>
        <v>2</v>
      </c>
      <c r="S1377" s="14">
        <f t="shared" si="172"/>
        <v>0.51249999999999996</v>
      </c>
      <c r="U1377">
        <f t="shared" si="173"/>
        <v>-6.8712750084014035E-2</v>
      </c>
      <c r="V1377">
        <f t="shared" si="174"/>
        <v>0.89566334018526472</v>
      </c>
      <c r="X1377">
        <f t="shared" si="175"/>
        <v>0.48262399553734225</v>
      </c>
      <c r="Y1377">
        <f t="shared" si="176"/>
        <v>0.26830469721262173</v>
      </c>
    </row>
    <row r="1378" spans="1:25" ht="15">
      <c r="A1378" s="17" t="s">
        <v>2435</v>
      </c>
      <c r="B1378" s="19" t="s">
        <v>2436</v>
      </c>
      <c r="C1378" s="20">
        <v>1</v>
      </c>
      <c r="D1378" s="20">
        <v>1</v>
      </c>
      <c r="E1378" s="20">
        <v>1</v>
      </c>
      <c r="F1378" s="20">
        <v>0.1</v>
      </c>
      <c r="G1378" s="20">
        <v>3</v>
      </c>
      <c r="H1378" s="20">
        <v>1</v>
      </c>
      <c r="I1378" s="20">
        <v>1</v>
      </c>
      <c r="J1378" s="20">
        <v>1</v>
      </c>
      <c r="K1378" s="20">
        <v>1</v>
      </c>
      <c r="L1378" s="20">
        <v>2</v>
      </c>
      <c r="M1378" s="20">
        <v>1</v>
      </c>
      <c r="N1378" s="20">
        <v>1</v>
      </c>
      <c r="P1378" s="8">
        <f t="shared" si="169"/>
        <v>0.77500000000000002</v>
      </c>
      <c r="Q1378" s="8">
        <f t="shared" si="170"/>
        <v>1.5</v>
      </c>
      <c r="R1378" s="8">
        <f t="shared" si="171"/>
        <v>1.25</v>
      </c>
      <c r="S1378" s="14">
        <f t="shared" si="172"/>
        <v>1.2</v>
      </c>
      <c r="U1378">
        <f t="shared" si="173"/>
        <v>0.95269428522164323</v>
      </c>
      <c r="V1378">
        <f t="shared" si="174"/>
        <v>0.68965987938784945</v>
      </c>
      <c r="X1378">
        <f t="shared" si="175"/>
        <v>0.11218064478124831</v>
      </c>
      <c r="Y1378">
        <f t="shared" si="176"/>
        <v>9.1285319265012571E-2</v>
      </c>
    </row>
    <row r="1379" spans="1:25" ht="15">
      <c r="A1379" s="17" t="s">
        <v>2437</v>
      </c>
      <c r="B1379" s="19" t="s">
        <v>2438</v>
      </c>
      <c r="C1379" s="20">
        <v>3</v>
      </c>
      <c r="D1379" s="20">
        <v>1</v>
      </c>
      <c r="E1379" s="20">
        <v>1</v>
      </c>
      <c r="F1379" s="20">
        <v>1</v>
      </c>
      <c r="G1379" s="20">
        <v>1</v>
      </c>
      <c r="H1379" s="20">
        <v>1</v>
      </c>
      <c r="I1379" s="20">
        <v>2</v>
      </c>
      <c r="J1379" s="20">
        <v>0.1</v>
      </c>
      <c r="K1379" s="20">
        <v>1</v>
      </c>
      <c r="L1379" s="20">
        <v>3</v>
      </c>
      <c r="M1379" s="20">
        <v>0.1</v>
      </c>
      <c r="N1379" s="20">
        <v>3</v>
      </c>
      <c r="P1379" s="8">
        <f t="shared" si="169"/>
        <v>1.5</v>
      </c>
      <c r="Q1379" s="8">
        <f t="shared" si="170"/>
        <v>1.0249999999999999</v>
      </c>
      <c r="R1379" s="8">
        <f t="shared" si="171"/>
        <v>1.7749999999999999</v>
      </c>
      <c r="S1379" s="14">
        <f t="shared" si="172"/>
        <v>0.57746478873239437</v>
      </c>
      <c r="U1379">
        <f t="shared" si="173"/>
        <v>-0.54933859099043503</v>
      </c>
      <c r="V1379">
        <f t="shared" si="174"/>
        <v>0.24285652389616355</v>
      </c>
      <c r="X1379">
        <f t="shared" si="175"/>
        <v>0.25574762497383186</v>
      </c>
      <c r="Y1379">
        <f t="shared" si="176"/>
        <v>0.40255726162294825</v>
      </c>
    </row>
    <row r="1380" spans="1:25" ht="15">
      <c r="A1380" s="17" t="s">
        <v>2439</v>
      </c>
      <c r="B1380" s="19" t="s">
        <v>2440</v>
      </c>
      <c r="C1380" s="20">
        <v>11</v>
      </c>
      <c r="D1380" s="20">
        <v>6</v>
      </c>
      <c r="E1380" s="20">
        <v>10.1</v>
      </c>
      <c r="F1380" s="20">
        <v>11</v>
      </c>
      <c r="G1380" s="20">
        <v>5</v>
      </c>
      <c r="H1380" s="20">
        <v>6</v>
      </c>
      <c r="I1380" s="20">
        <v>8</v>
      </c>
      <c r="J1380" s="20">
        <v>6</v>
      </c>
      <c r="K1380" s="20">
        <v>8</v>
      </c>
      <c r="L1380" s="20">
        <v>8</v>
      </c>
      <c r="M1380" s="20">
        <v>9</v>
      </c>
      <c r="N1380" s="20">
        <v>10.1</v>
      </c>
      <c r="P1380" s="8">
        <f t="shared" si="169"/>
        <v>9.5250000000000004</v>
      </c>
      <c r="Q1380" s="8">
        <f t="shared" si="170"/>
        <v>6.25</v>
      </c>
      <c r="R1380" s="8">
        <f t="shared" si="171"/>
        <v>8.7750000000000004</v>
      </c>
      <c r="S1380" s="14">
        <f t="shared" si="172"/>
        <v>0.71225071225071224</v>
      </c>
      <c r="U1380">
        <f t="shared" si="173"/>
        <v>-0.60786290283123501</v>
      </c>
      <c r="V1380">
        <f t="shared" si="174"/>
        <v>-0.1183199671887613</v>
      </c>
      <c r="X1380">
        <f t="shared" si="175"/>
        <v>4.8313056814152697E-2</v>
      </c>
      <c r="Y1380">
        <f t="shared" si="176"/>
        <v>0.25990038426744927</v>
      </c>
    </row>
    <row r="1381" spans="1:25" ht="15">
      <c r="A1381" s="17" t="s">
        <v>2441</v>
      </c>
      <c r="B1381" s="19" t="s">
        <v>2442</v>
      </c>
      <c r="C1381" s="20">
        <v>5</v>
      </c>
      <c r="D1381" s="20">
        <v>2</v>
      </c>
      <c r="E1381" s="20">
        <v>6</v>
      </c>
      <c r="F1381" s="20">
        <v>8</v>
      </c>
      <c r="G1381" s="20">
        <v>0.1</v>
      </c>
      <c r="H1381" s="20">
        <v>0.1</v>
      </c>
      <c r="I1381" s="20">
        <v>1</v>
      </c>
      <c r="J1381" s="20">
        <v>1</v>
      </c>
      <c r="K1381" s="20">
        <v>1</v>
      </c>
      <c r="L1381" s="20">
        <v>0.1</v>
      </c>
      <c r="M1381" s="20">
        <v>0.1</v>
      </c>
      <c r="N1381" s="20">
        <v>0.1</v>
      </c>
      <c r="P1381" s="8">
        <f t="shared" si="169"/>
        <v>5.25</v>
      </c>
      <c r="Q1381" s="8">
        <f t="shared" si="170"/>
        <v>0.55000000000000004</v>
      </c>
      <c r="R1381" s="8">
        <f t="shared" si="171"/>
        <v>0.32500000000000007</v>
      </c>
      <c r="S1381" s="14">
        <f t="shared" si="172"/>
        <v>1.6923076923076921</v>
      </c>
      <c r="U1381">
        <f t="shared" si="173"/>
        <v>-3.2548138990288256</v>
      </c>
      <c r="V1381">
        <f t="shared" si="174"/>
        <v>-4.0138057995250307</v>
      </c>
      <c r="X1381">
        <f t="shared" si="175"/>
        <v>1.0423905822693889E-2</v>
      </c>
      <c r="Y1381">
        <f t="shared" si="176"/>
        <v>1.5644459684699862E-2</v>
      </c>
    </row>
    <row r="1382" spans="1:25" ht="15">
      <c r="A1382" s="17" t="s">
        <v>2443</v>
      </c>
      <c r="B1382" s="19" t="s">
        <v>2444</v>
      </c>
      <c r="C1382" s="20">
        <v>6</v>
      </c>
      <c r="D1382" s="20">
        <v>1</v>
      </c>
      <c r="E1382" s="20">
        <v>3</v>
      </c>
      <c r="F1382" s="20">
        <v>5</v>
      </c>
      <c r="G1382" s="20">
        <v>5</v>
      </c>
      <c r="H1382" s="20">
        <v>2</v>
      </c>
      <c r="I1382" s="20">
        <v>6</v>
      </c>
      <c r="J1382" s="20">
        <v>4</v>
      </c>
      <c r="K1382" s="20">
        <v>6</v>
      </c>
      <c r="L1382" s="20">
        <v>8</v>
      </c>
      <c r="M1382" s="20">
        <v>7</v>
      </c>
      <c r="N1382" s="20">
        <v>7</v>
      </c>
      <c r="P1382" s="8">
        <f t="shared" si="169"/>
        <v>3.75</v>
      </c>
      <c r="Q1382" s="8">
        <f t="shared" si="170"/>
        <v>4.25</v>
      </c>
      <c r="R1382" s="8">
        <f t="shared" si="171"/>
        <v>7</v>
      </c>
      <c r="S1382" s="14">
        <f t="shared" si="172"/>
        <v>0.6071428571428571</v>
      </c>
      <c r="U1382">
        <f t="shared" si="173"/>
        <v>0.18057224564182084</v>
      </c>
      <c r="V1382">
        <f t="shared" si="174"/>
        <v>0.90046432644908558</v>
      </c>
      <c r="X1382">
        <f t="shared" si="175"/>
        <v>0.31880904570030089</v>
      </c>
      <c r="Y1382">
        <f t="shared" si="176"/>
        <v>5.8852755505288012E-2</v>
      </c>
    </row>
    <row r="1383" spans="1:25" ht="15">
      <c r="A1383" s="17" t="s">
        <v>2445</v>
      </c>
      <c r="B1383" s="19"/>
      <c r="C1383" s="20">
        <v>5</v>
      </c>
      <c r="D1383" s="20">
        <v>3</v>
      </c>
      <c r="E1383" s="20">
        <v>4</v>
      </c>
      <c r="F1383" s="20">
        <v>5</v>
      </c>
      <c r="G1383" s="20">
        <v>3</v>
      </c>
      <c r="H1383" s="20">
        <v>4</v>
      </c>
      <c r="I1383" s="20">
        <v>2</v>
      </c>
      <c r="J1383" s="20">
        <v>4</v>
      </c>
      <c r="K1383" s="20">
        <v>2</v>
      </c>
      <c r="L1383" s="20">
        <v>4</v>
      </c>
      <c r="M1383" s="20">
        <v>4</v>
      </c>
      <c r="N1383" s="20">
        <v>3</v>
      </c>
      <c r="P1383" s="8">
        <f t="shared" si="169"/>
        <v>4.25</v>
      </c>
      <c r="Q1383" s="8">
        <f t="shared" si="170"/>
        <v>3.25</v>
      </c>
      <c r="R1383" s="8">
        <f t="shared" si="171"/>
        <v>3.25</v>
      </c>
      <c r="S1383" s="14">
        <f t="shared" si="172"/>
        <v>1</v>
      </c>
      <c r="U1383">
        <f t="shared" si="173"/>
        <v>-0.38702312310924736</v>
      </c>
      <c r="V1383">
        <f t="shared" si="174"/>
        <v>-0.38702312310924736</v>
      </c>
      <c r="X1383">
        <f t="shared" si="175"/>
        <v>0.12610774817775225</v>
      </c>
      <c r="Y1383">
        <f t="shared" si="176"/>
        <v>0.17669373314434902</v>
      </c>
    </row>
    <row r="1384" spans="1:25" ht="15">
      <c r="A1384" s="17" t="s">
        <v>2446</v>
      </c>
      <c r="B1384" s="19" t="s">
        <v>2447</v>
      </c>
      <c r="C1384" s="20">
        <v>2</v>
      </c>
      <c r="D1384" s="20">
        <v>2</v>
      </c>
      <c r="E1384" s="20">
        <v>3</v>
      </c>
      <c r="F1384" s="20">
        <v>3</v>
      </c>
      <c r="G1384" s="20">
        <v>3</v>
      </c>
      <c r="H1384" s="20">
        <v>2</v>
      </c>
      <c r="I1384" s="20">
        <v>2</v>
      </c>
      <c r="J1384" s="20">
        <v>2</v>
      </c>
      <c r="K1384" s="20">
        <v>0.1</v>
      </c>
      <c r="L1384" s="20">
        <v>2</v>
      </c>
      <c r="M1384" s="20">
        <v>1</v>
      </c>
      <c r="N1384" s="20">
        <v>1</v>
      </c>
      <c r="P1384" s="8">
        <f t="shared" si="169"/>
        <v>2.5</v>
      </c>
      <c r="Q1384" s="8">
        <f t="shared" si="170"/>
        <v>2.25</v>
      </c>
      <c r="R1384" s="8">
        <f t="shared" si="171"/>
        <v>1.0249999999999999</v>
      </c>
      <c r="S1384" s="14">
        <f t="shared" si="172"/>
        <v>2.1951219512195124</v>
      </c>
      <c r="U1384">
        <f t="shared" si="173"/>
        <v>-0.15200309344504997</v>
      </c>
      <c r="V1384">
        <f t="shared" si="174"/>
        <v>-1.2863041851566412</v>
      </c>
      <c r="X1384">
        <f t="shared" si="175"/>
        <v>0.31880904570030089</v>
      </c>
      <c r="Y1384">
        <f t="shared" si="176"/>
        <v>2.8913633950788678E-2</v>
      </c>
    </row>
    <row r="1385" spans="1:25" ht="15">
      <c r="A1385" s="17" t="s">
        <v>2448</v>
      </c>
      <c r="B1385" s="19" t="s">
        <v>2449</v>
      </c>
      <c r="C1385" s="20">
        <v>2</v>
      </c>
      <c r="D1385" s="20">
        <v>2</v>
      </c>
      <c r="E1385" s="20">
        <v>3</v>
      </c>
      <c r="F1385" s="20">
        <v>1</v>
      </c>
      <c r="G1385" s="20">
        <v>1</v>
      </c>
      <c r="H1385" s="20">
        <v>2</v>
      </c>
      <c r="I1385" s="20">
        <v>1</v>
      </c>
      <c r="J1385" s="20">
        <v>1</v>
      </c>
      <c r="K1385" s="20">
        <v>2</v>
      </c>
      <c r="L1385" s="20">
        <v>1</v>
      </c>
      <c r="M1385" s="20">
        <v>2</v>
      </c>
      <c r="N1385" s="20">
        <v>2</v>
      </c>
      <c r="P1385" s="8">
        <f t="shared" si="169"/>
        <v>2</v>
      </c>
      <c r="Q1385" s="8">
        <f t="shared" si="170"/>
        <v>1.25</v>
      </c>
      <c r="R1385" s="8">
        <f t="shared" si="171"/>
        <v>1.75</v>
      </c>
      <c r="S1385" s="14">
        <f t="shared" si="172"/>
        <v>0.7142857142857143</v>
      </c>
      <c r="U1385">
        <f t="shared" si="173"/>
        <v>-0.67807190511263771</v>
      </c>
      <c r="V1385">
        <f t="shared" si="174"/>
        <v>-0.19264507794239591</v>
      </c>
      <c r="X1385">
        <f t="shared" si="175"/>
        <v>0.10758497128477508</v>
      </c>
      <c r="Y1385">
        <f t="shared" si="176"/>
        <v>0.31880904570030089</v>
      </c>
    </row>
    <row r="1386" spans="1:25" ht="15">
      <c r="A1386" s="17" t="s">
        <v>2450</v>
      </c>
      <c r="B1386" s="19" t="s">
        <v>2451</v>
      </c>
      <c r="C1386" s="20">
        <v>2</v>
      </c>
      <c r="D1386" s="20">
        <v>0.1</v>
      </c>
      <c r="E1386" s="20">
        <v>0.1</v>
      </c>
      <c r="F1386" s="20">
        <v>1</v>
      </c>
      <c r="G1386" s="20">
        <v>2</v>
      </c>
      <c r="H1386" s="20">
        <v>0.1</v>
      </c>
      <c r="I1386" s="20">
        <v>0.1</v>
      </c>
      <c r="J1386" s="20">
        <v>1</v>
      </c>
      <c r="K1386" s="20">
        <v>2</v>
      </c>
      <c r="L1386" s="20">
        <v>3</v>
      </c>
      <c r="M1386" s="20">
        <v>1</v>
      </c>
      <c r="N1386" s="20">
        <v>3</v>
      </c>
      <c r="P1386" s="8">
        <f t="shared" si="169"/>
        <v>0.8</v>
      </c>
      <c r="Q1386" s="8">
        <f t="shared" si="170"/>
        <v>0.8</v>
      </c>
      <c r="R1386" s="8">
        <f t="shared" si="171"/>
        <v>2.25</v>
      </c>
      <c r="S1386" s="14">
        <f t="shared" si="172"/>
        <v>0.35555555555555557</v>
      </c>
      <c r="U1386">
        <f t="shared" si="173"/>
        <v>0</v>
      </c>
      <c r="V1386">
        <f t="shared" si="174"/>
        <v>1.4918530963296748</v>
      </c>
      <c r="X1386" t="e">
        <f t="shared" si="175"/>
        <v>#DIV/0!</v>
      </c>
      <c r="Y1386">
        <f t="shared" si="176"/>
        <v>5.2965217195384433E-2</v>
      </c>
    </row>
    <row r="1387" spans="1:25" ht="15">
      <c r="A1387" s="17" t="s">
        <v>2452</v>
      </c>
      <c r="B1387" s="19" t="s">
        <v>2453</v>
      </c>
      <c r="C1387" s="20">
        <v>1</v>
      </c>
      <c r="D1387" s="20">
        <v>0.1</v>
      </c>
      <c r="E1387" s="20">
        <v>1</v>
      </c>
      <c r="F1387" s="20">
        <v>1</v>
      </c>
      <c r="G1387" s="20">
        <v>0.1</v>
      </c>
      <c r="H1387" s="20">
        <v>0.1</v>
      </c>
      <c r="I1387" s="20">
        <v>0.1</v>
      </c>
      <c r="J1387" s="20">
        <v>1</v>
      </c>
      <c r="K1387" s="20">
        <v>3</v>
      </c>
      <c r="L1387" s="20">
        <v>1</v>
      </c>
      <c r="M1387" s="20">
        <v>1</v>
      </c>
      <c r="N1387" s="20">
        <v>5</v>
      </c>
      <c r="P1387" s="8">
        <f t="shared" si="169"/>
        <v>0.77500000000000002</v>
      </c>
      <c r="Q1387" s="8">
        <f t="shared" si="170"/>
        <v>0.32500000000000001</v>
      </c>
      <c r="R1387" s="8">
        <f t="shared" si="171"/>
        <v>2.5</v>
      </c>
      <c r="S1387" s="14">
        <f t="shared" si="172"/>
        <v>0.13</v>
      </c>
      <c r="U1387">
        <f t="shared" si="173"/>
        <v>-1.253756592245783</v>
      </c>
      <c r="V1387">
        <f t="shared" si="174"/>
        <v>1.6896598793878495</v>
      </c>
      <c r="X1387">
        <f t="shared" si="175"/>
        <v>9.0845056908104654E-2</v>
      </c>
      <c r="Y1387">
        <f t="shared" si="176"/>
        <v>6.9516403688130543E-2</v>
      </c>
    </row>
    <row r="1388" spans="1:25" ht="15">
      <c r="A1388" s="17" t="s">
        <v>2454</v>
      </c>
      <c r="B1388" s="19" t="s">
        <v>2455</v>
      </c>
      <c r="C1388" s="20">
        <v>0.1</v>
      </c>
      <c r="D1388" s="20">
        <v>6</v>
      </c>
      <c r="E1388" s="20">
        <v>1</v>
      </c>
      <c r="F1388" s="20">
        <v>0.1</v>
      </c>
      <c r="G1388" s="20">
        <v>3</v>
      </c>
      <c r="H1388" s="20">
        <v>5</v>
      </c>
      <c r="I1388" s="20">
        <v>4</v>
      </c>
      <c r="J1388" s="20">
        <v>4</v>
      </c>
      <c r="K1388" s="20">
        <v>1</v>
      </c>
      <c r="L1388" s="20">
        <v>1</v>
      </c>
      <c r="M1388" s="20">
        <v>1</v>
      </c>
      <c r="N1388" s="20">
        <v>0.1</v>
      </c>
      <c r="P1388" s="8">
        <f t="shared" si="169"/>
        <v>1.7999999999999998</v>
      </c>
      <c r="Q1388" s="8">
        <f t="shared" si="170"/>
        <v>4</v>
      </c>
      <c r="R1388" s="8">
        <f t="shared" si="171"/>
        <v>0.77500000000000002</v>
      </c>
      <c r="S1388" s="14">
        <f t="shared" si="172"/>
        <v>5.161290322580645</v>
      </c>
      <c r="U1388">
        <f t="shared" si="173"/>
        <v>1.15200309344505</v>
      </c>
      <c r="V1388">
        <f t="shared" si="174"/>
        <v>-1.215728691055437</v>
      </c>
      <c r="X1388">
        <f t="shared" si="175"/>
        <v>6.8450268793238345E-2</v>
      </c>
      <c r="Y1388">
        <f t="shared" si="176"/>
        <v>0.25026651240926689</v>
      </c>
    </row>
    <row r="1389" spans="1:25" ht="15">
      <c r="A1389" s="17" t="s">
        <v>2456</v>
      </c>
      <c r="B1389" s="19" t="s">
        <v>2457</v>
      </c>
      <c r="C1389" s="20">
        <v>1</v>
      </c>
      <c r="D1389" s="20">
        <v>2</v>
      </c>
      <c r="E1389" s="20">
        <v>1</v>
      </c>
      <c r="F1389" s="20">
        <v>1</v>
      </c>
      <c r="G1389" s="20">
        <v>2</v>
      </c>
      <c r="H1389" s="20">
        <v>2</v>
      </c>
      <c r="I1389" s="20">
        <v>1</v>
      </c>
      <c r="J1389" s="20">
        <v>1</v>
      </c>
      <c r="K1389" s="20">
        <v>1</v>
      </c>
      <c r="L1389" s="20">
        <v>2</v>
      </c>
      <c r="M1389" s="20">
        <v>2</v>
      </c>
      <c r="N1389" s="20">
        <v>1</v>
      </c>
      <c r="P1389" s="8">
        <f t="shared" si="169"/>
        <v>1.25</v>
      </c>
      <c r="Q1389" s="8">
        <f t="shared" si="170"/>
        <v>1.5</v>
      </c>
      <c r="R1389" s="8">
        <f t="shared" si="171"/>
        <v>1.5</v>
      </c>
      <c r="S1389" s="14">
        <f t="shared" si="172"/>
        <v>1</v>
      </c>
      <c r="U1389">
        <f t="shared" si="173"/>
        <v>0.26303440583379378</v>
      </c>
      <c r="V1389">
        <f t="shared" si="174"/>
        <v>0.26303440583379378</v>
      </c>
      <c r="X1389">
        <f t="shared" si="175"/>
        <v>0.19550110947788529</v>
      </c>
      <c r="Y1389">
        <f t="shared" si="176"/>
        <v>0.19550110947788529</v>
      </c>
    </row>
    <row r="1390" spans="1:25" ht="15">
      <c r="A1390" s="17" t="s">
        <v>2458</v>
      </c>
      <c r="B1390" s="19" t="s">
        <v>2459</v>
      </c>
      <c r="C1390" s="20">
        <v>2</v>
      </c>
      <c r="D1390" s="20">
        <v>9</v>
      </c>
      <c r="E1390" s="20">
        <v>2</v>
      </c>
      <c r="F1390" s="20">
        <v>0.1</v>
      </c>
      <c r="G1390" s="20">
        <v>5</v>
      </c>
      <c r="H1390" s="20">
        <v>9</v>
      </c>
      <c r="I1390" s="20">
        <v>8</v>
      </c>
      <c r="J1390" s="20">
        <v>4</v>
      </c>
      <c r="K1390" s="20">
        <v>0.1</v>
      </c>
      <c r="L1390" s="20">
        <v>2</v>
      </c>
      <c r="M1390" s="20">
        <v>2</v>
      </c>
      <c r="N1390" s="20">
        <v>1</v>
      </c>
      <c r="P1390" s="8">
        <f t="shared" si="169"/>
        <v>3.2749999999999999</v>
      </c>
      <c r="Q1390" s="8">
        <f t="shared" si="170"/>
        <v>6.5</v>
      </c>
      <c r="R1390" s="8">
        <f t="shared" si="171"/>
        <v>1.2749999999999999</v>
      </c>
      <c r="S1390" s="14">
        <f t="shared" si="172"/>
        <v>5.098039215686275</v>
      </c>
      <c r="U1390">
        <f t="shared" si="173"/>
        <v>0.98894481149100433</v>
      </c>
      <c r="V1390">
        <f t="shared" si="174"/>
        <v>-1.3609976595659548</v>
      </c>
      <c r="X1390">
        <f t="shared" si="175"/>
        <v>4.0541941068086056E-2</v>
      </c>
      <c r="Y1390">
        <f t="shared" si="176"/>
        <v>0.16986381344680523</v>
      </c>
    </row>
    <row r="1391" spans="1:25" ht="15">
      <c r="A1391" s="17" t="s">
        <v>2460</v>
      </c>
      <c r="B1391" s="19"/>
      <c r="C1391" s="20">
        <v>11</v>
      </c>
      <c r="D1391" s="20">
        <v>6</v>
      </c>
      <c r="E1391" s="20">
        <v>6</v>
      </c>
      <c r="F1391" s="20">
        <v>4</v>
      </c>
      <c r="G1391" s="20">
        <v>9</v>
      </c>
      <c r="H1391" s="20">
        <v>5</v>
      </c>
      <c r="I1391" s="20">
        <v>4</v>
      </c>
      <c r="J1391" s="20">
        <v>8</v>
      </c>
      <c r="K1391" s="20">
        <v>5</v>
      </c>
      <c r="L1391" s="20">
        <v>8</v>
      </c>
      <c r="M1391" s="20">
        <v>8</v>
      </c>
      <c r="N1391" s="20">
        <v>8</v>
      </c>
      <c r="P1391" s="8">
        <f t="shared" si="169"/>
        <v>6.75</v>
      </c>
      <c r="Q1391" s="8">
        <f t="shared" si="170"/>
        <v>6.5</v>
      </c>
      <c r="R1391" s="8">
        <f t="shared" si="171"/>
        <v>7.25</v>
      </c>
      <c r="S1391" s="14">
        <f t="shared" si="172"/>
        <v>0.89655172413793105</v>
      </c>
      <c r="U1391">
        <f t="shared" si="173"/>
        <v>-5.4447784022376468E-2</v>
      </c>
      <c r="V1391">
        <f t="shared" si="174"/>
        <v>0.10309349296410371</v>
      </c>
      <c r="X1391">
        <f t="shared" si="175"/>
        <v>0.43644428578476913</v>
      </c>
      <c r="Y1391">
        <f t="shared" si="176"/>
        <v>0.41804161290398145</v>
      </c>
    </row>
    <row r="1392" spans="1:25" ht="15">
      <c r="A1392" s="17" t="s">
        <v>2461</v>
      </c>
      <c r="B1392" s="19" t="s">
        <v>2462</v>
      </c>
      <c r="C1392" s="20">
        <v>2</v>
      </c>
      <c r="D1392" s="20">
        <v>5</v>
      </c>
      <c r="E1392" s="20">
        <v>2</v>
      </c>
      <c r="F1392" s="20">
        <v>1</v>
      </c>
      <c r="G1392" s="20">
        <v>1</v>
      </c>
      <c r="H1392" s="20">
        <v>3</v>
      </c>
      <c r="I1392" s="20">
        <v>2</v>
      </c>
      <c r="J1392" s="20">
        <v>1</v>
      </c>
      <c r="K1392" s="20">
        <v>1</v>
      </c>
      <c r="L1392" s="20">
        <v>3</v>
      </c>
      <c r="M1392" s="20">
        <v>2</v>
      </c>
      <c r="N1392" s="20">
        <v>1</v>
      </c>
      <c r="P1392" s="8">
        <f t="shared" si="169"/>
        <v>2.5</v>
      </c>
      <c r="Q1392" s="8">
        <f t="shared" si="170"/>
        <v>1.75</v>
      </c>
      <c r="R1392" s="8">
        <f t="shared" si="171"/>
        <v>1.75</v>
      </c>
      <c r="S1392" s="14">
        <f t="shared" si="172"/>
        <v>1</v>
      </c>
      <c r="U1392">
        <f t="shared" si="173"/>
        <v>-0.51457317282975834</v>
      </c>
      <c r="V1392">
        <f t="shared" si="174"/>
        <v>-0.51457317282975834</v>
      </c>
      <c r="X1392">
        <f t="shared" si="175"/>
        <v>0.10758497128477508</v>
      </c>
      <c r="Y1392">
        <f t="shared" si="176"/>
        <v>0.10758497128477508</v>
      </c>
    </row>
    <row r="1393" spans="1:25" ht="15">
      <c r="A1393" s="17" t="s">
        <v>2463</v>
      </c>
      <c r="B1393" s="19" t="s">
        <v>2464</v>
      </c>
      <c r="C1393" s="20">
        <v>7</v>
      </c>
      <c r="D1393" s="20">
        <v>2</v>
      </c>
      <c r="E1393" s="20">
        <v>7</v>
      </c>
      <c r="F1393" s="20">
        <v>6</v>
      </c>
      <c r="G1393" s="20">
        <v>4</v>
      </c>
      <c r="H1393" s="20">
        <v>2</v>
      </c>
      <c r="I1393" s="20">
        <v>1</v>
      </c>
      <c r="J1393" s="20">
        <v>3</v>
      </c>
      <c r="K1393" s="20">
        <v>1</v>
      </c>
      <c r="L1393" s="20">
        <v>5</v>
      </c>
      <c r="M1393" s="20">
        <v>3</v>
      </c>
      <c r="N1393" s="20">
        <v>1</v>
      </c>
      <c r="P1393" s="8">
        <f t="shared" si="169"/>
        <v>5.5</v>
      </c>
      <c r="Q1393" s="8">
        <f t="shared" si="170"/>
        <v>2.5</v>
      </c>
      <c r="R1393" s="8">
        <f t="shared" si="171"/>
        <v>2.5</v>
      </c>
      <c r="S1393" s="14">
        <f t="shared" si="172"/>
        <v>1</v>
      </c>
      <c r="U1393">
        <f t="shared" si="173"/>
        <v>-1.1375035237499349</v>
      </c>
      <c r="V1393">
        <f t="shared" si="174"/>
        <v>-1.1375035237499349</v>
      </c>
      <c r="X1393">
        <f t="shared" si="175"/>
        <v>4.5860556655785929E-2</v>
      </c>
      <c r="Y1393">
        <f t="shared" si="176"/>
        <v>0.11899284988691027</v>
      </c>
    </row>
    <row r="1394" spans="1:25" ht="15">
      <c r="A1394" s="17" t="s">
        <v>2465</v>
      </c>
      <c r="B1394" s="19" t="s">
        <v>2466</v>
      </c>
      <c r="C1394" s="20">
        <v>6</v>
      </c>
      <c r="D1394" s="20">
        <v>3</v>
      </c>
      <c r="E1394" s="20">
        <v>4</v>
      </c>
      <c r="F1394" s="20">
        <v>4</v>
      </c>
      <c r="G1394" s="20">
        <v>6</v>
      </c>
      <c r="H1394" s="20">
        <v>6</v>
      </c>
      <c r="I1394" s="20">
        <v>4</v>
      </c>
      <c r="J1394" s="20">
        <v>3</v>
      </c>
      <c r="K1394" s="20">
        <v>3</v>
      </c>
      <c r="L1394" s="20">
        <v>5</v>
      </c>
      <c r="M1394" s="20">
        <v>4</v>
      </c>
      <c r="N1394" s="20">
        <v>2</v>
      </c>
      <c r="P1394" s="8">
        <f t="shared" si="169"/>
        <v>4.25</v>
      </c>
      <c r="Q1394" s="8">
        <f t="shared" si="170"/>
        <v>4.75</v>
      </c>
      <c r="R1394" s="8">
        <f t="shared" si="171"/>
        <v>3.5</v>
      </c>
      <c r="S1394" s="14">
        <f t="shared" si="172"/>
        <v>1.3571428571428572</v>
      </c>
      <c r="U1394">
        <f t="shared" si="173"/>
        <v>0.16046467219324612</v>
      </c>
      <c r="V1394">
        <f t="shared" si="174"/>
        <v>-0.28010791919273537</v>
      </c>
      <c r="X1394">
        <f t="shared" si="175"/>
        <v>0.30209065179529593</v>
      </c>
      <c r="Y1394">
        <f t="shared" si="176"/>
        <v>0.2736110158224776</v>
      </c>
    </row>
    <row r="1395" spans="1:25" ht="15">
      <c r="A1395" s="17" t="s">
        <v>2467</v>
      </c>
      <c r="B1395" s="19" t="s">
        <v>2468</v>
      </c>
      <c r="C1395" s="20">
        <v>4</v>
      </c>
      <c r="D1395" s="20">
        <v>0.1</v>
      </c>
      <c r="E1395" s="20">
        <v>5</v>
      </c>
      <c r="F1395" s="20">
        <v>4</v>
      </c>
      <c r="G1395" s="20">
        <v>1</v>
      </c>
      <c r="H1395" s="20">
        <v>2</v>
      </c>
      <c r="I1395" s="20">
        <v>5</v>
      </c>
      <c r="J1395" s="20">
        <v>3</v>
      </c>
      <c r="K1395" s="20">
        <v>8</v>
      </c>
      <c r="L1395" s="20">
        <v>3</v>
      </c>
      <c r="M1395" s="20">
        <v>4</v>
      </c>
      <c r="N1395" s="20">
        <v>11</v>
      </c>
      <c r="P1395" s="8">
        <f t="shared" si="169"/>
        <v>3.2749999999999999</v>
      </c>
      <c r="Q1395" s="8">
        <f t="shared" si="170"/>
        <v>2.75</v>
      </c>
      <c r="R1395" s="8">
        <f t="shared" si="171"/>
        <v>6.5</v>
      </c>
      <c r="S1395" s="14">
        <f t="shared" si="172"/>
        <v>0.42307692307692307</v>
      </c>
      <c r="U1395">
        <f t="shared" si="173"/>
        <v>-0.2520632880127906</v>
      </c>
      <c r="V1395">
        <f t="shared" si="174"/>
        <v>0.98894481149100433</v>
      </c>
      <c r="X1395">
        <f t="shared" si="175"/>
        <v>0.32128436036128982</v>
      </c>
      <c r="Y1395">
        <f t="shared" si="176"/>
        <v>7.3105064411742124E-2</v>
      </c>
    </row>
    <row r="1396" spans="1:25" ht="15">
      <c r="A1396" s="17" t="s">
        <v>2469</v>
      </c>
      <c r="B1396" s="19" t="s">
        <v>2470</v>
      </c>
      <c r="C1396" s="20">
        <v>2</v>
      </c>
      <c r="D1396" s="20">
        <v>1</v>
      </c>
      <c r="E1396" s="20">
        <v>2</v>
      </c>
      <c r="F1396" s="20">
        <v>0.1</v>
      </c>
      <c r="G1396" s="20">
        <v>3</v>
      </c>
      <c r="H1396" s="20">
        <v>2</v>
      </c>
      <c r="I1396" s="20">
        <v>0.1</v>
      </c>
      <c r="J1396" s="20">
        <v>1</v>
      </c>
      <c r="K1396" s="20">
        <v>3</v>
      </c>
      <c r="L1396" s="20">
        <v>2</v>
      </c>
      <c r="M1396" s="20">
        <v>4</v>
      </c>
      <c r="N1396" s="20">
        <v>4</v>
      </c>
      <c r="P1396" s="8">
        <f t="shared" si="169"/>
        <v>1.2749999999999999</v>
      </c>
      <c r="Q1396" s="8">
        <f t="shared" si="170"/>
        <v>1.5249999999999999</v>
      </c>
      <c r="R1396" s="8">
        <f t="shared" si="171"/>
        <v>3.25</v>
      </c>
      <c r="S1396" s="14">
        <f t="shared" si="172"/>
        <v>0.46923076923076923</v>
      </c>
      <c r="U1396">
        <f t="shared" si="173"/>
        <v>0.25831199559139068</v>
      </c>
      <c r="V1396">
        <f t="shared" si="174"/>
        <v>1.3499424710569592</v>
      </c>
      <c r="X1396">
        <f t="shared" si="175"/>
        <v>0.37519327411627301</v>
      </c>
      <c r="Y1396">
        <f t="shared" si="176"/>
        <v>3.1527826388729474E-2</v>
      </c>
    </row>
    <row r="1397" spans="1:25" ht="15">
      <c r="A1397" s="17" t="s">
        <v>2471</v>
      </c>
      <c r="B1397" s="19"/>
      <c r="C1397" s="20">
        <v>0.1</v>
      </c>
      <c r="D1397" s="20">
        <v>3</v>
      </c>
      <c r="E1397" s="20">
        <v>1</v>
      </c>
      <c r="F1397" s="20">
        <v>0.1</v>
      </c>
      <c r="G1397" s="20">
        <v>2</v>
      </c>
      <c r="H1397" s="20">
        <v>2</v>
      </c>
      <c r="I1397" s="20">
        <v>0.1</v>
      </c>
      <c r="J1397" s="20">
        <v>2</v>
      </c>
      <c r="K1397" s="20">
        <v>0.1</v>
      </c>
      <c r="L1397" s="20">
        <v>3</v>
      </c>
      <c r="M1397" s="20">
        <v>2</v>
      </c>
      <c r="N1397" s="20">
        <v>1</v>
      </c>
      <c r="P1397" s="8">
        <f t="shared" si="169"/>
        <v>1.0499999999999998</v>
      </c>
      <c r="Q1397" s="8">
        <f t="shared" si="170"/>
        <v>1.5249999999999999</v>
      </c>
      <c r="R1397" s="8">
        <f t="shared" si="171"/>
        <v>1.5249999999999999</v>
      </c>
      <c r="S1397" s="14">
        <f t="shared" si="172"/>
        <v>1</v>
      </c>
      <c r="U1397">
        <f t="shared" si="173"/>
        <v>0.53841991478412621</v>
      </c>
      <c r="V1397">
        <f t="shared" si="174"/>
        <v>0.53841991478412621</v>
      </c>
      <c r="X1397">
        <f t="shared" si="175"/>
        <v>0.3021435353265155</v>
      </c>
      <c r="Y1397">
        <f t="shared" si="176"/>
        <v>9.1285319265012391E-2</v>
      </c>
    </row>
    <row r="1398" spans="1:25" ht="15">
      <c r="A1398" s="17" t="s">
        <v>2472</v>
      </c>
      <c r="B1398" s="19" t="s">
        <v>2473</v>
      </c>
      <c r="C1398" s="20">
        <v>10.1</v>
      </c>
      <c r="D1398" s="20">
        <v>10.1</v>
      </c>
      <c r="E1398" s="20">
        <v>6</v>
      </c>
      <c r="F1398" s="20">
        <v>4</v>
      </c>
      <c r="G1398" s="20">
        <v>3</v>
      </c>
      <c r="H1398" s="20">
        <v>2</v>
      </c>
      <c r="I1398" s="20">
        <v>2</v>
      </c>
      <c r="J1398" s="20">
        <v>3</v>
      </c>
      <c r="K1398" s="20">
        <v>0.1</v>
      </c>
      <c r="L1398" s="20">
        <v>0.1</v>
      </c>
      <c r="M1398" s="20">
        <v>0.1</v>
      </c>
      <c r="N1398" s="20">
        <v>0.1</v>
      </c>
      <c r="P1398" s="8">
        <f t="shared" si="169"/>
        <v>7.55</v>
      </c>
      <c r="Q1398" s="8">
        <f t="shared" si="170"/>
        <v>2.5</v>
      </c>
      <c r="R1398" s="8">
        <f t="shared" si="171"/>
        <v>0.1</v>
      </c>
      <c r="S1398" s="14">
        <f t="shared" si="172"/>
        <v>25</v>
      </c>
      <c r="U1398">
        <f t="shared" si="173"/>
        <v>-1.594548549550354</v>
      </c>
      <c r="V1398">
        <f t="shared" si="174"/>
        <v>-6.2384047393250786</v>
      </c>
      <c r="X1398">
        <f t="shared" si="175"/>
        <v>2.5802634020171352E-2</v>
      </c>
      <c r="Y1398">
        <f t="shared" si="176"/>
        <v>8.2420706885323186E-3</v>
      </c>
    </row>
    <row r="1399" spans="1:25" ht="15">
      <c r="A1399" s="17" t="s">
        <v>2474</v>
      </c>
      <c r="B1399" s="19" t="s">
        <v>2475</v>
      </c>
      <c r="C1399" s="20">
        <v>2</v>
      </c>
      <c r="D1399" s="20">
        <v>4</v>
      </c>
      <c r="E1399" s="20">
        <v>2</v>
      </c>
      <c r="F1399" s="20">
        <v>1</v>
      </c>
      <c r="G1399" s="20">
        <v>2</v>
      </c>
      <c r="H1399" s="20">
        <v>2</v>
      </c>
      <c r="I1399" s="20">
        <v>2</v>
      </c>
      <c r="J1399" s="20">
        <v>2</v>
      </c>
      <c r="K1399" s="20">
        <v>2</v>
      </c>
      <c r="L1399" s="20">
        <v>0.1</v>
      </c>
      <c r="M1399" s="20">
        <v>1</v>
      </c>
      <c r="N1399" s="20">
        <v>0.1</v>
      </c>
      <c r="P1399" s="8">
        <f t="shared" si="169"/>
        <v>2.25</v>
      </c>
      <c r="Q1399" s="8">
        <f t="shared" si="170"/>
        <v>2</v>
      </c>
      <c r="R1399" s="8">
        <f t="shared" si="171"/>
        <v>0.8</v>
      </c>
      <c r="S1399" s="14">
        <f t="shared" si="172"/>
        <v>2.5</v>
      </c>
      <c r="U1399">
        <f t="shared" si="173"/>
        <v>-0.16992500144231246</v>
      </c>
      <c r="V1399">
        <f t="shared" si="174"/>
        <v>-1.4918530963296748</v>
      </c>
      <c r="X1399">
        <f t="shared" si="175"/>
        <v>0.35884282210539298</v>
      </c>
      <c r="Y1399">
        <f t="shared" si="176"/>
        <v>9.2726299490911337E-2</v>
      </c>
    </row>
    <row r="1400" spans="1:25" ht="15">
      <c r="A1400" s="17" t="s">
        <v>2476</v>
      </c>
      <c r="B1400" s="19" t="s">
        <v>2477</v>
      </c>
      <c r="C1400" s="20">
        <v>9</v>
      </c>
      <c r="D1400" s="20">
        <v>4</v>
      </c>
      <c r="E1400" s="20">
        <v>6</v>
      </c>
      <c r="F1400" s="20">
        <v>7</v>
      </c>
      <c r="G1400" s="20">
        <v>3</v>
      </c>
      <c r="H1400" s="20">
        <v>3</v>
      </c>
      <c r="I1400" s="20">
        <v>3</v>
      </c>
      <c r="J1400" s="20">
        <v>3</v>
      </c>
      <c r="K1400" s="20">
        <v>2</v>
      </c>
      <c r="L1400" s="20">
        <v>2</v>
      </c>
      <c r="M1400" s="20">
        <v>1</v>
      </c>
      <c r="N1400" s="20">
        <v>2</v>
      </c>
      <c r="P1400" s="8">
        <f t="shared" si="169"/>
        <v>6.5</v>
      </c>
      <c r="Q1400" s="8">
        <f t="shared" si="170"/>
        <v>3</v>
      </c>
      <c r="R1400" s="8">
        <f t="shared" si="171"/>
        <v>1.75</v>
      </c>
      <c r="S1400" s="14">
        <f t="shared" si="172"/>
        <v>1.7142857142857142</v>
      </c>
      <c r="U1400">
        <f t="shared" si="173"/>
        <v>-1.1154772174199359</v>
      </c>
      <c r="V1400">
        <f t="shared" si="174"/>
        <v>-1.893084796083488</v>
      </c>
      <c r="X1400">
        <f t="shared" si="175"/>
        <v>2.1823117520386816E-2</v>
      </c>
      <c r="Y1400">
        <f t="shared" si="176"/>
        <v>9.6100265602114317E-3</v>
      </c>
    </row>
    <row r="1401" spans="1:25" ht="15">
      <c r="A1401" s="17" t="s">
        <v>2478</v>
      </c>
      <c r="B1401" s="19" t="s">
        <v>2479</v>
      </c>
      <c r="C1401" s="20">
        <v>3</v>
      </c>
      <c r="D1401" s="20">
        <v>3</v>
      </c>
      <c r="E1401" s="20">
        <v>0.1</v>
      </c>
      <c r="F1401" s="20">
        <v>0.1</v>
      </c>
      <c r="G1401" s="20">
        <v>3</v>
      </c>
      <c r="H1401" s="20">
        <v>4</v>
      </c>
      <c r="I1401" s="20">
        <v>3</v>
      </c>
      <c r="J1401" s="20">
        <v>2</v>
      </c>
      <c r="K1401" s="20">
        <v>0.1</v>
      </c>
      <c r="L1401" s="20">
        <v>3</v>
      </c>
      <c r="M1401" s="20">
        <v>4</v>
      </c>
      <c r="N1401" s="20">
        <v>2</v>
      </c>
      <c r="P1401" s="8">
        <f t="shared" si="169"/>
        <v>1.5499999999999998</v>
      </c>
      <c r="Q1401" s="8">
        <f t="shared" si="170"/>
        <v>3</v>
      </c>
      <c r="R1401" s="8">
        <f t="shared" si="171"/>
        <v>2.2749999999999999</v>
      </c>
      <c r="S1401" s="14">
        <f t="shared" si="172"/>
        <v>1.3186813186813187</v>
      </c>
      <c r="U1401">
        <f t="shared" si="173"/>
        <v>0.95269428522164357</v>
      </c>
      <c r="V1401">
        <f t="shared" si="174"/>
        <v>0.55359832981182111</v>
      </c>
      <c r="X1401">
        <f t="shared" si="175"/>
        <v>5.0637583967955674E-2</v>
      </c>
      <c r="Y1401">
        <f t="shared" si="176"/>
        <v>0.32540502592838966</v>
      </c>
    </row>
    <row r="1402" spans="1:25" ht="15">
      <c r="A1402" s="17" t="s">
        <v>2480</v>
      </c>
      <c r="B1402" s="19" t="s">
        <v>2481</v>
      </c>
      <c r="C1402" s="20">
        <v>4</v>
      </c>
      <c r="D1402" s="20">
        <v>4</v>
      </c>
      <c r="E1402" s="20">
        <v>4</v>
      </c>
      <c r="F1402" s="20">
        <v>5</v>
      </c>
      <c r="G1402" s="20">
        <v>4</v>
      </c>
      <c r="H1402" s="20">
        <v>3</v>
      </c>
      <c r="I1402" s="20">
        <v>2</v>
      </c>
      <c r="J1402" s="20">
        <v>1</v>
      </c>
      <c r="K1402" s="20">
        <v>2</v>
      </c>
      <c r="L1402" s="20">
        <v>2</v>
      </c>
      <c r="M1402" s="20">
        <v>3</v>
      </c>
      <c r="N1402" s="20">
        <v>4</v>
      </c>
      <c r="P1402" s="8">
        <f t="shared" si="169"/>
        <v>4.25</v>
      </c>
      <c r="Q1402" s="8">
        <f t="shared" si="170"/>
        <v>2.5</v>
      </c>
      <c r="R1402" s="8">
        <f t="shared" si="171"/>
        <v>2.75</v>
      </c>
      <c r="S1402" s="14">
        <f t="shared" si="172"/>
        <v>0.90909090909090906</v>
      </c>
      <c r="U1402">
        <f t="shared" si="173"/>
        <v>-0.76553474636297703</v>
      </c>
      <c r="V1402">
        <f t="shared" si="174"/>
        <v>-0.62803122261304212</v>
      </c>
      <c r="X1402">
        <f t="shared" si="175"/>
        <v>6.642092027988783E-2</v>
      </c>
      <c r="Y1402">
        <f t="shared" si="176"/>
        <v>6.9234164944295242E-3</v>
      </c>
    </row>
    <row r="1403" spans="1:25" ht="15">
      <c r="A1403" s="17" t="s">
        <v>2482</v>
      </c>
      <c r="B1403" s="19" t="s">
        <v>621</v>
      </c>
      <c r="C1403" s="20">
        <v>5</v>
      </c>
      <c r="D1403" s="20">
        <v>2</v>
      </c>
      <c r="E1403" s="20">
        <v>3</v>
      </c>
      <c r="F1403" s="20">
        <v>3</v>
      </c>
      <c r="G1403" s="20">
        <v>1</v>
      </c>
      <c r="H1403" s="20">
        <v>3</v>
      </c>
      <c r="I1403" s="20">
        <v>4</v>
      </c>
      <c r="J1403" s="20">
        <v>4</v>
      </c>
      <c r="K1403" s="20">
        <v>5</v>
      </c>
      <c r="L1403" s="20">
        <v>5</v>
      </c>
      <c r="M1403" s="20">
        <v>4</v>
      </c>
      <c r="N1403" s="20">
        <v>6</v>
      </c>
      <c r="P1403" s="8">
        <f t="shared" si="169"/>
        <v>3.25</v>
      </c>
      <c r="Q1403" s="8">
        <f t="shared" si="170"/>
        <v>3</v>
      </c>
      <c r="R1403" s="8">
        <f t="shared" si="171"/>
        <v>5</v>
      </c>
      <c r="S1403" s="14">
        <f t="shared" si="172"/>
        <v>0.6</v>
      </c>
      <c r="U1403">
        <f t="shared" si="173"/>
        <v>-0.1154772174199359</v>
      </c>
      <c r="V1403">
        <f t="shared" si="174"/>
        <v>0.62148837674627033</v>
      </c>
      <c r="X1403">
        <f t="shared" si="175"/>
        <v>0.42713516462313939</v>
      </c>
      <c r="Y1403">
        <f t="shared" si="176"/>
        <v>5.0918985188703546E-2</v>
      </c>
    </row>
    <row r="1404" spans="1:25" ht="15">
      <c r="A1404" s="17" t="s">
        <v>2483</v>
      </c>
      <c r="B1404" s="19" t="s">
        <v>2484</v>
      </c>
      <c r="C1404" s="20">
        <v>2</v>
      </c>
      <c r="D1404" s="20">
        <v>3</v>
      </c>
      <c r="E1404" s="20">
        <v>2</v>
      </c>
      <c r="F1404" s="20">
        <v>3</v>
      </c>
      <c r="G1404" s="20">
        <v>5</v>
      </c>
      <c r="H1404" s="20">
        <v>4</v>
      </c>
      <c r="I1404" s="20">
        <v>3</v>
      </c>
      <c r="J1404" s="20">
        <v>3</v>
      </c>
      <c r="K1404" s="20">
        <v>4</v>
      </c>
      <c r="L1404" s="20">
        <v>4</v>
      </c>
      <c r="M1404" s="20">
        <v>3</v>
      </c>
      <c r="N1404" s="20">
        <v>5</v>
      </c>
      <c r="P1404" s="8">
        <f t="shared" si="169"/>
        <v>2.5</v>
      </c>
      <c r="Q1404" s="8">
        <f t="shared" si="170"/>
        <v>3.75</v>
      </c>
      <c r="R1404" s="8">
        <f t="shared" si="171"/>
        <v>4</v>
      </c>
      <c r="S1404" s="14">
        <f t="shared" si="172"/>
        <v>0.9375</v>
      </c>
      <c r="U1404">
        <f t="shared" si="173"/>
        <v>0.58496250072115619</v>
      </c>
      <c r="V1404">
        <f t="shared" si="174"/>
        <v>0.67807190511263782</v>
      </c>
      <c r="X1404">
        <f t="shared" si="175"/>
        <v>7.0560969857017181E-2</v>
      </c>
      <c r="Y1404">
        <f t="shared" si="176"/>
        <v>6.9234164944295242E-3</v>
      </c>
    </row>
    <row r="1405" spans="1:25" ht="15">
      <c r="A1405" s="17" t="s">
        <v>2485</v>
      </c>
      <c r="B1405" s="19" t="s">
        <v>2486</v>
      </c>
      <c r="C1405" s="20">
        <v>1</v>
      </c>
      <c r="D1405" s="20">
        <v>0.1</v>
      </c>
      <c r="E1405" s="20">
        <v>1</v>
      </c>
      <c r="F1405" s="20">
        <v>1</v>
      </c>
      <c r="G1405" s="20">
        <v>0.1</v>
      </c>
      <c r="H1405" s="20">
        <v>1</v>
      </c>
      <c r="I1405" s="20">
        <v>1</v>
      </c>
      <c r="J1405" s="20">
        <v>1</v>
      </c>
      <c r="K1405" s="20">
        <v>1</v>
      </c>
      <c r="L1405" s="20">
        <v>0.1</v>
      </c>
      <c r="M1405" s="20">
        <v>1</v>
      </c>
      <c r="N1405" s="20">
        <v>3</v>
      </c>
      <c r="P1405" s="8">
        <f t="shared" si="169"/>
        <v>0.77500000000000002</v>
      </c>
      <c r="Q1405" s="8">
        <f t="shared" si="170"/>
        <v>0.77500000000000002</v>
      </c>
      <c r="R1405" s="8">
        <f t="shared" si="171"/>
        <v>1.2749999999999999</v>
      </c>
      <c r="S1405" s="14">
        <f t="shared" si="172"/>
        <v>0.60784313725490202</v>
      </c>
      <c r="U1405">
        <f t="shared" si="173"/>
        <v>0</v>
      </c>
      <c r="V1405">
        <f t="shared" si="174"/>
        <v>0.71822903158462026</v>
      </c>
      <c r="X1405">
        <f t="shared" si="175"/>
        <v>0.5</v>
      </c>
      <c r="Y1405">
        <f t="shared" si="176"/>
        <v>0.19550110947788535</v>
      </c>
    </row>
    <row r="1406" spans="1:25" ht="15">
      <c r="A1406" s="17" t="s">
        <v>2487</v>
      </c>
      <c r="B1406" s="19" t="s">
        <v>2488</v>
      </c>
      <c r="C1406" s="20">
        <v>2</v>
      </c>
      <c r="D1406" s="20">
        <v>0.1</v>
      </c>
      <c r="E1406" s="20">
        <v>2</v>
      </c>
      <c r="F1406" s="20">
        <v>4</v>
      </c>
      <c r="G1406" s="20">
        <v>1</v>
      </c>
      <c r="H1406" s="20">
        <v>1</v>
      </c>
      <c r="I1406" s="20">
        <v>3</v>
      </c>
      <c r="J1406" s="20">
        <v>2</v>
      </c>
      <c r="K1406" s="20">
        <v>6</v>
      </c>
      <c r="L1406" s="20">
        <v>2</v>
      </c>
      <c r="M1406" s="20">
        <v>4</v>
      </c>
      <c r="N1406" s="20">
        <v>5</v>
      </c>
      <c r="P1406" s="8">
        <f t="shared" si="169"/>
        <v>2.0249999999999999</v>
      </c>
      <c r="Q1406" s="8">
        <f t="shared" si="170"/>
        <v>1.75</v>
      </c>
      <c r="R1406" s="8">
        <f t="shared" si="171"/>
        <v>4.25</v>
      </c>
      <c r="S1406" s="14">
        <f t="shared" si="172"/>
        <v>0.41176470588235292</v>
      </c>
      <c r="U1406">
        <f t="shared" si="173"/>
        <v>-0.21056698593965814</v>
      </c>
      <c r="V1406">
        <f t="shared" si="174"/>
        <v>1.0695409332530772</v>
      </c>
      <c r="X1406">
        <f t="shared" si="175"/>
        <v>0.36682578738637589</v>
      </c>
      <c r="Y1406">
        <f t="shared" si="176"/>
        <v>1.9524570442366402E-2</v>
      </c>
    </row>
    <row r="1407" spans="1:25" ht="15">
      <c r="A1407" s="17" t="s">
        <v>2489</v>
      </c>
      <c r="B1407" s="19" t="s">
        <v>2490</v>
      </c>
      <c r="C1407" s="20">
        <v>1</v>
      </c>
      <c r="D1407" s="20">
        <v>0.1</v>
      </c>
      <c r="E1407" s="20">
        <v>1</v>
      </c>
      <c r="F1407" s="20">
        <v>1</v>
      </c>
      <c r="G1407" s="20">
        <v>1</v>
      </c>
      <c r="H1407" s="20">
        <v>1</v>
      </c>
      <c r="I1407" s="20">
        <v>1</v>
      </c>
      <c r="J1407" s="20">
        <v>1</v>
      </c>
      <c r="K1407" s="20">
        <v>1</v>
      </c>
      <c r="L1407" s="20">
        <v>2</v>
      </c>
      <c r="M1407" s="20">
        <v>1</v>
      </c>
      <c r="N1407" s="20">
        <v>2</v>
      </c>
      <c r="P1407" s="8">
        <f t="shared" si="169"/>
        <v>0.77500000000000002</v>
      </c>
      <c r="Q1407" s="8">
        <f t="shared" si="170"/>
        <v>1</v>
      </c>
      <c r="R1407" s="8">
        <f t="shared" si="171"/>
        <v>1.5</v>
      </c>
      <c r="S1407" s="14">
        <f t="shared" si="172"/>
        <v>0.66666666666666663</v>
      </c>
      <c r="U1407">
        <f t="shared" si="173"/>
        <v>0.3677317845004871</v>
      </c>
      <c r="V1407">
        <f t="shared" si="174"/>
        <v>0.95269428522164323</v>
      </c>
      <c r="X1407">
        <f t="shared" si="175"/>
        <v>0.19550110947788535</v>
      </c>
      <c r="Y1407">
        <f t="shared" si="176"/>
        <v>0.10546063773356969</v>
      </c>
    </row>
    <row r="1408" spans="1:25" ht="15">
      <c r="A1408" s="17" t="s">
        <v>2491</v>
      </c>
      <c r="B1408" s="19"/>
      <c r="C1408" s="20">
        <v>3</v>
      </c>
      <c r="D1408" s="20">
        <v>1</v>
      </c>
      <c r="E1408" s="20">
        <v>3</v>
      </c>
      <c r="F1408" s="20">
        <v>2</v>
      </c>
      <c r="G1408" s="20">
        <v>2</v>
      </c>
      <c r="H1408" s="20">
        <v>2</v>
      </c>
      <c r="I1408" s="20">
        <v>2</v>
      </c>
      <c r="J1408" s="20">
        <v>2</v>
      </c>
      <c r="K1408" s="20">
        <v>3</v>
      </c>
      <c r="L1408" s="20">
        <v>2</v>
      </c>
      <c r="M1408" s="20">
        <v>2</v>
      </c>
      <c r="N1408" s="20">
        <v>3</v>
      </c>
      <c r="P1408" s="8">
        <f t="shared" si="169"/>
        <v>2.25</v>
      </c>
      <c r="Q1408" s="8">
        <f t="shared" si="170"/>
        <v>2</v>
      </c>
      <c r="R1408" s="8">
        <f t="shared" si="171"/>
        <v>2.5</v>
      </c>
      <c r="S1408" s="14">
        <f t="shared" si="172"/>
        <v>0.8</v>
      </c>
      <c r="U1408">
        <f t="shared" si="173"/>
        <v>-0.16992500144231246</v>
      </c>
      <c r="V1408">
        <f t="shared" si="174"/>
        <v>0.15200309344505006</v>
      </c>
      <c r="X1408">
        <f t="shared" si="175"/>
        <v>0.31880904570030089</v>
      </c>
      <c r="Y1408">
        <f t="shared" si="176"/>
        <v>0.31880904570030077</v>
      </c>
    </row>
    <row r="1409" spans="1:90" ht="15">
      <c r="A1409" s="17" t="s">
        <v>2492</v>
      </c>
      <c r="B1409" s="19" t="s">
        <v>2493</v>
      </c>
      <c r="C1409" s="20">
        <v>1</v>
      </c>
      <c r="D1409" s="20">
        <v>1</v>
      </c>
      <c r="E1409" s="20">
        <v>3</v>
      </c>
      <c r="F1409" s="20">
        <v>2</v>
      </c>
      <c r="G1409" s="20">
        <v>0.1</v>
      </c>
      <c r="H1409" s="20">
        <v>0.1</v>
      </c>
      <c r="I1409" s="20">
        <v>3</v>
      </c>
      <c r="J1409" s="20">
        <v>0.1</v>
      </c>
      <c r="K1409" s="20">
        <v>4</v>
      </c>
      <c r="L1409" s="20">
        <v>0.1</v>
      </c>
      <c r="M1409" s="20">
        <v>0.1</v>
      </c>
      <c r="N1409" s="20">
        <v>3</v>
      </c>
      <c r="P1409" s="8">
        <f t="shared" si="169"/>
        <v>1.75</v>
      </c>
      <c r="Q1409" s="8">
        <f t="shared" si="170"/>
        <v>0.82500000000000007</v>
      </c>
      <c r="R1409" s="8">
        <f t="shared" si="171"/>
        <v>1.7999999999999998</v>
      </c>
      <c r="S1409" s="14">
        <f t="shared" si="172"/>
        <v>0.45833333333333343</v>
      </c>
      <c r="U1409">
        <f t="shared" si="173"/>
        <v>-1.084888897586513</v>
      </c>
      <c r="V1409">
        <f t="shared" si="174"/>
        <v>4.0641984497345768E-2</v>
      </c>
      <c r="X1409">
        <f t="shared" si="175"/>
        <v>4.8660279713772736E-2</v>
      </c>
      <c r="Y1409">
        <f t="shared" si="176"/>
        <v>0.48548002840436966</v>
      </c>
    </row>
    <row r="1410" spans="1:90" ht="15">
      <c r="A1410" s="17" t="s">
        <v>2494</v>
      </c>
      <c r="B1410" s="19" t="s">
        <v>2495</v>
      </c>
      <c r="C1410" s="20">
        <v>2</v>
      </c>
      <c r="D1410" s="20">
        <v>4</v>
      </c>
      <c r="E1410" s="20">
        <v>5</v>
      </c>
      <c r="F1410" s="20">
        <v>3</v>
      </c>
      <c r="G1410" s="20">
        <v>0.1</v>
      </c>
      <c r="H1410" s="20">
        <v>0.1</v>
      </c>
      <c r="I1410" s="20">
        <v>0.1</v>
      </c>
      <c r="J1410" s="20">
        <v>0.1</v>
      </c>
      <c r="K1410" s="20">
        <v>1</v>
      </c>
      <c r="L1410" s="20">
        <v>2</v>
      </c>
      <c r="M1410" s="20">
        <v>0.1</v>
      </c>
      <c r="N1410" s="20">
        <v>0.1</v>
      </c>
      <c r="P1410" s="8">
        <f t="shared" si="169"/>
        <v>3.5</v>
      </c>
      <c r="Q1410" s="8">
        <f t="shared" si="170"/>
        <v>0.1</v>
      </c>
      <c r="R1410" s="8">
        <f t="shared" si="171"/>
        <v>0.8</v>
      </c>
      <c r="S1410" s="14">
        <f t="shared" si="172"/>
        <v>0.125</v>
      </c>
      <c r="U1410">
        <f t="shared" si="173"/>
        <v>-5.1292830169449664</v>
      </c>
      <c r="V1410">
        <f t="shared" si="174"/>
        <v>-2.1292830169449664</v>
      </c>
      <c r="X1410">
        <f t="shared" si="175"/>
        <v>6.6683789134893805E-3</v>
      </c>
      <c r="Y1410">
        <f t="shared" si="176"/>
        <v>2.3666688572777608E-2</v>
      </c>
    </row>
    <row r="1411" spans="1:90" ht="15">
      <c r="A1411" s="17" t="s">
        <v>2496</v>
      </c>
      <c r="B1411" s="19" t="s">
        <v>2497</v>
      </c>
      <c r="C1411" s="20">
        <v>2</v>
      </c>
      <c r="D1411" s="20">
        <v>2</v>
      </c>
      <c r="E1411" s="20">
        <v>2</v>
      </c>
      <c r="F1411" s="20">
        <v>2</v>
      </c>
      <c r="G1411" s="20">
        <v>2</v>
      </c>
      <c r="H1411" s="20">
        <v>2</v>
      </c>
      <c r="I1411" s="20">
        <v>2</v>
      </c>
      <c r="J1411" s="20">
        <v>2</v>
      </c>
      <c r="K1411" s="20">
        <v>3</v>
      </c>
      <c r="L1411" s="20">
        <v>2</v>
      </c>
      <c r="M1411" s="20">
        <v>2</v>
      </c>
      <c r="N1411" s="20">
        <v>3</v>
      </c>
      <c r="P1411" s="8">
        <f t="shared" si="169"/>
        <v>2</v>
      </c>
      <c r="Q1411" s="8">
        <f t="shared" si="170"/>
        <v>2</v>
      </c>
      <c r="R1411" s="8">
        <f t="shared" si="171"/>
        <v>2.5</v>
      </c>
      <c r="S1411" s="14">
        <f t="shared" si="172"/>
        <v>0.8</v>
      </c>
      <c r="U1411">
        <f t="shared" si="173"/>
        <v>0</v>
      </c>
      <c r="V1411">
        <f t="shared" si="174"/>
        <v>0.32192809488736235</v>
      </c>
      <c r="X1411" t="e">
        <f t="shared" si="175"/>
        <v>#DIV/0!</v>
      </c>
      <c r="Y1411">
        <f t="shared" si="176"/>
        <v>9.0845056908104654E-2</v>
      </c>
    </row>
    <row r="1412" spans="1:90" ht="15">
      <c r="A1412" s="17" t="s">
        <v>2498</v>
      </c>
      <c r="B1412" s="19" t="s">
        <v>2499</v>
      </c>
      <c r="C1412" s="20">
        <v>5</v>
      </c>
      <c r="D1412" s="20">
        <v>1</v>
      </c>
      <c r="E1412" s="20">
        <v>1</v>
      </c>
      <c r="F1412" s="20">
        <v>2</v>
      </c>
      <c r="G1412" s="20">
        <v>2</v>
      </c>
      <c r="H1412" s="20">
        <v>1</v>
      </c>
      <c r="I1412" s="20">
        <v>2</v>
      </c>
      <c r="J1412" s="20">
        <v>3</v>
      </c>
      <c r="K1412" s="20">
        <v>4</v>
      </c>
      <c r="L1412" s="20">
        <v>3</v>
      </c>
      <c r="M1412" s="20">
        <v>2</v>
      </c>
      <c r="N1412" s="20">
        <v>4</v>
      </c>
      <c r="P1412" s="8">
        <f t="shared" si="169"/>
        <v>2.25</v>
      </c>
      <c r="Q1412" s="8">
        <f t="shared" si="170"/>
        <v>2</v>
      </c>
      <c r="R1412" s="8">
        <f t="shared" si="171"/>
        <v>3.25</v>
      </c>
      <c r="S1412" s="14">
        <f t="shared" si="172"/>
        <v>0.61538461538461542</v>
      </c>
      <c r="U1412">
        <f t="shared" si="173"/>
        <v>-0.16992500144231246</v>
      </c>
      <c r="V1412">
        <f t="shared" si="174"/>
        <v>0.53051471669877981</v>
      </c>
      <c r="X1412">
        <f t="shared" si="175"/>
        <v>0.40439074576771267</v>
      </c>
      <c r="Y1412">
        <f t="shared" si="176"/>
        <v>0.12610774817775225</v>
      </c>
    </row>
    <row r="1413" spans="1:90" ht="15">
      <c r="A1413" s="17" t="s">
        <v>2500</v>
      </c>
      <c r="B1413" s="19" t="s">
        <v>2501</v>
      </c>
      <c r="C1413" s="20">
        <v>2</v>
      </c>
      <c r="D1413" s="20">
        <v>4</v>
      </c>
      <c r="E1413" s="20">
        <v>1</v>
      </c>
      <c r="F1413" s="20">
        <v>2</v>
      </c>
      <c r="G1413" s="20">
        <v>1</v>
      </c>
      <c r="H1413" s="20">
        <v>1</v>
      </c>
      <c r="I1413" s="20">
        <v>1</v>
      </c>
      <c r="J1413" s="20">
        <v>1</v>
      </c>
      <c r="K1413" s="20">
        <v>0.1</v>
      </c>
      <c r="L1413" s="20">
        <v>0.1</v>
      </c>
      <c r="M1413" s="20">
        <v>0.1</v>
      </c>
      <c r="N1413" s="20">
        <v>0.1</v>
      </c>
      <c r="P1413" s="8">
        <f t="shared" ref="P1413:P1476" si="177">AVERAGE(C1413:F1413)</f>
        <v>2.25</v>
      </c>
      <c r="Q1413" s="8">
        <f t="shared" ref="Q1413:Q1476" si="178">AVERAGE(G1413:J1413)</f>
        <v>1</v>
      </c>
      <c r="R1413" s="8">
        <f t="shared" ref="R1413:R1476" si="179">AVERAGE(K1413:N1413)</f>
        <v>0.1</v>
      </c>
      <c r="S1413" s="14">
        <f t="shared" ref="S1413:S1476" si="180">Q1413/R1413</f>
        <v>10</v>
      </c>
      <c r="U1413">
        <f t="shared" ref="U1413:U1476" si="181">LOG((Q1413/P1413),2)</f>
        <v>-1.1699250014423124</v>
      </c>
      <c r="V1413">
        <f t="shared" ref="V1413:V1476" si="182">LOG((R1413/P1413),2)</f>
        <v>-4.4918530963296748</v>
      </c>
      <c r="X1413">
        <f t="shared" ref="X1413:X1476" si="183">TTEST(C1413:F1413,G1413:J1413,1,1)</f>
        <v>7.0560969857017181E-2</v>
      </c>
      <c r="Y1413">
        <f t="shared" ref="Y1413:Y1476" si="184">TTEST(C1413:F1413,K1413:N1413,1,1)</f>
        <v>2.0962977853870267E-2</v>
      </c>
    </row>
    <row r="1414" spans="1:90" ht="15">
      <c r="A1414" s="17" t="s">
        <v>2502</v>
      </c>
      <c r="B1414" s="19" t="s">
        <v>2503</v>
      </c>
      <c r="C1414" s="20">
        <v>2</v>
      </c>
      <c r="D1414" s="20">
        <v>1</v>
      </c>
      <c r="E1414" s="20">
        <v>2</v>
      </c>
      <c r="F1414" s="20">
        <v>2</v>
      </c>
      <c r="G1414" s="20">
        <v>2</v>
      </c>
      <c r="H1414" s="20">
        <v>1</v>
      </c>
      <c r="I1414" s="20">
        <v>1</v>
      </c>
      <c r="J1414" s="20">
        <v>1</v>
      </c>
      <c r="K1414" s="20">
        <v>3</v>
      </c>
      <c r="L1414" s="20">
        <v>1</v>
      </c>
      <c r="M1414" s="20">
        <v>1</v>
      </c>
      <c r="N1414" s="20">
        <v>4</v>
      </c>
      <c r="P1414" s="8">
        <f t="shared" si="177"/>
        <v>1.75</v>
      </c>
      <c r="Q1414" s="8">
        <f t="shared" si="178"/>
        <v>1.25</v>
      </c>
      <c r="R1414" s="8">
        <f t="shared" si="179"/>
        <v>2.25</v>
      </c>
      <c r="S1414" s="14">
        <f t="shared" si="180"/>
        <v>0.55555555555555558</v>
      </c>
      <c r="U1414">
        <f t="shared" si="181"/>
        <v>-0.48542682717024171</v>
      </c>
      <c r="V1414">
        <f t="shared" si="182"/>
        <v>0.36257007938470842</v>
      </c>
      <c r="X1414">
        <f t="shared" si="183"/>
        <v>9.0845056908104668E-2</v>
      </c>
      <c r="Y1414">
        <f t="shared" si="184"/>
        <v>0.24751267302985544</v>
      </c>
    </row>
    <row r="1415" spans="1:90" ht="15">
      <c r="A1415" s="17" t="s">
        <v>2504</v>
      </c>
      <c r="B1415" s="19" t="s">
        <v>2505</v>
      </c>
      <c r="C1415" s="20">
        <v>2</v>
      </c>
      <c r="D1415" s="20">
        <v>0.1</v>
      </c>
      <c r="E1415" s="20">
        <v>0.1</v>
      </c>
      <c r="F1415" s="20">
        <v>5</v>
      </c>
      <c r="G1415" s="20">
        <v>4</v>
      </c>
      <c r="H1415" s="20">
        <v>0.1</v>
      </c>
      <c r="I1415" s="20">
        <v>2</v>
      </c>
      <c r="J1415" s="20">
        <v>1</v>
      </c>
      <c r="K1415" s="20">
        <v>2</v>
      </c>
      <c r="L1415" s="20">
        <v>6</v>
      </c>
      <c r="M1415" s="20">
        <v>3</v>
      </c>
      <c r="N1415" s="20">
        <v>5</v>
      </c>
      <c r="P1415" s="8">
        <f t="shared" si="177"/>
        <v>1.8</v>
      </c>
      <c r="Q1415" s="8">
        <f t="shared" si="178"/>
        <v>1.7749999999999999</v>
      </c>
      <c r="R1415" s="8">
        <f t="shared" si="179"/>
        <v>4</v>
      </c>
      <c r="S1415" s="14">
        <f t="shared" si="180"/>
        <v>0.44374999999999998</v>
      </c>
      <c r="U1415">
        <f t="shared" si="181"/>
        <v>-2.0177881937630392E-2</v>
      </c>
      <c r="V1415">
        <f t="shared" si="182"/>
        <v>1.15200309344505</v>
      </c>
      <c r="X1415">
        <f t="shared" si="183"/>
        <v>0.49344919805656517</v>
      </c>
      <c r="Y1415">
        <f t="shared" si="184"/>
        <v>0.10831113471241166</v>
      </c>
    </row>
    <row r="1416" spans="1:90" ht="15">
      <c r="A1416" s="17" t="s">
        <v>2506</v>
      </c>
      <c r="B1416" s="19" t="s">
        <v>2507</v>
      </c>
      <c r="C1416" s="20">
        <v>5</v>
      </c>
      <c r="D1416" s="20">
        <v>3</v>
      </c>
      <c r="E1416" s="20">
        <v>6</v>
      </c>
      <c r="F1416" s="20">
        <v>5</v>
      </c>
      <c r="G1416" s="20">
        <v>7</v>
      </c>
      <c r="H1416" s="20">
        <v>6</v>
      </c>
      <c r="I1416" s="20">
        <v>6</v>
      </c>
      <c r="J1416" s="20">
        <v>2</v>
      </c>
      <c r="K1416" s="20">
        <v>5</v>
      </c>
      <c r="L1416" s="20">
        <v>6</v>
      </c>
      <c r="M1416" s="20">
        <v>5</v>
      </c>
      <c r="N1416" s="20">
        <v>5</v>
      </c>
      <c r="P1416" s="8">
        <f t="shared" si="177"/>
        <v>4.75</v>
      </c>
      <c r="Q1416" s="8">
        <f t="shared" si="178"/>
        <v>5.25</v>
      </c>
      <c r="R1416" s="8">
        <f t="shared" si="179"/>
        <v>5.25</v>
      </c>
      <c r="S1416" s="14">
        <f t="shared" si="180"/>
        <v>1</v>
      </c>
      <c r="U1416">
        <f t="shared" si="181"/>
        <v>0.14438990933517493</v>
      </c>
      <c r="V1416">
        <f t="shared" si="182"/>
        <v>0.14438990933517493</v>
      </c>
      <c r="X1416">
        <f t="shared" si="183"/>
        <v>0.36530757645570011</v>
      </c>
      <c r="Y1416">
        <f t="shared" si="184"/>
        <v>0.30209065179529593</v>
      </c>
    </row>
    <row r="1417" spans="1:90" s="2" customFormat="1" ht="15">
      <c r="A1417" s="17" t="s">
        <v>2508</v>
      </c>
      <c r="B1417" s="19"/>
      <c r="C1417" s="20">
        <v>0.1</v>
      </c>
      <c r="D1417" s="20">
        <v>0.1</v>
      </c>
      <c r="E1417" s="20">
        <v>0.1</v>
      </c>
      <c r="F1417" s="20">
        <v>0.1</v>
      </c>
      <c r="G1417" s="20">
        <v>3</v>
      </c>
      <c r="H1417" s="20">
        <v>3</v>
      </c>
      <c r="I1417" s="20">
        <v>3</v>
      </c>
      <c r="J1417" s="20">
        <v>5</v>
      </c>
      <c r="K1417" s="20">
        <v>2</v>
      </c>
      <c r="L1417" s="20">
        <v>6</v>
      </c>
      <c r="M1417" s="20">
        <v>6</v>
      </c>
      <c r="N1417" s="20">
        <v>2</v>
      </c>
      <c r="O1417" s="17"/>
      <c r="P1417" s="8">
        <f t="shared" si="177"/>
        <v>0.1</v>
      </c>
      <c r="Q1417" s="8">
        <f t="shared" si="178"/>
        <v>3.5</v>
      </c>
      <c r="R1417" s="8">
        <f t="shared" si="179"/>
        <v>4</v>
      </c>
      <c r="S1417" s="14">
        <f t="shared" si="180"/>
        <v>0.875</v>
      </c>
      <c r="T1417"/>
      <c r="U1417">
        <f t="shared" si="181"/>
        <v>5.1292830169449664</v>
      </c>
      <c r="V1417">
        <f t="shared" si="182"/>
        <v>5.3219280948873626</v>
      </c>
      <c r="W1417"/>
      <c r="X1417">
        <f t="shared" si="183"/>
        <v>3.2515829065457029E-3</v>
      </c>
      <c r="Y1417">
        <f t="shared" si="184"/>
        <v>2.1585489389893145E-2</v>
      </c>
      <c r="Z1417"/>
      <c r="AA1417"/>
      <c r="AB1417"/>
      <c r="AC1417"/>
      <c r="AD1417"/>
      <c r="AE1417"/>
      <c r="AF1417"/>
      <c r="AG1417"/>
      <c r="AH1417"/>
      <c r="AI1417"/>
      <c r="AJ1417"/>
      <c r="AK1417"/>
      <c r="AL1417"/>
      <c r="AM1417"/>
      <c r="AN1417"/>
      <c r="AO1417"/>
      <c r="AP1417"/>
      <c r="AQ1417"/>
      <c r="AR1417"/>
      <c r="AS1417"/>
      <c r="AT1417"/>
      <c r="AU1417"/>
      <c r="AV1417"/>
      <c r="AW1417"/>
      <c r="AX1417"/>
      <c r="AY1417"/>
      <c r="AZ1417"/>
      <c r="BA1417"/>
      <c r="BB1417"/>
      <c r="BC1417"/>
      <c r="BD1417"/>
      <c r="BE1417"/>
      <c r="BF1417"/>
      <c r="BG1417"/>
      <c r="BH1417"/>
      <c r="BI1417"/>
      <c r="BJ1417"/>
      <c r="BK1417"/>
      <c r="BL1417"/>
      <c r="BM1417"/>
      <c r="BN1417"/>
      <c r="BO1417"/>
      <c r="BP1417"/>
      <c r="BQ1417"/>
      <c r="BR1417"/>
      <c r="BS1417"/>
      <c r="BT1417"/>
      <c r="BU1417"/>
      <c r="BV1417"/>
      <c r="BW1417"/>
      <c r="BX1417"/>
      <c r="BY1417"/>
      <c r="BZ1417"/>
      <c r="CA1417"/>
      <c r="CB1417"/>
      <c r="CC1417"/>
      <c r="CD1417"/>
      <c r="CE1417"/>
      <c r="CF1417"/>
      <c r="CG1417"/>
      <c r="CH1417"/>
      <c r="CI1417"/>
      <c r="CJ1417"/>
      <c r="CK1417"/>
      <c r="CL1417"/>
    </row>
    <row r="1418" spans="1:90" ht="15">
      <c r="A1418" s="17" t="s">
        <v>2509</v>
      </c>
      <c r="B1418" s="19"/>
      <c r="C1418" s="20">
        <v>12</v>
      </c>
      <c r="D1418" s="20">
        <v>8</v>
      </c>
      <c r="E1418" s="20">
        <v>8</v>
      </c>
      <c r="F1418" s="20">
        <v>4</v>
      </c>
      <c r="G1418" s="20">
        <v>5</v>
      </c>
      <c r="H1418" s="20">
        <v>7</v>
      </c>
      <c r="I1418" s="20">
        <v>4</v>
      </c>
      <c r="J1418" s="20">
        <v>3</v>
      </c>
      <c r="K1418" s="20">
        <v>6</v>
      </c>
      <c r="L1418" s="20">
        <v>8</v>
      </c>
      <c r="M1418" s="20">
        <v>7</v>
      </c>
      <c r="N1418" s="20">
        <v>5</v>
      </c>
      <c r="P1418" s="8">
        <f t="shared" si="177"/>
        <v>8</v>
      </c>
      <c r="Q1418" s="8">
        <f t="shared" si="178"/>
        <v>4.75</v>
      </c>
      <c r="R1418" s="8">
        <f t="shared" si="179"/>
        <v>6.5</v>
      </c>
      <c r="S1418" s="14">
        <f t="shared" si="180"/>
        <v>0.73076923076923073</v>
      </c>
      <c r="U1418">
        <f t="shared" si="181"/>
        <v>-0.75207248655641445</v>
      </c>
      <c r="V1418">
        <f t="shared" si="182"/>
        <v>-0.29956028185890782</v>
      </c>
      <c r="X1418">
        <f t="shared" si="183"/>
        <v>5.4311790060373212E-2</v>
      </c>
      <c r="Y1418">
        <f t="shared" si="184"/>
        <v>0.20288578465395879</v>
      </c>
    </row>
    <row r="1419" spans="1:90" ht="15">
      <c r="A1419" s="17" t="s">
        <v>2510</v>
      </c>
      <c r="B1419" s="19"/>
      <c r="C1419" s="20">
        <v>4</v>
      </c>
      <c r="D1419" s="20">
        <v>3</v>
      </c>
      <c r="E1419" s="20">
        <v>3</v>
      </c>
      <c r="F1419" s="20">
        <v>4</v>
      </c>
      <c r="G1419" s="20">
        <v>2</v>
      </c>
      <c r="H1419" s="20">
        <v>1</v>
      </c>
      <c r="I1419" s="20">
        <v>1</v>
      </c>
      <c r="J1419" s="20">
        <v>3</v>
      </c>
      <c r="K1419" s="20">
        <v>2</v>
      </c>
      <c r="L1419" s="20">
        <v>2</v>
      </c>
      <c r="M1419" s="20">
        <v>2</v>
      </c>
      <c r="N1419" s="20">
        <v>2</v>
      </c>
      <c r="P1419" s="8">
        <f t="shared" si="177"/>
        <v>3.5</v>
      </c>
      <c r="Q1419" s="8">
        <f t="shared" si="178"/>
        <v>1.75</v>
      </c>
      <c r="R1419" s="8">
        <f t="shared" si="179"/>
        <v>2</v>
      </c>
      <c r="S1419" s="14">
        <f t="shared" si="180"/>
        <v>0.875</v>
      </c>
      <c r="U1419">
        <f t="shared" si="181"/>
        <v>-1</v>
      </c>
      <c r="V1419">
        <f t="shared" si="182"/>
        <v>-0.80735492205760429</v>
      </c>
      <c r="X1419">
        <f t="shared" si="183"/>
        <v>2.9931278488535447E-3</v>
      </c>
      <c r="Y1419">
        <f t="shared" si="184"/>
        <v>6.9234164944295242E-3</v>
      </c>
    </row>
    <row r="1420" spans="1:90" ht="15">
      <c r="A1420" s="17" t="s">
        <v>2511</v>
      </c>
      <c r="B1420" s="19" t="s">
        <v>2512</v>
      </c>
      <c r="C1420" s="20">
        <v>4</v>
      </c>
      <c r="D1420" s="20">
        <v>2</v>
      </c>
      <c r="E1420" s="20">
        <v>2</v>
      </c>
      <c r="F1420" s="20">
        <v>3</v>
      </c>
      <c r="G1420" s="20">
        <v>3</v>
      </c>
      <c r="H1420" s="20">
        <v>2</v>
      </c>
      <c r="I1420" s="20">
        <v>2</v>
      </c>
      <c r="J1420" s="20">
        <v>3</v>
      </c>
      <c r="K1420" s="20">
        <v>5</v>
      </c>
      <c r="L1420" s="20">
        <v>2</v>
      </c>
      <c r="M1420" s="20">
        <v>5</v>
      </c>
      <c r="N1420" s="20">
        <v>7</v>
      </c>
      <c r="P1420" s="8">
        <f t="shared" si="177"/>
        <v>2.75</v>
      </c>
      <c r="Q1420" s="8">
        <f t="shared" si="178"/>
        <v>2.5</v>
      </c>
      <c r="R1420" s="8">
        <f t="shared" si="179"/>
        <v>4.75</v>
      </c>
      <c r="S1420" s="14">
        <f t="shared" si="180"/>
        <v>0.52631578947368418</v>
      </c>
      <c r="U1420">
        <f t="shared" si="181"/>
        <v>-0.13750352374993496</v>
      </c>
      <c r="V1420">
        <f t="shared" si="182"/>
        <v>0.78849589480628823</v>
      </c>
      <c r="X1420">
        <f t="shared" si="183"/>
        <v>0.19550110947788529</v>
      </c>
      <c r="Y1420">
        <f t="shared" si="184"/>
        <v>5.8078764173769171E-2</v>
      </c>
    </row>
    <row r="1421" spans="1:90" ht="15">
      <c r="A1421" s="17" t="s">
        <v>2513</v>
      </c>
      <c r="B1421" s="19"/>
      <c r="C1421" s="20">
        <v>3</v>
      </c>
      <c r="D1421" s="20">
        <v>2</v>
      </c>
      <c r="E1421" s="20">
        <v>3</v>
      </c>
      <c r="F1421" s="20">
        <v>3</v>
      </c>
      <c r="G1421" s="20">
        <v>4</v>
      </c>
      <c r="H1421" s="20">
        <v>3</v>
      </c>
      <c r="I1421" s="20">
        <v>2</v>
      </c>
      <c r="J1421" s="20">
        <v>0.1</v>
      </c>
      <c r="K1421" s="20">
        <v>1</v>
      </c>
      <c r="L1421" s="20">
        <v>2</v>
      </c>
      <c r="M1421" s="20">
        <v>2</v>
      </c>
      <c r="N1421" s="20">
        <v>5</v>
      </c>
      <c r="P1421" s="8">
        <f t="shared" si="177"/>
        <v>2.75</v>
      </c>
      <c r="Q1421" s="8">
        <f t="shared" si="178"/>
        <v>2.2749999999999999</v>
      </c>
      <c r="R1421" s="8">
        <f t="shared" si="179"/>
        <v>2.5</v>
      </c>
      <c r="S1421" s="14">
        <f t="shared" si="180"/>
        <v>0.90999999999999992</v>
      </c>
      <c r="U1421">
        <f t="shared" si="181"/>
        <v>-0.27356507332596336</v>
      </c>
      <c r="V1421">
        <f t="shared" si="182"/>
        <v>-0.13750352374993496</v>
      </c>
      <c r="X1421">
        <f t="shared" si="183"/>
        <v>0.32334468143554868</v>
      </c>
      <c r="Y1421">
        <f t="shared" si="184"/>
        <v>0.39438999089486787</v>
      </c>
    </row>
    <row r="1422" spans="1:90" ht="15">
      <c r="A1422" s="17" t="s">
        <v>2514</v>
      </c>
      <c r="B1422" s="19" t="s">
        <v>2515</v>
      </c>
      <c r="C1422" s="20">
        <v>6</v>
      </c>
      <c r="D1422" s="20">
        <v>4</v>
      </c>
      <c r="E1422" s="20">
        <v>4</v>
      </c>
      <c r="F1422" s="20">
        <v>3</v>
      </c>
      <c r="G1422" s="20">
        <v>3</v>
      </c>
      <c r="H1422" s="20">
        <v>3</v>
      </c>
      <c r="I1422" s="20">
        <v>3</v>
      </c>
      <c r="J1422" s="20">
        <v>3</v>
      </c>
      <c r="K1422" s="20">
        <v>2</v>
      </c>
      <c r="L1422" s="20">
        <v>3</v>
      </c>
      <c r="M1422" s="20">
        <v>2</v>
      </c>
      <c r="N1422" s="20">
        <v>2</v>
      </c>
      <c r="P1422" s="8">
        <f t="shared" si="177"/>
        <v>4.25</v>
      </c>
      <c r="Q1422" s="8">
        <f t="shared" si="178"/>
        <v>3</v>
      </c>
      <c r="R1422" s="8">
        <f t="shared" si="179"/>
        <v>2.25</v>
      </c>
      <c r="S1422" s="14">
        <f t="shared" si="180"/>
        <v>1.3333333333333333</v>
      </c>
      <c r="U1422">
        <f t="shared" si="181"/>
        <v>-0.50250034052918313</v>
      </c>
      <c r="V1422">
        <f t="shared" si="182"/>
        <v>-0.91753783980802706</v>
      </c>
      <c r="X1422">
        <f t="shared" si="183"/>
        <v>7.0560969857017181E-2</v>
      </c>
      <c r="Y1422">
        <f t="shared" si="184"/>
        <v>3.3137801370762131E-2</v>
      </c>
    </row>
    <row r="1423" spans="1:90" ht="15">
      <c r="A1423" s="17" t="s">
        <v>2516</v>
      </c>
      <c r="B1423" s="19" t="s">
        <v>2517</v>
      </c>
      <c r="C1423" s="20">
        <v>7</v>
      </c>
      <c r="D1423" s="20">
        <v>6</v>
      </c>
      <c r="E1423" s="20">
        <v>9</v>
      </c>
      <c r="F1423" s="20">
        <v>7</v>
      </c>
      <c r="G1423" s="20">
        <v>2</v>
      </c>
      <c r="H1423" s="20">
        <v>4</v>
      </c>
      <c r="I1423" s="20">
        <v>13</v>
      </c>
      <c r="J1423" s="20">
        <v>3</v>
      </c>
      <c r="K1423" s="20">
        <v>22</v>
      </c>
      <c r="L1423" s="20">
        <v>1</v>
      </c>
      <c r="M1423" s="20">
        <v>3</v>
      </c>
      <c r="N1423" s="20">
        <v>13</v>
      </c>
      <c r="P1423" s="8">
        <f t="shared" si="177"/>
        <v>7.25</v>
      </c>
      <c r="Q1423" s="8">
        <f t="shared" si="178"/>
        <v>5.5</v>
      </c>
      <c r="R1423" s="8">
        <f t="shared" si="179"/>
        <v>9.75</v>
      </c>
      <c r="S1423" s="14">
        <f t="shared" si="180"/>
        <v>0.5641025641025641</v>
      </c>
      <c r="U1423">
        <f t="shared" si="181"/>
        <v>-0.398549376490275</v>
      </c>
      <c r="V1423">
        <f t="shared" si="182"/>
        <v>0.42742122373467628</v>
      </c>
      <c r="X1423">
        <f t="shared" si="183"/>
        <v>0.22457127545221445</v>
      </c>
      <c r="Y1423">
        <f t="shared" si="184"/>
        <v>0.32493572060476722</v>
      </c>
    </row>
    <row r="1424" spans="1:90" ht="15">
      <c r="A1424" s="17" t="s">
        <v>2518</v>
      </c>
      <c r="B1424" s="19" t="s">
        <v>2519</v>
      </c>
      <c r="C1424" s="20">
        <v>5</v>
      </c>
      <c r="D1424" s="20">
        <v>2</v>
      </c>
      <c r="E1424" s="20">
        <v>2</v>
      </c>
      <c r="F1424" s="20">
        <v>1</v>
      </c>
      <c r="G1424" s="20">
        <v>3</v>
      </c>
      <c r="H1424" s="20">
        <v>2</v>
      </c>
      <c r="I1424" s="20">
        <v>2</v>
      </c>
      <c r="J1424" s="20">
        <v>1</v>
      </c>
      <c r="K1424" s="20">
        <v>4</v>
      </c>
      <c r="L1424" s="20">
        <v>2</v>
      </c>
      <c r="M1424" s="20">
        <v>2</v>
      </c>
      <c r="N1424" s="20">
        <v>3</v>
      </c>
      <c r="P1424" s="8">
        <f t="shared" si="177"/>
        <v>2.5</v>
      </c>
      <c r="Q1424" s="8">
        <f t="shared" si="178"/>
        <v>2</v>
      </c>
      <c r="R1424" s="8">
        <f t="shared" si="179"/>
        <v>2.75</v>
      </c>
      <c r="S1424" s="14">
        <f t="shared" si="180"/>
        <v>0.72727272727272729</v>
      </c>
      <c r="U1424">
        <f t="shared" si="181"/>
        <v>-0.32192809488736229</v>
      </c>
      <c r="V1424">
        <f t="shared" si="182"/>
        <v>0.13750352374993502</v>
      </c>
      <c r="X1424">
        <f t="shared" si="183"/>
        <v>0.19550110947788529</v>
      </c>
      <c r="Y1424">
        <f t="shared" si="184"/>
        <v>0.35884282210539298</v>
      </c>
    </row>
    <row r="1425" spans="1:90" ht="15">
      <c r="A1425" s="17" t="s">
        <v>2520</v>
      </c>
      <c r="B1425" s="19" t="s">
        <v>2521</v>
      </c>
      <c r="C1425" s="20">
        <v>2</v>
      </c>
      <c r="D1425" s="20">
        <v>0.1</v>
      </c>
      <c r="E1425" s="20">
        <v>2</v>
      </c>
      <c r="F1425" s="20">
        <v>0.1</v>
      </c>
      <c r="G1425" s="20">
        <v>1</v>
      </c>
      <c r="H1425" s="20">
        <v>1</v>
      </c>
      <c r="I1425" s="20">
        <v>2</v>
      </c>
      <c r="J1425" s="20">
        <v>1</v>
      </c>
      <c r="K1425" s="20">
        <v>2</v>
      </c>
      <c r="L1425" s="20">
        <v>2</v>
      </c>
      <c r="M1425" s="20">
        <v>1</v>
      </c>
      <c r="N1425" s="20">
        <v>2</v>
      </c>
      <c r="P1425" s="8">
        <f t="shared" si="177"/>
        <v>1.0499999999999998</v>
      </c>
      <c r="Q1425" s="8">
        <f t="shared" si="178"/>
        <v>1.25</v>
      </c>
      <c r="R1425" s="8">
        <f t="shared" si="179"/>
        <v>1.75</v>
      </c>
      <c r="S1425" s="14">
        <f t="shared" si="180"/>
        <v>0.7142857142857143</v>
      </c>
      <c r="U1425">
        <f t="shared" si="181"/>
        <v>0.25153876699596467</v>
      </c>
      <c r="V1425">
        <f t="shared" si="182"/>
        <v>0.73696559416620644</v>
      </c>
      <c r="X1425">
        <f t="shared" si="183"/>
        <v>0.34429423584118424</v>
      </c>
      <c r="Y1425">
        <f t="shared" si="184"/>
        <v>0.20197317981551882</v>
      </c>
    </row>
    <row r="1426" spans="1:90" ht="15">
      <c r="A1426" s="17" t="s">
        <v>2522</v>
      </c>
      <c r="B1426" s="19" t="s">
        <v>2523</v>
      </c>
      <c r="C1426" s="20">
        <v>5</v>
      </c>
      <c r="D1426" s="20">
        <v>1</v>
      </c>
      <c r="E1426" s="20">
        <v>4</v>
      </c>
      <c r="F1426" s="20">
        <v>1</v>
      </c>
      <c r="G1426" s="20">
        <v>4</v>
      </c>
      <c r="H1426" s="20">
        <v>2</v>
      </c>
      <c r="I1426" s="20">
        <v>2</v>
      </c>
      <c r="J1426" s="20">
        <v>2</v>
      </c>
      <c r="K1426" s="20">
        <v>2</v>
      </c>
      <c r="L1426" s="20">
        <v>4</v>
      </c>
      <c r="M1426" s="20">
        <v>4</v>
      </c>
      <c r="N1426" s="20">
        <v>6</v>
      </c>
      <c r="P1426" s="8">
        <f t="shared" si="177"/>
        <v>2.75</v>
      </c>
      <c r="Q1426" s="8">
        <f t="shared" si="178"/>
        <v>2.5</v>
      </c>
      <c r="R1426" s="8">
        <f t="shared" si="179"/>
        <v>4</v>
      </c>
      <c r="S1426" s="14">
        <f t="shared" si="180"/>
        <v>0.625</v>
      </c>
      <c r="U1426">
        <f t="shared" si="181"/>
        <v>-0.13750352374993496</v>
      </c>
      <c r="V1426">
        <f t="shared" si="182"/>
        <v>0.5405683813627028</v>
      </c>
      <c r="X1426">
        <f t="shared" si="183"/>
        <v>0.38041018775725538</v>
      </c>
      <c r="Y1426">
        <f t="shared" si="184"/>
        <v>0.26330592207708003</v>
      </c>
    </row>
    <row r="1427" spans="1:90" ht="15">
      <c r="A1427" s="17" t="s">
        <v>2524</v>
      </c>
      <c r="B1427" s="19" t="s">
        <v>2525</v>
      </c>
      <c r="C1427" s="20">
        <v>2</v>
      </c>
      <c r="D1427" s="20">
        <v>10.1</v>
      </c>
      <c r="E1427" s="20">
        <v>0.1</v>
      </c>
      <c r="F1427" s="20">
        <v>0.1</v>
      </c>
      <c r="G1427" s="20">
        <v>2</v>
      </c>
      <c r="H1427" s="20">
        <v>2</v>
      </c>
      <c r="I1427" s="20">
        <v>0.1</v>
      </c>
      <c r="J1427" s="20">
        <v>1</v>
      </c>
      <c r="K1427" s="20">
        <v>0.1</v>
      </c>
      <c r="L1427" s="20">
        <v>0.1</v>
      </c>
      <c r="M1427" s="20">
        <v>0.1</v>
      </c>
      <c r="N1427" s="20">
        <v>1</v>
      </c>
      <c r="P1427" s="8">
        <f t="shared" si="177"/>
        <v>3.0749999999999997</v>
      </c>
      <c r="Q1427" s="8">
        <f t="shared" si="178"/>
        <v>1.2749999999999999</v>
      </c>
      <c r="R1427" s="8">
        <f t="shared" si="179"/>
        <v>0.32500000000000001</v>
      </c>
      <c r="S1427" s="14">
        <f t="shared" si="180"/>
        <v>3.9230769230769225</v>
      </c>
      <c r="U1427">
        <f t="shared" si="181"/>
        <v>-1.2700891633677445</v>
      </c>
      <c r="V1427">
        <f t="shared" si="182"/>
        <v>-3.2420747871981477</v>
      </c>
      <c r="X1427">
        <f t="shared" si="183"/>
        <v>0.22822182854717235</v>
      </c>
      <c r="Y1427">
        <f t="shared" si="184"/>
        <v>0.17469975257398976</v>
      </c>
    </row>
    <row r="1428" spans="1:90" ht="15">
      <c r="A1428" s="17" t="s">
        <v>2526</v>
      </c>
      <c r="B1428" s="19" t="s">
        <v>2527</v>
      </c>
      <c r="C1428" s="20">
        <v>3</v>
      </c>
      <c r="D1428" s="20">
        <v>4</v>
      </c>
      <c r="E1428" s="20">
        <v>2</v>
      </c>
      <c r="F1428" s="20">
        <v>3</v>
      </c>
      <c r="G1428" s="20">
        <v>7</v>
      </c>
      <c r="H1428" s="20">
        <v>4</v>
      </c>
      <c r="I1428" s="20">
        <v>3</v>
      </c>
      <c r="J1428" s="20">
        <v>3</v>
      </c>
      <c r="K1428" s="20">
        <v>3</v>
      </c>
      <c r="L1428" s="20">
        <v>5</v>
      </c>
      <c r="M1428" s="20">
        <v>2</v>
      </c>
      <c r="N1428" s="20">
        <v>1</v>
      </c>
      <c r="P1428" s="8">
        <f t="shared" si="177"/>
        <v>3</v>
      </c>
      <c r="Q1428" s="8">
        <f t="shared" si="178"/>
        <v>4.25</v>
      </c>
      <c r="R1428" s="8">
        <f t="shared" si="179"/>
        <v>2.75</v>
      </c>
      <c r="S1428" s="14">
        <f t="shared" si="180"/>
        <v>1.5454545454545454</v>
      </c>
      <c r="U1428">
        <f t="shared" si="181"/>
        <v>0.50250034052918335</v>
      </c>
      <c r="V1428">
        <f t="shared" si="182"/>
        <v>-0.12553088208385899</v>
      </c>
      <c r="X1428">
        <f t="shared" si="183"/>
        <v>0.13915967804601959</v>
      </c>
      <c r="Y1428">
        <f t="shared" si="184"/>
        <v>0.35884282210539298</v>
      </c>
    </row>
    <row r="1429" spans="1:90" ht="15">
      <c r="A1429" s="17" t="s">
        <v>2528</v>
      </c>
      <c r="B1429" s="19" t="s">
        <v>2529</v>
      </c>
      <c r="C1429" s="20">
        <v>3</v>
      </c>
      <c r="D1429" s="20">
        <v>1</v>
      </c>
      <c r="E1429" s="20">
        <v>2</v>
      </c>
      <c r="F1429" s="20">
        <v>2</v>
      </c>
      <c r="G1429" s="20">
        <v>1</v>
      </c>
      <c r="H1429" s="20">
        <v>1</v>
      </c>
      <c r="I1429" s="20">
        <v>1</v>
      </c>
      <c r="J1429" s="20">
        <v>2</v>
      </c>
      <c r="K1429" s="20">
        <v>1</v>
      </c>
      <c r="L1429" s="20">
        <v>3</v>
      </c>
      <c r="M1429" s="20">
        <v>1</v>
      </c>
      <c r="N1429" s="20">
        <v>2</v>
      </c>
      <c r="P1429" s="8">
        <f t="shared" si="177"/>
        <v>2</v>
      </c>
      <c r="Q1429" s="8">
        <f t="shared" si="178"/>
        <v>1.25</v>
      </c>
      <c r="R1429" s="8">
        <f t="shared" si="179"/>
        <v>1.75</v>
      </c>
      <c r="S1429" s="14">
        <f t="shared" si="180"/>
        <v>0.7142857142857143</v>
      </c>
      <c r="U1429">
        <f t="shared" si="181"/>
        <v>-0.67807190511263771</v>
      </c>
      <c r="V1429">
        <f t="shared" si="182"/>
        <v>-0.19264507794239591</v>
      </c>
      <c r="X1429">
        <f t="shared" si="183"/>
        <v>0.10758497128477508</v>
      </c>
      <c r="Y1429">
        <f t="shared" si="184"/>
        <v>0.39438999089486787</v>
      </c>
    </row>
    <row r="1430" spans="1:90" ht="15">
      <c r="A1430" s="17" t="s">
        <v>2530</v>
      </c>
      <c r="B1430" s="19" t="s">
        <v>2531</v>
      </c>
      <c r="C1430" s="20">
        <v>1</v>
      </c>
      <c r="D1430" s="20">
        <v>2</v>
      </c>
      <c r="E1430" s="20">
        <v>2</v>
      </c>
      <c r="F1430" s="20">
        <v>0.1</v>
      </c>
      <c r="G1430" s="20">
        <v>1</v>
      </c>
      <c r="H1430" s="20">
        <v>1</v>
      </c>
      <c r="I1430" s="20">
        <v>2</v>
      </c>
      <c r="J1430" s="20">
        <v>0.1</v>
      </c>
      <c r="K1430" s="20">
        <v>1</v>
      </c>
      <c r="L1430" s="20">
        <v>0.1</v>
      </c>
      <c r="M1430" s="20">
        <v>1</v>
      </c>
      <c r="N1430" s="20">
        <v>1</v>
      </c>
      <c r="P1430" s="8">
        <f t="shared" si="177"/>
        <v>1.2749999999999999</v>
      </c>
      <c r="Q1430" s="8">
        <f t="shared" si="178"/>
        <v>1.0249999999999999</v>
      </c>
      <c r="R1430" s="8">
        <f t="shared" si="179"/>
        <v>0.77500000000000002</v>
      </c>
      <c r="S1430" s="14">
        <f t="shared" si="180"/>
        <v>1.3225806451612903</v>
      </c>
      <c r="U1430">
        <f t="shared" si="181"/>
        <v>-0.31487333735341189</v>
      </c>
      <c r="V1430">
        <f t="shared" si="182"/>
        <v>-0.71822903158462026</v>
      </c>
      <c r="X1430">
        <f t="shared" si="183"/>
        <v>0.19550110947788529</v>
      </c>
      <c r="Y1430">
        <f t="shared" si="184"/>
        <v>0.23520670227754412</v>
      </c>
    </row>
    <row r="1431" spans="1:90" ht="15">
      <c r="A1431" s="17" t="s">
        <v>2532</v>
      </c>
      <c r="B1431" s="19" t="s">
        <v>2533</v>
      </c>
      <c r="C1431" s="20">
        <v>2</v>
      </c>
      <c r="D1431" s="20">
        <v>1</v>
      </c>
      <c r="E1431" s="20">
        <v>1</v>
      </c>
      <c r="F1431" s="20">
        <v>1</v>
      </c>
      <c r="G1431" s="20">
        <v>2</v>
      </c>
      <c r="H1431" s="20">
        <v>1</v>
      </c>
      <c r="I1431" s="20">
        <v>3</v>
      </c>
      <c r="J1431" s="20">
        <v>2</v>
      </c>
      <c r="K1431" s="20">
        <v>3</v>
      </c>
      <c r="L1431" s="20">
        <v>3</v>
      </c>
      <c r="M1431" s="20">
        <v>4</v>
      </c>
      <c r="N1431" s="20">
        <v>7</v>
      </c>
      <c r="P1431" s="8">
        <f t="shared" si="177"/>
        <v>1.25</v>
      </c>
      <c r="Q1431" s="8">
        <f t="shared" si="178"/>
        <v>2</v>
      </c>
      <c r="R1431" s="8">
        <f t="shared" si="179"/>
        <v>4.25</v>
      </c>
      <c r="S1431" s="14">
        <f t="shared" si="180"/>
        <v>0.47058823529411764</v>
      </c>
      <c r="U1431">
        <f t="shared" si="181"/>
        <v>0.67807190511263782</v>
      </c>
      <c r="V1431">
        <f t="shared" si="182"/>
        <v>1.7655347463629771</v>
      </c>
      <c r="X1431">
        <f t="shared" si="183"/>
        <v>0.10758497128477508</v>
      </c>
      <c r="Y1431">
        <f t="shared" si="184"/>
        <v>3.4568434632214373E-2</v>
      </c>
    </row>
    <row r="1432" spans="1:90" s="7" customFormat="1" ht="15">
      <c r="A1432" s="17" t="s">
        <v>2534</v>
      </c>
      <c r="B1432" s="19" t="s">
        <v>2535</v>
      </c>
      <c r="C1432" s="20">
        <v>1</v>
      </c>
      <c r="D1432" s="20">
        <v>1</v>
      </c>
      <c r="E1432" s="20">
        <v>0.1</v>
      </c>
      <c r="F1432" s="20">
        <v>0.1</v>
      </c>
      <c r="G1432" s="20">
        <v>9</v>
      </c>
      <c r="H1432" s="20">
        <v>13</v>
      </c>
      <c r="I1432" s="20">
        <v>6</v>
      </c>
      <c r="J1432" s="20">
        <v>7</v>
      </c>
      <c r="K1432" s="20">
        <v>1</v>
      </c>
      <c r="L1432" s="20">
        <v>0.1</v>
      </c>
      <c r="M1432" s="20">
        <v>0.1</v>
      </c>
      <c r="N1432" s="20">
        <v>0.1</v>
      </c>
      <c r="O1432" s="17"/>
      <c r="P1432" s="8">
        <f t="shared" si="177"/>
        <v>0.55000000000000004</v>
      </c>
      <c r="Q1432" s="8">
        <f t="shared" si="178"/>
        <v>8.75</v>
      </c>
      <c r="R1432" s="8">
        <f t="shared" si="179"/>
        <v>0.32500000000000007</v>
      </c>
      <c r="S1432" s="14">
        <f t="shared" si="180"/>
        <v>26.923076923076916</v>
      </c>
      <c r="T1432"/>
      <c r="U1432">
        <f t="shared" si="181"/>
        <v>3.9917794931950312</v>
      </c>
      <c r="V1432">
        <f t="shared" si="182"/>
        <v>-0.75899190049620513</v>
      </c>
      <c r="W1432"/>
      <c r="X1432">
        <f t="shared" si="183"/>
        <v>4.3609129817866951E-3</v>
      </c>
      <c r="Y1432">
        <f t="shared" si="184"/>
        <v>0.19550110947788529</v>
      </c>
      <c r="Z1432"/>
      <c r="AA1432"/>
      <c r="AB1432"/>
      <c r="AC1432"/>
      <c r="AD1432"/>
      <c r="AE1432"/>
      <c r="AF1432"/>
      <c r="AG1432"/>
      <c r="AH1432"/>
      <c r="AI1432"/>
      <c r="AJ1432"/>
      <c r="AK1432"/>
      <c r="AL1432"/>
      <c r="AM1432"/>
      <c r="AN1432"/>
      <c r="AO1432"/>
      <c r="AP1432"/>
      <c r="AQ1432"/>
      <c r="AR1432"/>
      <c r="AS1432"/>
      <c r="AT1432"/>
      <c r="AU1432"/>
      <c r="AV1432"/>
      <c r="AW1432"/>
      <c r="AX1432"/>
      <c r="AY1432"/>
      <c r="AZ1432"/>
      <c r="BA1432"/>
      <c r="BB1432"/>
      <c r="BC1432"/>
      <c r="BD1432"/>
      <c r="BE1432"/>
      <c r="BF1432"/>
      <c r="BG1432"/>
      <c r="BH1432"/>
      <c r="BI1432"/>
      <c r="BJ1432"/>
      <c r="BK1432"/>
      <c r="BL1432"/>
      <c r="BM1432"/>
      <c r="BN1432"/>
      <c r="BO1432"/>
      <c r="BP1432"/>
      <c r="BQ1432"/>
      <c r="BR1432"/>
      <c r="BS1432"/>
      <c r="BT1432"/>
      <c r="BU1432"/>
      <c r="BV1432"/>
      <c r="BW1432"/>
      <c r="BX1432"/>
      <c r="BY1432"/>
      <c r="BZ1432"/>
      <c r="CA1432"/>
      <c r="CB1432"/>
      <c r="CC1432"/>
      <c r="CD1432"/>
      <c r="CE1432"/>
      <c r="CF1432"/>
      <c r="CG1432"/>
      <c r="CH1432"/>
      <c r="CI1432"/>
      <c r="CJ1432"/>
      <c r="CK1432"/>
      <c r="CL1432"/>
    </row>
    <row r="1433" spans="1:90" ht="15">
      <c r="A1433" s="17" t="s">
        <v>2536</v>
      </c>
      <c r="B1433" s="19" t="s">
        <v>2537</v>
      </c>
      <c r="C1433" s="20">
        <v>4</v>
      </c>
      <c r="D1433" s="20">
        <v>4</v>
      </c>
      <c r="E1433" s="20">
        <v>4</v>
      </c>
      <c r="F1433" s="20">
        <v>4</v>
      </c>
      <c r="G1433" s="20">
        <v>5</v>
      </c>
      <c r="H1433" s="20">
        <v>5</v>
      </c>
      <c r="I1433" s="20">
        <v>5</v>
      </c>
      <c r="J1433" s="20">
        <v>4</v>
      </c>
      <c r="K1433" s="20">
        <v>7</v>
      </c>
      <c r="L1433" s="20">
        <v>5</v>
      </c>
      <c r="M1433" s="20">
        <v>5</v>
      </c>
      <c r="N1433" s="20">
        <v>7</v>
      </c>
      <c r="P1433" s="8">
        <f t="shared" si="177"/>
        <v>4</v>
      </c>
      <c r="Q1433" s="8">
        <f t="shared" si="178"/>
        <v>4.75</v>
      </c>
      <c r="R1433" s="8">
        <f t="shared" si="179"/>
        <v>6</v>
      </c>
      <c r="S1433" s="14">
        <f t="shared" si="180"/>
        <v>0.79166666666666663</v>
      </c>
      <c r="U1433">
        <f t="shared" si="181"/>
        <v>0.24792751344358552</v>
      </c>
      <c r="V1433">
        <f t="shared" si="182"/>
        <v>0.58496250072115619</v>
      </c>
      <c r="X1433">
        <f t="shared" si="183"/>
        <v>2.8834442811218667E-2</v>
      </c>
      <c r="Y1433">
        <f t="shared" si="184"/>
        <v>2.0259663176917006E-2</v>
      </c>
    </row>
    <row r="1434" spans="1:90" ht="15">
      <c r="A1434" s="17" t="s">
        <v>2538</v>
      </c>
      <c r="B1434" s="19" t="s">
        <v>1070</v>
      </c>
      <c r="C1434" s="20">
        <v>2</v>
      </c>
      <c r="D1434" s="20">
        <v>4</v>
      </c>
      <c r="E1434" s="20">
        <v>1</v>
      </c>
      <c r="F1434" s="20">
        <v>2</v>
      </c>
      <c r="G1434" s="20">
        <v>1</v>
      </c>
      <c r="H1434" s="20">
        <v>1</v>
      </c>
      <c r="I1434" s="20">
        <v>1</v>
      </c>
      <c r="J1434" s="20">
        <v>1</v>
      </c>
      <c r="K1434" s="20">
        <v>0.1</v>
      </c>
      <c r="L1434" s="20">
        <v>1</v>
      </c>
      <c r="M1434" s="20">
        <v>1</v>
      </c>
      <c r="N1434" s="20">
        <v>0.1</v>
      </c>
      <c r="P1434" s="8">
        <f t="shared" si="177"/>
        <v>2.25</v>
      </c>
      <c r="Q1434" s="8">
        <f t="shared" si="178"/>
        <v>1</v>
      </c>
      <c r="R1434" s="8">
        <f t="shared" si="179"/>
        <v>0.55000000000000004</v>
      </c>
      <c r="S1434" s="14">
        <f t="shared" si="180"/>
        <v>1.8181818181818181</v>
      </c>
      <c r="U1434">
        <f t="shared" si="181"/>
        <v>-1.1699250014423124</v>
      </c>
      <c r="V1434">
        <f t="shared" si="182"/>
        <v>-2.0324214776923775</v>
      </c>
      <c r="X1434">
        <f t="shared" si="183"/>
        <v>7.0560969857017181E-2</v>
      </c>
      <c r="Y1434">
        <f t="shared" si="184"/>
        <v>3.6030545581130523E-2</v>
      </c>
    </row>
    <row r="1435" spans="1:90" ht="15">
      <c r="A1435" s="17" t="s">
        <v>2539</v>
      </c>
      <c r="B1435" s="19" t="s">
        <v>2540</v>
      </c>
      <c r="C1435" s="20">
        <v>4</v>
      </c>
      <c r="D1435" s="20">
        <v>1</v>
      </c>
      <c r="E1435" s="20">
        <v>2</v>
      </c>
      <c r="F1435" s="20">
        <v>2</v>
      </c>
      <c r="G1435" s="20">
        <v>2</v>
      </c>
      <c r="H1435" s="20">
        <v>2</v>
      </c>
      <c r="I1435" s="20">
        <v>2</v>
      </c>
      <c r="J1435" s="20">
        <v>2</v>
      </c>
      <c r="K1435" s="20">
        <v>1</v>
      </c>
      <c r="L1435" s="20">
        <v>3</v>
      </c>
      <c r="M1435" s="20">
        <v>2</v>
      </c>
      <c r="N1435" s="20">
        <v>2</v>
      </c>
      <c r="P1435" s="8">
        <f t="shared" si="177"/>
        <v>2.25</v>
      </c>
      <c r="Q1435" s="8">
        <f t="shared" si="178"/>
        <v>2</v>
      </c>
      <c r="R1435" s="8">
        <f t="shared" si="179"/>
        <v>2</v>
      </c>
      <c r="S1435" s="14">
        <f t="shared" si="180"/>
        <v>1</v>
      </c>
      <c r="U1435">
        <f t="shared" si="181"/>
        <v>-0.16992500144231246</v>
      </c>
      <c r="V1435">
        <f t="shared" si="182"/>
        <v>-0.16992500144231246</v>
      </c>
      <c r="X1435">
        <f t="shared" si="183"/>
        <v>0.35884282210539298</v>
      </c>
      <c r="Y1435">
        <f t="shared" si="184"/>
        <v>0.41200050294908203</v>
      </c>
    </row>
    <row r="1436" spans="1:90" ht="15">
      <c r="A1436" s="17" t="s">
        <v>2541</v>
      </c>
      <c r="B1436" s="19" t="s">
        <v>1269</v>
      </c>
      <c r="C1436" s="20">
        <v>0.1</v>
      </c>
      <c r="D1436" s="20">
        <v>0.1</v>
      </c>
      <c r="E1436" s="20">
        <v>7</v>
      </c>
      <c r="F1436" s="20">
        <v>1</v>
      </c>
      <c r="G1436" s="20">
        <v>0.1</v>
      </c>
      <c r="H1436" s="20">
        <v>4</v>
      </c>
      <c r="I1436" s="20">
        <v>4</v>
      </c>
      <c r="J1436" s="20">
        <v>0.1</v>
      </c>
      <c r="K1436" s="20">
        <v>7</v>
      </c>
      <c r="L1436" s="20">
        <v>0.1</v>
      </c>
      <c r="M1436" s="20">
        <v>0.1</v>
      </c>
      <c r="N1436" s="20">
        <v>4</v>
      </c>
      <c r="P1436" s="8">
        <f t="shared" si="177"/>
        <v>2.0499999999999998</v>
      </c>
      <c r="Q1436" s="8">
        <f t="shared" si="178"/>
        <v>2.0499999999999998</v>
      </c>
      <c r="R1436" s="8">
        <f t="shared" si="179"/>
        <v>2.8</v>
      </c>
      <c r="S1436" s="14">
        <f t="shared" si="180"/>
        <v>0.7321428571428571</v>
      </c>
      <c r="U1436">
        <f t="shared" si="181"/>
        <v>0</v>
      </c>
      <c r="V1436">
        <f t="shared" si="182"/>
        <v>0.44980291743952056</v>
      </c>
      <c r="X1436">
        <f t="shared" si="183"/>
        <v>0.5</v>
      </c>
      <c r="Y1436">
        <f t="shared" si="184"/>
        <v>0.40679799586624715</v>
      </c>
    </row>
    <row r="1437" spans="1:90" ht="15">
      <c r="A1437" s="17" t="s">
        <v>2542</v>
      </c>
      <c r="B1437" s="19" t="s">
        <v>2543</v>
      </c>
      <c r="C1437" s="20">
        <v>3</v>
      </c>
      <c r="D1437" s="20">
        <v>2</v>
      </c>
      <c r="E1437" s="20">
        <v>3</v>
      </c>
      <c r="F1437" s="20">
        <v>3</v>
      </c>
      <c r="G1437" s="20">
        <v>1</v>
      </c>
      <c r="H1437" s="20">
        <v>2</v>
      </c>
      <c r="I1437" s="20">
        <v>1</v>
      </c>
      <c r="J1437" s="20">
        <v>2</v>
      </c>
      <c r="K1437" s="20">
        <v>3</v>
      </c>
      <c r="L1437" s="20">
        <v>2</v>
      </c>
      <c r="M1437" s="20">
        <v>1</v>
      </c>
      <c r="N1437" s="20">
        <v>2</v>
      </c>
      <c r="P1437" s="8">
        <f t="shared" si="177"/>
        <v>2.75</v>
      </c>
      <c r="Q1437" s="8">
        <f t="shared" si="178"/>
        <v>1.5</v>
      </c>
      <c r="R1437" s="8">
        <f t="shared" si="179"/>
        <v>2</v>
      </c>
      <c r="S1437" s="14">
        <f t="shared" si="180"/>
        <v>0.75</v>
      </c>
      <c r="U1437">
        <f t="shared" si="181"/>
        <v>-0.87446911791614124</v>
      </c>
      <c r="V1437">
        <f t="shared" si="182"/>
        <v>-0.45943161863729726</v>
      </c>
      <c r="X1437">
        <f t="shared" si="183"/>
        <v>3.9802490408953131E-2</v>
      </c>
      <c r="Y1437">
        <f t="shared" si="184"/>
        <v>0.10758497128477508</v>
      </c>
    </row>
    <row r="1438" spans="1:90" ht="15">
      <c r="A1438" s="17" t="s">
        <v>2544</v>
      </c>
      <c r="B1438" s="19" t="s">
        <v>2545</v>
      </c>
      <c r="C1438" s="20">
        <v>4</v>
      </c>
      <c r="D1438" s="20">
        <v>4</v>
      </c>
      <c r="E1438" s="20">
        <v>4</v>
      </c>
      <c r="F1438" s="20">
        <v>4</v>
      </c>
      <c r="G1438" s="20">
        <v>5</v>
      </c>
      <c r="H1438" s="20">
        <v>4</v>
      </c>
      <c r="I1438" s="20">
        <v>5</v>
      </c>
      <c r="J1438" s="20">
        <v>4</v>
      </c>
      <c r="K1438" s="20">
        <v>5</v>
      </c>
      <c r="L1438" s="20">
        <v>5</v>
      </c>
      <c r="M1438" s="20">
        <v>4</v>
      </c>
      <c r="N1438" s="20">
        <v>4</v>
      </c>
      <c r="P1438" s="8">
        <f t="shared" si="177"/>
        <v>4</v>
      </c>
      <c r="Q1438" s="8">
        <f t="shared" si="178"/>
        <v>4.5</v>
      </c>
      <c r="R1438" s="8">
        <f t="shared" si="179"/>
        <v>4.5</v>
      </c>
      <c r="S1438" s="14">
        <f t="shared" si="180"/>
        <v>1</v>
      </c>
      <c r="U1438">
        <f t="shared" si="181"/>
        <v>0.16992500144231237</v>
      </c>
      <c r="V1438">
        <f t="shared" si="182"/>
        <v>0.16992500144231237</v>
      </c>
      <c r="X1438">
        <f t="shared" si="183"/>
        <v>9.0845056908104654E-2</v>
      </c>
      <c r="Y1438">
        <f t="shared" si="184"/>
        <v>9.0845056908104654E-2</v>
      </c>
    </row>
    <row r="1439" spans="1:90" ht="15">
      <c r="A1439" s="17" t="s">
        <v>2546</v>
      </c>
      <c r="B1439" s="19"/>
      <c r="C1439" s="20">
        <v>4</v>
      </c>
      <c r="D1439" s="20">
        <v>5</v>
      </c>
      <c r="E1439" s="20">
        <v>5</v>
      </c>
      <c r="F1439" s="20">
        <v>5</v>
      </c>
      <c r="G1439" s="20">
        <v>4</v>
      </c>
      <c r="H1439" s="20">
        <v>4</v>
      </c>
      <c r="I1439" s="20">
        <v>5</v>
      </c>
      <c r="J1439" s="20">
        <v>4</v>
      </c>
      <c r="K1439" s="20">
        <v>5</v>
      </c>
      <c r="L1439" s="20">
        <v>4</v>
      </c>
      <c r="M1439" s="20">
        <v>3</v>
      </c>
      <c r="N1439" s="20">
        <v>4</v>
      </c>
      <c r="P1439" s="8">
        <f t="shared" si="177"/>
        <v>4.75</v>
      </c>
      <c r="Q1439" s="8">
        <f t="shared" si="178"/>
        <v>4.25</v>
      </c>
      <c r="R1439" s="8">
        <f t="shared" si="179"/>
        <v>4</v>
      </c>
      <c r="S1439" s="14">
        <f t="shared" si="180"/>
        <v>1.0625</v>
      </c>
      <c r="U1439">
        <f t="shared" si="181"/>
        <v>-0.16046467219324609</v>
      </c>
      <c r="V1439">
        <f t="shared" si="182"/>
        <v>-0.2479275134435856</v>
      </c>
      <c r="X1439">
        <f t="shared" si="183"/>
        <v>9.0845056908104668E-2</v>
      </c>
      <c r="Y1439">
        <f t="shared" si="184"/>
        <v>0.15946589595638777</v>
      </c>
    </row>
    <row r="1440" spans="1:90" ht="15">
      <c r="A1440" s="17" t="s">
        <v>2547</v>
      </c>
      <c r="B1440" s="19" t="s">
        <v>2548</v>
      </c>
      <c r="C1440" s="20">
        <v>15</v>
      </c>
      <c r="D1440" s="20">
        <v>11</v>
      </c>
      <c r="E1440" s="20">
        <v>18</v>
      </c>
      <c r="F1440" s="20">
        <v>13</v>
      </c>
      <c r="G1440" s="20">
        <v>24</v>
      </c>
      <c r="H1440" s="20">
        <v>17</v>
      </c>
      <c r="I1440" s="20">
        <v>15</v>
      </c>
      <c r="J1440" s="20">
        <v>13</v>
      </c>
      <c r="K1440" s="20">
        <v>11</v>
      </c>
      <c r="L1440" s="20">
        <v>16</v>
      </c>
      <c r="M1440" s="20">
        <v>10.1</v>
      </c>
      <c r="N1440" s="20">
        <v>10.1</v>
      </c>
      <c r="P1440" s="8">
        <f t="shared" si="177"/>
        <v>14.25</v>
      </c>
      <c r="Q1440" s="8">
        <f t="shared" si="178"/>
        <v>17.25</v>
      </c>
      <c r="R1440" s="8">
        <f t="shared" si="179"/>
        <v>11.8</v>
      </c>
      <c r="S1440" s="14">
        <f t="shared" si="180"/>
        <v>1.4618644067796609</v>
      </c>
      <c r="U1440">
        <f t="shared" si="181"/>
        <v>0.27563444261342734</v>
      </c>
      <c r="V1440">
        <f t="shared" si="182"/>
        <v>-0.27217505969026273</v>
      </c>
      <c r="X1440">
        <f t="shared" si="183"/>
        <v>0.17669373314434908</v>
      </c>
      <c r="Y1440">
        <f t="shared" si="184"/>
        <v>0.21592991265062672</v>
      </c>
    </row>
    <row r="1441" spans="1:25" ht="15">
      <c r="A1441" s="17" t="s">
        <v>2549</v>
      </c>
      <c r="B1441" s="19" t="s">
        <v>2550</v>
      </c>
      <c r="C1441" s="20">
        <v>3</v>
      </c>
      <c r="D1441" s="20">
        <v>2</v>
      </c>
      <c r="E1441" s="20">
        <v>2</v>
      </c>
      <c r="F1441" s="20">
        <v>3</v>
      </c>
      <c r="G1441" s="20">
        <v>4</v>
      </c>
      <c r="H1441" s="20">
        <v>4</v>
      </c>
      <c r="I1441" s="20">
        <v>4</v>
      </c>
      <c r="J1441" s="20">
        <v>3</v>
      </c>
      <c r="K1441" s="20">
        <v>4</v>
      </c>
      <c r="L1441" s="20">
        <v>5</v>
      </c>
      <c r="M1441" s="20">
        <v>4</v>
      </c>
      <c r="N1441" s="20">
        <v>6</v>
      </c>
      <c r="P1441" s="8">
        <f t="shared" si="177"/>
        <v>2.5</v>
      </c>
      <c r="Q1441" s="8">
        <f t="shared" si="178"/>
        <v>3.75</v>
      </c>
      <c r="R1441" s="8">
        <f t="shared" si="179"/>
        <v>4.75</v>
      </c>
      <c r="S1441" s="14">
        <f t="shared" si="180"/>
        <v>0.78947368421052633</v>
      </c>
      <c r="U1441">
        <f t="shared" si="181"/>
        <v>0.58496250072115619</v>
      </c>
      <c r="V1441">
        <f t="shared" si="182"/>
        <v>0.92599941855622303</v>
      </c>
      <c r="X1441">
        <f t="shared" si="183"/>
        <v>3.9802490408953138E-2</v>
      </c>
      <c r="Y1441">
        <f t="shared" si="184"/>
        <v>9.1099273716111987E-3</v>
      </c>
    </row>
    <row r="1442" spans="1:25" ht="15">
      <c r="A1442" s="17" t="s">
        <v>2551</v>
      </c>
      <c r="B1442" s="19" t="s">
        <v>2552</v>
      </c>
      <c r="C1442" s="20">
        <v>2</v>
      </c>
      <c r="D1442" s="20">
        <v>1</v>
      </c>
      <c r="E1442" s="20">
        <v>0.1</v>
      </c>
      <c r="F1442" s="20">
        <v>1</v>
      </c>
      <c r="G1442" s="20">
        <v>1</v>
      </c>
      <c r="H1442" s="20">
        <v>0.1</v>
      </c>
      <c r="I1442" s="20">
        <v>2</v>
      </c>
      <c r="J1442" s="20">
        <v>1</v>
      </c>
      <c r="K1442" s="20">
        <v>1</v>
      </c>
      <c r="L1442" s="20">
        <v>2</v>
      </c>
      <c r="M1442" s="20">
        <v>2</v>
      </c>
      <c r="N1442" s="20">
        <v>4</v>
      </c>
      <c r="P1442" s="8">
        <f t="shared" si="177"/>
        <v>1.0249999999999999</v>
      </c>
      <c r="Q1442" s="8">
        <f t="shared" si="178"/>
        <v>1.0249999999999999</v>
      </c>
      <c r="R1442" s="8">
        <f t="shared" si="179"/>
        <v>2.25</v>
      </c>
      <c r="S1442" s="14">
        <f t="shared" si="180"/>
        <v>0.45555555555555549</v>
      </c>
      <c r="U1442">
        <f t="shared" si="181"/>
        <v>0</v>
      </c>
      <c r="V1442">
        <f t="shared" si="182"/>
        <v>1.134301091711591</v>
      </c>
      <c r="X1442">
        <f t="shared" si="183"/>
        <v>0.5</v>
      </c>
      <c r="Y1442">
        <f t="shared" si="184"/>
        <v>0.12192568645711671</v>
      </c>
    </row>
    <row r="1443" spans="1:25" ht="15">
      <c r="A1443" s="17" t="s">
        <v>2553</v>
      </c>
      <c r="B1443" s="19"/>
      <c r="C1443" s="20">
        <v>3</v>
      </c>
      <c r="D1443" s="20">
        <v>2</v>
      </c>
      <c r="E1443" s="20">
        <v>3</v>
      </c>
      <c r="F1443" s="20">
        <v>1</v>
      </c>
      <c r="G1443" s="20">
        <v>1</v>
      </c>
      <c r="H1443" s="20">
        <v>1</v>
      </c>
      <c r="I1443" s="20">
        <v>2</v>
      </c>
      <c r="J1443" s="20">
        <v>1</v>
      </c>
      <c r="K1443" s="20">
        <v>2</v>
      </c>
      <c r="L1443" s="20">
        <v>1</v>
      </c>
      <c r="M1443" s="20">
        <v>1</v>
      </c>
      <c r="N1443" s="20">
        <v>1</v>
      </c>
      <c r="P1443" s="8">
        <f t="shared" si="177"/>
        <v>2.25</v>
      </c>
      <c r="Q1443" s="8">
        <f t="shared" si="178"/>
        <v>1.25</v>
      </c>
      <c r="R1443" s="8">
        <f t="shared" si="179"/>
        <v>1.25</v>
      </c>
      <c r="S1443" s="14">
        <f t="shared" si="180"/>
        <v>1</v>
      </c>
      <c r="U1443">
        <f t="shared" si="181"/>
        <v>-0.84799690655494997</v>
      </c>
      <c r="V1443">
        <f t="shared" si="182"/>
        <v>-0.84799690655494997</v>
      </c>
      <c r="X1443">
        <f t="shared" si="183"/>
        <v>4.5860556655785929E-2</v>
      </c>
      <c r="Y1443">
        <f t="shared" si="184"/>
        <v>4.5860556655785929E-2</v>
      </c>
    </row>
    <row r="1444" spans="1:25" ht="15">
      <c r="A1444" s="17" t="s">
        <v>2554</v>
      </c>
      <c r="B1444" s="19" t="s">
        <v>2555</v>
      </c>
      <c r="C1444" s="20">
        <v>1</v>
      </c>
      <c r="D1444" s="20">
        <v>5</v>
      </c>
      <c r="E1444" s="20">
        <v>3</v>
      </c>
      <c r="F1444" s="20">
        <v>2</v>
      </c>
      <c r="G1444" s="20">
        <v>3</v>
      </c>
      <c r="H1444" s="20">
        <v>4</v>
      </c>
      <c r="I1444" s="20">
        <v>3</v>
      </c>
      <c r="J1444" s="20">
        <v>4</v>
      </c>
      <c r="K1444" s="20">
        <v>1</v>
      </c>
      <c r="L1444" s="20">
        <v>3</v>
      </c>
      <c r="M1444" s="20">
        <v>2</v>
      </c>
      <c r="N1444" s="20">
        <v>4</v>
      </c>
      <c r="P1444" s="8">
        <f t="shared" si="177"/>
        <v>2.75</v>
      </c>
      <c r="Q1444" s="8">
        <f t="shared" si="178"/>
        <v>3.5</v>
      </c>
      <c r="R1444" s="8">
        <f t="shared" si="179"/>
        <v>2.5</v>
      </c>
      <c r="S1444" s="14">
        <f t="shared" si="180"/>
        <v>1.4</v>
      </c>
      <c r="U1444">
        <f t="shared" si="181"/>
        <v>0.34792330342030681</v>
      </c>
      <c r="V1444">
        <f t="shared" si="182"/>
        <v>-0.13750352374993496</v>
      </c>
      <c r="X1444">
        <f t="shared" si="183"/>
        <v>0.19550110947788529</v>
      </c>
      <c r="Y1444">
        <f t="shared" si="184"/>
        <v>0.39438999089486787</v>
      </c>
    </row>
    <row r="1445" spans="1:25" ht="15">
      <c r="A1445" s="17" t="s">
        <v>2556</v>
      </c>
      <c r="B1445" s="19" t="s">
        <v>2557</v>
      </c>
      <c r="C1445" s="20">
        <v>2</v>
      </c>
      <c r="D1445" s="20">
        <v>8</v>
      </c>
      <c r="E1445" s="20">
        <v>1</v>
      </c>
      <c r="F1445" s="20">
        <v>0.1</v>
      </c>
      <c r="G1445" s="20">
        <v>0.1</v>
      </c>
      <c r="H1445" s="20">
        <v>1</v>
      </c>
      <c r="I1445" s="20">
        <v>1</v>
      </c>
      <c r="J1445" s="20">
        <v>3</v>
      </c>
      <c r="K1445" s="20">
        <v>12</v>
      </c>
      <c r="L1445" s="20">
        <v>1</v>
      </c>
      <c r="M1445" s="20">
        <v>2</v>
      </c>
      <c r="N1445" s="20">
        <v>3</v>
      </c>
      <c r="P1445" s="8">
        <f t="shared" si="177"/>
        <v>2.7749999999999999</v>
      </c>
      <c r="Q1445" s="8">
        <f t="shared" si="178"/>
        <v>1.2749999999999999</v>
      </c>
      <c r="R1445" s="8">
        <f t="shared" si="179"/>
        <v>4.5</v>
      </c>
      <c r="S1445" s="14">
        <f t="shared" si="180"/>
        <v>0.28333333333333333</v>
      </c>
      <c r="U1445">
        <f t="shared" si="181"/>
        <v>-1.1219905243786106</v>
      </c>
      <c r="V1445">
        <f t="shared" si="182"/>
        <v>0.69743722997956881</v>
      </c>
      <c r="X1445">
        <f t="shared" si="183"/>
        <v>0.26165830664026446</v>
      </c>
      <c r="Y1445">
        <f t="shared" si="184"/>
        <v>0.32770560343446387</v>
      </c>
    </row>
    <row r="1446" spans="1:25" ht="15">
      <c r="A1446" s="17" t="s">
        <v>2558</v>
      </c>
      <c r="B1446" s="19" t="s">
        <v>2559</v>
      </c>
      <c r="C1446" s="20">
        <v>3</v>
      </c>
      <c r="D1446" s="20">
        <v>3</v>
      </c>
      <c r="E1446" s="20">
        <v>2</v>
      </c>
      <c r="F1446" s="20">
        <v>2</v>
      </c>
      <c r="G1446" s="20">
        <v>3</v>
      </c>
      <c r="H1446" s="20">
        <v>3</v>
      </c>
      <c r="I1446" s="20">
        <v>3</v>
      </c>
      <c r="J1446" s="20">
        <v>3</v>
      </c>
      <c r="K1446" s="20">
        <v>2</v>
      </c>
      <c r="L1446" s="20">
        <v>3</v>
      </c>
      <c r="M1446" s="20">
        <v>3</v>
      </c>
      <c r="N1446" s="20">
        <v>3</v>
      </c>
      <c r="P1446" s="8">
        <f t="shared" si="177"/>
        <v>2.5</v>
      </c>
      <c r="Q1446" s="8">
        <f t="shared" si="178"/>
        <v>3</v>
      </c>
      <c r="R1446" s="8">
        <f t="shared" si="179"/>
        <v>2.75</v>
      </c>
      <c r="S1446" s="14">
        <f t="shared" si="180"/>
        <v>1.0909090909090908</v>
      </c>
      <c r="U1446">
        <f t="shared" si="181"/>
        <v>0.26303440583379378</v>
      </c>
      <c r="V1446">
        <f t="shared" si="182"/>
        <v>0.13750352374993502</v>
      </c>
      <c r="X1446">
        <f t="shared" si="183"/>
        <v>9.0845056908104654E-2</v>
      </c>
      <c r="Y1446">
        <f t="shared" si="184"/>
        <v>0.31880904570030089</v>
      </c>
    </row>
    <row r="1447" spans="1:25" ht="15">
      <c r="A1447" s="17" t="s">
        <v>2560</v>
      </c>
      <c r="B1447" s="19" t="s">
        <v>2561</v>
      </c>
      <c r="C1447" s="20">
        <v>3</v>
      </c>
      <c r="D1447" s="20">
        <v>1</v>
      </c>
      <c r="E1447" s="20">
        <v>2</v>
      </c>
      <c r="F1447" s="20">
        <v>3</v>
      </c>
      <c r="G1447" s="20">
        <v>2</v>
      </c>
      <c r="H1447" s="20">
        <v>1</v>
      </c>
      <c r="I1447" s="20">
        <v>3</v>
      </c>
      <c r="J1447" s="20">
        <v>1</v>
      </c>
      <c r="K1447" s="20">
        <v>3</v>
      </c>
      <c r="L1447" s="20">
        <v>2</v>
      </c>
      <c r="M1447" s="20">
        <v>2</v>
      </c>
      <c r="N1447" s="20">
        <v>3</v>
      </c>
      <c r="P1447" s="8">
        <f t="shared" si="177"/>
        <v>2.25</v>
      </c>
      <c r="Q1447" s="8">
        <f t="shared" si="178"/>
        <v>1.75</v>
      </c>
      <c r="R1447" s="8">
        <f t="shared" si="179"/>
        <v>2.5</v>
      </c>
      <c r="S1447" s="14">
        <f t="shared" si="180"/>
        <v>0.7</v>
      </c>
      <c r="U1447">
        <f t="shared" si="181"/>
        <v>-0.36257007938470825</v>
      </c>
      <c r="V1447">
        <f t="shared" si="182"/>
        <v>0.15200309344505006</v>
      </c>
      <c r="X1447">
        <f t="shared" si="183"/>
        <v>0.24751267302985544</v>
      </c>
      <c r="Y1447">
        <f t="shared" si="184"/>
        <v>0.19550110947788529</v>
      </c>
    </row>
    <row r="1448" spans="1:25" ht="15">
      <c r="A1448" s="17" t="s">
        <v>2562</v>
      </c>
      <c r="B1448" s="19" t="s">
        <v>2563</v>
      </c>
      <c r="C1448" s="20">
        <v>2</v>
      </c>
      <c r="D1448" s="20">
        <v>2</v>
      </c>
      <c r="E1448" s="20">
        <v>2</v>
      </c>
      <c r="F1448" s="20">
        <v>2</v>
      </c>
      <c r="G1448" s="20">
        <v>2</v>
      </c>
      <c r="H1448" s="20">
        <v>1</v>
      </c>
      <c r="I1448" s="20">
        <v>2</v>
      </c>
      <c r="J1448" s="20">
        <v>1</v>
      </c>
      <c r="K1448" s="20">
        <v>2</v>
      </c>
      <c r="L1448" s="20">
        <v>3</v>
      </c>
      <c r="M1448" s="20">
        <v>4</v>
      </c>
      <c r="N1448" s="20">
        <v>2</v>
      </c>
      <c r="P1448" s="8">
        <f t="shared" si="177"/>
        <v>2</v>
      </c>
      <c r="Q1448" s="8">
        <f t="shared" si="178"/>
        <v>1.5</v>
      </c>
      <c r="R1448" s="8">
        <f t="shared" si="179"/>
        <v>2.75</v>
      </c>
      <c r="S1448" s="14">
        <f t="shared" si="180"/>
        <v>0.54545454545454541</v>
      </c>
      <c r="U1448">
        <f t="shared" si="181"/>
        <v>-0.41503749927884381</v>
      </c>
      <c r="V1448">
        <f t="shared" si="182"/>
        <v>0.45943161863729726</v>
      </c>
      <c r="X1448">
        <f t="shared" si="183"/>
        <v>9.0845056908104654E-2</v>
      </c>
      <c r="Y1448">
        <f t="shared" si="184"/>
        <v>0.10758497128477508</v>
      </c>
    </row>
    <row r="1449" spans="1:25" ht="15">
      <c r="A1449" s="17" t="s">
        <v>2564</v>
      </c>
      <c r="B1449" s="19" t="s">
        <v>2565</v>
      </c>
      <c r="C1449" s="20">
        <v>2</v>
      </c>
      <c r="D1449" s="20">
        <v>0.1</v>
      </c>
      <c r="E1449" s="20">
        <v>2</v>
      </c>
      <c r="F1449" s="20">
        <v>3</v>
      </c>
      <c r="G1449" s="20">
        <v>2</v>
      </c>
      <c r="H1449" s="20">
        <v>1</v>
      </c>
      <c r="I1449" s="20">
        <v>1</v>
      </c>
      <c r="J1449" s="20">
        <v>0.1</v>
      </c>
      <c r="K1449" s="20">
        <v>1</v>
      </c>
      <c r="L1449" s="20">
        <v>0.1</v>
      </c>
      <c r="M1449" s="20">
        <v>0.1</v>
      </c>
      <c r="N1449" s="20">
        <v>1</v>
      </c>
      <c r="P1449" s="8">
        <f t="shared" si="177"/>
        <v>1.7749999999999999</v>
      </c>
      <c r="Q1449" s="8">
        <f t="shared" si="178"/>
        <v>1.0249999999999999</v>
      </c>
      <c r="R1449" s="8">
        <f t="shared" si="179"/>
        <v>0.55000000000000004</v>
      </c>
      <c r="S1449" s="14">
        <f t="shared" si="180"/>
        <v>1.8636363636363633</v>
      </c>
      <c r="U1449">
        <f t="shared" si="181"/>
        <v>-0.79219511488659844</v>
      </c>
      <c r="V1449">
        <f t="shared" si="182"/>
        <v>-1.6903155008673847</v>
      </c>
      <c r="X1449">
        <f t="shared" si="183"/>
        <v>0.21264693292750947</v>
      </c>
      <c r="Y1449">
        <f t="shared" si="184"/>
        <v>3.9232113584922047E-2</v>
      </c>
    </row>
    <row r="1450" spans="1:25" ht="15">
      <c r="A1450" s="17" t="s">
        <v>2566</v>
      </c>
      <c r="B1450" s="19"/>
      <c r="C1450" s="20">
        <v>1</v>
      </c>
      <c r="D1450" s="20">
        <v>5</v>
      </c>
      <c r="E1450" s="20">
        <v>1</v>
      </c>
      <c r="F1450" s="20">
        <v>1</v>
      </c>
      <c r="G1450" s="20">
        <v>2</v>
      </c>
      <c r="H1450" s="20">
        <v>6</v>
      </c>
      <c r="I1450" s="20">
        <v>2</v>
      </c>
      <c r="J1450" s="20">
        <v>5</v>
      </c>
      <c r="K1450" s="20">
        <v>1</v>
      </c>
      <c r="L1450" s="20">
        <v>0.1</v>
      </c>
      <c r="M1450" s="20">
        <v>3</v>
      </c>
      <c r="N1450" s="20">
        <v>2</v>
      </c>
      <c r="P1450" s="8">
        <f t="shared" si="177"/>
        <v>2</v>
      </c>
      <c r="Q1450" s="8">
        <f t="shared" si="178"/>
        <v>3.75</v>
      </c>
      <c r="R1450" s="8">
        <f t="shared" si="179"/>
        <v>1.5249999999999999</v>
      </c>
      <c r="S1450" s="14">
        <f t="shared" si="180"/>
        <v>2.459016393442623</v>
      </c>
      <c r="U1450">
        <f t="shared" si="181"/>
        <v>0.90689059560851848</v>
      </c>
      <c r="V1450">
        <f t="shared" si="182"/>
        <v>-0.39119075732447617</v>
      </c>
      <c r="X1450">
        <f t="shared" si="183"/>
        <v>5.0918985188703546E-2</v>
      </c>
      <c r="Y1450">
        <f t="shared" si="184"/>
        <v>0.38829785587462062</v>
      </c>
    </row>
    <row r="1451" spans="1:25" ht="15">
      <c r="A1451" s="17" t="s">
        <v>2567</v>
      </c>
      <c r="B1451" s="19"/>
      <c r="C1451" s="20">
        <v>2</v>
      </c>
      <c r="D1451" s="20">
        <v>8</v>
      </c>
      <c r="E1451" s="20">
        <v>2</v>
      </c>
      <c r="F1451" s="20">
        <v>3</v>
      </c>
      <c r="G1451" s="20">
        <v>1</v>
      </c>
      <c r="H1451" s="20">
        <v>2</v>
      </c>
      <c r="I1451" s="20">
        <v>3</v>
      </c>
      <c r="J1451" s="20">
        <v>2</v>
      </c>
      <c r="K1451" s="20">
        <v>1</v>
      </c>
      <c r="L1451" s="20">
        <v>0.1</v>
      </c>
      <c r="M1451" s="20">
        <v>1</v>
      </c>
      <c r="N1451" s="20">
        <v>1</v>
      </c>
      <c r="P1451" s="8">
        <f t="shared" si="177"/>
        <v>3.75</v>
      </c>
      <c r="Q1451" s="8">
        <f t="shared" si="178"/>
        <v>2</v>
      </c>
      <c r="R1451" s="8">
        <f t="shared" si="179"/>
        <v>0.77500000000000002</v>
      </c>
      <c r="S1451" s="14">
        <f t="shared" si="180"/>
        <v>2.5806451612903225</v>
      </c>
      <c r="U1451">
        <f t="shared" si="181"/>
        <v>-0.9068905956085187</v>
      </c>
      <c r="V1451">
        <f t="shared" si="182"/>
        <v>-2.2746223801090055</v>
      </c>
      <c r="X1451">
        <f t="shared" si="183"/>
        <v>0.16288285526747642</v>
      </c>
      <c r="Y1451">
        <f t="shared" si="184"/>
        <v>8.5369548076365889E-2</v>
      </c>
    </row>
    <row r="1452" spans="1:25" ht="15">
      <c r="A1452" s="17" t="s">
        <v>2568</v>
      </c>
      <c r="B1452" s="19"/>
      <c r="C1452" s="20">
        <v>3</v>
      </c>
      <c r="D1452" s="20">
        <v>2</v>
      </c>
      <c r="E1452" s="20">
        <v>3</v>
      </c>
      <c r="F1452" s="20">
        <v>2</v>
      </c>
      <c r="G1452" s="20">
        <v>3</v>
      </c>
      <c r="H1452" s="20">
        <v>2</v>
      </c>
      <c r="I1452" s="20">
        <v>2</v>
      </c>
      <c r="J1452" s="20">
        <v>3</v>
      </c>
      <c r="K1452" s="20">
        <v>2</v>
      </c>
      <c r="L1452" s="20">
        <v>3</v>
      </c>
      <c r="M1452" s="20">
        <v>3</v>
      </c>
      <c r="N1452" s="20">
        <v>3</v>
      </c>
      <c r="P1452" s="8">
        <f t="shared" si="177"/>
        <v>2.5</v>
      </c>
      <c r="Q1452" s="8">
        <f t="shared" si="178"/>
        <v>2.5</v>
      </c>
      <c r="R1452" s="8">
        <f t="shared" si="179"/>
        <v>2.75</v>
      </c>
      <c r="S1452" s="14">
        <f t="shared" si="180"/>
        <v>0.90909090909090906</v>
      </c>
      <c r="U1452">
        <f t="shared" si="181"/>
        <v>0</v>
      </c>
      <c r="V1452">
        <f t="shared" si="182"/>
        <v>0.13750352374993502</v>
      </c>
      <c r="X1452">
        <f t="shared" si="183"/>
        <v>0.5</v>
      </c>
      <c r="Y1452">
        <f t="shared" si="184"/>
        <v>0.31880904570030089</v>
      </c>
    </row>
    <row r="1453" spans="1:25" ht="15">
      <c r="A1453" s="17" t="s">
        <v>2569</v>
      </c>
      <c r="B1453" s="19"/>
      <c r="C1453" s="20">
        <v>7</v>
      </c>
      <c r="D1453" s="20">
        <v>4</v>
      </c>
      <c r="E1453" s="20">
        <v>5</v>
      </c>
      <c r="F1453" s="20">
        <v>5</v>
      </c>
      <c r="G1453" s="20">
        <v>3</v>
      </c>
      <c r="H1453" s="20">
        <v>0.1</v>
      </c>
      <c r="I1453" s="20">
        <v>2</v>
      </c>
      <c r="J1453" s="20">
        <v>1</v>
      </c>
      <c r="K1453" s="20">
        <v>3</v>
      </c>
      <c r="L1453" s="20">
        <v>2</v>
      </c>
      <c r="M1453" s="20">
        <v>2</v>
      </c>
      <c r="N1453" s="20">
        <v>5</v>
      </c>
      <c r="P1453" s="8">
        <f t="shared" si="177"/>
        <v>5.25</v>
      </c>
      <c r="Q1453" s="8">
        <f t="shared" si="178"/>
        <v>1.5249999999999999</v>
      </c>
      <c r="R1453" s="8">
        <f t="shared" si="179"/>
        <v>3</v>
      </c>
      <c r="S1453" s="14">
        <f t="shared" si="180"/>
        <v>0.5083333333333333</v>
      </c>
      <c r="U1453">
        <f t="shared" si="181"/>
        <v>-1.7835081801032366</v>
      </c>
      <c r="V1453">
        <f t="shared" si="182"/>
        <v>-0.80735492205760429</v>
      </c>
      <c r="X1453">
        <f t="shared" si="183"/>
        <v>3.0079878580507321E-4</v>
      </c>
      <c r="Y1453">
        <f t="shared" si="184"/>
        <v>3.8997163215113068E-2</v>
      </c>
    </row>
    <row r="1454" spans="1:25" ht="15">
      <c r="A1454" s="17" t="s">
        <v>2570</v>
      </c>
      <c r="B1454" s="19"/>
      <c r="C1454" s="20">
        <v>4</v>
      </c>
      <c r="D1454" s="20">
        <v>3</v>
      </c>
      <c r="E1454" s="20">
        <v>4</v>
      </c>
      <c r="F1454" s="20">
        <v>5</v>
      </c>
      <c r="G1454" s="20">
        <v>4</v>
      </c>
      <c r="H1454" s="20">
        <v>3</v>
      </c>
      <c r="I1454" s="20">
        <v>2</v>
      </c>
      <c r="J1454" s="20">
        <v>2</v>
      </c>
      <c r="K1454" s="20">
        <v>3</v>
      </c>
      <c r="L1454" s="20">
        <v>2</v>
      </c>
      <c r="M1454" s="20">
        <v>2</v>
      </c>
      <c r="N1454" s="20">
        <v>2</v>
      </c>
      <c r="P1454" s="8">
        <f t="shared" si="177"/>
        <v>4</v>
      </c>
      <c r="Q1454" s="8">
        <f t="shared" si="178"/>
        <v>2.75</v>
      </c>
      <c r="R1454" s="8">
        <f t="shared" si="179"/>
        <v>2.25</v>
      </c>
      <c r="S1454" s="14">
        <f t="shared" si="180"/>
        <v>1.2222222222222223</v>
      </c>
      <c r="U1454">
        <f t="shared" si="181"/>
        <v>-0.5405683813627028</v>
      </c>
      <c r="V1454">
        <f t="shared" si="182"/>
        <v>-0.83007499855768763</v>
      </c>
      <c r="X1454">
        <f t="shared" si="183"/>
        <v>9.7085672806029269E-2</v>
      </c>
      <c r="Y1454">
        <f t="shared" si="184"/>
        <v>1.7676423501258691E-2</v>
      </c>
    </row>
    <row r="1455" spans="1:25" ht="15">
      <c r="A1455" s="17" t="s">
        <v>2571</v>
      </c>
      <c r="B1455" s="19" t="s">
        <v>2572</v>
      </c>
      <c r="C1455" s="20">
        <v>4</v>
      </c>
      <c r="D1455" s="20">
        <v>3</v>
      </c>
      <c r="E1455" s="20">
        <v>3</v>
      </c>
      <c r="F1455" s="20">
        <v>3</v>
      </c>
      <c r="G1455" s="20">
        <v>3</v>
      </c>
      <c r="H1455" s="20">
        <v>3</v>
      </c>
      <c r="I1455" s="20">
        <v>4</v>
      </c>
      <c r="J1455" s="20">
        <v>4</v>
      </c>
      <c r="K1455" s="20">
        <v>3</v>
      </c>
      <c r="L1455" s="20">
        <v>5</v>
      </c>
      <c r="M1455" s="20">
        <v>4</v>
      </c>
      <c r="N1455" s="20">
        <v>5</v>
      </c>
      <c r="P1455" s="8">
        <f t="shared" si="177"/>
        <v>3.25</v>
      </c>
      <c r="Q1455" s="8">
        <f t="shared" si="178"/>
        <v>3.5</v>
      </c>
      <c r="R1455" s="8">
        <f t="shared" si="179"/>
        <v>4.25</v>
      </c>
      <c r="S1455" s="14">
        <f t="shared" si="180"/>
        <v>0.82352941176470584</v>
      </c>
      <c r="U1455">
        <f t="shared" si="181"/>
        <v>0.10691520391651189</v>
      </c>
      <c r="V1455">
        <f t="shared" si="182"/>
        <v>0.3870231231092473</v>
      </c>
      <c r="X1455">
        <f t="shared" si="183"/>
        <v>0.31880904570030077</v>
      </c>
      <c r="Y1455">
        <f t="shared" si="184"/>
        <v>0.12610774817775225</v>
      </c>
    </row>
    <row r="1456" spans="1:25" ht="15">
      <c r="A1456" s="17" t="s">
        <v>2573</v>
      </c>
      <c r="B1456" s="19" t="s">
        <v>2574</v>
      </c>
      <c r="C1456" s="20">
        <v>10.1</v>
      </c>
      <c r="D1456" s="20">
        <v>6</v>
      </c>
      <c r="E1456" s="20">
        <v>6</v>
      </c>
      <c r="F1456" s="20">
        <v>6</v>
      </c>
      <c r="G1456" s="20">
        <v>3</v>
      </c>
      <c r="H1456" s="20">
        <v>2</v>
      </c>
      <c r="I1456" s="20">
        <v>3</v>
      </c>
      <c r="J1456" s="20">
        <v>4</v>
      </c>
      <c r="K1456" s="20">
        <v>2</v>
      </c>
      <c r="L1456" s="20">
        <v>5</v>
      </c>
      <c r="M1456" s="20">
        <v>4</v>
      </c>
      <c r="N1456" s="20">
        <v>3</v>
      </c>
      <c r="P1456" s="8">
        <f t="shared" si="177"/>
        <v>7.0250000000000004</v>
      </c>
      <c r="Q1456" s="8">
        <f t="shared" si="178"/>
        <v>3</v>
      </c>
      <c r="R1456" s="8">
        <f t="shared" si="179"/>
        <v>3.5</v>
      </c>
      <c r="S1456" s="14">
        <f t="shared" si="180"/>
        <v>0.8571428571428571</v>
      </c>
      <c r="U1456">
        <f t="shared" si="181"/>
        <v>-1.2275357246124077</v>
      </c>
      <c r="V1456">
        <f t="shared" si="182"/>
        <v>-1.0051433032759598</v>
      </c>
      <c r="X1456">
        <f t="shared" si="183"/>
        <v>1.77695807098751E-2</v>
      </c>
      <c r="Y1456">
        <f t="shared" si="184"/>
        <v>5.585016751073095E-2</v>
      </c>
    </row>
    <row r="1457" spans="1:25" ht="15">
      <c r="A1457" s="17" t="s">
        <v>2575</v>
      </c>
      <c r="B1457" s="19"/>
      <c r="C1457" s="20">
        <v>2</v>
      </c>
      <c r="D1457" s="20">
        <v>6</v>
      </c>
      <c r="E1457" s="20">
        <v>1</v>
      </c>
      <c r="F1457" s="20">
        <v>0.1</v>
      </c>
      <c r="G1457" s="20">
        <v>2</v>
      </c>
      <c r="H1457" s="20">
        <v>2</v>
      </c>
      <c r="I1457" s="20">
        <v>1</v>
      </c>
      <c r="J1457" s="20">
        <v>2</v>
      </c>
      <c r="K1457" s="20">
        <v>1</v>
      </c>
      <c r="L1457" s="20">
        <v>1</v>
      </c>
      <c r="M1457" s="20">
        <v>2</v>
      </c>
      <c r="N1457" s="20">
        <v>2</v>
      </c>
      <c r="P1457" s="8">
        <f t="shared" si="177"/>
        <v>2.2749999999999999</v>
      </c>
      <c r="Q1457" s="8">
        <f t="shared" si="178"/>
        <v>1.75</v>
      </c>
      <c r="R1457" s="8">
        <f t="shared" si="179"/>
        <v>1.5</v>
      </c>
      <c r="S1457" s="14">
        <f t="shared" si="180"/>
        <v>1.1666666666666667</v>
      </c>
      <c r="U1457">
        <f t="shared" si="181"/>
        <v>-0.37851162325372978</v>
      </c>
      <c r="V1457">
        <f t="shared" si="182"/>
        <v>-0.60090404459017777</v>
      </c>
      <c r="X1457">
        <f t="shared" si="183"/>
        <v>0.35047746709881467</v>
      </c>
      <c r="Y1457">
        <f t="shared" si="184"/>
        <v>0.32400845254682897</v>
      </c>
    </row>
    <row r="1458" spans="1:25" ht="15">
      <c r="A1458" s="17" t="s">
        <v>2576</v>
      </c>
      <c r="B1458" s="19" t="s">
        <v>2577</v>
      </c>
      <c r="C1458" s="20">
        <v>1</v>
      </c>
      <c r="D1458" s="20">
        <v>2</v>
      </c>
      <c r="E1458" s="20">
        <v>0.1</v>
      </c>
      <c r="F1458" s="20">
        <v>0.1</v>
      </c>
      <c r="G1458" s="20">
        <v>0.1</v>
      </c>
      <c r="H1458" s="20">
        <v>3</v>
      </c>
      <c r="I1458" s="20">
        <v>1</v>
      </c>
      <c r="J1458" s="20">
        <v>0.1</v>
      </c>
      <c r="K1458" s="20">
        <v>0.1</v>
      </c>
      <c r="L1458" s="20">
        <v>2</v>
      </c>
      <c r="M1458" s="20">
        <v>0.1</v>
      </c>
      <c r="N1458" s="20">
        <v>0.1</v>
      </c>
      <c r="P1458" s="8">
        <f t="shared" si="177"/>
        <v>0.8</v>
      </c>
      <c r="Q1458" s="8">
        <f t="shared" si="178"/>
        <v>1.0499999999999998</v>
      </c>
      <c r="R1458" s="8">
        <f t="shared" si="179"/>
        <v>0.57500000000000007</v>
      </c>
      <c r="S1458" s="14">
        <f t="shared" si="180"/>
        <v>1.8260869565217386</v>
      </c>
      <c r="U1458">
        <f t="shared" si="181"/>
        <v>0.39231742277876008</v>
      </c>
      <c r="V1458">
        <f t="shared" si="182"/>
        <v>-0.47643804394298717</v>
      </c>
      <c r="X1458">
        <f t="shared" si="183"/>
        <v>0.30652128398921941</v>
      </c>
      <c r="Y1458">
        <f t="shared" si="184"/>
        <v>0.19550110947788552</v>
      </c>
    </row>
    <row r="1459" spans="1:25" ht="15">
      <c r="A1459" s="17" t="s">
        <v>2578</v>
      </c>
      <c r="B1459" s="19" t="s">
        <v>2579</v>
      </c>
      <c r="C1459" s="20">
        <v>2</v>
      </c>
      <c r="D1459" s="20">
        <v>3</v>
      </c>
      <c r="E1459" s="20">
        <v>2</v>
      </c>
      <c r="F1459" s="20">
        <v>3</v>
      </c>
      <c r="G1459" s="20">
        <v>5</v>
      </c>
      <c r="H1459" s="20">
        <v>2</v>
      </c>
      <c r="I1459" s="20">
        <v>2</v>
      </c>
      <c r="J1459" s="20">
        <v>4</v>
      </c>
      <c r="K1459" s="20">
        <v>3</v>
      </c>
      <c r="L1459" s="20">
        <v>4</v>
      </c>
      <c r="M1459" s="20">
        <v>4</v>
      </c>
      <c r="N1459" s="20">
        <v>2</v>
      </c>
      <c r="P1459" s="8">
        <f t="shared" si="177"/>
        <v>2.5</v>
      </c>
      <c r="Q1459" s="8">
        <f t="shared" si="178"/>
        <v>3.25</v>
      </c>
      <c r="R1459" s="8">
        <f t="shared" si="179"/>
        <v>3.25</v>
      </c>
      <c r="S1459" s="14">
        <f t="shared" si="180"/>
        <v>1</v>
      </c>
      <c r="U1459">
        <f t="shared" si="181"/>
        <v>0.37851162325372983</v>
      </c>
      <c r="V1459">
        <f t="shared" si="182"/>
        <v>0.37851162325372983</v>
      </c>
      <c r="X1459">
        <f t="shared" si="183"/>
        <v>0.22221904256736541</v>
      </c>
      <c r="Y1459">
        <f t="shared" si="184"/>
        <v>0.15946589595638777</v>
      </c>
    </row>
    <row r="1460" spans="1:25" ht="15">
      <c r="A1460" s="17" t="s">
        <v>2580</v>
      </c>
      <c r="B1460" s="19"/>
      <c r="C1460" s="20">
        <v>4</v>
      </c>
      <c r="D1460" s="20">
        <v>2</v>
      </c>
      <c r="E1460" s="20">
        <v>3</v>
      </c>
      <c r="F1460" s="20">
        <v>2</v>
      </c>
      <c r="G1460" s="20">
        <v>4</v>
      </c>
      <c r="H1460" s="20">
        <v>3</v>
      </c>
      <c r="I1460" s="20">
        <v>3</v>
      </c>
      <c r="J1460" s="20">
        <v>3</v>
      </c>
      <c r="K1460" s="20">
        <v>4</v>
      </c>
      <c r="L1460" s="20">
        <v>3</v>
      </c>
      <c r="M1460" s="20">
        <v>3</v>
      </c>
      <c r="N1460" s="20">
        <v>4</v>
      </c>
      <c r="P1460" s="8">
        <f t="shared" si="177"/>
        <v>2.75</v>
      </c>
      <c r="Q1460" s="8">
        <f t="shared" si="178"/>
        <v>3.25</v>
      </c>
      <c r="R1460" s="8">
        <f t="shared" si="179"/>
        <v>3.5</v>
      </c>
      <c r="S1460" s="14">
        <f t="shared" si="180"/>
        <v>0.9285714285714286</v>
      </c>
      <c r="U1460">
        <f t="shared" si="181"/>
        <v>0.24100809950379498</v>
      </c>
      <c r="V1460">
        <f t="shared" si="182"/>
        <v>0.34792330342030681</v>
      </c>
      <c r="X1460">
        <f t="shared" si="183"/>
        <v>9.0845056908104654E-2</v>
      </c>
      <c r="Y1460">
        <f t="shared" si="184"/>
        <v>0.10758497128477508</v>
      </c>
    </row>
    <row r="1461" spans="1:25" ht="15">
      <c r="A1461" s="17" t="s">
        <v>2581</v>
      </c>
      <c r="B1461" s="19" t="s">
        <v>2582</v>
      </c>
      <c r="C1461" s="20">
        <v>5</v>
      </c>
      <c r="D1461" s="20">
        <v>4</v>
      </c>
      <c r="E1461" s="20">
        <v>6</v>
      </c>
      <c r="F1461" s="20">
        <v>6</v>
      </c>
      <c r="G1461" s="20">
        <v>5</v>
      </c>
      <c r="H1461" s="20">
        <v>3</v>
      </c>
      <c r="I1461" s="20">
        <v>5</v>
      </c>
      <c r="J1461" s="20">
        <v>1</v>
      </c>
      <c r="K1461" s="20">
        <v>4</v>
      </c>
      <c r="L1461" s="20">
        <v>3</v>
      </c>
      <c r="M1461" s="20">
        <v>6</v>
      </c>
      <c r="N1461" s="20">
        <v>6</v>
      </c>
      <c r="P1461" s="8">
        <f t="shared" si="177"/>
        <v>5.25</v>
      </c>
      <c r="Q1461" s="8">
        <f t="shared" si="178"/>
        <v>3.5</v>
      </c>
      <c r="R1461" s="8">
        <f t="shared" si="179"/>
        <v>4.75</v>
      </c>
      <c r="S1461" s="14">
        <f t="shared" si="180"/>
        <v>0.73684210526315785</v>
      </c>
      <c r="U1461">
        <f t="shared" si="181"/>
        <v>-0.5849625007211563</v>
      </c>
      <c r="V1461">
        <f t="shared" si="182"/>
        <v>-0.14438990933517479</v>
      </c>
      <c r="X1461">
        <f t="shared" si="183"/>
        <v>0.10628648157615986</v>
      </c>
      <c r="Y1461">
        <f t="shared" si="184"/>
        <v>9.0845056908104571E-2</v>
      </c>
    </row>
    <row r="1462" spans="1:25" ht="15">
      <c r="A1462" s="17" t="s">
        <v>2583</v>
      </c>
      <c r="B1462" s="19" t="s">
        <v>2584</v>
      </c>
      <c r="C1462" s="20">
        <v>8</v>
      </c>
      <c r="D1462" s="20">
        <v>2</v>
      </c>
      <c r="E1462" s="20">
        <v>1</v>
      </c>
      <c r="F1462" s="20">
        <v>0.1</v>
      </c>
      <c r="G1462" s="20">
        <v>6</v>
      </c>
      <c r="H1462" s="20">
        <v>1</v>
      </c>
      <c r="I1462" s="20">
        <v>2</v>
      </c>
      <c r="J1462" s="20">
        <v>1</v>
      </c>
      <c r="K1462" s="20">
        <v>3</v>
      </c>
      <c r="L1462" s="20">
        <v>8</v>
      </c>
      <c r="M1462" s="20">
        <v>3</v>
      </c>
      <c r="N1462" s="20">
        <v>5</v>
      </c>
      <c r="P1462" s="8">
        <f t="shared" si="177"/>
        <v>2.7749999999999999</v>
      </c>
      <c r="Q1462" s="8">
        <f t="shared" si="178"/>
        <v>2.5</v>
      </c>
      <c r="R1462" s="8">
        <f t="shared" si="179"/>
        <v>4.75</v>
      </c>
      <c r="S1462" s="14">
        <f t="shared" si="180"/>
        <v>0.52631578947368418</v>
      </c>
      <c r="U1462">
        <f t="shared" si="181"/>
        <v>-0.15055967657538125</v>
      </c>
      <c r="V1462">
        <f t="shared" si="182"/>
        <v>0.77543974198084198</v>
      </c>
      <c r="X1462">
        <f t="shared" si="183"/>
        <v>0.36682578738637589</v>
      </c>
      <c r="Y1462">
        <f t="shared" si="184"/>
        <v>0.2414684367267679</v>
      </c>
    </row>
    <row r="1463" spans="1:25" ht="15">
      <c r="A1463" s="17" t="s">
        <v>2585</v>
      </c>
      <c r="B1463" s="19" t="s">
        <v>2586</v>
      </c>
      <c r="C1463" s="20">
        <v>1</v>
      </c>
      <c r="D1463" s="20">
        <v>1</v>
      </c>
      <c r="E1463" s="20">
        <v>3</v>
      </c>
      <c r="F1463" s="20">
        <v>2</v>
      </c>
      <c r="G1463" s="20">
        <v>2</v>
      </c>
      <c r="H1463" s="20">
        <v>1</v>
      </c>
      <c r="I1463" s="20">
        <v>2</v>
      </c>
      <c r="J1463" s="20">
        <v>2</v>
      </c>
      <c r="K1463" s="20">
        <v>3</v>
      </c>
      <c r="L1463" s="20">
        <v>3</v>
      </c>
      <c r="M1463" s="20">
        <v>3</v>
      </c>
      <c r="N1463" s="20">
        <v>3</v>
      </c>
      <c r="P1463" s="8">
        <f t="shared" si="177"/>
        <v>1.75</v>
      </c>
      <c r="Q1463" s="8">
        <f t="shared" si="178"/>
        <v>1.75</v>
      </c>
      <c r="R1463" s="8">
        <f t="shared" si="179"/>
        <v>3</v>
      </c>
      <c r="S1463" s="14">
        <f t="shared" si="180"/>
        <v>0.58333333333333337</v>
      </c>
      <c r="U1463">
        <f t="shared" si="181"/>
        <v>0</v>
      </c>
      <c r="V1463">
        <f t="shared" si="182"/>
        <v>0.7776075786635519</v>
      </c>
      <c r="X1463">
        <f t="shared" si="183"/>
        <v>0.5</v>
      </c>
      <c r="Y1463">
        <f t="shared" si="184"/>
        <v>3.9802490408953138E-2</v>
      </c>
    </row>
    <row r="1464" spans="1:25" ht="15">
      <c r="A1464" s="17" t="s">
        <v>2587</v>
      </c>
      <c r="B1464" s="19"/>
      <c r="C1464" s="20">
        <v>1</v>
      </c>
      <c r="D1464" s="20">
        <v>1</v>
      </c>
      <c r="E1464" s="20">
        <v>2</v>
      </c>
      <c r="F1464" s="20">
        <v>1</v>
      </c>
      <c r="G1464" s="20">
        <v>1</v>
      </c>
      <c r="H1464" s="20">
        <v>1</v>
      </c>
      <c r="I1464" s="20">
        <v>2</v>
      </c>
      <c r="J1464" s="20">
        <v>1</v>
      </c>
      <c r="K1464" s="20">
        <v>1</v>
      </c>
      <c r="L1464" s="20">
        <v>1</v>
      </c>
      <c r="M1464" s="20">
        <v>1</v>
      </c>
      <c r="N1464" s="20">
        <v>1</v>
      </c>
      <c r="P1464" s="8">
        <f t="shared" si="177"/>
        <v>1.25</v>
      </c>
      <c r="Q1464" s="8">
        <f t="shared" si="178"/>
        <v>1.25</v>
      </c>
      <c r="R1464" s="8">
        <f t="shared" si="179"/>
        <v>1</v>
      </c>
      <c r="S1464" s="14">
        <f t="shared" si="180"/>
        <v>1.25</v>
      </c>
      <c r="U1464">
        <f t="shared" si="181"/>
        <v>0</v>
      </c>
      <c r="V1464">
        <f t="shared" si="182"/>
        <v>-0.32192809488736229</v>
      </c>
      <c r="X1464" t="e">
        <f t="shared" si="183"/>
        <v>#DIV/0!</v>
      </c>
      <c r="Y1464">
        <f t="shared" si="184"/>
        <v>0.19550110947788529</v>
      </c>
    </row>
    <row r="1465" spans="1:25" ht="15">
      <c r="A1465" s="17" t="s">
        <v>2588</v>
      </c>
      <c r="B1465" s="19" t="s">
        <v>2589</v>
      </c>
      <c r="C1465" s="20">
        <v>1</v>
      </c>
      <c r="D1465" s="20">
        <v>3</v>
      </c>
      <c r="E1465" s="20">
        <v>1</v>
      </c>
      <c r="F1465" s="20">
        <v>0.1</v>
      </c>
      <c r="G1465" s="20">
        <v>0.1</v>
      </c>
      <c r="H1465" s="20">
        <v>0.1</v>
      </c>
      <c r="I1465" s="20">
        <v>1</v>
      </c>
      <c r="J1465" s="20">
        <v>0.1</v>
      </c>
      <c r="K1465" s="20">
        <v>2</v>
      </c>
      <c r="L1465" s="20">
        <v>0.1</v>
      </c>
      <c r="M1465" s="20">
        <v>0.1</v>
      </c>
      <c r="N1465" s="20">
        <v>0.1</v>
      </c>
      <c r="P1465" s="8">
        <f t="shared" si="177"/>
        <v>1.2749999999999999</v>
      </c>
      <c r="Q1465" s="8">
        <f t="shared" si="178"/>
        <v>0.32500000000000001</v>
      </c>
      <c r="R1465" s="8">
        <f t="shared" si="179"/>
        <v>0.57500000000000007</v>
      </c>
      <c r="S1465" s="14">
        <f t="shared" si="180"/>
        <v>0.56521739130434778</v>
      </c>
      <c r="U1465">
        <f t="shared" si="181"/>
        <v>-1.9719856238304034</v>
      </c>
      <c r="V1465">
        <f t="shared" si="182"/>
        <v>-1.1488633859144826</v>
      </c>
      <c r="X1465">
        <f t="shared" si="183"/>
        <v>0.12943512110766289</v>
      </c>
      <c r="Y1465">
        <f t="shared" si="184"/>
        <v>0.23039341627981735</v>
      </c>
    </row>
    <row r="1466" spans="1:25" ht="15">
      <c r="A1466" s="17" t="s">
        <v>2590</v>
      </c>
      <c r="B1466" s="19"/>
      <c r="C1466" s="20">
        <v>0.1</v>
      </c>
      <c r="D1466" s="20">
        <v>4</v>
      </c>
      <c r="E1466" s="20">
        <v>0.1</v>
      </c>
      <c r="F1466" s="20">
        <v>0.1</v>
      </c>
      <c r="G1466" s="20">
        <v>2</v>
      </c>
      <c r="H1466" s="20">
        <v>5</v>
      </c>
      <c r="I1466" s="20">
        <v>5</v>
      </c>
      <c r="J1466" s="20">
        <v>3</v>
      </c>
      <c r="K1466" s="20">
        <v>0.1</v>
      </c>
      <c r="L1466" s="20">
        <v>0.1</v>
      </c>
      <c r="M1466" s="20">
        <v>2</v>
      </c>
      <c r="N1466" s="20">
        <v>0.1</v>
      </c>
      <c r="P1466" s="8">
        <f t="shared" si="177"/>
        <v>1.0749999999999997</v>
      </c>
      <c r="Q1466" s="8">
        <f t="shared" si="178"/>
        <v>3.75</v>
      </c>
      <c r="R1466" s="8">
        <f t="shared" si="179"/>
        <v>0.57500000000000007</v>
      </c>
      <c r="S1466" s="14">
        <f t="shared" si="180"/>
        <v>6.5217391304347823</v>
      </c>
      <c r="U1466">
        <f t="shared" si="181"/>
        <v>1.8025539357937834</v>
      </c>
      <c r="V1466">
        <f t="shared" si="182"/>
        <v>-0.90270279864508463</v>
      </c>
      <c r="X1466">
        <f t="shared" si="183"/>
        <v>2.4745146960293774E-2</v>
      </c>
      <c r="Y1466">
        <f t="shared" si="184"/>
        <v>0.35456276342905785</v>
      </c>
    </row>
    <row r="1467" spans="1:25" ht="15">
      <c r="A1467" s="17" t="s">
        <v>2591</v>
      </c>
      <c r="B1467" s="19" t="s">
        <v>2592</v>
      </c>
      <c r="C1467" s="20">
        <v>2</v>
      </c>
      <c r="D1467" s="20">
        <v>0.1</v>
      </c>
      <c r="E1467" s="20">
        <v>1</v>
      </c>
      <c r="F1467" s="20">
        <v>2</v>
      </c>
      <c r="G1467" s="20">
        <v>1</v>
      </c>
      <c r="H1467" s="20">
        <v>1</v>
      </c>
      <c r="I1467" s="20">
        <v>0.1</v>
      </c>
      <c r="J1467" s="20">
        <v>0.1</v>
      </c>
      <c r="K1467" s="20">
        <v>0.1</v>
      </c>
      <c r="L1467" s="20">
        <v>3</v>
      </c>
      <c r="M1467" s="20">
        <v>3</v>
      </c>
      <c r="N1467" s="20">
        <v>5</v>
      </c>
      <c r="P1467" s="8">
        <f t="shared" si="177"/>
        <v>1.2749999999999999</v>
      </c>
      <c r="Q1467" s="8">
        <f t="shared" si="178"/>
        <v>0.55000000000000004</v>
      </c>
      <c r="R1467" s="8">
        <f t="shared" si="179"/>
        <v>2.7749999999999999</v>
      </c>
      <c r="S1467" s="14">
        <f t="shared" si="180"/>
        <v>0.19819819819819823</v>
      </c>
      <c r="U1467">
        <f t="shared" si="181"/>
        <v>-1.2129937233341981</v>
      </c>
      <c r="V1467">
        <f t="shared" si="182"/>
        <v>1.1219905243786106</v>
      </c>
      <c r="X1467">
        <f t="shared" si="183"/>
        <v>0.15217604059953835</v>
      </c>
      <c r="Y1467">
        <f t="shared" si="184"/>
        <v>0.14250066137084472</v>
      </c>
    </row>
    <row r="1468" spans="1:25" ht="15">
      <c r="A1468" s="17" t="s">
        <v>2593</v>
      </c>
      <c r="B1468" s="19" t="s">
        <v>2594</v>
      </c>
      <c r="C1468" s="20">
        <v>1</v>
      </c>
      <c r="D1468" s="20">
        <v>0.1</v>
      </c>
      <c r="E1468" s="20">
        <v>4</v>
      </c>
      <c r="F1468" s="20">
        <v>0.1</v>
      </c>
      <c r="G1468" s="20">
        <v>0.1</v>
      </c>
      <c r="H1468" s="20">
        <v>1</v>
      </c>
      <c r="I1468" s="20">
        <v>0.1</v>
      </c>
      <c r="J1468" s="20">
        <v>0.1</v>
      </c>
      <c r="K1468" s="20">
        <v>0.1</v>
      </c>
      <c r="L1468" s="20">
        <v>0.1</v>
      </c>
      <c r="M1468" s="20">
        <v>0.1</v>
      </c>
      <c r="N1468" s="20">
        <v>1</v>
      </c>
      <c r="P1468" s="8">
        <f t="shared" si="177"/>
        <v>1.2999999999999998</v>
      </c>
      <c r="Q1468" s="8">
        <f t="shared" si="178"/>
        <v>0.32500000000000007</v>
      </c>
      <c r="R1468" s="8">
        <f t="shared" si="179"/>
        <v>0.32500000000000001</v>
      </c>
      <c r="S1468" s="14">
        <f t="shared" si="180"/>
        <v>1.0000000000000002</v>
      </c>
      <c r="U1468">
        <f t="shared" si="181"/>
        <v>-1.9999999999999993</v>
      </c>
      <c r="V1468">
        <f t="shared" si="182"/>
        <v>-1.9999999999999998</v>
      </c>
      <c r="X1468">
        <f t="shared" si="183"/>
        <v>0.20921345591803711</v>
      </c>
      <c r="Y1468">
        <f t="shared" si="184"/>
        <v>0.209213455918037</v>
      </c>
    </row>
    <row r="1469" spans="1:25" ht="15">
      <c r="A1469" s="17" t="s">
        <v>2595</v>
      </c>
      <c r="B1469" s="19" t="s">
        <v>2596</v>
      </c>
      <c r="C1469" s="20">
        <v>3</v>
      </c>
      <c r="D1469" s="20">
        <v>2</v>
      </c>
      <c r="E1469" s="20">
        <v>3</v>
      </c>
      <c r="F1469" s="20">
        <v>3</v>
      </c>
      <c r="G1469" s="20">
        <v>3</v>
      </c>
      <c r="H1469" s="20">
        <v>2</v>
      </c>
      <c r="I1469" s="20">
        <v>3</v>
      </c>
      <c r="J1469" s="20">
        <v>2</v>
      </c>
      <c r="K1469" s="20">
        <v>0.1</v>
      </c>
      <c r="L1469" s="20">
        <v>3</v>
      </c>
      <c r="M1469" s="20">
        <v>2</v>
      </c>
      <c r="N1469" s="20">
        <v>2</v>
      </c>
      <c r="P1469" s="8">
        <f t="shared" si="177"/>
        <v>2.75</v>
      </c>
      <c r="Q1469" s="8">
        <f t="shared" si="178"/>
        <v>2.5</v>
      </c>
      <c r="R1469" s="8">
        <f t="shared" si="179"/>
        <v>1.7749999999999999</v>
      </c>
      <c r="S1469" s="14">
        <f t="shared" si="180"/>
        <v>1.4084507042253522</v>
      </c>
      <c r="U1469">
        <f t="shared" si="181"/>
        <v>-0.13750352374993496</v>
      </c>
      <c r="V1469">
        <f t="shared" si="182"/>
        <v>-0.63161259401997771</v>
      </c>
      <c r="X1469">
        <f t="shared" si="183"/>
        <v>0.19550110947788529</v>
      </c>
      <c r="Y1469">
        <f t="shared" si="184"/>
        <v>0.15406688478502356</v>
      </c>
    </row>
    <row r="1470" spans="1:25" ht="15">
      <c r="A1470" s="17" t="s">
        <v>2597</v>
      </c>
      <c r="B1470" s="19" t="s">
        <v>2598</v>
      </c>
      <c r="C1470" s="20">
        <v>4</v>
      </c>
      <c r="D1470" s="20">
        <v>4</v>
      </c>
      <c r="E1470" s="20">
        <v>2</v>
      </c>
      <c r="F1470" s="20">
        <v>3</v>
      </c>
      <c r="G1470" s="20">
        <v>4</v>
      </c>
      <c r="H1470" s="20">
        <v>3</v>
      </c>
      <c r="I1470" s="20">
        <v>3</v>
      </c>
      <c r="J1470" s="20">
        <v>3</v>
      </c>
      <c r="K1470" s="20">
        <v>4</v>
      </c>
      <c r="L1470" s="20">
        <v>3</v>
      </c>
      <c r="M1470" s="20">
        <v>4</v>
      </c>
      <c r="N1470" s="20">
        <v>3</v>
      </c>
      <c r="P1470" s="8">
        <f t="shared" si="177"/>
        <v>3.25</v>
      </c>
      <c r="Q1470" s="8">
        <f t="shared" si="178"/>
        <v>3.25</v>
      </c>
      <c r="R1470" s="8">
        <f t="shared" si="179"/>
        <v>3.5</v>
      </c>
      <c r="S1470" s="14">
        <f t="shared" si="180"/>
        <v>0.9285714285714286</v>
      </c>
      <c r="U1470">
        <f t="shared" si="181"/>
        <v>0</v>
      </c>
      <c r="V1470">
        <f t="shared" si="182"/>
        <v>0.10691520391651189</v>
      </c>
      <c r="X1470">
        <f t="shared" si="183"/>
        <v>0.5</v>
      </c>
      <c r="Y1470">
        <f t="shared" si="184"/>
        <v>0.35884282210539298</v>
      </c>
    </row>
    <row r="1471" spans="1:25" ht="15">
      <c r="A1471" s="17" t="s">
        <v>2599</v>
      </c>
      <c r="B1471" s="19" t="s">
        <v>2600</v>
      </c>
      <c r="C1471" s="20">
        <v>4</v>
      </c>
      <c r="D1471" s="20">
        <v>1</v>
      </c>
      <c r="E1471" s="20">
        <v>2</v>
      </c>
      <c r="F1471" s="20">
        <v>2</v>
      </c>
      <c r="G1471" s="20">
        <v>2</v>
      </c>
      <c r="H1471" s="20">
        <v>1</v>
      </c>
      <c r="I1471" s="20">
        <v>2</v>
      </c>
      <c r="J1471" s="20">
        <v>3</v>
      </c>
      <c r="K1471" s="20">
        <v>2</v>
      </c>
      <c r="L1471" s="20">
        <v>5</v>
      </c>
      <c r="M1471" s="20">
        <v>2</v>
      </c>
      <c r="N1471" s="20">
        <v>3</v>
      </c>
      <c r="P1471" s="8">
        <f t="shared" si="177"/>
        <v>2.25</v>
      </c>
      <c r="Q1471" s="8">
        <f t="shared" si="178"/>
        <v>2</v>
      </c>
      <c r="R1471" s="8">
        <f t="shared" si="179"/>
        <v>3</v>
      </c>
      <c r="S1471" s="14">
        <f t="shared" si="180"/>
        <v>0.66666666666666663</v>
      </c>
      <c r="U1471">
        <f t="shared" si="181"/>
        <v>-0.16992500144231246</v>
      </c>
      <c r="V1471">
        <f t="shared" si="182"/>
        <v>0.4150374992788437</v>
      </c>
      <c r="X1471">
        <f t="shared" si="183"/>
        <v>0.35884282210539298</v>
      </c>
      <c r="Y1471">
        <f t="shared" si="184"/>
        <v>0.29540060402699453</v>
      </c>
    </row>
    <row r="1472" spans="1:25" ht="15">
      <c r="A1472" s="17" t="s">
        <v>2601</v>
      </c>
      <c r="B1472" s="19" t="s">
        <v>2602</v>
      </c>
      <c r="C1472" s="20">
        <v>4</v>
      </c>
      <c r="D1472" s="20">
        <v>4</v>
      </c>
      <c r="E1472" s="20">
        <v>3</v>
      </c>
      <c r="F1472" s="20">
        <v>4</v>
      </c>
      <c r="G1472" s="20">
        <v>2</v>
      </c>
      <c r="H1472" s="20">
        <v>5</v>
      </c>
      <c r="I1472" s="20">
        <v>4</v>
      </c>
      <c r="J1472" s="20">
        <v>3</v>
      </c>
      <c r="K1472" s="20">
        <v>5</v>
      </c>
      <c r="L1472" s="20">
        <v>4</v>
      </c>
      <c r="M1472" s="20">
        <v>5</v>
      </c>
      <c r="N1472" s="20">
        <v>4</v>
      </c>
      <c r="P1472" s="8">
        <f t="shared" si="177"/>
        <v>3.75</v>
      </c>
      <c r="Q1472" s="8">
        <f t="shared" si="178"/>
        <v>3.5</v>
      </c>
      <c r="R1472" s="8">
        <f t="shared" si="179"/>
        <v>4.5</v>
      </c>
      <c r="S1472" s="14">
        <f t="shared" si="180"/>
        <v>0.77777777777777779</v>
      </c>
      <c r="U1472">
        <f t="shared" si="181"/>
        <v>-9.9535673550914402E-2</v>
      </c>
      <c r="V1472">
        <f t="shared" si="182"/>
        <v>0.26303440583379378</v>
      </c>
      <c r="X1472">
        <f t="shared" si="183"/>
        <v>0.38041018775725538</v>
      </c>
      <c r="Y1472">
        <f t="shared" si="184"/>
        <v>0.10758497128477508</v>
      </c>
    </row>
    <row r="1473" spans="1:25" ht="15">
      <c r="A1473" s="17" t="s">
        <v>2603</v>
      </c>
      <c r="B1473" s="19" t="s">
        <v>2604</v>
      </c>
      <c r="C1473" s="20">
        <v>1</v>
      </c>
      <c r="D1473" s="20">
        <v>3</v>
      </c>
      <c r="E1473" s="20">
        <v>0.1</v>
      </c>
      <c r="F1473" s="20">
        <v>0.1</v>
      </c>
      <c r="G1473" s="20">
        <v>1</v>
      </c>
      <c r="H1473" s="20">
        <v>2</v>
      </c>
      <c r="I1473" s="20">
        <v>3</v>
      </c>
      <c r="J1473" s="20">
        <v>3</v>
      </c>
      <c r="K1473" s="20">
        <v>2</v>
      </c>
      <c r="L1473" s="20">
        <v>3</v>
      </c>
      <c r="M1473" s="20">
        <v>2</v>
      </c>
      <c r="N1473" s="20">
        <v>3</v>
      </c>
      <c r="P1473" s="8">
        <f t="shared" si="177"/>
        <v>1.0499999999999998</v>
      </c>
      <c r="Q1473" s="8">
        <f t="shared" si="178"/>
        <v>2.25</v>
      </c>
      <c r="R1473" s="8">
        <f t="shared" si="179"/>
        <v>2.5</v>
      </c>
      <c r="S1473" s="14">
        <f t="shared" si="180"/>
        <v>0.9</v>
      </c>
      <c r="U1473">
        <f t="shared" si="181"/>
        <v>1.0995356735509147</v>
      </c>
      <c r="V1473">
        <f t="shared" si="182"/>
        <v>1.2515387669959648</v>
      </c>
      <c r="X1473">
        <f t="shared" si="183"/>
        <v>0.15863339305703883</v>
      </c>
      <c r="Y1473">
        <f t="shared" si="184"/>
        <v>5.0637583967955674E-2</v>
      </c>
    </row>
    <row r="1474" spans="1:25" ht="15">
      <c r="A1474" s="17" t="s">
        <v>2605</v>
      </c>
      <c r="B1474" s="19" t="s">
        <v>2606</v>
      </c>
      <c r="C1474" s="20">
        <v>6</v>
      </c>
      <c r="D1474" s="20">
        <v>2</v>
      </c>
      <c r="E1474" s="20">
        <v>4</v>
      </c>
      <c r="F1474" s="20">
        <v>2</v>
      </c>
      <c r="G1474" s="20">
        <v>5</v>
      </c>
      <c r="H1474" s="20">
        <v>5</v>
      </c>
      <c r="I1474" s="20">
        <v>4</v>
      </c>
      <c r="J1474" s="20">
        <v>3</v>
      </c>
      <c r="K1474" s="20">
        <v>3</v>
      </c>
      <c r="L1474" s="20">
        <v>3</v>
      </c>
      <c r="M1474" s="20">
        <v>3</v>
      </c>
      <c r="N1474" s="20">
        <v>5</v>
      </c>
      <c r="P1474" s="8">
        <f t="shared" si="177"/>
        <v>3.5</v>
      </c>
      <c r="Q1474" s="8">
        <f t="shared" si="178"/>
        <v>4.25</v>
      </c>
      <c r="R1474" s="8">
        <f t="shared" si="179"/>
        <v>3.5</v>
      </c>
      <c r="S1474" s="14">
        <f t="shared" si="180"/>
        <v>1.2142857142857142</v>
      </c>
      <c r="U1474">
        <f t="shared" si="181"/>
        <v>0.2801079191927352</v>
      </c>
      <c r="V1474">
        <f t="shared" si="182"/>
        <v>0</v>
      </c>
      <c r="X1474">
        <f t="shared" si="183"/>
        <v>0.22221904256736541</v>
      </c>
      <c r="Y1474">
        <f t="shared" si="184"/>
        <v>0.5</v>
      </c>
    </row>
    <row r="1475" spans="1:25" ht="15">
      <c r="A1475" s="17" t="s">
        <v>2607</v>
      </c>
      <c r="B1475" s="19" t="s">
        <v>2608</v>
      </c>
      <c r="C1475" s="20">
        <v>2</v>
      </c>
      <c r="D1475" s="20">
        <v>0.1</v>
      </c>
      <c r="E1475" s="20">
        <v>2</v>
      </c>
      <c r="F1475" s="20">
        <v>3</v>
      </c>
      <c r="G1475" s="20">
        <v>2</v>
      </c>
      <c r="H1475" s="20">
        <v>2</v>
      </c>
      <c r="I1475" s="20">
        <v>2</v>
      </c>
      <c r="J1475" s="20">
        <v>1</v>
      </c>
      <c r="K1475" s="20">
        <v>2</v>
      </c>
      <c r="L1475" s="20">
        <v>1</v>
      </c>
      <c r="M1475" s="20">
        <v>0.1</v>
      </c>
      <c r="N1475" s="20">
        <v>0.1</v>
      </c>
      <c r="P1475" s="8">
        <f t="shared" si="177"/>
        <v>1.7749999999999999</v>
      </c>
      <c r="Q1475" s="8">
        <f t="shared" si="178"/>
        <v>1.75</v>
      </c>
      <c r="R1475" s="8">
        <f t="shared" si="179"/>
        <v>0.8</v>
      </c>
      <c r="S1475" s="14">
        <f t="shared" si="180"/>
        <v>2.1875</v>
      </c>
      <c r="U1475">
        <f t="shared" si="181"/>
        <v>-2.0464102559715577E-2</v>
      </c>
      <c r="V1475">
        <f t="shared" si="182"/>
        <v>-1.1497471195046818</v>
      </c>
      <c r="X1475">
        <f t="shared" si="183"/>
        <v>0.48846190744581774</v>
      </c>
      <c r="Y1475">
        <f t="shared" si="184"/>
        <v>0.17139690760127943</v>
      </c>
    </row>
    <row r="1476" spans="1:25" ht="15">
      <c r="A1476" s="17" t="s">
        <v>2609</v>
      </c>
      <c r="B1476" s="19" t="s">
        <v>2610</v>
      </c>
      <c r="C1476" s="20">
        <v>3</v>
      </c>
      <c r="D1476" s="20">
        <v>2</v>
      </c>
      <c r="E1476" s="20">
        <v>1</v>
      </c>
      <c r="F1476" s="20">
        <v>1</v>
      </c>
      <c r="G1476" s="20">
        <v>3</v>
      </c>
      <c r="H1476" s="20">
        <v>2</v>
      </c>
      <c r="I1476" s="20">
        <v>4</v>
      </c>
      <c r="J1476" s="20">
        <v>2</v>
      </c>
      <c r="K1476" s="20">
        <v>2</v>
      </c>
      <c r="L1476" s="20">
        <v>3</v>
      </c>
      <c r="M1476" s="20">
        <v>3</v>
      </c>
      <c r="N1476" s="20">
        <v>4</v>
      </c>
      <c r="P1476" s="8">
        <f t="shared" si="177"/>
        <v>1.75</v>
      </c>
      <c r="Q1476" s="8">
        <f t="shared" si="178"/>
        <v>2.75</v>
      </c>
      <c r="R1476" s="8">
        <f t="shared" si="179"/>
        <v>3</v>
      </c>
      <c r="S1476" s="14">
        <f t="shared" si="180"/>
        <v>0.91666666666666663</v>
      </c>
      <c r="U1476">
        <f t="shared" si="181"/>
        <v>0.65207669657969314</v>
      </c>
      <c r="V1476">
        <f t="shared" si="182"/>
        <v>0.7776075786635519</v>
      </c>
      <c r="X1476">
        <f t="shared" si="183"/>
        <v>0.12610774817775225</v>
      </c>
      <c r="Y1476">
        <f t="shared" si="184"/>
        <v>0.11972129931800156</v>
      </c>
    </row>
    <row r="1477" spans="1:25" ht="15">
      <c r="A1477" s="17" t="s">
        <v>2611</v>
      </c>
      <c r="B1477" s="19"/>
      <c r="C1477" s="20">
        <v>0.1</v>
      </c>
      <c r="D1477" s="20">
        <v>1</v>
      </c>
      <c r="E1477" s="20">
        <v>0.1</v>
      </c>
      <c r="F1477" s="20">
        <v>0.1</v>
      </c>
      <c r="G1477" s="20">
        <v>2</v>
      </c>
      <c r="H1477" s="20">
        <v>0.1</v>
      </c>
      <c r="I1477" s="20">
        <v>0.1</v>
      </c>
      <c r="J1477" s="20">
        <v>0.1</v>
      </c>
      <c r="K1477" s="20">
        <v>0.1</v>
      </c>
      <c r="L1477" s="20">
        <v>1</v>
      </c>
      <c r="M1477" s="20">
        <v>0.1</v>
      </c>
      <c r="N1477" s="20">
        <v>0.1</v>
      </c>
      <c r="P1477" s="8">
        <f t="shared" ref="P1477:P1491" si="185">AVERAGE(C1477:F1477)</f>
        <v>0.32500000000000007</v>
      </c>
      <c r="Q1477" s="8">
        <f t="shared" ref="Q1477:Q1491" si="186">AVERAGE(G1477:J1477)</f>
        <v>0.57500000000000007</v>
      </c>
      <c r="R1477" s="8">
        <f t="shared" ref="R1477:R1491" si="187">AVERAGE(K1477:N1477)</f>
        <v>0.32500000000000007</v>
      </c>
      <c r="S1477" s="14">
        <f t="shared" ref="S1477:S1491" si="188">Q1477/R1477</f>
        <v>1.7692307692307692</v>
      </c>
      <c r="U1477">
        <f t="shared" ref="U1477:U1491" si="189">LOG((Q1477/P1477),2)</f>
        <v>0.82312223791592076</v>
      </c>
      <c r="V1477">
        <f t="shared" ref="V1477:V1491" si="190">LOG((R1477/P1477),2)</f>
        <v>0</v>
      </c>
      <c r="X1477">
        <f t="shared" ref="X1477:X1491" si="191">TTEST(C1477:F1477,G1477:J1477,1,1)</f>
        <v>0.35003505561167547</v>
      </c>
      <c r="Y1477" t="e">
        <f t="shared" ref="Y1477:Y1491" si="192">TTEST(C1477:F1477,K1477:N1477,1,1)</f>
        <v>#DIV/0!</v>
      </c>
    </row>
    <row r="1478" spans="1:25" ht="15">
      <c r="A1478" s="17" t="s">
        <v>2612</v>
      </c>
      <c r="B1478" s="19" t="s">
        <v>2613</v>
      </c>
      <c r="C1478" s="20">
        <v>8</v>
      </c>
      <c r="D1478" s="20">
        <v>6</v>
      </c>
      <c r="E1478" s="20">
        <v>5</v>
      </c>
      <c r="F1478" s="20">
        <v>8</v>
      </c>
      <c r="G1478" s="20">
        <v>7</v>
      </c>
      <c r="H1478" s="20">
        <v>7</v>
      </c>
      <c r="I1478" s="20">
        <v>7</v>
      </c>
      <c r="J1478" s="20">
        <v>5</v>
      </c>
      <c r="K1478" s="20">
        <v>7</v>
      </c>
      <c r="L1478" s="20">
        <v>8</v>
      </c>
      <c r="M1478" s="20">
        <v>6</v>
      </c>
      <c r="N1478" s="20">
        <v>8</v>
      </c>
      <c r="P1478" s="8">
        <f t="shared" si="185"/>
        <v>6.75</v>
      </c>
      <c r="Q1478" s="8">
        <f t="shared" si="186"/>
        <v>6.5</v>
      </c>
      <c r="R1478" s="8">
        <f t="shared" si="187"/>
        <v>7.25</v>
      </c>
      <c r="S1478" s="14">
        <f t="shared" si="188"/>
        <v>0.89655172413793105</v>
      </c>
      <c r="U1478">
        <f t="shared" si="189"/>
        <v>-5.4447784022376468E-2</v>
      </c>
      <c r="V1478">
        <f t="shared" si="190"/>
        <v>0.10309349296410371</v>
      </c>
      <c r="X1478">
        <f t="shared" si="191"/>
        <v>0.41804161290398145</v>
      </c>
      <c r="Y1478">
        <f t="shared" si="192"/>
        <v>0.24751267302985544</v>
      </c>
    </row>
    <row r="1479" spans="1:25" ht="15">
      <c r="A1479" s="17" t="s">
        <v>2614</v>
      </c>
      <c r="B1479" s="19"/>
      <c r="C1479" s="20">
        <v>2</v>
      </c>
      <c r="D1479" s="20">
        <v>2</v>
      </c>
      <c r="E1479" s="20">
        <v>2</v>
      </c>
      <c r="F1479" s="20">
        <v>1</v>
      </c>
      <c r="G1479" s="20">
        <v>2</v>
      </c>
      <c r="H1479" s="20">
        <v>2</v>
      </c>
      <c r="I1479" s="20">
        <v>2</v>
      </c>
      <c r="J1479" s="20">
        <v>2</v>
      </c>
      <c r="K1479" s="20">
        <v>3</v>
      </c>
      <c r="L1479" s="20">
        <v>2</v>
      </c>
      <c r="M1479" s="20">
        <v>2</v>
      </c>
      <c r="N1479" s="20">
        <v>2</v>
      </c>
      <c r="P1479" s="8">
        <f t="shared" si="185"/>
        <v>1.75</v>
      </c>
      <c r="Q1479" s="8">
        <f t="shared" si="186"/>
        <v>2</v>
      </c>
      <c r="R1479" s="8">
        <f t="shared" si="187"/>
        <v>2.25</v>
      </c>
      <c r="S1479" s="14">
        <f t="shared" si="188"/>
        <v>0.88888888888888884</v>
      </c>
      <c r="U1479">
        <f t="shared" si="189"/>
        <v>0.19264507794239583</v>
      </c>
      <c r="V1479">
        <f t="shared" si="190"/>
        <v>0.36257007938470842</v>
      </c>
      <c r="X1479">
        <f t="shared" si="191"/>
        <v>0.19550110947788529</v>
      </c>
      <c r="Y1479">
        <f t="shared" si="192"/>
        <v>9.0845056908104668E-2</v>
      </c>
    </row>
    <row r="1480" spans="1:25" ht="15">
      <c r="A1480" s="17" t="s">
        <v>2615</v>
      </c>
      <c r="B1480" s="19" t="s">
        <v>2616</v>
      </c>
      <c r="C1480" s="20">
        <v>4</v>
      </c>
      <c r="D1480" s="20">
        <v>6</v>
      </c>
      <c r="E1480" s="20">
        <v>5</v>
      </c>
      <c r="F1480" s="20">
        <v>5</v>
      </c>
      <c r="G1480" s="20">
        <v>5</v>
      </c>
      <c r="H1480" s="20">
        <v>4</v>
      </c>
      <c r="I1480" s="20">
        <v>4</v>
      </c>
      <c r="J1480" s="20">
        <v>4</v>
      </c>
      <c r="K1480" s="20">
        <v>4</v>
      </c>
      <c r="L1480" s="20">
        <v>4</v>
      </c>
      <c r="M1480" s="20">
        <v>2</v>
      </c>
      <c r="N1480" s="20">
        <v>6</v>
      </c>
      <c r="P1480" s="8">
        <f t="shared" si="185"/>
        <v>5</v>
      </c>
      <c r="Q1480" s="8">
        <f t="shared" si="186"/>
        <v>4.25</v>
      </c>
      <c r="R1480" s="8">
        <f t="shared" si="187"/>
        <v>4</v>
      </c>
      <c r="S1480" s="14">
        <f t="shared" si="188"/>
        <v>1.0625</v>
      </c>
      <c r="U1480">
        <f t="shared" si="189"/>
        <v>-0.23446525363702297</v>
      </c>
      <c r="V1480">
        <f t="shared" si="190"/>
        <v>-0.32192809488736229</v>
      </c>
      <c r="X1480">
        <f t="shared" si="191"/>
        <v>0.15946589595638777</v>
      </c>
      <c r="Y1480">
        <f t="shared" si="192"/>
        <v>0.17669373314434902</v>
      </c>
    </row>
    <row r="1481" spans="1:25" ht="15">
      <c r="A1481" s="17" t="s">
        <v>2617</v>
      </c>
      <c r="B1481" s="19"/>
      <c r="C1481" s="20">
        <v>12</v>
      </c>
      <c r="D1481" s="20">
        <v>14</v>
      </c>
      <c r="E1481" s="20">
        <v>10.1</v>
      </c>
      <c r="F1481" s="20">
        <v>10.1</v>
      </c>
      <c r="G1481" s="20">
        <v>14</v>
      </c>
      <c r="H1481" s="20">
        <v>12</v>
      </c>
      <c r="I1481" s="20">
        <v>9</v>
      </c>
      <c r="J1481" s="20">
        <v>10.1</v>
      </c>
      <c r="K1481" s="20">
        <v>7</v>
      </c>
      <c r="L1481" s="20">
        <v>11</v>
      </c>
      <c r="M1481" s="20">
        <v>10.1</v>
      </c>
      <c r="N1481" s="20">
        <v>7</v>
      </c>
      <c r="P1481" s="8">
        <f t="shared" si="185"/>
        <v>11.55</v>
      </c>
      <c r="Q1481" s="8">
        <f t="shared" si="186"/>
        <v>11.275</v>
      </c>
      <c r="R1481" s="8">
        <f t="shared" si="187"/>
        <v>8.7750000000000004</v>
      </c>
      <c r="S1481" s="14">
        <f t="shared" si="188"/>
        <v>1.2849002849002849</v>
      </c>
      <c r="U1481">
        <f t="shared" si="189"/>
        <v>-3.4765418160676638E-2</v>
      </c>
      <c r="V1481">
        <f t="shared" si="190"/>
        <v>-0.39642182111149687</v>
      </c>
      <c r="X1481">
        <f t="shared" si="191"/>
        <v>0.38525938649805902</v>
      </c>
      <c r="Y1481">
        <f t="shared" si="192"/>
        <v>3.7330607350004867E-2</v>
      </c>
    </row>
    <row r="1482" spans="1:25" ht="15">
      <c r="A1482" s="17" t="s">
        <v>2618</v>
      </c>
      <c r="B1482" s="19" t="s">
        <v>2619</v>
      </c>
      <c r="C1482" s="20">
        <v>3</v>
      </c>
      <c r="D1482" s="20">
        <v>4</v>
      </c>
      <c r="E1482" s="20">
        <v>2</v>
      </c>
      <c r="F1482" s="20">
        <v>2</v>
      </c>
      <c r="G1482" s="20">
        <v>2</v>
      </c>
      <c r="H1482" s="20">
        <v>2</v>
      </c>
      <c r="I1482" s="20">
        <v>4</v>
      </c>
      <c r="J1482" s="20">
        <v>2</v>
      </c>
      <c r="K1482" s="20">
        <v>1</v>
      </c>
      <c r="L1482" s="20">
        <v>2</v>
      </c>
      <c r="M1482" s="20">
        <v>3</v>
      </c>
      <c r="N1482" s="20">
        <v>2</v>
      </c>
      <c r="P1482" s="8">
        <f t="shared" si="185"/>
        <v>2.75</v>
      </c>
      <c r="Q1482" s="8">
        <f t="shared" si="186"/>
        <v>2.5</v>
      </c>
      <c r="R1482" s="8">
        <f t="shared" si="187"/>
        <v>2</v>
      </c>
      <c r="S1482" s="14">
        <f t="shared" si="188"/>
        <v>1.25</v>
      </c>
      <c r="U1482">
        <f t="shared" si="189"/>
        <v>-0.13750352374993496</v>
      </c>
      <c r="V1482">
        <f t="shared" si="190"/>
        <v>-0.45943161863729726</v>
      </c>
      <c r="X1482">
        <f t="shared" si="191"/>
        <v>0.39438999089486787</v>
      </c>
      <c r="Y1482">
        <f t="shared" si="192"/>
        <v>0.19550110947788529</v>
      </c>
    </row>
    <row r="1483" spans="1:25" ht="15">
      <c r="A1483" s="17" t="s">
        <v>2620</v>
      </c>
      <c r="B1483" s="19" t="s">
        <v>2621</v>
      </c>
      <c r="C1483" s="20">
        <v>5</v>
      </c>
      <c r="D1483" s="20">
        <v>2</v>
      </c>
      <c r="E1483" s="20">
        <v>2</v>
      </c>
      <c r="F1483" s="20">
        <v>3</v>
      </c>
      <c r="G1483" s="20">
        <v>2</v>
      </c>
      <c r="H1483" s="20">
        <v>2</v>
      </c>
      <c r="I1483" s="20">
        <v>2</v>
      </c>
      <c r="J1483" s="20">
        <v>3</v>
      </c>
      <c r="K1483" s="20">
        <v>3</v>
      </c>
      <c r="L1483" s="20">
        <v>4</v>
      </c>
      <c r="M1483" s="20">
        <v>2</v>
      </c>
      <c r="N1483" s="20">
        <v>2</v>
      </c>
      <c r="P1483" s="8">
        <f t="shared" si="185"/>
        <v>3</v>
      </c>
      <c r="Q1483" s="8">
        <f t="shared" si="186"/>
        <v>2.25</v>
      </c>
      <c r="R1483" s="8">
        <f t="shared" si="187"/>
        <v>2.75</v>
      </c>
      <c r="S1483" s="14">
        <f t="shared" si="188"/>
        <v>0.81818181818181823</v>
      </c>
      <c r="U1483">
        <f t="shared" si="189"/>
        <v>-0.41503749927884381</v>
      </c>
      <c r="V1483">
        <f t="shared" si="190"/>
        <v>-0.12553088208385899</v>
      </c>
      <c r="X1483">
        <f t="shared" si="191"/>
        <v>0.19550110947788529</v>
      </c>
      <c r="Y1483">
        <f t="shared" si="192"/>
        <v>0.39438999089486787</v>
      </c>
    </row>
    <row r="1484" spans="1:25" ht="15">
      <c r="A1484" s="17" t="s">
        <v>2622</v>
      </c>
      <c r="B1484" s="19" t="s">
        <v>2623</v>
      </c>
      <c r="C1484" s="20">
        <v>3</v>
      </c>
      <c r="D1484" s="20">
        <v>3</v>
      </c>
      <c r="E1484" s="20">
        <v>3</v>
      </c>
      <c r="F1484" s="20">
        <v>4</v>
      </c>
      <c r="G1484" s="20">
        <v>2</v>
      </c>
      <c r="H1484" s="20">
        <v>2</v>
      </c>
      <c r="I1484" s="20">
        <v>3</v>
      </c>
      <c r="J1484" s="20">
        <v>2</v>
      </c>
      <c r="K1484" s="20">
        <v>3</v>
      </c>
      <c r="L1484" s="20">
        <v>2</v>
      </c>
      <c r="M1484" s="20">
        <v>2</v>
      </c>
      <c r="N1484" s="20">
        <v>2</v>
      </c>
      <c r="P1484" s="8">
        <f t="shared" si="185"/>
        <v>3.25</v>
      </c>
      <c r="Q1484" s="8">
        <f t="shared" si="186"/>
        <v>2.25</v>
      </c>
      <c r="R1484" s="8">
        <f t="shared" si="187"/>
        <v>2.25</v>
      </c>
      <c r="S1484" s="14">
        <f t="shared" si="188"/>
        <v>1</v>
      </c>
      <c r="U1484">
        <f t="shared" si="189"/>
        <v>-0.53051471669877992</v>
      </c>
      <c r="V1484">
        <f t="shared" si="190"/>
        <v>-0.53051471669877992</v>
      </c>
      <c r="X1484">
        <f t="shared" si="191"/>
        <v>4.5860556655785929E-2</v>
      </c>
      <c r="Y1484">
        <f t="shared" si="192"/>
        <v>4.5860556655785929E-2</v>
      </c>
    </row>
    <row r="1485" spans="1:25" ht="15">
      <c r="A1485" s="17" t="s">
        <v>2624</v>
      </c>
      <c r="B1485" s="19" t="s">
        <v>2625</v>
      </c>
      <c r="C1485" s="20">
        <v>3</v>
      </c>
      <c r="D1485" s="20">
        <v>2</v>
      </c>
      <c r="E1485" s="20">
        <v>1</v>
      </c>
      <c r="F1485" s="20">
        <v>2</v>
      </c>
      <c r="G1485" s="20">
        <v>0.1</v>
      </c>
      <c r="H1485" s="20">
        <v>0.1</v>
      </c>
      <c r="I1485" s="20">
        <v>2</v>
      </c>
      <c r="J1485" s="20">
        <v>1</v>
      </c>
      <c r="K1485" s="20">
        <v>2</v>
      </c>
      <c r="L1485" s="20">
        <v>1</v>
      </c>
      <c r="M1485" s="20">
        <v>2</v>
      </c>
      <c r="N1485" s="20">
        <v>0.1</v>
      </c>
      <c r="P1485" s="8">
        <f t="shared" si="185"/>
        <v>2</v>
      </c>
      <c r="Q1485" s="8">
        <f t="shared" si="186"/>
        <v>0.8</v>
      </c>
      <c r="R1485" s="8">
        <f t="shared" si="187"/>
        <v>1.2749999999999999</v>
      </c>
      <c r="S1485" s="14">
        <f t="shared" si="188"/>
        <v>0.62745098039215697</v>
      </c>
      <c r="U1485">
        <f t="shared" si="189"/>
        <v>-1.3219280948873622</v>
      </c>
      <c r="V1485">
        <f t="shared" si="190"/>
        <v>-0.6495027529158669</v>
      </c>
      <c r="X1485">
        <f t="shared" si="191"/>
        <v>0.12192838478987997</v>
      </c>
      <c r="Y1485">
        <f t="shared" si="192"/>
        <v>0.16102117943032085</v>
      </c>
    </row>
    <row r="1486" spans="1:25" ht="15">
      <c r="A1486" s="17" t="s">
        <v>2626</v>
      </c>
      <c r="B1486" s="19" t="s">
        <v>2627</v>
      </c>
      <c r="C1486" s="20">
        <v>9</v>
      </c>
      <c r="D1486" s="20">
        <v>5</v>
      </c>
      <c r="E1486" s="20">
        <v>8</v>
      </c>
      <c r="F1486" s="20">
        <v>8</v>
      </c>
      <c r="G1486" s="20">
        <v>4</v>
      </c>
      <c r="H1486" s="20">
        <v>3</v>
      </c>
      <c r="I1486" s="20">
        <v>6</v>
      </c>
      <c r="J1486" s="20">
        <v>5</v>
      </c>
      <c r="K1486" s="20">
        <v>6</v>
      </c>
      <c r="L1486" s="20">
        <v>5</v>
      </c>
      <c r="M1486" s="20">
        <v>4</v>
      </c>
      <c r="N1486" s="20">
        <v>8</v>
      </c>
      <c r="P1486" s="8">
        <f t="shared" si="185"/>
        <v>7.5</v>
      </c>
      <c r="Q1486" s="8">
        <f t="shared" si="186"/>
        <v>4.5</v>
      </c>
      <c r="R1486" s="8">
        <f t="shared" si="187"/>
        <v>5.75</v>
      </c>
      <c r="S1486" s="14">
        <f t="shared" si="188"/>
        <v>0.78260869565217395</v>
      </c>
      <c r="U1486">
        <f t="shared" si="189"/>
        <v>-0.73696559416620622</v>
      </c>
      <c r="V1486">
        <f t="shared" si="190"/>
        <v>-0.38332863955150559</v>
      </c>
      <c r="X1486">
        <f t="shared" si="191"/>
        <v>1.1990599895328342E-2</v>
      </c>
      <c r="Y1486">
        <f t="shared" si="192"/>
        <v>9.40602021870936E-2</v>
      </c>
    </row>
    <row r="1487" spans="1:25" ht="15">
      <c r="A1487" s="17" t="s">
        <v>2628</v>
      </c>
      <c r="B1487" s="19" t="s">
        <v>2629</v>
      </c>
      <c r="C1487" s="20">
        <v>4</v>
      </c>
      <c r="D1487" s="20">
        <v>1</v>
      </c>
      <c r="E1487" s="20">
        <v>1</v>
      </c>
      <c r="F1487" s="20">
        <v>2</v>
      </c>
      <c r="G1487" s="20">
        <v>2</v>
      </c>
      <c r="H1487" s="20">
        <v>1</v>
      </c>
      <c r="I1487" s="20">
        <v>2</v>
      </c>
      <c r="J1487" s="20">
        <v>1</v>
      </c>
      <c r="K1487" s="20">
        <v>2</v>
      </c>
      <c r="L1487" s="20">
        <v>3</v>
      </c>
      <c r="M1487" s="20">
        <v>3</v>
      </c>
      <c r="N1487" s="20">
        <v>5</v>
      </c>
      <c r="P1487" s="8">
        <f t="shared" si="185"/>
        <v>2</v>
      </c>
      <c r="Q1487" s="8">
        <f t="shared" si="186"/>
        <v>1.5</v>
      </c>
      <c r="R1487" s="8">
        <f t="shared" si="187"/>
        <v>3.25</v>
      </c>
      <c r="S1487" s="14">
        <f t="shared" si="188"/>
        <v>0.46153846153846156</v>
      </c>
      <c r="U1487">
        <f t="shared" si="189"/>
        <v>-0.41503749927884381</v>
      </c>
      <c r="V1487">
        <f t="shared" si="190"/>
        <v>0.70043971814109218</v>
      </c>
      <c r="X1487">
        <f t="shared" si="191"/>
        <v>0.24751267302985544</v>
      </c>
      <c r="Y1487">
        <f t="shared" si="192"/>
        <v>0.17078799992027041</v>
      </c>
    </row>
    <row r="1488" spans="1:25" ht="15">
      <c r="A1488" s="17" t="s">
        <v>2630</v>
      </c>
      <c r="B1488" s="19"/>
      <c r="C1488" s="20">
        <v>1</v>
      </c>
      <c r="D1488" s="20">
        <v>3</v>
      </c>
      <c r="E1488" s="20">
        <v>3</v>
      </c>
      <c r="F1488" s="20">
        <v>2</v>
      </c>
      <c r="G1488" s="20">
        <v>2</v>
      </c>
      <c r="H1488" s="20">
        <v>0.1</v>
      </c>
      <c r="I1488" s="20">
        <v>2</v>
      </c>
      <c r="J1488" s="20">
        <v>1</v>
      </c>
      <c r="K1488" s="20">
        <v>2</v>
      </c>
      <c r="L1488" s="20">
        <v>2</v>
      </c>
      <c r="M1488" s="20">
        <v>2</v>
      </c>
      <c r="N1488" s="20">
        <v>2</v>
      </c>
      <c r="P1488" s="8">
        <f t="shared" si="185"/>
        <v>2.25</v>
      </c>
      <c r="Q1488" s="8">
        <f t="shared" si="186"/>
        <v>1.2749999999999999</v>
      </c>
      <c r="R1488" s="8">
        <f t="shared" si="187"/>
        <v>2</v>
      </c>
      <c r="S1488" s="14">
        <f t="shared" si="188"/>
        <v>0.63749999999999996</v>
      </c>
      <c r="U1488">
        <f t="shared" si="189"/>
        <v>-0.81942775435817916</v>
      </c>
      <c r="V1488">
        <f t="shared" si="190"/>
        <v>-0.16992500144231246</v>
      </c>
      <c r="X1488">
        <f t="shared" si="191"/>
        <v>0.15406688478502351</v>
      </c>
      <c r="Y1488">
        <f t="shared" si="192"/>
        <v>0.31880904570030089</v>
      </c>
    </row>
    <row r="1489" spans="1:25" ht="15">
      <c r="A1489" s="17" t="s">
        <v>2631</v>
      </c>
      <c r="B1489" s="19" t="s">
        <v>2632</v>
      </c>
      <c r="C1489" s="20">
        <v>4</v>
      </c>
      <c r="D1489" s="20">
        <v>5</v>
      </c>
      <c r="E1489" s="20">
        <v>2</v>
      </c>
      <c r="F1489" s="20">
        <v>1</v>
      </c>
      <c r="G1489" s="20">
        <v>1</v>
      </c>
      <c r="H1489" s="20">
        <v>2</v>
      </c>
      <c r="I1489" s="20">
        <v>2</v>
      </c>
      <c r="J1489" s="20">
        <v>1</v>
      </c>
      <c r="K1489" s="20">
        <v>1</v>
      </c>
      <c r="L1489" s="20">
        <v>2</v>
      </c>
      <c r="M1489" s="20">
        <v>1</v>
      </c>
      <c r="N1489" s="20">
        <v>3</v>
      </c>
      <c r="P1489" s="8">
        <f t="shared" si="185"/>
        <v>3</v>
      </c>
      <c r="Q1489" s="8">
        <f t="shared" si="186"/>
        <v>1.5</v>
      </c>
      <c r="R1489" s="8">
        <f t="shared" si="187"/>
        <v>1.75</v>
      </c>
      <c r="S1489" s="14">
        <f t="shared" si="188"/>
        <v>0.8571428571428571</v>
      </c>
      <c r="U1489">
        <f t="shared" si="189"/>
        <v>-1</v>
      </c>
      <c r="V1489">
        <f t="shared" si="190"/>
        <v>-0.7776075786635519</v>
      </c>
      <c r="X1489">
        <f t="shared" si="191"/>
        <v>9.0845056908104654E-2</v>
      </c>
      <c r="Y1489">
        <f t="shared" si="192"/>
        <v>0.18385036407906358</v>
      </c>
    </row>
    <row r="1490" spans="1:25" ht="15">
      <c r="A1490" s="17" t="s">
        <v>2633</v>
      </c>
      <c r="B1490" s="19" t="s">
        <v>2634</v>
      </c>
      <c r="C1490" s="20">
        <v>3</v>
      </c>
      <c r="D1490" s="20">
        <v>2</v>
      </c>
      <c r="E1490" s="20">
        <v>1</v>
      </c>
      <c r="F1490" s="20">
        <v>1</v>
      </c>
      <c r="G1490" s="20">
        <v>6</v>
      </c>
      <c r="H1490" s="20">
        <v>3</v>
      </c>
      <c r="I1490" s="20">
        <v>2</v>
      </c>
      <c r="J1490" s="20">
        <v>1</v>
      </c>
      <c r="L1490" s="20">
        <v>2</v>
      </c>
      <c r="M1490" s="20">
        <v>2</v>
      </c>
      <c r="N1490" s="20">
        <v>1</v>
      </c>
      <c r="P1490" s="8">
        <f t="shared" si="185"/>
        <v>1.75</v>
      </c>
      <c r="Q1490" s="8">
        <f t="shared" si="186"/>
        <v>3</v>
      </c>
      <c r="R1490" s="8">
        <f t="shared" si="187"/>
        <v>1.6666666666666667</v>
      </c>
      <c r="S1490" s="14">
        <f t="shared" si="188"/>
        <v>1.7999999999999998</v>
      </c>
      <c r="U1490">
        <f t="shared" si="189"/>
        <v>0.7776075786635519</v>
      </c>
      <c r="V1490">
        <f t="shared" si="190"/>
        <v>-7.038932789139786E-2</v>
      </c>
      <c r="X1490">
        <f t="shared" si="191"/>
        <v>7.0560969857017222E-2</v>
      </c>
      <c r="Y1490">
        <f t="shared" si="192"/>
        <v>0.21132486540518708</v>
      </c>
    </row>
    <row r="1491" spans="1:25" ht="15">
      <c r="A1491" s="17" t="s">
        <v>2635</v>
      </c>
      <c r="B1491" s="19" t="s">
        <v>2636</v>
      </c>
      <c r="C1491" s="20">
        <v>1</v>
      </c>
      <c r="D1491" s="20">
        <v>2</v>
      </c>
      <c r="F1491" s="20">
        <v>1</v>
      </c>
      <c r="G1491" s="20">
        <v>1</v>
      </c>
      <c r="H1491" s="20">
        <v>2</v>
      </c>
      <c r="I1491" s="20">
        <v>1</v>
      </c>
      <c r="J1491" s="20">
        <v>2</v>
      </c>
      <c r="L1491" s="20">
        <v>1</v>
      </c>
      <c r="M1491" s="20">
        <v>3</v>
      </c>
      <c r="N1491" s="20">
        <v>0.1</v>
      </c>
      <c r="P1491" s="8">
        <f t="shared" si="185"/>
        <v>1.3333333333333333</v>
      </c>
      <c r="Q1491" s="8">
        <f t="shared" si="186"/>
        <v>1.5</v>
      </c>
      <c r="R1491" s="8">
        <f t="shared" si="187"/>
        <v>1.3666666666666665</v>
      </c>
      <c r="S1491" s="14">
        <f t="shared" si="188"/>
        <v>1.0975609756097562</v>
      </c>
      <c r="U1491">
        <f t="shared" si="189"/>
        <v>0.16992500144231237</v>
      </c>
      <c r="V1491">
        <f t="shared" si="190"/>
        <v>3.5623909730721222E-2</v>
      </c>
      <c r="X1491">
        <f t="shared" si="191"/>
        <v>0.21132486540518708</v>
      </c>
      <c r="Y1491">
        <f t="shared" si="192"/>
        <v>1.6737708356574121E-2</v>
      </c>
    </row>
  </sheetData>
  <mergeCells count="1">
    <mergeCell ref="C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D3" sqref="D3:D19"/>
    </sheetView>
  </sheetViews>
  <sheetFormatPr defaultColWidth="8.875" defaultRowHeight="14.25"/>
  <cols>
    <col min="4" max="4" width="16.125" customWidth="1"/>
    <col min="5" max="5" width="14.625" customWidth="1"/>
  </cols>
  <sheetData>
    <row r="1" spans="1:5" ht="15">
      <c r="D1" s="10" t="s">
        <v>0</v>
      </c>
      <c r="E1" s="10" t="s">
        <v>1</v>
      </c>
    </row>
    <row r="3" spans="1:5" ht="15">
      <c r="A3" s="10" t="s">
        <v>2640</v>
      </c>
      <c r="D3" s="2" t="s">
        <v>48</v>
      </c>
      <c r="E3" s="2" t="s">
        <v>49</v>
      </c>
    </row>
    <row r="4" spans="1:5" ht="15.95">
      <c r="D4" s="4" t="s">
        <v>117</v>
      </c>
      <c r="E4" s="3" t="s">
        <v>118</v>
      </c>
    </row>
    <row r="5" spans="1:5" ht="15">
      <c r="D5" s="2" t="s">
        <v>137</v>
      </c>
      <c r="E5" s="3" t="s">
        <v>138</v>
      </c>
    </row>
    <row r="6" spans="1:5" ht="15">
      <c r="D6" s="2" t="s">
        <v>242</v>
      </c>
      <c r="E6" s="3" t="s">
        <v>243</v>
      </c>
    </row>
    <row r="7" spans="1:5" ht="15">
      <c r="D7" s="2" t="s">
        <v>319</v>
      </c>
      <c r="E7" s="3" t="s">
        <v>320</v>
      </c>
    </row>
    <row r="8" spans="1:5" ht="15">
      <c r="D8" s="2" t="s">
        <v>545</v>
      </c>
      <c r="E8" s="3"/>
    </row>
    <row r="9" spans="1:5" ht="15">
      <c r="D9" s="2" t="s">
        <v>636</v>
      </c>
      <c r="E9" s="3" t="s">
        <v>637</v>
      </c>
    </row>
    <row r="10" spans="1:5" ht="15">
      <c r="D10" s="2" t="s">
        <v>1072</v>
      </c>
      <c r="E10" s="3"/>
    </row>
    <row r="11" spans="1:5" ht="32.1">
      <c r="D11" s="4" t="s">
        <v>1530</v>
      </c>
      <c r="E11" s="3" t="s">
        <v>1531</v>
      </c>
    </row>
    <row r="12" spans="1:5" ht="15">
      <c r="D12" s="2" t="s">
        <v>1730</v>
      </c>
      <c r="E12" s="3" t="s">
        <v>1731</v>
      </c>
    </row>
    <row r="13" spans="1:5" ht="15">
      <c r="D13" s="2" t="s">
        <v>1851</v>
      </c>
      <c r="E13" s="3" t="s">
        <v>1852</v>
      </c>
    </row>
    <row r="14" spans="1:5" ht="15">
      <c r="D14" s="2" t="s">
        <v>1912</v>
      </c>
      <c r="E14" s="3" t="s">
        <v>1913</v>
      </c>
    </row>
    <row r="15" spans="1:5" ht="15">
      <c r="D15" s="2" t="s">
        <v>1916</v>
      </c>
      <c r="E15" s="3" t="s">
        <v>1917</v>
      </c>
    </row>
    <row r="16" spans="1:5" ht="15">
      <c r="D16" s="2" t="s">
        <v>1969</v>
      </c>
      <c r="E16" s="3" t="s">
        <v>1970</v>
      </c>
    </row>
    <row r="17" spans="1:5" ht="15">
      <c r="D17" s="2" t="s">
        <v>2212</v>
      </c>
      <c r="E17" s="3" t="s">
        <v>2213</v>
      </c>
    </row>
    <row r="18" spans="1:5" ht="15">
      <c r="D18" s="2" t="s">
        <v>2508</v>
      </c>
      <c r="E18" s="3"/>
    </row>
    <row r="19" spans="1:5" ht="15">
      <c r="D19" s="2" t="s">
        <v>1563</v>
      </c>
      <c r="E19" s="3" t="s">
        <v>1564</v>
      </c>
    </row>
    <row r="21" spans="1:5" ht="32.1">
      <c r="A21" s="10" t="s">
        <v>2659</v>
      </c>
      <c r="D21" s="5" t="s">
        <v>129</v>
      </c>
      <c r="E21" s="6"/>
    </row>
    <row r="22" spans="1:5" ht="15">
      <c r="D22" s="7" t="s">
        <v>217</v>
      </c>
      <c r="E22" s="6" t="s">
        <v>218</v>
      </c>
    </row>
    <row r="23" spans="1:5" ht="15">
      <c r="D23" s="7" t="s">
        <v>313</v>
      </c>
      <c r="E23" s="6" t="s">
        <v>314</v>
      </c>
    </row>
    <row r="24" spans="1:5" ht="15">
      <c r="D24" s="7" t="s">
        <v>401</v>
      </c>
      <c r="E24" s="6" t="s">
        <v>402</v>
      </c>
    </row>
    <row r="25" spans="1:5" ht="15">
      <c r="D25" s="7" t="s">
        <v>536</v>
      </c>
      <c r="E25" s="6"/>
    </row>
    <row r="26" spans="1:5" ht="15">
      <c r="D26" s="7" t="s">
        <v>560</v>
      </c>
      <c r="E26" s="6" t="s">
        <v>561</v>
      </c>
    </row>
    <row r="27" spans="1:5" ht="15">
      <c r="D27" s="7" t="s">
        <v>583</v>
      </c>
      <c r="E27" s="6" t="s">
        <v>584</v>
      </c>
    </row>
    <row r="28" spans="1:5" ht="15">
      <c r="D28" s="7" t="s">
        <v>613</v>
      </c>
      <c r="E28" s="6" t="s">
        <v>614</v>
      </c>
    </row>
    <row r="29" spans="1:5" ht="15">
      <c r="D29" s="7" t="s">
        <v>635</v>
      </c>
      <c r="E29" s="6"/>
    </row>
    <row r="30" spans="1:5" ht="15">
      <c r="D30" s="7" t="s">
        <v>824</v>
      </c>
      <c r="E30" s="6" t="s">
        <v>825</v>
      </c>
    </row>
    <row r="31" spans="1:5" ht="15">
      <c r="D31" s="7" t="s">
        <v>846</v>
      </c>
      <c r="E31" s="6" t="s">
        <v>847</v>
      </c>
    </row>
    <row r="32" spans="1:5" ht="15">
      <c r="D32" s="7" t="s">
        <v>1318</v>
      </c>
      <c r="E32" s="6" t="s">
        <v>1319</v>
      </c>
    </row>
    <row r="33" spans="1:5" ht="15">
      <c r="D33" s="7" t="s">
        <v>1526</v>
      </c>
      <c r="E33" s="6" t="s">
        <v>1527</v>
      </c>
    </row>
    <row r="34" spans="1:5" ht="15">
      <c r="D34" s="7" t="s">
        <v>1528</v>
      </c>
      <c r="E34" s="6" t="s">
        <v>1529</v>
      </c>
    </row>
    <row r="35" spans="1:5">
      <c r="D35" s="7" t="s">
        <v>1567</v>
      </c>
      <c r="E35" s="6" t="s">
        <v>1568</v>
      </c>
    </row>
    <row r="36" spans="1:5">
      <c r="D36" s="7" t="s">
        <v>1933</v>
      </c>
      <c r="E36" s="6" t="s">
        <v>1934</v>
      </c>
    </row>
    <row r="37" spans="1:5">
      <c r="D37" s="7" t="s">
        <v>1993</v>
      </c>
      <c r="E37" s="6" t="s">
        <v>1994</v>
      </c>
    </row>
    <row r="38" spans="1:5">
      <c r="D38" s="7" t="s">
        <v>2020</v>
      </c>
      <c r="E38" s="6" t="s">
        <v>2021</v>
      </c>
    </row>
    <row r="39" spans="1:5">
      <c r="D39" s="7" t="s">
        <v>2097</v>
      </c>
      <c r="E39" s="6" t="s">
        <v>2098</v>
      </c>
    </row>
    <row r="40" spans="1:5">
      <c r="D40" s="7" t="s">
        <v>2138</v>
      </c>
      <c r="E40" s="6"/>
    </row>
    <row r="41" spans="1:5">
      <c r="D41" s="7" t="s">
        <v>2165</v>
      </c>
      <c r="E41" s="6" t="s">
        <v>2166</v>
      </c>
    </row>
    <row r="42" spans="1:5">
      <c r="D42" s="7" t="s">
        <v>2534</v>
      </c>
      <c r="E42" s="6" t="s">
        <v>2535</v>
      </c>
    </row>
    <row r="44" spans="1:5" ht="15">
      <c r="A44" s="10" t="s">
        <v>2660</v>
      </c>
      <c r="D44" s="1" t="s">
        <v>1675</v>
      </c>
      <c r="E44" s="9"/>
    </row>
    <row r="45" spans="1:5">
      <c r="D45" s="1" t="s">
        <v>1811</v>
      </c>
      <c r="E45" s="9" t="s">
        <v>2661</v>
      </c>
    </row>
    <row r="46" spans="1:5">
      <c r="D46" s="1" t="s">
        <v>1824</v>
      </c>
      <c r="E46" s="9" t="s">
        <v>1825</v>
      </c>
    </row>
    <row r="47" spans="1:5">
      <c r="D47" s="1" t="s">
        <v>1962</v>
      </c>
      <c r="E47" s="9" t="s">
        <v>1963</v>
      </c>
    </row>
    <row r="48" spans="1:5">
      <c r="D48" s="1" t="s">
        <v>2286</v>
      </c>
      <c r="E48" s="9" t="s">
        <v>1932</v>
      </c>
    </row>
    <row r="49" spans="4:5">
      <c r="D49" s="1" t="s">
        <v>2229</v>
      </c>
      <c r="E49" s="9" t="s">
        <v>2230</v>
      </c>
    </row>
    <row r="50" spans="4:5">
      <c r="D50" s="1" t="s">
        <v>1693</v>
      </c>
      <c r="E50" s="9" t="s">
        <v>2641</v>
      </c>
    </row>
    <row r="51" spans="4:5">
      <c r="D51" s="1" t="s">
        <v>1743</v>
      </c>
      <c r="E51" s="9" t="s">
        <v>1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 Chiaro,Alessia</dc:creator>
  <cp:lastModifiedBy>srnp257</cp:lastModifiedBy>
  <dcterms:created xsi:type="dcterms:W3CDTF">2024-11-29T12:32:24Z</dcterms:created>
  <dcterms:modified xsi:type="dcterms:W3CDTF">2025-08-07T09:43:31Z</dcterms:modified>
</cp:coreProperties>
</file>